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Micorrizas\"/>
    </mc:Choice>
  </mc:AlternateContent>
  <xr:revisionPtr revIDLastSave="0" documentId="13_ncr:1_{F06D406F-F3D2-433F-9F7E-F2C316F76C29}" xr6:coauthVersionLast="47" xr6:coauthVersionMax="47" xr10:uidLastSave="{00000000-0000-0000-0000-000000000000}"/>
  <bookViews>
    <workbookView xWindow="-120" yWindow="-120" windowWidth="29040" windowHeight="15840" xr2:uid="{5E6431F5-4390-4E7A-B93C-B0A211C7498E}"/>
  </bookViews>
  <sheets>
    <sheet name="Hoja1" sheetId="1" r:id="rId1"/>
  </sheets>
  <externalReferences>
    <externalReference r:id="rId2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S116" i="1" l="1"/>
  <c r="DR116" i="1"/>
  <c r="DQ116" i="1"/>
  <c r="DP116" i="1"/>
  <c r="DO116" i="1"/>
  <c r="DN116" i="1"/>
  <c r="DM116" i="1"/>
  <c r="DL116" i="1"/>
  <c r="DK116" i="1"/>
  <c r="DJ116" i="1"/>
  <c r="DI116" i="1"/>
  <c r="DH116" i="1"/>
  <c r="DG116" i="1"/>
  <c r="DF116" i="1"/>
  <c r="DE116" i="1"/>
  <c r="DD116" i="1"/>
  <c r="DC116" i="1"/>
  <c r="DB116" i="1"/>
  <c r="DA116" i="1"/>
  <c r="CZ116" i="1"/>
  <c r="CY116" i="1"/>
  <c r="CX116" i="1"/>
  <c r="CW116" i="1"/>
  <c r="CV116" i="1"/>
  <c r="CU116" i="1"/>
  <c r="CT116" i="1"/>
  <c r="CS116" i="1"/>
  <c r="CR116" i="1"/>
  <c r="CQ116" i="1"/>
  <c r="CP116" i="1"/>
  <c r="CO116" i="1"/>
  <c r="CN116" i="1"/>
  <c r="CM116" i="1"/>
  <c r="CL116" i="1"/>
  <c r="CK116" i="1"/>
  <c r="CJ116" i="1"/>
  <c r="CI116" i="1"/>
  <c r="CH116" i="1"/>
  <c r="CG116" i="1"/>
  <c r="CF116" i="1"/>
  <c r="CE116" i="1"/>
  <c r="CD116" i="1"/>
  <c r="CC116" i="1"/>
  <c r="CB116" i="1"/>
  <c r="CA116" i="1"/>
  <c r="BZ116" i="1"/>
  <c r="BY116" i="1"/>
  <c r="BX116" i="1"/>
  <c r="BW116" i="1"/>
  <c r="BV116" i="1"/>
  <c r="BU116" i="1"/>
  <c r="BT116" i="1"/>
  <c r="BS116" i="1"/>
  <c r="BR116" i="1"/>
  <c r="BQ116" i="1"/>
  <c r="BP116" i="1"/>
  <c r="BO116" i="1"/>
  <c r="BN116" i="1"/>
  <c r="BM116" i="1"/>
  <c r="BL116" i="1"/>
  <c r="BK116" i="1"/>
  <c r="BJ116" i="1"/>
  <c r="BI116" i="1"/>
  <c r="BH116" i="1"/>
  <c r="BG116" i="1"/>
  <c r="BF116" i="1"/>
  <c r="BE116" i="1"/>
  <c r="BD116" i="1"/>
  <c r="BC116" i="1"/>
  <c r="BB116" i="1"/>
  <c r="BA116" i="1"/>
  <c r="AZ116" i="1"/>
  <c r="AY116" i="1"/>
  <c r="AX116" i="1"/>
  <c r="AW116" i="1"/>
  <c r="AV116" i="1"/>
  <c r="AU116" i="1"/>
  <c r="AT116" i="1"/>
  <c r="AS116" i="1"/>
  <c r="AR116" i="1"/>
  <c r="AQ116" i="1"/>
  <c r="AP116" i="1"/>
  <c r="AO116" i="1"/>
  <c r="AN116" i="1"/>
  <c r="AM116" i="1"/>
  <c r="AL116" i="1"/>
  <c r="AK116" i="1"/>
  <c r="AJ116" i="1"/>
  <c r="AI116" i="1"/>
  <c r="AH116" i="1"/>
  <c r="AG116" i="1"/>
  <c r="AF116" i="1"/>
  <c r="AE116" i="1"/>
  <c r="AD116" i="1"/>
  <c r="AC116" i="1"/>
  <c r="AB116" i="1"/>
  <c r="AA116" i="1"/>
  <c r="Z116" i="1"/>
  <c r="Y116" i="1"/>
  <c r="X116" i="1"/>
  <c r="W116" i="1"/>
  <c r="V116" i="1"/>
  <c r="U116" i="1"/>
  <c r="T116" i="1"/>
  <c r="S116" i="1"/>
  <c r="R116" i="1"/>
  <c r="Q116" i="1"/>
  <c r="P116" i="1"/>
  <c r="O116" i="1"/>
  <c r="N116" i="1"/>
  <c r="M116" i="1"/>
  <c r="L116" i="1"/>
  <c r="K116" i="1"/>
  <c r="J116" i="1"/>
  <c r="I116" i="1"/>
  <c r="H116" i="1"/>
  <c r="G116" i="1"/>
  <c r="F116" i="1"/>
  <c r="DS115" i="1"/>
  <c r="DR115" i="1"/>
  <c r="DQ115" i="1"/>
  <c r="DP115" i="1"/>
  <c r="DO115" i="1"/>
  <c r="DN115" i="1"/>
  <c r="DM115" i="1"/>
  <c r="DL115" i="1"/>
  <c r="DK115" i="1"/>
  <c r="DJ115" i="1"/>
  <c r="DI115" i="1"/>
  <c r="DH115" i="1"/>
  <c r="DG115" i="1"/>
  <c r="DF115" i="1"/>
  <c r="DE115" i="1"/>
  <c r="DD115" i="1"/>
  <c r="DC115" i="1"/>
  <c r="DB115" i="1"/>
  <c r="DA115" i="1"/>
  <c r="CZ115" i="1"/>
  <c r="CY115" i="1"/>
  <c r="CX115" i="1"/>
  <c r="CW115" i="1"/>
  <c r="CV115" i="1"/>
  <c r="CU115" i="1"/>
  <c r="CT115" i="1"/>
  <c r="CS115" i="1"/>
  <c r="CR115" i="1"/>
  <c r="CQ115" i="1"/>
  <c r="CP115" i="1"/>
  <c r="CO115" i="1"/>
  <c r="CN115" i="1"/>
  <c r="CM115" i="1"/>
  <c r="CL115" i="1"/>
  <c r="CK115" i="1"/>
  <c r="CJ115" i="1"/>
  <c r="CI115" i="1"/>
  <c r="CH115" i="1"/>
  <c r="CG115" i="1"/>
  <c r="CF115" i="1"/>
  <c r="CE115" i="1"/>
  <c r="CD115" i="1"/>
  <c r="CC115" i="1"/>
  <c r="CB115" i="1"/>
  <c r="CA115" i="1"/>
  <c r="BZ115" i="1"/>
  <c r="BY115" i="1"/>
  <c r="BX115" i="1"/>
  <c r="BW115" i="1"/>
  <c r="BV115" i="1"/>
  <c r="BU115" i="1"/>
  <c r="BT115" i="1"/>
  <c r="BS115" i="1"/>
  <c r="BR115" i="1"/>
  <c r="BQ115" i="1"/>
  <c r="BP115" i="1"/>
  <c r="BO115" i="1"/>
  <c r="BN115" i="1"/>
  <c r="BM115" i="1"/>
  <c r="BL115" i="1"/>
  <c r="BK115" i="1"/>
  <c r="BJ115" i="1"/>
  <c r="BI115" i="1"/>
  <c r="BH115" i="1"/>
  <c r="BG115" i="1"/>
  <c r="BF115" i="1"/>
  <c r="BE115" i="1"/>
  <c r="BD115" i="1"/>
  <c r="BC115" i="1"/>
  <c r="BB115" i="1"/>
  <c r="BA115" i="1"/>
  <c r="AZ115" i="1"/>
  <c r="AY115" i="1"/>
  <c r="AX115" i="1"/>
  <c r="AW115" i="1"/>
  <c r="AV115" i="1"/>
  <c r="AU115" i="1"/>
  <c r="AT115" i="1"/>
  <c r="AS115" i="1"/>
  <c r="AR115" i="1"/>
  <c r="AQ115" i="1"/>
  <c r="AP115" i="1"/>
  <c r="AO115" i="1"/>
  <c r="AN115" i="1"/>
  <c r="AM115" i="1"/>
  <c r="AL115" i="1"/>
  <c r="AK115" i="1"/>
  <c r="AJ115" i="1"/>
  <c r="AI115" i="1"/>
  <c r="AH115" i="1"/>
  <c r="AG115" i="1"/>
  <c r="AF115" i="1"/>
  <c r="AE115" i="1"/>
  <c r="AD115" i="1"/>
  <c r="AC115" i="1"/>
  <c r="AB115" i="1"/>
  <c r="AA115" i="1"/>
  <c r="Z115" i="1"/>
  <c r="Y115" i="1"/>
  <c r="X115" i="1"/>
  <c r="W115" i="1"/>
  <c r="V115" i="1"/>
  <c r="U115" i="1"/>
  <c r="T115" i="1"/>
  <c r="S115" i="1"/>
  <c r="R115" i="1"/>
  <c r="Q115" i="1"/>
  <c r="P115" i="1"/>
  <c r="O115" i="1"/>
  <c r="N115" i="1"/>
  <c r="M115" i="1"/>
  <c r="L115" i="1"/>
  <c r="K115" i="1"/>
  <c r="J115" i="1"/>
  <c r="I115" i="1"/>
  <c r="H115" i="1"/>
  <c r="G115" i="1"/>
  <c r="F115" i="1"/>
  <c r="DS114" i="1"/>
  <c r="DR114" i="1"/>
  <c r="DQ114" i="1"/>
  <c r="DP114" i="1"/>
  <c r="DO114" i="1"/>
  <c r="DN114" i="1"/>
  <c r="DM114" i="1"/>
  <c r="DL114" i="1"/>
  <c r="DK114" i="1"/>
  <c r="DJ114" i="1"/>
  <c r="DI114" i="1"/>
  <c r="DH114" i="1"/>
  <c r="DG114" i="1"/>
  <c r="DF114" i="1"/>
  <c r="DE114" i="1"/>
  <c r="DD114" i="1"/>
  <c r="DC114" i="1"/>
  <c r="DB114" i="1"/>
  <c r="DA114" i="1"/>
  <c r="CZ114" i="1"/>
  <c r="CY114" i="1"/>
  <c r="CX114" i="1"/>
  <c r="CW114" i="1"/>
  <c r="CV114" i="1"/>
  <c r="CU114" i="1"/>
  <c r="CT114" i="1"/>
  <c r="CS114" i="1"/>
  <c r="CR114" i="1"/>
  <c r="CQ114" i="1"/>
  <c r="CP114" i="1"/>
  <c r="CO114" i="1"/>
  <c r="CN114" i="1"/>
  <c r="CM114" i="1"/>
  <c r="CL114" i="1"/>
  <c r="CK114" i="1"/>
  <c r="CJ114" i="1"/>
  <c r="CI114" i="1"/>
  <c r="CH114" i="1"/>
  <c r="CG114" i="1"/>
  <c r="CF114" i="1"/>
  <c r="CE114" i="1"/>
  <c r="CD114" i="1"/>
  <c r="CC114" i="1"/>
  <c r="CB114" i="1"/>
  <c r="CA114" i="1"/>
  <c r="BZ114" i="1"/>
  <c r="BY114" i="1"/>
  <c r="BX114" i="1"/>
  <c r="BW114" i="1"/>
  <c r="BV114" i="1"/>
  <c r="BU114" i="1"/>
  <c r="BT114" i="1"/>
  <c r="BS114" i="1"/>
  <c r="BR114" i="1"/>
  <c r="BQ114" i="1"/>
  <c r="BP114" i="1"/>
  <c r="BO114" i="1"/>
  <c r="BN114" i="1"/>
  <c r="BM114" i="1"/>
  <c r="BL114" i="1"/>
  <c r="BK114" i="1"/>
  <c r="BJ114" i="1"/>
  <c r="BI114" i="1"/>
  <c r="BH114" i="1"/>
  <c r="BG114" i="1"/>
  <c r="BF114" i="1"/>
  <c r="BE114" i="1"/>
  <c r="BD114" i="1"/>
  <c r="BC114" i="1"/>
  <c r="BB114" i="1"/>
  <c r="BA114" i="1"/>
  <c r="AZ114" i="1"/>
  <c r="AY114" i="1"/>
  <c r="AX114" i="1"/>
  <c r="AW114" i="1"/>
  <c r="AV114" i="1"/>
  <c r="AU114" i="1"/>
  <c r="AT114" i="1"/>
  <c r="AS114" i="1"/>
  <c r="AR114" i="1"/>
  <c r="AQ114" i="1"/>
  <c r="AP114" i="1"/>
  <c r="AO114" i="1"/>
  <c r="AN114" i="1"/>
  <c r="AM114" i="1"/>
  <c r="AL114" i="1"/>
  <c r="AK114" i="1"/>
  <c r="AJ114" i="1"/>
  <c r="AI114" i="1"/>
  <c r="AH114" i="1"/>
  <c r="AG114" i="1"/>
  <c r="AF114" i="1"/>
  <c r="AE114" i="1"/>
  <c r="AD114" i="1"/>
  <c r="AC114" i="1"/>
  <c r="AB114" i="1"/>
  <c r="AA114" i="1"/>
  <c r="Z114" i="1"/>
  <c r="Y114" i="1"/>
  <c r="X114" i="1"/>
  <c r="W114" i="1"/>
  <c r="V114" i="1"/>
  <c r="U114" i="1"/>
  <c r="T114" i="1"/>
  <c r="S114" i="1"/>
  <c r="R114" i="1"/>
  <c r="Q114" i="1"/>
  <c r="P114" i="1"/>
  <c r="O114" i="1"/>
  <c r="N114" i="1"/>
  <c r="M114" i="1"/>
  <c r="L114" i="1"/>
  <c r="K114" i="1"/>
  <c r="J114" i="1"/>
  <c r="I114" i="1"/>
  <c r="H114" i="1"/>
  <c r="G114" i="1"/>
  <c r="F114" i="1"/>
  <c r="DS113" i="1"/>
  <c r="DR113" i="1"/>
  <c r="DQ113" i="1"/>
  <c r="DP113" i="1"/>
  <c r="DO113" i="1"/>
  <c r="DN113" i="1"/>
  <c r="DM113" i="1"/>
  <c r="DL113" i="1"/>
  <c r="DK113" i="1"/>
  <c r="DJ113" i="1"/>
  <c r="DI113" i="1"/>
  <c r="DH113" i="1"/>
  <c r="DG113" i="1"/>
  <c r="DF113" i="1"/>
  <c r="DE113" i="1"/>
  <c r="DD113" i="1"/>
  <c r="DC113" i="1"/>
  <c r="DB113" i="1"/>
  <c r="DA113" i="1"/>
  <c r="CZ113" i="1"/>
  <c r="CY113" i="1"/>
  <c r="CX113" i="1"/>
  <c r="CW113" i="1"/>
  <c r="CV113" i="1"/>
  <c r="CU113" i="1"/>
  <c r="CT113" i="1"/>
  <c r="CS113" i="1"/>
  <c r="CR113" i="1"/>
  <c r="CQ113" i="1"/>
  <c r="CP113" i="1"/>
  <c r="CO113" i="1"/>
  <c r="CN113" i="1"/>
  <c r="CM113" i="1"/>
  <c r="CL113" i="1"/>
  <c r="CK113" i="1"/>
  <c r="CJ113" i="1"/>
  <c r="CI113" i="1"/>
  <c r="CH113" i="1"/>
  <c r="CG113" i="1"/>
  <c r="CF113" i="1"/>
  <c r="CE113" i="1"/>
  <c r="CD113" i="1"/>
  <c r="CC113" i="1"/>
  <c r="CB113" i="1"/>
  <c r="CA113" i="1"/>
  <c r="BZ113" i="1"/>
  <c r="BY113" i="1"/>
  <c r="BX113" i="1"/>
  <c r="BW113" i="1"/>
  <c r="BV113" i="1"/>
  <c r="BU113" i="1"/>
  <c r="BT113" i="1"/>
  <c r="BS113" i="1"/>
  <c r="BR113" i="1"/>
  <c r="BQ113" i="1"/>
  <c r="BP113" i="1"/>
  <c r="BO113" i="1"/>
  <c r="BN113" i="1"/>
  <c r="BM113" i="1"/>
  <c r="BL113" i="1"/>
  <c r="BK113" i="1"/>
  <c r="BJ113" i="1"/>
  <c r="BI113" i="1"/>
  <c r="BH113" i="1"/>
  <c r="BG113" i="1"/>
  <c r="BF113" i="1"/>
  <c r="BE113" i="1"/>
  <c r="BD113" i="1"/>
  <c r="BC113" i="1"/>
  <c r="BB113" i="1"/>
  <c r="BA113" i="1"/>
  <c r="AZ113" i="1"/>
  <c r="AY113" i="1"/>
  <c r="AX113" i="1"/>
  <c r="AW113" i="1"/>
  <c r="AV113" i="1"/>
  <c r="AU113" i="1"/>
  <c r="AT113" i="1"/>
  <c r="AS113" i="1"/>
  <c r="AR113" i="1"/>
  <c r="AQ113" i="1"/>
  <c r="AP113" i="1"/>
  <c r="AO113" i="1"/>
  <c r="AN113" i="1"/>
  <c r="AM113" i="1"/>
  <c r="AL113" i="1"/>
  <c r="AK113" i="1"/>
  <c r="AJ113" i="1"/>
  <c r="AI113" i="1"/>
  <c r="AH113" i="1"/>
  <c r="AG113" i="1"/>
  <c r="AF113" i="1"/>
  <c r="AE113" i="1"/>
  <c r="AD113" i="1"/>
  <c r="AC113" i="1"/>
  <c r="AB113" i="1"/>
  <c r="AA113" i="1"/>
  <c r="Z113" i="1"/>
  <c r="Y113" i="1"/>
  <c r="X113" i="1"/>
  <c r="W113" i="1"/>
  <c r="V113" i="1"/>
  <c r="U113" i="1"/>
  <c r="T113" i="1"/>
  <c r="S113" i="1"/>
  <c r="R113" i="1"/>
  <c r="Q113" i="1"/>
  <c r="P113" i="1"/>
  <c r="O113" i="1"/>
  <c r="N113" i="1"/>
  <c r="M113" i="1"/>
  <c r="L113" i="1"/>
  <c r="K113" i="1"/>
  <c r="J113" i="1"/>
  <c r="I113" i="1"/>
  <c r="H113" i="1"/>
  <c r="G113" i="1"/>
  <c r="F113" i="1"/>
  <c r="DS112" i="1"/>
  <c r="DR112" i="1"/>
  <c r="DQ112" i="1"/>
  <c r="DP112" i="1"/>
  <c r="DO112" i="1"/>
  <c r="DN112" i="1"/>
  <c r="DM112" i="1"/>
  <c r="DL112" i="1"/>
  <c r="DK112" i="1"/>
  <c r="DJ112" i="1"/>
  <c r="DI112" i="1"/>
  <c r="DH112" i="1"/>
  <c r="DG112" i="1"/>
  <c r="DF112" i="1"/>
  <c r="DE112" i="1"/>
  <c r="DD112" i="1"/>
  <c r="DC112" i="1"/>
  <c r="DB112" i="1"/>
  <c r="DA112" i="1"/>
  <c r="CZ112" i="1"/>
  <c r="CY112" i="1"/>
  <c r="CX112" i="1"/>
  <c r="CW112" i="1"/>
  <c r="CV112" i="1"/>
  <c r="CU112" i="1"/>
  <c r="CT112" i="1"/>
  <c r="CS112" i="1"/>
  <c r="CR112" i="1"/>
  <c r="CQ112" i="1"/>
  <c r="CP112" i="1"/>
  <c r="CO112" i="1"/>
  <c r="CN112" i="1"/>
  <c r="CM112" i="1"/>
  <c r="CL112" i="1"/>
  <c r="CK112" i="1"/>
  <c r="CJ112" i="1"/>
  <c r="CI112" i="1"/>
  <c r="CH112" i="1"/>
  <c r="CG112" i="1"/>
  <c r="CF112" i="1"/>
  <c r="CE112" i="1"/>
  <c r="CD112" i="1"/>
  <c r="CC112" i="1"/>
  <c r="CB112" i="1"/>
  <c r="CA112" i="1"/>
  <c r="BZ112" i="1"/>
  <c r="BY112" i="1"/>
  <c r="BX112" i="1"/>
  <c r="BW112" i="1"/>
  <c r="BV112" i="1"/>
  <c r="BU112" i="1"/>
  <c r="BT112" i="1"/>
  <c r="BS112" i="1"/>
  <c r="BR112" i="1"/>
  <c r="BQ112" i="1"/>
  <c r="BP112" i="1"/>
  <c r="BO112" i="1"/>
  <c r="BN112" i="1"/>
  <c r="BM112" i="1"/>
  <c r="BL112" i="1"/>
  <c r="BK112" i="1"/>
  <c r="BJ112" i="1"/>
  <c r="BI112" i="1"/>
  <c r="BH112" i="1"/>
  <c r="BG112" i="1"/>
  <c r="BF112" i="1"/>
  <c r="BE112" i="1"/>
  <c r="BD112" i="1"/>
  <c r="BC112" i="1"/>
  <c r="BB112" i="1"/>
  <c r="BA112" i="1"/>
  <c r="AZ112" i="1"/>
  <c r="AY112" i="1"/>
  <c r="AX112" i="1"/>
  <c r="AW112" i="1"/>
  <c r="AV112" i="1"/>
  <c r="AU112" i="1"/>
  <c r="AT112" i="1"/>
  <c r="AS112" i="1"/>
  <c r="AR112" i="1"/>
  <c r="AQ112" i="1"/>
  <c r="AP112" i="1"/>
  <c r="AO112" i="1"/>
  <c r="AN112" i="1"/>
  <c r="AM112" i="1"/>
  <c r="AL112" i="1"/>
  <c r="AK112" i="1"/>
  <c r="AJ112" i="1"/>
  <c r="AI112" i="1"/>
  <c r="AH112" i="1"/>
  <c r="AG112" i="1"/>
  <c r="AF112" i="1"/>
  <c r="AE112" i="1"/>
  <c r="AD112" i="1"/>
  <c r="AC112" i="1"/>
  <c r="AB112" i="1"/>
  <c r="AA112" i="1"/>
  <c r="Z112" i="1"/>
  <c r="Y112" i="1"/>
  <c r="X112" i="1"/>
  <c r="W112" i="1"/>
  <c r="V112" i="1"/>
  <c r="U112" i="1"/>
  <c r="T112" i="1"/>
  <c r="S112" i="1"/>
  <c r="R112" i="1"/>
  <c r="Q112" i="1"/>
  <c r="P112" i="1"/>
  <c r="O112" i="1"/>
  <c r="N112" i="1"/>
  <c r="M112" i="1"/>
  <c r="L112" i="1"/>
  <c r="K112" i="1"/>
  <c r="J112" i="1"/>
  <c r="I112" i="1"/>
  <c r="H112" i="1"/>
  <c r="G112" i="1"/>
  <c r="F112" i="1"/>
  <c r="DS111" i="1"/>
  <c r="DR111" i="1"/>
  <c r="DQ111" i="1"/>
  <c r="DP111" i="1"/>
  <c r="DO111" i="1"/>
  <c r="DN111" i="1"/>
  <c r="DM111" i="1"/>
  <c r="DL111" i="1"/>
  <c r="DK111" i="1"/>
  <c r="DJ111" i="1"/>
  <c r="DI111" i="1"/>
  <c r="DH111" i="1"/>
  <c r="DG111" i="1"/>
  <c r="DF111" i="1"/>
  <c r="DE111" i="1"/>
  <c r="DD111" i="1"/>
  <c r="DC111" i="1"/>
  <c r="DB111" i="1"/>
  <c r="DA111" i="1"/>
  <c r="CZ111" i="1"/>
  <c r="CY111" i="1"/>
  <c r="CX111" i="1"/>
  <c r="CW111" i="1"/>
  <c r="CV111" i="1"/>
  <c r="CU111" i="1"/>
  <c r="CT111" i="1"/>
  <c r="CS111" i="1"/>
  <c r="CR111" i="1"/>
  <c r="CQ111" i="1"/>
  <c r="CP111" i="1"/>
  <c r="CO111" i="1"/>
  <c r="CN111" i="1"/>
  <c r="CM111" i="1"/>
  <c r="CL111" i="1"/>
  <c r="CK111" i="1"/>
  <c r="CJ111" i="1"/>
  <c r="CI111" i="1"/>
  <c r="CH111" i="1"/>
  <c r="CG111" i="1"/>
  <c r="CF111" i="1"/>
  <c r="CE111" i="1"/>
  <c r="CD111" i="1"/>
  <c r="CC111" i="1"/>
  <c r="CB111" i="1"/>
  <c r="CA111" i="1"/>
  <c r="BZ111" i="1"/>
  <c r="BY111" i="1"/>
  <c r="BX111" i="1"/>
  <c r="BW111" i="1"/>
  <c r="BV111" i="1"/>
  <c r="BU111" i="1"/>
  <c r="BT111" i="1"/>
  <c r="BS111" i="1"/>
  <c r="BR111" i="1"/>
  <c r="BQ111" i="1"/>
  <c r="BP111" i="1"/>
  <c r="BO111" i="1"/>
  <c r="BN111" i="1"/>
  <c r="BM111" i="1"/>
  <c r="BL111" i="1"/>
  <c r="BK111" i="1"/>
  <c r="BJ111" i="1"/>
  <c r="BI111" i="1"/>
  <c r="BH111" i="1"/>
  <c r="BG111" i="1"/>
  <c r="BF111" i="1"/>
  <c r="BE111" i="1"/>
  <c r="BD111" i="1"/>
  <c r="BC111" i="1"/>
  <c r="BB111" i="1"/>
  <c r="BA111" i="1"/>
  <c r="AZ111" i="1"/>
  <c r="AY111" i="1"/>
  <c r="AX111" i="1"/>
  <c r="AW111" i="1"/>
  <c r="AV111" i="1"/>
  <c r="AU111" i="1"/>
  <c r="AT111" i="1"/>
  <c r="AS111" i="1"/>
  <c r="AR111" i="1"/>
  <c r="AQ111" i="1"/>
  <c r="AP111" i="1"/>
  <c r="AO111" i="1"/>
  <c r="AN111" i="1"/>
  <c r="AM111" i="1"/>
  <c r="AL111" i="1"/>
  <c r="AK111" i="1"/>
  <c r="AJ111" i="1"/>
  <c r="AI111" i="1"/>
  <c r="AH111" i="1"/>
  <c r="AG111" i="1"/>
  <c r="AF111" i="1"/>
  <c r="AE111" i="1"/>
  <c r="AD111" i="1"/>
  <c r="AC111" i="1"/>
  <c r="AB111" i="1"/>
  <c r="AA111" i="1"/>
  <c r="Z111" i="1"/>
  <c r="Y111" i="1"/>
  <c r="X111" i="1"/>
  <c r="W111" i="1"/>
  <c r="V111" i="1"/>
  <c r="U111" i="1"/>
  <c r="T111" i="1"/>
  <c r="S111" i="1"/>
  <c r="R111" i="1"/>
  <c r="Q111" i="1"/>
  <c r="P111" i="1"/>
  <c r="O111" i="1"/>
  <c r="N111" i="1"/>
  <c r="M111" i="1"/>
  <c r="L111" i="1"/>
  <c r="K111" i="1"/>
  <c r="J111" i="1"/>
  <c r="I111" i="1"/>
  <c r="H111" i="1"/>
  <c r="G111" i="1"/>
  <c r="F111" i="1"/>
  <c r="DS110" i="1"/>
  <c r="DR110" i="1"/>
  <c r="DQ110" i="1"/>
  <c r="DP110" i="1"/>
  <c r="DO110" i="1"/>
  <c r="DN110" i="1"/>
  <c r="DM110" i="1"/>
  <c r="DL110" i="1"/>
  <c r="DK110" i="1"/>
  <c r="DJ110" i="1"/>
  <c r="DI110" i="1"/>
  <c r="DH110" i="1"/>
  <c r="DG110" i="1"/>
  <c r="DF110" i="1"/>
  <c r="DE110" i="1"/>
  <c r="DD110" i="1"/>
  <c r="DC110" i="1"/>
  <c r="DB110" i="1"/>
  <c r="DA110" i="1"/>
  <c r="CZ110" i="1"/>
  <c r="CY110" i="1"/>
  <c r="CX110" i="1"/>
  <c r="CW110" i="1"/>
  <c r="CV110" i="1"/>
  <c r="CU110" i="1"/>
  <c r="CT110" i="1"/>
  <c r="CS110" i="1"/>
  <c r="CR110" i="1"/>
  <c r="CQ110" i="1"/>
  <c r="CP110" i="1"/>
  <c r="CO110" i="1"/>
  <c r="CN110" i="1"/>
  <c r="CM110" i="1"/>
  <c r="CL110" i="1"/>
  <c r="CK110" i="1"/>
  <c r="CJ110" i="1"/>
  <c r="CI110" i="1"/>
  <c r="CH110" i="1"/>
  <c r="CG110" i="1"/>
  <c r="CF110" i="1"/>
  <c r="CE110" i="1"/>
  <c r="CD110" i="1"/>
  <c r="CC110" i="1"/>
  <c r="CB110" i="1"/>
  <c r="CA110" i="1"/>
  <c r="BZ110" i="1"/>
  <c r="BY110" i="1"/>
  <c r="BX110" i="1"/>
  <c r="BW110" i="1"/>
  <c r="BV110" i="1"/>
  <c r="BU110" i="1"/>
  <c r="BT110" i="1"/>
  <c r="BS110" i="1"/>
  <c r="BR110" i="1"/>
  <c r="BQ110" i="1"/>
  <c r="BP110" i="1"/>
  <c r="BO110" i="1"/>
  <c r="BN110" i="1"/>
  <c r="BM110" i="1"/>
  <c r="BL110" i="1"/>
  <c r="BK110" i="1"/>
  <c r="BJ110" i="1"/>
  <c r="BI110" i="1"/>
  <c r="BH110" i="1"/>
  <c r="BG110" i="1"/>
  <c r="BF110" i="1"/>
  <c r="BE110" i="1"/>
  <c r="BD110" i="1"/>
  <c r="BC110" i="1"/>
  <c r="BB110" i="1"/>
  <c r="BA110" i="1"/>
  <c r="AZ110" i="1"/>
  <c r="AY110" i="1"/>
  <c r="AX110" i="1"/>
  <c r="AW110" i="1"/>
  <c r="AV110" i="1"/>
  <c r="AU110" i="1"/>
  <c r="AT110" i="1"/>
  <c r="AS110" i="1"/>
  <c r="AR110" i="1"/>
  <c r="AQ110" i="1"/>
  <c r="AP110" i="1"/>
  <c r="AO110" i="1"/>
  <c r="AN110" i="1"/>
  <c r="AM110" i="1"/>
  <c r="AL110" i="1"/>
  <c r="AK110" i="1"/>
  <c r="AJ110" i="1"/>
  <c r="AI110" i="1"/>
  <c r="AH110" i="1"/>
  <c r="AG110" i="1"/>
  <c r="AF110" i="1"/>
  <c r="AE110" i="1"/>
  <c r="AD110" i="1"/>
  <c r="AC110" i="1"/>
  <c r="AB110" i="1"/>
  <c r="AA110" i="1"/>
  <c r="Z110" i="1"/>
  <c r="Y110" i="1"/>
  <c r="X110" i="1"/>
  <c r="W110" i="1"/>
  <c r="V110" i="1"/>
  <c r="U110" i="1"/>
  <c r="T110" i="1"/>
  <c r="S110" i="1"/>
  <c r="R110" i="1"/>
  <c r="Q110" i="1"/>
  <c r="P110" i="1"/>
  <c r="O110" i="1"/>
  <c r="N110" i="1"/>
  <c r="M110" i="1"/>
  <c r="L110" i="1"/>
  <c r="K110" i="1"/>
  <c r="J110" i="1"/>
  <c r="I110" i="1"/>
  <c r="H110" i="1"/>
  <c r="G110" i="1"/>
  <c r="F110" i="1"/>
  <c r="DS109" i="1"/>
  <c r="DR109" i="1"/>
  <c r="DQ109" i="1"/>
  <c r="DP109" i="1"/>
  <c r="DO109" i="1"/>
  <c r="DN109" i="1"/>
  <c r="DM109" i="1"/>
  <c r="DL109" i="1"/>
  <c r="DK109" i="1"/>
  <c r="DJ109" i="1"/>
  <c r="DI109" i="1"/>
  <c r="DH109" i="1"/>
  <c r="DG109" i="1"/>
  <c r="DF109" i="1"/>
  <c r="DE109" i="1"/>
  <c r="DD109" i="1"/>
  <c r="DC109" i="1"/>
  <c r="DB109" i="1"/>
  <c r="DA109" i="1"/>
  <c r="CZ109" i="1"/>
  <c r="CY109" i="1"/>
  <c r="CX109" i="1"/>
  <c r="CW109" i="1"/>
  <c r="CV109" i="1"/>
  <c r="CU109" i="1"/>
  <c r="CT109" i="1"/>
  <c r="CS109" i="1"/>
  <c r="CR109" i="1"/>
  <c r="CQ109" i="1"/>
  <c r="CP109" i="1"/>
  <c r="CO109" i="1"/>
  <c r="CN109" i="1"/>
  <c r="CM109" i="1"/>
  <c r="CL109" i="1"/>
  <c r="CK109" i="1"/>
  <c r="CJ109" i="1"/>
  <c r="CI109" i="1"/>
  <c r="CH109" i="1"/>
  <c r="CG109" i="1"/>
  <c r="CF109" i="1"/>
  <c r="CE109" i="1"/>
  <c r="CD109" i="1"/>
  <c r="CC109" i="1"/>
  <c r="CB109" i="1"/>
  <c r="CA109" i="1"/>
  <c r="BZ109" i="1"/>
  <c r="BY109" i="1"/>
  <c r="BX109" i="1"/>
  <c r="BW109" i="1"/>
  <c r="BV109" i="1"/>
  <c r="BU109" i="1"/>
  <c r="BT109" i="1"/>
  <c r="BS109" i="1"/>
  <c r="BR109" i="1"/>
  <c r="BQ109" i="1"/>
  <c r="BP109" i="1"/>
  <c r="BO109" i="1"/>
  <c r="BN109" i="1"/>
  <c r="BM109" i="1"/>
  <c r="BL109" i="1"/>
  <c r="BK109" i="1"/>
  <c r="BJ109" i="1"/>
  <c r="BI109" i="1"/>
  <c r="BH109" i="1"/>
  <c r="BG109" i="1"/>
  <c r="BF109" i="1"/>
  <c r="BE109" i="1"/>
  <c r="BD109" i="1"/>
  <c r="BC109" i="1"/>
  <c r="BB109" i="1"/>
  <c r="BA109" i="1"/>
  <c r="AZ109" i="1"/>
  <c r="AY109" i="1"/>
  <c r="AX109" i="1"/>
  <c r="AW109" i="1"/>
  <c r="AV109" i="1"/>
  <c r="AU109" i="1"/>
  <c r="AT109" i="1"/>
  <c r="AS109" i="1"/>
  <c r="AR109" i="1"/>
  <c r="AQ109" i="1"/>
  <c r="AP109" i="1"/>
  <c r="AO109" i="1"/>
  <c r="AN109" i="1"/>
  <c r="AM109" i="1"/>
  <c r="AL109" i="1"/>
  <c r="AK109" i="1"/>
  <c r="AJ109" i="1"/>
  <c r="AI109" i="1"/>
  <c r="AH109" i="1"/>
  <c r="AG109" i="1"/>
  <c r="AF109" i="1"/>
  <c r="AE109" i="1"/>
  <c r="AD109" i="1"/>
  <c r="AC109" i="1"/>
  <c r="AB109" i="1"/>
  <c r="AA109" i="1"/>
  <c r="Z109" i="1"/>
  <c r="Y109" i="1"/>
  <c r="X109" i="1"/>
  <c r="W109" i="1"/>
  <c r="V109" i="1"/>
  <c r="U109" i="1"/>
  <c r="T109" i="1"/>
  <c r="S109" i="1"/>
  <c r="R109" i="1"/>
  <c r="Q109" i="1"/>
  <c r="P109" i="1"/>
  <c r="O109" i="1"/>
  <c r="N109" i="1"/>
  <c r="M109" i="1"/>
  <c r="L109" i="1"/>
  <c r="K109" i="1"/>
  <c r="J109" i="1"/>
  <c r="I109" i="1"/>
  <c r="H109" i="1"/>
  <c r="G109" i="1"/>
  <c r="F109" i="1"/>
  <c r="DS108" i="1"/>
  <c r="DR108" i="1"/>
  <c r="DQ108" i="1"/>
  <c r="DP108" i="1"/>
  <c r="DO108" i="1"/>
  <c r="DN108" i="1"/>
  <c r="DM108" i="1"/>
  <c r="DL108" i="1"/>
  <c r="DK108" i="1"/>
  <c r="DJ108" i="1"/>
  <c r="DI108" i="1"/>
  <c r="DH108" i="1"/>
  <c r="DG108" i="1"/>
  <c r="DF108" i="1"/>
  <c r="DE108" i="1"/>
  <c r="DD108" i="1"/>
  <c r="DC108" i="1"/>
  <c r="DB108" i="1"/>
  <c r="DA108" i="1"/>
  <c r="CZ108" i="1"/>
  <c r="CY108" i="1"/>
  <c r="CX108" i="1"/>
  <c r="CW108" i="1"/>
  <c r="CV108" i="1"/>
  <c r="CU108" i="1"/>
  <c r="CT108" i="1"/>
  <c r="CS108" i="1"/>
  <c r="CR108" i="1"/>
  <c r="CQ108" i="1"/>
  <c r="CP108" i="1"/>
  <c r="CO108" i="1"/>
  <c r="CN108" i="1"/>
  <c r="CM108" i="1"/>
  <c r="CL108" i="1"/>
  <c r="CK108" i="1"/>
  <c r="CJ108" i="1"/>
  <c r="CI108" i="1"/>
  <c r="CH108" i="1"/>
  <c r="CG108" i="1"/>
  <c r="CF108" i="1"/>
  <c r="CE108" i="1"/>
  <c r="CD108" i="1"/>
  <c r="CC108" i="1"/>
  <c r="CB108" i="1"/>
  <c r="CA108" i="1"/>
  <c r="BZ108" i="1"/>
  <c r="BY108" i="1"/>
  <c r="BX108" i="1"/>
  <c r="BW108" i="1"/>
  <c r="BV108" i="1"/>
  <c r="BU108" i="1"/>
  <c r="BT108" i="1"/>
  <c r="BS108" i="1"/>
  <c r="BR108" i="1"/>
  <c r="BQ108" i="1"/>
  <c r="BP108" i="1"/>
  <c r="BO108" i="1"/>
  <c r="BN108" i="1"/>
  <c r="BM108" i="1"/>
  <c r="BL108" i="1"/>
  <c r="BK108" i="1"/>
  <c r="BJ108" i="1"/>
  <c r="BI108" i="1"/>
  <c r="BH108" i="1"/>
  <c r="BG108" i="1"/>
  <c r="BF108" i="1"/>
  <c r="BE108" i="1"/>
  <c r="BD108" i="1"/>
  <c r="BC108" i="1"/>
  <c r="BB108" i="1"/>
  <c r="BA108" i="1"/>
  <c r="AZ108" i="1"/>
  <c r="AY108" i="1"/>
  <c r="AX108" i="1"/>
  <c r="AW108" i="1"/>
  <c r="AV108" i="1"/>
  <c r="AU108" i="1"/>
  <c r="AT108" i="1"/>
  <c r="AS108" i="1"/>
  <c r="AR108" i="1"/>
  <c r="AQ108" i="1"/>
  <c r="AP108" i="1"/>
  <c r="AO108" i="1"/>
  <c r="AN108" i="1"/>
  <c r="AM108" i="1"/>
  <c r="AL108" i="1"/>
  <c r="AK108" i="1"/>
  <c r="AJ108" i="1"/>
  <c r="AI108" i="1"/>
  <c r="AH108" i="1"/>
  <c r="AG108" i="1"/>
  <c r="AF108" i="1"/>
  <c r="AE108" i="1"/>
  <c r="AD108" i="1"/>
  <c r="AC108" i="1"/>
  <c r="AB108" i="1"/>
  <c r="AA108" i="1"/>
  <c r="Z108" i="1"/>
  <c r="Y108" i="1"/>
  <c r="X108" i="1"/>
  <c r="W108" i="1"/>
  <c r="V108" i="1"/>
  <c r="U108" i="1"/>
  <c r="T108" i="1"/>
  <c r="S108" i="1"/>
  <c r="R108" i="1"/>
  <c r="Q108" i="1"/>
  <c r="P108" i="1"/>
  <c r="O108" i="1"/>
  <c r="N108" i="1"/>
  <c r="M108" i="1"/>
  <c r="L108" i="1"/>
  <c r="K108" i="1"/>
  <c r="J108" i="1"/>
  <c r="I108" i="1"/>
  <c r="H108" i="1"/>
  <c r="G108" i="1"/>
  <c r="F108" i="1"/>
  <c r="DS107" i="1"/>
  <c r="DR107" i="1"/>
  <c r="DQ107" i="1"/>
  <c r="DP107" i="1"/>
  <c r="DO107" i="1"/>
  <c r="DN107" i="1"/>
  <c r="DM107" i="1"/>
  <c r="DL107" i="1"/>
  <c r="DK107" i="1"/>
  <c r="DJ107" i="1"/>
  <c r="DI107" i="1"/>
  <c r="DH107" i="1"/>
  <c r="DG107" i="1"/>
  <c r="DF107" i="1"/>
  <c r="DE107" i="1"/>
  <c r="DD107" i="1"/>
  <c r="DC107" i="1"/>
  <c r="DB107" i="1"/>
  <c r="DA107" i="1"/>
  <c r="CZ107" i="1"/>
  <c r="CY107" i="1"/>
  <c r="CX107" i="1"/>
  <c r="CW107" i="1"/>
  <c r="CV107" i="1"/>
  <c r="CU107" i="1"/>
  <c r="CT107" i="1"/>
  <c r="CS107" i="1"/>
  <c r="CR107" i="1"/>
  <c r="CQ107" i="1"/>
  <c r="CP107" i="1"/>
  <c r="CO107" i="1"/>
  <c r="CN107" i="1"/>
  <c r="CM107" i="1"/>
  <c r="CL107" i="1"/>
  <c r="CK107" i="1"/>
  <c r="CJ107" i="1"/>
  <c r="CI107" i="1"/>
  <c r="CH107" i="1"/>
  <c r="CG107" i="1"/>
  <c r="CF107" i="1"/>
  <c r="CE107" i="1"/>
  <c r="CD107" i="1"/>
  <c r="CC107" i="1"/>
  <c r="CB107" i="1"/>
  <c r="CA107" i="1"/>
  <c r="BZ107" i="1"/>
  <c r="BY107" i="1"/>
  <c r="BX107" i="1"/>
  <c r="BW107" i="1"/>
  <c r="BV107" i="1"/>
  <c r="BU107" i="1"/>
  <c r="BT107" i="1"/>
  <c r="BS107" i="1"/>
  <c r="BR107" i="1"/>
  <c r="BQ107" i="1"/>
  <c r="BP107" i="1"/>
  <c r="BO107" i="1"/>
  <c r="BN107" i="1"/>
  <c r="BM107" i="1"/>
  <c r="BL107" i="1"/>
  <c r="BK107" i="1"/>
  <c r="BJ107" i="1"/>
  <c r="BI107" i="1"/>
  <c r="BH107" i="1"/>
  <c r="BG107" i="1"/>
  <c r="BF107" i="1"/>
  <c r="BE107" i="1"/>
  <c r="BD107" i="1"/>
  <c r="BC107" i="1"/>
  <c r="BB107" i="1"/>
  <c r="BA107" i="1"/>
  <c r="AZ107" i="1"/>
  <c r="AY107" i="1"/>
  <c r="AX107" i="1"/>
  <c r="AW107" i="1"/>
  <c r="AV107" i="1"/>
  <c r="AU107" i="1"/>
  <c r="AT107" i="1"/>
  <c r="AS107" i="1"/>
  <c r="AR107" i="1"/>
  <c r="AQ107" i="1"/>
  <c r="AP107" i="1"/>
  <c r="AO107" i="1"/>
  <c r="AN107" i="1"/>
  <c r="AM107" i="1"/>
  <c r="AL107" i="1"/>
  <c r="AK107" i="1"/>
  <c r="AJ107" i="1"/>
  <c r="AI107" i="1"/>
  <c r="AH107" i="1"/>
  <c r="AG107" i="1"/>
  <c r="AF107" i="1"/>
  <c r="AE107" i="1"/>
  <c r="AD107" i="1"/>
  <c r="AC107" i="1"/>
  <c r="AB107" i="1"/>
  <c r="AA107" i="1"/>
  <c r="Z107" i="1"/>
  <c r="Y107" i="1"/>
  <c r="X107" i="1"/>
  <c r="W107" i="1"/>
  <c r="V107" i="1"/>
  <c r="U107" i="1"/>
  <c r="T107" i="1"/>
  <c r="S107" i="1"/>
  <c r="R107" i="1"/>
  <c r="Q107" i="1"/>
  <c r="P107" i="1"/>
  <c r="O107" i="1"/>
  <c r="N107" i="1"/>
  <c r="M107" i="1"/>
  <c r="L107" i="1"/>
  <c r="K107" i="1"/>
  <c r="J107" i="1"/>
  <c r="I107" i="1"/>
  <c r="H107" i="1"/>
  <c r="G107" i="1"/>
  <c r="F107" i="1"/>
  <c r="DS106" i="1"/>
  <c r="DR106" i="1"/>
  <c r="DQ106" i="1"/>
  <c r="DP106" i="1"/>
  <c r="DO106" i="1"/>
  <c r="DN106" i="1"/>
  <c r="DM106" i="1"/>
  <c r="DL106" i="1"/>
  <c r="DK106" i="1"/>
  <c r="DJ106" i="1"/>
  <c r="DI106" i="1"/>
  <c r="DH106" i="1"/>
  <c r="DG106" i="1"/>
  <c r="DF106" i="1"/>
  <c r="DE106" i="1"/>
  <c r="DD106" i="1"/>
  <c r="DC106" i="1"/>
  <c r="DB106" i="1"/>
  <c r="DA106" i="1"/>
  <c r="CZ106" i="1"/>
  <c r="CY106" i="1"/>
  <c r="CX106" i="1"/>
  <c r="CW106" i="1"/>
  <c r="CV106" i="1"/>
  <c r="CU106" i="1"/>
  <c r="CT106" i="1"/>
  <c r="CS106" i="1"/>
  <c r="CR106" i="1"/>
  <c r="CQ106" i="1"/>
  <c r="CP106" i="1"/>
  <c r="CO106" i="1"/>
  <c r="CN106" i="1"/>
  <c r="CM106" i="1"/>
  <c r="CL106" i="1"/>
  <c r="CK106" i="1"/>
  <c r="CJ106" i="1"/>
  <c r="CI106" i="1"/>
  <c r="CH106" i="1"/>
  <c r="CG106" i="1"/>
  <c r="CF106" i="1"/>
  <c r="CE106" i="1"/>
  <c r="CD106" i="1"/>
  <c r="CC106" i="1"/>
  <c r="CB106" i="1"/>
  <c r="CA106" i="1"/>
  <c r="BZ106" i="1"/>
  <c r="BY106" i="1"/>
  <c r="BX106" i="1"/>
  <c r="BW106" i="1"/>
  <c r="BV106" i="1"/>
  <c r="BU106" i="1"/>
  <c r="BT106" i="1"/>
  <c r="BS106" i="1"/>
  <c r="BR106" i="1"/>
  <c r="BQ106" i="1"/>
  <c r="BP106" i="1"/>
  <c r="BO106" i="1"/>
  <c r="BN106" i="1"/>
  <c r="BM106" i="1"/>
  <c r="BL106" i="1"/>
  <c r="BK106" i="1"/>
  <c r="BJ106" i="1"/>
  <c r="BI106" i="1"/>
  <c r="BH106" i="1"/>
  <c r="BG106" i="1"/>
  <c r="BF106" i="1"/>
  <c r="BE106" i="1"/>
  <c r="BD106" i="1"/>
  <c r="BC106" i="1"/>
  <c r="BB106" i="1"/>
  <c r="BA106" i="1"/>
  <c r="AZ106" i="1"/>
  <c r="AY106" i="1"/>
  <c r="AX106" i="1"/>
  <c r="AW106" i="1"/>
  <c r="AV106" i="1"/>
  <c r="AU106" i="1"/>
  <c r="AT106" i="1"/>
  <c r="AS106" i="1"/>
  <c r="AR106" i="1"/>
  <c r="AQ106" i="1"/>
  <c r="AP106" i="1"/>
  <c r="AO106" i="1"/>
  <c r="AN106" i="1"/>
  <c r="AM106" i="1"/>
  <c r="AL106" i="1"/>
  <c r="AK106" i="1"/>
  <c r="AJ106" i="1"/>
  <c r="AI106" i="1"/>
  <c r="AH106" i="1"/>
  <c r="AG106" i="1"/>
  <c r="AF106" i="1"/>
  <c r="AE106" i="1"/>
  <c r="AD106" i="1"/>
  <c r="AC106" i="1"/>
  <c r="AB106" i="1"/>
  <c r="AA106" i="1"/>
  <c r="Z106" i="1"/>
  <c r="Y106" i="1"/>
  <c r="X106" i="1"/>
  <c r="W106" i="1"/>
  <c r="V106" i="1"/>
  <c r="U106" i="1"/>
  <c r="T106" i="1"/>
  <c r="S106" i="1"/>
  <c r="R106" i="1"/>
  <c r="Q106" i="1"/>
  <c r="P106" i="1"/>
  <c r="O106" i="1"/>
  <c r="N106" i="1"/>
  <c r="M106" i="1"/>
  <c r="L106" i="1"/>
  <c r="K106" i="1"/>
  <c r="J106" i="1"/>
  <c r="I106" i="1"/>
  <c r="H106" i="1"/>
  <c r="G106" i="1"/>
  <c r="F106" i="1"/>
  <c r="DS105" i="1"/>
  <c r="DR105" i="1"/>
  <c r="DQ105" i="1"/>
  <c r="DP105" i="1"/>
  <c r="DO105" i="1"/>
  <c r="DN105" i="1"/>
  <c r="DM105" i="1"/>
  <c r="DL105" i="1"/>
  <c r="DK105" i="1"/>
  <c r="DJ105" i="1"/>
  <c r="DI105" i="1"/>
  <c r="DH105" i="1"/>
  <c r="DG105" i="1"/>
  <c r="DF105" i="1"/>
  <c r="DE105" i="1"/>
  <c r="DD105" i="1"/>
  <c r="DC105" i="1"/>
  <c r="DB105" i="1"/>
  <c r="DA105" i="1"/>
  <c r="CZ105" i="1"/>
  <c r="CY105" i="1"/>
  <c r="CX105" i="1"/>
  <c r="CW105" i="1"/>
  <c r="CV105" i="1"/>
  <c r="CU105" i="1"/>
  <c r="CT105" i="1"/>
  <c r="CS105" i="1"/>
  <c r="CR105" i="1"/>
  <c r="CQ105" i="1"/>
  <c r="CP105" i="1"/>
  <c r="CO105" i="1"/>
  <c r="CN105" i="1"/>
  <c r="CM105" i="1"/>
  <c r="CL105" i="1"/>
  <c r="CK105" i="1"/>
  <c r="CJ105" i="1"/>
  <c r="CI105" i="1"/>
  <c r="CH105" i="1"/>
  <c r="CG105" i="1"/>
  <c r="CF105" i="1"/>
  <c r="CE105" i="1"/>
  <c r="CD105" i="1"/>
  <c r="CC105" i="1"/>
  <c r="CB105" i="1"/>
  <c r="CA105" i="1"/>
  <c r="BZ105" i="1"/>
  <c r="BY105" i="1"/>
  <c r="BX105" i="1"/>
  <c r="BW105" i="1"/>
  <c r="BV105" i="1"/>
  <c r="BU105" i="1"/>
  <c r="BT105" i="1"/>
  <c r="BS105" i="1"/>
  <c r="BR105" i="1"/>
  <c r="BQ105" i="1"/>
  <c r="BP105" i="1"/>
  <c r="BO105" i="1"/>
  <c r="BN105" i="1"/>
  <c r="BM105" i="1"/>
  <c r="BL105" i="1"/>
  <c r="BK105" i="1"/>
  <c r="BJ105" i="1"/>
  <c r="BI105" i="1"/>
  <c r="BH105" i="1"/>
  <c r="BG105" i="1"/>
  <c r="BF105" i="1"/>
  <c r="BE105" i="1"/>
  <c r="BD105" i="1"/>
  <c r="BC105" i="1"/>
  <c r="BB105" i="1"/>
  <c r="BA105" i="1"/>
  <c r="AZ105" i="1"/>
  <c r="AY105" i="1"/>
  <c r="AX105" i="1"/>
  <c r="AW105" i="1"/>
  <c r="AV105" i="1"/>
  <c r="AU105" i="1"/>
  <c r="AT105" i="1"/>
  <c r="AS105" i="1"/>
  <c r="AR105" i="1"/>
  <c r="AQ105" i="1"/>
  <c r="AP105" i="1"/>
  <c r="AO105" i="1"/>
  <c r="AN105" i="1"/>
  <c r="AM105" i="1"/>
  <c r="AL105" i="1"/>
  <c r="AK105" i="1"/>
  <c r="AJ105" i="1"/>
  <c r="AI105" i="1"/>
  <c r="AH105" i="1"/>
  <c r="AG105" i="1"/>
  <c r="AF105" i="1"/>
  <c r="AE105" i="1"/>
  <c r="AD105" i="1"/>
  <c r="AC105" i="1"/>
  <c r="AB105" i="1"/>
  <c r="AA105" i="1"/>
  <c r="Z105" i="1"/>
  <c r="Y105" i="1"/>
  <c r="X105" i="1"/>
  <c r="W105" i="1"/>
  <c r="V105" i="1"/>
  <c r="U105" i="1"/>
  <c r="T105" i="1"/>
  <c r="S105" i="1"/>
  <c r="R105" i="1"/>
  <c r="Q105" i="1"/>
  <c r="P105" i="1"/>
  <c r="O105" i="1"/>
  <c r="N105" i="1"/>
  <c r="M105" i="1"/>
  <c r="L105" i="1"/>
  <c r="K105" i="1"/>
  <c r="J105" i="1"/>
  <c r="I105" i="1"/>
  <c r="H105" i="1"/>
  <c r="G105" i="1"/>
  <c r="F105" i="1"/>
  <c r="DS104" i="1"/>
  <c r="DR104" i="1"/>
  <c r="DQ104" i="1"/>
  <c r="DP104" i="1"/>
  <c r="DO104" i="1"/>
  <c r="DN104" i="1"/>
  <c r="DM104" i="1"/>
  <c r="DL104" i="1"/>
  <c r="DK104" i="1"/>
  <c r="DJ104" i="1"/>
  <c r="DI104" i="1"/>
  <c r="DH104" i="1"/>
  <c r="DG104" i="1"/>
  <c r="DF104" i="1"/>
  <c r="DE104" i="1"/>
  <c r="DD104" i="1"/>
  <c r="DC104" i="1"/>
  <c r="DB104" i="1"/>
  <c r="DA104" i="1"/>
  <c r="CZ104" i="1"/>
  <c r="CY104" i="1"/>
  <c r="CX104" i="1"/>
  <c r="CW104" i="1"/>
  <c r="CV104" i="1"/>
  <c r="CU104" i="1"/>
  <c r="CT104" i="1"/>
  <c r="CS104" i="1"/>
  <c r="CR104" i="1"/>
  <c r="CQ104" i="1"/>
  <c r="CP104" i="1"/>
  <c r="CO104" i="1"/>
  <c r="CN104" i="1"/>
  <c r="CM104" i="1"/>
  <c r="CL104" i="1"/>
  <c r="CK104" i="1"/>
  <c r="CJ104" i="1"/>
  <c r="CI104" i="1"/>
  <c r="CH104" i="1"/>
  <c r="CG104" i="1"/>
  <c r="CF104" i="1"/>
  <c r="CE104" i="1"/>
  <c r="CD104" i="1"/>
  <c r="CC104" i="1"/>
  <c r="CB104" i="1"/>
  <c r="CA104" i="1"/>
  <c r="BZ104" i="1"/>
  <c r="BY104" i="1"/>
  <c r="BX104" i="1"/>
  <c r="BW104" i="1"/>
  <c r="BV104" i="1"/>
  <c r="BU104" i="1"/>
  <c r="BT104" i="1"/>
  <c r="BS104" i="1"/>
  <c r="BR104" i="1"/>
  <c r="BQ104" i="1"/>
  <c r="BP104" i="1"/>
  <c r="BO104" i="1"/>
  <c r="BN104" i="1"/>
  <c r="BM104" i="1"/>
  <c r="BL104" i="1"/>
  <c r="BK104" i="1"/>
  <c r="BJ104" i="1"/>
  <c r="BI104" i="1"/>
  <c r="BH104" i="1"/>
  <c r="BG104" i="1"/>
  <c r="BF104" i="1"/>
  <c r="BE104" i="1"/>
  <c r="BD104" i="1"/>
  <c r="BC104" i="1"/>
  <c r="BB104" i="1"/>
  <c r="BA104" i="1"/>
  <c r="AZ104" i="1"/>
  <c r="AY104" i="1"/>
  <c r="AX104" i="1"/>
  <c r="AW104" i="1"/>
  <c r="AV104" i="1"/>
  <c r="AU104" i="1"/>
  <c r="AT104" i="1"/>
  <c r="AS104" i="1"/>
  <c r="AR104" i="1"/>
  <c r="AQ104" i="1"/>
  <c r="AP104" i="1"/>
  <c r="AO104" i="1"/>
  <c r="AN104" i="1"/>
  <c r="AM104" i="1"/>
  <c r="AL104" i="1"/>
  <c r="AK104" i="1"/>
  <c r="AJ104" i="1"/>
  <c r="AI104" i="1"/>
  <c r="AH104" i="1"/>
  <c r="AG104" i="1"/>
  <c r="AF104" i="1"/>
  <c r="AE104" i="1"/>
  <c r="AD104" i="1"/>
  <c r="AC104" i="1"/>
  <c r="AB104" i="1"/>
  <c r="AA104" i="1"/>
  <c r="Z104" i="1"/>
  <c r="Y104" i="1"/>
  <c r="X104" i="1"/>
  <c r="W104" i="1"/>
  <c r="V104" i="1"/>
  <c r="U104" i="1"/>
  <c r="T104" i="1"/>
  <c r="S104" i="1"/>
  <c r="R104" i="1"/>
  <c r="Q104" i="1"/>
  <c r="P104" i="1"/>
  <c r="O104" i="1"/>
  <c r="N104" i="1"/>
  <c r="M104" i="1"/>
  <c r="L104" i="1"/>
  <c r="K104" i="1"/>
  <c r="J104" i="1"/>
  <c r="I104" i="1"/>
  <c r="H104" i="1"/>
  <c r="G104" i="1"/>
  <c r="F104" i="1"/>
  <c r="DS103" i="1"/>
  <c r="DR103" i="1"/>
  <c r="DQ103" i="1"/>
  <c r="DP103" i="1"/>
  <c r="DO103" i="1"/>
  <c r="DN103" i="1"/>
  <c r="DM103" i="1"/>
  <c r="DL103" i="1"/>
  <c r="DK103" i="1"/>
  <c r="DJ103" i="1"/>
  <c r="DI103" i="1"/>
  <c r="DH103" i="1"/>
  <c r="DG103" i="1"/>
  <c r="DF103" i="1"/>
  <c r="DE103" i="1"/>
  <c r="DD103" i="1"/>
  <c r="DC103" i="1"/>
  <c r="DB103" i="1"/>
  <c r="DA103" i="1"/>
  <c r="CZ103" i="1"/>
  <c r="CY103" i="1"/>
  <c r="CX103" i="1"/>
  <c r="CW103" i="1"/>
  <c r="CV103" i="1"/>
  <c r="CU103" i="1"/>
  <c r="CT103" i="1"/>
  <c r="CS103" i="1"/>
  <c r="CR103" i="1"/>
  <c r="CQ103" i="1"/>
  <c r="CP103" i="1"/>
  <c r="CO103" i="1"/>
  <c r="CN103" i="1"/>
  <c r="CM103" i="1"/>
  <c r="CL103" i="1"/>
  <c r="CK103" i="1"/>
  <c r="CJ103" i="1"/>
  <c r="CI103" i="1"/>
  <c r="CH103" i="1"/>
  <c r="CG103" i="1"/>
  <c r="CF103" i="1"/>
  <c r="CE103" i="1"/>
  <c r="CD103" i="1"/>
  <c r="CC103" i="1"/>
  <c r="CB103" i="1"/>
  <c r="CA103" i="1"/>
  <c r="BZ103" i="1"/>
  <c r="BY103" i="1"/>
  <c r="BX103" i="1"/>
  <c r="BW103" i="1"/>
  <c r="BV103" i="1"/>
  <c r="BU103" i="1"/>
  <c r="BT103" i="1"/>
  <c r="BS103" i="1"/>
  <c r="BR103" i="1"/>
  <c r="BQ103" i="1"/>
  <c r="BP103" i="1"/>
  <c r="BO103" i="1"/>
  <c r="BN103" i="1"/>
  <c r="BM103" i="1"/>
  <c r="BL103" i="1"/>
  <c r="BK103" i="1"/>
  <c r="BJ103" i="1"/>
  <c r="BI103" i="1"/>
  <c r="BH103" i="1"/>
  <c r="BG103" i="1"/>
  <c r="BF103" i="1"/>
  <c r="BE103" i="1"/>
  <c r="BD103" i="1"/>
  <c r="BC103" i="1"/>
  <c r="BB103" i="1"/>
  <c r="BA103" i="1"/>
  <c r="AZ103" i="1"/>
  <c r="AY103" i="1"/>
  <c r="AX103" i="1"/>
  <c r="AW103" i="1"/>
  <c r="AV103" i="1"/>
  <c r="AU103" i="1"/>
  <c r="AT103" i="1"/>
  <c r="AS103" i="1"/>
  <c r="AR103" i="1"/>
  <c r="AQ103" i="1"/>
  <c r="AP103" i="1"/>
  <c r="AO103" i="1"/>
  <c r="AN103" i="1"/>
  <c r="AM103" i="1"/>
  <c r="AL103" i="1"/>
  <c r="AK103" i="1"/>
  <c r="AJ103" i="1"/>
  <c r="AI103" i="1"/>
  <c r="AH103" i="1"/>
  <c r="AG103" i="1"/>
  <c r="AF103" i="1"/>
  <c r="AE103" i="1"/>
  <c r="AD103" i="1"/>
  <c r="AC103" i="1"/>
  <c r="AB103" i="1"/>
  <c r="AA103" i="1"/>
  <c r="Z103" i="1"/>
  <c r="Y103" i="1"/>
  <c r="X103" i="1"/>
  <c r="W103" i="1"/>
  <c r="V103" i="1"/>
  <c r="U103" i="1"/>
  <c r="T103" i="1"/>
  <c r="S103" i="1"/>
  <c r="R103" i="1"/>
  <c r="Q103" i="1"/>
  <c r="P103" i="1"/>
  <c r="O103" i="1"/>
  <c r="N103" i="1"/>
  <c r="M103" i="1"/>
  <c r="L103" i="1"/>
  <c r="K103" i="1"/>
  <c r="J103" i="1"/>
  <c r="I103" i="1"/>
  <c r="H103" i="1"/>
  <c r="G103" i="1"/>
  <c r="F103" i="1"/>
  <c r="DS102" i="1"/>
  <c r="DR102" i="1"/>
  <c r="DQ102" i="1"/>
  <c r="DP102" i="1"/>
  <c r="DO102" i="1"/>
  <c r="DN102" i="1"/>
  <c r="DM102" i="1"/>
  <c r="DL102" i="1"/>
  <c r="DK102" i="1"/>
  <c r="DJ102" i="1"/>
  <c r="DI102" i="1"/>
  <c r="DH102" i="1"/>
  <c r="DG102" i="1"/>
  <c r="DF102" i="1"/>
  <c r="DE102" i="1"/>
  <c r="DD102" i="1"/>
  <c r="DC102" i="1"/>
  <c r="DB102" i="1"/>
  <c r="DA102" i="1"/>
  <c r="CZ102" i="1"/>
  <c r="CY102" i="1"/>
  <c r="CX102" i="1"/>
  <c r="CW102" i="1"/>
  <c r="CV102" i="1"/>
  <c r="CU102" i="1"/>
  <c r="CT102" i="1"/>
  <c r="CS102" i="1"/>
  <c r="CR102" i="1"/>
  <c r="CQ102" i="1"/>
  <c r="CP102" i="1"/>
  <c r="CO102" i="1"/>
  <c r="CN102" i="1"/>
  <c r="CM102" i="1"/>
  <c r="CL102" i="1"/>
  <c r="CK102" i="1"/>
  <c r="CJ102" i="1"/>
  <c r="CI102" i="1"/>
  <c r="CH102" i="1"/>
  <c r="CG102" i="1"/>
  <c r="CF102" i="1"/>
  <c r="CE102" i="1"/>
  <c r="CD102" i="1"/>
  <c r="CC102" i="1"/>
  <c r="CB102" i="1"/>
  <c r="CA102" i="1"/>
  <c r="BZ102" i="1"/>
  <c r="BY102" i="1"/>
  <c r="BX102" i="1"/>
  <c r="BW102" i="1"/>
  <c r="BV102" i="1"/>
  <c r="BU102" i="1"/>
  <c r="BT102" i="1"/>
  <c r="BS102" i="1"/>
  <c r="BR102" i="1"/>
  <c r="BQ102" i="1"/>
  <c r="BP102" i="1"/>
  <c r="BO102" i="1"/>
  <c r="BN102" i="1"/>
  <c r="BM102" i="1"/>
  <c r="BL102" i="1"/>
  <c r="BK102" i="1"/>
  <c r="BJ102" i="1"/>
  <c r="BI102" i="1"/>
  <c r="BH102" i="1"/>
  <c r="BG102" i="1"/>
  <c r="BF102" i="1"/>
  <c r="BE102" i="1"/>
  <c r="BD102" i="1"/>
  <c r="BC102" i="1"/>
  <c r="BB102" i="1"/>
  <c r="BA102" i="1"/>
  <c r="AZ102" i="1"/>
  <c r="AY102" i="1"/>
  <c r="AX102" i="1"/>
  <c r="AW102" i="1"/>
  <c r="AV102" i="1"/>
  <c r="AU102" i="1"/>
  <c r="AT102" i="1"/>
  <c r="AS102" i="1"/>
  <c r="AR102" i="1"/>
  <c r="AQ102" i="1"/>
  <c r="AP102" i="1"/>
  <c r="AO102" i="1"/>
  <c r="AN102" i="1"/>
  <c r="AM102" i="1"/>
  <c r="AL102" i="1"/>
  <c r="AK102" i="1"/>
  <c r="AJ102" i="1"/>
  <c r="AI102" i="1"/>
  <c r="AH102" i="1"/>
  <c r="AG102" i="1"/>
  <c r="AF102" i="1"/>
  <c r="AE102" i="1"/>
  <c r="AD102" i="1"/>
  <c r="AC102" i="1"/>
  <c r="AB102" i="1"/>
  <c r="AA102" i="1"/>
  <c r="Z102" i="1"/>
  <c r="Y102" i="1"/>
  <c r="X102" i="1"/>
  <c r="W102" i="1"/>
  <c r="V102" i="1"/>
  <c r="U102" i="1"/>
  <c r="T102" i="1"/>
  <c r="S102" i="1"/>
  <c r="R102" i="1"/>
  <c r="Q102" i="1"/>
  <c r="P102" i="1"/>
  <c r="O102" i="1"/>
  <c r="N102" i="1"/>
  <c r="M102" i="1"/>
  <c r="L102" i="1"/>
  <c r="K102" i="1"/>
  <c r="J102" i="1"/>
  <c r="I102" i="1"/>
  <c r="H102" i="1"/>
  <c r="G102" i="1"/>
  <c r="F102" i="1"/>
  <c r="DS101" i="1"/>
  <c r="DR101" i="1"/>
  <c r="DQ101" i="1"/>
  <c r="DP101" i="1"/>
  <c r="DO101" i="1"/>
  <c r="DN101" i="1"/>
  <c r="DM101" i="1"/>
  <c r="DL101" i="1"/>
  <c r="DK101" i="1"/>
  <c r="DJ101" i="1"/>
  <c r="DI101" i="1"/>
  <c r="DH101" i="1"/>
  <c r="DG101" i="1"/>
  <c r="DF101" i="1"/>
  <c r="DE101" i="1"/>
  <c r="DD101" i="1"/>
  <c r="DC101" i="1"/>
  <c r="DB101" i="1"/>
  <c r="DA101" i="1"/>
  <c r="CZ101" i="1"/>
  <c r="CY101" i="1"/>
  <c r="CX101" i="1"/>
  <c r="CW101" i="1"/>
  <c r="CV101" i="1"/>
  <c r="CU101" i="1"/>
  <c r="CT101" i="1"/>
  <c r="CS101" i="1"/>
  <c r="CR101" i="1"/>
  <c r="CQ101" i="1"/>
  <c r="CP101" i="1"/>
  <c r="CO101" i="1"/>
  <c r="CN101" i="1"/>
  <c r="CM101" i="1"/>
  <c r="CL101" i="1"/>
  <c r="CK101" i="1"/>
  <c r="CJ101" i="1"/>
  <c r="CI101" i="1"/>
  <c r="CH101" i="1"/>
  <c r="CG101" i="1"/>
  <c r="CF101" i="1"/>
  <c r="CE101" i="1"/>
  <c r="CD101" i="1"/>
  <c r="CC101" i="1"/>
  <c r="CB101" i="1"/>
  <c r="CA101" i="1"/>
  <c r="BZ101" i="1"/>
  <c r="BY101" i="1"/>
  <c r="BX101" i="1"/>
  <c r="BW101" i="1"/>
  <c r="BV101" i="1"/>
  <c r="BU101" i="1"/>
  <c r="BT101" i="1"/>
  <c r="BS101" i="1"/>
  <c r="BR101" i="1"/>
  <c r="BQ101" i="1"/>
  <c r="BP101" i="1"/>
  <c r="BO101" i="1"/>
  <c r="BN101" i="1"/>
  <c r="BM101" i="1"/>
  <c r="BL101" i="1"/>
  <c r="BK101" i="1"/>
  <c r="BJ101" i="1"/>
  <c r="BI101" i="1"/>
  <c r="BH101" i="1"/>
  <c r="BG101" i="1"/>
  <c r="BF101" i="1"/>
  <c r="BE101" i="1"/>
  <c r="BD101" i="1"/>
  <c r="BC101" i="1"/>
  <c r="BB101" i="1"/>
  <c r="BA101" i="1"/>
  <c r="AZ101" i="1"/>
  <c r="AY101" i="1"/>
  <c r="AX101" i="1"/>
  <c r="AW101" i="1"/>
  <c r="AV101" i="1"/>
  <c r="AU101" i="1"/>
  <c r="AT101" i="1"/>
  <c r="AS101" i="1"/>
  <c r="AR101" i="1"/>
  <c r="AQ101" i="1"/>
  <c r="AP101" i="1"/>
  <c r="AO101" i="1"/>
  <c r="AN101" i="1"/>
  <c r="AM101" i="1"/>
  <c r="AL101" i="1"/>
  <c r="AK101" i="1"/>
  <c r="AJ101" i="1"/>
  <c r="AI101" i="1"/>
  <c r="AH101" i="1"/>
  <c r="AG101" i="1"/>
  <c r="AF101" i="1"/>
  <c r="AE101" i="1"/>
  <c r="AD101" i="1"/>
  <c r="AC101" i="1"/>
  <c r="AB101" i="1"/>
  <c r="AA101" i="1"/>
  <c r="Z101" i="1"/>
  <c r="Y101" i="1"/>
  <c r="X101" i="1"/>
  <c r="W101" i="1"/>
  <c r="V101" i="1"/>
  <c r="U101" i="1"/>
  <c r="T101" i="1"/>
  <c r="S101" i="1"/>
  <c r="R101" i="1"/>
  <c r="Q101" i="1"/>
  <c r="P101" i="1"/>
  <c r="O101" i="1"/>
  <c r="N101" i="1"/>
  <c r="M101" i="1"/>
  <c r="L101" i="1"/>
  <c r="K101" i="1"/>
  <c r="J101" i="1"/>
  <c r="I101" i="1"/>
  <c r="H101" i="1"/>
  <c r="G101" i="1"/>
  <c r="F101" i="1"/>
  <c r="DS100" i="1"/>
  <c r="DR100" i="1"/>
  <c r="DQ100" i="1"/>
  <c r="DP100" i="1"/>
  <c r="DO100" i="1"/>
  <c r="DN100" i="1"/>
  <c r="DM100" i="1"/>
  <c r="DL100" i="1"/>
  <c r="DK100" i="1"/>
  <c r="DJ100" i="1"/>
  <c r="DI100" i="1"/>
  <c r="DH100" i="1"/>
  <c r="DG100" i="1"/>
  <c r="DF100" i="1"/>
  <c r="DE100" i="1"/>
  <c r="DD100" i="1"/>
  <c r="DC100" i="1"/>
  <c r="DB100" i="1"/>
  <c r="DA100" i="1"/>
  <c r="CZ100" i="1"/>
  <c r="CY100" i="1"/>
  <c r="CX100" i="1"/>
  <c r="CW100" i="1"/>
  <c r="CV100" i="1"/>
  <c r="CU100" i="1"/>
  <c r="CT100" i="1"/>
  <c r="CS100" i="1"/>
  <c r="CR100" i="1"/>
  <c r="CQ100" i="1"/>
  <c r="CP100" i="1"/>
  <c r="CO100" i="1"/>
  <c r="CN100" i="1"/>
  <c r="CM100" i="1"/>
  <c r="CL100" i="1"/>
  <c r="CK100" i="1"/>
  <c r="CJ100" i="1"/>
  <c r="CI100" i="1"/>
  <c r="CH100" i="1"/>
  <c r="CG100" i="1"/>
  <c r="CF100" i="1"/>
  <c r="CE100" i="1"/>
  <c r="CD100" i="1"/>
  <c r="CC100" i="1"/>
  <c r="CB100" i="1"/>
  <c r="CA100" i="1"/>
  <c r="BZ100" i="1"/>
  <c r="BY100" i="1"/>
  <c r="BX100" i="1"/>
  <c r="BW100" i="1"/>
  <c r="BV100" i="1"/>
  <c r="BU100" i="1"/>
  <c r="BT100" i="1"/>
  <c r="BS100" i="1"/>
  <c r="BR100" i="1"/>
  <c r="BQ100" i="1"/>
  <c r="BP100" i="1"/>
  <c r="BO100" i="1"/>
  <c r="BN100" i="1"/>
  <c r="BM100" i="1"/>
  <c r="BL100" i="1"/>
  <c r="BK100" i="1"/>
  <c r="BJ100" i="1"/>
  <c r="BI100" i="1"/>
  <c r="BH100" i="1"/>
  <c r="BG100" i="1"/>
  <c r="BF100" i="1"/>
  <c r="BE100" i="1"/>
  <c r="BD100" i="1"/>
  <c r="BC100" i="1"/>
  <c r="BB100" i="1"/>
  <c r="BA100" i="1"/>
  <c r="AZ100" i="1"/>
  <c r="AY100" i="1"/>
  <c r="AX100" i="1"/>
  <c r="AW100" i="1"/>
  <c r="AV100" i="1"/>
  <c r="AU100" i="1"/>
  <c r="AT100" i="1"/>
  <c r="AS100" i="1"/>
  <c r="AR100" i="1"/>
  <c r="AQ100" i="1"/>
  <c r="AP100" i="1"/>
  <c r="AO100" i="1"/>
  <c r="AN100" i="1"/>
  <c r="AM100" i="1"/>
  <c r="AL100" i="1"/>
  <c r="AK100" i="1"/>
  <c r="AJ100" i="1"/>
  <c r="AI100" i="1"/>
  <c r="AH100" i="1"/>
  <c r="AG100" i="1"/>
  <c r="AF100" i="1"/>
  <c r="AE100" i="1"/>
  <c r="AD100" i="1"/>
  <c r="AC100" i="1"/>
  <c r="AB100" i="1"/>
  <c r="AA100" i="1"/>
  <c r="Z100" i="1"/>
  <c r="Y100" i="1"/>
  <c r="X100" i="1"/>
  <c r="W100" i="1"/>
  <c r="V100" i="1"/>
  <c r="U100" i="1"/>
  <c r="T100" i="1"/>
  <c r="S100" i="1"/>
  <c r="R100" i="1"/>
  <c r="Q100" i="1"/>
  <c r="P100" i="1"/>
  <c r="O100" i="1"/>
  <c r="N100" i="1"/>
  <c r="M100" i="1"/>
  <c r="L100" i="1"/>
  <c r="K100" i="1"/>
  <c r="J100" i="1"/>
  <c r="I100" i="1"/>
  <c r="H100" i="1"/>
  <c r="G100" i="1"/>
  <c r="F100" i="1"/>
  <c r="DS99" i="1"/>
  <c r="DR99" i="1"/>
  <c r="DQ99" i="1"/>
  <c r="DP99" i="1"/>
  <c r="DO99" i="1"/>
  <c r="DN99" i="1"/>
  <c r="DM99" i="1"/>
  <c r="DL99" i="1"/>
  <c r="DK99" i="1"/>
  <c r="DJ99" i="1"/>
  <c r="DI99" i="1"/>
  <c r="DH99" i="1"/>
  <c r="DG99" i="1"/>
  <c r="DF99" i="1"/>
  <c r="DE99" i="1"/>
  <c r="DD99" i="1"/>
  <c r="DC99" i="1"/>
  <c r="DB99" i="1"/>
  <c r="DA99" i="1"/>
  <c r="CZ99" i="1"/>
  <c r="CY99" i="1"/>
  <c r="CX99" i="1"/>
  <c r="CW99" i="1"/>
  <c r="CV99" i="1"/>
  <c r="CU99" i="1"/>
  <c r="CT99" i="1"/>
  <c r="CS99" i="1"/>
  <c r="CR99" i="1"/>
  <c r="CQ99" i="1"/>
  <c r="CP99" i="1"/>
  <c r="CO99" i="1"/>
  <c r="CN99" i="1"/>
  <c r="CM99" i="1"/>
  <c r="CL99" i="1"/>
  <c r="CK99" i="1"/>
  <c r="CJ99" i="1"/>
  <c r="CI99" i="1"/>
  <c r="CH99" i="1"/>
  <c r="CG99" i="1"/>
  <c r="CF99" i="1"/>
  <c r="CE99" i="1"/>
  <c r="CD99" i="1"/>
  <c r="CC99" i="1"/>
  <c r="CB99" i="1"/>
  <c r="CA99" i="1"/>
  <c r="BZ99" i="1"/>
  <c r="BY99" i="1"/>
  <c r="BX99" i="1"/>
  <c r="BW99" i="1"/>
  <c r="BV99" i="1"/>
  <c r="BU99" i="1"/>
  <c r="BT99" i="1"/>
  <c r="BS99" i="1"/>
  <c r="BR99" i="1"/>
  <c r="BQ99" i="1"/>
  <c r="BP99" i="1"/>
  <c r="BO99" i="1"/>
  <c r="BN99" i="1"/>
  <c r="BM99" i="1"/>
  <c r="BL99" i="1"/>
  <c r="BK99" i="1"/>
  <c r="BJ99" i="1"/>
  <c r="BI99" i="1"/>
  <c r="BH99" i="1"/>
  <c r="BG99" i="1"/>
  <c r="BF99" i="1"/>
  <c r="BE99" i="1"/>
  <c r="BD99" i="1"/>
  <c r="BC99" i="1"/>
  <c r="BB99" i="1"/>
  <c r="BA99" i="1"/>
  <c r="AZ99" i="1"/>
  <c r="AY99" i="1"/>
  <c r="AX99" i="1"/>
  <c r="AW99" i="1"/>
  <c r="AV99" i="1"/>
  <c r="AU99" i="1"/>
  <c r="AT99" i="1"/>
  <c r="AS99" i="1"/>
  <c r="AR99" i="1"/>
  <c r="AQ99" i="1"/>
  <c r="AP99" i="1"/>
  <c r="AO99" i="1"/>
  <c r="AN99" i="1"/>
  <c r="AM99" i="1"/>
  <c r="AL99" i="1"/>
  <c r="AK99" i="1"/>
  <c r="AJ99" i="1"/>
  <c r="AI99" i="1"/>
  <c r="AH99" i="1"/>
  <c r="AG99" i="1"/>
  <c r="AF99" i="1"/>
  <c r="AE99" i="1"/>
  <c r="AD99" i="1"/>
  <c r="AC99" i="1"/>
  <c r="AB99" i="1"/>
  <c r="AA99" i="1"/>
  <c r="Z99" i="1"/>
  <c r="Y99" i="1"/>
  <c r="X99" i="1"/>
  <c r="W99" i="1"/>
  <c r="V99" i="1"/>
  <c r="U99" i="1"/>
  <c r="T99" i="1"/>
  <c r="S99" i="1"/>
  <c r="R99" i="1"/>
  <c r="Q99" i="1"/>
  <c r="P99" i="1"/>
  <c r="O99" i="1"/>
  <c r="N99" i="1"/>
  <c r="M99" i="1"/>
  <c r="L99" i="1"/>
  <c r="K99" i="1"/>
  <c r="J99" i="1"/>
  <c r="I99" i="1"/>
  <c r="H99" i="1"/>
  <c r="G99" i="1"/>
  <c r="F99" i="1"/>
  <c r="DS98" i="1"/>
  <c r="DR98" i="1"/>
  <c r="DQ98" i="1"/>
  <c r="DP98" i="1"/>
  <c r="DO98" i="1"/>
  <c r="DN98" i="1"/>
  <c r="DM98" i="1"/>
  <c r="DL98" i="1"/>
  <c r="DK98" i="1"/>
  <c r="DJ98" i="1"/>
  <c r="DI98" i="1"/>
  <c r="DH98" i="1"/>
  <c r="DG98" i="1"/>
  <c r="DF98" i="1"/>
  <c r="DE98" i="1"/>
  <c r="DD98" i="1"/>
  <c r="DC98" i="1"/>
  <c r="DB98" i="1"/>
  <c r="DA98" i="1"/>
  <c r="CZ98" i="1"/>
  <c r="CY98" i="1"/>
  <c r="CX98" i="1"/>
  <c r="CW98" i="1"/>
  <c r="CV98" i="1"/>
  <c r="CU98" i="1"/>
  <c r="CT98" i="1"/>
  <c r="CS98" i="1"/>
  <c r="CR98" i="1"/>
  <c r="CQ98" i="1"/>
  <c r="CP98" i="1"/>
  <c r="CO98" i="1"/>
  <c r="CN98" i="1"/>
  <c r="CM98" i="1"/>
  <c r="CL98" i="1"/>
  <c r="CK98" i="1"/>
  <c r="CJ98" i="1"/>
  <c r="CI98" i="1"/>
  <c r="CH98" i="1"/>
  <c r="CG98" i="1"/>
  <c r="CF98" i="1"/>
  <c r="CE98" i="1"/>
  <c r="CD98" i="1"/>
  <c r="CC98" i="1"/>
  <c r="CB98" i="1"/>
  <c r="CA98" i="1"/>
  <c r="BZ98" i="1"/>
  <c r="BY98" i="1"/>
  <c r="BX98" i="1"/>
  <c r="BW98" i="1"/>
  <c r="BV98" i="1"/>
  <c r="BU98" i="1"/>
  <c r="BT98" i="1"/>
  <c r="BS98" i="1"/>
  <c r="BR98" i="1"/>
  <c r="BQ98" i="1"/>
  <c r="BP98" i="1"/>
  <c r="BO98" i="1"/>
  <c r="BN98" i="1"/>
  <c r="BM98" i="1"/>
  <c r="BL98" i="1"/>
  <c r="BK98" i="1"/>
  <c r="BJ98" i="1"/>
  <c r="BI98" i="1"/>
  <c r="BH98" i="1"/>
  <c r="BG98" i="1"/>
  <c r="BF98" i="1"/>
  <c r="BE98" i="1"/>
  <c r="BD98" i="1"/>
  <c r="BC98" i="1"/>
  <c r="BB98" i="1"/>
  <c r="BA98" i="1"/>
  <c r="AZ98" i="1"/>
  <c r="AY98" i="1"/>
  <c r="AX98" i="1"/>
  <c r="AW98" i="1"/>
  <c r="AV98" i="1"/>
  <c r="AU98" i="1"/>
  <c r="AT98" i="1"/>
  <c r="AS98" i="1"/>
  <c r="AR98" i="1"/>
  <c r="AQ98" i="1"/>
  <c r="AP98" i="1"/>
  <c r="AO98" i="1"/>
  <c r="AN98" i="1"/>
  <c r="AM98" i="1"/>
  <c r="AL98" i="1"/>
  <c r="AK98" i="1"/>
  <c r="AJ98" i="1"/>
  <c r="AI98" i="1"/>
  <c r="AH98" i="1"/>
  <c r="AG98" i="1"/>
  <c r="AF98" i="1"/>
  <c r="AE98" i="1"/>
  <c r="AD98" i="1"/>
  <c r="AC98" i="1"/>
  <c r="AB98" i="1"/>
  <c r="AA98" i="1"/>
  <c r="Z98" i="1"/>
  <c r="Y98" i="1"/>
  <c r="X98" i="1"/>
  <c r="W98" i="1"/>
  <c r="V98" i="1"/>
  <c r="U98" i="1"/>
  <c r="T98" i="1"/>
  <c r="S98" i="1"/>
  <c r="R98" i="1"/>
  <c r="Q98" i="1"/>
  <c r="P98" i="1"/>
  <c r="O98" i="1"/>
  <c r="N98" i="1"/>
  <c r="M98" i="1"/>
  <c r="L98" i="1"/>
  <c r="K98" i="1"/>
  <c r="J98" i="1"/>
  <c r="I98" i="1"/>
  <c r="H98" i="1"/>
  <c r="G98" i="1"/>
  <c r="F98" i="1"/>
  <c r="DS97" i="1"/>
  <c r="DR97" i="1"/>
  <c r="DQ97" i="1"/>
  <c r="DP97" i="1"/>
  <c r="DO97" i="1"/>
  <c r="DN97" i="1"/>
  <c r="DM97" i="1"/>
  <c r="DL97" i="1"/>
  <c r="DK97" i="1"/>
  <c r="DJ97" i="1"/>
  <c r="DI97" i="1"/>
  <c r="DH97" i="1"/>
  <c r="DG97" i="1"/>
  <c r="DF97" i="1"/>
  <c r="DE97" i="1"/>
  <c r="DD97" i="1"/>
  <c r="DC97" i="1"/>
  <c r="DB97" i="1"/>
  <c r="DA97" i="1"/>
  <c r="CZ97" i="1"/>
  <c r="CY97" i="1"/>
  <c r="CX97" i="1"/>
  <c r="CW97" i="1"/>
  <c r="CV97" i="1"/>
  <c r="CU97" i="1"/>
  <c r="CT97" i="1"/>
  <c r="CS97" i="1"/>
  <c r="CR97" i="1"/>
  <c r="CQ97" i="1"/>
  <c r="CP97" i="1"/>
  <c r="CO97" i="1"/>
  <c r="CN97" i="1"/>
  <c r="CM97" i="1"/>
  <c r="CL97" i="1"/>
  <c r="CK97" i="1"/>
  <c r="CJ97" i="1"/>
  <c r="CI97" i="1"/>
  <c r="CH97" i="1"/>
  <c r="CG97" i="1"/>
  <c r="CF97" i="1"/>
  <c r="CE97" i="1"/>
  <c r="CD97" i="1"/>
  <c r="CC97" i="1"/>
  <c r="CB97" i="1"/>
  <c r="CA97" i="1"/>
  <c r="BZ97" i="1"/>
  <c r="BY97" i="1"/>
  <c r="BX97" i="1"/>
  <c r="BW97" i="1"/>
  <c r="BV97" i="1"/>
  <c r="BU97" i="1"/>
  <c r="BT97" i="1"/>
  <c r="BS97" i="1"/>
  <c r="BR97" i="1"/>
  <c r="BQ97" i="1"/>
  <c r="BP97" i="1"/>
  <c r="BO97" i="1"/>
  <c r="BN97" i="1"/>
  <c r="BM97" i="1"/>
  <c r="BL97" i="1"/>
  <c r="BK97" i="1"/>
  <c r="BJ97" i="1"/>
  <c r="BI97" i="1"/>
  <c r="BH97" i="1"/>
  <c r="BG97" i="1"/>
  <c r="BF97" i="1"/>
  <c r="BE97" i="1"/>
  <c r="BD97" i="1"/>
  <c r="BC97" i="1"/>
  <c r="BB97" i="1"/>
  <c r="BA97" i="1"/>
  <c r="AZ97" i="1"/>
  <c r="AY97" i="1"/>
  <c r="AX97" i="1"/>
  <c r="AW97" i="1"/>
  <c r="AV97" i="1"/>
  <c r="AU97" i="1"/>
  <c r="AT97" i="1"/>
  <c r="AS97" i="1"/>
  <c r="AR97" i="1"/>
  <c r="AQ97" i="1"/>
  <c r="AP97" i="1"/>
  <c r="AO97" i="1"/>
  <c r="AN97" i="1"/>
  <c r="AM97" i="1"/>
  <c r="AL97" i="1"/>
  <c r="AK97" i="1"/>
  <c r="AJ97" i="1"/>
  <c r="AI97" i="1"/>
  <c r="AH97" i="1"/>
  <c r="AG97" i="1"/>
  <c r="AF97" i="1"/>
  <c r="AE97" i="1"/>
  <c r="AD97" i="1"/>
  <c r="AC97" i="1"/>
  <c r="AB97" i="1"/>
  <c r="AA97" i="1"/>
  <c r="Z97" i="1"/>
  <c r="Y97" i="1"/>
  <c r="X97" i="1"/>
  <c r="W97" i="1"/>
  <c r="V97" i="1"/>
  <c r="U97" i="1"/>
  <c r="T97" i="1"/>
  <c r="S97" i="1"/>
  <c r="R97" i="1"/>
  <c r="Q97" i="1"/>
  <c r="P97" i="1"/>
  <c r="O97" i="1"/>
  <c r="N97" i="1"/>
  <c r="M97" i="1"/>
  <c r="L97" i="1"/>
  <c r="K97" i="1"/>
  <c r="J97" i="1"/>
  <c r="I97" i="1"/>
  <c r="H97" i="1"/>
  <c r="G97" i="1"/>
  <c r="F97" i="1"/>
  <c r="DS96" i="1"/>
  <c r="DR96" i="1"/>
  <c r="DQ96" i="1"/>
  <c r="DP96" i="1"/>
  <c r="DO96" i="1"/>
  <c r="DN96" i="1"/>
  <c r="DM96" i="1"/>
  <c r="DL96" i="1"/>
  <c r="DK96" i="1"/>
  <c r="DJ96" i="1"/>
  <c r="DI96" i="1"/>
  <c r="DH96" i="1"/>
  <c r="DG96" i="1"/>
  <c r="DF96" i="1"/>
  <c r="DE96" i="1"/>
  <c r="DD96" i="1"/>
  <c r="DC96" i="1"/>
  <c r="DB96" i="1"/>
  <c r="DA96" i="1"/>
  <c r="CZ96" i="1"/>
  <c r="CY96" i="1"/>
  <c r="CX96" i="1"/>
  <c r="CW96" i="1"/>
  <c r="CV96" i="1"/>
  <c r="CU96" i="1"/>
  <c r="CT96" i="1"/>
  <c r="CS96" i="1"/>
  <c r="CR96" i="1"/>
  <c r="CQ96" i="1"/>
  <c r="CP96" i="1"/>
  <c r="CO96" i="1"/>
  <c r="CN96" i="1"/>
  <c r="CM96" i="1"/>
  <c r="CL96" i="1"/>
  <c r="CK96" i="1"/>
  <c r="CJ96" i="1"/>
  <c r="CI96" i="1"/>
  <c r="CH96" i="1"/>
  <c r="CG96" i="1"/>
  <c r="CF96" i="1"/>
  <c r="CE96" i="1"/>
  <c r="CD96" i="1"/>
  <c r="CC96" i="1"/>
  <c r="CB96" i="1"/>
  <c r="CA96" i="1"/>
  <c r="BZ96" i="1"/>
  <c r="BY96" i="1"/>
  <c r="BX96" i="1"/>
  <c r="BW96" i="1"/>
  <c r="BV96" i="1"/>
  <c r="BU96" i="1"/>
  <c r="BT96" i="1"/>
  <c r="BS96" i="1"/>
  <c r="BR96" i="1"/>
  <c r="BQ96" i="1"/>
  <c r="BP96" i="1"/>
  <c r="BO96" i="1"/>
  <c r="BN96" i="1"/>
  <c r="BM96" i="1"/>
  <c r="BL96" i="1"/>
  <c r="BK96" i="1"/>
  <c r="BJ96" i="1"/>
  <c r="BI96" i="1"/>
  <c r="BH96" i="1"/>
  <c r="BG96" i="1"/>
  <c r="BF96" i="1"/>
  <c r="BE96" i="1"/>
  <c r="BD96" i="1"/>
  <c r="BC96" i="1"/>
  <c r="BB96" i="1"/>
  <c r="BA96" i="1"/>
  <c r="AZ96" i="1"/>
  <c r="AY96" i="1"/>
  <c r="AX96" i="1"/>
  <c r="AW96" i="1"/>
  <c r="AV96" i="1"/>
  <c r="AU96" i="1"/>
  <c r="AT96" i="1"/>
  <c r="AS96" i="1"/>
  <c r="AR96" i="1"/>
  <c r="AQ96" i="1"/>
  <c r="AP96" i="1"/>
  <c r="AO96" i="1"/>
  <c r="AN96" i="1"/>
  <c r="AM96" i="1"/>
  <c r="AL96" i="1"/>
  <c r="AK96" i="1"/>
  <c r="AJ96" i="1"/>
  <c r="AI96" i="1"/>
  <c r="AH96" i="1"/>
  <c r="AG96" i="1"/>
  <c r="AF96" i="1"/>
  <c r="AE96" i="1"/>
  <c r="AD96" i="1"/>
  <c r="AC96" i="1"/>
  <c r="AB96" i="1"/>
  <c r="AA96" i="1"/>
  <c r="Z96" i="1"/>
  <c r="Y96" i="1"/>
  <c r="X96" i="1"/>
  <c r="W96" i="1"/>
  <c r="V96" i="1"/>
  <c r="U96" i="1"/>
  <c r="T96" i="1"/>
  <c r="S96" i="1"/>
  <c r="R96" i="1"/>
  <c r="Q96" i="1"/>
  <c r="P96" i="1"/>
  <c r="O96" i="1"/>
  <c r="N96" i="1"/>
  <c r="M96" i="1"/>
  <c r="L96" i="1"/>
  <c r="K96" i="1"/>
  <c r="J96" i="1"/>
  <c r="I96" i="1"/>
  <c r="H96" i="1"/>
  <c r="G96" i="1"/>
  <c r="F96" i="1"/>
  <c r="DS95" i="1"/>
  <c r="DR95" i="1"/>
  <c r="DQ95" i="1"/>
  <c r="DP95" i="1"/>
  <c r="DO95" i="1"/>
  <c r="DN95" i="1"/>
  <c r="DM95" i="1"/>
  <c r="DL95" i="1"/>
  <c r="DK95" i="1"/>
  <c r="DJ95" i="1"/>
  <c r="DI95" i="1"/>
  <c r="DH95" i="1"/>
  <c r="DG95" i="1"/>
  <c r="DF95" i="1"/>
  <c r="DE95" i="1"/>
  <c r="DD95" i="1"/>
  <c r="DC95" i="1"/>
  <c r="DB95" i="1"/>
  <c r="DA95" i="1"/>
  <c r="CZ95" i="1"/>
  <c r="CY95" i="1"/>
  <c r="CX95" i="1"/>
  <c r="CW95" i="1"/>
  <c r="CV95" i="1"/>
  <c r="CU95" i="1"/>
  <c r="CT95" i="1"/>
  <c r="CS95" i="1"/>
  <c r="CR95" i="1"/>
  <c r="CQ95" i="1"/>
  <c r="CP95" i="1"/>
  <c r="CO95" i="1"/>
  <c r="CN95" i="1"/>
  <c r="CM95" i="1"/>
  <c r="CL95" i="1"/>
  <c r="CK95" i="1"/>
  <c r="CJ95" i="1"/>
  <c r="CI95" i="1"/>
  <c r="CH95" i="1"/>
  <c r="CG95" i="1"/>
  <c r="CF95" i="1"/>
  <c r="CE95" i="1"/>
  <c r="CD95" i="1"/>
  <c r="CC95" i="1"/>
  <c r="CB95" i="1"/>
  <c r="CA95" i="1"/>
  <c r="BZ95" i="1"/>
  <c r="BY95" i="1"/>
  <c r="BX95" i="1"/>
  <c r="BW95" i="1"/>
  <c r="BV95" i="1"/>
  <c r="BU95" i="1"/>
  <c r="BT95" i="1"/>
  <c r="BS95" i="1"/>
  <c r="BR95" i="1"/>
  <c r="BQ95" i="1"/>
  <c r="BP95" i="1"/>
  <c r="BO95" i="1"/>
  <c r="BN95" i="1"/>
  <c r="BM95" i="1"/>
  <c r="BL95" i="1"/>
  <c r="BK95" i="1"/>
  <c r="BJ95" i="1"/>
  <c r="BI95" i="1"/>
  <c r="BH95" i="1"/>
  <c r="BG95" i="1"/>
  <c r="BF95" i="1"/>
  <c r="BE95" i="1"/>
  <c r="BD95" i="1"/>
  <c r="BC95" i="1"/>
  <c r="BB95" i="1"/>
  <c r="BA95" i="1"/>
  <c r="AZ95" i="1"/>
  <c r="AY95" i="1"/>
  <c r="AX95" i="1"/>
  <c r="AW95" i="1"/>
  <c r="AV95" i="1"/>
  <c r="AU95" i="1"/>
  <c r="AT95" i="1"/>
  <c r="AS95" i="1"/>
  <c r="AR95" i="1"/>
  <c r="AQ95" i="1"/>
  <c r="AP95" i="1"/>
  <c r="AO95" i="1"/>
  <c r="AN95" i="1"/>
  <c r="AM95" i="1"/>
  <c r="AL95" i="1"/>
  <c r="AK95" i="1"/>
  <c r="AJ95" i="1"/>
  <c r="AI95" i="1"/>
  <c r="AH95" i="1"/>
  <c r="AG95" i="1"/>
  <c r="AF95" i="1"/>
  <c r="AE95" i="1"/>
  <c r="AD95" i="1"/>
  <c r="AC95" i="1"/>
  <c r="AB95" i="1"/>
  <c r="AA95" i="1"/>
  <c r="Z95" i="1"/>
  <c r="Y95" i="1"/>
  <c r="X95" i="1"/>
  <c r="W95" i="1"/>
  <c r="V95" i="1"/>
  <c r="U95" i="1"/>
  <c r="T95" i="1"/>
  <c r="S95" i="1"/>
  <c r="R95" i="1"/>
  <c r="Q95" i="1"/>
  <c r="P95" i="1"/>
  <c r="O95" i="1"/>
  <c r="N95" i="1"/>
  <c r="M95" i="1"/>
  <c r="L95" i="1"/>
  <c r="K95" i="1"/>
  <c r="J95" i="1"/>
  <c r="I95" i="1"/>
  <c r="H95" i="1"/>
  <c r="G95" i="1"/>
  <c r="F95" i="1"/>
  <c r="DS94" i="1"/>
  <c r="DR94" i="1"/>
  <c r="DQ94" i="1"/>
  <c r="DP94" i="1"/>
  <c r="DO94" i="1"/>
  <c r="DN94" i="1"/>
  <c r="DM94" i="1"/>
  <c r="DL94" i="1"/>
  <c r="DK94" i="1"/>
  <c r="DJ94" i="1"/>
  <c r="DI94" i="1"/>
  <c r="DH94" i="1"/>
  <c r="DG94" i="1"/>
  <c r="DF94" i="1"/>
  <c r="DE94" i="1"/>
  <c r="DD94" i="1"/>
  <c r="DC94" i="1"/>
  <c r="DB94" i="1"/>
  <c r="DA94" i="1"/>
  <c r="CZ94" i="1"/>
  <c r="CY94" i="1"/>
  <c r="CX94" i="1"/>
  <c r="CW94" i="1"/>
  <c r="CV94" i="1"/>
  <c r="CU94" i="1"/>
  <c r="CT94" i="1"/>
  <c r="CS94" i="1"/>
  <c r="CR94" i="1"/>
  <c r="CQ94" i="1"/>
  <c r="CP94" i="1"/>
  <c r="CO94" i="1"/>
  <c r="CN94" i="1"/>
  <c r="CM94" i="1"/>
  <c r="CL94" i="1"/>
  <c r="CK94" i="1"/>
  <c r="CJ94" i="1"/>
  <c r="CI94" i="1"/>
  <c r="CH94" i="1"/>
  <c r="CG94" i="1"/>
  <c r="CF94" i="1"/>
  <c r="CE94" i="1"/>
  <c r="CD94" i="1"/>
  <c r="CC94" i="1"/>
  <c r="CB94" i="1"/>
  <c r="CA94" i="1"/>
  <c r="BZ94" i="1"/>
  <c r="BY94" i="1"/>
  <c r="BX94" i="1"/>
  <c r="BW94" i="1"/>
  <c r="BV94" i="1"/>
  <c r="BU94" i="1"/>
  <c r="BT94" i="1"/>
  <c r="BS94" i="1"/>
  <c r="BR94" i="1"/>
  <c r="BQ94" i="1"/>
  <c r="BP94" i="1"/>
  <c r="BO94" i="1"/>
  <c r="BN94" i="1"/>
  <c r="BM94" i="1"/>
  <c r="BL94" i="1"/>
  <c r="BK94" i="1"/>
  <c r="BJ94" i="1"/>
  <c r="BI94" i="1"/>
  <c r="BH94" i="1"/>
  <c r="BG94" i="1"/>
  <c r="BF94" i="1"/>
  <c r="BE94" i="1"/>
  <c r="BD94" i="1"/>
  <c r="BC94" i="1"/>
  <c r="BB94" i="1"/>
  <c r="BA94" i="1"/>
  <c r="AZ94" i="1"/>
  <c r="AY94" i="1"/>
  <c r="AX94" i="1"/>
  <c r="AW94" i="1"/>
  <c r="AV94" i="1"/>
  <c r="AU94" i="1"/>
  <c r="AT94" i="1"/>
  <c r="AS94" i="1"/>
  <c r="AR94" i="1"/>
  <c r="AQ94" i="1"/>
  <c r="AP94" i="1"/>
  <c r="AO94" i="1"/>
  <c r="AN94" i="1"/>
  <c r="AM94" i="1"/>
  <c r="AL94" i="1"/>
  <c r="AK94" i="1"/>
  <c r="AJ94" i="1"/>
  <c r="AI94" i="1"/>
  <c r="AH94" i="1"/>
  <c r="AG94" i="1"/>
  <c r="AF94" i="1"/>
  <c r="AE94" i="1"/>
  <c r="AD94" i="1"/>
  <c r="AC94" i="1"/>
  <c r="AB94" i="1"/>
  <c r="AA94" i="1"/>
  <c r="Z94" i="1"/>
  <c r="Y94" i="1"/>
  <c r="X94" i="1"/>
  <c r="W94" i="1"/>
  <c r="V94" i="1"/>
  <c r="U94" i="1"/>
  <c r="T94" i="1"/>
  <c r="S94" i="1"/>
  <c r="R94" i="1"/>
  <c r="Q94" i="1"/>
  <c r="P94" i="1"/>
  <c r="O94" i="1"/>
  <c r="N94" i="1"/>
  <c r="M94" i="1"/>
  <c r="L94" i="1"/>
  <c r="K94" i="1"/>
  <c r="J94" i="1"/>
  <c r="I94" i="1"/>
  <c r="H94" i="1"/>
  <c r="G94" i="1"/>
  <c r="F94" i="1"/>
  <c r="DS93" i="1"/>
  <c r="DR93" i="1"/>
  <c r="DQ93" i="1"/>
  <c r="DP93" i="1"/>
  <c r="DO93" i="1"/>
  <c r="DN93" i="1"/>
  <c r="DM93" i="1"/>
  <c r="DL93" i="1"/>
  <c r="DK93" i="1"/>
  <c r="DJ93" i="1"/>
  <c r="DI93" i="1"/>
  <c r="DH93" i="1"/>
  <c r="DG93" i="1"/>
  <c r="DF93" i="1"/>
  <c r="DE93" i="1"/>
  <c r="DD93" i="1"/>
  <c r="DC93" i="1"/>
  <c r="DB93" i="1"/>
  <c r="DA93" i="1"/>
  <c r="CZ93" i="1"/>
  <c r="CY93" i="1"/>
  <c r="CX93" i="1"/>
  <c r="CW93" i="1"/>
  <c r="CV93" i="1"/>
  <c r="CU93" i="1"/>
  <c r="CT93" i="1"/>
  <c r="CS93" i="1"/>
  <c r="CR93" i="1"/>
  <c r="CQ93" i="1"/>
  <c r="CP93" i="1"/>
  <c r="CO93" i="1"/>
  <c r="CN93" i="1"/>
  <c r="CM93" i="1"/>
  <c r="CL93" i="1"/>
  <c r="CK93" i="1"/>
  <c r="CJ93" i="1"/>
  <c r="CI93" i="1"/>
  <c r="CH93" i="1"/>
  <c r="CG93" i="1"/>
  <c r="CF93" i="1"/>
  <c r="CE93" i="1"/>
  <c r="CD93" i="1"/>
  <c r="CC93" i="1"/>
  <c r="CB93" i="1"/>
  <c r="CA93" i="1"/>
  <c r="BZ93" i="1"/>
  <c r="BY93" i="1"/>
  <c r="BX93" i="1"/>
  <c r="BW93" i="1"/>
  <c r="BV93" i="1"/>
  <c r="BU93" i="1"/>
  <c r="BT93" i="1"/>
  <c r="BS93" i="1"/>
  <c r="BR93" i="1"/>
  <c r="BQ93" i="1"/>
  <c r="BP93" i="1"/>
  <c r="BO93" i="1"/>
  <c r="BN93" i="1"/>
  <c r="BM93" i="1"/>
  <c r="BL93" i="1"/>
  <c r="BK93" i="1"/>
  <c r="BJ93" i="1"/>
  <c r="BI93" i="1"/>
  <c r="BH93" i="1"/>
  <c r="BG93" i="1"/>
  <c r="BF93" i="1"/>
  <c r="BE93" i="1"/>
  <c r="BD93" i="1"/>
  <c r="BC93" i="1"/>
  <c r="BB93" i="1"/>
  <c r="BA93" i="1"/>
  <c r="AZ93" i="1"/>
  <c r="AY93" i="1"/>
  <c r="AX93" i="1"/>
  <c r="AW93" i="1"/>
  <c r="AV93" i="1"/>
  <c r="AU93" i="1"/>
  <c r="AT93" i="1"/>
  <c r="AS93" i="1"/>
  <c r="AR93" i="1"/>
  <c r="AQ93" i="1"/>
  <c r="AP93" i="1"/>
  <c r="AO93" i="1"/>
  <c r="AN93" i="1"/>
  <c r="AM93" i="1"/>
  <c r="AL93" i="1"/>
  <c r="AK93" i="1"/>
  <c r="AJ93" i="1"/>
  <c r="AI93" i="1"/>
  <c r="AH93" i="1"/>
  <c r="AG93" i="1"/>
  <c r="AF93" i="1"/>
  <c r="AE93" i="1"/>
  <c r="AD93" i="1"/>
  <c r="AC93" i="1"/>
  <c r="AB93" i="1"/>
  <c r="AA93" i="1"/>
  <c r="Z93" i="1"/>
  <c r="Y93" i="1"/>
  <c r="X93" i="1"/>
  <c r="W93" i="1"/>
  <c r="V93" i="1"/>
  <c r="U93" i="1"/>
  <c r="T93" i="1"/>
  <c r="S93" i="1"/>
  <c r="R93" i="1"/>
  <c r="Q93" i="1"/>
  <c r="P93" i="1"/>
  <c r="O93" i="1"/>
  <c r="N93" i="1"/>
  <c r="M93" i="1"/>
  <c r="L93" i="1"/>
  <c r="K93" i="1"/>
  <c r="J93" i="1"/>
  <c r="I93" i="1"/>
  <c r="H93" i="1"/>
  <c r="G93" i="1"/>
  <c r="F93" i="1"/>
  <c r="DS92" i="1"/>
  <c r="DR92" i="1"/>
  <c r="DQ92" i="1"/>
  <c r="DP92" i="1"/>
  <c r="DO92" i="1"/>
  <c r="DN92" i="1"/>
  <c r="DM92" i="1"/>
  <c r="DL92" i="1"/>
  <c r="DK92" i="1"/>
  <c r="DJ92" i="1"/>
  <c r="DI92" i="1"/>
  <c r="DH92" i="1"/>
  <c r="DG92" i="1"/>
  <c r="DF92" i="1"/>
  <c r="DE92" i="1"/>
  <c r="DD92" i="1"/>
  <c r="DC92" i="1"/>
  <c r="DB92" i="1"/>
  <c r="DA92" i="1"/>
  <c r="CZ92" i="1"/>
  <c r="CY92" i="1"/>
  <c r="CX92" i="1"/>
  <c r="CW92" i="1"/>
  <c r="CV92" i="1"/>
  <c r="CU92" i="1"/>
  <c r="CT92" i="1"/>
  <c r="CS92" i="1"/>
  <c r="CR92" i="1"/>
  <c r="CQ92" i="1"/>
  <c r="CP92" i="1"/>
  <c r="CO92" i="1"/>
  <c r="CN92" i="1"/>
  <c r="CM92" i="1"/>
  <c r="CL92" i="1"/>
  <c r="CK92" i="1"/>
  <c r="CJ92" i="1"/>
  <c r="CI92" i="1"/>
  <c r="CH92" i="1"/>
  <c r="CG92" i="1"/>
  <c r="CF92" i="1"/>
  <c r="CE92" i="1"/>
  <c r="CD92" i="1"/>
  <c r="CC92" i="1"/>
  <c r="CB92" i="1"/>
  <c r="CA92" i="1"/>
  <c r="BZ92" i="1"/>
  <c r="BY92" i="1"/>
  <c r="BX92" i="1"/>
  <c r="BW92" i="1"/>
  <c r="BV92" i="1"/>
  <c r="BU92" i="1"/>
  <c r="BT92" i="1"/>
  <c r="BS92" i="1"/>
  <c r="BR92" i="1"/>
  <c r="BQ92" i="1"/>
  <c r="BP92" i="1"/>
  <c r="BO92" i="1"/>
  <c r="BN92" i="1"/>
  <c r="BM92" i="1"/>
  <c r="BL92" i="1"/>
  <c r="BK92" i="1"/>
  <c r="BJ92" i="1"/>
  <c r="BI92" i="1"/>
  <c r="BH92" i="1"/>
  <c r="BG92" i="1"/>
  <c r="BF92" i="1"/>
  <c r="BE92" i="1"/>
  <c r="BD92" i="1"/>
  <c r="BC92" i="1"/>
  <c r="BB92" i="1"/>
  <c r="BA92" i="1"/>
  <c r="AZ92" i="1"/>
  <c r="AY92" i="1"/>
  <c r="AX92" i="1"/>
  <c r="AW92" i="1"/>
  <c r="AV92" i="1"/>
  <c r="AU92" i="1"/>
  <c r="AT92" i="1"/>
  <c r="AS92" i="1"/>
  <c r="AR92" i="1"/>
  <c r="AQ92" i="1"/>
  <c r="AP92" i="1"/>
  <c r="AO92" i="1"/>
  <c r="AN92" i="1"/>
  <c r="AM92" i="1"/>
  <c r="AL92" i="1"/>
  <c r="AK92" i="1"/>
  <c r="AJ92" i="1"/>
  <c r="AI92" i="1"/>
  <c r="AH92" i="1"/>
  <c r="AG92" i="1"/>
  <c r="AF92" i="1"/>
  <c r="AE92" i="1"/>
  <c r="AD92" i="1"/>
  <c r="AC92" i="1"/>
  <c r="AB92" i="1"/>
  <c r="AA92" i="1"/>
  <c r="Z92" i="1"/>
  <c r="Y92" i="1"/>
  <c r="X92" i="1"/>
  <c r="W92" i="1"/>
  <c r="V92" i="1"/>
  <c r="U92" i="1"/>
  <c r="T92" i="1"/>
  <c r="S92" i="1"/>
  <c r="R92" i="1"/>
  <c r="Q92" i="1"/>
  <c r="P92" i="1"/>
  <c r="O92" i="1"/>
  <c r="N92" i="1"/>
  <c r="M92" i="1"/>
  <c r="L92" i="1"/>
  <c r="K92" i="1"/>
  <c r="J92" i="1"/>
  <c r="I92" i="1"/>
  <c r="H92" i="1"/>
  <c r="G92" i="1"/>
  <c r="F92" i="1"/>
  <c r="DS91" i="1"/>
  <c r="DR91" i="1"/>
  <c r="DQ91" i="1"/>
  <c r="DP91" i="1"/>
  <c r="DO91" i="1"/>
  <c r="DN91" i="1"/>
  <c r="DM91" i="1"/>
  <c r="DL91" i="1"/>
  <c r="DK91" i="1"/>
  <c r="DJ91" i="1"/>
  <c r="DI91" i="1"/>
  <c r="DH91" i="1"/>
  <c r="DG91" i="1"/>
  <c r="DF91" i="1"/>
  <c r="DE91" i="1"/>
  <c r="DD91" i="1"/>
  <c r="DC91" i="1"/>
  <c r="DB91" i="1"/>
  <c r="DA91" i="1"/>
  <c r="CZ91" i="1"/>
  <c r="CY91" i="1"/>
  <c r="CX91" i="1"/>
  <c r="CW91" i="1"/>
  <c r="CV91" i="1"/>
  <c r="CU91" i="1"/>
  <c r="CT91" i="1"/>
  <c r="CS91" i="1"/>
  <c r="CR91" i="1"/>
  <c r="CQ91" i="1"/>
  <c r="CP91" i="1"/>
  <c r="CO91" i="1"/>
  <c r="CN91" i="1"/>
  <c r="CM91" i="1"/>
  <c r="CL91" i="1"/>
  <c r="CK91" i="1"/>
  <c r="CJ91" i="1"/>
  <c r="CI91" i="1"/>
  <c r="CH91" i="1"/>
  <c r="CG91" i="1"/>
  <c r="CF91" i="1"/>
  <c r="CE91" i="1"/>
  <c r="CD91" i="1"/>
  <c r="CC91" i="1"/>
  <c r="CB91" i="1"/>
  <c r="CA91" i="1"/>
  <c r="BZ91" i="1"/>
  <c r="BY91" i="1"/>
  <c r="BX91" i="1"/>
  <c r="BW91" i="1"/>
  <c r="BV91" i="1"/>
  <c r="BU91" i="1"/>
  <c r="BT91" i="1"/>
  <c r="BS91" i="1"/>
  <c r="BR91" i="1"/>
  <c r="BQ91" i="1"/>
  <c r="BP91" i="1"/>
  <c r="BO91" i="1"/>
  <c r="BN91" i="1"/>
  <c r="BM91" i="1"/>
  <c r="BL91" i="1"/>
  <c r="BK91" i="1"/>
  <c r="BJ91" i="1"/>
  <c r="BI91" i="1"/>
  <c r="BH91" i="1"/>
  <c r="BG91" i="1"/>
  <c r="BF91" i="1"/>
  <c r="BE91" i="1"/>
  <c r="BD91" i="1"/>
  <c r="BC91" i="1"/>
  <c r="BB91" i="1"/>
  <c r="BA91" i="1"/>
  <c r="AZ91" i="1"/>
  <c r="AY91" i="1"/>
  <c r="AX91" i="1"/>
  <c r="AW91" i="1"/>
  <c r="AV91" i="1"/>
  <c r="AU91" i="1"/>
  <c r="AT91" i="1"/>
  <c r="AS91" i="1"/>
  <c r="AR91" i="1"/>
  <c r="AQ91" i="1"/>
  <c r="AP91" i="1"/>
  <c r="AO91" i="1"/>
  <c r="AN91" i="1"/>
  <c r="AM91" i="1"/>
  <c r="AL91" i="1"/>
  <c r="AK91" i="1"/>
  <c r="AJ91" i="1"/>
  <c r="AI91" i="1"/>
  <c r="AH91" i="1"/>
  <c r="AG91" i="1"/>
  <c r="AF91" i="1"/>
  <c r="AE91" i="1"/>
  <c r="AD91" i="1"/>
  <c r="AC91" i="1"/>
  <c r="AB91" i="1"/>
  <c r="AA91" i="1"/>
  <c r="Z91" i="1"/>
  <c r="Y91" i="1"/>
  <c r="X91" i="1"/>
  <c r="W91" i="1"/>
  <c r="V91" i="1"/>
  <c r="U91" i="1"/>
  <c r="T91" i="1"/>
  <c r="S91" i="1"/>
  <c r="R91" i="1"/>
  <c r="Q91" i="1"/>
  <c r="P91" i="1"/>
  <c r="O91" i="1"/>
  <c r="N91" i="1"/>
  <c r="M91" i="1"/>
  <c r="L91" i="1"/>
  <c r="K91" i="1"/>
  <c r="J91" i="1"/>
  <c r="I91" i="1"/>
  <c r="H91" i="1"/>
  <c r="G91" i="1"/>
  <c r="F91" i="1"/>
  <c r="DS90" i="1"/>
  <c r="DR90" i="1"/>
  <c r="DQ90" i="1"/>
  <c r="DP90" i="1"/>
  <c r="DO90" i="1"/>
  <c r="DN90" i="1"/>
  <c r="DM90" i="1"/>
  <c r="DL90" i="1"/>
  <c r="DK90" i="1"/>
  <c r="DJ90" i="1"/>
  <c r="DI90" i="1"/>
  <c r="DH90" i="1"/>
  <c r="DG90" i="1"/>
  <c r="DF90" i="1"/>
  <c r="DE90" i="1"/>
  <c r="DD90" i="1"/>
  <c r="DC90" i="1"/>
  <c r="DB90" i="1"/>
  <c r="DA90" i="1"/>
  <c r="CZ90" i="1"/>
  <c r="CY90" i="1"/>
  <c r="CX90" i="1"/>
  <c r="CW90" i="1"/>
  <c r="CV90" i="1"/>
  <c r="CU90" i="1"/>
  <c r="CT90" i="1"/>
  <c r="CS90" i="1"/>
  <c r="CR90" i="1"/>
  <c r="CQ90" i="1"/>
  <c r="CP90" i="1"/>
  <c r="CO90" i="1"/>
  <c r="CN90" i="1"/>
  <c r="CM90" i="1"/>
  <c r="CL90" i="1"/>
  <c r="CK90" i="1"/>
  <c r="CJ90" i="1"/>
  <c r="CI90" i="1"/>
  <c r="CH90" i="1"/>
  <c r="CG90" i="1"/>
  <c r="CF90" i="1"/>
  <c r="CE90" i="1"/>
  <c r="CD90" i="1"/>
  <c r="CC90" i="1"/>
  <c r="CB90" i="1"/>
  <c r="CA90" i="1"/>
  <c r="BZ90" i="1"/>
  <c r="BY90" i="1"/>
  <c r="BX90" i="1"/>
  <c r="BW90" i="1"/>
  <c r="BV90" i="1"/>
  <c r="BU90" i="1"/>
  <c r="BT90" i="1"/>
  <c r="BS90" i="1"/>
  <c r="BR90" i="1"/>
  <c r="BQ90" i="1"/>
  <c r="BP90" i="1"/>
  <c r="BO90" i="1"/>
  <c r="BN90" i="1"/>
  <c r="BM90" i="1"/>
  <c r="BL90" i="1"/>
  <c r="BK90" i="1"/>
  <c r="BJ90" i="1"/>
  <c r="BI90" i="1"/>
  <c r="BH90" i="1"/>
  <c r="BG90" i="1"/>
  <c r="BF90" i="1"/>
  <c r="BE90" i="1"/>
  <c r="BD90" i="1"/>
  <c r="BC90" i="1"/>
  <c r="BB90" i="1"/>
  <c r="BA90" i="1"/>
  <c r="AZ90" i="1"/>
  <c r="AY90" i="1"/>
  <c r="AX90" i="1"/>
  <c r="AW90" i="1"/>
  <c r="AV90" i="1"/>
  <c r="AU90" i="1"/>
  <c r="AT90" i="1"/>
  <c r="AS90" i="1"/>
  <c r="AR90" i="1"/>
  <c r="AQ90" i="1"/>
  <c r="AP90" i="1"/>
  <c r="AO90" i="1"/>
  <c r="AN90" i="1"/>
  <c r="AM90" i="1"/>
  <c r="AL90" i="1"/>
  <c r="AK90" i="1"/>
  <c r="AJ90" i="1"/>
  <c r="AI90" i="1"/>
  <c r="AH90" i="1"/>
  <c r="AG90" i="1"/>
  <c r="AF90" i="1"/>
  <c r="AE90" i="1"/>
  <c r="AD90" i="1"/>
  <c r="AC90" i="1"/>
  <c r="AB90" i="1"/>
  <c r="AA90" i="1"/>
  <c r="Z90" i="1"/>
  <c r="Y90" i="1"/>
  <c r="X90" i="1"/>
  <c r="W90" i="1"/>
  <c r="V90" i="1"/>
  <c r="U90" i="1"/>
  <c r="T90" i="1"/>
  <c r="S90" i="1"/>
  <c r="R90" i="1"/>
  <c r="Q90" i="1"/>
  <c r="P90" i="1"/>
  <c r="O90" i="1"/>
  <c r="N90" i="1"/>
  <c r="M90" i="1"/>
  <c r="L90" i="1"/>
  <c r="K90" i="1"/>
  <c r="J90" i="1"/>
  <c r="I90" i="1"/>
  <c r="H90" i="1"/>
  <c r="G90" i="1"/>
  <c r="F90" i="1"/>
  <c r="DS89" i="1"/>
  <c r="DR89" i="1"/>
  <c r="DQ89" i="1"/>
  <c r="DP89" i="1"/>
  <c r="DO89" i="1"/>
  <c r="DN89" i="1"/>
  <c r="DM89" i="1"/>
  <c r="DL89" i="1"/>
  <c r="DK89" i="1"/>
  <c r="DJ89" i="1"/>
  <c r="DI89" i="1"/>
  <c r="DH89" i="1"/>
  <c r="DG89" i="1"/>
  <c r="DF89" i="1"/>
  <c r="DE89" i="1"/>
  <c r="DD89" i="1"/>
  <c r="DC89" i="1"/>
  <c r="DB89" i="1"/>
  <c r="DA89" i="1"/>
  <c r="CZ89" i="1"/>
  <c r="CY89" i="1"/>
  <c r="CX89" i="1"/>
  <c r="CW89" i="1"/>
  <c r="CV89" i="1"/>
  <c r="CU89" i="1"/>
  <c r="CT89" i="1"/>
  <c r="CS89" i="1"/>
  <c r="CR89" i="1"/>
  <c r="CQ89" i="1"/>
  <c r="CP89" i="1"/>
  <c r="CO89" i="1"/>
  <c r="CN89" i="1"/>
  <c r="CM89" i="1"/>
  <c r="CL89" i="1"/>
  <c r="CK89" i="1"/>
  <c r="CJ89" i="1"/>
  <c r="CI89" i="1"/>
  <c r="CH89" i="1"/>
  <c r="CG89" i="1"/>
  <c r="CF89" i="1"/>
  <c r="CE89" i="1"/>
  <c r="CD89" i="1"/>
  <c r="CC89" i="1"/>
  <c r="CB89" i="1"/>
  <c r="CA89" i="1"/>
  <c r="BZ89" i="1"/>
  <c r="BY89" i="1"/>
  <c r="BX89" i="1"/>
  <c r="BW89" i="1"/>
  <c r="BV89" i="1"/>
  <c r="BU89" i="1"/>
  <c r="BT89" i="1"/>
  <c r="BS89" i="1"/>
  <c r="BR89" i="1"/>
  <c r="BQ89" i="1"/>
  <c r="BP89" i="1"/>
  <c r="BO89" i="1"/>
  <c r="BN89" i="1"/>
  <c r="BM89" i="1"/>
  <c r="BL89" i="1"/>
  <c r="BK89" i="1"/>
  <c r="BJ89" i="1"/>
  <c r="BI89" i="1"/>
  <c r="BH89" i="1"/>
  <c r="BG89" i="1"/>
  <c r="BF89" i="1"/>
  <c r="BE89" i="1"/>
  <c r="BD89" i="1"/>
  <c r="BC89" i="1"/>
  <c r="BB89" i="1"/>
  <c r="BA89" i="1"/>
  <c r="AZ89" i="1"/>
  <c r="AY89" i="1"/>
  <c r="AX89" i="1"/>
  <c r="AW89" i="1"/>
  <c r="AV89" i="1"/>
  <c r="AU89" i="1"/>
  <c r="AT89" i="1"/>
  <c r="AS89" i="1"/>
  <c r="AR89" i="1"/>
  <c r="AQ89" i="1"/>
  <c r="AP89" i="1"/>
  <c r="AO89" i="1"/>
  <c r="AN89" i="1"/>
  <c r="AM89" i="1"/>
  <c r="AL89" i="1"/>
  <c r="AK89" i="1"/>
  <c r="AJ89" i="1"/>
  <c r="AI89" i="1"/>
  <c r="AH89" i="1"/>
  <c r="AG89" i="1"/>
  <c r="AF89" i="1"/>
  <c r="AE89" i="1"/>
  <c r="AD89" i="1"/>
  <c r="AC89" i="1"/>
  <c r="AB89" i="1"/>
  <c r="AA89" i="1"/>
  <c r="Z89" i="1"/>
  <c r="Y89" i="1"/>
  <c r="X89" i="1"/>
  <c r="W89" i="1"/>
  <c r="V89" i="1"/>
  <c r="U89" i="1"/>
  <c r="T89" i="1"/>
  <c r="S89" i="1"/>
  <c r="R89" i="1"/>
  <c r="Q89" i="1"/>
  <c r="P89" i="1"/>
  <c r="O89" i="1"/>
  <c r="N89" i="1"/>
  <c r="M89" i="1"/>
  <c r="L89" i="1"/>
  <c r="K89" i="1"/>
  <c r="J89" i="1"/>
  <c r="I89" i="1"/>
  <c r="H89" i="1"/>
  <c r="G89" i="1"/>
  <c r="F89" i="1"/>
  <c r="DS88" i="1"/>
  <c r="DR88" i="1"/>
  <c r="DQ88" i="1"/>
  <c r="DP88" i="1"/>
  <c r="DO88" i="1"/>
  <c r="DN88" i="1"/>
  <c r="DM88" i="1"/>
  <c r="DL88" i="1"/>
  <c r="DK88" i="1"/>
  <c r="DJ88" i="1"/>
  <c r="DI88" i="1"/>
  <c r="DH88" i="1"/>
  <c r="DG88" i="1"/>
  <c r="DF88" i="1"/>
  <c r="DE88" i="1"/>
  <c r="DD88" i="1"/>
  <c r="DC88" i="1"/>
  <c r="DB88" i="1"/>
  <c r="DA88" i="1"/>
  <c r="CZ88" i="1"/>
  <c r="CY88" i="1"/>
  <c r="CX88" i="1"/>
  <c r="CW88" i="1"/>
  <c r="CV88" i="1"/>
  <c r="CU88" i="1"/>
  <c r="CT88" i="1"/>
  <c r="CS88" i="1"/>
  <c r="CR88" i="1"/>
  <c r="CQ88" i="1"/>
  <c r="CP88" i="1"/>
  <c r="CO88" i="1"/>
  <c r="CN88" i="1"/>
  <c r="CM88" i="1"/>
  <c r="CL88" i="1"/>
  <c r="CK88" i="1"/>
  <c r="CJ88" i="1"/>
  <c r="CI88" i="1"/>
  <c r="CH88" i="1"/>
  <c r="CG88" i="1"/>
  <c r="CF88" i="1"/>
  <c r="CE88" i="1"/>
  <c r="CD88" i="1"/>
  <c r="CC88" i="1"/>
  <c r="CB88" i="1"/>
  <c r="CA88" i="1"/>
  <c r="BZ88" i="1"/>
  <c r="BY88" i="1"/>
  <c r="BX88" i="1"/>
  <c r="BW88" i="1"/>
  <c r="BV88" i="1"/>
  <c r="BU88" i="1"/>
  <c r="BT88" i="1"/>
  <c r="BS88" i="1"/>
  <c r="BR88" i="1"/>
  <c r="BQ88" i="1"/>
  <c r="BP88" i="1"/>
  <c r="BO88" i="1"/>
  <c r="BN88" i="1"/>
  <c r="BM88" i="1"/>
  <c r="BL88" i="1"/>
  <c r="BK88" i="1"/>
  <c r="BJ88" i="1"/>
  <c r="BI88" i="1"/>
  <c r="BH88" i="1"/>
  <c r="BG88" i="1"/>
  <c r="BF88" i="1"/>
  <c r="BE88" i="1"/>
  <c r="BD88" i="1"/>
  <c r="BC88" i="1"/>
  <c r="BB88" i="1"/>
  <c r="BA88" i="1"/>
  <c r="AZ88" i="1"/>
  <c r="AY88" i="1"/>
  <c r="AX88" i="1"/>
  <c r="AW88" i="1"/>
  <c r="AV88" i="1"/>
  <c r="AU88" i="1"/>
  <c r="AT88" i="1"/>
  <c r="AS88" i="1"/>
  <c r="AR88" i="1"/>
  <c r="AQ88" i="1"/>
  <c r="AP88" i="1"/>
  <c r="AO88" i="1"/>
  <c r="AN88" i="1"/>
  <c r="AM88" i="1"/>
  <c r="AL88" i="1"/>
  <c r="AK88" i="1"/>
  <c r="AJ88" i="1"/>
  <c r="AI88" i="1"/>
  <c r="AH88" i="1"/>
  <c r="AG88" i="1"/>
  <c r="AF88" i="1"/>
  <c r="AE88" i="1"/>
  <c r="AD88" i="1"/>
  <c r="AC88" i="1"/>
  <c r="AB88" i="1"/>
  <c r="AA88" i="1"/>
  <c r="Z88" i="1"/>
  <c r="Y88" i="1"/>
  <c r="X88" i="1"/>
  <c r="W88" i="1"/>
  <c r="V88" i="1"/>
  <c r="U88" i="1"/>
  <c r="T88" i="1"/>
  <c r="S88" i="1"/>
  <c r="R88" i="1"/>
  <c r="Q88" i="1"/>
  <c r="P88" i="1"/>
  <c r="O88" i="1"/>
  <c r="N88" i="1"/>
  <c r="M88" i="1"/>
  <c r="L88" i="1"/>
  <c r="K88" i="1"/>
  <c r="J88" i="1"/>
  <c r="I88" i="1"/>
  <c r="H88" i="1"/>
  <c r="G88" i="1"/>
  <c r="F88" i="1"/>
  <c r="DS87" i="1"/>
  <c r="DR87" i="1"/>
  <c r="DQ87" i="1"/>
  <c r="DP87" i="1"/>
  <c r="DO87" i="1"/>
  <c r="DN87" i="1"/>
  <c r="DM87" i="1"/>
  <c r="DL87" i="1"/>
  <c r="DK87" i="1"/>
  <c r="DJ87" i="1"/>
  <c r="DI87" i="1"/>
  <c r="DH87" i="1"/>
  <c r="DG87" i="1"/>
  <c r="DF87" i="1"/>
  <c r="DE87" i="1"/>
  <c r="DD87" i="1"/>
  <c r="DC87" i="1"/>
  <c r="DB87" i="1"/>
  <c r="DA87" i="1"/>
  <c r="CZ87" i="1"/>
  <c r="CY87" i="1"/>
  <c r="CX87" i="1"/>
  <c r="CW87" i="1"/>
  <c r="CV87" i="1"/>
  <c r="CU87" i="1"/>
  <c r="CT87" i="1"/>
  <c r="CS87" i="1"/>
  <c r="CR87" i="1"/>
  <c r="CQ87" i="1"/>
  <c r="CP87" i="1"/>
  <c r="CO87" i="1"/>
  <c r="CN87" i="1"/>
  <c r="CM87" i="1"/>
  <c r="CL87" i="1"/>
  <c r="CK87" i="1"/>
  <c r="CJ87" i="1"/>
  <c r="CI87" i="1"/>
  <c r="CH87" i="1"/>
  <c r="CG87" i="1"/>
  <c r="CF87" i="1"/>
  <c r="CE87" i="1"/>
  <c r="CD87" i="1"/>
  <c r="CC87" i="1"/>
  <c r="CB87" i="1"/>
  <c r="CA87" i="1"/>
  <c r="BZ87" i="1"/>
  <c r="BY87" i="1"/>
  <c r="BX87" i="1"/>
  <c r="BW87" i="1"/>
  <c r="BV87" i="1"/>
  <c r="BU87" i="1"/>
  <c r="BT87" i="1"/>
  <c r="BS87" i="1"/>
  <c r="BR87" i="1"/>
  <c r="BQ87" i="1"/>
  <c r="BP87" i="1"/>
  <c r="BO87" i="1"/>
  <c r="BN87" i="1"/>
  <c r="BM87" i="1"/>
  <c r="BL87" i="1"/>
  <c r="BK87" i="1"/>
  <c r="BJ87" i="1"/>
  <c r="BI87" i="1"/>
  <c r="BH87" i="1"/>
  <c r="BG87" i="1"/>
  <c r="BF87" i="1"/>
  <c r="BE87" i="1"/>
  <c r="BD87" i="1"/>
  <c r="BC87" i="1"/>
  <c r="BB87" i="1"/>
  <c r="BA87" i="1"/>
  <c r="AZ87" i="1"/>
  <c r="AY87" i="1"/>
  <c r="AX87" i="1"/>
  <c r="AW87" i="1"/>
  <c r="AV87" i="1"/>
  <c r="AU87" i="1"/>
  <c r="AT87" i="1"/>
  <c r="AS87" i="1"/>
  <c r="AR87" i="1"/>
  <c r="AQ87" i="1"/>
  <c r="AP87" i="1"/>
  <c r="AO87" i="1"/>
  <c r="AN87" i="1"/>
  <c r="AM87" i="1"/>
  <c r="AL87" i="1"/>
  <c r="AK87" i="1"/>
  <c r="AJ87" i="1"/>
  <c r="AI87" i="1"/>
  <c r="AH87" i="1"/>
  <c r="AG87" i="1"/>
  <c r="AF87" i="1"/>
  <c r="AE87" i="1"/>
  <c r="AD87" i="1"/>
  <c r="AC87" i="1"/>
  <c r="AB87" i="1"/>
  <c r="AA87" i="1"/>
  <c r="Z87" i="1"/>
  <c r="Y87" i="1"/>
  <c r="X87" i="1"/>
  <c r="W87" i="1"/>
  <c r="V87" i="1"/>
  <c r="U87" i="1"/>
  <c r="T87" i="1"/>
  <c r="S87" i="1"/>
  <c r="R87" i="1"/>
  <c r="Q87" i="1"/>
  <c r="P87" i="1"/>
  <c r="O87" i="1"/>
  <c r="N87" i="1"/>
  <c r="M87" i="1"/>
  <c r="L87" i="1"/>
  <c r="K87" i="1"/>
  <c r="J87" i="1"/>
  <c r="I87" i="1"/>
  <c r="H87" i="1"/>
  <c r="G87" i="1"/>
  <c r="F87" i="1"/>
  <c r="DS86" i="1"/>
  <c r="DR86" i="1"/>
  <c r="DQ86" i="1"/>
  <c r="DP86" i="1"/>
  <c r="DO86" i="1"/>
  <c r="DN86" i="1"/>
  <c r="DM86" i="1"/>
  <c r="DL86" i="1"/>
  <c r="DK86" i="1"/>
  <c r="DJ86" i="1"/>
  <c r="DI86" i="1"/>
  <c r="DH86" i="1"/>
  <c r="DG86" i="1"/>
  <c r="DF86" i="1"/>
  <c r="DE86" i="1"/>
  <c r="DD86" i="1"/>
  <c r="DC86" i="1"/>
  <c r="DB86" i="1"/>
  <c r="DA86" i="1"/>
  <c r="CZ86" i="1"/>
  <c r="CY86" i="1"/>
  <c r="CX86" i="1"/>
  <c r="CW86" i="1"/>
  <c r="CV86" i="1"/>
  <c r="CU86" i="1"/>
  <c r="CT86" i="1"/>
  <c r="CS86" i="1"/>
  <c r="CR86" i="1"/>
  <c r="CQ86" i="1"/>
  <c r="CP86" i="1"/>
  <c r="CO86" i="1"/>
  <c r="CN86" i="1"/>
  <c r="CM86" i="1"/>
  <c r="CL86" i="1"/>
  <c r="CK86" i="1"/>
  <c r="CJ86" i="1"/>
  <c r="CI86" i="1"/>
  <c r="CH86" i="1"/>
  <c r="CG86" i="1"/>
  <c r="CF86" i="1"/>
  <c r="CE86" i="1"/>
  <c r="CD86" i="1"/>
  <c r="CC86" i="1"/>
  <c r="CB86" i="1"/>
  <c r="CA86" i="1"/>
  <c r="BZ86" i="1"/>
  <c r="BY86" i="1"/>
  <c r="BX86" i="1"/>
  <c r="BW86" i="1"/>
  <c r="BV86" i="1"/>
  <c r="BU86" i="1"/>
  <c r="BT86" i="1"/>
  <c r="BS86" i="1"/>
  <c r="BR86" i="1"/>
  <c r="BQ86" i="1"/>
  <c r="BP86" i="1"/>
  <c r="BO86" i="1"/>
  <c r="BN86" i="1"/>
  <c r="BM86" i="1"/>
  <c r="BL86" i="1"/>
  <c r="BK86" i="1"/>
  <c r="BJ86" i="1"/>
  <c r="BI86" i="1"/>
  <c r="BH86" i="1"/>
  <c r="BG86" i="1"/>
  <c r="BF86" i="1"/>
  <c r="BE86" i="1"/>
  <c r="BD86" i="1"/>
  <c r="BC86" i="1"/>
  <c r="BB86" i="1"/>
  <c r="BA86" i="1"/>
  <c r="AZ86" i="1"/>
  <c r="AY86" i="1"/>
  <c r="AX86" i="1"/>
  <c r="AW86" i="1"/>
  <c r="AV86" i="1"/>
  <c r="AU86" i="1"/>
  <c r="AT86" i="1"/>
  <c r="AS86" i="1"/>
  <c r="AR86" i="1"/>
  <c r="AQ86" i="1"/>
  <c r="AP86" i="1"/>
  <c r="AO86" i="1"/>
  <c r="AN86" i="1"/>
  <c r="AM86" i="1"/>
  <c r="AL86" i="1"/>
  <c r="AK86" i="1"/>
  <c r="AJ86" i="1"/>
  <c r="AI86" i="1"/>
  <c r="AH86" i="1"/>
  <c r="AG86" i="1"/>
  <c r="AF86" i="1"/>
  <c r="AE86" i="1"/>
  <c r="AD86" i="1"/>
  <c r="AC86" i="1"/>
  <c r="AB86" i="1"/>
  <c r="AA86" i="1"/>
  <c r="Z86" i="1"/>
  <c r="Y86" i="1"/>
  <c r="X86" i="1"/>
  <c r="W86" i="1"/>
  <c r="V86" i="1"/>
  <c r="U86" i="1"/>
  <c r="T86" i="1"/>
  <c r="S86" i="1"/>
  <c r="R86" i="1"/>
  <c r="Q86" i="1"/>
  <c r="P86" i="1"/>
  <c r="O86" i="1"/>
  <c r="N86" i="1"/>
  <c r="M86" i="1"/>
  <c r="L86" i="1"/>
  <c r="K86" i="1"/>
  <c r="J86" i="1"/>
  <c r="I86" i="1"/>
  <c r="H86" i="1"/>
  <c r="G86" i="1"/>
  <c r="F86" i="1"/>
  <c r="DS85" i="1"/>
  <c r="DR85" i="1"/>
  <c r="DQ85" i="1"/>
  <c r="DP85" i="1"/>
  <c r="DO85" i="1"/>
  <c r="DN85" i="1"/>
  <c r="DM85" i="1"/>
  <c r="DL85" i="1"/>
  <c r="DK85" i="1"/>
  <c r="DJ85" i="1"/>
  <c r="DI85" i="1"/>
  <c r="DH85" i="1"/>
  <c r="DG85" i="1"/>
  <c r="DF85" i="1"/>
  <c r="DE85" i="1"/>
  <c r="DD85" i="1"/>
  <c r="DC85" i="1"/>
  <c r="DB85" i="1"/>
  <c r="DA85" i="1"/>
  <c r="CZ85" i="1"/>
  <c r="CY85" i="1"/>
  <c r="CX85" i="1"/>
  <c r="CW85" i="1"/>
  <c r="CV85" i="1"/>
  <c r="CU85" i="1"/>
  <c r="CT85" i="1"/>
  <c r="CS85" i="1"/>
  <c r="CR85" i="1"/>
  <c r="CQ85" i="1"/>
  <c r="CP85" i="1"/>
  <c r="CO85" i="1"/>
  <c r="CN85" i="1"/>
  <c r="CM85" i="1"/>
  <c r="CL85" i="1"/>
  <c r="CK85" i="1"/>
  <c r="CJ85" i="1"/>
  <c r="CI85" i="1"/>
  <c r="CH85" i="1"/>
  <c r="CG85" i="1"/>
  <c r="CF85" i="1"/>
  <c r="CE85" i="1"/>
  <c r="CD85" i="1"/>
  <c r="CC85" i="1"/>
  <c r="CB85" i="1"/>
  <c r="CA85" i="1"/>
  <c r="BZ85" i="1"/>
  <c r="BY85" i="1"/>
  <c r="BX85" i="1"/>
  <c r="BW85" i="1"/>
  <c r="BV85" i="1"/>
  <c r="BU85" i="1"/>
  <c r="BT85" i="1"/>
  <c r="BS85" i="1"/>
  <c r="BR85" i="1"/>
  <c r="BQ85" i="1"/>
  <c r="BP85" i="1"/>
  <c r="BO85" i="1"/>
  <c r="BN85" i="1"/>
  <c r="BM85" i="1"/>
  <c r="BL85" i="1"/>
  <c r="BK85" i="1"/>
  <c r="BJ85" i="1"/>
  <c r="BI85" i="1"/>
  <c r="BH85" i="1"/>
  <c r="BG85" i="1"/>
  <c r="BF85" i="1"/>
  <c r="BE85" i="1"/>
  <c r="BD85" i="1"/>
  <c r="BC85" i="1"/>
  <c r="BB85" i="1"/>
  <c r="BA85" i="1"/>
  <c r="AZ85" i="1"/>
  <c r="AY85" i="1"/>
  <c r="AX85" i="1"/>
  <c r="AW85" i="1"/>
  <c r="AV85" i="1"/>
  <c r="AU85" i="1"/>
  <c r="AT85" i="1"/>
  <c r="AS85" i="1"/>
  <c r="AR85" i="1"/>
  <c r="AQ85" i="1"/>
  <c r="AP85" i="1"/>
  <c r="AO85" i="1"/>
  <c r="AN85" i="1"/>
  <c r="AM85" i="1"/>
  <c r="AL85" i="1"/>
  <c r="AK85" i="1"/>
  <c r="AJ85" i="1"/>
  <c r="AI85" i="1"/>
  <c r="AH85" i="1"/>
  <c r="AG85" i="1"/>
  <c r="AF85" i="1"/>
  <c r="AE85" i="1"/>
  <c r="AD85" i="1"/>
  <c r="AC85" i="1"/>
  <c r="AB85" i="1"/>
  <c r="AA85" i="1"/>
  <c r="Z85" i="1"/>
  <c r="Y85" i="1"/>
  <c r="X85" i="1"/>
  <c r="W85" i="1"/>
  <c r="V85" i="1"/>
  <c r="U85" i="1"/>
  <c r="T85" i="1"/>
  <c r="S85" i="1"/>
  <c r="R85" i="1"/>
  <c r="Q85" i="1"/>
  <c r="P85" i="1"/>
  <c r="O85" i="1"/>
  <c r="N85" i="1"/>
  <c r="M85" i="1"/>
  <c r="L85" i="1"/>
  <c r="K85" i="1"/>
  <c r="J85" i="1"/>
  <c r="I85" i="1"/>
  <c r="H85" i="1"/>
  <c r="G85" i="1"/>
  <c r="F85" i="1"/>
  <c r="DS84" i="1"/>
  <c r="DR84" i="1"/>
  <c r="DQ84" i="1"/>
  <c r="DP84" i="1"/>
  <c r="DO84" i="1"/>
  <c r="DN84" i="1"/>
  <c r="DM84" i="1"/>
  <c r="DL84" i="1"/>
  <c r="DK84" i="1"/>
  <c r="DJ84" i="1"/>
  <c r="DI84" i="1"/>
  <c r="DH84" i="1"/>
  <c r="DG84" i="1"/>
  <c r="DF84" i="1"/>
  <c r="DE84" i="1"/>
  <c r="DD84" i="1"/>
  <c r="DC84" i="1"/>
  <c r="DB84" i="1"/>
  <c r="DA84" i="1"/>
  <c r="CZ84" i="1"/>
  <c r="CY84" i="1"/>
  <c r="CX84" i="1"/>
  <c r="CW84" i="1"/>
  <c r="CV84" i="1"/>
  <c r="CU84" i="1"/>
  <c r="CT84" i="1"/>
  <c r="CS84" i="1"/>
  <c r="CR84" i="1"/>
  <c r="CQ84" i="1"/>
  <c r="CP84" i="1"/>
  <c r="CO84" i="1"/>
  <c r="CN84" i="1"/>
  <c r="CM84" i="1"/>
  <c r="CL84" i="1"/>
  <c r="CK84" i="1"/>
  <c r="CJ84" i="1"/>
  <c r="CI84" i="1"/>
  <c r="CH84" i="1"/>
  <c r="CG84" i="1"/>
  <c r="CF84" i="1"/>
  <c r="CE84" i="1"/>
  <c r="CD84" i="1"/>
  <c r="CC84" i="1"/>
  <c r="CB84" i="1"/>
  <c r="CA84" i="1"/>
  <c r="BZ84" i="1"/>
  <c r="BY84" i="1"/>
  <c r="BX84" i="1"/>
  <c r="BW84" i="1"/>
  <c r="BV84" i="1"/>
  <c r="BU84" i="1"/>
  <c r="BT84" i="1"/>
  <c r="BS84" i="1"/>
  <c r="BR84" i="1"/>
  <c r="BQ84" i="1"/>
  <c r="BP84" i="1"/>
  <c r="BO84" i="1"/>
  <c r="BN84" i="1"/>
  <c r="BM84" i="1"/>
  <c r="BL84" i="1"/>
  <c r="BK84" i="1"/>
  <c r="BJ84" i="1"/>
  <c r="BI84" i="1"/>
  <c r="BH84" i="1"/>
  <c r="BG84" i="1"/>
  <c r="BF84" i="1"/>
  <c r="BE84" i="1"/>
  <c r="BD84" i="1"/>
  <c r="BC84" i="1"/>
  <c r="BB84" i="1"/>
  <c r="BA84" i="1"/>
  <c r="AZ84" i="1"/>
  <c r="AY84" i="1"/>
  <c r="AX84" i="1"/>
  <c r="AW84" i="1"/>
  <c r="AV84" i="1"/>
  <c r="AU84" i="1"/>
  <c r="AT84" i="1"/>
  <c r="AS84" i="1"/>
  <c r="AR84" i="1"/>
  <c r="AQ84" i="1"/>
  <c r="AP84" i="1"/>
  <c r="AO84" i="1"/>
  <c r="AN84" i="1"/>
  <c r="AM84" i="1"/>
  <c r="AL84" i="1"/>
  <c r="AK84" i="1"/>
  <c r="AJ84" i="1"/>
  <c r="AI84" i="1"/>
  <c r="AH84" i="1"/>
  <c r="AG84" i="1"/>
  <c r="AF84" i="1"/>
  <c r="AE84" i="1"/>
  <c r="AD84" i="1"/>
  <c r="AC84" i="1"/>
  <c r="AB84" i="1"/>
  <c r="AA84" i="1"/>
  <c r="Z84" i="1"/>
  <c r="Y84" i="1"/>
  <c r="X84" i="1"/>
  <c r="W84" i="1"/>
  <c r="V84" i="1"/>
  <c r="U84" i="1"/>
  <c r="T84" i="1"/>
  <c r="S84" i="1"/>
  <c r="R84" i="1"/>
  <c r="Q84" i="1"/>
  <c r="P84" i="1"/>
  <c r="O84" i="1"/>
  <c r="N84" i="1"/>
  <c r="M84" i="1"/>
  <c r="L84" i="1"/>
  <c r="K84" i="1"/>
  <c r="J84" i="1"/>
  <c r="I84" i="1"/>
  <c r="H84" i="1"/>
  <c r="G84" i="1"/>
  <c r="F84" i="1"/>
  <c r="DS83" i="1"/>
  <c r="DR83" i="1"/>
  <c r="DQ83" i="1"/>
  <c r="DP83" i="1"/>
  <c r="DO83" i="1"/>
  <c r="DN83" i="1"/>
  <c r="DM83" i="1"/>
  <c r="DL83" i="1"/>
  <c r="DK83" i="1"/>
  <c r="DJ83" i="1"/>
  <c r="DI83" i="1"/>
  <c r="DH83" i="1"/>
  <c r="DG83" i="1"/>
  <c r="DF83" i="1"/>
  <c r="DE83" i="1"/>
  <c r="DD83" i="1"/>
  <c r="DC83" i="1"/>
  <c r="DB83" i="1"/>
  <c r="DA83" i="1"/>
  <c r="CZ83" i="1"/>
  <c r="CY83" i="1"/>
  <c r="CX83" i="1"/>
  <c r="CW83" i="1"/>
  <c r="CV83" i="1"/>
  <c r="CU83" i="1"/>
  <c r="CT83" i="1"/>
  <c r="CS83" i="1"/>
  <c r="CR83" i="1"/>
  <c r="CQ83" i="1"/>
  <c r="CP83" i="1"/>
  <c r="CO83" i="1"/>
  <c r="CN83" i="1"/>
  <c r="CM83" i="1"/>
  <c r="CL83" i="1"/>
  <c r="CK83" i="1"/>
  <c r="CJ83" i="1"/>
  <c r="CI83" i="1"/>
  <c r="CH83" i="1"/>
  <c r="CG83" i="1"/>
  <c r="CF83" i="1"/>
  <c r="CE83" i="1"/>
  <c r="CD83" i="1"/>
  <c r="CC83" i="1"/>
  <c r="CB83" i="1"/>
  <c r="CA83" i="1"/>
  <c r="BZ83" i="1"/>
  <c r="BY83" i="1"/>
  <c r="BX83" i="1"/>
  <c r="BW83" i="1"/>
  <c r="BV83" i="1"/>
  <c r="BU83" i="1"/>
  <c r="BT83" i="1"/>
  <c r="BS83" i="1"/>
  <c r="BR83" i="1"/>
  <c r="BQ83" i="1"/>
  <c r="BP83" i="1"/>
  <c r="BO83" i="1"/>
  <c r="BN83" i="1"/>
  <c r="BM83" i="1"/>
  <c r="BL83" i="1"/>
  <c r="BK83" i="1"/>
  <c r="BJ83" i="1"/>
  <c r="BI83" i="1"/>
  <c r="BH83" i="1"/>
  <c r="BG83" i="1"/>
  <c r="BF83" i="1"/>
  <c r="BE83" i="1"/>
  <c r="BD83" i="1"/>
  <c r="BC83" i="1"/>
  <c r="BB83" i="1"/>
  <c r="BA83" i="1"/>
  <c r="AZ83" i="1"/>
  <c r="AY83" i="1"/>
  <c r="AX83" i="1"/>
  <c r="AW83" i="1"/>
  <c r="AV83" i="1"/>
  <c r="AU83" i="1"/>
  <c r="AT83" i="1"/>
  <c r="AS83" i="1"/>
  <c r="AR83" i="1"/>
  <c r="AQ83" i="1"/>
  <c r="AP83" i="1"/>
  <c r="AO83" i="1"/>
  <c r="AN83" i="1"/>
  <c r="AM83" i="1"/>
  <c r="AL83" i="1"/>
  <c r="AK83" i="1"/>
  <c r="AJ83" i="1"/>
  <c r="AI83" i="1"/>
  <c r="AH83" i="1"/>
  <c r="AG83" i="1"/>
  <c r="AF83" i="1"/>
  <c r="AE83" i="1"/>
  <c r="AD83" i="1"/>
  <c r="AC83" i="1"/>
  <c r="AB83" i="1"/>
  <c r="AA83" i="1"/>
  <c r="Z83" i="1"/>
  <c r="Y83" i="1"/>
  <c r="X83" i="1"/>
  <c r="W83" i="1"/>
  <c r="V83" i="1"/>
  <c r="U83" i="1"/>
  <c r="T83" i="1"/>
  <c r="S83" i="1"/>
  <c r="R83" i="1"/>
  <c r="Q83" i="1"/>
  <c r="P83" i="1"/>
  <c r="O83" i="1"/>
  <c r="N83" i="1"/>
  <c r="M83" i="1"/>
  <c r="L83" i="1"/>
  <c r="K83" i="1"/>
  <c r="J83" i="1"/>
  <c r="I83" i="1"/>
  <c r="H83" i="1"/>
  <c r="G83" i="1"/>
  <c r="F83" i="1"/>
  <c r="DS82" i="1"/>
  <c r="DR82" i="1"/>
  <c r="DQ82" i="1"/>
  <c r="DP82" i="1"/>
  <c r="DO82" i="1"/>
  <c r="DN82" i="1"/>
  <c r="DM82" i="1"/>
  <c r="DL82" i="1"/>
  <c r="DK82" i="1"/>
  <c r="DJ82" i="1"/>
  <c r="DI82" i="1"/>
  <c r="DH82" i="1"/>
  <c r="DG82" i="1"/>
  <c r="DF82" i="1"/>
  <c r="DE82" i="1"/>
  <c r="DD82" i="1"/>
  <c r="DC82" i="1"/>
  <c r="DB82" i="1"/>
  <c r="DA82" i="1"/>
  <c r="CZ82" i="1"/>
  <c r="CY82" i="1"/>
  <c r="CX82" i="1"/>
  <c r="CW82" i="1"/>
  <c r="CV82" i="1"/>
  <c r="CU82" i="1"/>
  <c r="CT82" i="1"/>
  <c r="CS82" i="1"/>
  <c r="CR82" i="1"/>
  <c r="CQ82" i="1"/>
  <c r="CP82" i="1"/>
  <c r="CO82" i="1"/>
  <c r="CN82" i="1"/>
  <c r="CM82" i="1"/>
  <c r="CL82" i="1"/>
  <c r="CK82" i="1"/>
  <c r="CJ82" i="1"/>
  <c r="CI82" i="1"/>
  <c r="CH82" i="1"/>
  <c r="CG82" i="1"/>
  <c r="CF82" i="1"/>
  <c r="CE82" i="1"/>
  <c r="CD82" i="1"/>
  <c r="CC82" i="1"/>
  <c r="CB82" i="1"/>
  <c r="CA82" i="1"/>
  <c r="BZ82" i="1"/>
  <c r="BY82" i="1"/>
  <c r="BX82" i="1"/>
  <c r="BW82" i="1"/>
  <c r="BV82" i="1"/>
  <c r="BU82" i="1"/>
  <c r="BT82" i="1"/>
  <c r="BS82" i="1"/>
  <c r="BR82" i="1"/>
  <c r="BQ82" i="1"/>
  <c r="BP82" i="1"/>
  <c r="BO82" i="1"/>
  <c r="BN82" i="1"/>
  <c r="BM82" i="1"/>
  <c r="BL82" i="1"/>
  <c r="BK82" i="1"/>
  <c r="BJ82" i="1"/>
  <c r="BI82" i="1"/>
  <c r="BH82" i="1"/>
  <c r="BG82" i="1"/>
  <c r="BF82" i="1"/>
  <c r="BE82" i="1"/>
  <c r="BD82" i="1"/>
  <c r="BC82" i="1"/>
  <c r="BB82" i="1"/>
  <c r="BA82" i="1"/>
  <c r="AZ82" i="1"/>
  <c r="AY82" i="1"/>
  <c r="AX82" i="1"/>
  <c r="AW82" i="1"/>
  <c r="AV82" i="1"/>
  <c r="AU82" i="1"/>
  <c r="AT82" i="1"/>
  <c r="AS82" i="1"/>
  <c r="AR82" i="1"/>
  <c r="AQ82" i="1"/>
  <c r="AP82" i="1"/>
  <c r="AO82" i="1"/>
  <c r="AN82" i="1"/>
  <c r="AM82" i="1"/>
  <c r="AL82" i="1"/>
  <c r="AK82" i="1"/>
  <c r="AJ82" i="1"/>
  <c r="AI82" i="1"/>
  <c r="AH82" i="1"/>
  <c r="AG82" i="1"/>
  <c r="AF82" i="1"/>
  <c r="AE82" i="1"/>
  <c r="AD82" i="1"/>
  <c r="AC82" i="1"/>
  <c r="AB82" i="1"/>
  <c r="AA82" i="1"/>
  <c r="Z82" i="1"/>
  <c r="Y82" i="1"/>
  <c r="X82" i="1"/>
  <c r="W82" i="1"/>
  <c r="V82" i="1"/>
  <c r="U82" i="1"/>
  <c r="T82" i="1"/>
  <c r="S82" i="1"/>
  <c r="R82" i="1"/>
  <c r="Q82" i="1"/>
  <c r="P82" i="1"/>
  <c r="O82" i="1"/>
  <c r="N82" i="1"/>
  <c r="M82" i="1"/>
  <c r="L82" i="1"/>
  <c r="K82" i="1"/>
  <c r="J82" i="1"/>
  <c r="I82" i="1"/>
  <c r="H82" i="1"/>
  <c r="G82" i="1"/>
  <c r="F82" i="1"/>
  <c r="DS81" i="1"/>
  <c r="DR81" i="1"/>
  <c r="DQ81" i="1"/>
  <c r="DP81" i="1"/>
  <c r="DO81" i="1"/>
  <c r="DN81" i="1"/>
  <c r="DM81" i="1"/>
  <c r="DL81" i="1"/>
  <c r="DK81" i="1"/>
  <c r="DJ81" i="1"/>
  <c r="DI81" i="1"/>
  <c r="DH81" i="1"/>
  <c r="DG81" i="1"/>
  <c r="DF81" i="1"/>
  <c r="DE81" i="1"/>
  <c r="DD81" i="1"/>
  <c r="DC81" i="1"/>
  <c r="DB81" i="1"/>
  <c r="DA81" i="1"/>
  <c r="CZ81" i="1"/>
  <c r="CY81" i="1"/>
  <c r="CX81" i="1"/>
  <c r="CW81" i="1"/>
  <c r="CV81" i="1"/>
  <c r="CU81" i="1"/>
  <c r="CT81" i="1"/>
  <c r="CS81" i="1"/>
  <c r="CR81" i="1"/>
  <c r="CQ81" i="1"/>
  <c r="CP81" i="1"/>
  <c r="CO81" i="1"/>
  <c r="CN81" i="1"/>
  <c r="CM81" i="1"/>
  <c r="CL81" i="1"/>
  <c r="CK81" i="1"/>
  <c r="CJ81" i="1"/>
  <c r="CI81" i="1"/>
  <c r="CH81" i="1"/>
  <c r="CG81" i="1"/>
  <c r="CF81" i="1"/>
  <c r="CE81" i="1"/>
  <c r="CD81" i="1"/>
  <c r="CC81" i="1"/>
  <c r="CB81" i="1"/>
  <c r="CA81" i="1"/>
  <c r="BZ81" i="1"/>
  <c r="BY81" i="1"/>
  <c r="BX81" i="1"/>
  <c r="BW81" i="1"/>
  <c r="BV81" i="1"/>
  <c r="BU81" i="1"/>
  <c r="BT81" i="1"/>
  <c r="BS81" i="1"/>
  <c r="BR81" i="1"/>
  <c r="BQ81" i="1"/>
  <c r="BP81" i="1"/>
  <c r="BO81" i="1"/>
  <c r="BN81" i="1"/>
  <c r="BM81" i="1"/>
  <c r="BL81" i="1"/>
  <c r="BK81" i="1"/>
  <c r="BJ81" i="1"/>
  <c r="BI81" i="1"/>
  <c r="BH81" i="1"/>
  <c r="BG81" i="1"/>
  <c r="BF81" i="1"/>
  <c r="BE81" i="1"/>
  <c r="BD81" i="1"/>
  <c r="BC81" i="1"/>
  <c r="BB81" i="1"/>
  <c r="BA81" i="1"/>
  <c r="AZ81" i="1"/>
  <c r="AY81" i="1"/>
  <c r="AX81" i="1"/>
  <c r="AW81" i="1"/>
  <c r="AV81" i="1"/>
  <c r="AU81" i="1"/>
  <c r="AT81" i="1"/>
  <c r="AS81" i="1"/>
  <c r="AR81" i="1"/>
  <c r="AQ81" i="1"/>
  <c r="AP81" i="1"/>
  <c r="AO81" i="1"/>
  <c r="AN81" i="1"/>
  <c r="AM81" i="1"/>
  <c r="AL81" i="1"/>
  <c r="AK81" i="1"/>
  <c r="AJ81" i="1"/>
  <c r="AI81" i="1"/>
  <c r="AH81" i="1"/>
  <c r="AG81" i="1"/>
  <c r="AF81" i="1"/>
  <c r="AE81" i="1"/>
  <c r="AD81" i="1"/>
  <c r="AC81" i="1"/>
  <c r="AB81" i="1"/>
  <c r="AA81" i="1"/>
  <c r="Z81" i="1"/>
  <c r="Y81" i="1"/>
  <c r="X81" i="1"/>
  <c r="W81" i="1"/>
  <c r="V81" i="1"/>
  <c r="U81" i="1"/>
  <c r="T81" i="1"/>
  <c r="S81" i="1"/>
  <c r="R81" i="1"/>
  <c r="Q81" i="1"/>
  <c r="P81" i="1"/>
  <c r="O81" i="1"/>
  <c r="N81" i="1"/>
  <c r="M81" i="1"/>
  <c r="L81" i="1"/>
  <c r="K81" i="1"/>
  <c r="J81" i="1"/>
  <c r="I81" i="1"/>
  <c r="H81" i="1"/>
  <c r="G81" i="1"/>
  <c r="F81" i="1"/>
  <c r="DS80" i="1"/>
  <c r="DR80" i="1"/>
  <c r="DQ80" i="1"/>
  <c r="DP80" i="1"/>
  <c r="DO80" i="1"/>
  <c r="DN80" i="1"/>
  <c r="DM80" i="1"/>
  <c r="DL80" i="1"/>
  <c r="DK80" i="1"/>
  <c r="DJ80" i="1"/>
  <c r="DI80" i="1"/>
  <c r="DH80" i="1"/>
  <c r="DG80" i="1"/>
  <c r="DF80" i="1"/>
  <c r="DE80" i="1"/>
  <c r="DD80" i="1"/>
  <c r="DC80" i="1"/>
  <c r="DB80" i="1"/>
  <c r="DA80" i="1"/>
  <c r="CZ80" i="1"/>
  <c r="CY80" i="1"/>
  <c r="CX80" i="1"/>
  <c r="CW80" i="1"/>
  <c r="CV80" i="1"/>
  <c r="CU80" i="1"/>
  <c r="CT80" i="1"/>
  <c r="CS80" i="1"/>
  <c r="CR80" i="1"/>
  <c r="CQ80" i="1"/>
  <c r="CP80" i="1"/>
  <c r="CO80" i="1"/>
  <c r="CN80" i="1"/>
  <c r="CM80" i="1"/>
  <c r="CL80" i="1"/>
  <c r="CK80" i="1"/>
  <c r="CJ80" i="1"/>
  <c r="CI80" i="1"/>
  <c r="CH80" i="1"/>
  <c r="CG80" i="1"/>
  <c r="CF80" i="1"/>
  <c r="CE80" i="1"/>
  <c r="CD80" i="1"/>
  <c r="CC80" i="1"/>
  <c r="CB80" i="1"/>
  <c r="CA80" i="1"/>
  <c r="BZ80" i="1"/>
  <c r="BY80" i="1"/>
  <c r="BX80" i="1"/>
  <c r="BW80" i="1"/>
  <c r="BV80" i="1"/>
  <c r="BU80" i="1"/>
  <c r="BT80" i="1"/>
  <c r="BS80" i="1"/>
  <c r="BR80" i="1"/>
  <c r="BQ80" i="1"/>
  <c r="BP80" i="1"/>
  <c r="BO80" i="1"/>
  <c r="BN80" i="1"/>
  <c r="BM80" i="1"/>
  <c r="BL80" i="1"/>
  <c r="BK80" i="1"/>
  <c r="BJ80" i="1"/>
  <c r="BI80" i="1"/>
  <c r="BH80" i="1"/>
  <c r="BG80" i="1"/>
  <c r="BF80" i="1"/>
  <c r="BE80" i="1"/>
  <c r="BD80" i="1"/>
  <c r="BC80" i="1"/>
  <c r="BB80" i="1"/>
  <c r="BA80" i="1"/>
  <c r="AZ80" i="1"/>
  <c r="AY80" i="1"/>
  <c r="AX80" i="1"/>
  <c r="AW80" i="1"/>
  <c r="AV80" i="1"/>
  <c r="AU80" i="1"/>
  <c r="AT80" i="1"/>
  <c r="AS80" i="1"/>
  <c r="AR80" i="1"/>
  <c r="AQ80" i="1"/>
  <c r="AP80" i="1"/>
  <c r="AO80" i="1"/>
  <c r="AN80" i="1"/>
  <c r="AM80" i="1"/>
  <c r="AL80" i="1"/>
  <c r="AK80" i="1"/>
  <c r="AJ80" i="1"/>
  <c r="AI80" i="1"/>
  <c r="AH80" i="1"/>
  <c r="AG80" i="1"/>
  <c r="AF80" i="1"/>
  <c r="AE80" i="1"/>
  <c r="AD80" i="1"/>
  <c r="AC80" i="1"/>
  <c r="AB80" i="1"/>
  <c r="AA80" i="1"/>
  <c r="Z80" i="1"/>
  <c r="Y80" i="1"/>
  <c r="X80" i="1"/>
  <c r="W80" i="1"/>
  <c r="V80" i="1"/>
  <c r="U80" i="1"/>
  <c r="T80" i="1"/>
  <c r="S80" i="1"/>
  <c r="R80" i="1"/>
  <c r="Q80" i="1"/>
  <c r="P80" i="1"/>
  <c r="O80" i="1"/>
  <c r="N80" i="1"/>
  <c r="M80" i="1"/>
  <c r="L80" i="1"/>
  <c r="K80" i="1"/>
  <c r="J80" i="1"/>
  <c r="I80" i="1"/>
  <c r="H80" i="1"/>
  <c r="G80" i="1"/>
  <c r="F80" i="1"/>
  <c r="DS79" i="1"/>
  <c r="DR79" i="1"/>
  <c r="DQ79" i="1"/>
  <c r="DP79" i="1"/>
  <c r="DO79" i="1"/>
  <c r="DN79" i="1"/>
  <c r="DM79" i="1"/>
  <c r="DL79" i="1"/>
  <c r="DK79" i="1"/>
  <c r="DJ79" i="1"/>
  <c r="DI79" i="1"/>
  <c r="DH79" i="1"/>
  <c r="DG79" i="1"/>
  <c r="DF79" i="1"/>
  <c r="DE79" i="1"/>
  <c r="DD79" i="1"/>
  <c r="DC79" i="1"/>
  <c r="DB79" i="1"/>
  <c r="DA79" i="1"/>
  <c r="CZ79" i="1"/>
  <c r="CY79" i="1"/>
  <c r="CX79" i="1"/>
  <c r="CW79" i="1"/>
  <c r="CV79" i="1"/>
  <c r="CU79" i="1"/>
  <c r="CT79" i="1"/>
  <c r="CS79" i="1"/>
  <c r="CR79" i="1"/>
  <c r="CQ79" i="1"/>
  <c r="CP79" i="1"/>
  <c r="CO79" i="1"/>
  <c r="CN79" i="1"/>
  <c r="CM79" i="1"/>
  <c r="CL79" i="1"/>
  <c r="CK79" i="1"/>
  <c r="CJ79" i="1"/>
  <c r="CI79" i="1"/>
  <c r="CH79" i="1"/>
  <c r="CG79" i="1"/>
  <c r="CF79" i="1"/>
  <c r="CE79" i="1"/>
  <c r="CD79" i="1"/>
  <c r="CC79" i="1"/>
  <c r="CB79" i="1"/>
  <c r="CA79" i="1"/>
  <c r="BZ79" i="1"/>
  <c r="BY79" i="1"/>
  <c r="BX79" i="1"/>
  <c r="BW79" i="1"/>
  <c r="BV79" i="1"/>
  <c r="BU79" i="1"/>
  <c r="BT79" i="1"/>
  <c r="BS79" i="1"/>
  <c r="BR79" i="1"/>
  <c r="BQ79" i="1"/>
  <c r="BP79" i="1"/>
  <c r="BO79" i="1"/>
  <c r="BN79" i="1"/>
  <c r="BM79" i="1"/>
  <c r="BL79" i="1"/>
  <c r="BK79" i="1"/>
  <c r="BJ79" i="1"/>
  <c r="BI79" i="1"/>
  <c r="BH79" i="1"/>
  <c r="BG79" i="1"/>
  <c r="BF79" i="1"/>
  <c r="BE79" i="1"/>
  <c r="BD79" i="1"/>
  <c r="BC79" i="1"/>
  <c r="BB79" i="1"/>
  <c r="BA79" i="1"/>
  <c r="AZ79" i="1"/>
  <c r="AY79" i="1"/>
  <c r="AX79" i="1"/>
  <c r="AW79" i="1"/>
  <c r="AV79" i="1"/>
  <c r="AU79" i="1"/>
  <c r="AT79" i="1"/>
  <c r="AS79" i="1"/>
  <c r="AR79" i="1"/>
  <c r="AQ79" i="1"/>
  <c r="AP79" i="1"/>
  <c r="AO79" i="1"/>
  <c r="AN79" i="1"/>
  <c r="AM79" i="1"/>
  <c r="AL79" i="1"/>
  <c r="AK79" i="1"/>
  <c r="AJ79" i="1"/>
  <c r="AI79" i="1"/>
  <c r="AH79" i="1"/>
  <c r="AG79" i="1"/>
  <c r="AF79" i="1"/>
  <c r="AE79" i="1"/>
  <c r="AD79" i="1"/>
  <c r="AC79" i="1"/>
  <c r="AB79" i="1"/>
  <c r="AA79" i="1"/>
  <c r="Z79" i="1"/>
  <c r="Y79" i="1"/>
  <c r="X79" i="1"/>
  <c r="W79" i="1"/>
  <c r="V79" i="1"/>
  <c r="U79" i="1"/>
  <c r="T79" i="1"/>
  <c r="S79" i="1"/>
  <c r="R79" i="1"/>
  <c r="Q79" i="1"/>
  <c r="P79" i="1"/>
  <c r="O79" i="1"/>
  <c r="N79" i="1"/>
  <c r="M79" i="1"/>
  <c r="L79" i="1"/>
  <c r="K79" i="1"/>
  <c r="J79" i="1"/>
  <c r="I79" i="1"/>
  <c r="H79" i="1"/>
  <c r="G79" i="1"/>
  <c r="F79" i="1"/>
  <c r="DS78" i="1"/>
  <c r="DR78" i="1"/>
  <c r="DQ78" i="1"/>
  <c r="DP78" i="1"/>
  <c r="DO78" i="1"/>
  <c r="DN78" i="1"/>
  <c r="DM78" i="1"/>
  <c r="DL78" i="1"/>
  <c r="DK78" i="1"/>
  <c r="DJ78" i="1"/>
  <c r="DI78" i="1"/>
  <c r="DH78" i="1"/>
  <c r="DG78" i="1"/>
  <c r="DF78" i="1"/>
  <c r="DE78" i="1"/>
  <c r="DD78" i="1"/>
  <c r="DC78" i="1"/>
  <c r="DB78" i="1"/>
  <c r="DA78" i="1"/>
  <c r="CZ78" i="1"/>
  <c r="CY78" i="1"/>
  <c r="CX78" i="1"/>
  <c r="CW78" i="1"/>
  <c r="CV78" i="1"/>
  <c r="CU78" i="1"/>
  <c r="CT78" i="1"/>
  <c r="CS78" i="1"/>
  <c r="CR78" i="1"/>
  <c r="CQ78" i="1"/>
  <c r="CP78" i="1"/>
  <c r="CO78" i="1"/>
  <c r="CN78" i="1"/>
  <c r="CM78" i="1"/>
  <c r="CL78" i="1"/>
  <c r="CK78" i="1"/>
  <c r="CJ78" i="1"/>
  <c r="CI78" i="1"/>
  <c r="CH78" i="1"/>
  <c r="CG78" i="1"/>
  <c r="CF78" i="1"/>
  <c r="CE78" i="1"/>
  <c r="CD78" i="1"/>
  <c r="CC78" i="1"/>
  <c r="CB78" i="1"/>
  <c r="CA78" i="1"/>
  <c r="BZ78" i="1"/>
  <c r="BY78" i="1"/>
  <c r="BX78" i="1"/>
  <c r="BW78" i="1"/>
  <c r="BV78" i="1"/>
  <c r="BU78" i="1"/>
  <c r="BT78" i="1"/>
  <c r="BS78" i="1"/>
  <c r="BR78" i="1"/>
  <c r="BQ78" i="1"/>
  <c r="BP78" i="1"/>
  <c r="BO78" i="1"/>
  <c r="BN78" i="1"/>
  <c r="BM78" i="1"/>
  <c r="BL78" i="1"/>
  <c r="BK78" i="1"/>
  <c r="BJ78" i="1"/>
  <c r="BI78" i="1"/>
  <c r="BH78" i="1"/>
  <c r="BG78" i="1"/>
  <c r="BF78" i="1"/>
  <c r="BE78" i="1"/>
  <c r="BD78" i="1"/>
  <c r="BC78" i="1"/>
  <c r="BB78" i="1"/>
  <c r="BA78" i="1"/>
  <c r="AZ78" i="1"/>
  <c r="AY78" i="1"/>
  <c r="AX78" i="1"/>
  <c r="AW78" i="1"/>
  <c r="AV78" i="1"/>
  <c r="AU78" i="1"/>
  <c r="AT78" i="1"/>
  <c r="AS78" i="1"/>
  <c r="AR78" i="1"/>
  <c r="AQ78" i="1"/>
  <c r="AP78" i="1"/>
  <c r="AO78" i="1"/>
  <c r="AN78" i="1"/>
  <c r="AM78" i="1"/>
  <c r="AL78" i="1"/>
  <c r="AK78" i="1"/>
  <c r="AJ78" i="1"/>
  <c r="AI78" i="1"/>
  <c r="AH78" i="1"/>
  <c r="AG78" i="1"/>
  <c r="AF78" i="1"/>
  <c r="AE78" i="1"/>
  <c r="AD78" i="1"/>
  <c r="AC78" i="1"/>
  <c r="AB78" i="1"/>
  <c r="AA78" i="1"/>
  <c r="Z78" i="1"/>
  <c r="Y78" i="1"/>
  <c r="X78" i="1"/>
  <c r="W78" i="1"/>
  <c r="V78" i="1"/>
  <c r="U78" i="1"/>
  <c r="T78" i="1"/>
  <c r="S78" i="1"/>
  <c r="R78" i="1"/>
  <c r="Q78" i="1"/>
  <c r="P78" i="1"/>
  <c r="O78" i="1"/>
  <c r="N78" i="1"/>
  <c r="M78" i="1"/>
  <c r="L78" i="1"/>
  <c r="K78" i="1"/>
  <c r="J78" i="1"/>
  <c r="I78" i="1"/>
  <c r="H78" i="1"/>
  <c r="G78" i="1"/>
  <c r="F78" i="1"/>
  <c r="DS77" i="1"/>
  <c r="DR77" i="1"/>
  <c r="DQ77" i="1"/>
  <c r="DP77" i="1"/>
  <c r="DO77" i="1"/>
  <c r="DN77" i="1"/>
  <c r="DM77" i="1"/>
  <c r="DL77" i="1"/>
  <c r="DK77" i="1"/>
  <c r="DJ77" i="1"/>
  <c r="DI77" i="1"/>
  <c r="DH77" i="1"/>
  <c r="DG77" i="1"/>
  <c r="DF77" i="1"/>
  <c r="DE77" i="1"/>
  <c r="DD77" i="1"/>
  <c r="DC77" i="1"/>
  <c r="DB77" i="1"/>
  <c r="DA77" i="1"/>
  <c r="CZ77" i="1"/>
  <c r="CY77" i="1"/>
  <c r="CX77" i="1"/>
  <c r="CW77" i="1"/>
  <c r="CV77" i="1"/>
  <c r="CU77" i="1"/>
  <c r="CT77" i="1"/>
  <c r="CS77" i="1"/>
  <c r="CR77" i="1"/>
  <c r="CQ77" i="1"/>
  <c r="CP77" i="1"/>
  <c r="CO77" i="1"/>
  <c r="CN77" i="1"/>
  <c r="CM77" i="1"/>
  <c r="CL77" i="1"/>
  <c r="CK77" i="1"/>
  <c r="CJ77" i="1"/>
  <c r="CI77" i="1"/>
  <c r="CH77" i="1"/>
  <c r="CG77" i="1"/>
  <c r="CF77" i="1"/>
  <c r="CE77" i="1"/>
  <c r="CD77" i="1"/>
  <c r="CC77" i="1"/>
  <c r="CB77" i="1"/>
  <c r="CA77" i="1"/>
  <c r="BZ77" i="1"/>
  <c r="BY77" i="1"/>
  <c r="BX77" i="1"/>
  <c r="BW77" i="1"/>
  <c r="BV77" i="1"/>
  <c r="BU77" i="1"/>
  <c r="BT77" i="1"/>
  <c r="BS77" i="1"/>
  <c r="BR77" i="1"/>
  <c r="BQ77" i="1"/>
  <c r="BP77" i="1"/>
  <c r="BO77" i="1"/>
  <c r="BN77" i="1"/>
  <c r="BM77" i="1"/>
  <c r="BL77" i="1"/>
  <c r="BK77" i="1"/>
  <c r="BJ77" i="1"/>
  <c r="BI77" i="1"/>
  <c r="BH77" i="1"/>
  <c r="BG77" i="1"/>
  <c r="BF77" i="1"/>
  <c r="BE77" i="1"/>
  <c r="BD77" i="1"/>
  <c r="BC77" i="1"/>
  <c r="BB77" i="1"/>
  <c r="BA77" i="1"/>
  <c r="AZ77" i="1"/>
  <c r="AY77" i="1"/>
  <c r="AX77" i="1"/>
  <c r="AW77" i="1"/>
  <c r="AV77" i="1"/>
  <c r="AU77" i="1"/>
  <c r="AT77" i="1"/>
  <c r="AS77" i="1"/>
  <c r="AR77" i="1"/>
  <c r="AQ77" i="1"/>
  <c r="AP77" i="1"/>
  <c r="AO77" i="1"/>
  <c r="AN77" i="1"/>
  <c r="AM77" i="1"/>
  <c r="AL77" i="1"/>
  <c r="AK77" i="1"/>
  <c r="AJ77" i="1"/>
  <c r="AI77" i="1"/>
  <c r="AH77" i="1"/>
  <c r="AG77" i="1"/>
  <c r="AF77" i="1"/>
  <c r="AE77" i="1"/>
  <c r="AD77" i="1"/>
  <c r="AC77" i="1"/>
  <c r="AB77" i="1"/>
  <c r="AA77" i="1"/>
  <c r="Z77" i="1"/>
  <c r="Y77" i="1"/>
  <c r="X77" i="1"/>
  <c r="W77" i="1"/>
  <c r="V77" i="1"/>
  <c r="U77" i="1"/>
  <c r="T77" i="1"/>
  <c r="S77" i="1"/>
  <c r="R77" i="1"/>
  <c r="Q77" i="1"/>
  <c r="P77" i="1"/>
  <c r="O77" i="1"/>
  <c r="N77" i="1"/>
  <c r="M77" i="1"/>
  <c r="L77" i="1"/>
  <c r="K77" i="1"/>
  <c r="J77" i="1"/>
  <c r="I77" i="1"/>
  <c r="H77" i="1"/>
  <c r="G77" i="1"/>
  <c r="F77" i="1"/>
  <c r="DS76" i="1"/>
  <c r="DR76" i="1"/>
  <c r="DQ76" i="1"/>
  <c r="DP76" i="1"/>
  <c r="DO76" i="1"/>
  <c r="DN76" i="1"/>
  <c r="DM76" i="1"/>
  <c r="DL76" i="1"/>
  <c r="DK76" i="1"/>
  <c r="DJ76" i="1"/>
  <c r="DI76" i="1"/>
  <c r="DH76" i="1"/>
  <c r="DG76" i="1"/>
  <c r="DF76" i="1"/>
  <c r="DE76" i="1"/>
  <c r="DD76" i="1"/>
  <c r="DC76" i="1"/>
  <c r="DB76" i="1"/>
  <c r="DA76" i="1"/>
  <c r="CZ76" i="1"/>
  <c r="CY76" i="1"/>
  <c r="CX76" i="1"/>
  <c r="CW76" i="1"/>
  <c r="CV76" i="1"/>
  <c r="CU76" i="1"/>
  <c r="CT76" i="1"/>
  <c r="CS76" i="1"/>
  <c r="CR76" i="1"/>
  <c r="CQ76" i="1"/>
  <c r="CP76" i="1"/>
  <c r="CO76" i="1"/>
  <c r="CN76" i="1"/>
  <c r="CM76" i="1"/>
  <c r="CL76" i="1"/>
  <c r="CK76" i="1"/>
  <c r="CJ76" i="1"/>
  <c r="CI76" i="1"/>
  <c r="CH76" i="1"/>
  <c r="CG76" i="1"/>
  <c r="CF76" i="1"/>
  <c r="CE76" i="1"/>
  <c r="CD76" i="1"/>
  <c r="CC76" i="1"/>
  <c r="CB76" i="1"/>
  <c r="CA76" i="1"/>
  <c r="BZ76" i="1"/>
  <c r="BY76" i="1"/>
  <c r="BX76" i="1"/>
  <c r="BW76" i="1"/>
  <c r="BV76" i="1"/>
  <c r="BU76" i="1"/>
  <c r="BT76" i="1"/>
  <c r="BS76" i="1"/>
  <c r="BR76" i="1"/>
  <c r="BQ76" i="1"/>
  <c r="BP76" i="1"/>
  <c r="BO76" i="1"/>
  <c r="BN76" i="1"/>
  <c r="BM76" i="1"/>
  <c r="BL76" i="1"/>
  <c r="BK76" i="1"/>
  <c r="BJ76" i="1"/>
  <c r="BI76" i="1"/>
  <c r="BH76" i="1"/>
  <c r="BG76" i="1"/>
  <c r="BF76" i="1"/>
  <c r="BE76" i="1"/>
  <c r="BD76" i="1"/>
  <c r="BC76" i="1"/>
  <c r="BB76" i="1"/>
  <c r="BA76" i="1"/>
  <c r="AZ76" i="1"/>
  <c r="AY76" i="1"/>
  <c r="AX76" i="1"/>
  <c r="AW76" i="1"/>
  <c r="AV76" i="1"/>
  <c r="AU76" i="1"/>
  <c r="AT76" i="1"/>
  <c r="AS76" i="1"/>
  <c r="AR76" i="1"/>
  <c r="AQ76" i="1"/>
  <c r="AP76" i="1"/>
  <c r="AO76" i="1"/>
  <c r="AN76" i="1"/>
  <c r="AM76" i="1"/>
  <c r="AL76" i="1"/>
  <c r="AK76" i="1"/>
  <c r="AJ76" i="1"/>
  <c r="AI76" i="1"/>
  <c r="AH76" i="1"/>
  <c r="AG76" i="1"/>
  <c r="AF76" i="1"/>
  <c r="AE76" i="1"/>
  <c r="AD76" i="1"/>
  <c r="AC76" i="1"/>
  <c r="AB76" i="1"/>
  <c r="AA76" i="1"/>
  <c r="Z76" i="1"/>
  <c r="Y76" i="1"/>
  <c r="X76" i="1"/>
  <c r="W76" i="1"/>
  <c r="V76" i="1"/>
  <c r="U76" i="1"/>
  <c r="T76" i="1"/>
  <c r="S76" i="1"/>
  <c r="R76" i="1"/>
  <c r="Q76" i="1"/>
  <c r="P76" i="1"/>
  <c r="O76" i="1"/>
  <c r="N76" i="1"/>
  <c r="M76" i="1"/>
  <c r="L76" i="1"/>
  <c r="K76" i="1"/>
  <c r="J76" i="1"/>
  <c r="I76" i="1"/>
  <c r="H76" i="1"/>
  <c r="G76" i="1"/>
  <c r="F76" i="1"/>
  <c r="DS75" i="1"/>
  <c r="DR75" i="1"/>
  <c r="DQ75" i="1"/>
  <c r="DP75" i="1"/>
  <c r="DO75" i="1"/>
  <c r="DN75" i="1"/>
  <c r="DM75" i="1"/>
  <c r="DL75" i="1"/>
  <c r="DK75" i="1"/>
  <c r="DJ75" i="1"/>
  <c r="DI75" i="1"/>
  <c r="DH75" i="1"/>
  <c r="DG75" i="1"/>
  <c r="DF75" i="1"/>
  <c r="DE75" i="1"/>
  <c r="DD75" i="1"/>
  <c r="DC75" i="1"/>
  <c r="DB75" i="1"/>
  <c r="DA75" i="1"/>
  <c r="CZ75" i="1"/>
  <c r="CY75" i="1"/>
  <c r="CX75" i="1"/>
  <c r="CW75" i="1"/>
  <c r="CV75" i="1"/>
  <c r="CU75" i="1"/>
  <c r="CT75" i="1"/>
  <c r="CS75" i="1"/>
  <c r="CR75" i="1"/>
  <c r="CQ75" i="1"/>
  <c r="CP75" i="1"/>
  <c r="CO75" i="1"/>
  <c r="CN75" i="1"/>
  <c r="CM75" i="1"/>
  <c r="CL75" i="1"/>
  <c r="CK75" i="1"/>
  <c r="CJ75" i="1"/>
  <c r="CI75" i="1"/>
  <c r="CH75" i="1"/>
  <c r="CG75" i="1"/>
  <c r="CF75" i="1"/>
  <c r="CE75" i="1"/>
  <c r="CD75" i="1"/>
  <c r="CC75" i="1"/>
  <c r="CB75" i="1"/>
  <c r="CA75" i="1"/>
  <c r="BZ75" i="1"/>
  <c r="BY75" i="1"/>
  <c r="BX75" i="1"/>
  <c r="BW75" i="1"/>
  <c r="BV75" i="1"/>
  <c r="BU75" i="1"/>
  <c r="BT75" i="1"/>
  <c r="BS75" i="1"/>
  <c r="BR75" i="1"/>
  <c r="BQ75" i="1"/>
  <c r="BP75" i="1"/>
  <c r="BO75" i="1"/>
  <c r="BN75" i="1"/>
  <c r="BM75" i="1"/>
  <c r="BL75" i="1"/>
  <c r="BK75" i="1"/>
  <c r="BJ75" i="1"/>
  <c r="BI75" i="1"/>
  <c r="BH75" i="1"/>
  <c r="BG75" i="1"/>
  <c r="BF75" i="1"/>
  <c r="BE75" i="1"/>
  <c r="BD75" i="1"/>
  <c r="BC75" i="1"/>
  <c r="BB75" i="1"/>
  <c r="BA75" i="1"/>
  <c r="AZ75" i="1"/>
  <c r="AY75" i="1"/>
  <c r="AX75" i="1"/>
  <c r="AW75" i="1"/>
  <c r="AV75" i="1"/>
  <c r="AU75" i="1"/>
  <c r="AT75" i="1"/>
  <c r="AS75" i="1"/>
  <c r="AR75" i="1"/>
  <c r="AQ75" i="1"/>
  <c r="AP75" i="1"/>
  <c r="AO75" i="1"/>
  <c r="AN75" i="1"/>
  <c r="AM75" i="1"/>
  <c r="AL75" i="1"/>
  <c r="AK75" i="1"/>
  <c r="AJ75" i="1"/>
  <c r="AI75" i="1"/>
  <c r="AH75" i="1"/>
  <c r="AG75" i="1"/>
  <c r="AF75" i="1"/>
  <c r="AE75" i="1"/>
  <c r="AD75" i="1"/>
  <c r="AC75" i="1"/>
  <c r="AB75" i="1"/>
  <c r="AA75" i="1"/>
  <c r="Z75" i="1"/>
  <c r="Y75" i="1"/>
  <c r="X75" i="1"/>
  <c r="W75" i="1"/>
  <c r="V75" i="1"/>
  <c r="U75" i="1"/>
  <c r="T75" i="1"/>
  <c r="S75" i="1"/>
  <c r="R75" i="1"/>
  <c r="Q75" i="1"/>
  <c r="P75" i="1"/>
  <c r="O75" i="1"/>
  <c r="N75" i="1"/>
  <c r="M75" i="1"/>
  <c r="L75" i="1"/>
  <c r="K75" i="1"/>
  <c r="J75" i="1"/>
  <c r="I75" i="1"/>
  <c r="H75" i="1"/>
  <c r="G75" i="1"/>
  <c r="F75" i="1"/>
  <c r="DS74" i="1"/>
  <c r="DR74" i="1"/>
  <c r="DQ74" i="1"/>
  <c r="DP74" i="1"/>
  <c r="DO74" i="1"/>
  <c r="DN74" i="1"/>
  <c r="DM74" i="1"/>
  <c r="DL74" i="1"/>
  <c r="DK74" i="1"/>
  <c r="DJ74" i="1"/>
  <c r="DI74" i="1"/>
  <c r="DH74" i="1"/>
  <c r="DG74" i="1"/>
  <c r="DF74" i="1"/>
  <c r="DE74" i="1"/>
  <c r="DD74" i="1"/>
  <c r="DC74" i="1"/>
  <c r="DB74" i="1"/>
  <c r="DA74" i="1"/>
  <c r="CZ74" i="1"/>
  <c r="CY74" i="1"/>
  <c r="CX74" i="1"/>
  <c r="CW74" i="1"/>
  <c r="CV74" i="1"/>
  <c r="CU74" i="1"/>
  <c r="CT74" i="1"/>
  <c r="CS74" i="1"/>
  <c r="CR74" i="1"/>
  <c r="CQ74" i="1"/>
  <c r="CP74" i="1"/>
  <c r="CO74" i="1"/>
  <c r="CN74" i="1"/>
  <c r="CM74" i="1"/>
  <c r="CL74" i="1"/>
  <c r="CK74" i="1"/>
  <c r="CJ74" i="1"/>
  <c r="CI74" i="1"/>
  <c r="CH74" i="1"/>
  <c r="CG74" i="1"/>
  <c r="CF74" i="1"/>
  <c r="CE74" i="1"/>
  <c r="CD74" i="1"/>
  <c r="CC74" i="1"/>
  <c r="CB74" i="1"/>
  <c r="CA74" i="1"/>
  <c r="BZ74" i="1"/>
  <c r="BY74" i="1"/>
  <c r="BX74" i="1"/>
  <c r="BW74" i="1"/>
  <c r="BV74" i="1"/>
  <c r="BU74" i="1"/>
  <c r="BT74" i="1"/>
  <c r="BS74" i="1"/>
  <c r="BR74" i="1"/>
  <c r="BQ74" i="1"/>
  <c r="BP74" i="1"/>
  <c r="BO74" i="1"/>
  <c r="BN74" i="1"/>
  <c r="BM74" i="1"/>
  <c r="BL74" i="1"/>
  <c r="BK74" i="1"/>
  <c r="BJ74" i="1"/>
  <c r="BI74" i="1"/>
  <c r="BH74" i="1"/>
  <c r="BG74" i="1"/>
  <c r="BF74" i="1"/>
  <c r="BE74" i="1"/>
  <c r="BD74" i="1"/>
  <c r="BC74" i="1"/>
  <c r="BB74" i="1"/>
  <c r="BA74" i="1"/>
  <c r="AZ74" i="1"/>
  <c r="AY74" i="1"/>
  <c r="AX74" i="1"/>
  <c r="AW74" i="1"/>
  <c r="AV74" i="1"/>
  <c r="AU74" i="1"/>
  <c r="AT74" i="1"/>
  <c r="AS74" i="1"/>
  <c r="AR74" i="1"/>
  <c r="AQ74" i="1"/>
  <c r="AP74" i="1"/>
  <c r="AO74" i="1"/>
  <c r="AN74" i="1"/>
  <c r="AM74" i="1"/>
  <c r="AL74" i="1"/>
  <c r="AK74" i="1"/>
  <c r="AJ74" i="1"/>
  <c r="AI74" i="1"/>
  <c r="AH74" i="1"/>
  <c r="AG74" i="1"/>
  <c r="AF74" i="1"/>
  <c r="AE74" i="1"/>
  <c r="AD74" i="1"/>
  <c r="AC74" i="1"/>
  <c r="AB74" i="1"/>
  <c r="AA74" i="1"/>
  <c r="Z74" i="1"/>
  <c r="Y74" i="1"/>
  <c r="X74" i="1"/>
  <c r="W74" i="1"/>
  <c r="V74" i="1"/>
  <c r="U74" i="1"/>
  <c r="T74" i="1"/>
  <c r="S74" i="1"/>
  <c r="R74" i="1"/>
  <c r="Q74" i="1"/>
  <c r="P74" i="1"/>
  <c r="O74" i="1"/>
  <c r="N74" i="1"/>
  <c r="M74" i="1"/>
  <c r="L74" i="1"/>
  <c r="K74" i="1"/>
  <c r="J74" i="1"/>
  <c r="I74" i="1"/>
  <c r="H74" i="1"/>
  <c r="G74" i="1"/>
  <c r="F74" i="1"/>
  <c r="DS73" i="1"/>
  <c r="DR73" i="1"/>
  <c r="DQ73" i="1"/>
  <c r="DP73" i="1"/>
  <c r="DO73" i="1"/>
  <c r="DN73" i="1"/>
  <c r="DM73" i="1"/>
  <c r="DL73" i="1"/>
  <c r="DK73" i="1"/>
  <c r="DJ73" i="1"/>
  <c r="DI73" i="1"/>
  <c r="DH73" i="1"/>
  <c r="DG73" i="1"/>
  <c r="DF73" i="1"/>
  <c r="DE73" i="1"/>
  <c r="DD73" i="1"/>
  <c r="DC73" i="1"/>
  <c r="DB73" i="1"/>
  <c r="DA73" i="1"/>
  <c r="CZ73" i="1"/>
  <c r="CY73" i="1"/>
  <c r="CX73" i="1"/>
  <c r="CW73" i="1"/>
  <c r="CV73" i="1"/>
  <c r="CU73" i="1"/>
  <c r="CT73" i="1"/>
  <c r="CS73" i="1"/>
  <c r="CR73" i="1"/>
  <c r="CQ73" i="1"/>
  <c r="CP73" i="1"/>
  <c r="CO73" i="1"/>
  <c r="CN73" i="1"/>
  <c r="CM73" i="1"/>
  <c r="CL73" i="1"/>
  <c r="CK73" i="1"/>
  <c r="CJ73" i="1"/>
  <c r="CI73" i="1"/>
  <c r="CH73" i="1"/>
  <c r="CG73" i="1"/>
  <c r="CF73" i="1"/>
  <c r="CE73" i="1"/>
  <c r="CD73" i="1"/>
  <c r="CC73" i="1"/>
  <c r="CB73" i="1"/>
  <c r="CA73" i="1"/>
  <c r="BZ73" i="1"/>
  <c r="BY73" i="1"/>
  <c r="BX73" i="1"/>
  <c r="BW73" i="1"/>
  <c r="BV73" i="1"/>
  <c r="BU73" i="1"/>
  <c r="BT73" i="1"/>
  <c r="BS73" i="1"/>
  <c r="BR73" i="1"/>
  <c r="BQ73" i="1"/>
  <c r="BP73" i="1"/>
  <c r="BO73" i="1"/>
  <c r="BN73" i="1"/>
  <c r="BM73" i="1"/>
  <c r="BL73" i="1"/>
  <c r="BK73" i="1"/>
  <c r="BJ73" i="1"/>
  <c r="BI73" i="1"/>
  <c r="BH73" i="1"/>
  <c r="BG73" i="1"/>
  <c r="BF73" i="1"/>
  <c r="BE73" i="1"/>
  <c r="BD73" i="1"/>
  <c r="BC73" i="1"/>
  <c r="BB73" i="1"/>
  <c r="BA73" i="1"/>
  <c r="AZ73" i="1"/>
  <c r="AY73" i="1"/>
  <c r="AX73" i="1"/>
  <c r="AW73" i="1"/>
  <c r="AV73" i="1"/>
  <c r="AU73" i="1"/>
  <c r="AT73" i="1"/>
  <c r="AS73" i="1"/>
  <c r="AR73" i="1"/>
  <c r="AQ73" i="1"/>
  <c r="AP73" i="1"/>
  <c r="AO73" i="1"/>
  <c r="AN73" i="1"/>
  <c r="AM73" i="1"/>
  <c r="AL73" i="1"/>
  <c r="AK73" i="1"/>
  <c r="AJ73" i="1"/>
  <c r="AI73" i="1"/>
  <c r="AH73" i="1"/>
  <c r="AG73" i="1"/>
  <c r="AF73" i="1"/>
  <c r="AE73" i="1"/>
  <c r="AD73" i="1"/>
  <c r="AC73" i="1"/>
  <c r="AB73" i="1"/>
  <c r="AA73" i="1"/>
  <c r="Z73" i="1"/>
  <c r="Y73" i="1"/>
  <c r="X73" i="1"/>
  <c r="W73" i="1"/>
  <c r="V73" i="1"/>
  <c r="U73" i="1"/>
  <c r="T73" i="1"/>
  <c r="S73" i="1"/>
  <c r="R73" i="1"/>
  <c r="Q73" i="1"/>
  <c r="P73" i="1"/>
  <c r="O73" i="1"/>
  <c r="N73" i="1"/>
  <c r="M73" i="1"/>
  <c r="L73" i="1"/>
  <c r="K73" i="1"/>
  <c r="J73" i="1"/>
  <c r="I73" i="1"/>
  <c r="H73" i="1"/>
  <c r="G73" i="1"/>
  <c r="F73" i="1"/>
  <c r="DS72" i="1"/>
  <c r="DR72" i="1"/>
  <c r="DQ72" i="1"/>
  <c r="DP72" i="1"/>
  <c r="DO72" i="1"/>
  <c r="DN72" i="1"/>
  <c r="DM72" i="1"/>
  <c r="DL72" i="1"/>
  <c r="DK72" i="1"/>
  <c r="DJ72" i="1"/>
  <c r="DI72" i="1"/>
  <c r="DH72" i="1"/>
  <c r="DG72" i="1"/>
  <c r="DF72" i="1"/>
  <c r="DE72" i="1"/>
  <c r="DD72" i="1"/>
  <c r="DC72" i="1"/>
  <c r="DB72" i="1"/>
  <c r="DA72" i="1"/>
  <c r="CZ72" i="1"/>
  <c r="CY72" i="1"/>
  <c r="CX72" i="1"/>
  <c r="CW72" i="1"/>
  <c r="CV72" i="1"/>
  <c r="CU72" i="1"/>
  <c r="CT72" i="1"/>
  <c r="CS72" i="1"/>
  <c r="CR72" i="1"/>
  <c r="CQ72" i="1"/>
  <c r="CP72" i="1"/>
  <c r="CO72" i="1"/>
  <c r="CN72" i="1"/>
  <c r="CM72" i="1"/>
  <c r="CL72" i="1"/>
  <c r="CK72" i="1"/>
  <c r="CJ72" i="1"/>
  <c r="CI72" i="1"/>
  <c r="CH72" i="1"/>
  <c r="CG72" i="1"/>
  <c r="CF72" i="1"/>
  <c r="CE72" i="1"/>
  <c r="CD72" i="1"/>
  <c r="CC72" i="1"/>
  <c r="CB72" i="1"/>
  <c r="CA72" i="1"/>
  <c r="BZ72" i="1"/>
  <c r="BY72" i="1"/>
  <c r="BX72" i="1"/>
  <c r="BW72" i="1"/>
  <c r="BV72" i="1"/>
  <c r="BU72" i="1"/>
  <c r="BT72" i="1"/>
  <c r="BS72" i="1"/>
  <c r="BR72" i="1"/>
  <c r="BQ72" i="1"/>
  <c r="BP72" i="1"/>
  <c r="BO72" i="1"/>
  <c r="BN72" i="1"/>
  <c r="BM72" i="1"/>
  <c r="BL72" i="1"/>
  <c r="BK72" i="1"/>
  <c r="BJ72" i="1"/>
  <c r="BI72" i="1"/>
  <c r="BH72" i="1"/>
  <c r="BG72" i="1"/>
  <c r="BF72" i="1"/>
  <c r="BE72" i="1"/>
  <c r="BD72" i="1"/>
  <c r="BC72" i="1"/>
  <c r="BB72" i="1"/>
  <c r="BA72" i="1"/>
  <c r="AZ72" i="1"/>
  <c r="AY72" i="1"/>
  <c r="AX72" i="1"/>
  <c r="AW72" i="1"/>
  <c r="AV72" i="1"/>
  <c r="AU72" i="1"/>
  <c r="AT72" i="1"/>
  <c r="AS72" i="1"/>
  <c r="AR72" i="1"/>
  <c r="AQ72" i="1"/>
  <c r="AP72" i="1"/>
  <c r="AO72" i="1"/>
  <c r="AN72" i="1"/>
  <c r="AM72" i="1"/>
  <c r="AL72" i="1"/>
  <c r="AK72" i="1"/>
  <c r="AJ72" i="1"/>
  <c r="AI72" i="1"/>
  <c r="AH72" i="1"/>
  <c r="AG72" i="1"/>
  <c r="AF72" i="1"/>
  <c r="AE72" i="1"/>
  <c r="AD72" i="1"/>
  <c r="AC72" i="1"/>
  <c r="AB72" i="1"/>
  <c r="AA72" i="1"/>
  <c r="Z72" i="1"/>
  <c r="Y72" i="1"/>
  <c r="X72" i="1"/>
  <c r="W72" i="1"/>
  <c r="V72" i="1"/>
  <c r="U72" i="1"/>
  <c r="T72" i="1"/>
  <c r="S72" i="1"/>
  <c r="R72" i="1"/>
  <c r="Q72" i="1"/>
  <c r="P72" i="1"/>
  <c r="O72" i="1"/>
  <c r="N72" i="1"/>
  <c r="M72" i="1"/>
  <c r="L72" i="1"/>
  <c r="K72" i="1"/>
  <c r="J72" i="1"/>
  <c r="I72" i="1"/>
  <c r="H72" i="1"/>
  <c r="G72" i="1"/>
  <c r="F72" i="1"/>
  <c r="DS71" i="1"/>
  <c r="DR71" i="1"/>
  <c r="DQ71" i="1"/>
  <c r="DP71" i="1"/>
  <c r="DO71" i="1"/>
  <c r="DN71" i="1"/>
  <c r="DM71" i="1"/>
  <c r="DL71" i="1"/>
  <c r="DK71" i="1"/>
  <c r="DJ71" i="1"/>
  <c r="DI71" i="1"/>
  <c r="DH71" i="1"/>
  <c r="DG71" i="1"/>
  <c r="DF71" i="1"/>
  <c r="DE71" i="1"/>
  <c r="DD71" i="1"/>
  <c r="DC71" i="1"/>
  <c r="DB71" i="1"/>
  <c r="DA71" i="1"/>
  <c r="CZ71" i="1"/>
  <c r="CY71" i="1"/>
  <c r="CX71" i="1"/>
  <c r="CW71" i="1"/>
  <c r="CV71" i="1"/>
  <c r="CU71" i="1"/>
  <c r="CT71" i="1"/>
  <c r="CS71" i="1"/>
  <c r="CR71" i="1"/>
  <c r="CQ71" i="1"/>
  <c r="CP71" i="1"/>
  <c r="CO71" i="1"/>
  <c r="CN71" i="1"/>
  <c r="CM71" i="1"/>
  <c r="CL71" i="1"/>
  <c r="CK71" i="1"/>
  <c r="CJ71" i="1"/>
  <c r="CI71" i="1"/>
  <c r="CH71" i="1"/>
  <c r="CG71" i="1"/>
  <c r="CF71" i="1"/>
  <c r="CE71" i="1"/>
  <c r="CD71" i="1"/>
  <c r="CC71" i="1"/>
  <c r="CB71" i="1"/>
  <c r="CA71" i="1"/>
  <c r="BZ71" i="1"/>
  <c r="BY71" i="1"/>
  <c r="BX71" i="1"/>
  <c r="BW71" i="1"/>
  <c r="BV71" i="1"/>
  <c r="BU71" i="1"/>
  <c r="BT71" i="1"/>
  <c r="BS71" i="1"/>
  <c r="BR71" i="1"/>
  <c r="BQ71" i="1"/>
  <c r="BP71" i="1"/>
  <c r="BO71" i="1"/>
  <c r="BN71" i="1"/>
  <c r="BM71" i="1"/>
  <c r="BL71" i="1"/>
  <c r="BK71" i="1"/>
  <c r="BJ71" i="1"/>
  <c r="BI71" i="1"/>
  <c r="BH71" i="1"/>
  <c r="BG71" i="1"/>
  <c r="BF71" i="1"/>
  <c r="BE71" i="1"/>
  <c r="BD71" i="1"/>
  <c r="BC71" i="1"/>
  <c r="BB71" i="1"/>
  <c r="BA71" i="1"/>
  <c r="AZ71" i="1"/>
  <c r="AY71" i="1"/>
  <c r="AX71" i="1"/>
  <c r="AW71" i="1"/>
  <c r="AV71" i="1"/>
  <c r="AU71" i="1"/>
  <c r="AT71" i="1"/>
  <c r="AS71" i="1"/>
  <c r="AR71" i="1"/>
  <c r="AQ71" i="1"/>
  <c r="AP71" i="1"/>
  <c r="AO71" i="1"/>
  <c r="AN71" i="1"/>
  <c r="AM71" i="1"/>
  <c r="AL71" i="1"/>
  <c r="AK71" i="1"/>
  <c r="AJ71" i="1"/>
  <c r="AI71" i="1"/>
  <c r="AH71" i="1"/>
  <c r="AG71" i="1"/>
  <c r="AF71" i="1"/>
  <c r="AE71" i="1"/>
  <c r="AD71" i="1"/>
  <c r="AC71" i="1"/>
  <c r="AB71" i="1"/>
  <c r="AA71" i="1"/>
  <c r="Z71" i="1"/>
  <c r="Y71" i="1"/>
  <c r="X71" i="1"/>
  <c r="W71" i="1"/>
  <c r="V71" i="1"/>
  <c r="U71" i="1"/>
  <c r="T71" i="1"/>
  <c r="S71" i="1"/>
  <c r="R71" i="1"/>
  <c r="Q71" i="1"/>
  <c r="P71" i="1"/>
  <c r="O71" i="1"/>
  <c r="N71" i="1"/>
  <c r="M71" i="1"/>
  <c r="L71" i="1"/>
  <c r="K71" i="1"/>
  <c r="J71" i="1"/>
  <c r="I71" i="1"/>
  <c r="H71" i="1"/>
  <c r="G71" i="1"/>
  <c r="F71" i="1"/>
  <c r="DS70" i="1"/>
  <c r="DR70" i="1"/>
  <c r="DQ70" i="1"/>
  <c r="DP70" i="1"/>
  <c r="DO70" i="1"/>
  <c r="DN70" i="1"/>
  <c r="DM70" i="1"/>
  <c r="DL70" i="1"/>
  <c r="DK70" i="1"/>
  <c r="DJ70" i="1"/>
  <c r="DI70" i="1"/>
  <c r="DH70" i="1"/>
  <c r="DG70" i="1"/>
  <c r="DF70" i="1"/>
  <c r="DE70" i="1"/>
  <c r="DD70" i="1"/>
  <c r="DC70" i="1"/>
  <c r="DB70" i="1"/>
  <c r="DA70" i="1"/>
  <c r="CZ70" i="1"/>
  <c r="CY70" i="1"/>
  <c r="CX70" i="1"/>
  <c r="CW70" i="1"/>
  <c r="CV70" i="1"/>
  <c r="CU70" i="1"/>
  <c r="CT70" i="1"/>
  <c r="CS70" i="1"/>
  <c r="CR70" i="1"/>
  <c r="CQ70" i="1"/>
  <c r="CP70" i="1"/>
  <c r="CO70" i="1"/>
  <c r="CN70" i="1"/>
  <c r="CM70" i="1"/>
  <c r="CL70" i="1"/>
  <c r="CK70" i="1"/>
  <c r="CJ70" i="1"/>
  <c r="CI70" i="1"/>
  <c r="CH70" i="1"/>
  <c r="CG70" i="1"/>
  <c r="CF70" i="1"/>
  <c r="CE70" i="1"/>
  <c r="CD70" i="1"/>
  <c r="CC70" i="1"/>
  <c r="CB70" i="1"/>
  <c r="CA70" i="1"/>
  <c r="BZ70" i="1"/>
  <c r="BY70" i="1"/>
  <c r="BX70" i="1"/>
  <c r="BW70" i="1"/>
  <c r="BV70" i="1"/>
  <c r="BU70" i="1"/>
  <c r="BT70" i="1"/>
  <c r="BS70" i="1"/>
  <c r="BR70" i="1"/>
  <c r="BQ70" i="1"/>
  <c r="BP70" i="1"/>
  <c r="BO70" i="1"/>
  <c r="BN70" i="1"/>
  <c r="BM70" i="1"/>
  <c r="BL70" i="1"/>
  <c r="BK70" i="1"/>
  <c r="BJ70" i="1"/>
  <c r="BI70" i="1"/>
  <c r="BH70" i="1"/>
  <c r="BG70" i="1"/>
  <c r="BF70" i="1"/>
  <c r="BE70" i="1"/>
  <c r="BD70" i="1"/>
  <c r="BC70" i="1"/>
  <c r="BB70" i="1"/>
  <c r="BA70" i="1"/>
  <c r="AZ70" i="1"/>
  <c r="AY70" i="1"/>
  <c r="AX70" i="1"/>
  <c r="AW70" i="1"/>
  <c r="AV70" i="1"/>
  <c r="AU70" i="1"/>
  <c r="AT70" i="1"/>
  <c r="AS70" i="1"/>
  <c r="AR70" i="1"/>
  <c r="AQ70" i="1"/>
  <c r="AP70" i="1"/>
  <c r="AO70" i="1"/>
  <c r="AN70" i="1"/>
  <c r="AM70" i="1"/>
  <c r="AL70" i="1"/>
  <c r="AK70" i="1"/>
  <c r="AJ70" i="1"/>
  <c r="AI70" i="1"/>
  <c r="AH70" i="1"/>
  <c r="AG70" i="1"/>
  <c r="AF70" i="1"/>
  <c r="AE70" i="1"/>
  <c r="AD70" i="1"/>
  <c r="AC70" i="1"/>
  <c r="AB70" i="1"/>
  <c r="AA70" i="1"/>
  <c r="Z70" i="1"/>
  <c r="Y70" i="1"/>
  <c r="X70" i="1"/>
  <c r="W70" i="1"/>
  <c r="V70" i="1"/>
  <c r="U70" i="1"/>
  <c r="T70" i="1"/>
  <c r="S70" i="1"/>
  <c r="R70" i="1"/>
  <c r="Q70" i="1"/>
  <c r="P70" i="1"/>
  <c r="O70" i="1"/>
  <c r="N70" i="1"/>
  <c r="M70" i="1"/>
  <c r="L70" i="1"/>
  <c r="K70" i="1"/>
  <c r="J70" i="1"/>
  <c r="I70" i="1"/>
  <c r="H70" i="1"/>
  <c r="G70" i="1"/>
  <c r="F70" i="1"/>
  <c r="DS69" i="1"/>
  <c r="DR69" i="1"/>
  <c r="DQ69" i="1"/>
  <c r="DP69" i="1"/>
  <c r="DO69" i="1"/>
  <c r="DN69" i="1"/>
  <c r="DM69" i="1"/>
  <c r="DL69" i="1"/>
  <c r="DK69" i="1"/>
  <c r="DJ69" i="1"/>
  <c r="DI69" i="1"/>
  <c r="DH69" i="1"/>
  <c r="DG69" i="1"/>
  <c r="DF69" i="1"/>
  <c r="DE69" i="1"/>
  <c r="DD69" i="1"/>
  <c r="DC69" i="1"/>
  <c r="DB69" i="1"/>
  <c r="DA69" i="1"/>
  <c r="CZ69" i="1"/>
  <c r="CY69" i="1"/>
  <c r="CX69" i="1"/>
  <c r="CW69" i="1"/>
  <c r="CV69" i="1"/>
  <c r="CU69" i="1"/>
  <c r="CT69" i="1"/>
  <c r="CS69" i="1"/>
  <c r="CR69" i="1"/>
  <c r="CQ69" i="1"/>
  <c r="CP69" i="1"/>
  <c r="CO69" i="1"/>
  <c r="CN69" i="1"/>
  <c r="CM69" i="1"/>
  <c r="CL69" i="1"/>
  <c r="CK69" i="1"/>
  <c r="CJ69" i="1"/>
  <c r="CI69" i="1"/>
  <c r="CH69" i="1"/>
  <c r="CG69" i="1"/>
  <c r="CF69" i="1"/>
  <c r="CE69" i="1"/>
  <c r="CD69" i="1"/>
  <c r="CC69" i="1"/>
  <c r="CB69" i="1"/>
  <c r="CA69" i="1"/>
  <c r="BZ69" i="1"/>
  <c r="BY69" i="1"/>
  <c r="BX69" i="1"/>
  <c r="BW69" i="1"/>
  <c r="BV69" i="1"/>
  <c r="BU69" i="1"/>
  <c r="BT69" i="1"/>
  <c r="BS69" i="1"/>
  <c r="BR69" i="1"/>
  <c r="BQ69" i="1"/>
  <c r="BP69" i="1"/>
  <c r="BO69" i="1"/>
  <c r="BN69" i="1"/>
  <c r="BM69" i="1"/>
  <c r="BL69" i="1"/>
  <c r="BK69" i="1"/>
  <c r="BJ69" i="1"/>
  <c r="BI69" i="1"/>
  <c r="BH69" i="1"/>
  <c r="BG69" i="1"/>
  <c r="BF69" i="1"/>
  <c r="BE69" i="1"/>
  <c r="BD69" i="1"/>
  <c r="BC69" i="1"/>
  <c r="BB69" i="1"/>
  <c r="BA69" i="1"/>
  <c r="AZ69" i="1"/>
  <c r="AY69" i="1"/>
  <c r="AX69" i="1"/>
  <c r="AW69" i="1"/>
  <c r="AV69" i="1"/>
  <c r="AU69" i="1"/>
  <c r="AT69" i="1"/>
  <c r="AS69" i="1"/>
  <c r="AR69" i="1"/>
  <c r="AQ69" i="1"/>
  <c r="AP69" i="1"/>
  <c r="AO69" i="1"/>
  <c r="AN69" i="1"/>
  <c r="AM69" i="1"/>
  <c r="AL69" i="1"/>
  <c r="AK69" i="1"/>
  <c r="AJ69" i="1"/>
  <c r="AI69" i="1"/>
  <c r="AH69" i="1"/>
  <c r="AG69" i="1"/>
  <c r="AF69" i="1"/>
  <c r="AE69" i="1"/>
  <c r="AD69" i="1"/>
  <c r="AC69" i="1"/>
  <c r="AB69" i="1"/>
  <c r="AA69" i="1"/>
  <c r="Z69" i="1"/>
  <c r="Y69" i="1"/>
  <c r="X69" i="1"/>
  <c r="W69" i="1"/>
  <c r="V69" i="1"/>
  <c r="U69" i="1"/>
  <c r="T69" i="1"/>
  <c r="S69" i="1"/>
  <c r="R69" i="1"/>
  <c r="Q69" i="1"/>
  <c r="P69" i="1"/>
  <c r="O69" i="1"/>
  <c r="N69" i="1"/>
  <c r="M69" i="1"/>
  <c r="L69" i="1"/>
  <c r="K69" i="1"/>
  <c r="J69" i="1"/>
  <c r="I69" i="1"/>
  <c r="H69" i="1"/>
  <c r="G69" i="1"/>
  <c r="F69" i="1"/>
  <c r="DS68" i="1"/>
  <c r="DR68" i="1"/>
  <c r="DQ68" i="1"/>
  <c r="DP68" i="1"/>
  <c r="DO68" i="1"/>
  <c r="DN68" i="1"/>
  <c r="DM68" i="1"/>
  <c r="DL68" i="1"/>
  <c r="DK68" i="1"/>
  <c r="DJ68" i="1"/>
  <c r="DI68" i="1"/>
  <c r="DH68" i="1"/>
  <c r="DG68" i="1"/>
  <c r="DF68" i="1"/>
  <c r="DE68" i="1"/>
  <c r="DD68" i="1"/>
  <c r="DC68" i="1"/>
  <c r="DB68" i="1"/>
  <c r="DA68" i="1"/>
  <c r="CZ68" i="1"/>
  <c r="CY68" i="1"/>
  <c r="CX68" i="1"/>
  <c r="CW68" i="1"/>
  <c r="CV68" i="1"/>
  <c r="CU68" i="1"/>
  <c r="CT68" i="1"/>
  <c r="CS68" i="1"/>
  <c r="CR68" i="1"/>
  <c r="CQ68" i="1"/>
  <c r="CP68" i="1"/>
  <c r="CO68" i="1"/>
  <c r="CN68" i="1"/>
  <c r="CM68" i="1"/>
  <c r="CL68" i="1"/>
  <c r="CK68" i="1"/>
  <c r="CJ68" i="1"/>
  <c r="CI68" i="1"/>
  <c r="CH68" i="1"/>
  <c r="CG68" i="1"/>
  <c r="CF68" i="1"/>
  <c r="CE68" i="1"/>
  <c r="CD68" i="1"/>
  <c r="CC68" i="1"/>
  <c r="CB68" i="1"/>
  <c r="CA68" i="1"/>
  <c r="BZ68" i="1"/>
  <c r="BY68" i="1"/>
  <c r="BX68" i="1"/>
  <c r="BW68" i="1"/>
  <c r="BV68" i="1"/>
  <c r="BU68" i="1"/>
  <c r="BT68" i="1"/>
  <c r="BS68" i="1"/>
  <c r="BR68" i="1"/>
  <c r="BQ68" i="1"/>
  <c r="BP68" i="1"/>
  <c r="BO68" i="1"/>
  <c r="BN68" i="1"/>
  <c r="BM68" i="1"/>
  <c r="BL68" i="1"/>
  <c r="BK68" i="1"/>
  <c r="BJ68" i="1"/>
  <c r="BI68" i="1"/>
  <c r="BH68" i="1"/>
  <c r="BG68" i="1"/>
  <c r="BF68" i="1"/>
  <c r="BE68" i="1"/>
  <c r="BD68" i="1"/>
  <c r="BC68" i="1"/>
  <c r="BB68" i="1"/>
  <c r="BA68" i="1"/>
  <c r="AZ68" i="1"/>
  <c r="AY68" i="1"/>
  <c r="AX68" i="1"/>
  <c r="AW68" i="1"/>
  <c r="AV68" i="1"/>
  <c r="AU68" i="1"/>
  <c r="AT68" i="1"/>
  <c r="AS68" i="1"/>
  <c r="AR68" i="1"/>
  <c r="AQ68" i="1"/>
  <c r="AP68" i="1"/>
  <c r="AO68" i="1"/>
  <c r="AN68" i="1"/>
  <c r="AM68" i="1"/>
  <c r="AL68" i="1"/>
  <c r="AK68" i="1"/>
  <c r="AJ68" i="1"/>
  <c r="AI68" i="1"/>
  <c r="AH68" i="1"/>
  <c r="AG68" i="1"/>
  <c r="AF68" i="1"/>
  <c r="AE68" i="1"/>
  <c r="AD68" i="1"/>
  <c r="AC68" i="1"/>
  <c r="AB68" i="1"/>
  <c r="AA68" i="1"/>
  <c r="Z68" i="1"/>
  <c r="Y68" i="1"/>
  <c r="X68" i="1"/>
  <c r="W68" i="1"/>
  <c r="V68" i="1"/>
  <c r="U68" i="1"/>
  <c r="T68" i="1"/>
  <c r="S68" i="1"/>
  <c r="R68" i="1"/>
  <c r="Q68" i="1"/>
  <c r="P68" i="1"/>
  <c r="O68" i="1"/>
  <c r="N68" i="1"/>
  <c r="M68" i="1"/>
  <c r="L68" i="1"/>
  <c r="K68" i="1"/>
  <c r="J68" i="1"/>
  <c r="I68" i="1"/>
  <c r="H68" i="1"/>
  <c r="G68" i="1"/>
  <c r="F68" i="1"/>
  <c r="DS67" i="1"/>
  <c r="DR67" i="1"/>
  <c r="DQ67" i="1"/>
  <c r="DP67" i="1"/>
  <c r="DO67" i="1"/>
  <c r="DN67" i="1"/>
  <c r="DM67" i="1"/>
  <c r="DL67" i="1"/>
  <c r="DK67" i="1"/>
  <c r="DJ67" i="1"/>
  <c r="DI67" i="1"/>
  <c r="DH67" i="1"/>
  <c r="DG67" i="1"/>
  <c r="DF67" i="1"/>
  <c r="DE67" i="1"/>
  <c r="DD67" i="1"/>
  <c r="DC67" i="1"/>
  <c r="DB67" i="1"/>
  <c r="DA67" i="1"/>
  <c r="CZ67" i="1"/>
  <c r="CY67" i="1"/>
  <c r="CX67" i="1"/>
  <c r="CW67" i="1"/>
  <c r="CV67" i="1"/>
  <c r="CU67" i="1"/>
  <c r="CT67" i="1"/>
  <c r="CS67" i="1"/>
  <c r="CR67" i="1"/>
  <c r="CQ67" i="1"/>
  <c r="CP67" i="1"/>
  <c r="CO67" i="1"/>
  <c r="CN67" i="1"/>
  <c r="CM67" i="1"/>
  <c r="CL67" i="1"/>
  <c r="CK67" i="1"/>
  <c r="CJ67" i="1"/>
  <c r="CI67" i="1"/>
  <c r="CH67" i="1"/>
  <c r="CG67" i="1"/>
  <c r="CF67" i="1"/>
  <c r="CE67" i="1"/>
  <c r="CD67" i="1"/>
  <c r="CC67" i="1"/>
  <c r="CB67" i="1"/>
  <c r="CA67" i="1"/>
  <c r="BZ67" i="1"/>
  <c r="BY67" i="1"/>
  <c r="BX67" i="1"/>
  <c r="BW67" i="1"/>
  <c r="BV67" i="1"/>
  <c r="BU67" i="1"/>
  <c r="BT67" i="1"/>
  <c r="BS67" i="1"/>
  <c r="BR67" i="1"/>
  <c r="BQ67" i="1"/>
  <c r="BP67" i="1"/>
  <c r="BO67" i="1"/>
  <c r="BN67" i="1"/>
  <c r="BM67" i="1"/>
  <c r="BL67" i="1"/>
  <c r="BK67" i="1"/>
  <c r="BJ67" i="1"/>
  <c r="BI67" i="1"/>
  <c r="BH67" i="1"/>
  <c r="BG67" i="1"/>
  <c r="BF67" i="1"/>
  <c r="BE67" i="1"/>
  <c r="BD67" i="1"/>
  <c r="BC67" i="1"/>
  <c r="BB67" i="1"/>
  <c r="BA67" i="1"/>
  <c r="AZ67" i="1"/>
  <c r="AY67" i="1"/>
  <c r="AX67" i="1"/>
  <c r="AW67" i="1"/>
  <c r="AV67" i="1"/>
  <c r="AU67" i="1"/>
  <c r="AT67" i="1"/>
  <c r="AS67" i="1"/>
  <c r="AR67" i="1"/>
  <c r="AQ67" i="1"/>
  <c r="AP67" i="1"/>
  <c r="AO67" i="1"/>
  <c r="AN67" i="1"/>
  <c r="AM67" i="1"/>
  <c r="AL67" i="1"/>
  <c r="AK67" i="1"/>
  <c r="AJ67" i="1"/>
  <c r="AI67" i="1"/>
  <c r="AH67" i="1"/>
  <c r="AG67" i="1"/>
  <c r="AF67" i="1"/>
  <c r="AE67" i="1"/>
  <c r="AD67" i="1"/>
  <c r="AC67" i="1"/>
  <c r="AB67" i="1"/>
  <c r="AA67" i="1"/>
  <c r="Z67" i="1"/>
  <c r="Y67" i="1"/>
  <c r="X67" i="1"/>
  <c r="W67" i="1"/>
  <c r="V67" i="1"/>
  <c r="U67" i="1"/>
  <c r="T67" i="1"/>
  <c r="S67" i="1"/>
  <c r="R67" i="1"/>
  <c r="Q67" i="1"/>
  <c r="P67" i="1"/>
  <c r="O67" i="1"/>
  <c r="N67" i="1"/>
  <c r="M67" i="1"/>
  <c r="L67" i="1"/>
  <c r="K67" i="1"/>
  <c r="J67" i="1"/>
  <c r="I67" i="1"/>
  <c r="H67" i="1"/>
  <c r="G67" i="1"/>
  <c r="F67" i="1"/>
  <c r="DS66" i="1"/>
  <c r="DR66" i="1"/>
  <c r="DQ66" i="1"/>
  <c r="DP66" i="1"/>
  <c r="DO66" i="1"/>
  <c r="DN66" i="1"/>
  <c r="DM66" i="1"/>
  <c r="DL66" i="1"/>
  <c r="DK66" i="1"/>
  <c r="DJ66" i="1"/>
  <c r="DI66" i="1"/>
  <c r="DH66" i="1"/>
  <c r="DG66" i="1"/>
  <c r="DF66" i="1"/>
  <c r="DE66" i="1"/>
  <c r="DD66" i="1"/>
  <c r="DC66" i="1"/>
  <c r="DB66" i="1"/>
  <c r="DA66" i="1"/>
  <c r="CZ66" i="1"/>
  <c r="CY66" i="1"/>
  <c r="CX66" i="1"/>
  <c r="CW66" i="1"/>
  <c r="CV66" i="1"/>
  <c r="CU66" i="1"/>
  <c r="CT66" i="1"/>
  <c r="CS66" i="1"/>
  <c r="CR66" i="1"/>
  <c r="CQ66" i="1"/>
  <c r="CP66" i="1"/>
  <c r="CO66" i="1"/>
  <c r="CN66" i="1"/>
  <c r="CM66" i="1"/>
  <c r="CL66" i="1"/>
  <c r="CK66" i="1"/>
  <c r="CJ66" i="1"/>
  <c r="CI66" i="1"/>
  <c r="CH66" i="1"/>
  <c r="CG66" i="1"/>
  <c r="CF66" i="1"/>
  <c r="CE66" i="1"/>
  <c r="CD66" i="1"/>
  <c r="CC66" i="1"/>
  <c r="CB66" i="1"/>
  <c r="CA66" i="1"/>
  <c r="BZ66" i="1"/>
  <c r="BY66" i="1"/>
  <c r="BX66" i="1"/>
  <c r="BW66" i="1"/>
  <c r="BV66" i="1"/>
  <c r="BU66" i="1"/>
  <c r="BT66" i="1"/>
  <c r="BS66" i="1"/>
  <c r="BR66" i="1"/>
  <c r="BQ66" i="1"/>
  <c r="BP66" i="1"/>
  <c r="BO66" i="1"/>
  <c r="BN66" i="1"/>
  <c r="BM66" i="1"/>
  <c r="BL66" i="1"/>
  <c r="BK66" i="1"/>
  <c r="BJ66" i="1"/>
  <c r="BI66" i="1"/>
  <c r="BH66" i="1"/>
  <c r="BG66" i="1"/>
  <c r="BF66" i="1"/>
  <c r="BE66" i="1"/>
  <c r="BD66" i="1"/>
  <c r="BC66" i="1"/>
  <c r="BB66" i="1"/>
  <c r="BA66" i="1"/>
  <c r="AZ66" i="1"/>
  <c r="AY66" i="1"/>
  <c r="AX66" i="1"/>
  <c r="AW66" i="1"/>
  <c r="AV66" i="1"/>
  <c r="AU66" i="1"/>
  <c r="AT66" i="1"/>
  <c r="AS66" i="1"/>
  <c r="AR66" i="1"/>
  <c r="AQ66" i="1"/>
  <c r="AP66" i="1"/>
  <c r="AO66" i="1"/>
  <c r="AN66" i="1"/>
  <c r="AM66" i="1"/>
  <c r="AL66" i="1"/>
  <c r="AK66" i="1"/>
  <c r="AJ66" i="1"/>
  <c r="AI66" i="1"/>
  <c r="AH66" i="1"/>
  <c r="AG66" i="1"/>
  <c r="AF66" i="1"/>
  <c r="AE66" i="1"/>
  <c r="AD66" i="1"/>
  <c r="AC66" i="1"/>
  <c r="AB66" i="1"/>
  <c r="AA66" i="1"/>
  <c r="Z66" i="1"/>
  <c r="Y66" i="1"/>
  <c r="X66" i="1"/>
  <c r="W66" i="1"/>
  <c r="V66" i="1"/>
  <c r="U66" i="1"/>
  <c r="T66" i="1"/>
  <c r="S66" i="1"/>
  <c r="R66" i="1"/>
  <c r="Q66" i="1"/>
  <c r="P66" i="1"/>
  <c r="O66" i="1"/>
  <c r="N66" i="1"/>
  <c r="M66" i="1"/>
  <c r="L66" i="1"/>
  <c r="K66" i="1"/>
  <c r="J66" i="1"/>
  <c r="I66" i="1"/>
  <c r="H66" i="1"/>
  <c r="G66" i="1"/>
  <c r="F66" i="1"/>
  <c r="DS65" i="1"/>
  <c r="DR65" i="1"/>
  <c r="DQ65" i="1"/>
  <c r="DP65" i="1"/>
  <c r="DO65" i="1"/>
  <c r="DN65" i="1"/>
  <c r="DM65" i="1"/>
  <c r="DL65" i="1"/>
  <c r="DK65" i="1"/>
  <c r="DJ65" i="1"/>
  <c r="DI65" i="1"/>
  <c r="DH65" i="1"/>
  <c r="DG65" i="1"/>
  <c r="DF65" i="1"/>
  <c r="DE65" i="1"/>
  <c r="DD65" i="1"/>
  <c r="DC65" i="1"/>
  <c r="DB65" i="1"/>
  <c r="DA65" i="1"/>
  <c r="CZ65" i="1"/>
  <c r="CY65" i="1"/>
  <c r="CX65" i="1"/>
  <c r="CW65" i="1"/>
  <c r="CV65" i="1"/>
  <c r="CU65" i="1"/>
  <c r="CT65" i="1"/>
  <c r="CS65" i="1"/>
  <c r="CR65" i="1"/>
  <c r="CQ65" i="1"/>
  <c r="CP65" i="1"/>
  <c r="CO65" i="1"/>
  <c r="CN65" i="1"/>
  <c r="CM65" i="1"/>
  <c r="CL65" i="1"/>
  <c r="CK65" i="1"/>
  <c r="CJ65" i="1"/>
  <c r="CI65" i="1"/>
  <c r="CH65" i="1"/>
  <c r="CG65" i="1"/>
  <c r="CF65" i="1"/>
  <c r="CE65" i="1"/>
  <c r="CD65" i="1"/>
  <c r="CC65" i="1"/>
  <c r="CB65" i="1"/>
  <c r="CA65" i="1"/>
  <c r="BZ65" i="1"/>
  <c r="BY65" i="1"/>
  <c r="BX65" i="1"/>
  <c r="BW65" i="1"/>
  <c r="BV65" i="1"/>
  <c r="BU65" i="1"/>
  <c r="BT65" i="1"/>
  <c r="BS65" i="1"/>
  <c r="BR65" i="1"/>
  <c r="BQ65" i="1"/>
  <c r="BP65" i="1"/>
  <c r="BO65" i="1"/>
  <c r="BN65" i="1"/>
  <c r="BM65" i="1"/>
  <c r="BL65" i="1"/>
  <c r="BK65" i="1"/>
  <c r="BJ65" i="1"/>
  <c r="BI65" i="1"/>
  <c r="BH65" i="1"/>
  <c r="BG65" i="1"/>
  <c r="BF65" i="1"/>
  <c r="BE65" i="1"/>
  <c r="BD65" i="1"/>
  <c r="BC65" i="1"/>
  <c r="BB65" i="1"/>
  <c r="BA65" i="1"/>
  <c r="AZ65" i="1"/>
  <c r="AY65" i="1"/>
  <c r="AX65" i="1"/>
  <c r="AW65" i="1"/>
  <c r="AV65" i="1"/>
  <c r="AU65" i="1"/>
  <c r="AT65" i="1"/>
  <c r="AS65" i="1"/>
  <c r="AR65" i="1"/>
  <c r="AQ65" i="1"/>
  <c r="AP65" i="1"/>
  <c r="AO65" i="1"/>
  <c r="AN65" i="1"/>
  <c r="AM65" i="1"/>
  <c r="AL65" i="1"/>
  <c r="AK65" i="1"/>
  <c r="AJ65" i="1"/>
  <c r="AI65" i="1"/>
  <c r="AH65" i="1"/>
  <c r="AG65" i="1"/>
  <c r="AF65" i="1"/>
  <c r="AE65" i="1"/>
  <c r="AD65" i="1"/>
  <c r="AC65" i="1"/>
  <c r="AB65" i="1"/>
  <c r="AA65" i="1"/>
  <c r="Z65" i="1"/>
  <c r="Y65" i="1"/>
  <c r="X65" i="1"/>
  <c r="W65" i="1"/>
  <c r="V65" i="1"/>
  <c r="U65" i="1"/>
  <c r="T65" i="1"/>
  <c r="S65" i="1"/>
  <c r="R65" i="1"/>
  <c r="Q65" i="1"/>
  <c r="P65" i="1"/>
  <c r="O65" i="1"/>
  <c r="N65" i="1"/>
  <c r="M65" i="1"/>
  <c r="L65" i="1"/>
  <c r="K65" i="1"/>
  <c r="J65" i="1"/>
  <c r="I65" i="1"/>
  <c r="H65" i="1"/>
  <c r="G65" i="1"/>
  <c r="F65" i="1"/>
  <c r="DS64" i="1"/>
  <c r="DR64" i="1"/>
  <c r="DQ64" i="1"/>
  <c r="DP64" i="1"/>
  <c r="DO64" i="1"/>
  <c r="DN64" i="1"/>
  <c r="DM64" i="1"/>
  <c r="DL64" i="1"/>
  <c r="DK64" i="1"/>
  <c r="DJ64" i="1"/>
  <c r="DI64" i="1"/>
  <c r="DH64" i="1"/>
  <c r="DG64" i="1"/>
  <c r="DF64" i="1"/>
  <c r="DE64" i="1"/>
  <c r="DD64" i="1"/>
  <c r="DC64" i="1"/>
  <c r="DB64" i="1"/>
  <c r="DA64" i="1"/>
  <c r="CZ64" i="1"/>
  <c r="CY64" i="1"/>
  <c r="CX64" i="1"/>
  <c r="CW64" i="1"/>
  <c r="CV64" i="1"/>
  <c r="CU64" i="1"/>
  <c r="CT64" i="1"/>
  <c r="CS64" i="1"/>
  <c r="CR64" i="1"/>
  <c r="CQ64" i="1"/>
  <c r="CP64" i="1"/>
  <c r="CO64" i="1"/>
  <c r="CN64" i="1"/>
  <c r="CM64" i="1"/>
  <c r="CL64" i="1"/>
  <c r="CK64" i="1"/>
  <c r="CJ64" i="1"/>
  <c r="CI64" i="1"/>
  <c r="CH64" i="1"/>
  <c r="CG64" i="1"/>
  <c r="CF64" i="1"/>
  <c r="CE64" i="1"/>
  <c r="CD64" i="1"/>
  <c r="CC64" i="1"/>
  <c r="CB64" i="1"/>
  <c r="CA64" i="1"/>
  <c r="BZ64" i="1"/>
  <c r="BY64" i="1"/>
  <c r="BX64" i="1"/>
  <c r="BW64" i="1"/>
  <c r="BV64" i="1"/>
  <c r="BU64" i="1"/>
  <c r="BT64" i="1"/>
  <c r="BS64" i="1"/>
  <c r="BR64" i="1"/>
  <c r="BQ64" i="1"/>
  <c r="BP64" i="1"/>
  <c r="BO64" i="1"/>
  <c r="BN64" i="1"/>
  <c r="BM64" i="1"/>
  <c r="BL64" i="1"/>
  <c r="BK64" i="1"/>
  <c r="BJ64" i="1"/>
  <c r="BI64" i="1"/>
  <c r="BH64" i="1"/>
  <c r="BG64" i="1"/>
  <c r="BF64" i="1"/>
  <c r="BE64" i="1"/>
  <c r="BD64" i="1"/>
  <c r="BC64" i="1"/>
  <c r="BB64" i="1"/>
  <c r="BA64" i="1"/>
  <c r="AZ64" i="1"/>
  <c r="AY64" i="1"/>
  <c r="AX64" i="1"/>
  <c r="AW64" i="1"/>
  <c r="AV64" i="1"/>
  <c r="AU64" i="1"/>
  <c r="AT64" i="1"/>
  <c r="AS64" i="1"/>
  <c r="AR64" i="1"/>
  <c r="AQ64" i="1"/>
  <c r="AP64" i="1"/>
  <c r="AO64" i="1"/>
  <c r="AN64" i="1"/>
  <c r="AM64" i="1"/>
  <c r="AL64" i="1"/>
  <c r="AK64" i="1"/>
  <c r="AJ64" i="1"/>
  <c r="AI64" i="1"/>
  <c r="AH64" i="1"/>
  <c r="AG64" i="1"/>
  <c r="AF64" i="1"/>
  <c r="AE64" i="1"/>
  <c r="AD64" i="1"/>
  <c r="AC64" i="1"/>
  <c r="AB64" i="1"/>
  <c r="AA64" i="1"/>
  <c r="Z64" i="1"/>
  <c r="Y64" i="1"/>
  <c r="X64" i="1"/>
  <c r="W64" i="1"/>
  <c r="V64" i="1"/>
  <c r="U64" i="1"/>
  <c r="T64" i="1"/>
  <c r="S64" i="1"/>
  <c r="R64" i="1"/>
  <c r="Q64" i="1"/>
  <c r="P64" i="1"/>
  <c r="O64" i="1"/>
  <c r="N64" i="1"/>
  <c r="M64" i="1"/>
  <c r="L64" i="1"/>
  <c r="K64" i="1"/>
  <c r="J64" i="1"/>
  <c r="I64" i="1"/>
  <c r="H64" i="1"/>
  <c r="G64" i="1"/>
  <c r="F64" i="1"/>
  <c r="DS63" i="1"/>
  <c r="DR63" i="1"/>
  <c r="DQ63" i="1"/>
  <c r="DP63" i="1"/>
  <c r="DO63" i="1"/>
  <c r="DN63" i="1"/>
  <c r="DM63" i="1"/>
  <c r="DL63" i="1"/>
  <c r="DK63" i="1"/>
  <c r="DJ63" i="1"/>
  <c r="DI63" i="1"/>
  <c r="DH63" i="1"/>
  <c r="DG63" i="1"/>
  <c r="DF63" i="1"/>
  <c r="DE63" i="1"/>
  <c r="DD63" i="1"/>
  <c r="DC63" i="1"/>
  <c r="DB63" i="1"/>
  <c r="DA63" i="1"/>
  <c r="CZ63" i="1"/>
  <c r="CY63" i="1"/>
  <c r="CX63" i="1"/>
  <c r="CW63" i="1"/>
  <c r="CV63" i="1"/>
  <c r="CU63" i="1"/>
  <c r="CT63" i="1"/>
  <c r="CS63" i="1"/>
  <c r="CR63" i="1"/>
  <c r="CQ63" i="1"/>
  <c r="CP63" i="1"/>
  <c r="CO63" i="1"/>
  <c r="CN63" i="1"/>
  <c r="CM63" i="1"/>
  <c r="CL63" i="1"/>
  <c r="CK63" i="1"/>
  <c r="CJ63" i="1"/>
  <c r="CI63" i="1"/>
  <c r="CH63" i="1"/>
  <c r="CG63" i="1"/>
  <c r="CF63" i="1"/>
  <c r="CE63" i="1"/>
  <c r="CD63" i="1"/>
  <c r="CC63" i="1"/>
  <c r="CB63" i="1"/>
  <c r="CA63" i="1"/>
  <c r="BZ63" i="1"/>
  <c r="BY63" i="1"/>
  <c r="BX63" i="1"/>
  <c r="BW63" i="1"/>
  <c r="BV63" i="1"/>
  <c r="BU63" i="1"/>
  <c r="BT63" i="1"/>
  <c r="BS63" i="1"/>
  <c r="BR63" i="1"/>
  <c r="BQ63" i="1"/>
  <c r="BP63" i="1"/>
  <c r="BO63" i="1"/>
  <c r="BN63" i="1"/>
  <c r="BM63" i="1"/>
  <c r="BL63" i="1"/>
  <c r="BK63" i="1"/>
  <c r="BJ63" i="1"/>
  <c r="BI63" i="1"/>
  <c r="BH63" i="1"/>
  <c r="BG63" i="1"/>
  <c r="BF63" i="1"/>
  <c r="BE63" i="1"/>
  <c r="BD63" i="1"/>
  <c r="BC63" i="1"/>
  <c r="BB63" i="1"/>
  <c r="BA63" i="1"/>
  <c r="AZ63" i="1"/>
  <c r="AY63" i="1"/>
  <c r="AX63" i="1"/>
  <c r="AW63" i="1"/>
  <c r="AV63" i="1"/>
  <c r="AU63" i="1"/>
  <c r="AT63" i="1"/>
  <c r="AS63" i="1"/>
  <c r="AR63" i="1"/>
  <c r="AQ63" i="1"/>
  <c r="AP63" i="1"/>
  <c r="AO63" i="1"/>
  <c r="AN63" i="1"/>
  <c r="AM63" i="1"/>
  <c r="AL63" i="1"/>
  <c r="AK63" i="1"/>
  <c r="AJ63" i="1"/>
  <c r="AI63" i="1"/>
  <c r="AH63" i="1"/>
  <c r="AG63" i="1"/>
  <c r="AF63" i="1"/>
  <c r="AE63" i="1"/>
  <c r="AD63" i="1"/>
  <c r="AC63" i="1"/>
  <c r="AB63" i="1"/>
  <c r="AA63" i="1"/>
  <c r="Z63" i="1"/>
  <c r="Y63" i="1"/>
  <c r="X63" i="1"/>
  <c r="W63" i="1"/>
  <c r="V63" i="1"/>
  <c r="U63" i="1"/>
  <c r="T63" i="1"/>
  <c r="S63" i="1"/>
  <c r="R63" i="1"/>
  <c r="Q63" i="1"/>
  <c r="P63" i="1"/>
  <c r="O63" i="1"/>
  <c r="N63" i="1"/>
  <c r="M63" i="1"/>
  <c r="L63" i="1"/>
  <c r="K63" i="1"/>
  <c r="J63" i="1"/>
  <c r="I63" i="1"/>
  <c r="H63" i="1"/>
  <c r="G63" i="1"/>
  <c r="F63" i="1"/>
  <c r="DS62" i="1"/>
  <c r="DR62" i="1"/>
  <c r="DQ62" i="1"/>
  <c r="DP62" i="1"/>
  <c r="DO62" i="1"/>
  <c r="DN62" i="1"/>
  <c r="DM62" i="1"/>
  <c r="DL62" i="1"/>
  <c r="DK62" i="1"/>
  <c r="DJ62" i="1"/>
  <c r="DI62" i="1"/>
  <c r="DH62" i="1"/>
  <c r="DG62" i="1"/>
  <c r="DF62" i="1"/>
  <c r="DE62" i="1"/>
  <c r="DD62" i="1"/>
  <c r="DC62" i="1"/>
  <c r="DB62" i="1"/>
  <c r="DA62" i="1"/>
  <c r="CZ62" i="1"/>
  <c r="CY62" i="1"/>
  <c r="CX62" i="1"/>
  <c r="CW62" i="1"/>
  <c r="CV62" i="1"/>
  <c r="CU62" i="1"/>
  <c r="CT62" i="1"/>
  <c r="CS62" i="1"/>
  <c r="CR62" i="1"/>
  <c r="CQ62" i="1"/>
  <c r="CP62" i="1"/>
  <c r="CO62" i="1"/>
  <c r="CN62" i="1"/>
  <c r="CM62" i="1"/>
  <c r="CL62" i="1"/>
  <c r="CK62" i="1"/>
  <c r="CJ62" i="1"/>
  <c r="CI62" i="1"/>
  <c r="CH62" i="1"/>
  <c r="CG62" i="1"/>
  <c r="CF62" i="1"/>
  <c r="CE62" i="1"/>
  <c r="CD62" i="1"/>
  <c r="CC62" i="1"/>
  <c r="CB62" i="1"/>
  <c r="CA62" i="1"/>
  <c r="BZ62" i="1"/>
  <c r="BY62" i="1"/>
  <c r="BX62" i="1"/>
  <c r="BW62" i="1"/>
  <c r="BV62" i="1"/>
  <c r="BU62" i="1"/>
  <c r="BT62" i="1"/>
  <c r="BS62" i="1"/>
  <c r="BR62" i="1"/>
  <c r="BQ62" i="1"/>
  <c r="BP62" i="1"/>
  <c r="BO62" i="1"/>
  <c r="BN62" i="1"/>
  <c r="BM62" i="1"/>
  <c r="BL62" i="1"/>
  <c r="BK62" i="1"/>
  <c r="BJ62" i="1"/>
  <c r="BI62" i="1"/>
  <c r="BH62" i="1"/>
  <c r="BG62" i="1"/>
  <c r="BF62" i="1"/>
  <c r="BE62" i="1"/>
  <c r="BD62" i="1"/>
  <c r="BC62" i="1"/>
  <c r="BB62" i="1"/>
  <c r="BA62" i="1"/>
  <c r="AZ62" i="1"/>
  <c r="AY62" i="1"/>
  <c r="AX62" i="1"/>
  <c r="AW62" i="1"/>
  <c r="AV62" i="1"/>
  <c r="AU62" i="1"/>
  <c r="AT62" i="1"/>
  <c r="AS62" i="1"/>
  <c r="AR62" i="1"/>
  <c r="AQ62" i="1"/>
  <c r="AP62" i="1"/>
  <c r="AO62" i="1"/>
  <c r="AN62" i="1"/>
  <c r="AM62" i="1"/>
  <c r="AL62" i="1"/>
  <c r="AK62" i="1"/>
  <c r="AJ62" i="1"/>
  <c r="AI62" i="1"/>
  <c r="AH62" i="1"/>
  <c r="AG62" i="1"/>
  <c r="AF62" i="1"/>
  <c r="AE62" i="1"/>
  <c r="AD62" i="1"/>
  <c r="AC62" i="1"/>
  <c r="AB62" i="1"/>
  <c r="AA62" i="1"/>
  <c r="Z62" i="1"/>
  <c r="Y62" i="1"/>
  <c r="X62" i="1"/>
  <c r="W62" i="1"/>
  <c r="V62" i="1"/>
  <c r="U62" i="1"/>
  <c r="T62" i="1"/>
  <c r="S62" i="1"/>
  <c r="R62" i="1"/>
  <c r="Q62" i="1"/>
  <c r="P62" i="1"/>
  <c r="O62" i="1"/>
  <c r="N62" i="1"/>
  <c r="M62" i="1"/>
  <c r="L62" i="1"/>
  <c r="K62" i="1"/>
  <c r="J62" i="1"/>
  <c r="I62" i="1"/>
  <c r="H62" i="1"/>
  <c r="G62" i="1"/>
  <c r="F62" i="1"/>
  <c r="DS61" i="1"/>
  <c r="DR61" i="1"/>
  <c r="DQ61" i="1"/>
  <c r="DP61" i="1"/>
  <c r="DO61" i="1"/>
  <c r="DN61" i="1"/>
  <c r="DM61" i="1"/>
  <c r="DL61" i="1"/>
  <c r="DK61" i="1"/>
  <c r="DJ61" i="1"/>
  <c r="DI61" i="1"/>
  <c r="DH61" i="1"/>
  <c r="DG61" i="1"/>
  <c r="DF61" i="1"/>
  <c r="DE61" i="1"/>
  <c r="DD61" i="1"/>
  <c r="DC61" i="1"/>
  <c r="DB61" i="1"/>
  <c r="DA61" i="1"/>
  <c r="CZ61" i="1"/>
  <c r="CY61" i="1"/>
  <c r="CX61" i="1"/>
  <c r="CW61" i="1"/>
  <c r="CV61" i="1"/>
  <c r="CU61" i="1"/>
  <c r="CT61" i="1"/>
  <c r="CS61" i="1"/>
  <c r="CR61" i="1"/>
  <c r="CQ61" i="1"/>
  <c r="CP61" i="1"/>
  <c r="CO61" i="1"/>
  <c r="CN61" i="1"/>
  <c r="CM61" i="1"/>
  <c r="CL61" i="1"/>
  <c r="CK61" i="1"/>
  <c r="CJ61" i="1"/>
  <c r="CI61" i="1"/>
  <c r="CH61" i="1"/>
  <c r="CG61" i="1"/>
  <c r="CF61" i="1"/>
  <c r="CE61" i="1"/>
  <c r="CD61" i="1"/>
  <c r="CC61" i="1"/>
  <c r="CB61" i="1"/>
  <c r="CA61" i="1"/>
  <c r="BZ61" i="1"/>
  <c r="BY61" i="1"/>
  <c r="BX61" i="1"/>
  <c r="BW61" i="1"/>
  <c r="BV61" i="1"/>
  <c r="BU61" i="1"/>
  <c r="BT61" i="1"/>
  <c r="BS61" i="1"/>
  <c r="BR61" i="1"/>
  <c r="BQ61" i="1"/>
  <c r="BP61" i="1"/>
  <c r="BO61" i="1"/>
  <c r="BN61" i="1"/>
  <c r="BM61" i="1"/>
  <c r="BL61" i="1"/>
  <c r="BK61" i="1"/>
  <c r="BJ61" i="1"/>
  <c r="BI61" i="1"/>
  <c r="BH61" i="1"/>
  <c r="BG61" i="1"/>
  <c r="BF61" i="1"/>
  <c r="BE61" i="1"/>
  <c r="BD61" i="1"/>
  <c r="BC61" i="1"/>
  <c r="BB61" i="1"/>
  <c r="BA61" i="1"/>
  <c r="AZ61" i="1"/>
  <c r="AY61" i="1"/>
  <c r="AX61" i="1"/>
  <c r="AW61" i="1"/>
  <c r="AV61" i="1"/>
  <c r="AU61" i="1"/>
  <c r="AT61" i="1"/>
  <c r="AS61" i="1"/>
  <c r="AR61" i="1"/>
  <c r="AQ61" i="1"/>
  <c r="AP61" i="1"/>
  <c r="AO61" i="1"/>
  <c r="AN61" i="1"/>
  <c r="AM61" i="1"/>
  <c r="AL61" i="1"/>
  <c r="AK61" i="1"/>
  <c r="AJ61" i="1"/>
  <c r="AI61" i="1"/>
  <c r="AH61" i="1"/>
  <c r="AG61" i="1"/>
  <c r="AF61" i="1"/>
  <c r="AE61" i="1"/>
  <c r="AD61" i="1"/>
  <c r="AC61" i="1"/>
  <c r="AB61" i="1"/>
  <c r="AA61" i="1"/>
  <c r="Z61" i="1"/>
  <c r="Y61" i="1"/>
  <c r="X61" i="1"/>
  <c r="W61" i="1"/>
  <c r="V61" i="1"/>
  <c r="U61" i="1"/>
  <c r="T61" i="1"/>
  <c r="S61" i="1"/>
  <c r="R61" i="1"/>
  <c r="Q61" i="1"/>
  <c r="P61" i="1"/>
  <c r="O61" i="1"/>
  <c r="N61" i="1"/>
  <c r="M61" i="1"/>
  <c r="L61" i="1"/>
  <c r="K61" i="1"/>
  <c r="J61" i="1"/>
  <c r="I61" i="1"/>
  <c r="H61" i="1"/>
  <c r="G61" i="1"/>
  <c r="F61" i="1"/>
  <c r="DS60" i="1"/>
  <c r="DR60" i="1"/>
  <c r="DQ60" i="1"/>
  <c r="DP60" i="1"/>
  <c r="DO60" i="1"/>
  <c r="DN60" i="1"/>
  <c r="DM60" i="1"/>
  <c r="DL60" i="1"/>
  <c r="DK60" i="1"/>
  <c r="DJ60" i="1"/>
  <c r="DI60" i="1"/>
  <c r="DH60" i="1"/>
  <c r="DG60" i="1"/>
  <c r="DF60" i="1"/>
  <c r="DE60" i="1"/>
  <c r="DD60" i="1"/>
  <c r="DC60" i="1"/>
  <c r="DB60" i="1"/>
  <c r="DA60" i="1"/>
  <c r="CZ60" i="1"/>
  <c r="CY60" i="1"/>
  <c r="CX60" i="1"/>
  <c r="CW60" i="1"/>
  <c r="CV60" i="1"/>
  <c r="CU60" i="1"/>
  <c r="CT60" i="1"/>
  <c r="CS60" i="1"/>
  <c r="CR60" i="1"/>
  <c r="CQ60" i="1"/>
  <c r="CP60" i="1"/>
  <c r="CO60" i="1"/>
  <c r="CN60" i="1"/>
  <c r="CM60" i="1"/>
  <c r="CL60" i="1"/>
  <c r="CK60" i="1"/>
  <c r="CJ60" i="1"/>
  <c r="CI60" i="1"/>
  <c r="CH60" i="1"/>
  <c r="CG60" i="1"/>
  <c r="CF60" i="1"/>
  <c r="CE60" i="1"/>
  <c r="CD60" i="1"/>
  <c r="CC60" i="1"/>
  <c r="CB60" i="1"/>
  <c r="CA60" i="1"/>
  <c r="BZ60" i="1"/>
  <c r="BY60" i="1"/>
  <c r="BX60" i="1"/>
  <c r="BW60" i="1"/>
  <c r="BV60" i="1"/>
  <c r="BU60" i="1"/>
  <c r="BT60" i="1"/>
  <c r="BS60" i="1"/>
  <c r="BR60" i="1"/>
  <c r="BQ60" i="1"/>
  <c r="BP60" i="1"/>
  <c r="BO60" i="1"/>
  <c r="BN60" i="1"/>
  <c r="BM60" i="1"/>
  <c r="BL60" i="1"/>
  <c r="BK60" i="1"/>
  <c r="BJ60" i="1"/>
  <c r="BI60" i="1"/>
  <c r="BH60" i="1"/>
  <c r="BG60" i="1"/>
  <c r="BF60" i="1"/>
  <c r="BE60" i="1"/>
  <c r="BD60" i="1"/>
  <c r="BC60" i="1"/>
  <c r="BB60" i="1"/>
  <c r="BA60" i="1"/>
  <c r="AZ60" i="1"/>
  <c r="AY60" i="1"/>
  <c r="AX60" i="1"/>
  <c r="AW60" i="1"/>
  <c r="AV60" i="1"/>
  <c r="AU60" i="1"/>
  <c r="AT60" i="1"/>
  <c r="AS60" i="1"/>
  <c r="AR60" i="1"/>
  <c r="AQ60" i="1"/>
  <c r="AP60" i="1"/>
  <c r="AO60" i="1"/>
  <c r="AN60" i="1"/>
  <c r="AM60" i="1"/>
  <c r="AL60" i="1"/>
  <c r="AK60" i="1"/>
  <c r="AJ60" i="1"/>
  <c r="AI60" i="1"/>
  <c r="AH60" i="1"/>
  <c r="AG60" i="1"/>
  <c r="AF60" i="1"/>
  <c r="AE60" i="1"/>
  <c r="AD60" i="1"/>
  <c r="AC60" i="1"/>
  <c r="AB60" i="1"/>
  <c r="AA60" i="1"/>
  <c r="Z60" i="1"/>
  <c r="Y60" i="1"/>
  <c r="X60" i="1"/>
  <c r="W60" i="1"/>
  <c r="V60" i="1"/>
  <c r="U60" i="1"/>
  <c r="T60" i="1"/>
  <c r="S60" i="1"/>
  <c r="R60" i="1"/>
  <c r="Q60" i="1"/>
  <c r="P60" i="1"/>
  <c r="O60" i="1"/>
  <c r="N60" i="1"/>
  <c r="M60" i="1"/>
  <c r="L60" i="1"/>
  <c r="K60" i="1"/>
  <c r="J60" i="1"/>
  <c r="I60" i="1"/>
  <c r="H60" i="1"/>
  <c r="G60" i="1"/>
  <c r="F60" i="1"/>
  <c r="DS59" i="1"/>
  <c r="DR59" i="1"/>
  <c r="DQ59" i="1"/>
  <c r="DP59" i="1"/>
  <c r="DO59" i="1"/>
  <c r="DN59" i="1"/>
  <c r="DM59" i="1"/>
  <c r="DL59" i="1"/>
  <c r="DK59" i="1"/>
  <c r="DJ59" i="1"/>
  <c r="DI59" i="1"/>
  <c r="DH59" i="1"/>
  <c r="DG59" i="1"/>
  <c r="DF59" i="1"/>
  <c r="DE59" i="1"/>
  <c r="DD59" i="1"/>
  <c r="DC59" i="1"/>
  <c r="DB59" i="1"/>
  <c r="DA59" i="1"/>
  <c r="CZ59" i="1"/>
  <c r="CY59" i="1"/>
  <c r="CX59" i="1"/>
  <c r="CW59" i="1"/>
  <c r="CV59" i="1"/>
  <c r="CU59" i="1"/>
  <c r="CT59" i="1"/>
  <c r="CS59" i="1"/>
  <c r="CR59" i="1"/>
  <c r="CQ59" i="1"/>
  <c r="CP59" i="1"/>
  <c r="CO59" i="1"/>
  <c r="CN59" i="1"/>
  <c r="CM59" i="1"/>
  <c r="CL59" i="1"/>
  <c r="CK59" i="1"/>
  <c r="CJ59" i="1"/>
  <c r="CI59" i="1"/>
  <c r="CH59" i="1"/>
  <c r="CG59" i="1"/>
  <c r="CF59" i="1"/>
  <c r="CE59" i="1"/>
  <c r="CD59" i="1"/>
  <c r="CC59" i="1"/>
  <c r="CB59" i="1"/>
  <c r="CA59" i="1"/>
  <c r="BZ59" i="1"/>
  <c r="BY59" i="1"/>
  <c r="BX59" i="1"/>
  <c r="BW59" i="1"/>
  <c r="BV59" i="1"/>
  <c r="BU59" i="1"/>
  <c r="BT59" i="1"/>
  <c r="BS59" i="1"/>
  <c r="BR59" i="1"/>
  <c r="BQ59" i="1"/>
  <c r="BP59" i="1"/>
  <c r="BO59" i="1"/>
  <c r="BN59" i="1"/>
  <c r="BM59" i="1"/>
  <c r="BL59" i="1"/>
  <c r="BK59" i="1"/>
  <c r="BJ59" i="1"/>
  <c r="BI59" i="1"/>
  <c r="BH59" i="1"/>
  <c r="BG59" i="1"/>
  <c r="BF59" i="1"/>
  <c r="BE59" i="1"/>
  <c r="BD59" i="1"/>
  <c r="BC59" i="1"/>
  <c r="BB59" i="1"/>
  <c r="BA59" i="1"/>
  <c r="AZ59" i="1"/>
  <c r="AY59" i="1"/>
  <c r="AX59" i="1"/>
  <c r="AW59" i="1"/>
  <c r="AV59" i="1"/>
  <c r="AU59" i="1"/>
  <c r="AT59" i="1"/>
  <c r="AS59" i="1"/>
  <c r="AR59" i="1"/>
  <c r="AQ59" i="1"/>
  <c r="AP59" i="1"/>
  <c r="AO59" i="1"/>
  <c r="AN59" i="1"/>
  <c r="AM59" i="1"/>
  <c r="AL59" i="1"/>
  <c r="AK59" i="1"/>
  <c r="AJ59" i="1"/>
  <c r="AI59" i="1"/>
  <c r="AH59" i="1"/>
  <c r="AG59" i="1"/>
  <c r="AF59" i="1"/>
  <c r="AE59" i="1"/>
  <c r="AD59" i="1"/>
  <c r="AC59" i="1"/>
  <c r="AB59" i="1"/>
  <c r="AA59" i="1"/>
  <c r="Z59" i="1"/>
  <c r="Y59" i="1"/>
  <c r="X59" i="1"/>
  <c r="W59" i="1"/>
  <c r="V59" i="1"/>
  <c r="U59" i="1"/>
  <c r="T59" i="1"/>
  <c r="S59" i="1"/>
  <c r="R59" i="1"/>
  <c r="Q59" i="1"/>
  <c r="P59" i="1"/>
  <c r="O59" i="1"/>
  <c r="N59" i="1"/>
  <c r="M59" i="1"/>
  <c r="L59" i="1"/>
  <c r="K59" i="1"/>
  <c r="J59" i="1"/>
  <c r="I59" i="1"/>
  <c r="H59" i="1"/>
  <c r="G59" i="1"/>
  <c r="F59" i="1"/>
  <c r="DS58" i="1"/>
  <c r="DR58" i="1"/>
  <c r="DQ58" i="1"/>
  <c r="DP58" i="1"/>
  <c r="DO58" i="1"/>
  <c r="DN58" i="1"/>
  <c r="DM58" i="1"/>
  <c r="DL58" i="1"/>
  <c r="DK58" i="1"/>
  <c r="DJ58" i="1"/>
  <c r="DI58" i="1"/>
  <c r="DH58" i="1"/>
  <c r="DG58" i="1"/>
  <c r="DF58" i="1"/>
  <c r="DE58" i="1"/>
  <c r="DD58" i="1"/>
  <c r="DC58" i="1"/>
  <c r="DB58" i="1"/>
  <c r="DA58" i="1"/>
  <c r="CZ58" i="1"/>
  <c r="CY58" i="1"/>
  <c r="CX58" i="1"/>
  <c r="CW58" i="1"/>
  <c r="CV58" i="1"/>
  <c r="CU58" i="1"/>
  <c r="CT58" i="1"/>
  <c r="CS58" i="1"/>
  <c r="CR58" i="1"/>
  <c r="CQ58" i="1"/>
  <c r="CP58" i="1"/>
  <c r="CO58" i="1"/>
  <c r="CN58" i="1"/>
  <c r="CM58" i="1"/>
  <c r="CL58" i="1"/>
  <c r="CK58" i="1"/>
  <c r="CJ58" i="1"/>
  <c r="CI58" i="1"/>
  <c r="CH58" i="1"/>
  <c r="CG58" i="1"/>
  <c r="CF58" i="1"/>
  <c r="CE58" i="1"/>
  <c r="CD58" i="1"/>
  <c r="CC58" i="1"/>
  <c r="CB58" i="1"/>
  <c r="CA58" i="1"/>
  <c r="BZ58" i="1"/>
  <c r="BY58" i="1"/>
  <c r="BX58" i="1"/>
  <c r="BW58" i="1"/>
  <c r="BV58" i="1"/>
  <c r="BU58" i="1"/>
  <c r="BT58" i="1"/>
  <c r="BS58" i="1"/>
  <c r="BR58" i="1"/>
  <c r="BQ58" i="1"/>
  <c r="BP58" i="1"/>
  <c r="BO58" i="1"/>
  <c r="BN58" i="1"/>
  <c r="BM58" i="1"/>
  <c r="BL58" i="1"/>
  <c r="BK58" i="1"/>
  <c r="BJ58" i="1"/>
  <c r="BI58" i="1"/>
  <c r="BH58" i="1"/>
  <c r="BG58" i="1"/>
  <c r="BF58" i="1"/>
  <c r="BE58" i="1"/>
  <c r="BD58" i="1"/>
  <c r="BC58" i="1"/>
  <c r="BB58" i="1"/>
  <c r="BA58" i="1"/>
  <c r="AZ58" i="1"/>
  <c r="AY58" i="1"/>
  <c r="AX58" i="1"/>
  <c r="AW58" i="1"/>
  <c r="AV58" i="1"/>
  <c r="AU58" i="1"/>
  <c r="AT58" i="1"/>
  <c r="AS58" i="1"/>
  <c r="AR58" i="1"/>
  <c r="AQ58" i="1"/>
  <c r="AP58" i="1"/>
  <c r="AO58" i="1"/>
  <c r="AN58" i="1"/>
  <c r="AM58" i="1"/>
  <c r="AL58" i="1"/>
  <c r="AK58" i="1"/>
  <c r="AJ58" i="1"/>
  <c r="AI58" i="1"/>
  <c r="AH58" i="1"/>
  <c r="AG58" i="1"/>
  <c r="AF58" i="1"/>
  <c r="AE58" i="1"/>
  <c r="AD58" i="1"/>
  <c r="AC58" i="1"/>
  <c r="AB58" i="1"/>
  <c r="AA58" i="1"/>
  <c r="Z58" i="1"/>
  <c r="Y58" i="1"/>
  <c r="X58" i="1"/>
  <c r="W58" i="1"/>
  <c r="V58" i="1"/>
  <c r="U58" i="1"/>
  <c r="T58" i="1"/>
  <c r="S58" i="1"/>
  <c r="R58" i="1"/>
  <c r="Q58" i="1"/>
  <c r="P58" i="1"/>
  <c r="O58" i="1"/>
  <c r="N58" i="1"/>
  <c r="M58" i="1"/>
  <c r="L58" i="1"/>
  <c r="K58" i="1"/>
  <c r="J58" i="1"/>
  <c r="I58" i="1"/>
  <c r="H58" i="1"/>
  <c r="G58" i="1"/>
  <c r="F58" i="1"/>
  <c r="DS57" i="1"/>
  <c r="DR57" i="1"/>
  <c r="DQ57" i="1"/>
  <c r="DP57" i="1"/>
  <c r="DO57" i="1"/>
  <c r="DN57" i="1"/>
  <c r="DM57" i="1"/>
  <c r="DL57" i="1"/>
  <c r="DK57" i="1"/>
  <c r="DJ57" i="1"/>
  <c r="DI57" i="1"/>
  <c r="DH57" i="1"/>
  <c r="DG57" i="1"/>
  <c r="DF57" i="1"/>
  <c r="DE57" i="1"/>
  <c r="DD57" i="1"/>
  <c r="DC57" i="1"/>
  <c r="DB57" i="1"/>
  <c r="DA57" i="1"/>
  <c r="CZ57" i="1"/>
  <c r="CY57" i="1"/>
  <c r="CX57" i="1"/>
  <c r="CW57" i="1"/>
  <c r="CV57" i="1"/>
  <c r="CU57" i="1"/>
  <c r="CT57" i="1"/>
  <c r="CS57" i="1"/>
  <c r="CR57" i="1"/>
  <c r="CQ57" i="1"/>
  <c r="CP57" i="1"/>
  <c r="CO57" i="1"/>
  <c r="CN57" i="1"/>
  <c r="CM57" i="1"/>
  <c r="CL57" i="1"/>
  <c r="CK57" i="1"/>
  <c r="CJ57" i="1"/>
  <c r="CI57" i="1"/>
  <c r="CH57" i="1"/>
  <c r="CG57" i="1"/>
  <c r="CF57" i="1"/>
  <c r="CE57" i="1"/>
  <c r="CD57" i="1"/>
  <c r="CC57" i="1"/>
  <c r="CB57" i="1"/>
  <c r="CA57" i="1"/>
  <c r="BZ57" i="1"/>
  <c r="BY57" i="1"/>
  <c r="BX57" i="1"/>
  <c r="BW57" i="1"/>
  <c r="BV57" i="1"/>
  <c r="BU57" i="1"/>
  <c r="BT57" i="1"/>
  <c r="BS57" i="1"/>
  <c r="BR57" i="1"/>
  <c r="BQ57" i="1"/>
  <c r="BP57" i="1"/>
  <c r="BO57" i="1"/>
  <c r="BN57" i="1"/>
  <c r="BM57" i="1"/>
  <c r="BL57" i="1"/>
  <c r="BK57" i="1"/>
  <c r="BJ57" i="1"/>
  <c r="BI57" i="1"/>
  <c r="BH57" i="1"/>
  <c r="BG57" i="1"/>
  <c r="BF57" i="1"/>
  <c r="BE57" i="1"/>
  <c r="BD57" i="1"/>
  <c r="BC57" i="1"/>
  <c r="BB57" i="1"/>
  <c r="BA57" i="1"/>
  <c r="AZ57" i="1"/>
  <c r="AY57" i="1"/>
  <c r="AX57" i="1"/>
  <c r="AW57" i="1"/>
  <c r="AV57" i="1"/>
  <c r="AU57" i="1"/>
  <c r="AT57" i="1"/>
  <c r="AS57" i="1"/>
  <c r="AR57" i="1"/>
  <c r="AQ57" i="1"/>
  <c r="AP57" i="1"/>
  <c r="AO57" i="1"/>
  <c r="AN57" i="1"/>
  <c r="AM57" i="1"/>
  <c r="AL57" i="1"/>
  <c r="AK57" i="1"/>
  <c r="AJ57" i="1"/>
  <c r="AI57" i="1"/>
  <c r="AH57" i="1"/>
  <c r="AG57" i="1"/>
  <c r="AF57" i="1"/>
  <c r="AE57" i="1"/>
  <c r="AD57" i="1"/>
  <c r="AC57" i="1"/>
  <c r="AB57" i="1"/>
  <c r="AA57" i="1"/>
  <c r="Z57" i="1"/>
  <c r="Y57" i="1"/>
  <c r="X57" i="1"/>
  <c r="W57" i="1"/>
  <c r="V57" i="1"/>
  <c r="U57" i="1"/>
  <c r="T57" i="1"/>
  <c r="S57" i="1"/>
  <c r="R57" i="1"/>
  <c r="Q57" i="1"/>
  <c r="P57" i="1"/>
  <c r="O57" i="1"/>
  <c r="N57" i="1"/>
  <c r="M57" i="1"/>
  <c r="L57" i="1"/>
  <c r="K57" i="1"/>
  <c r="J57" i="1"/>
  <c r="I57" i="1"/>
  <c r="H57" i="1"/>
  <c r="G57" i="1"/>
  <c r="F57" i="1"/>
  <c r="DS56" i="1"/>
  <c r="DR56" i="1"/>
  <c r="DQ56" i="1"/>
  <c r="DP56" i="1"/>
  <c r="DO56" i="1"/>
  <c r="DN56" i="1"/>
  <c r="DM56" i="1"/>
  <c r="DL56" i="1"/>
  <c r="DK56" i="1"/>
  <c r="DJ56" i="1"/>
  <c r="DI56" i="1"/>
  <c r="DH56" i="1"/>
  <c r="DG56" i="1"/>
  <c r="DF56" i="1"/>
  <c r="DE56" i="1"/>
  <c r="DD56" i="1"/>
  <c r="DC56" i="1"/>
  <c r="DB56" i="1"/>
  <c r="DA56" i="1"/>
  <c r="CZ56" i="1"/>
  <c r="CY56" i="1"/>
  <c r="CX56" i="1"/>
  <c r="CW56" i="1"/>
  <c r="CV56" i="1"/>
  <c r="CU56" i="1"/>
  <c r="CT56" i="1"/>
  <c r="CS56" i="1"/>
  <c r="CR56" i="1"/>
  <c r="CQ56" i="1"/>
  <c r="CP56" i="1"/>
  <c r="CO56" i="1"/>
  <c r="CN56" i="1"/>
  <c r="CM56" i="1"/>
  <c r="CL56" i="1"/>
  <c r="CK56" i="1"/>
  <c r="CJ56" i="1"/>
  <c r="CI56" i="1"/>
  <c r="CH56" i="1"/>
  <c r="CG56" i="1"/>
  <c r="CF56" i="1"/>
  <c r="CE56" i="1"/>
  <c r="CD56" i="1"/>
  <c r="CC56" i="1"/>
  <c r="CB56" i="1"/>
  <c r="CA56" i="1"/>
  <c r="BZ56" i="1"/>
  <c r="BY56" i="1"/>
  <c r="BX56" i="1"/>
  <c r="BW56" i="1"/>
  <c r="BV56" i="1"/>
  <c r="BU56" i="1"/>
  <c r="BT56" i="1"/>
  <c r="BS56" i="1"/>
  <c r="BR56" i="1"/>
  <c r="BQ56" i="1"/>
  <c r="BP56" i="1"/>
  <c r="BO56" i="1"/>
  <c r="BN56" i="1"/>
  <c r="BM56" i="1"/>
  <c r="BL56" i="1"/>
  <c r="BK56" i="1"/>
  <c r="BJ56" i="1"/>
  <c r="BI56" i="1"/>
  <c r="BH56" i="1"/>
  <c r="BG56" i="1"/>
  <c r="BF56" i="1"/>
  <c r="BE56" i="1"/>
  <c r="BD56" i="1"/>
  <c r="BC56" i="1"/>
  <c r="BB56" i="1"/>
  <c r="BA56" i="1"/>
  <c r="AZ56" i="1"/>
  <c r="AY56" i="1"/>
  <c r="AX56" i="1"/>
  <c r="AW56" i="1"/>
  <c r="AV56" i="1"/>
  <c r="AU56" i="1"/>
  <c r="AT56" i="1"/>
  <c r="AS56" i="1"/>
  <c r="AR56" i="1"/>
  <c r="AQ56" i="1"/>
  <c r="AP56" i="1"/>
  <c r="AO56" i="1"/>
  <c r="AN56" i="1"/>
  <c r="AM56" i="1"/>
  <c r="AL56" i="1"/>
  <c r="AK56" i="1"/>
  <c r="AJ56" i="1"/>
  <c r="AI56" i="1"/>
  <c r="AH56" i="1"/>
  <c r="AG56" i="1"/>
  <c r="AF56" i="1"/>
  <c r="AE56" i="1"/>
  <c r="AD56" i="1"/>
  <c r="AC56" i="1"/>
  <c r="AB56" i="1"/>
  <c r="AA56" i="1"/>
  <c r="Z56" i="1"/>
  <c r="Y56" i="1"/>
  <c r="X56" i="1"/>
  <c r="W56" i="1"/>
  <c r="V56" i="1"/>
  <c r="U56" i="1"/>
  <c r="T56" i="1"/>
  <c r="S56" i="1"/>
  <c r="R56" i="1"/>
  <c r="Q56" i="1"/>
  <c r="P56" i="1"/>
  <c r="O56" i="1"/>
  <c r="N56" i="1"/>
  <c r="M56" i="1"/>
  <c r="L56" i="1"/>
  <c r="K56" i="1"/>
  <c r="J56" i="1"/>
  <c r="I56" i="1"/>
  <c r="H56" i="1"/>
  <c r="G56" i="1"/>
  <c r="F56" i="1"/>
  <c r="DS55" i="1"/>
  <c r="DR55" i="1"/>
  <c r="DQ55" i="1"/>
  <c r="DP55" i="1"/>
  <c r="DO55" i="1"/>
  <c r="DN55" i="1"/>
  <c r="DM55" i="1"/>
  <c r="DL55" i="1"/>
  <c r="DK55" i="1"/>
  <c r="DJ55" i="1"/>
  <c r="DI55" i="1"/>
  <c r="DH55" i="1"/>
  <c r="DG55" i="1"/>
  <c r="DF55" i="1"/>
  <c r="DE55" i="1"/>
  <c r="DD55" i="1"/>
  <c r="DC55" i="1"/>
  <c r="DB55" i="1"/>
  <c r="DA55" i="1"/>
  <c r="CZ55" i="1"/>
  <c r="CY55" i="1"/>
  <c r="CX55" i="1"/>
  <c r="CW55" i="1"/>
  <c r="CV55" i="1"/>
  <c r="CU55" i="1"/>
  <c r="CT55" i="1"/>
  <c r="CS55" i="1"/>
  <c r="CR55" i="1"/>
  <c r="CQ55" i="1"/>
  <c r="CP55" i="1"/>
  <c r="CO55" i="1"/>
  <c r="CN55" i="1"/>
  <c r="CM55" i="1"/>
  <c r="CL55" i="1"/>
  <c r="CK55" i="1"/>
  <c r="CJ55" i="1"/>
  <c r="CI55" i="1"/>
  <c r="CH55" i="1"/>
  <c r="CG55" i="1"/>
  <c r="CF55" i="1"/>
  <c r="CE55" i="1"/>
  <c r="CD55" i="1"/>
  <c r="CC55" i="1"/>
  <c r="CB55" i="1"/>
  <c r="CA55" i="1"/>
  <c r="BZ55" i="1"/>
  <c r="BY55" i="1"/>
  <c r="BX55" i="1"/>
  <c r="BW55" i="1"/>
  <c r="BV55" i="1"/>
  <c r="BU55" i="1"/>
  <c r="BT55" i="1"/>
  <c r="BS55" i="1"/>
  <c r="BR55" i="1"/>
  <c r="BQ55" i="1"/>
  <c r="BP55" i="1"/>
  <c r="BO55" i="1"/>
  <c r="BN55" i="1"/>
  <c r="BM55" i="1"/>
  <c r="BL55" i="1"/>
  <c r="BK55" i="1"/>
  <c r="BJ55" i="1"/>
  <c r="BI55" i="1"/>
  <c r="BH55" i="1"/>
  <c r="BG55" i="1"/>
  <c r="BF55" i="1"/>
  <c r="BE55" i="1"/>
  <c r="BD55" i="1"/>
  <c r="BC55" i="1"/>
  <c r="BB55" i="1"/>
  <c r="BA55" i="1"/>
  <c r="AZ55" i="1"/>
  <c r="AY55" i="1"/>
  <c r="AX55" i="1"/>
  <c r="AW55" i="1"/>
  <c r="AV55" i="1"/>
  <c r="AU55" i="1"/>
  <c r="AT55" i="1"/>
  <c r="AS55" i="1"/>
  <c r="AR55" i="1"/>
  <c r="AQ55" i="1"/>
  <c r="AP55" i="1"/>
  <c r="AO55" i="1"/>
  <c r="AN55" i="1"/>
  <c r="AM55" i="1"/>
  <c r="AL55" i="1"/>
  <c r="AK55" i="1"/>
  <c r="AJ55" i="1"/>
  <c r="AI55" i="1"/>
  <c r="AH55" i="1"/>
  <c r="AG55" i="1"/>
  <c r="AF55" i="1"/>
  <c r="AE55" i="1"/>
  <c r="AD55" i="1"/>
  <c r="AC55" i="1"/>
  <c r="AB55" i="1"/>
  <c r="AA55" i="1"/>
  <c r="Z55" i="1"/>
  <c r="Y55" i="1"/>
  <c r="X55" i="1"/>
  <c r="W55" i="1"/>
  <c r="V55" i="1"/>
  <c r="U55" i="1"/>
  <c r="T55" i="1"/>
  <c r="S55" i="1"/>
  <c r="R55" i="1"/>
  <c r="Q55" i="1"/>
  <c r="P55" i="1"/>
  <c r="O55" i="1"/>
  <c r="N55" i="1"/>
  <c r="M55" i="1"/>
  <c r="L55" i="1"/>
  <c r="K55" i="1"/>
  <c r="J55" i="1"/>
  <c r="I55" i="1"/>
  <c r="H55" i="1"/>
  <c r="G55" i="1"/>
  <c r="F55" i="1"/>
  <c r="DS54" i="1"/>
  <c r="DR54" i="1"/>
  <c r="DQ54" i="1"/>
  <c r="DP54" i="1"/>
  <c r="DO54" i="1"/>
  <c r="DN54" i="1"/>
  <c r="DM54" i="1"/>
  <c r="DL54" i="1"/>
  <c r="DK54" i="1"/>
  <c r="DJ54" i="1"/>
  <c r="DI54" i="1"/>
  <c r="DH54" i="1"/>
  <c r="DG54" i="1"/>
  <c r="DF54" i="1"/>
  <c r="DE54" i="1"/>
  <c r="DD54" i="1"/>
  <c r="DC54" i="1"/>
  <c r="DB54" i="1"/>
  <c r="DA54" i="1"/>
  <c r="CZ54" i="1"/>
  <c r="CY54" i="1"/>
  <c r="CX54" i="1"/>
  <c r="CW54" i="1"/>
  <c r="CV54" i="1"/>
  <c r="CU54" i="1"/>
  <c r="CT54" i="1"/>
  <c r="CS54" i="1"/>
  <c r="CR54" i="1"/>
  <c r="CQ54" i="1"/>
  <c r="CP54" i="1"/>
  <c r="CO54" i="1"/>
  <c r="CN54" i="1"/>
  <c r="CM54" i="1"/>
  <c r="CL54" i="1"/>
  <c r="CK54" i="1"/>
  <c r="CJ54" i="1"/>
  <c r="CI54" i="1"/>
  <c r="CH54" i="1"/>
  <c r="CG54" i="1"/>
  <c r="CF54" i="1"/>
  <c r="CE54" i="1"/>
  <c r="CD54" i="1"/>
  <c r="CC54" i="1"/>
  <c r="CB54" i="1"/>
  <c r="CA54" i="1"/>
  <c r="BZ54" i="1"/>
  <c r="BY54" i="1"/>
  <c r="BX54" i="1"/>
  <c r="BW54" i="1"/>
  <c r="BV54" i="1"/>
  <c r="BU54" i="1"/>
  <c r="BT54" i="1"/>
  <c r="BS54" i="1"/>
  <c r="BR54" i="1"/>
  <c r="BQ54" i="1"/>
  <c r="BP54" i="1"/>
  <c r="BO54" i="1"/>
  <c r="BN54" i="1"/>
  <c r="BM54" i="1"/>
  <c r="BL54" i="1"/>
  <c r="BK54" i="1"/>
  <c r="BJ54" i="1"/>
  <c r="BI54" i="1"/>
  <c r="BH54" i="1"/>
  <c r="BG54" i="1"/>
  <c r="BF54" i="1"/>
  <c r="BE54" i="1"/>
  <c r="BD54" i="1"/>
  <c r="BC54" i="1"/>
  <c r="BB54" i="1"/>
  <c r="BA54" i="1"/>
  <c r="AZ54" i="1"/>
  <c r="AY54" i="1"/>
  <c r="AX54" i="1"/>
  <c r="AW54" i="1"/>
  <c r="AV54" i="1"/>
  <c r="AU54" i="1"/>
  <c r="AT54" i="1"/>
  <c r="AS54" i="1"/>
  <c r="AR54" i="1"/>
  <c r="AQ54" i="1"/>
  <c r="AP54" i="1"/>
  <c r="AO54" i="1"/>
  <c r="AN54" i="1"/>
  <c r="AM54" i="1"/>
  <c r="AL54" i="1"/>
  <c r="AK54" i="1"/>
  <c r="AJ54" i="1"/>
  <c r="AI54" i="1"/>
  <c r="AH54" i="1"/>
  <c r="AG54" i="1"/>
  <c r="AF54" i="1"/>
  <c r="AE54" i="1"/>
  <c r="AD54" i="1"/>
  <c r="AC54" i="1"/>
  <c r="AB54" i="1"/>
  <c r="AA54" i="1"/>
  <c r="Z54" i="1"/>
  <c r="Y54" i="1"/>
  <c r="X54" i="1"/>
  <c r="W54" i="1"/>
  <c r="V54" i="1"/>
  <c r="U54" i="1"/>
  <c r="T54" i="1"/>
  <c r="S54" i="1"/>
  <c r="R54" i="1"/>
  <c r="Q54" i="1"/>
  <c r="P54" i="1"/>
  <c r="O54" i="1"/>
  <c r="N54" i="1"/>
  <c r="M54" i="1"/>
  <c r="L54" i="1"/>
  <c r="K54" i="1"/>
  <c r="J54" i="1"/>
  <c r="I54" i="1"/>
  <c r="H54" i="1"/>
  <c r="G54" i="1"/>
  <c r="F54" i="1"/>
  <c r="DS53" i="1"/>
  <c r="DR53" i="1"/>
  <c r="DQ53" i="1"/>
  <c r="DP53" i="1"/>
  <c r="DO53" i="1"/>
  <c r="DN53" i="1"/>
  <c r="DM53" i="1"/>
  <c r="DL53" i="1"/>
  <c r="DK53" i="1"/>
  <c r="DJ53" i="1"/>
  <c r="DI53" i="1"/>
  <c r="DH53" i="1"/>
  <c r="DG53" i="1"/>
  <c r="DF53" i="1"/>
  <c r="DE53" i="1"/>
  <c r="DD53" i="1"/>
  <c r="DC53" i="1"/>
  <c r="DB53" i="1"/>
  <c r="DA53" i="1"/>
  <c r="CZ53" i="1"/>
  <c r="CY53" i="1"/>
  <c r="CX53" i="1"/>
  <c r="CW53" i="1"/>
  <c r="CV53" i="1"/>
  <c r="CU53" i="1"/>
  <c r="CT53" i="1"/>
  <c r="CS53" i="1"/>
  <c r="CR53" i="1"/>
  <c r="CQ53" i="1"/>
  <c r="CP53" i="1"/>
  <c r="CO53" i="1"/>
  <c r="CN53" i="1"/>
  <c r="CM53" i="1"/>
  <c r="CL53" i="1"/>
  <c r="CK53" i="1"/>
  <c r="CJ53" i="1"/>
  <c r="CI53" i="1"/>
  <c r="CH53" i="1"/>
  <c r="CG53" i="1"/>
  <c r="CF53" i="1"/>
  <c r="CE53" i="1"/>
  <c r="CD53" i="1"/>
  <c r="CC53" i="1"/>
  <c r="CB53" i="1"/>
  <c r="CA53" i="1"/>
  <c r="BZ53" i="1"/>
  <c r="BY53" i="1"/>
  <c r="BX53" i="1"/>
  <c r="BW53" i="1"/>
  <c r="BV53" i="1"/>
  <c r="BU53" i="1"/>
  <c r="BT53" i="1"/>
  <c r="BS53" i="1"/>
  <c r="BR53" i="1"/>
  <c r="BQ53" i="1"/>
  <c r="BP53" i="1"/>
  <c r="BO53" i="1"/>
  <c r="BN53" i="1"/>
  <c r="BM53" i="1"/>
  <c r="BL53" i="1"/>
  <c r="BK53" i="1"/>
  <c r="BJ53" i="1"/>
  <c r="BI53" i="1"/>
  <c r="BH53" i="1"/>
  <c r="BG53" i="1"/>
  <c r="BF53" i="1"/>
  <c r="BE53" i="1"/>
  <c r="BD53" i="1"/>
  <c r="BC53" i="1"/>
  <c r="BB53" i="1"/>
  <c r="BA53" i="1"/>
  <c r="AZ53" i="1"/>
  <c r="AY53" i="1"/>
  <c r="AX53" i="1"/>
  <c r="AW53" i="1"/>
  <c r="AV53" i="1"/>
  <c r="AU53" i="1"/>
  <c r="AT53" i="1"/>
  <c r="AS53" i="1"/>
  <c r="AR53" i="1"/>
  <c r="AQ53" i="1"/>
  <c r="AP53" i="1"/>
  <c r="AO53" i="1"/>
  <c r="AN53" i="1"/>
  <c r="AM53" i="1"/>
  <c r="AL53" i="1"/>
  <c r="AK53" i="1"/>
  <c r="AJ53" i="1"/>
  <c r="AI53" i="1"/>
  <c r="AH53" i="1"/>
  <c r="AG53" i="1"/>
  <c r="AF53" i="1"/>
  <c r="AE53" i="1"/>
  <c r="AD53" i="1"/>
  <c r="AC53" i="1"/>
  <c r="AB53" i="1"/>
  <c r="AA53" i="1"/>
  <c r="Z53" i="1"/>
  <c r="Y53" i="1"/>
  <c r="X53" i="1"/>
  <c r="W53" i="1"/>
  <c r="V53" i="1"/>
  <c r="U53" i="1"/>
  <c r="T53" i="1"/>
  <c r="S53" i="1"/>
  <c r="R53" i="1"/>
  <c r="Q53" i="1"/>
  <c r="P53" i="1"/>
  <c r="O53" i="1"/>
  <c r="N53" i="1"/>
  <c r="M53" i="1"/>
  <c r="L53" i="1"/>
  <c r="K53" i="1"/>
  <c r="J53" i="1"/>
  <c r="I53" i="1"/>
  <c r="H53" i="1"/>
  <c r="G53" i="1"/>
  <c r="F53" i="1"/>
  <c r="DS52" i="1"/>
  <c r="DR52" i="1"/>
  <c r="DQ52" i="1"/>
  <c r="DP52" i="1"/>
  <c r="DO52" i="1"/>
  <c r="DN52" i="1"/>
  <c r="DM52" i="1"/>
  <c r="DL52" i="1"/>
  <c r="DK52" i="1"/>
  <c r="DJ52" i="1"/>
  <c r="DI52" i="1"/>
  <c r="DH52" i="1"/>
  <c r="DG52" i="1"/>
  <c r="DF52" i="1"/>
  <c r="DE52" i="1"/>
  <c r="DD52" i="1"/>
  <c r="DC52" i="1"/>
  <c r="DB52" i="1"/>
  <c r="DA52" i="1"/>
  <c r="CZ52" i="1"/>
  <c r="CY52" i="1"/>
  <c r="CX52" i="1"/>
  <c r="CW52" i="1"/>
  <c r="CV52" i="1"/>
  <c r="CU52" i="1"/>
  <c r="CT52" i="1"/>
  <c r="CS52" i="1"/>
  <c r="CR52" i="1"/>
  <c r="CQ52" i="1"/>
  <c r="CP52" i="1"/>
  <c r="CO52" i="1"/>
  <c r="CN52" i="1"/>
  <c r="CM52" i="1"/>
  <c r="CL52" i="1"/>
  <c r="CK52" i="1"/>
  <c r="CJ52" i="1"/>
  <c r="CI52" i="1"/>
  <c r="CH52" i="1"/>
  <c r="CG52" i="1"/>
  <c r="CF52" i="1"/>
  <c r="CE52" i="1"/>
  <c r="CD52" i="1"/>
  <c r="CC52" i="1"/>
  <c r="CB52" i="1"/>
  <c r="CA52" i="1"/>
  <c r="BZ52" i="1"/>
  <c r="BY52" i="1"/>
  <c r="BX52" i="1"/>
  <c r="BW52" i="1"/>
  <c r="BV52" i="1"/>
  <c r="BU52" i="1"/>
  <c r="BT52" i="1"/>
  <c r="BS52" i="1"/>
  <c r="BR52" i="1"/>
  <c r="BQ52" i="1"/>
  <c r="BP52" i="1"/>
  <c r="BO52" i="1"/>
  <c r="BN52" i="1"/>
  <c r="BM52" i="1"/>
  <c r="BL52" i="1"/>
  <c r="BK52" i="1"/>
  <c r="BJ52" i="1"/>
  <c r="BI52" i="1"/>
  <c r="BH52" i="1"/>
  <c r="BG52" i="1"/>
  <c r="BF52" i="1"/>
  <c r="BE52" i="1"/>
  <c r="BD52" i="1"/>
  <c r="BC52" i="1"/>
  <c r="BB52" i="1"/>
  <c r="BA52" i="1"/>
  <c r="AZ52" i="1"/>
  <c r="AY52" i="1"/>
  <c r="AX52" i="1"/>
  <c r="AW52" i="1"/>
  <c r="AV52" i="1"/>
  <c r="AU52" i="1"/>
  <c r="AT52" i="1"/>
  <c r="AS52" i="1"/>
  <c r="AR52" i="1"/>
  <c r="AQ52" i="1"/>
  <c r="AP52" i="1"/>
  <c r="AO52" i="1"/>
  <c r="AN52" i="1"/>
  <c r="AM52" i="1"/>
  <c r="AL52" i="1"/>
  <c r="AK52" i="1"/>
  <c r="AJ52" i="1"/>
  <c r="AI52" i="1"/>
  <c r="AH52" i="1"/>
  <c r="AG52" i="1"/>
  <c r="AF52" i="1"/>
  <c r="AE52" i="1"/>
  <c r="AD52" i="1"/>
  <c r="AC52" i="1"/>
  <c r="AB52" i="1"/>
  <c r="AA52" i="1"/>
  <c r="Z52" i="1"/>
  <c r="Y52" i="1"/>
  <c r="X52" i="1"/>
  <c r="W52" i="1"/>
  <c r="V52" i="1"/>
  <c r="U52" i="1"/>
  <c r="T52" i="1"/>
  <c r="S52" i="1"/>
  <c r="R52" i="1"/>
  <c r="Q52" i="1"/>
  <c r="P52" i="1"/>
  <c r="O52" i="1"/>
  <c r="N52" i="1"/>
  <c r="M52" i="1"/>
  <c r="L52" i="1"/>
  <c r="K52" i="1"/>
  <c r="J52" i="1"/>
  <c r="I52" i="1"/>
  <c r="H52" i="1"/>
  <c r="G52" i="1"/>
  <c r="F52" i="1"/>
  <c r="DS51" i="1"/>
  <c r="DR51" i="1"/>
  <c r="DQ51" i="1"/>
  <c r="DP51" i="1"/>
  <c r="DO51" i="1"/>
  <c r="DN51" i="1"/>
  <c r="DM51" i="1"/>
  <c r="DL51" i="1"/>
  <c r="DK51" i="1"/>
  <c r="DJ51" i="1"/>
  <c r="DI51" i="1"/>
  <c r="DH51" i="1"/>
  <c r="DG51" i="1"/>
  <c r="DF51" i="1"/>
  <c r="DE51" i="1"/>
  <c r="DD51" i="1"/>
  <c r="DC51" i="1"/>
  <c r="DB51" i="1"/>
  <c r="DA51" i="1"/>
  <c r="CZ51" i="1"/>
  <c r="CY51" i="1"/>
  <c r="CX51" i="1"/>
  <c r="CW51" i="1"/>
  <c r="CV51" i="1"/>
  <c r="CU51" i="1"/>
  <c r="CT51" i="1"/>
  <c r="CS51" i="1"/>
  <c r="CR51" i="1"/>
  <c r="CQ51" i="1"/>
  <c r="CP51" i="1"/>
  <c r="CO51" i="1"/>
  <c r="CN51" i="1"/>
  <c r="CM51" i="1"/>
  <c r="CL51" i="1"/>
  <c r="CK51" i="1"/>
  <c r="CJ51" i="1"/>
  <c r="CI51" i="1"/>
  <c r="CH51" i="1"/>
  <c r="CG51" i="1"/>
  <c r="CF51" i="1"/>
  <c r="CE51" i="1"/>
  <c r="CD51" i="1"/>
  <c r="CC51" i="1"/>
  <c r="CB51" i="1"/>
  <c r="CA51" i="1"/>
  <c r="BZ51" i="1"/>
  <c r="BY51" i="1"/>
  <c r="BX51" i="1"/>
  <c r="BW51" i="1"/>
  <c r="BV51" i="1"/>
  <c r="BU51" i="1"/>
  <c r="BT51" i="1"/>
  <c r="BS51" i="1"/>
  <c r="BR51" i="1"/>
  <c r="BQ51" i="1"/>
  <c r="BP51" i="1"/>
  <c r="BO51" i="1"/>
  <c r="BN51" i="1"/>
  <c r="BM51" i="1"/>
  <c r="BL51" i="1"/>
  <c r="BK51" i="1"/>
  <c r="BJ51" i="1"/>
  <c r="BI51" i="1"/>
  <c r="BH51" i="1"/>
  <c r="BG51" i="1"/>
  <c r="BF51" i="1"/>
  <c r="BE51" i="1"/>
  <c r="BD51" i="1"/>
  <c r="BC51" i="1"/>
  <c r="BB51" i="1"/>
  <c r="BA51" i="1"/>
  <c r="AZ51" i="1"/>
  <c r="AY51" i="1"/>
  <c r="AX51" i="1"/>
  <c r="AW51" i="1"/>
  <c r="AV51" i="1"/>
  <c r="AU51" i="1"/>
  <c r="AT51" i="1"/>
  <c r="AS51" i="1"/>
  <c r="AR51" i="1"/>
  <c r="AQ51" i="1"/>
  <c r="AP51" i="1"/>
  <c r="AO51" i="1"/>
  <c r="AN51" i="1"/>
  <c r="AM51" i="1"/>
  <c r="AL51" i="1"/>
  <c r="AK51" i="1"/>
  <c r="AJ51" i="1"/>
  <c r="AI51" i="1"/>
  <c r="AH51" i="1"/>
  <c r="AG51" i="1"/>
  <c r="AF51" i="1"/>
  <c r="AE51" i="1"/>
  <c r="AD51" i="1"/>
  <c r="AC51" i="1"/>
  <c r="AB51" i="1"/>
  <c r="AA51" i="1"/>
  <c r="Z51" i="1"/>
  <c r="Y51" i="1"/>
  <c r="X51" i="1"/>
  <c r="W51" i="1"/>
  <c r="V51" i="1"/>
  <c r="U51" i="1"/>
  <c r="T51" i="1"/>
  <c r="S51" i="1"/>
  <c r="R51" i="1"/>
  <c r="Q51" i="1"/>
  <c r="P51" i="1"/>
  <c r="O51" i="1"/>
  <c r="N51" i="1"/>
  <c r="M51" i="1"/>
  <c r="L51" i="1"/>
  <c r="K51" i="1"/>
  <c r="J51" i="1"/>
  <c r="I51" i="1"/>
  <c r="H51" i="1"/>
  <c r="G51" i="1"/>
  <c r="F51" i="1"/>
  <c r="DS50" i="1"/>
  <c r="DR50" i="1"/>
  <c r="DQ50" i="1"/>
  <c r="DP50" i="1"/>
  <c r="DO50" i="1"/>
  <c r="DN50" i="1"/>
  <c r="DM50" i="1"/>
  <c r="DL50" i="1"/>
  <c r="DK50" i="1"/>
  <c r="DJ50" i="1"/>
  <c r="DI50" i="1"/>
  <c r="DH50" i="1"/>
  <c r="DG50" i="1"/>
  <c r="DF50" i="1"/>
  <c r="DE50" i="1"/>
  <c r="DD50" i="1"/>
  <c r="DC50" i="1"/>
  <c r="DB50" i="1"/>
  <c r="DA50" i="1"/>
  <c r="CZ50" i="1"/>
  <c r="CY50" i="1"/>
  <c r="CX50" i="1"/>
  <c r="CW50" i="1"/>
  <c r="CV50" i="1"/>
  <c r="CU50" i="1"/>
  <c r="CT50" i="1"/>
  <c r="CS50" i="1"/>
  <c r="CR50" i="1"/>
  <c r="CQ50" i="1"/>
  <c r="CP50" i="1"/>
  <c r="CO50" i="1"/>
  <c r="CN50" i="1"/>
  <c r="CM50" i="1"/>
  <c r="CL50" i="1"/>
  <c r="CK50" i="1"/>
  <c r="CJ50" i="1"/>
  <c r="CI50" i="1"/>
  <c r="CH50" i="1"/>
  <c r="CG50" i="1"/>
  <c r="CF50" i="1"/>
  <c r="CE50" i="1"/>
  <c r="CD50" i="1"/>
  <c r="CC50" i="1"/>
  <c r="CB50" i="1"/>
  <c r="CA50" i="1"/>
  <c r="BZ50" i="1"/>
  <c r="BY50" i="1"/>
  <c r="BX50" i="1"/>
  <c r="BW50" i="1"/>
  <c r="BV50" i="1"/>
  <c r="BU50" i="1"/>
  <c r="BT50" i="1"/>
  <c r="BS50" i="1"/>
  <c r="BR50" i="1"/>
  <c r="BQ50" i="1"/>
  <c r="BP50" i="1"/>
  <c r="BO50" i="1"/>
  <c r="BN50" i="1"/>
  <c r="BM50" i="1"/>
  <c r="BL50" i="1"/>
  <c r="BK50" i="1"/>
  <c r="BJ50" i="1"/>
  <c r="BI50" i="1"/>
  <c r="BH50" i="1"/>
  <c r="BG50" i="1"/>
  <c r="BF50" i="1"/>
  <c r="BE50" i="1"/>
  <c r="BD50" i="1"/>
  <c r="BC50" i="1"/>
  <c r="BB50" i="1"/>
  <c r="BA50" i="1"/>
  <c r="AZ50" i="1"/>
  <c r="AY50" i="1"/>
  <c r="AX50" i="1"/>
  <c r="AW50" i="1"/>
  <c r="AV50" i="1"/>
  <c r="AU50" i="1"/>
  <c r="AT50" i="1"/>
  <c r="AS50" i="1"/>
  <c r="AR50" i="1"/>
  <c r="AQ50" i="1"/>
  <c r="AP50" i="1"/>
  <c r="AO50" i="1"/>
  <c r="AN50" i="1"/>
  <c r="AM50" i="1"/>
  <c r="AL50" i="1"/>
  <c r="AK50" i="1"/>
  <c r="AJ50" i="1"/>
  <c r="AI50" i="1"/>
  <c r="AH50" i="1"/>
  <c r="AG50" i="1"/>
  <c r="AF50" i="1"/>
  <c r="AE50" i="1"/>
  <c r="AD50" i="1"/>
  <c r="AC50" i="1"/>
  <c r="AB50" i="1"/>
  <c r="AA50" i="1"/>
  <c r="Z50" i="1"/>
  <c r="Y50" i="1"/>
  <c r="X50" i="1"/>
  <c r="W50" i="1"/>
  <c r="V50" i="1"/>
  <c r="U50" i="1"/>
  <c r="T50" i="1"/>
  <c r="S50" i="1"/>
  <c r="R50" i="1"/>
  <c r="Q50" i="1"/>
  <c r="P50" i="1"/>
  <c r="O50" i="1"/>
  <c r="N50" i="1"/>
  <c r="M50" i="1"/>
  <c r="L50" i="1"/>
  <c r="K50" i="1"/>
  <c r="J50" i="1"/>
  <c r="I50" i="1"/>
  <c r="H50" i="1"/>
  <c r="G50" i="1"/>
  <c r="F50" i="1"/>
  <c r="DS49" i="1"/>
  <c r="DR49" i="1"/>
  <c r="DQ49" i="1"/>
  <c r="DP49" i="1"/>
  <c r="DO49" i="1"/>
  <c r="DN49" i="1"/>
  <c r="DM49" i="1"/>
  <c r="DL49" i="1"/>
  <c r="DK49" i="1"/>
  <c r="DJ49" i="1"/>
  <c r="DI49" i="1"/>
  <c r="DH49" i="1"/>
  <c r="DG49" i="1"/>
  <c r="DF49" i="1"/>
  <c r="DE49" i="1"/>
  <c r="DD49" i="1"/>
  <c r="DC49" i="1"/>
  <c r="DB49" i="1"/>
  <c r="DA49" i="1"/>
  <c r="CZ49" i="1"/>
  <c r="CY49" i="1"/>
  <c r="CX49" i="1"/>
  <c r="CW49" i="1"/>
  <c r="CV49" i="1"/>
  <c r="CU49" i="1"/>
  <c r="CT49" i="1"/>
  <c r="CS49" i="1"/>
  <c r="CR49" i="1"/>
  <c r="CQ49" i="1"/>
  <c r="CP49" i="1"/>
  <c r="CO49" i="1"/>
  <c r="CN49" i="1"/>
  <c r="CM49" i="1"/>
  <c r="CL49" i="1"/>
  <c r="CK49" i="1"/>
  <c r="CJ49" i="1"/>
  <c r="CI49" i="1"/>
  <c r="CH49" i="1"/>
  <c r="CG49" i="1"/>
  <c r="CF49" i="1"/>
  <c r="CE49" i="1"/>
  <c r="CD49" i="1"/>
  <c r="CC49" i="1"/>
  <c r="CB49" i="1"/>
  <c r="CA49" i="1"/>
  <c r="BZ49" i="1"/>
  <c r="BY49" i="1"/>
  <c r="BX49" i="1"/>
  <c r="BW49" i="1"/>
  <c r="BV49" i="1"/>
  <c r="BU49" i="1"/>
  <c r="BT49" i="1"/>
  <c r="BS49" i="1"/>
  <c r="BR49" i="1"/>
  <c r="BQ49" i="1"/>
  <c r="BP49" i="1"/>
  <c r="BO49" i="1"/>
  <c r="BN49" i="1"/>
  <c r="BM49" i="1"/>
  <c r="BL49" i="1"/>
  <c r="BK49" i="1"/>
  <c r="BJ49" i="1"/>
  <c r="BI49" i="1"/>
  <c r="BH49" i="1"/>
  <c r="BG49" i="1"/>
  <c r="BF49" i="1"/>
  <c r="BE49" i="1"/>
  <c r="BD49" i="1"/>
  <c r="BC49" i="1"/>
  <c r="BB49" i="1"/>
  <c r="BA49" i="1"/>
  <c r="AZ49" i="1"/>
  <c r="AY49" i="1"/>
  <c r="AX49" i="1"/>
  <c r="AW49" i="1"/>
  <c r="AV49" i="1"/>
  <c r="AU49" i="1"/>
  <c r="AT49" i="1"/>
  <c r="AS49" i="1"/>
  <c r="AR49" i="1"/>
  <c r="AQ49" i="1"/>
  <c r="AP49" i="1"/>
  <c r="AO49" i="1"/>
  <c r="AN49" i="1"/>
  <c r="AM49" i="1"/>
  <c r="AL49" i="1"/>
  <c r="AK49" i="1"/>
  <c r="AJ49" i="1"/>
  <c r="AI49" i="1"/>
  <c r="AH49" i="1"/>
  <c r="AG49" i="1"/>
  <c r="AF49" i="1"/>
  <c r="AE49" i="1"/>
  <c r="AD49" i="1"/>
  <c r="AC49" i="1"/>
  <c r="AB49" i="1"/>
  <c r="AA49" i="1"/>
  <c r="Z49" i="1"/>
  <c r="Y49" i="1"/>
  <c r="X49" i="1"/>
  <c r="W49" i="1"/>
  <c r="V49" i="1"/>
  <c r="U49" i="1"/>
  <c r="T49" i="1"/>
  <c r="S49" i="1"/>
  <c r="R49" i="1"/>
  <c r="Q49" i="1"/>
  <c r="P49" i="1"/>
  <c r="O49" i="1"/>
  <c r="N49" i="1"/>
  <c r="M49" i="1"/>
  <c r="L49" i="1"/>
  <c r="K49" i="1"/>
  <c r="J49" i="1"/>
  <c r="I49" i="1"/>
  <c r="H49" i="1"/>
  <c r="G49" i="1"/>
  <c r="F49" i="1"/>
  <c r="DS48" i="1"/>
  <c r="DR48" i="1"/>
  <c r="DQ48" i="1"/>
  <c r="DP48" i="1"/>
  <c r="DO48" i="1"/>
  <c r="DN48" i="1"/>
  <c r="DM48" i="1"/>
  <c r="DL48" i="1"/>
  <c r="DK48" i="1"/>
  <c r="DJ48" i="1"/>
  <c r="DI48" i="1"/>
  <c r="DH48" i="1"/>
  <c r="DG48" i="1"/>
  <c r="DF48" i="1"/>
  <c r="DE48" i="1"/>
  <c r="DD48" i="1"/>
  <c r="DC48" i="1"/>
  <c r="DB48" i="1"/>
  <c r="DA48" i="1"/>
  <c r="CZ48" i="1"/>
  <c r="CY48" i="1"/>
  <c r="CX48" i="1"/>
  <c r="CW48" i="1"/>
  <c r="CV48" i="1"/>
  <c r="CU48" i="1"/>
  <c r="CT48" i="1"/>
  <c r="CS48" i="1"/>
  <c r="CR48" i="1"/>
  <c r="CQ48" i="1"/>
  <c r="CP48" i="1"/>
  <c r="CO48" i="1"/>
  <c r="CN48" i="1"/>
  <c r="CM48" i="1"/>
  <c r="CL48" i="1"/>
  <c r="CK48" i="1"/>
  <c r="CJ48" i="1"/>
  <c r="CI48" i="1"/>
  <c r="CH48" i="1"/>
  <c r="CG48" i="1"/>
  <c r="CF48" i="1"/>
  <c r="CE48" i="1"/>
  <c r="CD48" i="1"/>
  <c r="CC48" i="1"/>
  <c r="CB48" i="1"/>
  <c r="CA48" i="1"/>
  <c r="BZ48" i="1"/>
  <c r="BY48" i="1"/>
  <c r="BX48" i="1"/>
  <c r="BW48" i="1"/>
  <c r="BV48" i="1"/>
  <c r="BU48" i="1"/>
  <c r="BT48" i="1"/>
  <c r="BS48" i="1"/>
  <c r="BR48" i="1"/>
  <c r="BQ48" i="1"/>
  <c r="BP48" i="1"/>
  <c r="BO48" i="1"/>
  <c r="BN48" i="1"/>
  <c r="BM48" i="1"/>
  <c r="BL48" i="1"/>
  <c r="BK48" i="1"/>
  <c r="BJ48" i="1"/>
  <c r="BI48" i="1"/>
  <c r="BH48" i="1"/>
  <c r="BG48" i="1"/>
  <c r="BF48" i="1"/>
  <c r="BE48" i="1"/>
  <c r="BD48" i="1"/>
  <c r="BC48" i="1"/>
  <c r="BB48" i="1"/>
  <c r="BA48" i="1"/>
  <c r="AZ48" i="1"/>
  <c r="AY48" i="1"/>
  <c r="AX48" i="1"/>
  <c r="AW48" i="1"/>
  <c r="AV48" i="1"/>
  <c r="AU48" i="1"/>
  <c r="AT48" i="1"/>
  <c r="AS48" i="1"/>
  <c r="AR48" i="1"/>
  <c r="AQ48" i="1"/>
  <c r="AP48" i="1"/>
  <c r="AO48" i="1"/>
  <c r="AN48" i="1"/>
  <c r="AM48" i="1"/>
  <c r="AL48" i="1"/>
  <c r="AK48" i="1"/>
  <c r="AJ48" i="1"/>
  <c r="AI48" i="1"/>
  <c r="AH48" i="1"/>
  <c r="AG48" i="1"/>
  <c r="AF48" i="1"/>
  <c r="AE48" i="1"/>
  <c r="AD48" i="1"/>
  <c r="AC48" i="1"/>
  <c r="AB48" i="1"/>
  <c r="AA48" i="1"/>
  <c r="Z48" i="1"/>
  <c r="Y48" i="1"/>
  <c r="X48" i="1"/>
  <c r="W48" i="1"/>
  <c r="V48" i="1"/>
  <c r="U48" i="1"/>
  <c r="T48" i="1"/>
  <c r="S48" i="1"/>
  <c r="R48" i="1"/>
  <c r="Q48" i="1"/>
  <c r="P48" i="1"/>
  <c r="O48" i="1"/>
  <c r="N48" i="1"/>
  <c r="M48" i="1"/>
  <c r="L48" i="1"/>
  <c r="K48" i="1"/>
  <c r="J48" i="1"/>
  <c r="I48" i="1"/>
  <c r="H48" i="1"/>
  <c r="G48" i="1"/>
  <c r="F48" i="1"/>
  <c r="DS47" i="1"/>
  <c r="DR47" i="1"/>
  <c r="DQ47" i="1"/>
  <c r="DP47" i="1"/>
  <c r="DO47" i="1"/>
  <c r="DN47" i="1"/>
  <c r="DM47" i="1"/>
  <c r="DL47" i="1"/>
  <c r="DK47" i="1"/>
  <c r="DJ47" i="1"/>
  <c r="DI47" i="1"/>
  <c r="DH47" i="1"/>
  <c r="DG47" i="1"/>
  <c r="DF47" i="1"/>
  <c r="DE47" i="1"/>
  <c r="DD47" i="1"/>
  <c r="DC47" i="1"/>
  <c r="DB47" i="1"/>
  <c r="DA47" i="1"/>
  <c r="CZ47" i="1"/>
  <c r="CY47" i="1"/>
  <c r="CX47" i="1"/>
  <c r="CW47" i="1"/>
  <c r="CV47" i="1"/>
  <c r="CU47" i="1"/>
  <c r="CT47" i="1"/>
  <c r="CS47" i="1"/>
  <c r="CR47" i="1"/>
  <c r="CQ47" i="1"/>
  <c r="CP47" i="1"/>
  <c r="CO47" i="1"/>
  <c r="CN47" i="1"/>
  <c r="CM47" i="1"/>
  <c r="CL47" i="1"/>
  <c r="CK47" i="1"/>
  <c r="CJ47" i="1"/>
  <c r="CI47" i="1"/>
  <c r="CH47" i="1"/>
  <c r="CG47" i="1"/>
  <c r="CF47" i="1"/>
  <c r="CE47" i="1"/>
  <c r="CD47" i="1"/>
  <c r="CC47" i="1"/>
  <c r="CB47" i="1"/>
  <c r="CA47" i="1"/>
  <c r="BZ47" i="1"/>
  <c r="BY47" i="1"/>
  <c r="BX47" i="1"/>
  <c r="BW47" i="1"/>
  <c r="BV47" i="1"/>
  <c r="BU47" i="1"/>
  <c r="BT47" i="1"/>
  <c r="BS47" i="1"/>
  <c r="BR47" i="1"/>
  <c r="BQ47" i="1"/>
  <c r="BP47" i="1"/>
  <c r="BO47" i="1"/>
  <c r="BN47" i="1"/>
  <c r="BM47" i="1"/>
  <c r="BL47" i="1"/>
  <c r="BK47" i="1"/>
  <c r="BJ47" i="1"/>
  <c r="BI47" i="1"/>
  <c r="BH47" i="1"/>
  <c r="BG47" i="1"/>
  <c r="BF47" i="1"/>
  <c r="BE47" i="1"/>
  <c r="BD47" i="1"/>
  <c r="BC47" i="1"/>
  <c r="BB47" i="1"/>
  <c r="BA47" i="1"/>
  <c r="AZ47" i="1"/>
  <c r="AY47" i="1"/>
  <c r="AX47" i="1"/>
  <c r="AW47" i="1"/>
  <c r="AV47" i="1"/>
  <c r="AU47" i="1"/>
  <c r="AT47" i="1"/>
  <c r="AS47" i="1"/>
  <c r="AR47" i="1"/>
  <c r="AQ47" i="1"/>
  <c r="AP47" i="1"/>
  <c r="AO47" i="1"/>
  <c r="AN47" i="1"/>
  <c r="AM47" i="1"/>
  <c r="AL47" i="1"/>
  <c r="AK47" i="1"/>
  <c r="AJ47" i="1"/>
  <c r="AI47" i="1"/>
  <c r="AH47" i="1"/>
  <c r="AG47" i="1"/>
  <c r="AF47" i="1"/>
  <c r="AE47" i="1"/>
  <c r="AD47" i="1"/>
  <c r="AC47" i="1"/>
  <c r="AB47" i="1"/>
  <c r="AA47" i="1"/>
  <c r="Z47" i="1"/>
  <c r="Y47" i="1"/>
  <c r="X47" i="1"/>
  <c r="W47" i="1"/>
  <c r="V47" i="1"/>
  <c r="U47" i="1"/>
  <c r="T47" i="1"/>
  <c r="S47" i="1"/>
  <c r="R47" i="1"/>
  <c r="Q47" i="1"/>
  <c r="P47" i="1"/>
  <c r="O47" i="1"/>
  <c r="N47" i="1"/>
  <c r="M47" i="1"/>
  <c r="L47" i="1"/>
  <c r="K47" i="1"/>
  <c r="J47" i="1"/>
  <c r="I47" i="1"/>
  <c r="H47" i="1"/>
  <c r="G47" i="1"/>
  <c r="F47" i="1"/>
  <c r="DS46" i="1"/>
  <c r="DR46" i="1"/>
  <c r="DQ46" i="1"/>
  <c r="DP46" i="1"/>
  <c r="DO46" i="1"/>
  <c r="DN46" i="1"/>
  <c r="DM46" i="1"/>
  <c r="DL46" i="1"/>
  <c r="DK46" i="1"/>
  <c r="DJ46" i="1"/>
  <c r="DI46" i="1"/>
  <c r="DH46" i="1"/>
  <c r="DG46" i="1"/>
  <c r="DF46" i="1"/>
  <c r="DE46" i="1"/>
  <c r="DD46" i="1"/>
  <c r="DC46" i="1"/>
  <c r="DB46" i="1"/>
  <c r="DA46" i="1"/>
  <c r="CZ46" i="1"/>
  <c r="CY46" i="1"/>
  <c r="CX46" i="1"/>
  <c r="CW46" i="1"/>
  <c r="CV46" i="1"/>
  <c r="CU46" i="1"/>
  <c r="CT46" i="1"/>
  <c r="CS46" i="1"/>
  <c r="CR46" i="1"/>
  <c r="CQ46" i="1"/>
  <c r="CP46" i="1"/>
  <c r="CO46" i="1"/>
  <c r="CN46" i="1"/>
  <c r="CM46" i="1"/>
  <c r="CL46" i="1"/>
  <c r="CK46" i="1"/>
  <c r="CJ46" i="1"/>
  <c r="CI46" i="1"/>
  <c r="CH46" i="1"/>
  <c r="CG46" i="1"/>
  <c r="CF46" i="1"/>
  <c r="CE46" i="1"/>
  <c r="CD46" i="1"/>
  <c r="CC46" i="1"/>
  <c r="CB46" i="1"/>
  <c r="CA46" i="1"/>
  <c r="BZ46" i="1"/>
  <c r="BY46" i="1"/>
  <c r="BX46" i="1"/>
  <c r="BW46" i="1"/>
  <c r="BV46" i="1"/>
  <c r="BU46" i="1"/>
  <c r="BT46" i="1"/>
  <c r="BS46" i="1"/>
  <c r="BR46" i="1"/>
  <c r="BQ46" i="1"/>
  <c r="BP46" i="1"/>
  <c r="BO46" i="1"/>
  <c r="BN46" i="1"/>
  <c r="BM46" i="1"/>
  <c r="BL46" i="1"/>
  <c r="BK46" i="1"/>
  <c r="BJ46" i="1"/>
  <c r="BI46" i="1"/>
  <c r="BH46" i="1"/>
  <c r="BG46" i="1"/>
  <c r="BF46" i="1"/>
  <c r="BE46" i="1"/>
  <c r="BD46" i="1"/>
  <c r="BC46" i="1"/>
  <c r="BB46" i="1"/>
  <c r="BA46" i="1"/>
  <c r="AZ46" i="1"/>
  <c r="AY46" i="1"/>
  <c r="AX46" i="1"/>
  <c r="AW46" i="1"/>
  <c r="AV46" i="1"/>
  <c r="AU46" i="1"/>
  <c r="AT46" i="1"/>
  <c r="AS46" i="1"/>
  <c r="AR46" i="1"/>
  <c r="AQ46" i="1"/>
  <c r="AP46" i="1"/>
  <c r="AO46" i="1"/>
  <c r="AN46" i="1"/>
  <c r="AM46" i="1"/>
  <c r="AL46" i="1"/>
  <c r="AK46" i="1"/>
  <c r="AJ46" i="1"/>
  <c r="AI46" i="1"/>
  <c r="AH46" i="1"/>
  <c r="AG46" i="1"/>
  <c r="AF46" i="1"/>
  <c r="AE46" i="1"/>
  <c r="AD46" i="1"/>
  <c r="AC46" i="1"/>
  <c r="AB46" i="1"/>
  <c r="AA46" i="1"/>
  <c r="Z46" i="1"/>
  <c r="Y46" i="1"/>
  <c r="X46" i="1"/>
  <c r="W46" i="1"/>
  <c r="V46" i="1"/>
  <c r="U46" i="1"/>
  <c r="T46" i="1"/>
  <c r="S46" i="1"/>
  <c r="R46" i="1"/>
  <c r="Q46" i="1"/>
  <c r="P46" i="1"/>
  <c r="O46" i="1"/>
  <c r="N46" i="1"/>
  <c r="M46" i="1"/>
  <c r="L46" i="1"/>
  <c r="K46" i="1"/>
  <c r="J46" i="1"/>
  <c r="I46" i="1"/>
  <c r="H46" i="1"/>
  <c r="G46" i="1"/>
  <c r="F46" i="1"/>
  <c r="DS45" i="1"/>
  <c r="DR45" i="1"/>
  <c r="DQ45" i="1"/>
  <c r="DP45" i="1"/>
  <c r="DO45" i="1"/>
  <c r="DN45" i="1"/>
  <c r="DM45" i="1"/>
  <c r="DL45" i="1"/>
  <c r="DK45" i="1"/>
  <c r="DJ45" i="1"/>
  <c r="DI45" i="1"/>
  <c r="DH45" i="1"/>
  <c r="DG45" i="1"/>
  <c r="DF45" i="1"/>
  <c r="DE45" i="1"/>
  <c r="DD45" i="1"/>
  <c r="DC45" i="1"/>
  <c r="DB45" i="1"/>
  <c r="DA45" i="1"/>
  <c r="CZ45" i="1"/>
  <c r="CY45" i="1"/>
  <c r="CX45" i="1"/>
  <c r="CW45" i="1"/>
  <c r="CV45" i="1"/>
  <c r="CU45" i="1"/>
  <c r="CT45" i="1"/>
  <c r="CS45" i="1"/>
  <c r="CR45" i="1"/>
  <c r="CQ45" i="1"/>
  <c r="CP45" i="1"/>
  <c r="CO45" i="1"/>
  <c r="CN45" i="1"/>
  <c r="CM45" i="1"/>
  <c r="CL45" i="1"/>
  <c r="CK45" i="1"/>
  <c r="CJ45" i="1"/>
  <c r="CI45" i="1"/>
  <c r="CH45" i="1"/>
  <c r="CG45" i="1"/>
  <c r="CF45" i="1"/>
  <c r="CE45" i="1"/>
  <c r="CD45" i="1"/>
  <c r="CC45" i="1"/>
  <c r="CB45" i="1"/>
  <c r="CA45" i="1"/>
  <c r="BZ45" i="1"/>
  <c r="BY45" i="1"/>
  <c r="BX45" i="1"/>
  <c r="BW45" i="1"/>
  <c r="BV45" i="1"/>
  <c r="BU45" i="1"/>
  <c r="BT45" i="1"/>
  <c r="BS45" i="1"/>
  <c r="BR45" i="1"/>
  <c r="BQ45" i="1"/>
  <c r="BP45" i="1"/>
  <c r="BO45" i="1"/>
  <c r="BN45" i="1"/>
  <c r="BM45" i="1"/>
  <c r="BL45" i="1"/>
  <c r="BK45" i="1"/>
  <c r="BJ45" i="1"/>
  <c r="BI45" i="1"/>
  <c r="BH45" i="1"/>
  <c r="BG45" i="1"/>
  <c r="BF45" i="1"/>
  <c r="BE45" i="1"/>
  <c r="BD45" i="1"/>
  <c r="BC45" i="1"/>
  <c r="BB45" i="1"/>
  <c r="BA45" i="1"/>
  <c r="AZ45" i="1"/>
  <c r="AY45" i="1"/>
  <c r="AX45" i="1"/>
  <c r="AW45" i="1"/>
  <c r="AV45" i="1"/>
  <c r="AU45" i="1"/>
  <c r="AT45" i="1"/>
  <c r="AS45" i="1"/>
  <c r="AR45" i="1"/>
  <c r="AQ45" i="1"/>
  <c r="AP45" i="1"/>
  <c r="AO45" i="1"/>
  <c r="AN45" i="1"/>
  <c r="AM45" i="1"/>
  <c r="AL45" i="1"/>
  <c r="AK45" i="1"/>
  <c r="AJ45" i="1"/>
  <c r="AI45" i="1"/>
  <c r="AH45" i="1"/>
  <c r="AG45" i="1"/>
  <c r="AF45" i="1"/>
  <c r="AE45" i="1"/>
  <c r="AD45" i="1"/>
  <c r="AC45" i="1"/>
  <c r="AB45" i="1"/>
  <c r="AA45" i="1"/>
  <c r="Z45" i="1"/>
  <c r="Y45" i="1"/>
  <c r="X45" i="1"/>
  <c r="W45" i="1"/>
  <c r="V45" i="1"/>
  <c r="U45" i="1"/>
  <c r="T45" i="1"/>
  <c r="S45" i="1"/>
  <c r="R45" i="1"/>
  <c r="Q45" i="1"/>
  <c r="P45" i="1"/>
  <c r="O45" i="1"/>
  <c r="N45" i="1"/>
  <c r="M45" i="1"/>
  <c r="L45" i="1"/>
  <c r="K45" i="1"/>
  <c r="J45" i="1"/>
  <c r="I45" i="1"/>
  <c r="H45" i="1"/>
  <c r="G45" i="1"/>
  <c r="F45" i="1"/>
  <c r="DS44" i="1"/>
  <c r="DR44" i="1"/>
  <c r="DQ44" i="1"/>
  <c r="DP44" i="1"/>
  <c r="DO44" i="1"/>
  <c r="DN44" i="1"/>
  <c r="DM44" i="1"/>
  <c r="DL44" i="1"/>
  <c r="DK44" i="1"/>
  <c r="DJ44" i="1"/>
  <c r="DI44" i="1"/>
  <c r="DH44" i="1"/>
  <c r="DG44" i="1"/>
  <c r="DF44" i="1"/>
  <c r="DE44" i="1"/>
  <c r="DD44" i="1"/>
  <c r="DC44" i="1"/>
  <c r="DB44" i="1"/>
  <c r="DA44" i="1"/>
  <c r="CZ44" i="1"/>
  <c r="CY44" i="1"/>
  <c r="CX44" i="1"/>
  <c r="CW44" i="1"/>
  <c r="CV44" i="1"/>
  <c r="CU44" i="1"/>
  <c r="CT44" i="1"/>
  <c r="CS44" i="1"/>
  <c r="CR44" i="1"/>
  <c r="CQ44" i="1"/>
  <c r="CP44" i="1"/>
  <c r="CO44" i="1"/>
  <c r="CN44" i="1"/>
  <c r="CM44" i="1"/>
  <c r="CL44" i="1"/>
  <c r="CK44" i="1"/>
  <c r="CJ44" i="1"/>
  <c r="CI44" i="1"/>
  <c r="CH44" i="1"/>
  <c r="CG44" i="1"/>
  <c r="CF44" i="1"/>
  <c r="CE44" i="1"/>
  <c r="CD44" i="1"/>
  <c r="CC44" i="1"/>
  <c r="CB44" i="1"/>
  <c r="CA44" i="1"/>
  <c r="BZ44" i="1"/>
  <c r="BY44" i="1"/>
  <c r="BX44" i="1"/>
  <c r="BW44" i="1"/>
  <c r="BV44" i="1"/>
  <c r="BU44" i="1"/>
  <c r="BT44" i="1"/>
  <c r="BS44" i="1"/>
  <c r="BR44" i="1"/>
  <c r="BQ44" i="1"/>
  <c r="BP44" i="1"/>
  <c r="BO44" i="1"/>
  <c r="BN44" i="1"/>
  <c r="BM44" i="1"/>
  <c r="BL44" i="1"/>
  <c r="BK44" i="1"/>
  <c r="BJ44" i="1"/>
  <c r="BI44" i="1"/>
  <c r="BH44" i="1"/>
  <c r="BG44" i="1"/>
  <c r="BF44" i="1"/>
  <c r="BE44" i="1"/>
  <c r="BD44" i="1"/>
  <c r="BC44" i="1"/>
  <c r="BB44" i="1"/>
  <c r="BA44" i="1"/>
  <c r="AZ44" i="1"/>
  <c r="AY44" i="1"/>
  <c r="AX44" i="1"/>
  <c r="AW44" i="1"/>
  <c r="AV44" i="1"/>
  <c r="AU44" i="1"/>
  <c r="AT44" i="1"/>
  <c r="AS44" i="1"/>
  <c r="AR44" i="1"/>
  <c r="AQ44" i="1"/>
  <c r="AP44" i="1"/>
  <c r="AO44" i="1"/>
  <c r="AN44" i="1"/>
  <c r="AM44" i="1"/>
  <c r="AL44" i="1"/>
  <c r="AK44" i="1"/>
  <c r="AJ44" i="1"/>
  <c r="AI44" i="1"/>
  <c r="AH44" i="1"/>
  <c r="AG44" i="1"/>
  <c r="AF44" i="1"/>
  <c r="AE44" i="1"/>
  <c r="AD44" i="1"/>
  <c r="AC44" i="1"/>
  <c r="AB44" i="1"/>
  <c r="AA44" i="1"/>
  <c r="Z44" i="1"/>
  <c r="Y44" i="1"/>
  <c r="X44" i="1"/>
  <c r="W44" i="1"/>
  <c r="V44" i="1"/>
  <c r="U44" i="1"/>
  <c r="T44" i="1"/>
  <c r="S44" i="1"/>
  <c r="R44" i="1"/>
  <c r="Q44" i="1"/>
  <c r="P44" i="1"/>
  <c r="O44" i="1"/>
  <c r="N44" i="1"/>
  <c r="M44" i="1"/>
  <c r="L44" i="1"/>
  <c r="K44" i="1"/>
  <c r="J44" i="1"/>
  <c r="I44" i="1"/>
  <c r="H44" i="1"/>
  <c r="G44" i="1"/>
  <c r="F44" i="1"/>
  <c r="DS43" i="1"/>
  <c r="DR43" i="1"/>
  <c r="DQ43" i="1"/>
  <c r="DP43" i="1"/>
  <c r="DO43" i="1"/>
  <c r="DN43" i="1"/>
  <c r="DM43" i="1"/>
  <c r="DL43" i="1"/>
  <c r="DK43" i="1"/>
  <c r="DJ43" i="1"/>
  <c r="DI43" i="1"/>
  <c r="DH43" i="1"/>
  <c r="DG43" i="1"/>
  <c r="DF43" i="1"/>
  <c r="DE43" i="1"/>
  <c r="DD43" i="1"/>
  <c r="DC43" i="1"/>
  <c r="DB43" i="1"/>
  <c r="DA43" i="1"/>
  <c r="CZ43" i="1"/>
  <c r="CY43" i="1"/>
  <c r="CX43" i="1"/>
  <c r="CW43" i="1"/>
  <c r="CV43" i="1"/>
  <c r="CU43" i="1"/>
  <c r="CT43" i="1"/>
  <c r="CS43" i="1"/>
  <c r="CR43" i="1"/>
  <c r="CQ43" i="1"/>
  <c r="CP43" i="1"/>
  <c r="CO43" i="1"/>
  <c r="CN43" i="1"/>
  <c r="CM43" i="1"/>
  <c r="CL43" i="1"/>
  <c r="CK43" i="1"/>
  <c r="CJ43" i="1"/>
  <c r="CI43" i="1"/>
  <c r="CH43" i="1"/>
  <c r="CG43" i="1"/>
  <c r="CF43" i="1"/>
  <c r="CE43" i="1"/>
  <c r="CD43" i="1"/>
  <c r="CC43" i="1"/>
  <c r="CB43" i="1"/>
  <c r="CA43" i="1"/>
  <c r="BZ43" i="1"/>
  <c r="BY43" i="1"/>
  <c r="BX43" i="1"/>
  <c r="BW43" i="1"/>
  <c r="BV43" i="1"/>
  <c r="BU43" i="1"/>
  <c r="BT43" i="1"/>
  <c r="BS43" i="1"/>
  <c r="BR43" i="1"/>
  <c r="BQ43" i="1"/>
  <c r="BP43" i="1"/>
  <c r="BO43" i="1"/>
  <c r="BN43" i="1"/>
  <c r="BM43" i="1"/>
  <c r="BL43" i="1"/>
  <c r="BK43" i="1"/>
  <c r="BJ43" i="1"/>
  <c r="BI43" i="1"/>
  <c r="BH43" i="1"/>
  <c r="BG43" i="1"/>
  <c r="BF43" i="1"/>
  <c r="BE43" i="1"/>
  <c r="BD43" i="1"/>
  <c r="BC43" i="1"/>
  <c r="BB43" i="1"/>
  <c r="BA43" i="1"/>
  <c r="AZ43" i="1"/>
  <c r="AY43" i="1"/>
  <c r="AX43" i="1"/>
  <c r="AW43" i="1"/>
  <c r="AV43" i="1"/>
  <c r="AU43" i="1"/>
  <c r="AT43" i="1"/>
  <c r="AS43" i="1"/>
  <c r="AR43" i="1"/>
  <c r="AQ43" i="1"/>
  <c r="AP43" i="1"/>
  <c r="AO43" i="1"/>
  <c r="AN43" i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I43" i="1"/>
  <c r="H43" i="1"/>
  <c r="G43" i="1"/>
  <c r="F43" i="1"/>
  <c r="DS42" i="1"/>
  <c r="DR42" i="1"/>
  <c r="DQ42" i="1"/>
  <c r="DP42" i="1"/>
  <c r="DO42" i="1"/>
  <c r="DN42" i="1"/>
  <c r="DM42" i="1"/>
  <c r="DL42" i="1"/>
  <c r="DK42" i="1"/>
  <c r="DJ42" i="1"/>
  <c r="DI42" i="1"/>
  <c r="DH42" i="1"/>
  <c r="DG42" i="1"/>
  <c r="DF42" i="1"/>
  <c r="DE42" i="1"/>
  <c r="DD42" i="1"/>
  <c r="DC42" i="1"/>
  <c r="DB42" i="1"/>
  <c r="DA42" i="1"/>
  <c r="CZ42" i="1"/>
  <c r="CY42" i="1"/>
  <c r="CX42" i="1"/>
  <c r="CW42" i="1"/>
  <c r="CV42" i="1"/>
  <c r="CU42" i="1"/>
  <c r="CT42" i="1"/>
  <c r="CS42" i="1"/>
  <c r="CR42" i="1"/>
  <c r="CQ42" i="1"/>
  <c r="CP42" i="1"/>
  <c r="CO42" i="1"/>
  <c r="CN42" i="1"/>
  <c r="CM42" i="1"/>
  <c r="CL42" i="1"/>
  <c r="CK42" i="1"/>
  <c r="CJ42" i="1"/>
  <c r="CI42" i="1"/>
  <c r="CH42" i="1"/>
  <c r="CG42" i="1"/>
  <c r="CF42" i="1"/>
  <c r="CE42" i="1"/>
  <c r="CD42" i="1"/>
  <c r="CC42" i="1"/>
  <c r="CB42" i="1"/>
  <c r="CA42" i="1"/>
  <c r="BZ42" i="1"/>
  <c r="BY42" i="1"/>
  <c r="BX42" i="1"/>
  <c r="BW42" i="1"/>
  <c r="BV42" i="1"/>
  <c r="BU42" i="1"/>
  <c r="BT42" i="1"/>
  <c r="BS42" i="1"/>
  <c r="BR42" i="1"/>
  <c r="BQ42" i="1"/>
  <c r="BP42" i="1"/>
  <c r="BO42" i="1"/>
  <c r="BN42" i="1"/>
  <c r="BM42" i="1"/>
  <c r="BL42" i="1"/>
  <c r="BK42" i="1"/>
  <c r="BJ42" i="1"/>
  <c r="BI42" i="1"/>
  <c r="BH42" i="1"/>
  <c r="BG42" i="1"/>
  <c r="BF42" i="1"/>
  <c r="BE42" i="1"/>
  <c r="BD42" i="1"/>
  <c r="BC42" i="1"/>
  <c r="BB42" i="1"/>
  <c r="BA42" i="1"/>
  <c r="AZ42" i="1"/>
  <c r="AY42" i="1"/>
  <c r="AX42" i="1"/>
  <c r="AW42" i="1"/>
  <c r="AV42" i="1"/>
  <c r="AU42" i="1"/>
  <c r="AT42" i="1"/>
  <c r="AS42" i="1"/>
  <c r="AR42" i="1"/>
  <c r="AQ42" i="1"/>
  <c r="AP42" i="1"/>
  <c r="AO42" i="1"/>
  <c r="AN42" i="1"/>
  <c r="AM42" i="1"/>
  <c r="AL42" i="1"/>
  <c r="AK42" i="1"/>
  <c r="AJ42" i="1"/>
  <c r="AI42" i="1"/>
  <c r="AH42" i="1"/>
  <c r="AG42" i="1"/>
  <c r="AF42" i="1"/>
  <c r="AE42" i="1"/>
  <c r="AD42" i="1"/>
  <c r="AC42" i="1"/>
  <c r="AB42" i="1"/>
  <c r="AA42" i="1"/>
  <c r="Z42" i="1"/>
  <c r="Y42" i="1"/>
  <c r="X42" i="1"/>
  <c r="W42" i="1"/>
  <c r="V42" i="1"/>
  <c r="U42" i="1"/>
  <c r="T42" i="1"/>
  <c r="S42" i="1"/>
  <c r="R42" i="1"/>
  <c r="Q42" i="1"/>
  <c r="P42" i="1"/>
  <c r="O42" i="1"/>
  <c r="N42" i="1"/>
  <c r="M42" i="1"/>
  <c r="L42" i="1"/>
  <c r="K42" i="1"/>
  <c r="J42" i="1"/>
  <c r="I42" i="1"/>
  <c r="H42" i="1"/>
  <c r="G42" i="1"/>
  <c r="F42" i="1"/>
  <c r="DS41" i="1"/>
  <c r="DR41" i="1"/>
  <c r="DQ41" i="1"/>
  <c r="DP41" i="1"/>
  <c r="DO41" i="1"/>
  <c r="DN41" i="1"/>
  <c r="DM41" i="1"/>
  <c r="DL41" i="1"/>
  <c r="DK41" i="1"/>
  <c r="DJ41" i="1"/>
  <c r="DI41" i="1"/>
  <c r="DH41" i="1"/>
  <c r="DG41" i="1"/>
  <c r="DF41" i="1"/>
  <c r="DE41" i="1"/>
  <c r="DD41" i="1"/>
  <c r="DC41" i="1"/>
  <c r="DB41" i="1"/>
  <c r="DA41" i="1"/>
  <c r="CZ41" i="1"/>
  <c r="CY41" i="1"/>
  <c r="CX41" i="1"/>
  <c r="CW41" i="1"/>
  <c r="CV41" i="1"/>
  <c r="CU41" i="1"/>
  <c r="CT41" i="1"/>
  <c r="CS41" i="1"/>
  <c r="CR41" i="1"/>
  <c r="CQ41" i="1"/>
  <c r="CP41" i="1"/>
  <c r="CO41" i="1"/>
  <c r="CN41" i="1"/>
  <c r="CM41" i="1"/>
  <c r="CL41" i="1"/>
  <c r="CK41" i="1"/>
  <c r="CJ41" i="1"/>
  <c r="CI41" i="1"/>
  <c r="CH41" i="1"/>
  <c r="CG41" i="1"/>
  <c r="CF41" i="1"/>
  <c r="CE41" i="1"/>
  <c r="CD41" i="1"/>
  <c r="CC41" i="1"/>
  <c r="CB41" i="1"/>
  <c r="CA41" i="1"/>
  <c r="BZ41" i="1"/>
  <c r="BY41" i="1"/>
  <c r="BX41" i="1"/>
  <c r="BW41" i="1"/>
  <c r="BV41" i="1"/>
  <c r="BU41" i="1"/>
  <c r="BT41" i="1"/>
  <c r="BS41" i="1"/>
  <c r="BR41" i="1"/>
  <c r="BQ41" i="1"/>
  <c r="BP41" i="1"/>
  <c r="BO41" i="1"/>
  <c r="BN41" i="1"/>
  <c r="BM41" i="1"/>
  <c r="BL41" i="1"/>
  <c r="BK41" i="1"/>
  <c r="BJ41" i="1"/>
  <c r="BI41" i="1"/>
  <c r="BH41" i="1"/>
  <c r="BG41" i="1"/>
  <c r="BF41" i="1"/>
  <c r="BE41" i="1"/>
  <c r="BD41" i="1"/>
  <c r="BC41" i="1"/>
  <c r="BB41" i="1"/>
  <c r="BA41" i="1"/>
  <c r="AZ41" i="1"/>
  <c r="AY41" i="1"/>
  <c r="AX41" i="1"/>
  <c r="AW41" i="1"/>
  <c r="AV41" i="1"/>
  <c r="AU41" i="1"/>
  <c r="AT41" i="1"/>
  <c r="AS41" i="1"/>
  <c r="AR41" i="1"/>
  <c r="AQ41" i="1"/>
  <c r="AP41" i="1"/>
  <c r="AO41" i="1"/>
  <c r="AN41" i="1"/>
  <c r="AM41" i="1"/>
  <c r="AL41" i="1"/>
  <c r="AK41" i="1"/>
  <c r="AJ41" i="1"/>
  <c r="AI41" i="1"/>
  <c r="AH41" i="1"/>
  <c r="AG41" i="1"/>
  <c r="AF41" i="1"/>
  <c r="AE41" i="1"/>
  <c r="AD41" i="1"/>
  <c r="AC41" i="1"/>
  <c r="AB41" i="1"/>
  <c r="AA41" i="1"/>
  <c r="Z41" i="1"/>
  <c r="Y41" i="1"/>
  <c r="X41" i="1"/>
  <c r="W41" i="1"/>
  <c r="V41" i="1"/>
  <c r="U41" i="1"/>
  <c r="T41" i="1"/>
  <c r="S41" i="1"/>
  <c r="R41" i="1"/>
  <c r="Q41" i="1"/>
  <c r="P41" i="1"/>
  <c r="O41" i="1"/>
  <c r="N41" i="1"/>
  <c r="M41" i="1"/>
  <c r="L41" i="1"/>
  <c r="K41" i="1"/>
  <c r="J41" i="1"/>
  <c r="I41" i="1"/>
  <c r="H41" i="1"/>
  <c r="G41" i="1"/>
  <c r="F41" i="1"/>
  <c r="DS40" i="1"/>
  <c r="DR40" i="1"/>
  <c r="DQ40" i="1"/>
  <c r="DP40" i="1"/>
  <c r="DO40" i="1"/>
  <c r="DN40" i="1"/>
  <c r="DM40" i="1"/>
  <c r="DL40" i="1"/>
  <c r="DK40" i="1"/>
  <c r="DJ40" i="1"/>
  <c r="DI40" i="1"/>
  <c r="DH40" i="1"/>
  <c r="DG40" i="1"/>
  <c r="DF40" i="1"/>
  <c r="DE40" i="1"/>
  <c r="DD40" i="1"/>
  <c r="DC40" i="1"/>
  <c r="DB40" i="1"/>
  <c r="DA40" i="1"/>
  <c r="CZ40" i="1"/>
  <c r="CY40" i="1"/>
  <c r="CX40" i="1"/>
  <c r="CW40" i="1"/>
  <c r="CV40" i="1"/>
  <c r="CU40" i="1"/>
  <c r="CT40" i="1"/>
  <c r="CS40" i="1"/>
  <c r="CR40" i="1"/>
  <c r="CQ40" i="1"/>
  <c r="CP40" i="1"/>
  <c r="CO40" i="1"/>
  <c r="CN40" i="1"/>
  <c r="CM40" i="1"/>
  <c r="CL40" i="1"/>
  <c r="CK40" i="1"/>
  <c r="CJ40" i="1"/>
  <c r="CI40" i="1"/>
  <c r="CH40" i="1"/>
  <c r="CG40" i="1"/>
  <c r="CF40" i="1"/>
  <c r="CE40" i="1"/>
  <c r="CD40" i="1"/>
  <c r="CC40" i="1"/>
  <c r="CB40" i="1"/>
  <c r="CA40" i="1"/>
  <c r="BZ40" i="1"/>
  <c r="BY40" i="1"/>
  <c r="BX40" i="1"/>
  <c r="BW40" i="1"/>
  <c r="BV40" i="1"/>
  <c r="BU40" i="1"/>
  <c r="BT40" i="1"/>
  <c r="BS40" i="1"/>
  <c r="BR40" i="1"/>
  <c r="BQ40" i="1"/>
  <c r="BP40" i="1"/>
  <c r="BO40" i="1"/>
  <c r="BN40" i="1"/>
  <c r="BM40" i="1"/>
  <c r="BL40" i="1"/>
  <c r="BK40" i="1"/>
  <c r="BJ40" i="1"/>
  <c r="BI40" i="1"/>
  <c r="BH40" i="1"/>
  <c r="BG40" i="1"/>
  <c r="BF40" i="1"/>
  <c r="BE40" i="1"/>
  <c r="BD40" i="1"/>
  <c r="BC40" i="1"/>
  <c r="BB40" i="1"/>
  <c r="BA40" i="1"/>
  <c r="AZ40" i="1"/>
  <c r="AY40" i="1"/>
  <c r="AX40" i="1"/>
  <c r="AW40" i="1"/>
  <c r="AV40" i="1"/>
  <c r="AU40" i="1"/>
  <c r="AT40" i="1"/>
  <c r="AS40" i="1"/>
  <c r="AR40" i="1"/>
  <c r="AQ40" i="1"/>
  <c r="AP40" i="1"/>
  <c r="AO40" i="1"/>
  <c r="AN40" i="1"/>
  <c r="AM40" i="1"/>
  <c r="AL40" i="1"/>
  <c r="AK40" i="1"/>
  <c r="AJ40" i="1"/>
  <c r="AI40" i="1"/>
  <c r="AH40" i="1"/>
  <c r="AG40" i="1"/>
  <c r="AF40" i="1"/>
  <c r="AE40" i="1"/>
  <c r="AD40" i="1"/>
  <c r="AC40" i="1"/>
  <c r="AB40" i="1"/>
  <c r="AA40" i="1"/>
  <c r="Z40" i="1"/>
  <c r="Y40" i="1"/>
  <c r="X40" i="1"/>
  <c r="W40" i="1"/>
  <c r="V40" i="1"/>
  <c r="U40" i="1"/>
  <c r="T40" i="1"/>
  <c r="S40" i="1"/>
  <c r="R40" i="1"/>
  <c r="Q40" i="1"/>
  <c r="P40" i="1"/>
  <c r="O40" i="1"/>
  <c r="N40" i="1"/>
  <c r="M40" i="1"/>
  <c r="L40" i="1"/>
  <c r="K40" i="1"/>
  <c r="J40" i="1"/>
  <c r="I40" i="1"/>
  <c r="H40" i="1"/>
  <c r="G40" i="1"/>
  <c r="F40" i="1"/>
  <c r="DS39" i="1"/>
  <c r="DR39" i="1"/>
  <c r="DQ39" i="1"/>
  <c r="DP39" i="1"/>
  <c r="DO39" i="1"/>
  <c r="DN39" i="1"/>
  <c r="DM39" i="1"/>
  <c r="DL39" i="1"/>
  <c r="DK39" i="1"/>
  <c r="DJ39" i="1"/>
  <c r="DI39" i="1"/>
  <c r="DH39" i="1"/>
  <c r="DG39" i="1"/>
  <c r="DF39" i="1"/>
  <c r="DE39" i="1"/>
  <c r="DD39" i="1"/>
  <c r="DC39" i="1"/>
  <c r="DB39" i="1"/>
  <c r="DA39" i="1"/>
  <c r="CZ39" i="1"/>
  <c r="CY39" i="1"/>
  <c r="CX39" i="1"/>
  <c r="CW39" i="1"/>
  <c r="CV39" i="1"/>
  <c r="CU39" i="1"/>
  <c r="CT39" i="1"/>
  <c r="CS39" i="1"/>
  <c r="CR39" i="1"/>
  <c r="CQ39" i="1"/>
  <c r="CP39" i="1"/>
  <c r="CO39" i="1"/>
  <c r="CN39" i="1"/>
  <c r="CM39" i="1"/>
  <c r="CL39" i="1"/>
  <c r="CK39" i="1"/>
  <c r="CJ39" i="1"/>
  <c r="CI39" i="1"/>
  <c r="CH39" i="1"/>
  <c r="CG39" i="1"/>
  <c r="CF39" i="1"/>
  <c r="CE39" i="1"/>
  <c r="CD39" i="1"/>
  <c r="CC39" i="1"/>
  <c r="CB39" i="1"/>
  <c r="CA39" i="1"/>
  <c r="BZ39" i="1"/>
  <c r="BY39" i="1"/>
  <c r="BX39" i="1"/>
  <c r="BW39" i="1"/>
  <c r="BV39" i="1"/>
  <c r="BU39" i="1"/>
  <c r="BT39" i="1"/>
  <c r="BS39" i="1"/>
  <c r="BR39" i="1"/>
  <c r="BQ39" i="1"/>
  <c r="BP39" i="1"/>
  <c r="BO39" i="1"/>
  <c r="BN39" i="1"/>
  <c r="BM39" i="1"/>
  <c r="BL39" i="1"/>
  <c r="BK39" i="1"/>
  <c r="BJ39" i="1"/>
  <c r="BI39" i="1"/>
  <c r="BH39" i="1"/>
  <c r="BG39" i="1"/>
  <c r="BF39" i="1"/>
  <c r="BE39" i="1"/>
  <c r="BD39" i="1"/>
  <c r="BC39" i="1"/>
  <c r="BB39" i="1"/>
  <c r="BA39" i="1"/>
  <c r="AZ39" i="1"/>
  <c r="AY39" i="1"/>
  <c r="AX39" i="1"/>
  <c r="AW39" i="1"/>
  <c r="AV39" i="1"/>
  <c r="AU39" i="1"/>
  <c r="AT39" i="1"/>
  <c r="AS39" i="1"/>
  <c r="AR39" i="1"/>
  <c r="AQ39" i="1"/>
  <c r="AP39" i="1"/>
  <c r="AO39" i="1"/>
  <c r="AN39" i="1"/>
  <c r="AM39" i="1"/>
  <c r="AL39" i="1"/>
  <c r="AK39" i="1"/>
  <c r="AJ39" i="1"/>
  <c r="AI39" i="1"/>
  <c r="AH39" i="1"/>
  <c r="AG39" i="1"/>
  <c r="AF39" i="1"/>
  <c r="AE39" i="1"/>
  <c r="AD39" i="1"/>
  <c r="AC39" i="1"/>
  <c r="AB39" i="1"/>
  <c r="AA39" i="1"/>
  <c r="Z39" i="1"/>
  <c r="Y39" i="1"/>
  <c r="X39" i="1"/>
  <c r="W39" i="1"/>
  <c r="V39" i="1"/>
  <c r="U39" i="1"/>
  <c r="T39" i="1"/>
  <c r="S39" i="1"/>
  <c r="R39" i="1"/>
  <c r="Q39" i="1"/>
  <c r="P39" i="1"/>
  <c r="O39" i="1"/>
  <c r="N39" i="1"/>
  <c r="M39" i="1"/>
  <c r="L39" i="1"/>
  <c r="K39" i="1"/>
  <c r="J39" i="1"/>
  <c r="I39" i="1"/>
  <c r="H39" i="1"/>
  <c r="G39" i="1"/>
  <c r="F39" i="1"/>
  <c r="DS38" i="1"/>
  <c r="DR38" i="1"/>
  <c r="DQ38" i="1"/>
  <c r="DP38" i="1"/>
  <c r="DO38" i="1"/>
  <c r="DN38" i="1"/>
  <c r="DM38" i="1"/>
  <c r="DL38" i="1"/>
  <c r="DK38" i="1"/>
  <c r="DJ38" i="1"/>
  <c r="DI38" i="1"/>
  <c r="DH38" i="1"/>
  <c r="DG38" i="1"/>
  <c r="DF38" i="1"/>
  <c r="DE38" i="1"/>
  <c r="DD38" i="1"/>
  <c r="DC38" i="1"/>
  <c r="DB38" i="1"/>
  <c r="DA38" i="1"/>
  <c r="CZ38" i="1"/>
  <c r="CY38" i="1"/>
  <c r="CX38" i="1"/>
  <c r="CW38" i="1"/>
  <c r="CV38" i="1"/>
  <c r="CU38" i="1"/>
  <c r="CT38" i="1"/>
  <c r="CS38" i="1"/>
  <c r="CR38" i="1"/>
  <c r="CQ38" i="1"/>
  <c r="CP38" i="1"/>
  <c r="CO38" i="1"/>
  <c r="CN38" i="1"/>
  <c r="CM38" i="1"/>
  <c r="CL38" i="1"/>
  <c r="CK38" i="1"/>
  <c r="CJ38" i="1"/>
  <c r="CI38" i="1"/>
  <c r="CH38" i="1"/>
  <c r="CG38" i="1"/>
  <c r="CF38" i="1"/>
  <c r="CE38" i="1"/>
  <c r="CD38" i="1"/>
  <c r="CC38" i="1"/>
  <c r="CB38" i="1"/>
  <c r="CA38" i="1"/>
  <c r="BZ38" i="1"/>
  <c r="BY38" i="1"/>
  <c r="BX38" i="1"/>
  <c r="BW38" i="1"/>
  <c r="BV38" i="1"/>
  <c r="BU38" i="1"/>
  <c r="BT38" i="1"/>
  <c r="BS38" i="1"/>
  <c r="BR38" i="1"/>
  <c r="BQ38" i="1"/>
  <c r="BP38" i="1"/>
  <c r="BO38" i="1"/>
  <c r="BN38" i="1"/>
  <c r="BM38" i="1"/>
  <c r="BL38" i="1"/>
  <c r="BK38" i="1"/>
  <c r="BJ38" i="1"/>
  <c r="BI38" i="1"/>
  <c r="BH38" i="1"/>
  <c r="BG38" i="1"/>
  <c r="BF38" i="1"/>
  <c r="BE38" i="1"/>
  <c r="BD38" i="1"/>
  <c r="BC38" i="1"/>
  <c r="BB38" i="1"/>
  <c r="BA38" i="1"/>
  <c r="AZ38" i="1"/>
  <c r="AY38" i="1"/>
  <c r="AX38" i="1"/>
  <c r="AW38" i="1"/>
  <c r="AV38" i="1"/>
  <c r="AU38" i="1"/>
  <c r="AT38" i="1"/>
  <c r="AS38" i="1"/>
  <c r="AR38" i="1"/>
  <c r="AQ38" i="1"/>
  <c r="AP38" i="1"/>
  <c r="AO38" i="1"/>
  <c r="AN38" i="1"/>
  <c r="AM38" i="1"/>
  <c r="AL38" i="1"/>
  <c r="AK38" i="1"/>
  <c r="AJ38" i="1"/>
  <c r="AI38" i="1"/>
  <c r="AH38" i="1"/>
  <c r="AG38" i="1"/>
  <c r="AF38" i="1"/>
  <c r="AE38" i="1"/>
  <c r="AD38" i="1"/>
  <c r="AC38" i="1"/>
  <c r="AB38" i="1"/>
  <c r="AA38" i="1"/>
  <c r="Z38" i="1"/>
  <c r="Y38" i="1"/>
  <c r="X38" i="1"/>
  <c r="W38" i="1"/>
  <c r="V38" i="1"/>
  <c r="U38" i="1"/>
  <c r="T38" i="1"/>
  <c r="S38" i="1"/>
  <c r="R38" i="1"/>
  <c r="Q38" i="1"/>
  <c r="P38" i="1"/>
  <c r="O38" i="1"/>
  <c r="N38" i="1"/>
  <c r="M38" i="1"/>
  <c r="L38" i="1"/>
  <c r="K38" i="1"/>
  <c r="J38" i="1"/>
  <c r="I38" i="1"/>
  <c r="H38" i="1"/>
  <c r="G38" i="1"/>
  <c r="F38" i="1"/>
  <c r="DS37" i="1"/>
  <c r="DR37" i="1"/>
  <c r="DQ37" i="1"/>
  <c r="DP37" i="1"/>
  <c r="DO37" i="1"/>
  <c r="DN37" i="1"/>
  <c r="DM37" i="1"/>
  <c r="DL37" i="1"/>
  <c r="DK37" i="1"/>
  <c r="DJ37" i="1"/>
  <c r="DI37" i="1"/>
  <c r="DH37" i="1"/>
  <c r="DG37" i="1"/>
  <c r="DF37" i="1"/>
  <c r="DE37" i="1"/>
  <c r="DD37" i="1"/>
  <c r="DC37" i="1"/>
  <c r="DB37" i="1"/>
  <c r="DA37" i="1"/>
  <c r="CZ37" i="1"/>
  <c r="CY37" i="1"/>
  <c r="CX37" i="1"/>
  <c r="CW37" i="1"/>
  <c r="CV37" i="1"/>
  <c r="CU37" i="1"/>
  <c r="CT37" i="1"/>
  <c r="CS37" i="1"/>
  <c r="CR37" i="1"/>
  <c r="CQ37" i="1"/>
  <c r="CP37" i="1"/>
  <c r="CO37" i="1"/>
  <c r="CN37" i="1"/>
  <c r="CM37" i="1"/>
  <c r="CL37" i="1"/>
  <c r="CK37" i="1"/>
  <c r="CJ37" i="1"/>
  <c r="CI37" i="1"/>
  <c r="CH37" i="1"/>
  <c r="CG37" i="1"/>
  <c r="CF37" i="1"/>
  <c r="CE37" i="1"/>
  <c r="CD37" i="1"/>
  <c r="CC37" i="1"/>
  <c r="CB37" i="1"/>
  <c r="CA37" i="1"/>
  <c r="BZ37" i="1"/>
  <c r="BY37" i="1"/>
  <c r="BX37" i="1"/>
  <c r="BW37" i="1"/>
  <c r="BV37" i="1"/>
  <c r="BU37" i="1"/>
  <c r="BT37" i="1"/>
  <c r="BS37" i="1"/>
  <c r="BR37" i="1"/>
  <c r="BQ37" i="1"/>
  <c r="BP37" i="1"/>
  <c r="BO37" i="1"/>
  <c r="BN37" i="1"/>
  <c r="BM37" i="1"/>
  <c r="BL37" i="1"/>
  <c r="BK37" i="1"/>
  <c r="BJ37" i="1"/>
  <c r="BI37" i="1"/>
  <c r="BH37" i="1"/>
  <c r="BG37" i="1"/>
  <c r="BF37" i="1"/>
  <c r="BE37" i="1"/>
  <c r="BD37" i="1"/>
  <c r="BC37" i="1"/>
  <c r="BB37" i="1"/>
  <c r="BA37" i="1"/>
  <c r="AZ37" i="1"/>
  <c r="AY37" i="1"/>
  <c r="AX37" i="1"/>
  <c r="AW37" i="1"/>
  <c r="AV37" i="1"/>
  <c r="AU37" i="1"/>
  <c r="AT37" i="1"/>
  <c r="AS37" i="1"/>
  <c r="AR37" i="1"/>
  <c r="AQ37" i="1"/>
  <c r="AP37" i="1"/>
  <c r="AO37" i="1"/>
  <c r="AN37" i="1"/>
  <c r="AM37" i="1"/>
  <c r="AL37" i="1"/>
  <c r="AK37" i="1"/>
  <c r="AJ37" i="1"/>
  <c r="AI37" i="1"/>
  <c r="AH37" i="1"/>
  <c r="AG37" i="1"/>
  <c r="AF37" i="1"/>
  <c r="AE37" i="1"/>
  <c r="AD37" i="1"/>
  <c r="AC37" i="1"/>
  <c r="AB37" i="1"/>
  <c r="AA37" i="1"/>
  <c r="Z37" i="1"/>
  <c r="Y37" i="1"/>
  <c r="X37" i="1"/>
  <c r="W37" i="1"/>
  <c r="V37" i="1"/>
  <c r="U37" i="1"/>
  <c r="T37" i="1"/>
  <c r="S37" i="1"/>
  <c r="R37" i="1"/>
  <c r="Q37" i="1"/>
  <c r="P37" i="1"/>
  <c r="O37" i="1"/>
  <c r="N37" i="1"/>
  <c r="M37" i="1"/>
  <c r="L37" i="1"/>
  <c r="K37" i="1"/>
  <c r="J37" i="1"/>
  <c r="I37" i="1"/>
  <c r="H37" i="1"/>
  <c r="G37" i="1"/>
  <c r="F37" i="1"/>
  <c r="DS36" i="1"/>
  <c r="DR36" i="1"/>
  <c r="DQ36" i="1"/>
  <c r="DP36" i="1"/>
  <c r="DO36" i="1"/>
  <c r="DN36" i="1"/>
  <c r="DM36" i="1"/>
  <c r="DL36" i="1"/>
  <c r="DK36" i="1"/>
  <c r="DJ36" i="1"/>
  <c r="DI36" i="1"/>
  <c r="DH36" i="1"/>
  <c r="DG36" i="1"/>
  <c r="DF36" i="1"/>
  <c r="DE36" i="1"/>
  <c r="DD36" i="1"/>
  <c r="DC36" i="1"/>
  <c r="DB36" i="1"/>
  <c r="DA36" i="1"/>
  <c r="CZ36" i="1"/>
  <c r="CY36" i="1"/>
  <c r="CX36" i="1"/>
  <c r="CW36" i="1"/>
  <c r="CV36" i="1"/>
  <c r="CU36" i="1"/>
  <c r="CT36" i="1"/>
  <c r="CS36" i="1"/>
  <c r="CR36" i="1"/>
  <c r="CQ36" i="1"/>
  <c r="CP36" i="1"/>
  <c r="CO36" i="1"/>
  <c r="CN36" i="1"/>
  <c r="CM36" i="1"/>
  <c r="CL36" i="1"/>
  <c r="CK36" i="1"/>
  <c r="CJ36" i="1"/>
  <c r="CI36" i="1"/>
  <c r="CH36" i="1"/>
  <c r="CG36" i="1"/>
  <c r="CF36" i="1"/>
  <c r="CE36" i="1"/>
  <c r="CD36" i="1"/>
  <c r="CC36" i="1"/>
  <c r="CB36" i="1"/>
  <c r="CA36" i="1"/>
  <c r="BZ36" i="1"/>
  <c r="BY36" i="1"/>
  <c r="BX36" i="1"/>
  <c r="BW36" i="1"/>
  <c r="BV36" i="1"/>
  <c r="BU36" i="1"/>
  <c r="BT36" i="1"/>
  <c r="BS36" i="1"/>
  <c r="BR36" i="1"/>
  <c r="BQ36" i="1"/>
  <c r="BP36" i="1"/>
  <c r="BO36" i="1"/>
  <c r="BN36" i="1"/>
  <c r="BM36" i="1"/>
  <c r="BL36" i="1"/>
  <c r="BK36" i="1"/>
  <c r="BJ36" i="1"/>
  <c r="BI36" i="1"/>
  <c r="BH36" i="1"/>
  <c r="BG36" i="1"/>
  <c r="BF36" i="1"/>
  <c r="BE36" i="1"/>
  <c r="BD36" i="1"/>
  <c r="BC36" i="1"/>
  <c r="BB36" i="1"/>
  <c r="BA36" i="1"/>
  <c r="AZ36" i="1"/>
  <c r="AY36" i="1"/>
  <c r="AX36" i="1"/>
  <c r="AW36" i="1"/>
  <c r="AV36" i="1"/>
  <c r="AU36" i="1"/>
  <c r="AT36" i="1"/>
  <c r="AS36" i="1"/>
  <c r="AR36" i="1"/>
  <c r="AQ36" i="1"/>
  <c r="AP36" i="1"/>
  <c r="AO36" i="1"/>
  <c r="AN36" i="1"/>
  <c r="AM36" i="1"/>
  <c r="AL36" i="1"/>
  <c r="AK36" i="1"/>
  <c r="AJ36" i="1"/>
  <c r="AI36" i="1"/>
  <c r="AH36" i="1"/>
  <c r="AG36" i="1"/>
  <c r="AF36" i="1"/>
  <c r="AE36" i="1"/>
  <c r="AD36" i="1"/>
  <c r="AC36" i="1"/>
  <c r="AB36" i="1"/>
  <c r="AA36" i="1"/>
  <c r="Z36" i="1"/>
  <c r="Y36" i="1"/>
  <c r="X36" i="1"/>
  <c r="W36" i="1"/>
  <c r="V36" i="1"/>
  <c r="U36" i="1"/>
  <c r="T36" i="1"/>
  <c r="S36" i="1"/>
  <c r="R36" i="1"/>
  <c r="Q36" i="1"/>
  <c r="P36" i="1"/>
  <c r="O36" i="1"/>
  <c r="N36" i="1"/>
  <c r="M36" i="1"/>
  <c r="L36" i="1"/>
  <c r="K36" i="1"/>
  <c r="J36" i="1"/>
  <c r="I36" i="1"/>
  <c r="H36" i="1"/>
  <c r="G36" i="1"/>
  <c r="F36" i="1"/>
  <c r="DS35" i="1"/>
  <c r="DR35" i="1"/>
  <c r="DQ35" i="1"/>
  <c r="DP35" i="1"/>
  <c r="DO35" i="1"/>
  <c r="DN35" i="1"/>
  <c r="DM35" i="1"/>
  <c r="DL35" i="1"/>
  <c r="DK35" i="1"/>
  <c r="DJ35" i="1"/>
  <c r="DI35" i="1"/>
  <c r="DH35" i="1"/>
  <c r="DG35" i="1"/>
  <c r="DF35" i="1"/>
  <c r="DE35" i="1"/>
  <c r="DD35" i="1"/>
  <c r="DC35" i="1"/>
  <c r="DB35" i="1"/>
  <c r="DA35" i="1"/>
  <c r="CZ35" i="1"/>
  <c r="CY35" i="1"/>
  <c r="CX35" i="1"/>
  <c r="CW35" i="1"/>
  <c r="CV35" i="1"/>
  <c r="CU35" i="1"/>
  <c r="CT35" i="1"/>
  <c r="CS35" i="1"/>
  <c r="CR35" i="1"/>
  <c r="CQ35" i="1"/>
  <c r="CP35" i="1"/>
  <c r="CO35" i="1"/>
  <c r="CN35" i="1"/>
  <c r="CM35" i="1"/>
  <c r="CL35" i="1"/>
  <c r="CK35" i="1"/>
  <c r="CJ35" i="1"/>
  <c r="CI35" i="1"/>
  <c r="CH35" i="1"/>
  <c r="CG35" i="1"/>
  <c r="CF35" i="1"/>
  <c r="CE35" i="1"/>
  <c r="CD35" i="1"/>
  <c r="CC35" i="1"/>
  <c r="CB35" i="1"/>
  <c r="CA35" i="1"/>
  <c r="BZ35" i="1"/>
  <c r="BY35" i="1"/>
  <c r="BX35" i="1"/>
  <c r="BW35" i="1"/>
  <c r="BV35" i="1"/>
  <c r="BU35" i="1"/>
  <c r="BT35" i="1"/>
  <c r="BS35" i="1"/>
  <c r="BR35" i="1"/>
  <c r="BQ35" i="1"/>
  <c r="BP35" i="1"/>
  <c r="BO35" i="1"/>
  <c r="BN35" i="1"/>
  <c r="BM35" i="1"/>
  <c r="BL35" i="1"/>
  <c r="BK35" i="1"/>
  <c r="BJ35" i="1"/>
  <c r="BI35" i="1"/>
  <c r="BH35" i="1"/>
  <c r="BG35" i="1"/>
  <c r="BF35" i="1"/>
  <c r="BE35" i="1"/>
  <c r="BD35" i="1"/>
  <c r="BC35" i="1"/>
  <c r="BB35" i="1"/>
  <c r="BA35" i="1"/>
  <c r="AZ35" i="1"/>
  <c r="AY35" i="1"/>
  <c r="AX35" i="1"/>
  <c r="AW35" i="1"/>
  <c r="AV35" i="1"/>
  <c r="AU35" i="1"/>
  <c r="AT35" i="1"/>
  <c r="AS35" i="1"/>
  <c r="AR35" i="1"/>
  <c r="AQ35" i="1"/>
  <c r="AP35" i="1"/>
  <c r="AO35" i="1"/>
  <c r="AN35" i="1"/>
  <c r="AM35" i="1"/>
  <c r="AL35" i="1"/>
  <c r="AK35" i="1"/>
  <c r="AJ35" i="1"/>
  <c r="AI35" i="1"/>
  <c r="AH35" i="1"/>
  <c r="AG35" i="1"/>
  <c r="AF35" i="1"/>
  <c r="AE35" i="1"/>
  <c r="AD35" i="1"/>
  <c r="AC35" i="1"/>
  <c r="AB35" i="1"/>
  <c r="AA35" i="1"/>
  <c r="Z35" i="1"/>
  <c r="Y35" i="1"/>
  <c r="X35" i="1"/>
  <c r="W35" i="1"/>
  <c r="V35" i="1"/>
  <c r="U35" i="1"/>
  <c r="T35" i="1"/>
  <c r="S35" i="1"/>
  <c r="R35" i="1"/>
  <c r="Q35" i="1"/>
  <c r="P35" i="1"/>
  <c r="O35" i="1"/>
  <c r="N35" i="1"/>
  <c r="M35" i="1"/>
  <c r="L35" i="1"/>
  <c r="K35" i="1"/>
  <c r="J35" i="1"/>
  <c r="I35" i="1"/>
  <c r="H35" i="1"/>
  <c r="G35" i="1"/>
  <c r="F35" i="1"/>
  <c r="DS34" i="1"/>
  <c r="DR34" i="1"/>
  <c r="DQ34" i="1"/>
  <c r="DP34" i="1"/>
  <c r="DO34" i="1"/>
  <c r="DN34" i="1"/>
  <c r="DM34" i="1"/>
  <c r="DL34" i="1"/>
  <c r="DK34" i="1"/>
  <c r="DJ34" i="1"/>
  <c r="DI34" i="1"/>
  <c r="DH34" i="1"/>
  <c r="DG34" i="1"/>
  <c r="DF34" i="1"/>
  <c r="DE34" i="1"/>
  <c r="DD34" i="1"/>
  <c r="DC34" i="1"/>
  <c r="DB34" i="1"/>
  <c r="DA34" i="1"/>
  <c r="CZ34" i="1"/>
  <c r="CY34" i="1"/>
  <c r="CX34" i="1"/>
  <c r="CW34" i="1"/>
  <c r="CV34" i="1"/>
  <c r="CU34" i="1"/>
  <c r="CT34" i="1"/>
  <c r="CS34" i="1"/>
  <c r="CR34" i="1"/>
  <c r="CQ34" i="1"/>
  <c r="CP34" i="1"/>
  <c r="CO34" i="1"/>
  <c r="CN34" i="1"/>
  <c r="CM34" i="1"/>
  <c r="CL34" i="1"/>
  <c r="CK34" i="1"/>
  <c r="CJ34" i="1"/>
  <c r="CI34" i="1"/>
  <c r="CH34" i="1"/>
  <c r="CG34" i="1"/>
  <c r="CF34" i="1"/>
  <c r="CE34" i="1"/>
  <c r="CD34" i="1"/>
  <c r="CC34" i="1"/>
  <c r="CB34" i="1"/>
  <c r="CA34" i="1"/>
  <c r="BZ34" i="1"/>
  <c r="BY34" i="1"/>
  <c r="BX34" i="1"/>
  <c r="BW34" i="1"/>
  <c r="BV34" i="1"/>
  <c r="BU34" i="1"/>
  <c r="BT34" i="1"/>
  <c r="BS34" i="1"/>
  <c r="BR34" i="1"/>
  <c r="BQ34" i="1"/>
  <c r="BP34" i="1"/>
  <c r="BO34" i="1"/>
  <c r="BN34" i="1"/>
  <c r="BM34" i="1"/>
  <c r="BL34" i="1"/>
  <c r="BK34" i="1"/>
  <c r="BJ34" i="1"/>
  <c r="BI34" i="1"/>
  <c r="BH34" i="1"/>
  <c r="BG34" i="1"/>
  <c r="BF34" i="1"/>
  <c r="BE34" i="1"/>
  <c r="BD34" i="1"/>
  <c r="BC34" i="1"/>
  <c r="BB34" i="1"/>
  <c r="BA34" i="1"/>
  <c r="AZ34" i="1"/>
  <c r="AY34" i="1"/>
  <c r="AX34" i="1"/>
  <c r="AW34" i="1"/>
  <c r="AV34" i="1"/>
  <c r="AU34" i="1"/>
  <c r="AT34" i="1"/>
  <c r="AS34" i="1"/>
  <c r="AR34" i="1"/>
  <c r="AQ34" i="1"/>
  <c r="AP34" i="1"/>
  <c r="AO34" i="1"/>
  <c r="AN34" i="1"/>
  <c r="AM34" i="1"/>
  <c r="AL34" i="1"/>
  <c r="AK34" i="1"/>
  <c r="AJ34" i="1"/>
  <c r="AI34" i="1"/>
  <c r="AH34" i="1"/>
  <c r="AG34" i="1"/>
  <c r="AF34" i="1"/>
  <c r="AE34" i="1"/>
  <c r="AD34" i="1"/>
  <c r="AC34" i="1"/>
  <c r="AB34" i="1"/>
  <c r="AA34" i="1"/>
  <c r="Z34" i="1"/>
  <c r="Y34" i="1"/>
  <c r="X34" i="1"/>
  <c r="W34" i="1"/>
  <c r="V34" i="1"/>
  <c r="U34" i="1"/>
  <c r="T34" i="1"/>
  <c r="S34" i="1"/>
  <c r="R34" i="1"/>
  <c r="Q34" i="1"/>
  <c r="P34" i="1"/>
  <c r="O34" i="1"/>
  <c r="N34" i="1"/>
  <c r="M34" i="1"/>
  <c r="L34" i="1"/>
  <c r="K34" i="1"/>
  <c r="J34" i="1"/>
  <c r="I34" i="1"/>
  <c r="H34" i="1"/>
  <c r="G34" i="1"/>
  <c r="F34" i="1"/>
  <c r="DS33" i="1"/>
  <c r="DR33" i="1"/>
  <c r="DQ33" i="1"/>
  <c r="DP33" i="1"/>
  <c r="DO33" i="1"/>
  <c r="DN33" i="1"/>
  <c r="DM33" i="1"/>
  <c r="DL33" i="1"/>
  <c r="DK33" i="1"/>
  <c r="DJ33" i="1"/>
  <c r="DI33" i="1"/>
  <c r="DH33" i="1"/>
  <c r="DG33" i="1"/>
  <c r="DF33" i="1"/>
  <c r="DE33" i="1"/>
  <c r="DD33" i="1"/>
  <c r="DC33" i="1"/>
  <c r="DB33" i="1"/>
  <c r="DA33" i="1"/>
  <c r="CZ33" i="1"/>
  <c r="CY33" i="1"/>
  <c r="CX33" i="1"/>
  <c r="CW33" i="1"/>
  <c r="CV33" i="1"/>
  <c r="CU33" i="1"/>
  <c r="CT33" i="1"/>
  <c r="CS33" i="1"/>
  <c r="CR33" i="1"/>
  <c r="CQ33" i="1"/>
  <c r="CP33" i="1"/>
  <c r="CO33" i="1"/>
  <c r="CN33" i="1"/>
  <c r="CM33" i="1"/>
  <c r="CL33" i="1"/>
  <c r="CK33" i="1"/>
  <c r="CJ33" i="1"/>
  <c r="CI33" i="1"/>
  <c r="CH33" i="1"/>
  <c r="CG33" i="1"/>
  <c r="CF33" i="1"/>
  <c r="CE33" i="1"/>
  <c r="CD33" i="1"/>
  <c r="CC33" i="1"/>
  <c r="CB33" i="1"/>
  <c r="CA33" i="1"/>
  <c r="BZ33" i="1"/>
  <c r="BY33" i="1"/>
  <c r="BX33" i="1"/>
  <c r="BW33" i="1"/>
  <c r="BV33" i="1"/>
  <c r="BU33" i="1"/>
  <c r="BT33" i="1"/>
  <c r="BS33" i="1"/>
  <c r="BR33" i="1"/>
  <c r="BQ33" i="1"/>
  <c r="BP33" i="1"/>
  <c r="BO33" i="1"/>
  <c r="BN33" i="1"/>
  <c r="BM33" i="1"/>
  <c r="BL33" i="1"/>
  <c r="BK33" i="1"/>
  <c r="BJ33" i="1"/>
  <c r="BI33" i="1"/>
  <c r="BH33" i="1"/>
  <c r="BG33" i="1"/>
  <c r="BF33" i="1"/>
  <c r="BE33" i="1"/>
  <c r="BD33" i="1"/>
  <c r="BC33" i="1"/>
  <c r="BB33" i="1"/>
  <c r="BA33" i="1"/>
  <c r="AZ33" i="1"/>
  <c r="AY33" i="1"/>
  <c r="AX33" i="1"/>
  <c r="AW33" i="1"/>
  <c r="AV33" i="1"/>
  <c r="AU33" i="1"/>
  <c r="AT33" i="1"/>
  <c r="AS33" i="1"/>
  <c r="AR33" i="1"/>
  <c r="AQ3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L33" i="1"/>
  <c r="K33" i="1"/>
  <c r="J33" i="1"/>
  <c r="I33" i="1"/>
  <c r="H33" i="1"/>
  <c r="G33" i="1"/>
  <c r="F33" i="1"/>
  <c r="DS32" i="1"/>
  <c r="DR32" i="1"/>
  <c r="DQ32" i="1"/>
  <c r="DP32" i="1"/>
  <c r="DO32" i="1"/>
  <c r="DN32" i="1"/>
  <c r="DM32" i="1"/>
  <c r="DL32" i="1"/>
  <c r="DK32" i="1"/>
  <c r="DJ32" i="1"/>
  <c r="DI32" i="1"/>
  <c r="DH32" i="1"/>
  <c r="DG32" i="1"/>
  <c r="DF32" i="1"/>
  <c r="DE32" i="1"/>
  <c r="DD32" i="1"/>
  <c r="DC32" i="1"/>
  <c r="DB32" i="1"/>
  <c r="DA32" i="1"/>
  <c r="CZ32" i="1"/>
  <c r="CY32" i="1"/>
  <c r="CX32" i="1"/>
  <c r="CW32" i="1"/>
  <c r="CV32" i="1"/>
  <c r="CU32" i="1"/>
  <c r="CT32" i="1"/>
  <c r="CS32" i="1"/>
  <c r="CR32" i="1"/>
  <c r="CQ32" i="1"/>
  <c r="CP32" i="1"/>
  <c r="CO32" i="1"/>
  <c r="CN32" i="1"/>
  <c r="CM32" i="1"/>
  <c r="CL32" i="1"/>
  <c r="CK32" i="1"/>
  <c r="CJ32" i="1"/>
  <c r="CI32" i="1"/>
  <c r="CH32" i="1"/>
  <c r="CG32" i="1"/>
  <c r="CF32" i="1"/>
  <c r="CE32" i="1"/>
  <c r="CD32" i="1"/>
  <c r="CC32" i="1"/>
  <c r="CB32" i="1"/>
  <c r="CA32" i="1"/>
  <c r="BZ32" i="1"/>
  <c r="BY32" i="1"/>
  <c r="BX32" i="1"/>
  <c r="BW32" i="1"/>
  <c r="BV32" i="1"/>
  <c r="BU32" i="1"/>
  <c r="BT32" i="1"/>
  <c r="BS32" i="1"/>
  <c r="BR32" i="1"/>
  <c r="BQ32" i="1"/>
  <c r="BP32" i="1"/>
  <c r="BO32" i="1"/>
  <c r="BN32" i="1"/>
  <c r="BM32" i="1"/>
  <c r="BL32" i="1"/>
  <c r="BK32" i="1"/>
  <c r="BJ32" i="1"/>
  <c r="BI32" i="1"/>
  <c r="BH32" i="1"/>
  <c r="BG32" i="1"/>
  <c r="BF32" i="1"/>
  <c r="BE32" i="1"/>
  <c r="BD32" i="1"/>
  <c r="BC32" i="1"/>
  <c r="BB32" i="1"/>
  <c r="BA32" i="1"/>
  <c r="AZ32" i="1"/>
  <c r="AY32" i="1"/>
  <c r="AX32" i="1"/>
  <c r="AW32" i="1"/>
  <c r="AV32" i="1"/>
  <c r="AU32" i="1"/>
  <c r="AT32" i="1"/>
  <c r="AS32" i="1"/>
  <c r="AR32" i="1"/>
  <c r="AQ32" i="1"/>
  <c r="AP32" i="1"/>
  <c r="AO32" i="1"/>
  <c r="AN32" i="1"/>
  <c r="AM32" i="1"/>
  <c r="AL32" i="1"/>
  <c r="AK32" i="1"/>
  <c r="AJ32" i="1"/>
  <c r="AI32" i="1"/>
  <c r="AH32" i="1"/>
  <c r="AG32" i="1"/>
  <c r="AF32" i="1"/>
  <c r="AE32" i="1"/>
  <c r="AD32" i="1"/>
  <c r="AC32" i="1"/>
  <c r="AB32" i="1"/>
  <c r="AA32" i="1"/>
  <c r="Z32" i="1"/>
  <c r="Y32" i="1"/>
  <c r="X32" i="1"/>
  <c r="W32" i="1"/>
  <c r="V32" i="1"/>
  <c r="U32" i="1"/>
  <c r="T32" i="1"/>
  <c r="S32" i="1"/>
  <c r="R32" i="1"/>
  <c r="Q32" i="1"/>
  <c r="P32" i="1"/>
  <c r="O32" i="1"/>
  <c r="N32" i="1"/>
  <c r="M32" i="1"/>
  <c r="L32" i="1"/>
  <c r="K32" i="1"/>
  <c r="J32" i="1"/>
  <c r="I32" i="1"/>
  <c r="H32" i="1"/>
  <c r="G32" i="1"/>
  <c r="F32" i="1"/>
  <c r="DS31" i="1"/>
  <c r="DR31" i="1"/>
  <c r="DQ31" i="1"/>
  <c r="DP31" i="1"/>
  <c r="DO31" i="1"/>
  <c r="DN31" i="1"/>
  <c r="DM31" i="1"/>
  <c r="DL31" i="1"/>
  <c r="DK31" i="1"/>
  <c r="DJ31" i="1"/>
  <c r="DI31" i="1"/>
  <c r="DH31" i="1"/>
  <c r="DG31" i="1"/>
  <c r="DF31" i="1"/>
  <c r="DE31" i="1"/>
  <c r="DD31" i="1"/>
  <c r="DC31" i="1"/>
  <c r="DB31" i="1"/>
  <c r="DA31" i="1"/>
  <c r="CZ31" i="1"/>
  <c r="CY31" i="1"/>
  <c r="CX31" i="1"/>
  <c r="CW31" i="1"/>
  <c r="CV31" i="1"/>
  <c r="CU31" i="1"/>
  <c r="CT31" i="1"/>
  <c r="CS31" i="1"/>
  <c r="CR31" i="1"/>
  <c r="CQ31" i="1"/>
  <c r="CP31" i="1"/>
  <c r="CO31" i="1"/>
  <c r="CN31" i="1"/>
  <c r="CM31" i="1"/>
  <c r="CL31" i="1"/>
  <c r="CK31" i="1"/>
  <c r="CJ31" i="1"/>
  <c r="CI31" i="1"/>
  <c r="CH31" i="1"/>
  <c r="CG31" i="1"/>
  <c r="CF31" i="1"/>
  <c r="CE31" i="1"/>
  <c r="CD31" i="1"/>
  <c r="CC31" i="1"/>
  <c r="CB31" i="1"/>
  <c r="CA31" i="1"/>
  <c r="BZ31" i="1"/>
  <c r="BY31" i="1"/>
  <c r="BX31" i="1"/>
  <c r="BW31" i="1"/>
  <c r="BV31" i="1"/>
  <c r="BU31" i="1"/>
  <c r="BT31" i="1"/>
  <c r="BS31" i="1"/>
  <c r="BR31" i="1"/>
  <c r="BQ31" i="1"/>
  <c r="BP31" i="1"/>
  <c r="BO31" i="1"/>
  <c r="BN31" i="1"/>
  <c r="BM31" i="1"/>
  <c r="BL31" i="1"/>
  <c r="BK31" i="1"/>
  <c r="BJ31" i="1"/>
  <c r="BI31" i="1"/>
  <c r="BH31" i="1"/>
  <c r="BG31" i="1"/>
  <c r="BF31" i="1"/>
  <c r="BE31" i="1"/>
  <c r="BD31" i="1"/>
  <c r="BC31" i="1"/>
  <c r="BB31" i="1"/>
  <c r="BA31" i="1"/>
  <c r="AZ31" i="1"/>
  <c r="AY31" i="1"/>
  <c r="AX31" i="1"/>
  <c r="AW31" i="1"/>
  <c r="AV31" i="1"/>
  <c r="AU31" i="1"/>
  <c r="AT31" i="1"/>
  <c r="AS31" i="1"/>
  <c r="AR31" i="1"/>
  <c r="AQ31" i="1"/>
  <c r="AP31" i="1"/>
  <c r="AO31" i="1"/>
  <c r="AN31" i="1"/>
  <c r="AM31" i="1"/>
  <c r="AL31" i="1"/>
  <c r="AK31" i="1"/>
  <c r="AJ31" i="1"/>
  <c r="AI31" i="1"/>
  <c r="AH31" i="1"/>
  <c r="AG31" i="1"/>
  <c r="AF31" i="1"/>
  <c r="AE31" i="1"/>
  <c r="AD31" i="1"/>
  <c r="AC31" i="1"/>
  <c r="AB31" i="1"/>
  <c r="AA31" i="1"/>
  <c r="Z31" i="1"/>
  <c r="Y31" i="1"/>
  <c r="X31" i="1"/>
  <c r="W31" i="1"/>
  <c r="V31" i="1"/>
  <c r="U31" i="1"/>
  <c r="T31" i="1"/>
  <c r="S31" i="1"/>
  <c r="R31" i="1"/>
  <c r="Q31" i="1"/>
  <c r="P31" i="1"/>
  <c r="O31" i="1"/>
  <c r="N31" i="1"/>
  <c r="M31" i="1"/>
  <c r="L31" i="1"/>
  <c r="K31" i="1"/>
  <c r="J31" i="1"/>
  <c r="I31" i="1"/>
  <c r="H31" i="1"/>
  <c r="G31" i="1"/>
  <c r="F31" i="1"/>
  <c r="DS30" i="1"/>
  <c r="DR30" i="1"/>
  <c r="DQ30" i="1"/>
  <c r="DP30" i="1"/>
  <c r="DO30" i="1"/>
  <c r="DN30" i="1"/>
  <c r="DM30" i="1"/>
  <c r="DL30" i="1"/>
  <c r="DK30" i="1"/>
  <c r="DJ30" i="1"/>
  <c r="DI30" i="1"/>
  <c r="DH30" i="1"/>
  <c r="DG30" i="1"/>
  <c r="DF30" i="1"/>
  <c r="DE30" i="1"/>
  <c r="DD30" i="1"/>
  <c r="DC30" i="1"/>
  <c r="DB30" i="1"/>
  <c r="DA30" i="1"/>
  <c r="CZ30" i="1"/>
  <c r="CY30" i="1"/>
  <c r="CX30" i="1"/>
  <c r="CW30" i="1"/>
  <c r="CV30" i="1"/>
  <c r="CU30" i="1"/>
  <c r="CT30" i="1"/>
  <c r="CS30" i="1"/>
  <c r="CR30" i="1"/>
  <c r="CQ30" i="1"/>
  <c r="CP30" i="1"/>
  <c r="CO30" i="1"/>
  <c r="CN30" i="1"/>
  <c r="CM30" i="1"/>
  <c r="CL30" i="1"/>
  <c r="CK30" i="1"/>
  <c r="CJ30" i="1"/>
  <c r="CI30" i="1"/>
  <c r="CH30" i="1"/>
  <c r="CG30" i="1"/>
  <c r="CF30" i="1"/>
  <c r="CE30" i="1"/>
  <c r="CD30" i="1"/>
  <c r="CC30" i="1"/>
  <c r="CB30" i="1"/>
  <c r="CA30" i="1"/>
  <c r="BZ30" i="1"/>
  <c r="BY30" i="1"/>
  <c r="BX30" i="1"/>
  <c r="BW30" i="1"/>
  <c r="BV30" i="1"/>
  <c r="BU30" i="1"/>
  <c r="BT30" i="1"/>
  <c r="BS30" i="1"/>
  <c r="BR30" i="1"/>
  <c r="BQ30" i="1"/>
  <c r="BP30" i="1"/>
  <c r="BO30" i="1"/>
  <c r="BN30" i="1"/>
  <c r="BM30" i="1"/>
  <c r="BL30" i="1"/>
  <c r="BK30" i="1"/>
  <c r="BJ30" i="1"/>
  <c r="BI30" i="1"/>
  <c r="BH30" i="1"/>
  <c r="BG30" i="1"/>
  <c r="BF30" i="1"/>
  <c r="BE30" i="1"/>
  <c r="BD30" i="1"/>
  <c r="BC30" i="1"/>
  <c r="BB30" i="1"/>
  <c r="BA30" i="1"/>
  <c r="AZ30" i="1"/>
  <c r="AY30" i="1"/>
  <c r="AX30" i="1"/>
  <c r="AW30" i="1"/>
  <c r="AV30" i="1"/>
  <c r="AU30" i="1"/>
  <c r="AT30" i="1"/>
  <c r="AS30" i="1"/>
  <c r="AR30" i="1"/>
  <c r="AQ30" i="1"/>
  <c r="AP30" i="1"/>
  <c r="AO30" i="1"/>
  <c r="AN30" i="1"/>
  <c r="AM30" i="1"/>
  <c r="AL30" i="1"/>
  <c r="AK30" i="1"/>
  <c r="AJ30" i="1"/>
  <c r="AI30" i="1"/>
  <c r="AH30" i="1"/>
  <c r="AG30" i="1"/>
  <c r="AF30" i="1"/>
  <c r="AE30" i="1"/>
  <c r="AD30" i="1"/>
  <c r="AC30" i="1"/>
  <c r="AB30" i="1"/>
  <c r="AA30" i="1"/>
  <c r="Z30" i="1"/>
  <c r="Y30" i="1"/>
  <c r="X30" i="1"/>
  <c r="W30" i="1"/>
  <c r="V30" i="1"/>
  <c r="U30" i="1"/>
  <c r="T30" i="1"/>
  <c r="S30" i="1"/>
  <c r="R30" i="1"/>
  <c r="Q30" i="1"/>
  <c r="P30" i="1"/>
  <c r="O30" i="1"/>
  <c r="N30" i="1"/>
  <c r="M30" i="1"/>
  <c r="L30" i="1"/>
  <c r="K30" i="1"/>
  <c r="J30" i="1"/>
  <c r="I30" i="1"/>
  <c r="H30" i="1"/>
  <c r="G30" i="1"/>
  <c r="F30" i="1"/>
  <c r="DS29" i="1"/>
  <c r="DR29" i="1"/>
  <c r="DQ29" i="1"/>
  <c r="DP29" i="1"/>
  <c r="DO29" i="1"/>
  <c r="DN29" i="1"/>
  <c r="DM29" i="1"/>
  <c r="DL29" i="1"/>
  <c r="DK29" i="1"/>
  <c r="DJ29" i="1"/>
  <c r="DI29" i="1"/>
  <c r="DH29" i="1"/>
  <c r="DG29" i="1"/>
  <c r="DF29" i="1"/>
  <c r="DE29" i="1"/>
  <c r="DD29" i="1"/>
  <c r="DC29" i="1"/>
  <c r="DB29" i="1"/>
  <c r="DA29" i="1"/>
  <c r="CZ29" i="1"/>
  <c r="CY29" i="1"/>
  <c r="CX29" i="1"/>
  <c r="CW29" i="1"/>
  <c r="CV29" i="1"/>
  <c r="CU29" i="1"/>
  <c r="CT29" i="1"/>
  <c r="CS29" i="1"/>
  <c r="CR29" i="1"/>
  <c r="CQ29" i="1"/>
  <c r="CP29" i="1"/>
  <c r="CO29" i="1"/>
  <c r="CN29" i="1"/>
  <c r="CM29" i="1"/>
  <c r="CL29" i="1"/>
  <c r="CK29" i="1"/>
  <c r="CJ29" i="1"/>
  <c r="CI29" i="1"/>
  <c r="CH29" i="1"/>
  <c r="CG29" i="1"/>
  <c r="CF29" i="1"/>
  <c r="CE29" i="1"/>
  <c r="CD29" i="1"/>
  <c r="CC29" i="1"/>
  <c r="CB29" i="1"/>
  <c r="CA29" i="1"/>
  <c r="BZ29" i="1"/>
  <c r="BY29" i="1"/>
  <c r="BX29" i="1"/>
  <c r="BW29" i="1"/>
  <c r="BV29" i="1"/>
  <c r="BU29" i="1"/>
  <c r="BT29" i="1"/>
  <c r="BS29" i="1"/>
  <c r="BR29" i="1"/>
  <c r="BQ29" i="1"/>
  <c r="BP29" i="1"/>
  <c r="BO29" i="1"/>
  <c r="BN29" i="1"/>
  <c r="BM29" i="1"/>
  <c r="BL29" i="1"/>
  <c r="BK29" i="1"/>
  <c r="BJ29" i="1"/>
  <c r="BI29" i="1"/>
  <c r="BH29" i="1"/>
  <c r="BG29" i="1"/>
  <c r="BF29" i="1"/>
  <c r="BE29" i="1"/>
  <c r="BD29" i="1"/>
  <c r="BC29" i="1"/>
  <c r="BB29" i="1"/>
  <c r="BA29" i="1"/>
  <c r="AZ29" i="1"/>
  <c r="AY29" i="1"/>
  <c r="AX29" i="1"/>
  <c r="AW29" i="1"/>
  <c r="AV29" i="1"/>
  <c r="AU29" i="1"/>
  <c r="AT29" i="1"/>
  <c r="AS29" i="1"/>
  <c r="AR29" i="1"/>
  <c r="AQ29" i="1"/>
  <c r="AP29" i="1"/>
  <c r="AO29" i="1"/>
  <c r="AN29" i="1"/>
  <c r="AM29" i="1"/>
  <c r="AL29" i="1"/>
  <c r="AK29" i="1"/>
  <c r="AJ29" i="1"/>
  <c r="AI29" i="1"/>
  <c r="AH29" i="1"/>
  <c r="AG29" i="1"/>
  <c r="AF29" i="1"/>
  <c r="AE29" i="1"/>
  <c r="AD29" i="1"/>
  <c r="AC29" i="1"/>
  <c r="AB29" i="1"/>
  <c r="AA29" i="1"/>
  <c r="Z29" i="1"/>
  <c r="Y29" i="1"/>
  <c r="X29" i="1"/>
  <c r="W29" i="1"/>
  <c r="V29" i="1"/>
  <c r="U29" i="1"/>
  <c r="T29" i="1"/>
  <c r="S29" i="1"/>
  <c r="R29" i="1"/>
  <c r="Q29" i="1"/>
  <c r="P29" i="1"/>
  <c r="O29" i="1"/>
  <c r="N29" i="1"/>
  <c r="M29" i="1"/>
  <c r="L29" i="1"/>
  <c r="K29" i="1"/>
  <c r="J29" i="1"/>
  <c r="I29" i="1"/>
  <c r="H29" i="1"/>
  <c r="G29" i="1"/>
  <c r="F29" i="1"/>
  <c r="DS28" i="1"/>
  <c r="DR28" i="1"/>
  <c r="DQ28" i="1"/>
  <c r="DP28" i="1"/>
  <c r="DO28" i="1"/>
  <c r="DN28" i="1"/>
  <c r="DM28" i="1"/>
  <c r="DL28" i="1"/>
  <c r="DK28" i="1"/>
  <c r="DJ28" i="1"/>
  <c r="DI28" i="1"/>
  <c r="DH28" i="1"/>
  <c r="DG28" i="1"/>
  <c r="DF28" i="1"/>
  <c r="DE28" i="1"/>
  <c r="DD28" i="1"/>
  <c r="DC28" i="1"/>
  <c r="DB28" i="1"/>
  <c r="DA28" i="1"/>
  <c r="CZ28" i="1"/>
  <c r="CY28" i="1"/>
  <c r="CX28" i="1"/>
  <c r="CW28" i="1"/>
  <c r="CV28" i="1"/>
  <c r="CU28" i="1"/>
  <c r="CT28" i="1"/>
  <c r="CS28" i="1"/>
  <c r="CR28" i="1"/>
  <c r="CQ28" i="1"/>
  <c r="CP28" i="1"/>
  <c r="CO28" i="1"/>
  <c r="CN28" i="1"/>
  <c r="CM28" i="1"/>
  <c r="CL28" i="1"/>
  <c r="CK28" i="1"/>
  <c r="CJ28" i="1"/>
  <c r="CI28" i="1"/>
  <c r="CH28" i="1"/>
  <c r="CG28" i="1"/>
  <c r="CF28" i="1"/>
  <c r="CE28" i="1"/>
  <c r="CD28" i="1"/>
  <c r="CC28" i="1"/>
  <c r="CB28" i="1"/>
  <c r="CA28" i="1"/>
  <c r="BZ28" i="1"/>
  <c r="BY28" i="1"/>
  <c r="BX28" i="1"/>
  <c r="BW28" i="1"/>
  <c r="BV28" i="1"/>
  <c r="BU28" i="1"/>
  <c r="BT28" i="1"/>
  <c r="BS28" i="1"/>
  <c r="BR28" i="1"/>
  <c r="BQ28" i="1"/>
  <c r="BP28" i="1"/>
  <c r="BO28" i="1"/>
  <c r="BN28" i="1"/>
  <c r="BM28" i="1"/>
  <c r="BL28" i="1"/>
  <c r="BK28" i="1"/>
  <c r="BJ28" i="1"/>
  <c r="BI28" i="1"/>
  <c r="BH28" i="1"/>
  <c r="BG28" i="1"/>
  <c r="BF28" i="1"/>
  <c r="BE28" i="1"/>
  <c r="BD28" i="1"/>
  <c r="BC28" i="1"/>
  <c r="BB28" i="1"/>
  <c r="BA28" i="1"/>
  <c r="AZ28" i="1"/>
  <c r="AY28" i="1"/>
  <c r="AX28" i="1"/>
  <c r="AW28" i="1"/>
  <c r="AV28" i="1"/>
  <c r="AU28" i="1"/>
  <c r="AT28" i="1"/>
  <c r="AS28" i="1"/>
  <c r="AR28" i="1"/>
  <c r="AQ28" i="1"/>
  <c r="AP28" i="1"/>
  <c r="AO28" i="1"/>
  <c r="AN28" i="1"/>
  <c r="AM28" i="1"/>
  <c r="AL28" i="1"/>
  <c r="AK28" i="1"/>
  <c r="AJ28" i="1"/>
  <c r="AI28" i="1"/>
  <c r="AH28" i="1"/>
  <c r="AG28" i="1"/>
  <c r="AF28" i="1"/>
  <c r="AE28" i="1"/>
  <c r="AD28" i="1"/>
  <c r="AC28" i="1"/>
  <c r="AB28" i="1"/>
  <c r="AA28" i="1"/>
  <c r="Z28" i="1"/>
  <c r="Y28" i="1"/>
  <c r="X28" i="1"/>
  <c r="W28" i="1"/>
  <c r="V28" i="1"/>
  <c r="U28" i="1"/>
  <c r="T28" i="1"/>
  <c r="S28" i="1"/>
  <c r="R28" i="1"/>
  <c r="Q28" i="1"/>
  <c r="P28" i="1"/>
  <c r="O28" i="1"/>
  <c r="N28" i="1"/>
  <c r="M28" i="1"/>
  <c r="L28" i="1"/>
  <c r="K28" i="1"/>
  <c r="J28" i="1"/>
  <c r="I28" i="1"/>
  <c r="H28" i="1"/>
  <c r="G28" i="1"/>
  <c r="F28" i="1"/>
  <c r="DS27" i="1"/>
  <c r="DR27" i="1"/>
  <c r="DQ27" i="1"/>
  <c r="DP27" i="1"/>
  <c r="DO27" i="1"/>
  <c r="DN27" i="1"/>
  <c r="DM27" i="1"/>
  <c r="DL27" i="1"/>
  <c r="DK27" i="1"/>
  <c r="DJ27" i="1"/>
  <c r="DI27" i="1"/>
  <c r="DH27" i="1"/>
  <c r="DG27" i="1"/>
  <c r="DF27" i="1"/>
  <c r="DE27" i="1"/>
  <c r="DD27" i="1"/>
  <c r="DC27" i="1"/>
  <c r="DB27" i="1"/>
  <c r="DA27" i="1"/>
  <c r="CZ27" i="1"/>
  <c r="CY27" i="1"/>
  <c r="CX27" i="1"/>
  <c r="CW27" i="1"/>
  <c r="CV27" i="1"/>
  <c r="CU27" i="1"/>
  <c r="CT27" i="1"/>
  <c r="CS27" i="1"/>
  <c r="CR27" i="1"/>
  <c r="CQ27" i="1"/>
  <c r="CP27" i="1"/>
  <c r="CO27" i="1"/>
  <c r="CN27" i="1"/>
  <c r="CM27" i="1"/>
  <c r="CL27" i="1"/>
  <c r="CK27" i="1"/>
  <c r="CJ27" i="1"/>
  <c r="CI27" i="1"/>
  <c r="CH27" i="1"/>
  <c r="CG27" i="1"/>
  <c r="CF27" i="1"/>
  <c r="CE27" i="1"/>
  <c r="CD27" i="1"/>
  <c r="CC27" i="1"/>
  <c r="CB27" i="1"/>
  <c r="CA27" i="1"/>
  <c r="BZ27" i="1"/>
  <c r="BY27" i="1"/>
  <c r="BX27" i="1"/>
  <c r="BW27" i="1"/>
  <c r="BV27" i="1"/>
  <c r="BU27" i="1"/>
  <c r="BT27" i="1"/>
  <c r="BS27" i="1"/>
  <c r="BR27" i="1"/>
  <c r="BQ27" i="1"/>
  <c r="BP27" i="1"/>
  <c r="BO27" i="1"/>
  <c r="BN27" i="1"/>
  <c r="BM27" i="1"/>
  <c r="BL27" i="1"/>
  <c r="BK27" i="1"/>
  <c r="BJ27" i="1"/>
  <c r="BI27" i="1"/>
  <c r="BH27" i="1"/>
  <c r="BG27" i="1"/>
  <c r="BF27" i="1"/>
  <c r="BE27" i="1"/>
  <c r="BD27" i="1"/>
  <c r="BC27" i="1"/>
  <c r="BB27" i="1"/>
  <c r="BA27" i="1"/>
  <c r="AZ27" i="1"/>
  <c r="AY27" i="1"/>
  <c r="AX27" i="1"/>
  <c r="AW27" i="1"/>
  <c r="AV27" i="1"/>
  <c r="AU27" i="1"/>
  <c r="AT27" i="1"/>
  <c r="AS27" i="1"/>
  <c r="AR27" i="1"/>
  <c r="AQ27" i="1"/>
  <c r="AP27" i="1"/>
  <c r="AO27" i="1"/>
  <c r="AN27" i="1"/>
  <c r="AM27" i="1"/>
  <c r="AL27" i="1"/>
  <c r="AK27" i="1"/>
  <c r="AJ27" i="1"/>
  <c r="AI27" i="1"/>
  <c r="AH27" i="1"/>
  <c r="AG27" i="1"/>
  <c r="AF27" i="1"/>
  <c r="AE27" i="1"/>
  <c r="AD27" i="1"/>
  <c r="AC27" i="1"/>
  <c r="AB27" i="1"/>
  <c r="AA27" i="1"/>
  <c r="Z27" i="1"/>
  <c r="Y27" i="1"/>
  <c r="X27" i="1"/>
  <c r="W27" i="1"/>
  <c r="V27" i="1"/>
  <c r="U27" i="1"/>
  <c r="T27" i="1"/>
  <c r="S27" i="1"/>
  <c r="R27" i="1"/>
  <c r="Q27" i="1"/>
  <c r="P27" i="1"/>
  <c r="O27" i="1"/>
  <c r="N27" i="1"/>
  <c r="M27" i="1"/>
  <c r="L27" i="1"/>
  <c r="K27" i="1"/>
  <c r="J27" i="1"/>
  <c r="I27" i="1"/>
  <c r="H27" i="1"/>
  <c r="G27" i="1"/>
  <c r="F27" i="1"/>
  <c r="DS26" i="1"/>
  <c r="DR26" i="1"/>
  <c r="DQ26" i="1"/>
  <c r="DP26" i="1"/>
  <c r="DO26" i="1"/>
  <c r="DN26" i="1"/>
  <c r="DM26" i="1"/>
  <c r="DL26" i="1"/>
  <c r="DK26" i="1"/>
  <c r="DJ26" i="1"/>
  <c r="DI26" i="1"/>
  <c r="DH26" i="1"/>
  <c r="DG26" i="1"/>
  <c r="DF26" i="1"/>
  <c r="DE26" i="1"/>
  <c r="DD26" i="1"/>
  <c r="DC26" i="1"/>
  <c r="DB26" i="1"/>
  <c r="DA26" i="1"/>
  <c r="CZ26" i="1"/>
  <c r="CY26" i="1"/>
  <c r="CX26" i="1"/>
  <c r="CW26" i="1"/>
  <c r="CV26" i="1"/>
  <c r="CU26" i="1"/>
  <c r="CT26" i="1"/>
  <c r="CS26" i="1"/>
  <c r="CR26" i="1"/>
  <c r="CQ26" i="1"/>
  <c r="CP26" i="1"/>
  <c r="CO26" i="1"/>
  <c r="CN26" i="1"/>
  <c r="CM26" i="1"/>
  <c r="CL26" i="1"/>
  <c r="CK26" i="1"/>
  <c r="CJ26" i="1"/>
  <c r="CI26" i="1"/>
  <c r="CH26" i="1"/>
  <c r="CG26" i="1"/>
  <c r="CF26" i="1"/>
  <c r="CE26" i="1"/>
  <c r="CD26" i="1"/>
  <c r="CC26" i="1"/>
  <c r="CB26" i="1"/>
  <c r="CA26" i="1"/>
  <c r="BZ26" i="1"/>
  <c r="BY26" i="1"/>
  <c r="BX26" i="1"/>
  <c r="BW26" i="1"/>
  <c r="BV26" i="1"/>
  <c r="BU26" i="1"/>
  <c r="BT26" i="1"/>
  <c r="BS26" i="1"/>
  <c r="BR26" i="1"/>
  <c r="BQ26" i="1"/>
  <c r="BP26" i="1"/>
  <c r="BO26" i="1"/>
  <c r="BN26" i="1"/>
  <c r="BM26" i="1"/>
  <c r="BL26" i="1"/>
  <c r="BK26" i="1"/>
  <c r="BJ26" i="1"/>
  <c r="BI26" i="1"/>
  <c r="BH26" i="1"/>
  <c r="BG26" i="1"/>
  <c r="BF26" i="1"/>
  <c r="BE26" i="1"/>
  <c r="BD26" i="1"/>
  <c r="BC26" i="1"/>
  <c r="BB26" i="1"/>
  <c r="BA26" i="1"/>
  <c r="AZ26" i="1"/>
  <c r="AY26" i="1"/>
  <c r="AX26" i="1"/>
  <c r="AW26" i="1"/>
  <c r="AV26" i="1"/>
  <c r="AU26" i="1"/>
  <c r="AT26" i="1"/>
  <c r="AS26" i="1"/>
  <c r="AR26" i="1"/>
  <c r="AQ26" i="1"/>
  <c r="AP26" i="1"/>
  <c r="AO26" i="1"/>
  <c r="AN26" i="1"/>
  <c r="AM26" i="1"/>
  <c r="AL26" i="1"/>
  <c r="AK26" i="1"/>
  <c r="AJ26" i="1"/>
  <c r="AI26" i="1"/>
  <c r="AH26" i="1"/>
  <c r="AG26" i="1"/>
  <c r="AF26" i="1"/>
  <c r="AE26" i="1"/>
  <c r="AD26" i="1"/>
  <c r="AC26" i="1"/>
  <c r="AB26" i="1"/>
  <c r="AA26" i="1"/>
  <c r="Z26" i="1"/>
  <c r="Y26" i="1"/>
  <c r="X26" i="1"/>
  <c r="W26" i="1"/>
  <c r="V26" i="1"/>
  <c r="U26" i="1"/>
  <c r="T26" i="1"/>
  <c r="S26" i="1"/>
  <c r="R26" i="1"/>
  <c r="Q26" i="1"/>
  <c r="P26" i="1"/>
  <c r="O26" i="1"/>
  <c r="N26" i="1"/>
  <c r="M26" i="1"/>
  <c r="L26" i="1"/>
  <c r="K26" i="1"/>
  <c r="J26" i="1"/>
  <c r="I26" i="1"/>
  <c r="H26" i="1"/>
  <c r="G26" i="1"/>
  <c r="F26" i="1"/>
  <c r="DS25" i="1"/>
  <c r="DR25" i="1"/>
  <c r="DQ25" i="1"/>
  <c r="DP25" i="1"/>
  <c r="DO25" i="1"/>
  <c r="DN25" i="1"/>
  <c r="DM25" i="1"/>
  <c r="DL25" i="1"/>
  <c r="DK25" i="1"/>
  <c r="DJ25" i="1"/>
  <c r="DI25" i="1"/>
  <c r="DH25" i="1"/>
  <c r="DG25" i="1"/>
  <c r="DF25" i="1"/>
  <c r="DE25" i="1"/>
  <c r="DD25" i="1"/>
  <c r="DC25" i="1"/>
  <c r="DB25" i="1"/>
  <c r="DA25" i="1"/>
  <c r="CZ25" i="1"/>
  <c r="CY25" i="1"/>
  <c r="CX25" i="1"/>
  <c r="CW25" i="1"/>
  <c r="CV25" i="1"/>
  <c r="CU25" i="1"/>
  <c r="CT25" i="1"/>
  <c r="CS25" i="1"/>
  <c r="CR25" i="1"/>
  <c r="CQ25" i="1"/>
  <c r="CP25" i="1"/>
  <c r="CO25" i="1"/>
  <c r="CN25" i="1"/>
  <c r="CM25" i="1"/>
  <c r="CL25" i="1"/>
  <c r="CK25" i="1"/>
  <c r="CJ25" i="1"/>
  <c r="CI25" i="1"/>
  <c r="CH25" i="1"/>
  <c r="CG25" i="1"/>
  <c r="CF25" i="1"/>
  <c r="CE25" i="1"/>
  <c r="CD25" i="1"/>
  <c r="CC25" i="1"/>
  <c r="CB25" i="1"/>
  <c r="CA25" i="1"/>
  <c r="BZ25" i="1"/>
  <c r="BY25" i="1"/>
  <c r="BX25" i="1"/>
  <c r="BW25" i="1"/>
  <c r="BV25" i="1"/>
  <c r="BU25" i="1"/>
  <c r="BT25" i="1"/>
  <c r="BS25" i="1"/>
  <c r="BR25" i="1"/>
  <c r="BQ25" i="1"/>
  <c r="BP25" i="1"/>
  <c r="BO25" i="1"/>
  <c r="BN25" i="1"/>
  <c r="BM25" i="1"/>
  <c r="BL25" i="1"/>
  <c r="BK25" i="1"/>
  <c r="BJ25" i="1"/>
  <c r="BI25" i="1"/>
  <c r="BH25" i="1"/>
  <c r="BG25" i="1"/>
  <c r="BF25" i="1"/>
  <c r="BE25" i="1"/>
  <c r="BD25" i="1"/>
  <c r="BC25" i="1"/>
  <c r="BB25" i="1"/>
  <c r="BA25" i="1"/>
  <c r="AZ25" i="1"/>
  <c r="AY25" i="1"/>
  <c r="AX25" i="1"/>
  <c r="AW25" i="1"/>
  <c r="AV25" i="1"/>
  <c r="AU25" i="1"/>
  <c r="AT25" i="1"/>
  <c r="AS25" i="1"/>
  <c r="AR25" i="1"/>
  <c r="AQ25" i="1"/>
  <c r="AP25" i="1"/>
  <c r="AO25" i="1"/>
  <c r="AN25" i="1"/>
  <c r="AM25" i="1"/>
  <c r="AL25" i="1"/>
  <c r="AK25" i="1"/>
  <c r="AJ25" i="1"/>
  <c r="AI25" i="1"/>
  <c r="AH25" i="1"/>
  <c r="AG25" i="1"/>
  <c r="AF25" i="1"/>
  <c r="AE25" i="1"/>
  <c r="AD25" i="1"/>
  <c r="AC25" i="1"/>
  <c r="AB25" i="1"/>
  <c r="AA25" i="1"/>
  <c r="Z25" i="1"/>
  <c r="Y25" i="1"/>
  <c r="X25" i="1"/>
  <c r="W25" i="1"/>
  <c r="V25" i="1"/>
  <c r="U25" i="1"/>
  <c r="T25" i="1"/>
  <c r="S25" i="1"/>
  <c r="R25" i="1"/>
  <c r="Q25" i="1"/>
  <c r="P25" i="1"/>
  <c r="O25" i="1"/>
  <c r="N25" i="1"/>
  <c r="M25" i="1"/>
  <c r="L25" i="1"/>
  <c r="K25" i="1"/>
  <c r="J25" i="1"/>
  <c r="I25" i="1"/>
  <c r="H25" i="1"/>
  <c r="G25" i="1"/>
  <c r="F25" i="1"/>
  <c r="DS24" i="1"/>
  <c r="DR24" i="1"/>
  <c r="DQ24" i="1"/>
  <c r="DP24" i="1"/>
  <c r="DO24" i="1"/>
  <c r="DN24" i="1"/>
  <c r="DM24" i="1"/>
  <c r="DL24" i="1"/>
  <c r="DK24" i="1"/>
  <c r="DJ24" i="1"/>
  <c r="DI24" i="1"/>
  <c r="DH24" i="1"/>
  <c r="DG24" i="1"/>
  <c r="DF24" i="1"/>
  <c r="DE24" i="1"/>
  <c r="DD24" i="1"/>
  <c r="DC24" i="1"/>
  <c r="DB24" i="1"/>
  <c r="DA24" i="1"/>
  <c r="CZ24" i="1"/>
  <c r="CY24" i="1"/>
  <c r="CX24" i="1"/>
  <c r="CW24" i="1"/>
  <c r="CV24" i="1"/>
  <c r="CU24" i="1"/>
  <c r="CT24" i="1"/>
  <c r="CS24" i="1"/>
  <c r="CR24" i="1"/>
  <c r="CQ24" i="1"/>
  <c r="CP24" i="1"/>
  <c r="CO24" i="1"/>
  <c r="CN24" i="1"/>
  <c r="CM24" i="1"/>
  <c r="CL24" i="1"/>
  <c r="CK24" i="1"/>
  <c r="CJ24" i="1"/>
  <c r="CI24" i="1"/>
  <c r="CH24" i="1"/>
  <c r="CG24" i="1"/>
  <c r="CF24" i="1"/>
  <c r="CE24" i="1"/>
  <c r="CD24" i="1"/>
  <c r="CC24" i="1"/>
  <c r="CB24" i="1"/>
  <c r="CA24" i="1"/>
  <c r="BZ24" i="1"/>
  <c r="BY24" i="1"/>
  <c r="BX24" i="1"/>
  <c r="BW24" i="1"/>
  <c r="BV24" i="1"/>
  <c r="BU24" i="1"/>
  <c r="BT24" i="1"/>
  <c r="BS24" i="1"/>
  <c r="BR24" i="1"/>
  <c r="BQ24" i="1"/>
  <c r="BP24" i="1"/>
  <c r="BO24" i="1"/>
  <c r="BN24" i="1"/>
  <c r="BM24" i="1"/>
  <c r="BL24" i="1"/>
  <c r="BK24" i="1"/>
  <c r="BJ24" i="1"/>
  <c r="BI24" i="1"/>
  <c r="BH24" i="1"/>
  <c r="BG24" i="1"/>
  <c r="BF24" i="1"/>
  <c r="BE24" i="1"/>
  <c r="BD24" i="1"/>
  <c r="BC24" i="1"/>
  <c r="BB24" i="1"/>
  <c r="BA24" i="1"/>
  <c r="AZ24" i="1"/>
  <c r="AY24" i="1"/>
  <c r="AX24" i="1"/>
  <c r="AW24" i="1"/>
  <c r="AV24" i="1"/>
  <c r="AU24" i="1"/>
  <c r="AT24" i="1"/>
  <c r="AS24" i="1"/>
  <c r="AR24" i="1"/>
  <c r="AQ24" i="1"/>
  <c r="AP24" i="1"/>
  <c r="AO24" i="1"/>
  <c r="AN24" i="1"/>
  <c r="AM24" i="1"/>
  <c r="AL24" i="1"/>
  <c r="AK24" i="1"/>
  <c r="AJ24" i="1"/>
  <c r="AI24" i="1"/>
  <c r="AH24" i="1"/>
  <c r="AG24" i="1"/>
  <c r="AF24" i="1"/>
  <c r="AE24" i="1"/>
  <c r="AD24" i="1"/>
  <c r="AC24" i="1"/>
  <c r="AB24" i="1"/>
  <c r="AA24" i="1"/>
  <c r="Z24" i="1"/>
  <c r="Y24" i="1"/>
  <c r="X24" i="1"/>
  <c r="W24" i="1"/>
  <c r="V24" i="1"/>
  <c r="U24" i="1"/>
  <c r="T24" i="1"/>
  <c r="S24" i="1"/>
  <c r="R24" i="1"/>
  <c r="Q24" i="1"/>
  <c r="P24" i="1"/>
  <c r="O24" i="1"/>
  <c r="N24" i="1"/>
  <c r="M24" i="1"/>
  <c r="L24" i="1"/>
  <c r="K24" i="1"/>
  <c r="J24" i="1"/>
  <c r="I24" i="1"/>
  <c r="H24" i="1"/>
  <c r="G24" i="1"/>
  <c r="F24" i="1"/>
  <c r="DS23" i="1"/>
  <c r="DR23" i="1"/>
  <c r="DQ23" i="1"/>
  <c r="DP23" i="1"/>
  <c r="DO23" i="1"/>
  <c r="DN23" i="1"/>
  <c r="DM23" i="1"/>
  <c r="DL23" i="1"/>
  <c r="DK23" i="1"/>
  <c r="DJ23" i="1"/>
  <c r="DI23" i="1"/>
  <c r="DH23" i="1"/>
  <c r="DG23" i="1"/>
  <c r="DF23" i="1"/>
  <c r="DE23" i="1"/>
  <c r="DD23" i="1"/>
  <c r="DC23" i="1"/>
  <c r="DB23" i="1"/>
  <c r="DA23" i="1"/>
  <c r="CZ23" i="1"/>
  <c r="CY23" i="1"/>
  <c r="CX23" i="1"/>
  <c r="CW23" i="1"/>
  <c r="CV23" i="1"/>
  <c r="CU23" i="1"/>
  <c r="CT23" i="1"/>
  <c r="CS23" i="1"/>
  <c r="CR23" i="1"/>
  <c r="CQ23" i="1"/>
  <c r="CP23" i="1"/>
  <c r="CO23" i="1"/>
  <c r="CN23" i="1"/>
  <c r="CM23" i="1"/>
  <c r="CL23" i="1"/>
  <c r="CK23" i="1"/>
  <c r="CJ23" i="1"/>
  <c r="CI23" i="1"/>
  <c r="CH23" i="1"/>
  <c r="CG23" i="1"/>
  <c r="CF23" i="1"/>
  <c r="CE23" i="1"/>
  <c r="CD23" i="1"/>
  <c r="CC23" i="1"/>
  <c r="CB23" i="1"/>
  <c r="CA23" i="1"/>
  <c r="BZ23" i="1"/>
  <c r="BY23" i="1"/>
  <c r="BX23" i="1"/>
  <c r="BW23" i="1"/>
  <c r="BV23" i="1"/>
  <c r="BU23" i="1"/>
  <c r="BT23" i="1"/>
  <c r="BS23" i="1"/>
  <c r="BR23" i="1"/>
  <c r="BQ23" i="1"/>
  <c r="BP23" i="1"/>
  <c r="BO23" i="1"/>
  <c r="BN23" i="1"/>
  <c r="BM23" i="1"/>
  <c r="BL23" i="1"/>
  <c r="BK23" i="1"/>
  <c r="BJ23" i="1"/>
  <c r="BI23" i="1"/>
  <c r="BH23" i="1"/>
  <c r="BG23" i="1"/>
  <c r="BF23" i="1"/>
  <c r="BE23" i="1"/>
  <c r="BD23" i="1"/>
  <c r="BC23" i="1"/>
  <c r="BB23" i="1"/>
  <c r="BA23" i="1"/>
  <c r="AZ23" i="1"/>
  <c r="AY23" i="1"/>
  <c r="AX23" i="1"/>
  <c r="AW23" i="1"/>
  <c r="AV23" i="1"/>
  <c r="AU23" i="1"/>
  <c r="AT23" i="1"/>
  <c r="AS23" i="1"/>
  <c r="AR23" i="1"/>
  <c r="AQ23" i="1"/>
  <c r="AP23" i="1"/>
  <c r="AO23" i="1"/>
  <c r="AN23" i="1"/>
  <c r="AM23" i="1"/>
  <c r="AL23" i="1"/>
  <c r="AK23" i="1"/>
  <c r="AJ23" i="1"/>
  <c r="AI23" i="1"/>
  <c r="AH23" i="1"/>
  <c r="AG23" i="1"/>
  <c r="AF23" i="1"/>
  <c r="AE23" i="1"/>
  <c r="AD23" i="1"/>
  <c r="AC23" i="1"/>
  <c r="AB23" i="1"/>
  <c r="AA23" i="1"/>
  <c r="Z23" i="1"/>
  <c r="Y23" i="1"/>
  <c r="X23" i="1"/>
  <c r="W23" i="1"/>
  <c r="V23" i="1"/>
  <c r="U23" i="1"/>
  <c r="T23" i="1"/>
  <c r="S23" i="1"/>
  <c r="R23" i="1"/>
  <c r="Q23" i="1"/>
  <c r="P23" i="1"/>
  <c r="O23" i="1"/>
  <c r="N23" i="1"/>
  <c r="M23" i="1"/>
  <c r="L23" i="1"/>
  <c r="K23" i="1"/>
  <c r="J23" i="1"/>
  <c r="I23" i="1"/>
  <c r="H23" i="1"/>
  <c r="G23" i="1"/>
  <c r="F23" i="1"/>
  <c r="DS22" i="1"/>
  <c r="DR22" i="1"/>
  <c r="DQ22" i="1"/>
  <c r="DP22" i="1"/>
  <c r="DO22" i="1"/>
  <c r="DN22" i="1"/>
  <c r="DM22" i="1"/>
  <c r="DL22" i="1"/>
  <c r="DK22" i="1"/>
  <c r="DJ22" i="1"/>
  <c r="DI22" i="1"/>
  <c r="DH22" i="1"/>
  <c r="DG22" i="1"/>
  <c r="DF22" i="1"/>
  <c r="DE22" i="1"/>
  <c r="DD22" i="1"/>
  <c r="DC22" i="1"/>
  <c r="DB22" i="1"/>
  <c r="DA22" i="1"/>
  <c r="CZ22" i="1"/>
  <c r="CY22" i="1"/>
  <c r="CX22" i="1"/>
  <c r="CW22" i="1"/>
  <c r="CV22" i="1"/>
  <c r="CU22" i="1"/>
  <c r="CT22" i="1"/>
  <c r="CS22" i="1"/>
  <c r="CR22" i="1"/>
  <c r="CQ22" i="1"/>
  <c r="CP22" i="1"/>
  <c r="CO22" i="1"/>
  <c r="CN22" i="1"/>
  <c r="CM22" i="1"/>
  <c r="CL22" i="1"/>
  <c r="CK22" i="1"/>
  <c r="CJ22" i="1"/>
  <c r="CI22" i="1"/>
  <c r="CH22" i="1"/>
  <c r="CG22" i="1"/>
  <c r="CF22" i="1"/>
  <c r="CE22" i="1"/>
  <c r="CD22" i="1"/>
  <c r="CC22" i="1"/>
  <c r="CB22" i="1"/>
  <c r="CA22" i="1"/>
  <c r="BZ22" i="1"/>
  <c r="BY22" i="1"/>
  <c r="BX22" i="1"/>
  <c r="BW22" i="1"/>
  <c r="BV22" i="1"/>
  <c r="BU22" i="1"/>
  <c r="BT22" i="1"/>
  <c r="BS22" i="1"/>
  <c r="BR22" i="1"/>
  <c r="BQ22" i="1"/>
  <c r="BP22" i="1"/>
  <c r="BO22" i="1"/>
  <c r="BN22" i="1"/>
  <c r="BM22" i="1"/>
  <c r="BL22" i="1"/>
  <c r="BK22" i="1"/>
  <c r="BJ22" i="1"/>
  <c r="BI22" i="1"/>
  <c r="BH22" i="1"/>
  <c r="BG22" i="1"/>
  <c r="BF22" i="1"/>
  <c r="BE22" i="1"/>
  <c r="BD22" i="1"/>
  <c r="BC22" i="1"/>
  <c r="BB22" i="1"/>
  <c r="BA22" i="1"/>
  <c r="AZ22" i="1"/>
  <c r="AY22" i="1"/>
  <c r="AX22" i="1"/>
  <c r="AW22" i="1"/>
  <c r="AV22" i="1"/>
  <c r="AU22" i="1"/>
  <c r="AT22" i="1"/>
  <c r="AS22" i="1"/>
  <c r="AR22" i="1"/>
  <c r="AQ22" i="1"/>
  <c r="AP22" i="1"/>
  <c r="AO22" i="1"/>
  <c r="AN22" i="1"/>
  <c r="AM22" i="1"/>
  <c r="AL22" i="1"/>
  <c r="AK22" i="1"/>
  <c r="AJ22" i="1"/>
  <c r="AI22" i="1"/>
  <c r="AH22" i="1"/>
  <c r="AG22" i="1"/>
  <c r="AF22" i="1"/>
  <c r="AE22" i="1"/>
  <c r="AD22" i="1"/>
  <c r="AC22" i="1"/>
  <c r="AB22" i="1"/>
  <c r="AA22" i="1"/>
  <c r="Z22" i="1"/>
  <c r="Y22" i="1"/>
  <c r="X22" i="1"/>
  <c r="W22" i="1"/>
  <c r="V22" i="1"/>
  <c r="U22" i="1"/>
  <c r="T22" i="1"/>
  <c r="S22" i="1"/>
  <c r="R22" i="1"/>
  <c r="Q22" i="1"/>
  <c r="P22" i="1"/>
  <c r="O22" i="1"/>
  <c r="N22" i="1"/>
  <c r="M22" i="1"/>
  <c r="L22" i="1"/>
  <c r="K22" i="1"/>
  <c r="J22" i="1"/>
  <c r="I22" i="1"/>
  <c r="H22" i="1"/>
  <c r="G22" i="1"/>
  <c r="F22" i="1"/>
  <c r="DS21" i="1"/>
  <c r="DR21" i="1"/>
  <c r="DQ21" i="1"/>
  <c r="DP21" i="1"/>
  <c r="DO21" i="1"/>
  <c r="DN21" i="1"/>
  <c r="DM21" i="1"/>
  <c r="DL21" i="1"/>
  <c r="DK21" i="1"/>
  <c r="DJ21" i="1"/>
  <c r="DI21" i="1"/>
  <c r="DH21" i="1"/>
  <c r="DG21" i="1"/>
  <c r="DF21" i="1"/>
  <c r="DE21" i="1"/>
  <c r="DD21" i="1"/>
  <c r="DC21" i="1"/>
  <c r="DB21" i="1"/>
  <c r="DA21" i="1"/>
  <c r="CZ21" i="1"/>
  <c r="CY21" i="1"/>
  <c r="CX21" i="1"/>
  <c r="CW21" i="1"/>
  <c r="CV21" i="1"/>
  <c r="CU21" i="1"/>
  <c r="CT21" i="1"/>
  <c r="CS21" i="1"/>
  <c r="CR21" i="1"/>
  <c r="CQ21" i="1"/>
  <c r="CP21" i="1"/>
  <c r="CO21" i="1"/>
  <c r="CN21" i="1"/>
  <c r="CM21" i="1"/>
  <c r="CL21" i="1"/>
  <c r="CK21" i="1"/>
  <c r="CJ21" i="1"/>
  <c r="CI21" i="1"/>
  <c r="CH21" i="1"/>
  <c r="CG21" i="1"/>
  <c r="CF21" i="1"/>
  <c r="CE21" i="1"/>
  <c r="CD21" i="1"/>
  <c r="CC21" i="1"/>
  <c r="CB21" i="1"/>
  <c r="CA21" i="1"/>
  <c r="BZ21" i="1"/>
  <c r="BY21" i="1"/>
  <c r="BX21" i="1"/>
  <c r="BW21" i="1"/>
  <c r="BV21" i="1"/>
  <c r="BU21" i="1"/>
  <c r="BT21" i="1"/>
  <c r="BS21" i="1"/>
  <c r="BR21" i="1"/>
  <c r="BQ21" i="1"/>
  <c r="BP21" i="1"/>
  <c r="BO21" i="1"/>
  <c r="BN21" i="1"/>
  <c r="BM21" i="1"/>
  <c r="BL21" i="1"/>
  <c r="BK21" i="1"/>
  <c r="BJ21" i="1"/>
  <c r="BI21" i="1"/>
  <c r="BH21" i="1"/>
  <c r="BG21" i="1"/>
  <c r="BF21" i="1"/>
  <c r="BE21" i="1"/>
  <c r="BD21" i="1"/>
  <c r="BC21" i="1"/>
  <c r="BB21" i="1"/>
  <c r="BA21" i="1"/>
  <c r="AZ21" i="1"/>
  <c r="AY21" i="1"/>
  <c r="AX21" i="1"/>
  <c r="AW21" i="1"/>
  <c r="AV21" i="1"/>
  <c r="AU21" i="1"/>
  <c r="AT21" i="1"/>
  <c r="AS21" i="1"/>
  <c r="AR21" i="1"/>
  <c r="AQ21" i="1"/>
  <c r="AP21" i="1"/>
  <c r="AO21" i="1"/>
  <c r="AN21" i="1"/>
  <c r="AM21" i="1"/>
  <c r="AL21" i="1"/>
  <c r="AK21" i="1"/>
  <c r="AJ21" i="1"/>
  <c r="AI21" i="1"/>
  <c r="AH21" i="1"/>
  <c r="AG21" i="1"/>
  <c r="AF21" i="1"/>
  <c r="AE21" i="1"/>
  <c r="AD21" i="1"/>
  <c r="AC21" i="1"/>
  <c r="AB21" i="1"/>
  <c r="AA21" i="1"/>
  <c r="Z21" i="1"/>
  <c r="Y21" i="1"/>
  <c r="X21" i="1"/>
  <c r="W21" i="1"/>
  <c r="V21" i="1"/>
  <c r="U21" i="1"/>
  <c r="T21" i="1"/>
  <c r="S21" i="1"/>
  <c r="R21" i="1"/>
  <c r="Q21" i="1"/>
  <c r="P21" i="1"/>
  <c r="O21" i="1"/>
  <c r="N21" i="1"/>
  <c r="M21" i="1"/>
  <c r="L21" i="1"/>
  <c r="K21" i="1"/>
  <c r="J21" i="1"/>
  <c r="I21" i="1"/>
  <c r="H21" i="1"/>
  <c r="G21" i="1"/>
  <c r="F21" i="1"/>
  <c r="DS20" i="1"/>
  <c r="DR20" i="1"/>
  <c r="DQ20" i="1"/>
  <c r="DP20" i="1"/>
  <c r="DO20" i="1"/>
  <c r="DN20" i="1"/>
  <c r="DM20" i="1"/>
  <c r="DL20" i="1"/>
  <c r="DK20" i="1"/>
  <c r="DJ20" i="1"/>
  <c r="DI20" i="1"/>
  <c r="DH20" i="1"/>
  <c r="DG20" i="1"/>
  <c r="DF20" i="1"/>
  <c r="DE20" i="1"/>
  <c r="DD20" i="1"/>
  <c r="DC20" i="1"/>
  <c r="DB20" i="1"/>
  <c r="DA20" i="1"/>
  <c r="CZ20" i="1"/>
  <c r="CY20" i="1"/>
  <c r="CX20" i="1"/>
  <c r="CW20" i="1"/>
  <c r="CV20" i="1"/>
  <c r="CU20" i="1"/>
  <c r="CT20" i="1"/>
  <c r="CS20" i="1"/>
  <c r="CR20" i="1"/>
  <c r="CQ20" i="1"/>
  <c r="CP20" i="1"/>
  <c r="CO20" i="1"/>
  <c r="CN20" i="1"/>
  <c r="CM20" i="1"/>
  <c r="CL20" i="1"/>
  <c r="CK20" i="1"/>
  <c r="CJ20" i="1"/>
  <c r="CI20" i="1"/>
  <c r="CH20" i="1"/>
  <c r="CG20" i="1"/>
  <c r="CF20" i="1"/>
  <c r="CE20" i="1"/>
  <c r="CD20" i="1"/>
  <c r="CC20" i="1"/>
  <c r="CB20" i="1"/>
  <c r="CA20" i="1"/>
  <c r="BZ20" i="1"/>
  <c r="BY20" i="1"/>
  <c r="BX20" i="1"/>
  <c r="BW20" i="1"/>
  <c r="BV20" i="1"/>
  <c r="BU20" i="1"/>
  <c r="BT20" i="1"/>
  <c r="BS20" i="1"/>
  <c r="BR20" i="1"/>
  <c r="BQ20" i="1"/>
  <c r="BP20" i="1"/>
  <c r="BO20" i="1"/>
  <c r="BN20" i="1"/>
  <c r="BM20" i="1"/>
  <c r="BL20" i="1"/>
  <c r="BK20" i="1"/>
  <c r="BJ20" i="1"/>
  <c r="BI20" i="1"/>
  <c r="BH20" i="1"/>
  <c r="BG20" i="1"/>
  <c r="BF20" i="1"/>
  <c r="BE20" i="1"/>
  <c r="BD20" i="1"/>
  <c r="BC20" i="1"/>
  <c r="BB20" i="1"/>
  <c r="BA20" i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0" i="1"/>
  <c r="AL20" i="1"/>
  <c r="AK20" i="1"/>
  <c r="AJ20" i="1"/>
  <c r="AI20" i="1"/>
  <c r="AH20" i="1"/>
  <c r="AG20" i="1"/>
  <c r="AF20" i="1"/>
  <c r="AE20" i="1"/>
  <c r="AD20" i="1"/>
  <c r="AC20" i="1"/>
  <c r="AB20" i="1"/>
  <c r="AA20" i="1"/>
  <c r="Z20" i="1"/>
  <c r="Y20" i="1"/>
  <c r="X20" i="1"/>
  <c r="W20" i="1"/>
  <c r="V20" i="1"/>
  <c r="U20" i="1"/>
  <c r="T20" i="1"/>
  <c r="S20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DS19" i="1"/>
  <c r="DR19" i="1"/>
  <c r="DQ19" i="1"/>
  <c r="DP19" i="1"/>
  <c r="DO19" i="1"/>
  <c r="DN19" i="1"/>
  <c r="DM19" i="1"/>
  <c r="DL19" i="1"/>
  <c r="DK19" i="1"/>
  <c r="DJ19" i="1"/>
  <c r="DI19" i="1"/>
  <c r="DH19" i="1"/>
  <c r="DG19" i="1"/>
  <c r="DF19" i="1"/>
  <c r="DE19" i="1"/>
  <c r="DD19" i="1"/>
  <c r="DC19" i="1"/>
  <c r="DB19" i="1"/>
  <c r="DA19" i="1"/>
  <c r="CZ19" i="1"/>
  <c r="CY19" i="1"/>
  <c r="CX19" i="1"/>
  <c r="CW19" i="1"/>
  <c r="CV19" i="1"/>
  <c r="CU19" i="1"/>
  <c r="CT19" i="1"/>
  <c r="CS19" i="1"/>
  <c r="CR19" i="1"/>
  <c r="CQ19" i="1"/>
  <c r="CP19" i="1"/>
  <c r="CO19" i="1"/>
  <c r="CN19" i="1"/>
  <c r="CM19" i="1"/>
  <c r="CL19" i="1"/>
  <c r="CK19" i="1"/>
  <c r="CJ19" i="1"/>
  <c r="CI19" i="1"/>
  <c r="CH19" i="1"/>
  <c r="CG19" i="1"/>
  <c r="CF19" i="1"/>
  <c r="CE19" i="1"/>
  <c r="CD19" i="1"/>
  <c r="CC19" i="1"/>
  <c r="CB19" i="1"/>
  <c r="CA19" i="1"/>
  <c r="BZ19" i="1"/>
  <c r="BY19" i="1"/>
  <c r="BX19" i="1"/>
  <c r="BW19" i="1"/>
  <c r="BV19" i="1"/>
  <c r="BU19" i="1"/>
  <c r="BT19" i="1"/>
  <c r="BS19" i="1"/>
  <c r="BR19" i="1"/>
  <c r="BQ19" i="1"/>
  <c r="BP19" i="1"/>
  <c r="BO19" i="1"/>
  <c r="BN19" i="1"/>
  <c r="BM19" i="1"/>
  <c r="BL19" i="1"/>
  <c r="BK19" i="1"/>
  <c r="BJ19" i="1"/>
  <c r="BI19" i="1"/>
  <c r="BH19" i="1"/>
  <c r="BG19" i="1"/>
  <c r="BF19" i="1"/>
  <c r="BE19" i="1"/>
  <c r="BD19" i="1"/>
  <c r="BC19" i="1"/>
  <c r="BB19" i="1"/>
  <c r="BA19" i="1"/>
  <c r="AZ19" i="1"/>
  <c r="AY19" i="1"/>
  <c r="AX19" i="1"/>
  <c r="AW19" i="1"/>
  <c r="AV19" i="1"/>
  <c r="AU19" i="1"/>
  <c r="AT19" i="1"/>
  <c r="AS19" i="1"/>
  <c r="AR19" i="1"/>
  <c r="AQ19" i="1"/>
  <c r="AP19" i="1"/>
  <c r="AO19" i="1"/>
  <c r="AN19" i="1"/>
  <c r="AM19" i="1"/>
  <c r="AL19" i="1"/>
  <c r="AK19" i="1"/>
  <c r="AJ19" i="1"/>
  <c r="AI19" i="1"/>
  <c r="AH19" i="1"/>
  <c r="AG19" i="1"/>
  <c r="AF19" i="1"/>
  <c r="AE19" i="1"/>
  <c r="AD19" i="1"/>
  <c r="AC19" i="1"/>
  <c r="AB19" i="1"/>
  <c r="AA19" i="1"/>
  <c r="Z19" i="1"/>
  <c r="Y19" i="1"/>
  <c r="X19" i="1"/>
  <c r="W19" i="1"/>
  <c r="V19" i="1"/>
  <c r="U19" i="1"/>
  <c r="T19" i="1"/>
  <c r="S19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DS18" i="1"/>
  <c r="DR18" i="1"/>
  <c r="DQ18" i="1"/>
  <c r="DP18" i="1"/>
  <c r="DO18" i="1"/>
  <c r="DN18" i="1"/>
  <c r="DM18" i="1"/>
  <c r="DL18" i="1"/>
  <c r="DK18" i="1"/>
  <c r="DJ18" i="1"/>
  <c r="DI18" i="1"/>
  <c r="DH18" i="1"/>
  <c r="DG18" i="1"/>
  <c r="DF18" i="1"/>
  <c r="DE18" i="1"/>
  <c r="DD18" i="1"/>
  <c r="DC18" i="1"/>
  <c r="DB18" i="1"/>
  <c r="DA18" i="1"/>
  <c r="CZ18" i="1"/>
  <c r="CY18" i="1"/>
  <c r="CX18" i="1"/>
  <c r="CW18" i="1"/>
  <c r="CV18" i="1"/>
  <c r="CU18" i="1"/>
  <c r="CT18" i="1"/>
  <c r="CS18" i="1"/>
  <c r="CR18" i="1"/>
  <c r="CQ18" i="1"/>
  <c r="CP18" i="1"/>
  <c r="CO18" i="1"/>
  <c r="CN18" i="1"/>
  <c r="CM18" i="1"/>
  <c r="CL18" i="1"/>
  <c r="CK18" i="1"/>
  <c r="CJ18" i="1"/>
  <c r="CI18" i="1"/>
  <c r="CH18" i="1"/>
  <c r="CG18" i="1"/>
  <c r="CF18" i="1"/>
  <c r="CE18" i="1"/>
  <c r="CD18" i="1"/>
  <c r="CC18" i="1"/>
  <c r="CB18" i="1"/>
  <c r="CA18" i="1"/>
  <c r="BZ18" i="1"/>
  <c r="BY18" i="1"/>
  <c r="BX18" i="1"/>
  <c r="BW18" i="1"/>
  <c r="BV18" i="1"/>
  <c r="BU18" i="1"/>
  <c r="BT18" i="1"/>
  <c r="BS18" i="1"/>
  <c r="BR18" i="1"/>
  <c r="BQ18" i="1"/>
  <c r="BP18" i="1"/>
  <c r="BO18" i="1"/>
  <c r="BN18" i="1"/>
  <c r="BM18" i="1"/>
  <c r="BL18" i="1"/>
  <c r="BK18" i="1"/>
  <c r="BJ18" i="1"/>
  <c r="BI18" i="1"/>
  <c r="BH18" i="1"/>
  <c r="BG18" i="1"/>
  <c r="BF18" i="1"/>
  <c r="BE18" i="1"/>
  <c r="BD18" i="1"/>
  <c r="BC18" i="1"/>
  <c r="BB18" i="1"/>
  <c r="BA18" i="1"/>
  <c r="AZ18" i="1"/>
  <c r="AY18" i="1"/>
  <c r="AX18" i="1"/>
  <c r="AW18" i="1"/>
  <c r="AV18" i="1"/>
  <c r="AU18" i="1"/>
  <c r="AT18" i="1"/>
  <c r="AS18" i="1"/>
  <c r="AR18" i="1"/>
  <c r="AQ18" i="1"/>
  <c r="AP18" i="1"/>
  <c r="AO18" i="1"/>
  <c r="AN18" i="1"/>
  <c r="AM18" i="1"/>
  <c r="AL18" i="1"/>
  <c r="AK18" i="1"/>
  <c r="AJ18" i="1"/>
  <c r="AI18" i="1"/>
  <c r="AH18" i="1"/>
  <c r="AG18" i="1"/>
  <c r="AF18" i="1"/>
  <c r="AE18" i="1"/>
  <c r="AD18" i="1"/>
  <c r="AC18" i="1"/>
  <c r="AB18" i="1"/>
  <c r="AA18" i="1"/>
  <c r="Z18" i="1"/>
  <c r="Y18" i="1"/>
  <c r="X18" i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DS17" i="1"/>
  <c r="DR17" i="1"/>
  <c r="DQ17" i="1"/>
  <c r="DP17" i="1"/>
  <c r="DO17" i="1"/>
  <c r="DN17" i="1"/>
  <c r="DM17" i="1"/>
  <c r="DL17" i="1"/>
  <c r="DK17" i="1"/>
  <c r="DJ17" i="1"/>
  <c r="DI17" i="1"/>
  <c r="DH17" i="1"/>
  <c r="DG17" i="1"/>
  <c r="DF17" i="1"/>
  <c r="DE17" i="1"/>
  <c r="DD17" i="1"/>
  <c r="DC17" i="1"/>
  <c r="DB17" i="1"/>
  <c r="DA17" i="1"/>
  <c r="CZ17" i="1"/>
  <c r="CY17" i="1"/>
  <c r="CX17" i="1"/>
  <c r="CW17" i="1"/>
  <c r="CV17" i="1"/>
  <c r="CU17" i="1"/>
  <c r="CT17" i="1"/>
  <c r="CS17" i="1"/>
  <c r="CR17" i="1"/>
  <c r="CQ17" i="1"/>
  <c r="CP17" i="1"/>
  <c r="CO17" i="1"/>
  <c r="CN17" i="1"/>
  <c r="CM17" i="1"/>
  <c r="CL17" i="1"/>
  <c r="CK17" i="1"/>
  <c r="CJ17" i="1"/>
  <c r="CI17" i="1"/>
  <c r="CH17" i="1"/>
  <c r="CG17" i="1"/>
  <c r="CF17" i="1"/>
  <c r="CE17" i="1"/>
  <c r="CD17" i="1"/>
  <c r="CC17" i="1"/>
  <c r="CB17" i="1"/>
  <c r="CA17" i="1"/>
  <c r="BZ17" i="1"/>
  <c r="BY17" i="1"/>
  <c r="BX17" i="1"/>
  <c r="BW17" i="1"/>
  <c r="BV17" i="1"/>
  <c r="BU17" i="1"/>
  <c r="BT17" i="1"/>
  <c r="BS17" i="1"/>
  <c r="BR17" i="1"/>
  <c r="BQ17" i="1"/>
  <c r="BP17" i="1"/>
  <c r="BO17" i="1"/>
  <c r="BN17" i="1"/>
  <c r="BM17" i="1"/>
  <c r="BL17" i="1"/>
  <c r="BK17" i="1"/>
  <c r="BJ17" i="1"/>
  <c r="BI17" i="1"/>
  <c r="BH17" i="1"/>
  <c r="BG17" i="1"/>
  <c r="BF17" i="1"/>
  <c r="BE17" i="1"/>
  <c r="BD17" i="1"/>
  <c r="BC17" i="1"/>
  <c r="BB17" i="1"/>
  <c r="BA17" i="1"/>
  <c r="AZ17" i="1"/>
  <c r="AY17" i="1"/>
  <c r="AX17" i="1"/>
  <c r="AW17" i="1"/>
  <c r="AV17" i="1"/>
  <c r="AU17" i="1"/>
  <c r="AT17" i="1"/>
  <c r="AS17" i="1"/>
  <c r="AR17" i="1"/>
  <c r="AQ17" i="1"/>
  <c r="AP17" i="1"/>
  <c r="AO17" i="1"/>
  <c r="AN17" i="1"/>
  <c r="AM17" i="1"/>
  <c r="AL17" i="1"/>
  <c r="AK17" i="1"/>
  <c r="AJ17" i="1"/>
  <c r="AI17" i="1"/>
  <c r="AH17" i="1"/>
  <c r="AG17" i="1"/>
  <c r="AF17" i="1"/>
  <c r="AE17" i="1"/>
  <c r="AD17" i="1"/>
  <c r="AC17" i="1"/>
  <c r="AB17" i="1"/>
  <c r="AA17" i="1"/>
  <c r="Z17" i="1"/>
  <c r="Y17" i="1"/>
  <c r="X17" i="1"/>
  <c r="W17" i="1"/>
  <c r="V17" i="1"/>
  <c r="U17" i="1"/>
  <c r="T17" i="1"/>
  <c r="S17" i="1"/>
  <c r="R17" i="1"/>
  <c r="Q17" i="1"/>
  <c r="P17" i="1"/>
  <c r="O17" i="1"/>
  <c r="N17" i="1"/>
  <c r="M17" i="1"/>
  <c r="L17" i="1"/>
  <c r="K17" i="1"/>
  <c r="J17" i="1"/>
  <c r="I17" i="1"/>
  <c r="H17" i="1"/>
  <c r="G17" i="1"/>
  <c r="F17" i="1"/>
  <c r="DS16" i="1"/>
  <c r="DR16" i="1"/>
  <c r="DQ16" i="1"/>
  <c r="DP16" i="1"/>
  <c r="DO16" i="1"/>
  <c r="DN16" i="1"/>
  <c r="DM16" i="1"/>
  <c r="DL16" i="1"/>
  <c r="DK16" i="1"/>
  <c r="DJ16" i="1"/>
  <c r="DI16" i="1"/>
  <c r="DH16" i="1"/>
  <c r="DG16" i="1"/>
  <c r="DF16" i="1"/>
  <c r="DE16" i="1"/>
  <c r="DD16" i="1"/>
  <c r="DC16" i="1"/>
  <c r="DB16" i="1"/>
  <c r="DA16" i="1"/>
  <c r="CZ16" i="1"/>
  <c r="CY16" i="1"/>
  <c r="CX16" i="1"/>
  <c r="CW16" i="1"/>
  <c r="CV16" i="1"/>
  <c r="CU16" i="1"/>
  <c r="CT16" i="1"/>
  <c r="CS16" i="1"/>
  <c r="CR16" i="1"/>
  <c r="CQ16" i="1"/>
  <c r="CP16" i="1"/>
  <c r="CO16" i="1"/>
  <c r="CN16" i="1"/>
  <c r="CM16" i="1"/>
  <c r="CL16" i="1"/>
  <c r="CK16" i="1"/>
  <c r="CJ16" i="1"/>
  <c r="CI16" i="1"/>
  <c r="CH16" i="1"/>
  <c r="CG16" i="1"/>
  <c r="CF16" i="1"/>
  <c r="CE16" i="1"/>
  <c r="CD16" i="1"/>
  <c r="CC16" i="1"/>
  <c r="CB16" i="1"/>
  <c r="CA16" i="1"/>
  <c r="BZ16" i="1"/>
  <c r="BY16" i="1"/>
  <c r="BX16" i="1"/>
  <c r="BW16" i="1"/>
  <c r="BV16" i="1"/>
  <c r="BU16" i="1"/>
  <c r="BT16" i="1"/>
  <c r="BS16" i="1"/>
  <c r="BR16" i="1"/>
  <c r="BQ16" i="1"/>
  <c r="BP16" i="1"/>
  <c r="BO16" i="1"/>
  <c r="BN16" i="1"/>
  <c r="BM16" i="1"/>
  <c r="BL16" i="1"/>
  <c r="BK16" i="1"/>
  <c r="BJ16" i="1"/>
  <c r="BI16" i="1"/>
  <c r="BH16" i="1"/>
  <c r="BG16" i="1"/>
  <c r="BF16" i="1"/>
  <c r="BE16" i="1"/>
  <c r="BD16" i="1"/>
  <c r="BC16" i="1"/>
  <c r="BB16" i="1"/>
  <c r="BA16" i="1"/>
  <c r="AZ16" i="1"/>
  <c r="AY16" i="1"/>
  <c r="AX16" i="1"/>
  <c r="AW16" i="1"/>
  <c r="AV16" i="1"/>
  <c r="AU16" i="1"/>
  <c r="AT16" i="1"/>
  <c r="AS16" i="1"/>
  <c r="AR16" i="1"/>
  <c r="AQ16" i="1"/>
  <c r="AP16" i="1"/>
  <c r="AO16" i="1"/>
  <c r="AN16" i="1"/>
  <c r="AM16" i="1"/>
  <c r="AL16" i="1"/>
  <c r="AK16" i="1"/>
  <c r="AJ16" i="1"/>
  <c r="AI16" i="1"/>
  <c r="AH16" i="1"/>
  <c r="AG16" i="1"/>
  <c r="AF16" i="1"/>
  <c r="AE16" i="1"/>
  <c r="AD16" i="1"/>
  <c r="AC16" i="1"/>
  <c r="AB16" i="1"/>
  <c r="AA16" i="1"/>
  <c r="Z16" i="1"/>
  <c r="Y16" i="1"/>
  <c r="X16" i="1"/>
  <c r="W16" i="1"/>
  <c r="V16" i="1"/>
  <c r="U16" i="1"/>
  <c r="T16" i="1"/>
  <c r="S16" i="1"/>
  <c r="R16" i="1"/>
  <c r="Q16" i="1"/>
  <c r="P16" i="1"/>
  <c r="O16" i="1"/>
  <c r="N16" i="1"/>
  <c r="M16" i="1"/>
  <c r="L16" i="1"/>
  <c r="K16" i="1"/>
  <c r="J16" i="1"/>
  <c r="I16" i="1"/>
  <c r="H16" i="1"/>
  <c r="G16" i="1"/>
  <c r="F16" i="1"/>
  <c r="DS15" i="1"/>
  <c r="DR15" i="1"/>
  <c r="DQ15" i="1"/>
  <c r="DP15" i="1"/>
  <c r="DO15" i="1"/>
  <c r="DN15" i="1"/>
  <c r="DM15" i="1"/>
  <c r="DL15" i="1"/>
  <c r="DK15" i="1"/>
  <c r="DJ15" i="1"/>
  <c r="DI15" i="1"/>
  <c r="DH15" i="1"/>
  <c r="DG15" i="1"/>
  <c r="DF15" i="1"/>
  <c r="DE15" i="1"/>
  <c r="DD15" i="1"/>
  <c r="DC15" i="1"/>
  <c r="DB15" i="1"/>
  <c r="DA15" i="1"/>
  <c r="CZ15" i="1"/>
  <c r="CY15" i="1"/>
  <c r="CX15" i="1"/>
  <c r="CW15" i="1"/>
  <c r="CV15" i="1"/>
  <c r="CU15" i="1"/>
  <c r="CT15" i="1"/>
  <c r="CS15" i="1"/>
  <c r="CR15" i="1"/>
  <c r="CQ15" i="1"/>
  <c r="CP15" i="1"/>
  <c r="CO15" i="1"/>
  <c r="CN15" i="1"/>
  <c r="CM15" i="1"/>
  <c r="CL15" i="1"/>
  <c r="CK15" i="1"/>
  <c r="CJ15" i="1"/>
  <c r="CI15" i="1"/>
  <c r="CH15" i="1"/>
  <c r="CG15" i="1"/>
  <c r="CF15" i="1"/>
  <c r="CE15" i="1"/>
  <c r="CD15" i="1"/>
  <c r="CC15" i="1"/>
  <c r="CB15" i="1"/>
  <c r="CA15" i="1"/>
  <c r="BZ15" i="1"/>
  <c r="BY15" i="1"/>
  <c r="BX15" i="1"/>
  <c r="BW15" i="1"/>
  <c r="BV15" i="1"/>
  <c r="BU15" i="1"/>
  <c r="BT15" i="1"/>
  <c r="BS15" i="1"/>
  <c r="BR15" i="1"/>
  <c r="BQ15" i="1"/>
  <c r="BP15" i="1"/>
  <c r="BO15" i="1"/>
  <c r="BN15" i="1"/>
  <c r="BM15" i="1"/>
  <c r="BL15" i="1"/>
  <c r="BK15" i="1"/>
  <c r="BJ15" i="1"/>
  <c r="BI15" i="1"/>
  <c r="BH15" i="1"/>
  <c r="BG15" i="1"/>
  <c r="BF15" i="1"/>
  <c r="BE15" i="1"/>
  <c r="BD15" i="1"/>
  <c r="BC15" i="1"/>
  <c r="BB15" i="1"/>
  <c r="BA15" i="1"/>
  <c r="AZ15" i="1"/>
  <c r="AY15" i="1"/>
  <c r="AX15" i="1"/>
  <c r="AW15" i="1"/>
  <c r="AV15" i="1"/>
  <c r="AU15" i="1"/>
  <c r="AT15" i="1"/>
  <c r="AS15" i="1"/>
  <c r="AR15" i="1"/>
  <c r="AQ15" i="1"/>
  <c r="AP15" i="1"/>
  <c r="AO15" i="1"/>
  <c r="AN15" i="1"/>
  <c r="AM15" i="1"/>
  <c r="AL15" i="1"/>
  <c r="AK15" i="1"/>
  <c r="AJ15" i="1"/>
  <c r="AI15" i="1"/>
  <c r="AH15" i="1"/>
  <c r="AG15" i="1"/>
  <c r="AF15" i="1"/>
  <c r="AE15" i="1"/>
  <c r="AD15" i="1"/>
  <c r="AC15" i="1"/>
  <c r="AB15" i="1"/>
  <c r="AA15" i="1"/>
  <c r="Z15" i="1"/>
  <c r="Y15" i="1"/>
  <c r="X15" i="1"/>
  <c r="W15" i="1"/>
  <c r="V15" i="1"/>
  <c r="U15" i="1"/>
  <c r="T15" i="1"/>
  <c r="S15" i="1"/>
  <c r="R15" i="1"/>
  <c r="Q15" i="1"/>
  <c r="P15" i="1"/>
  <c r="O15" i="1"/>
  <c r="N15" i="1"/>
  <c r="M15" i="1"/>
  <c r="L15" i="1"/>
  <c r="K15" i="1"/>
  <c r="J15" i="1"/>
  <c r="I15" i="1"/>
  <c r="H15" i="1"/>
  <c r="G15" i="1"/>
  <c r="F15" i="1"/>
  <c r="DS14" i="1"/>
  <c r="DR14" i="1"/>
  <c r="DQ14" i="1"/>
  <c r="DP14" i="1"/>
  <c r="DO14" i="1"/>
  <c r="DN14" i="1"/>
  <c r="DM14" i="1"/>
  <c r="DL14" i="1"/>
  <c r="DK14" i="1"/>
  <c r="DJ14" i="1"/>
  <c r="DI14" i="1"/>
  <c r="DH14" i="1"/>
  <c r="DG14" i="1"/>
  <c r="DF14" i="1"/>
  <c r="DE14" i="1"/>
  <c r="DD14" i="1"/>
  <c r="DC14" i="1"/>
  <c r="DB14" i="1"/>
  <c r="DA14" i="1"/>
  <c r="CZ14" i="1"/>
  <c r="CY14" i="1"/>
  <c r="CX14" i="1"/>
  <c r="CW14" i="1"/>
  <c r="CV14" i="1"/>
  <c r="CU14" i="1"/>
  <c r="CT14" i="1"/>
  <c r="CS14" i="1"/>
  <c r="CR14" i="1"/>
  <c r="CQ14" i="1"/>
  <c r="CP14" i="1"/>
  <c r="CO14" i="1"/>
  <c r="CN14" i="1"/>
  <c r="CM14" i="1"/>
  <c r="CL14" i="1"/>
  <c r="CK14" i="1"/>
  <c r="CJ14" i="1"/>
  <c r="CI14" i="1"/>
  <c r="CH14" i="1"/>
  <c r="CG14" i="1"/>
  <c r="CF14" i="1"/>
  <c r="CE14" i="1"/>
  <c r="CD14" i="1"/>
  <c r="CC14" i="1"/>
  <c r="CB14" i="1"/>
  <c r="CA14" i="1"/>
  <c r="BZ14" i="1"/>
  <c r="BY14" i="1"/>
  <c r="BX14" i="1"/>
  <c r="BW14" i="1"/>
  <c r="BV14" i="1"/>
  <c r="BU14" i="1"/>
  <c r="BT14" i="1"/>
  <c r="BS14" i="1"/>
  <c r="BR14" i="1"/>
  <c r="BQ14" i="1"/>
  <c r="BP14" i="1"/>
  <c r="BO14" i="1"/>
  <c r="BN14" i="1"/>
  <c r="BM14" i="1"/>
  <c r="BL14" i="1"/>
  <c r="BK14" i="1"/>
  <c r="BJ14" i="1"/>
  <c r="BI14" i="1"/>
  <c r="BH14" i="1"/>
  <c r="BG14" i="1"/>
  <c r="BF14" i="1"/>
  <c r="BE14" i="1"/>
  <c r="BD14" i="1"/>
  <c r="BC14" i="1"/>
  <c r="BB14" i="1"/>
  <c r="BA14" i="1"/>
  <c r="AZ14" i="1"/>
  <c r="AY14" i="1"/>
  <c r="AX14" i="1"/>
  <c r="AW14" i="1"/>
  <c r="AV14" i="1"/>
  <c r="AU14" i="1"/>
  <c r="AT14" i="1"/>
  <c r="AS14" i="1"/>
  <c r="AR14" i="1"/>
  <c r="AQ14" i="1"/>
  <c r="AP14" i="1"/>
  <c r="AO14" i="1"/>
  <c r="AN14" i="1"/>
  <c r="AM14" i="1"/>
  <c r="AL14" i="1"/>
  <c r="AK14" i="1"/>
  <c r="AJ14" i="1"/>
  <c r="AI14" i="1"/>
  <c r="AH14" i="1"/>
  <c r="AG14" i="1"/>
  <c r="AF14" i="1"/>
  <c r="AE14" i="1"/>
  <c r="AD14" i="1"/>
  <c r="AC14" i="1"/>
  <c r="AB14" i="1"/>
  <c r="AA14" i="1"/>
  <c r="Z14" i="1"/>
  <c r="Y14" i="1"/>
  <c r="X14" i="1"/>
  <c r="W14" i="1"/>
  <c r="V14" i="1"/>
  <c r="U14" i="1"/>
  <c r="T14" i="1"/>
  <c r="S14" i="1"/>
  <c r="R14" i="1"/>
  <c r="Q14" i="1"/>
  <c r="P14" i="1"/>
  <c r="O14" i="1"/>
  <c r="N14" i="1"/>
  <c r="M14" i="1"/>
  <c r="L14" i="1"/>
  <c r="K14" i="1"/>
  <c r="J14" i="1"/>
  <c r="I14" i="1"/>
  <c r="H14" i="1"/>
  <c r="G14" i="1"/>
  <c r="F14" i="1"/>
  <c r="DS13" i="1"/>
  <c r="DR13" i="1"/>
  <c r="DQ13" i="1"/>
  <c r="DP13" i="1"/>
  <c r="DO13" i="1"/>
  <c r="DN13" i="1"/>
  <c r="DM13" i="1"/>
  <c r="DL13" i="1"/>
  <c r="DK13" i="1"/>
  <c r="DJ13" i="1"/>
  <c r="DI13" i="1"/>
  <c r="DH13" i="1"/>
  <c r="DG13" i="1"/>
  <c r="DF13" i="1"/>
  <c r="DE13" i="1"/>
  <c r="DD13" i="1"/>
  <c r="DC13" i="1"/>
  <c r="DB13" i="1"/>
  <c r="DA13" i="1"/>
  <c r="CZ13" i="1"/>
  <c r="CY13" i="1"/>
  <c r="CX13" i="1"/>
  <c r="CW13" i="1"/>
  <c r="CV13" i="1"/>
  <c r="CU13" i="1"/>
  <c r="CT13" i="1"/>
  <c r="CS13" i="1"/>
  <c r="CR13" i="1"/>
  <c r="CQ13" i="1"/>
  <c r="CP13" i="1"/>
  <c r="CO13" i="1"/>
  <c r="CN13" i="1"/>
  <c r="CM13" i="1"/>
  <c r="CL13" i="1"/>
  <c r="CK13" i="1"/>
  <c r="CJ13" i="1"/>
  <c r="CI13" i="1"/>
  <c r="CH13" i="1"/>
  <c r="CG13" i="1"/>
  <c r="CF13" i="1"/>
  <c r="CE13" i="1"/>
  <c r="CD13" i="1"/>
  <c r="CC13" i="1"/>
  <c r="CB13" i="1"/>
  <c r="CA13" i="1"/>
  <c r="BZ13" i="1"/>
  <c r="BY13" i="1"/>
  <c r="BX13" i="1"/>
  <c r="BW13" i="1"/>
  <c r="BV13" i="1"/>
  <c r="BU13" i="1"/>
  <c r="BT13" i="1"/>
  <c r="BS13" i="1"/>
  <c r="BR13" i="1"/>
  <c r="BQ13" i="1"/>
  <c r="BP13" i="1"/>
  <c r="BO13" i="1"/>
  <c r="BN13" i="1"/>
  <c r="BM13" i="1"/>
  <c r="BL13" i="1"/>
  <c r="BK13" i="1"/>
  <c r="BJ13" i="1"/>
  <c r="BI13" i="1"/>
  <c r="BH13" i="1"/>
  <c r="BG13" i="1"/>
  <c r="BF13" i="1"/>
  <c r="BE13" i="1"/>
  <c r="BD13" i="1"/>
  <c r="BC13" i="1"/>
  <c r="BB13" i="1"/>
  <c r="BA13" i="1"/>
  <c r="AZ13" i="1"/>
  <c r="AY13" i="1"/>
  <c r="AX13" i="1"/>
  <c r="AW13" i="1"/>
  <c r="AV13" i="1"/>
  <c r="AU13" i="1"/>
  <c r="AT13" i="1"/>
  <c r="AS13" i="1"/>
  <c r="AR13" i="1"/>
  <c r="AQ13" i="1"/>
  <c r="AP13" i="1"/>
  <c r="AO13" i="1"/>
  <c r="AN13" i="1"/>
  <c r="AM13" i="1"/>
  <c r="AL13" i="1"/>
  <c r="AK13" i="1"/>
  <c r="AJ13" i="1"/>
  <c r="AI13" i="1"/>
  <c r="AH13" i="1"/>
  <c r="AG13" i="1"/>
  <c r="AF13" i="1"/>
  <c r="AE13" i="1"/>
  <c r="AD13" i="1"/>
  <c r="AC13" i="1"/>
  <c r="AB13" i="1"/>
  <c r="AA13" i="1"/>
  <c r="Z13" i="1"/>
  <c r="Y13" i="1"/>
  <c r="X13" i="1"/>
  <c r="W13" i="1"/>
  <c r="V13" i="1"/>
  <c r="U13" i="1"/>
  <c r="T13" i="1"/>
  <c r="S13" i="1"/>
  <c r="R13" i="1"/>
  <c r="Q13" i="1"/>
  <c r="P13" i="1"/>
  <c r="O13" i="1"/>
  <c r="N13" i="1"/>
  <c r="M13" i="1"/>
  <c r="L13" i="1"/>
  <c r="K13" i="1"/>
  <c r="J13" i="1"/>
  <c r="I13" i="1"/>
  <c r="H13" i="1"/>
  <c r="G13" i="1"/>
  <c r="F13" i="1"/>
  <c r="DS12" i="1"/>
  <c r="DR12" i="1"/>
  <c r="DQ12" i="1"/>
  <c r="DP12" i="1"/>
  <c r="DO12" i="1"/>
  <c r="DN12" i="1"/>
  <c r="DM12" i="1"/>
  <c r="DL12" i="1"/>
  <c r="DK12" i="1"/>
  <c r="DJ12" i="1"/>
  <c r="DI12" i="1"/>
  <c r="DH12" i="1"/>
  <c r="DG12" i="1"/>
  <c r="DF12" i="1"/>
  <c r="DE12" i="1"/>
  <c r="DD12" i="1"/>
  <c r="DC12" i="1"/>
  <c r="DB12" i="1"/>
  <c r="DA12" i="1"/>
  <c r="CZ12" i="1"/>
  <c r="CY12" i="1"/>
  <c r="CX12" i="1"/>
  <c r="CW12" i="1"/>
  <c r="CV12" i="1"/>
  <c r="CU12" i="1"/>
  <c r="CT12" i="1"/>
  <c r="CS12" i="1"/>
  <c r="CR12" i="1"/>
  <c r="CQ12" i="1"/>
  <c r="CP12" i="1"/>
  <c r="CO12" i="1"/>
  <c r="CN12" i="1"/>
  <c r="CM12" i="1"/>
  <c r="CL12" i="1"/>
  <c r="CK12" i="1"/>
  <c r="CJ12" i="1"/>
  <c r="CI12" i="1"/>
  <c r="CH12" i="1"/>
  <c r="CG12" i="1"/>
  <c r="CF12" i="1"/>
  <c r="CE12" i="1"/>
  <c r="CD12" i="1"/>
  <c r="CC12" i="1"/>
  <c r="CB12" i="1"/>
  <c r="CA12" i="1"/>
  <c r="BZ12" i="1"/>
  <c r="BY12" i="1"/>
  <c r="BX12" i="1"/>
  <c r="BW12" i="1"/>
  <c r="BV12" i="1"/>
  <c r="BU12" i="1"/>
  <c r="BT12" i="1"/>
  <c r="BS12" i="1"/>
  <c r="BR12" i="1"/>
  <c r="BQ12" i="1"/>
  <c r="BP12" i="1"/>
  <c r="BO12" i="1"/>
  <c r="BN12" i="1"/>
  <c r="BM12" i="1"/>
  <c r="BL12" i="1"/>
  <c r="BK12" i="1"/>
  <c r="BJ12" i="1"/>
  <c r="BI12" i="1"/>
  <c r="BH12" i="1"/>
  <c r="BG12" i="1"/>
  <c r="BF12" i="1"/>
  <c r="BE12" i="1"/>
  <c r="BD12" i="1"/>
  <c r="BC12" i="1"/>
  <c r="BB12" i="1"/>
  <c r="BA12" i="1"/>
  <c r="AZ12" i="1"/>
  <c r="AY12" i="1"/>
  <c r="AX12" i="1"/>
  <c r="AW12" i="1"/>
  <c r="AV12" i="1"/>
  <c r="AU12" i="1"/>
  <c r="AT12" i="1"/>
  <c r="AS12" i="1"/>
  <c r="AR12" i="1"/>
  <c r="AQ12" i="1"/>
  <c r="AP12" i="1"/>
  <c r="AO12" i="1"/>
  <c r="AN12" i="1"/>
  <c r="AM12" i="1"/>
  <c r="AL12" i="1"/>
  <c r="AK12" i="1"/>
  <c r="AJ12" i="1"/>
  <c r="AI12" i="1"/>
  <c r="AH12" i="1"/>
  <c r="AG12" i="1"/>
  <c r="AF12" i="1"/>
  <c r="AE12" i="1"/>
  <c r="AD12" i="1"/>
  <c r="AC12" i="1"/>
  <c r="AB12" i="1"/>
  <c r="AA12" i="1"/>
  <c r="Z12" i="1"/>
  <c r="Y12" i="1"/>
  <c r="X12" i="1"/>
  <c r="W12" i="1"/>
  <c r="V12" i="1"/>
  <c r="U12" i="1"/>
  <c r="T12" i="1"/>
  <c r="S12" i="1"/>
  <c r="R12" i="1"/>
  <c r="Q12" i="1"/>
  <c r="P12" i="1"/>
  <c r="O12" i="1"/>
  <c r="N12" i="1"/>
  <c r="M12" i="1"/>
  <c r="L12" i="1"/>
  <c r="K12" i="1"/>
  <c r="J12" i="1"/>
  <c r="I12" i="1"/>
  <c r="H12" i="1"/>
  <c r="G12" i="1"/>
  <c r="F12" i="1"/>
  <c r="DS11" i="1"/>
  <c r="DR11" i="1"/>
  <c r="DQ11" i="1"/>
  <c r="DP11" i="1"/>
  <c r="DO11" i="1"/>
  <c r="DN11" i="1"/>
  <c r="DM11" i="1"/>
  <c r="DL11" i="1"/>
  <c r="DK11" i="1"/>
  <c r="DJ11" i="1"/>
  <c r="DI11" i="1"/>
  <c r="DH11" i="1"/>
  <c r="DG11" i="1"/>
  <c r="DF11" i="1"/>
  <c r="DE11" i="1"/>
  <c r="DD11" i="1"/>
  <c r="DC11" i="1"/>
  <c r="DB11" i="1"/>
  <c r="DA11" i="1"/>
  <c r="CZ11" i="1"/>
  <c r="CY11" i="1"/>
  <c r="CX11" i="1"/>
  <c r="CW11" i="1"/>
  <c r="CV11" i="1"/>
  <c r="CU11" i="1"/>
  <c r="CT11" i="1"/>
  <c r="CS11" i="1"/>
  <c r="CR11" i="1"/>
  <c r="CQ11" i="1"/>
  <c r="CP11" i="1"/>
  <c r="CO11" i="1"/>
  <c r="CN11" i="1"/>
  <c r="CM11" i="1"/>
  <c r="CL11" i="1"/>
  <c r="CK11" i="1"/>
  <c r="CJ11" i="1"/>
  <c r="CI11" i="1"/>
  <c r="CH11" i="1"/>
  <c r="CG11" i="1"/>
  <c r="CF11" i="1"/>
  <c r="CE11" i="1"/>
  <c r="CD11" i="1"/>
  <c r="CC11" i="1"/>
  <c r="CB11" i="1"/>
  <c r="CA11" i="1"/>
  <c r="BZ11" i="1"/>
  <c r="BY11" i="1"/>
  <c r="BX11" i="1"/>
  <c r="BW11" i="1"/>
  <c r="BV11" i="1"/>
  <c r="BU11" i="1"/>
  <c r="BT11" i="1"/>
  <c r="BS11" i="1"/>
  <c r="BR11" i="1"/>
  <c r="BQ11" i="1"/>
  <c r="BP11" i="1"/>
  <c r="BO11" i="1"/>
  <c r="BN11" i="1"/>
  <c r="BM11" i="1"/>
  <c r="BL11" i="1"/>
  <c r="BK11" i="1"/>
  <c r="BJ11" i="1"/>
  <c r="BI11" i="1"/>
  <c r="BH11" i="1"/>
  <c r="BG11" i="1"/>
  <c r="BF11" i="1"/>
  <c r="BE11" i="1"/>
  <c r="BD11" i="1"/>
  <c r="BC11" i="1"/>
  <c r="BB11" i="1"/>
  <c r="BA11" i="1"/>
  <c r="AZ11" i="1"/>
  <c r="AY11" i="1"/>
  <c r="AX11" i="1"/>
  <c r="AW11" i="1"/>
  <c r="AV11" i="1"/>
  <c r="AU11" i="1"/>
  <c r="AT11" i="1"/>
  <c r="AS11" i="1"/>
  <c r="AR11" i="1"/>
  <c r="AQ11" i="1"/>
  <c r="AP11" i="1"/>
  <c r="AO11" i="1"/>
  <c r="AN11" i="1"/>
  <c r="AM11" i="1"/>
  <c r="AL11" i="1"/>
  <c r="AK11" i="1"/>
  <c r="AJ11" i="1"/>
  <c r="AI11" i="1"/>
  <c r="AH11" i="1"/>
  <c r="AG11" i="1"/>
  <c r="AF11" i="1"/>
  <c r="AE11" i="1"/>
  <c r="AD11" i="1"/>
  <c r="AC11" i="1"/>
  <c r="AB11" i="1"/>
  <c r="AA11" i="1"/>
  <c r="Z11" i="1"/>
  <c r="Y11" i="1"/>
  <c r="X11" i="1"/>
  <c r="W11" i="1"/>
  <c r="V11" i="1"/>
  <c r="U11" i="1"/>
  <c r="T11" i="1"/>
  <c r="S11" i="1"/>
  <c r="R11" i="1"/>
  <c r="Q11" i="1"/>
  <c r="P11" i="1"/>
  <c r="O11" i="1"/>
  <c r="N11" i="1"/>
  <c r="M11" i="1"/>
  <c r="L11" i="1"/>
  <c r="K11" i="1"/>
  <c r="J11" i="1"/>
  <c r="I11" i="1"/>
  <c r="H11" i="1"/>
  <c r="G11" i="1"/>
  <c r="F11" i="1"/>
  <c r="DS10" i="1"/>
  <c r="DR10" i="1"/>
  <c r="DQ10" i="1"/>
  <c r="DP10" i="1"/>
  <c r="DO10" i="1"/>
  <c r="DN10" i="1"/>
  <c r="DM10" i="1"/>
  <c r="DL10" i="1"/>
  <c r="DK10" i="1"/>
  <c r="DJ10" i="1"/>
  <c r="DI10" i="1"/>
  <c r="DH10" i="1"/>
  <c r="DG10" i="1"/>
  <c r="DF10" i="1"/>
  <c r="DE10" i="1"/>
  <c r="DD10" i="1"/>
  <c r="DC10" i="1"/>
  <c r="DB10" i="1"/>
  <c r="DA10" i="1"/>
  <c r="CZ10" i="1"/>
  <c r="CY10" i="1"/>
  <c r="CX10" i="1"/>
  <c r="CW10" i="1"/>
  <c r="CV10" i="1"/>
  <c r="CU10" i="1"/>
  <c r="CT10" i="1"/>
  <c r="CS10" i="1"/>
  <c r="CR10" i="1"/>
  <c r="CQ10" i="1"/>
  <c r="CP10" i="1"/>
  <c r="CO10" i="1"/>
  <c r="CN10" i="1"/>
  <c r="CM10" i="1"/>
  <c r="CL10" i="1"/>
  <c r="CK10" i="1"/>
  <c r="CJ10" i="1"/>
  <c r="CI10" i="1"/>
  <c r="CH10" i="1"/>
  <c r="CG10" i="1"/>
  <c r="CF10" i="1"/>
  <c r="CE10" i="1"/>
  <c r="CD10" i="1"/>
  <c r="CC10" i="1"/>
  <c r="CB10" i="1"/>
  <c r="CA10" i="1"/>
  <c r="BZ10" i="1"/>
  <c r="BY10" i="1"/>
  <c r="BX10" i="1"/>
  <c r="BW10" i="1"/>
  <c r="BV10" i="1"/>
  <c r="BU10" i="1"/>
  <c r="BT10" i="1"/>
  <c r="BS10" i="1"/>
  <c r="BR10" i="1"/>
  <c r="BQ10" i="1"/>
  <c r="BP10" i="1"/>
  <c r="BO10" i="1"/>
  <c r="BN10" i="1"/>
  <c r="BM10" i="1"/>
  <c r="BL10" i="1"/>
  <c r="BK10" i="1"/>
  <c r="BJ10" i="1"/>
  <c r="BI10" i="1"/>
  <c r="BH10" i="1"/>
  <c r="BG10" i="1"/>
  <c r="BF10" i="1"/>
  <c r="BE10" i="1"/>
  <c r="BD10" i="1"/>
  <c r="BC10" i="1"/>
  <c r="BB10" i="1"/>
  <c r="BA10" i="1"/>
  <c r="AZ10" i="1"/>
  <c r="AY10" i="1"/>
  <c r="AX10" i="1"/>
  <c r="AW10" i="1"/>
  <c r="AV10" i="1"/>
  <c r="AU10" i="1"/>
  <c r="AT10" i="1"/>
  <c r="AS10" i="1"/>
  <c r="AR10" i="1"/>
  <c r="AQ10" i="1"/>
  <c r="AP10" i="1"/>
  <c r="AO10" i="1"/>
  <c r="AN10" i="1"/>
  <c r="AM10" i="1"/>
  <c r="AL10" i="1"/>
  <c r="AK10" i="1"/>
  <c r="AJ10" i="1"/>
  <c r="AI10" i="1"/>
  <c r="AH10" i="1"/>
  <c r="AG10" i="1"/>
  <c r="AF10" i="1"/>
  <c r="AE10" i="1"/>
  <c r="AD10" i="1"/>
  <c r="AC10" i="1"/>
  <c r="AB10" i="1"/>
  <c r="AA10" i="1"/>
  <c r="Z10" i="1"/>
  <c r="Y10" i="1"/>
  <c r="X10" i="1"/>
  <c r="W10" i="1"/>
  <c r="V10" i="1"/>
  <c r="U10" i="1"/>
  <c r="T10" i="1"/>
  <c r="S10" i="1"/>
  <c r="R10" i="1"/>
  <c r="Q10" i="1"/>
  <c r="P10" i="1"/>
  <c r="O10" i="1"/>
  <c r="N10" i="1"/>
  <c r="M10" i="1"/>
  <c r="L10" i="1"/>
  <c r="K10" i="1"/>
  <c r="J10" i="1"/>
  <c r="I10" i="1"/>
  <c r="H10" i="1"/>
  <c r="G10" i="1"/>
  <c r="F10" i="1"/>
  <c r="DS9" i="1"/>
  <c r="DR9" i="1"/>
  <c r="DQ9" i="1"/>
  <c r="DP9" i="1"/>
  <c r="DO9" i="1"/>
  <c r="DN9" i="1"/>
  <c r="DM9" i="1"/>
  <c r="DL9" i="1"/>
  <c r="DK9" i="1"/>
  <c r="DJ9" i="1"/>
  <c r="DI9" i="1"/>
  <c r="DH9" i="1"/>
  <c r="DG9" i="1"/>
  <c r="DF9" i="1"/>
  <c r="DE9" i="1"/>
  <c r="DD9" i="1"/>
  <c r="DC9" i="1"/>
  <c r="DB9" i="1"/>
  <c r="DA9" i="1"/>
  <c r="CZ9" i="1"/>
  <c r="CY9" i="1"/>
  <c r="CX9" i="1"/>
  <c r="CW9" i="1"/>
  <c r="CV9" i="1"/>
  <c r="CU9" i="1"/>
  <c r="CT9" i="1"/>
  <c r="CS9" i="1"/>
  <c r="CR9" i="1"/>
  <c r="CQ9" i="1"/>
  <c r="CP9" i="1"/>
  <c r="CO9" i="1"/>
  <c r="CN9" i="1"/>
  <c r="CM9" i="1"/>
  <c r="CL9" i="1"/>
  <c r="CK9" i="1"/>
  <c r="CJ9" i="1"/>
  <c r="CI9" i="1"/>
  <c r="CH9" i="1"/>
  <c r="CG9" i="1"/>
  <c r="CF9" i="1"/>
  <c r="CE9" i="1"/>
  <c r="CD9" i="1"/>
  <c r="CC9" i="1"/>
  <c r="CB9" i="1"/>
  <c r="CA9" i="1"/>
  <c r="BZ9" i="1"/>
  <c r="BY9" i="1"/>
  <c r="BX9" i="1"/>
  <c r="BW9" i="1"/>
  <c r="BV9" i="1"/>
  <c r="BU9" i="1"/>
  <c r="BT9" i="1"/>
  <c r="BS9" i="1"/>
  <c r="BR9" i="1"/>
  <c r="BQ9" i="1"/>
  <c r="BP9" i="1"/>
  <c r="BO9" i="1"/>
  <c r="BN9" i="1"/>
  <c r="BM9" i="1"/>
  <c r="BL9" i="1"/>
  <c r="BK9" i="1"/>
  <c r="BJ9" i="1"/>
  <c r="BI9" i="1"/>
  <c r="BH9" i="1"/>
  <c r="BG9" i="1"/>
  <c r="BF9" i="1"/>
  <c r="BE9" i="1"/>
  <c r="BD9" i="1"/>
  <c r="BC9" i="1"/>
  <c r="BB9" i="1"/>
  <c r="BA9" i="1"/>
  <c r="AZ9" i="1"/>
  <c r="AY9" i="1"/>
  <c r="AX9" i="1"/>
  <c r="AW9" i="1"/>
  <c r="AV9" i="1"/>
  <c r="AU9" i="1"/>
  <c r="AT9" i="1"/>
  <c r="AS9" i="1"/>
  <c r="AR9" i="1"/>
  <c r="AQ9" i="1"/>
  <c r="AP9" i="1"/>
  <c r="AO9" i="1"/>
  <c r="AN9" i="1"/>
  <c r="AM9" i="1"/>
  <c r="AL9" i="1"/>
  <c r="AK9" i="1"/>
  <c r="AJ9" i="1"/>
  <c r="AI9" i="1"/>
  <c r="AH9" i="1"/>
  <c r="AG9" i="1"/>
  <c r="AF9" i="1"/>
  <c r="AE9" i="1"/>
  <c r="AD9" i="1"/>
  <c r="AC9" i="1"/>
  <c r="AB9" i="1"/>
  <c r="AA9" i="1"/>
  <c r="Z9" i="1"/>
  <c r="Y9" i="1"/>
  <c r="X9" i="1"/>
  <c r="W9" i="1"/>
  <c r="V9" i="1"/>
  <c r="U9" i="1"/>
  <c r="T9" i="1"/>
  <c r="S9" i="1"/>
  <c r="R9" i="1"/>
  <c r="Q9" i="1"/>
  <c r="P9" i="1"/>
  <c r="O9" i="1"/>
  <c r="N9" i="1"/>
  <c r="M9" i="1"/>
  <c r="L9" i="1"/>
  <c r="K9" i="1"/>
  <c r="J9" i="1"/>
  <c r="I9" i="1"/>
  <c r="H9" i="1"/>
  <c r="G9" i="1"/>
  <c r="F9" i="1"/>
  <c r="DS8" i="1"/>
  <c r="DR8" i="1"/>
  <c r="DQ8" i="1"/>
  <c r="DP8" i="1"/>
  <c r="DO8" i="1"/>
  <c r="DN8" i="1"/>
  <c r="DM8" i="1"/>
  <c r="DL8" i="1"/>
  <c r="DK8" i="1"/>
  <c r="DJ8" i="1"/>
  <c r="DI8" i="1"/>
  <c r="DH8" i="1"/>
  <c r="DG8" i="1"/>
  <c r="DF8" i="1"/>
  <c r="DE8" i="1"/>
  <c r="DD8" i="1"/>
  <c r="DC8" i="1"/>
  <c r="DB8" i="1"/>
  <c r="DA8" i="1"/>
  <c r="CZ8" i="1"/>
  <c r="CY8" i="1"/>
  <c r="CX8" i="1"/>
  <c r="CW8" i="1"/>
  <c r="CV8" i="1"/>
  <c r="CU8" i="1"/>
  <c r="CT8" i="1"/>
  <c r="CS8" i="1"/>
  <c r="CR8" i="1"/>
  <c r="CQ8" i="1"/>
  <c r="CP8" i="1"/>
  <c r="CO8" i="1"/>
  <c r="CN8" i="1"/>
  <c r="CM8" i="1"/>
  <c r="CL8" i="1"/>
  <c r="CK8" i="1"/>
  <c r="CJ8" i="1"/>
  <c r="CI8" i="1"/>
  <c r="CH8" i="1"/>
  <c r="CG8" i="1"/>
  <c r="CF8" i="1"/>
  <c r="CE8" i="1"/>
  <c r="CD8" i="1"/>
  <c r="CC8" i="1"/>
  <c r="CB8" i="1"/>
  <c r="CA8" i="1"/>
  <c r="BZ8" i="1"/>
  <c r="BY8" i="1"/>
  <c r="BX8" i="1"/>
  <c r="BW8" i="1"/>
  <c r="BV8" i="1"/>
  <c r="BU8" i="1"/>
  <c r="BT8" i="1"/>
  <c r="BS8" i="1"/>
  <c r="BR8" i="1"/>
  <c r="BQ8" i="1"/>
  <c r="BP8" i="1"/>
  <c r="BO8" i="1"/>
  <c r="BN8" i="1"/>
  <c r="BM8" i="1"/>
  <c r="BL8" i="1"/>
  <c r="BK8" i="1"/>
  <c r="BJ8" i="1"/>
  <c r="BI8" i="1"/>
  <c r="BH8" i="1"/>
  <c r="BG8" i="1"/>
  <c r="BF8" i="1"/>
  <c r="BE8" i="1"/>
  <c r="BD8" i="1"/>
  <c r="BC8" i="1"/>
  <c r="BB8" i="1"/>
  <c r="BA8" i="1"/>
  <c r="AZ8" i="1"/>
  <c r="AY8" i="1"/>
  <c r="AX8" i="1"/>
  <c r="AW8" i="1"/>
  <c r="AV8" i="1"/>
  <c r="AU8" i="1"/>
  <c r="AT8" i="1"/>
  <c r="AS8" i="1"/>
  <c r="AR8" i="1"/>
  <c r="AQ8" i="1"/>
  <c r="AP8" i="1"/>
  <c r="AO8" i="1"/>
  <c r="AN8" i="1"/>
  <c r="AM8" i="1"/>
  <c r="AL8" i="1"/>
  <c r="AK8" i="1"/>
  <c r="AJ8" i="1"/>
  <c r="AI8" i="1"/>
  <c r="AH8" i="1"/>
  <c r="AG8" i="1"/>
  <c r="AF8" i="1"/>
  <c r="AE8" i="1"/>
  <c r="AD8" i="1"/>
  <c r="AC8" i="1"/>
  <c r="AB8" i="1"/>
  <c r="AA8" i="1"/>
  <c r="Z8" i="1"/>
  <c r="Y8" i="1"/>
  <c r="X8" i="1"/>
  <c r="W8" i="1"/>
  <c r="V8" i="1"/>
  <c r="U8" i="1"/>
  <c r="T8" i="1"/>
  <c r="S8" i="1"/>
  <c r="R8" i="1"/>
  <c r="Q8" i="1"/>
  <c r="P8" i="1"/>
  <c r="O8" i="1"/>
  <c r="N8" i="1"/>
  <c r="M8" i="1"/>
  <c r="L8" i="1"/>
  <c r="K8" i="1"/>
  <c r="J8" i="1"/>
  <c r="I8" i="1"/>
  <c r="H8" i="1"/>
  <c r="G8" i="1"/>
  <c r="F8" i="1"/>
  <c r="DS7" i="1"/>
  <c r="DR7" i="1"/>
  <c r="DQ7" i="1"/>
  <c r="DP7" i="1"/>
  <c r="DO7" i="1"/>
  <c r="DN7" i="1"/>
  <c r="DM7" i="1"/>
  <c r="DL7" i="1"/>
  <c r="DK7" i="1"/>
  <c r="DJ7" i="1"/>
  <c r="DI7" i="1"/>
  <c r="DH7" i="1"/>
  <c r="DG7" i="1"/>
  <c r="DF7" i="1"/>
  <c r="DE7" i="1"/>
  <c r="DD7" i="1"/>
  <c r="DC7" i="1"/>
  <c r="DB7" i="1"/>
  <c r="DA7" i="1"/>
  <c r="CZ7" i="1"/>
  <c r="CY7" i="1"/>
  <c r="CX7" i="1"/>
  <c r="CW7" i="1"/>
  <c r="CV7" i="1"/>
  <c r="CU7" i="1"/>
  <c r="CT7" i="1"/>
  <c r="CS7" i="1"/>
  <c r="CR7" i="1"/>
  <c r="CQ7" i="1"/>
  <c r="CP7" i="1"/>
  <c r="CO7" i="1"/>
  <c r="CN7" i="1"/>
  <c r="CM7" i="1"/>
  <c r="CL7" i="1"/>
  <c r="CK7" i="1"/>
  <c r="CJ7" i="1"/>
  <c r="CI7" i="1"/>
  <c r="CH7" i="1"/>
  <c r="CG7" i="1"/>
  <c r="CF7" i="1"/>
  <c r="CE7" i="1"/>
  <c r="CD7" i="1"/>
  <c r="CC7" i="1"/>
  <c r="CB7" i="1"/>
  <c r="CA7" i="1"/>
  <c r="BZ7" i="1"/>
  <c r="BY7" i="1"/>
  <c r="BX7" i="1"/>
  <c r="BW7" i="1"/>
  <c r="BV7" i="1"/>
  <c r="BU7" i="1"/>
  <c r="BT7" i="1"/>
  <c r="BS7" i="1"/>
  <c r="BR7" i="1"/>
  <c r="BQ7" i="1"/>
  <c r="BP7" i="1"/>
  <c r="BO7" i="1"/>
  <c r="BN7" i="1"/>
  <c r="BM7" i="1"/>
  <c r="BL7" i="1"/>
  <c r="BK7" i="1"/>
  <c r="BJ7" i="1"/>
  <c r="BI7" i="1"/>
  <c r="BH7" i="1"/>
  <c r="BG7" i="1"/>
  <c r="BF7" i="1"/>
  <c r="BE7" i="1"/>
  <c r="BD7" i="1"/>
  <c r="BC7" i="1"/>
  <c r="BB7" i="1"/>
  <c r="BA7" i="1"/>
  <c r="AZ7" i="1"/>
  <c r="AY7" i="1"/>
  <c r="AX7" i="1"/>
  <c r="AW7" i="1"/>
  <c r="AV7" i="1"/>
  <c r="AU7" i="1"/>
  <c r="AT7" i="1"/>
  <c r="AS7" i="1"/>
  <c r="AR7" i="1"/>
  <c r="AQ7" i="1"/>
  <c r="AP7" i="1"/>
  <c r="AO7" i="1"/>
  <c r="AN7" i="1"/>
  <c r="AM7" i="1"/>
  <c r="AL7" i="1"/>
  <c r="AK7" i="1"/>
  <c r="AJ7" i="1"/>
  <c r="AI7" i="1"/>
  <c r="AH7" i="1"/>
  <c r="AG7" i="1"/>
  <c r="AF7" i="1"/>
  <c r="AE7" i="1"/>
  <c r="AD7" i="1"/>
  <c r="AC7" i="1"/>
  <c r="AB7" i="1"/>
  <c r="AA7" i="1"/>
  <c r="Z7" i="1"/>
  <c r="Y7" i="1"/>
  <c r="X7" i="1"/>
  <c r="W7" i="1"/>
  <c r="V7" i="1"/>
  <c r="U7" i="1"/>
  <c r="T7" i="1"/>
  <c r="S7" i="1"/>
  <c r="R7" i="1"/>
  <c r="Q7" i="1"/>
  <c r="P7" i="1"/>
  <c r="O7" i="1"/>
  <c r="N7" i="1"/>
  <c r="M7" i="1"/>
  <c r="L7" i="1"/>
  <c r="K7" i="1"/>
  <c r="J7" i="1"/>
  <c r="I7" i="1"/>
  <c r="H7" i="1"/>
  <c r="G7" i="1"/>
  <c r="F7" i="1"/>
  <c r="DS6" i="1"/>
  <c r="DR6" i="1"/>
  <c r="DQ6" i="1"/>
  <c r="DP6" i="1"/>
  <c r="DO6" i="1"/>
  <c r="DN6" i="1"/>
  <c r="DM6" i="1"/>
  <c r="DL6" i="1"/>
  <c r="DK6" i="1"/>
  <c r="DJ6" i="1"/>
  <c r="DI6" i="1"/>
  <c r="DH6" i="1"/>
  <c r="DG6" i="1"/>
  <c r="DF6" i="1"/>
  <c r="DE6" i="1"/>
  <c r="DD6" i="1"/>
  <c r="DC6" i="1"/>
  <c r="DB6" i="1"/>
  <c r="DA6" i="1"/>
  <c r="CZ6" i="1"/>
  <c r="CY6" i="1"/>
  <c r="CX6" i="1"/>
  <c r="CW6" i="1"/>
  <c r="CV6" i="1"/>
  <c r="CU6" i="1"/>
  <c r="CT6" i="1"/>
  <c r="CS6" i="1"/>
  <c r="CR6" i="1"/>
  <c r="CQ6" i="1"/>
  <c r="CP6" i="1"/>
  <c r="CO6" i="1"/>
  <c r="CN6" i="1"/>
  <c r="CM6" i="1"/>
  <c r="CL6" i="1"/>
  <c r="CK6" i="1"/>
  <c r="CJ6" i="1"/>
  <c r="CI6" i="1"/>
  <c r="CH6" i="1"/>
  <c r="CG6" i="1"/>
  <c r="CF6" i="1"/>
  <c r="CE6" i="1"/>
  <c r="CD6" i="1"/>
  <c r="CC6" i="1"/>
  <c r="CB6" i="1"/>
  <c r="CA6" i="1"/>
  <c r="BZ6" i="1"/>
  <c r="BY6" i="1"/>
  <c r="BX6" i="1"/>
  <c r="BW6" i="1"/>
  <c r="BV6" i="1"/>
  <c r="BU6" i="1"/>
  <c r="BT6" i="1"/>
  <c r="BS6" i="1"/>
  <c r="BR6" i="1"/>
  <c r="BQ6" i="1"/>
  <c r="BP6" i="1"/>
  <c r="BO6" i="1"/>
  <c r="BN6" i="1"/>
  <c r="BM6" i="1"/>
  <c r="BL6" i="1"/>
  <c r="BK6" i="1"/>
  <c r="BJ6" i="1"/>
  <c r="BI6" i="1"/>
  <c r="BH6" i="1"/>
  <c r="BG6" i="1"/>
  <c r="BF6" i="1"/>
  <c r="BE6" i="1"/>
  <c r="BD6" i="1"/>
  <c r="BC6" i="1"/>
  <c r="BB6" i="1"/>
  <c r="BA6" i="1"/>
  <c r="AZ6" i="1"/>
  <c r="AY6" i="1"/>
  <c r="AX6" i="1"/>
  <c r="AW6" i="1"/>
  <c r="AV6" i="1"/>
  <c r="AU6" i="1"/>
  <c r="AT6" i="1"/>
  <c r="AS6" i="1"/>
  <c r="AR6" i="1"/>
  <c r="AQ6" i="1"/>
  <c r="AP6" i="1"/>
  <c r="AO6" i="1"/>
  <c r="AN6" i="1"/>
  <c r="AM6" i="1"/>
  <c r="AL6" i="1"/>
  <c r="AK6" i="1"/>
  <c r="AJ6" i="1"/>
  <c r="AI6" i="1"/>
  <c r="AH6" i="1"/>
  <c r="AG6" i="1"/>
  <c r="AF6" i="1"/>
  <c r="AE6" i="1"/>
  <c r="AD6" i="1"/>
  <c r="AC6" i="1"/>
  <c r="AB6" i="1"/>
  <c r="AA6" i="1"/>
  <c r="Z6" i="1"/>
  <c r="Y6" i="1"/>
  <c r="X6" i="1"/>
  <c r="W6" i="1"/>
  <c r="V6" i="1"/>
  <c r="U6" i="1"/>
  <c r="T6" i="1"/>
  <c r="S6" i="1"/>
  <c r="R6" i="1"/>
  <c r="Q6" i="1"/>
  <c r="P6" i="1"/>
  <c r="O6" i="1"/>
  <c r="N6" i="1"/>
  <c r="M6" i="1"/>
  <c r="L6" i="1"/>
  <c r="K6" i="1"/>
  <c r="J6" i="1"/>
  <c r="I6" i="1"/>
  <c r="H6" i="1"/>
  <c r="G6" i="1"/>
  <c r="F6" i="1"/>
  <c r="DS5" i="1"/>
  <c r="DR5" i="1"/>
  <c r="DQ5" i="1"/>
  <c r="DP5" i="1"/>
  <c r="DO5" i="1"/>
  <c r="DN5" i="1"/>
  <c r="DM5" i="1"/>
  <c r="DL5" i="1"/>
  <c r="DK5" i="1"/>
  <c r="DJ5" i="1"/>
  <c r="DI5" i="1"/>
  <c r="DH5" i="1"/>
  <c r="DG5" i="1"/>
  <c r="DF5" i="1"/>
  <c r="DE5" i="1"/>
  <c r="DD5" i="1"/>
  <c r="DC5" i="1"/>
  <c r="DB5" i="1"/>
  <c r="DA5" i="1"/>
  <c r="CZ5" i="1"/>
  <c r="CY5" i="1"/>
  <c r="CX5" i="1"/>
  <c r="CW5" i="1"/>
  <c r="CV5" i="1"/>
  <c r="CU5" i="1"/>
  <c r="CT5" i="1"/>
  <c r="CS5" i="1"/>
  <c r="CR5" i="1"/>
  <c r="CQ5" i="1"/>
  <c r="CP5" i="1"/>
  <c r="CO5" i="1"/>
  <c r="CN5" i="1"/>
  <c r="CM5" i="1"/>
  <c r="CL5" i="1"/>
  <c r="CK5" i="1"/>
  <c r="CJ5" i="1"/>
  <c r="CI5" i="1"/>
  <c r="CH5" i="1"/>
  <c r="CG5" i="1"/>
  <c r="CF5" i="1"/>
  <c r="CE5" i="1"/>
  <c r="CD5" i="1"/>
  <c r="CC5" i="1"/>
  <c r="CB5" i="1"/>
  <c r="CA5" i="1"/>
  <c r="BZ5" i="1"/>
  <c r="BY5" i="1"/>
  <c r="BX5" i="1"/>
  <c r="BW5" i="1"/>
  <c r="BV5" i="1"/>
  <c r="BU5" i="1"/>
  <c r="BT5" i="1"/>
  <c r="BS5" i="1"/>
  <c r="BR5" i="1"/>
  <c r="BQ5" i="1"/>
  <c r="BP5" i="1"/>
  <c r="BO5" i="1"/>
  <c r="BN5" i="1"/>
  <c r="BM5" i="1"/>
  <c r="BL5" i="1"/>
  <c r="BK5" i="1"/>
  <c r="BJ5" i="1"/>
  <c r="BI5" i="1"/>
  <c r="BH5" i="1"/>
  <c r="BG5" i="1"/>
  <c r="BF5" i="1"/>
  <c r="BE5" i="1"/>
  <c r="BD5" i="1"/>
  <c r="BC5" i="1"/>
  <c r="BB5" i="1"/>
  <c r="BA5" i="1"/>
  <c r="AZ5" i="1"/>
  <c r="AY5" i="1"/>
  <c r="AX5" i="1"/>
  <c r="AW5" i="1"/>
  <c r="AV5" i="1"/>
  <c r="AU5" i="1"/>
  <c r="AT5" i="1"/>
  <c r="AS5" i="1"/>
  <c r="AR5" i="1"/>
  <c r="AQ5" i="1"/>
  <c r="AP5" i="1"/>
  <c r="AO5" i="1"/>
  <c r="AN5" i="1"/>
  <c r="AM5" i="1"/>
  <c r="AL5" i="1"/>
  <c r="AK5" i="1"/>
  <c r="AJ5" i="1"/>
  <c r="AI5" i="1"/>
  <c r="AH5" i="1"/>
  <c r="AG5" i="1"/>
  <c r="AF5" i="1"/>
  <c r="AE5" i="1"/>
  <c r="AD5" i="1"/>
  <c r="AC5" i="1"/>
  <c r="AB5" i="1"/>
  <c r="AA5" i="1"/>
  <c r="Z5" i="1"/>
  <c r="Y5" i="1"/>
  <c r="X5" i="1"/>
  <c r="W5" i="1"/>
  <c r="V5" i="1"/>
  <c r="U5" i="1"/>
  <c r="T5" i="1"/>
  <c r="S5" i="1"/>
  <c r="R5" i="1"/>
  <c r="Q5" i="1"/>
  <c r="P5" i="1"/>
  <c r="O5" i="1"/>
  <c r="N5" i="1"/>
  <c r="M5" i="1"/>
  <c r="L5" i="1"/>
  <c r="K5" i="1"/>
  <c r="J5" i="1"/>
  <c r="I5" i="1"/>
  <c r="H5" i="1"/>
  <c r="G5" i="1"/>
  <c r="F5" i="1"/>
  <c r="DS4" i="1"/>
  <c r="DR4" i="1"/>
  <c r="DQ4" i="1"/>
  <c r="DP4" i="1"/>
  <c r="DO4" i="1"/>
  <c r="DN4" i="1"/>
  <c r="DM4" i="1"/>
  <c r="DL4" i="1"/>
  <c r="DK4" i="1"/>
  <c r="DJ4" i="1"/>
  <c r="DI4" i="1"/>
  <c r="DH4" i="1"/>
  <c r="DG4" i="1"/>
  <c r="DF4" i="1"/>
  <c r="DE4" i="1"/>
  <c r="DD4" i="1"/>
  <c r="DC4" i="1"/>
  <c r="DB4" i="1"/>
  <c r="DA4" i="1"/>
  <c r="CZ4" i="1"/>
  <c r="CY4" i="1"/>
  <c r="CX4" i="1"/>
  <c r="CW4" i="1"/>
  <c r="CV4" i="1"/>
  <c r="CU4" i="1"/>
  <c r="CT4" i="1"/>
  <c r="CS4" i="1"/>
  <c r="CR4" i="1"/>
  <c r="CQ4" i="1"/>
  <c r="CP4" i="1"/>
  <c r="CO4" i="1"/>
  <c r="CN4" i="1"/>
  <c r="CM4" i="1"/>
  <c r="CL4" i="1"/>
  <c r="CK4" i="1"/>
  <c r="CJ4" i="1"/>
  <c r="CI4" i="1"/>
  <c r="CH4" i="1"/>
  <c r="CG4" i="1"/>
  <c r="CF4" i="1"/>
  <c r="CE4" i="1"/>
  <c r="CD4" i="1"/>
  <c r="CC4" i="1"/>
  <c r="CB4" i="1"/>
  <c r="CA4" i="1"/>
  <c r="BZ4" i="1"/>
  <c r="BY4" i="1"/>
  <c r="BX4" i="1"/>
  <c r="BW4" i="1"/>
  <c r="BV4" i="1"/>
  <c r="BU4" i="1"/>
  <c r="BT4" i="1"/>
  <c r="BS4" i="1"/>
  <c r="BR4" i="1"/>
  <c r="BQ4" i="1"/>
  <c r="BP4" i="1"/>
  <c r="BO4" i="1"/>
  <c r="BN4" i="1"/>
  <c r="BM4" i="1"/>
  <c r="BL4" i="1"/>
  <c r="BK4" i="1"/>
  <c r="BJ4" i="1"/>
  <c r="BI4" i="1"/>
  <c r="BH4" i="1"/>
  <c r="BG4" i="1"/>
  <c r="BF4" i="1"/>
  <c r="BE4" i="1"/>
  <c r="BD4" i="1"/>
  <c r="BC4" i="1"/>
  <c r="BB4" i="1"/>
  <c r="BA4" i="1"/>
  <c r="AZ4" i="1"/>
  <c r="AY4" i="1"/>
  <c r="AX4" i="1"/>
  <c r="AW4" i="1"/>
  <c r="AV4" i="1"/>
  <c r="AU4" i="1"/>
  <c r="AT4" i="1"/>
  <c r="AS4" i="1"/>
  <c r="AR4" i="1"/>
  <c r="AQ4" i="1"/>
  <c r="AP4" i="1"/>
  <c r="AO4" i="1"/>
  <c r="AN4" i="1"/>
  <c r="AM4" i="1"/>
  <c r="AL4" i="1"/>
  <c r="AK4" i="1"/>
  <c r="AJ4" i="1"/>
  <c r="AI4" i="1"/>
  <c r="AH4" i="1"/>
  <c r="AG4" i="1"/>
  <c r="AF4" i="1"/>
  <c r="AE4" i="1"/>
  <c r="AD4" i="1"/>
  <c r="AC4" i="1"/>
  <c r="AB4" i="1"/>
  <c r="AA4" i="1"/>
  <c r="Z4" i="1"/>
  <c r="Y4" i="1"/>
  <c r="X4" i="1"/>
  <c r="W4" i="1"/>
  <c r="V4" i="1"/>
  <c r="U4" i="1"/>
  <c r="T4" i="1"/>
  <c r="S4" i="1"/>
  <c r="R4" i="1"/>
  <c r="Q4" i="1"/>
  <c r="P4" i="1"/>
  <c r="O4" i="1"/>
  <c r="N4" i="1"/>
  <c r="M4" i="1"/>
  <c r="L4" i="1"/>
  <c r="K4" i="1"/>
  <c r="J4" i="1"/>
  <c r="I4" i="1"/>
  <c r="H4" i="1"/>
  <c r="G4" i="1"/>
  <c r="F4" i="1"/>
  <c r="DS3" i="1"/>
  <c r="DR3" i="1"/>
  <c r="DQ3" i="1"/>
  <c r="DP3" i="1"/>
  <c r="DO3" i="1"/>
  <c r="DN3" i="1"/>
  <c r="DM3" i="1"/>
  <c r="DL3" i="1"/>
  <c r="DK3" i="1"/>
  <c r="DJ3" i="1"/>
  <c r="DI3" i="1"/>
  <c r="DH3" i="1"/>
  <c r="DG3" i="1"/>
  <c r="DF3" i="1"/>
  <c r="DE3" i="1"/>
  <c r="DD3" i="1"/>
  <c r="DC3" i="1"/>
  <c r="DB3" i="1"/>
  <c r="DA3" i="1"/>
  <c r="CZ3" i="1"/>
  <c r="CY3" i="1"/>
  <c r="CX3" i="1"/>
  <c r="CW3" i="1"/>
  <c r="CV3" i="1"/>
  <c r="CU3" i="1"/>
  <c r="CT3" i="1"/>
  <c r="CS3" i="1"/>
  <c r="CR3" i="1"/>
  <c r="CQ3" i="1"/>
  <c r="CP3" i="1"/>
  <c r="CO3" i="1"/>
  <c r="CN3" i="1"/>
  <c r="CM3" i="1"/>
  <c r="CL3" i="1"/>
  <c r="CK3" i="1"/>
  <c r="CJ3" i="1"/>
  <c r="CI3" i="1"/>
  <c r="CH3" i="1"/>
  <c r="CG3" i="1"/>
  <c r="CF3" i="1"/>
  <c r="CE3" i="1"/>
  <c r="CD3" i="1"/>
  <c r="CC3" i="1"/>
  <c r="CB3" i="1"/>
  <c r="CA3" i="1"/>
  <c r="BZ3" i="1"/>
  <c r="BY3" i="1"/>
  <c r="BX3" i="1"/>
  <c r="BW3" i="1"/>
  <c r="BV3" i="1"/>
  <c r="BU3" i="1"/>
  <c r="BT3" i="1"/>
  <c r="BS3" i="1"/>
  <c r="BR3" i="1"/>
  <c r="BQ3" i="1"/>
  <c r="BP3" i="1"/>
  <c r="BO3" i="1"/>
  <c r="BN3" i="1"/>
  <c r="BM3" i="1"/>
  <c r="BL3" i="1"/>
  <c r="BK3" i="1"/>
  <c r="BJ3" i="1"/>
  <c r="BI3" i="1"/>
  <c r="BH3" i="1"/>
  <c r="BG3" i="1"/>
  <c r="BF3" i="1"/>
  <c r="BE3" i="1"/>
  <c r="BD3" i="1"/>
  <c r="BC3" i="1"/>
  <c r="BB3" i="1"/>
  <c r="BA3" i="1"/>
  <c r="AZ3" i="1"/>
  <c r="AY3" i="1"/>
  <c r="AX3" i="1"/>
  <c r="AW3" i="1"/>
  <c r="AV3" i="1"/>
  <c r="AU3" i="1"/>
  <c r="AT3" i="1"/>
  <c r="AS3" i="1"/>
  <c r="AR3" i="1"/>
  <c r="AQ3" i="1"/>
  <c r="AP3" i="1"/>
  <c r="AO3" i="1"/>
  <c r="AN3" i="1"/>
  <c r="AM3" i="1"/>
  <c r="AL3" i="1"/>
  <c r="AK3" i="1"/>
  <c r="AJ3" i="1"/>
  <c r="AI3" i="1"/>
  <c r="AH3" i="1"/>
  <c r="AG3" i="1"/>
  <c r="AF3" i="1"/>
  <c r="AE3" i="1"/>
  <c r="AD3" i="1"/>
  <c r="AC3" i="1"/>
  <c r="AB3" i="1"/>
  <c r="AA3" i="1"/>
  <c r="Z3" i="1"/>
  <c r="Y3" i="1"/>
  <c r="X3" i="1"/>
  <c r="W3" i="1"/>
  <c r="V3" i="1"/>
  <c r="U3" i="1"/>
  <c r="T3" i="1"/>
  <c r="S3" i="1"/>
  <c r="R3" i="1"/>
  <c r="Q3" i="1"/>
  <c r="P3" i="1"/>
  <c r="O3" i="1"/>
  <c r="N3" i="1"/>
  <c r="M3" i="1"/>
  <c r="L3" i="1"/>
  <c r="K3" i="1"/>
  <c r="J3" i="1"/>
  <c r="I3" i="1"/>
  <c r="H3" i="1"/>
  <c r="G3" i="1"/>
  <c r="F3" i="1"/>
  <c r="DS2" i="1"/>
  <c r="DR2" i="1"/>
  <c r="DQ2" i="1"/>
  <c r="DP2" i="1"/>
  <c r="DO2" i="1"/>
  <c r="DN2" i="1"/>
  <c r="DM2" i="1"/>
  <c r="DL2" i="1"/>
  <c r="DK2" i="1"/>
  <c r="DJ2" i="1"/>
  <c r="DI2" i="1"/>
  <c r="DH2" i="1"/>
  <c r="DG2" i="1"/>
  <c r="DF2" i="1"/>
  <c r="DE2" i="1"/>
  <c r="DD2" i="1"/>
  <c r="DC2" i="1"/>
  <c r="DB2" i="1"/>
  <c r="DA2" i="1"/>
  <c r="CZ2" i="1"/>
  <c r="CY2" i="1"/>
  <c r="CX2" i="1"/>
  <c r="CW2" i="1"/>
  <c r="CV2" i="1"/>
  <c r="CU2" i="1"/>
  <c r="CT2" i="1"/>
  <c r="CS2" i="1"/>
  <c r="CR2" i="1"/>
  <c r="CQ2" i="1"/>
  <c r="CP2" i="1"/>
  <c r="CO2" i="1"/>
  <c r="CN2" i="1"/>
  <c r="CM2" i="1"/>
  <c r="CL2" i="1"/>
  <c r="CK2" i="1"/>
  <c r="CJ2" i="1"/>
  <c r="CI2" i="1"/>
  <c r="CH2" i="1"/>
  <c r="CG2" i="1"/>
  <c r="CF2" i="1"/>
  <c r="CE2" i="1"/>
  <c r="CD2" i="1"/>
  <c r="CC2" i="1"/>
  <c r="CB2" i="1"/>
  <c r="CA2" i="1"/>
  <c r="BZ2" i="1"/>
  <c r="BY2" i="1"/>
  <c r="BX2" i="1"/>
  <c r="BW2" i="1"/>
  <c r="BV2" i="1"/>
  <c r="BU2" i="1"/>
  <c r="BT2" i="1"/>
  <c r="BS2" i="1"/>
  <c r="BR2" i="1"/>
  <c r="BQ2" i="1"/>
  <c r="BP2" i="1"/>
  <c r="BO2" i="1"/>
  <c r="BN2" i="1"/>
  <c r="BM2" i="1"/>
  <c r="BL2" i="1"/>
  <c r="BK2" i="1"/>
  <c r="BJ2" i="1"/>
  <c r="BI2" i="1"/>
  <c r="BH2" i="1"/>
  <c r="BG2" i="1"/>
  <c r="BF2" i="1"/>
  <c r="BE2" i="1"/>
  <c r="BD2" i="1"/>
  <c r="BC2" i="1"/>
  <c r="BB2" i="1"/>
  <c r="BA2" i="1"/>
  <c r="AZ2" i="1"/>
  <c r="AY2" i="1"/>
  <c r="AX2" i="1"/>
  <c r="AW2" i="1"/>
  <c r="AV2" i="1"/>
  <c r="AU2" i="1"/>
  <c r="AT2" i="1"/>
  <c r="AS2" i="1"/>
  <c r="AR2" i="1"/>
  <c r="AQ2" i="1"/>
  <c r="AP2" i="1"/>
  <c r="AO2" i="1"/>
  <c r="AN2" i="1"/>
  <c r="AM2" i="1"/>
  <c r="AL2" i="1"/>
  <c r="AK2" i="1"/>
  <c r="AJ2" i="1"/>
  <c r="AI2" i="1"/>
  <c r="AH2" i="1"/>
  <c r="AG2" i="1"/>
  <c r="AF2" i="1"/>
  <c r="AE2" i="1"/>
  <c r="AD2" i="1"/>
  <c r="AC2" i="1"/>
  <c r="AB2" i="1"/>
  <c r="AA2" i="1"/>
  <c r="Z2" i="1"/>
  <c r="Y2" i="1"/>
  <c r="X2" i="1"/>
  <c r="W2" i="1"/>
  <c r="V2" i="1"/>
  <c r="U2" i="1"/>
  <c r="T2" i="1"/>
  <c r="S2" i="1"/>
  <c r="R2" i="1"/>
  <c r="Q2" i="1"/>
  <c r="P2" i="1"/>
  <c r="O2" i="1"/>
  <c r="N2" i="1"/>
  <c r="M2" i="1"/>
  <c r="L2" i="1"/>
  <c r="K2" i="1"/>
  <c r="J2" i="1"/>
  <c r="I2" i="1"/>
  <c r="H2" i="1"/>
  <c r="G2" i="1"/>
  <c r="F2" i="1"/>
</calcChain>
</file>

<file path=xl/sharedStrings.xml><?xml version="1.0" encoding="utf-8"?>
<sst xmlns="http://schemas.openxmlformats.org/spreadsheetml/2006/main" count="583" uniqueCount="248">
  <si>
    <t>Sample</t>
  </si>
  <si>
    <t>Position</t>
  </si>
  <si>
    <t>VT56</t>
  </si>
  <si>
    <t>VT193</t>
  </si>
  <si>
    <t>VT143</t>
  </si>
  <si>
    <t>VT342</t>
  </si>
  <si>
    <t>VT65</t>
  </si>
  <si>
    <t>VT108</t>
  </si>
  <si>
    <t>VT281</t>
  </si>
  <si>
    <t>VT63</t>
  </si>
  <si>
    <t>VT354</t>
  </si>
  <si>
    <t>VT67</t>
  </si>
  <si>
    <t>VT402</t>
  </si>
  <si>
    <t>VT153</t>
  </si>
  <si>
    <t>VT388</t>
  </si>
  <si>
    <t>VT306</t>
  </si>
  <si>
    <t>VT245</t>
  </si>
  <si>
    <t>VT105</t>
  </si>
  <si>
    <t>VT155</t>
  </si>
  <si>
    <t>VT357</t>
  </si>
  <si>
    <t>VT64</t>
  </si>
  <si>
    <t>VT199</t>
  </si>
  <si>
    <t>VT61</t>
  </si>
  <si>
    <t>VT338</t>
  </si>
  <si>
    <t>VT214</t>
  </si>
  <si>
    <t>VT418</t>
  </si>
  <si>
    <t>VT05</t>
  </si>
  <si>
    <t>VT69</t>
  </si>
  <si>
    <t>VT113</t>
  </si>
  <si>
    <t>VT283</t>
  </si>
  <si>
    <t>VT419</t>
  </si>
  <si>
    <t>VT304</t>
  </si>
  <si>
    <t>VT156</t>
  </si>
  <si>
    <t>VT57</t>
  </si>
  <si>
    <t>VT409</t>
  </si>
  <si>
    <t>VT284</t>
  </si>
  <si>
    <t>VT54</t>
  </si>
  <si>
    <t>VT335</t>
  </si>
  <si>
    <t>VT09</t>
  </si>
  <si>
    <t>VT52</t>
  </si>
  <si>
    <t>VT130</t>
  </si>
  <si>
    <t>VT395</t>
  </si>
  <si>
    <t>VT312</t>
  </si>
  <si>
    <t>VT311</t>
  </si>
  <si>
    <t>DG13</t>
  </si>
  <si>
    <t>VT265</t>
  </si>
  <si>
    <t>DG18</t>
  </si>
  <si>
    <t>DG14</t>
  </si>
  <si>
    <t>DG15</t>
  </si>
  <si>
    <t>VT301</t>
  </si>
  <si>
    <t>VT154</t>
  </si>
  <si>
    <t>VT340</t>
  </si>
  <si>
    <t>VT114</t>
  </si>
  <si>
    <t>BD3</t>
  </si>
  <si>
    <t>KEX-CG1</t>
  </si>
  <si>
    <t>VT167</t>
  </si>
  <si>
    <t>VT125</t>
  </si>
  <si>
    <t>VT380</t>
  </si>
  <si>
    <t>DG19</t>
  </si>
  <si>
    <t>VT92</t>
  </si>
  <si>
    <t>VT309</t>
  </si>
  <si>
    <t>VT60</t>
  </si>
  <si>
    <t>VT135</t>
  </si>
  <si>
    <t>DG17</t>
  </si>
  <si>
    <t>VT310</t>
  </si>
  <si>
    <t>DG16</t>
  </si>
  <si>
    <t>VT356</t>
  </si>
  <si>
    <t>VT392</t>
  </si>
  <si>
    <t>VT444</t>
  </si>
  <si>
    <t>VT115</t>
  </si>
  <si>
    <t>VT222</t>
  </si>
  <si>
    <t>VT98</t>
  </si>
  <si>
    <t>VT30</t>
  </si>
  <si>
    <t>VT263</t>
  </si>
  <si>
    <t>VT295</t>
  </si>
  <si>
    <t>VT225</t>
  </si>
  <si>
    <t>SK-C7</t>
  </si>
  <si>
    <t>SS-PG1</t>
  </si>
  <si>
    <t>VT435</t>
  </si>
  <si>
    <t>VT20</t>
  </si>
  <si>
    <t>VT39</t>
  </si>
  <si>
    <t>VT08</t>
  </si>
  <si>
    <t>VT387</t>
  </si>
  <si>
    <t>VT323</t>
  </si>
  <si>
    <t>VT239</t>
  </si>
  <si>
    <t>VT389</t>
  </si>
  <si>
    <t>VT393</t>
  </si>
  <si>
    <t>KIK-SS1</t>
  </si>
  <si>
    <t>VT326</t>
  </si>
  <si>
    <t>VT307</t>
  </si>
  <si>
    <t>VT446</t>
  </si>
  <si>
    <t>VT276</t>
  </si>
  <si>
    <t>VT123</t>
  </si>
  <si>
    <t>VT191</t>
  </si>
  <si>
    <t>VT62</t>
  </si>
  <si>
    <t>VT41</t>
  </si>
  <si>
    <t>VT197</t>
  </si>
  <si>
    <t>VT320</t>
  </si>
  <si>
    <t>VT234</t>
  </si>
  <si>
    <t>VT186</t>
  </si>
  <si>
    <t>VT163</t>
  </si>
  <si>
    <t>VT396</t>
  </si>
  <si>
    <t>VT166</t>
  </si>
  <si>
    <t>VT334</t>
  </si>
  <si>
    <t>VT202</t>
  </si>
  <si>
    <t>VT100</t>
  </si>
  <si>
    <t>VT344</t>
  </si>
  <si>
    <t>VT279</t>
  </si>
  <si>
    <t>VT349</t>
  </si>
  <si>
    <t>VT194</t>
  </si>
  <si>
    <t>VT293</t>
  </si>
  <si>
    <t>VT423</t>
  </si>
  <si>
    <t>VT237</t>
  </si>
  <si>
    <t>VT111</t>
  </si>
  <si>
    <t>VT140</t>
  </si>
  <si>
    <t>VT397</t>
  </si>
  <si>
    <t>VT118</t>
  </si>
  <si>
    <t>VT386</t>
  </si>
  <si>
    <t>VT347</t>
  </si>
  <si>
    <t>VT195</t>
  </si>
  <si>
    <t>CN1A</t>
  </si>
  <si>
    <t>CN</t>
  </si>
  <si>
    <t>A</t>
  </si>
  <si>
    <t>Herbaceous crops</t>
  </si>
  <si>
    <t>CN1B</t>
  </si>
  <si>
    <t>B</t>
  </si>
  <si>
    <t>Hedgerows</t>
  </si>
  <si>
    <t>CN1C</t>
  </si>
  <si>
    <t>C</t>
  </si>
  <si>
    <t xml:space="preserve">Woody crops </t>
  </si>
  <si>
    <t>CN2A</t>
  </si>
  <si>
    <t>CN2B</t>
  </si>
  <si>
    <t>CN2C</t>
  </si>
  <si>
    <t>CN3A</t>
  </si>
  <si>
    <t>CN3B</t>
  </si>
  <si>
    <t>CN4A</t>
  </si>
  <si>
    <t>CN4B</t>
  </si>
  <si>
    <t>CN5A</t>
  </si>
  <si>
    <t>CN5B</t>
  </si>
  <si>
    <t>CN5C</t>
  </si>
  <si>
    <t>CN6A</t>
  </si>
  <si>
    <t>CN6B</t>
  </si>
  <si>
    <t>CN6C</t>
  </si>
  <si>
    <t>CN7A</t>
  </si>
  <si>
    <t>CN7B</t>
  </si>
  <si>
    <t>CN8A</t>
  </si>
  <si>
    <t>CN8B</t>
  </si>
  <si>
    <t>CN8C</t>
  </si>
  <si>
    <t>CN9A</t>
  </si>
  <si>
    <t>CN9B</t>
  </si>
  <si>
    <t>CN9C</t>
  </si>
  <si>
    <t>CN10A</t>
  </si>
  <si>
    <t>CN10C</t>
  </si>
  <si>
    <t>CN11A</t>
  </si>
  <si>
    <t>CN11B</t>
  </si>
  <si>
    <t>CN11C</t>
  </si>
  <si>
    <t>CN12A</t>
  </si>
  <si>
    <t>CN12B</t>
  </si>
  <si>
    <t>CN12C</t>
  </si>
  <si>
    <t>CN13A</t>
  </si>
  <si>
    <t>CN13B</t>
  </si>
  <si>
    <t>CN13C</t>
  </si>
  <si>
    <t>CN14A</t>
  </si>
  <si>
    <t>CN14B</t>
  </si>
  <si>
    <t>CN15A</t>
  </si>
  <si>
    <t>CN15B</t>
  </si>
  <si>
    <t>CN16A</t>
  </si>
  <si>
    <t>CN16B</t>
  </si>
  <si>
    <t>CN16C</t>
  </si>
  <si>
    <t>CN17A</t>
  </si>
  <si>
    <t>CN17B</t>
  </si>
  <si>
    <t>CN17C</t>
  </si>
  <si>
    <t>CN18A</t>
  </si>
  <si>
    <t>CN18B</t>
  </si>
  <si>
    <t>CN18C</t>
  </si>
  <si>
    <t>CN19A</t>
  </si>
  <si>
    <t>CN19B</t>
  </si>
  <si>
    <t>CN19C</t>
  </si>
  <si>
    <t>CN20A</t>
  </si>
  <si>
    <t>CN20B</t>
  </si>
  <si>
    <t>CN20C</t>
  </si>
  <si>
    <t>OD1B</t>
  </si>
  <si>
    <t>OD</t>
  </si>
  <si>
    <t>OD1C</t>
  </si>
  <si>
    <t>OD2B</t>
  </si>
  <si>
    <t>OD2C</t>
  </si>
  <si>
    <t>OD3B</t>
  </si>
  <si>
    <t>OD3C</t>
  </si>
  <si>
    <t>OD4B</t>
  </si>
  <si>
    <t>OD4C</t>
  </si>
  <si>
    <t>OD5A</t>
  </si>
  <si>
    <t>OD5B</t>
  </si>
  <si>
    <t>OD5C</t>
  </si>
  <si>
    <t>OD6B</t>
  </si>
  <si>
    <t>OD6C</t>
  </si>
  <si>
    <t>OD7A</t>
  </si>
  <si>
    <t>OD7B</t>
  </si>
  <si>
    <t>OD7C</t>
  </si>
  <si>
    <t>OD8A</t>
  </si>
  <si>
    <t>OD8B</t>
  </si>
  <si>
    <t>OD8C</t>
  </si>
  <si>
    <t>OD9A</t>
  </si>
  <si>
    <t>OD9B</t>
  </si>
  <si>
    <t>OD9C</t>
  </si>
  <si>
    <t>OD10A</t>
  </si>
  <si>
    <t>OD10B</t>
  </si>
  <si>
    <t>OD10C</t>
  </si>
  <si>
    <t>OD11A</t>
  </si>
  <si>
    <t>OD11B</t>
  </si>
  <si>
    <t>OD11C</t>
  </si>
  <si>
    <t>ON1B</t>
  </si>
  <si>
    <t>ON</t>
  </si>
  <si>
    <t>ON1C</t>
  </si>
  <si>
    <t>ON2B</t>
  </si>
  <si>
    <t>ON2C</t>
  </si>
  <si>
    <t>ON3B</t>
  </si>
  <si>
    <t>ON4B</t>
  </si>
  <si>
    <t>ON4C</t>
  </si>
  <si>
    <t>ON5A</t>
  </si>
  <si>
    <t>ON5C</t>
  </si>
  <si>
    <t>ON6A</t>
  </si>
  <si>
    <t>ON6B</t>
  </si>
  <si>
    <t>ON6C</t>
  </si>
  <si>
    <t>ON7A</t>
  </si>
  <si>
    <t>ON7B</t>
  </si>
  <si>
    <t>ON7C</t>
  </si>
  <si>
    <t>ON8C</t>
  </si>
  <si>
    <t>ON9B</t>
  </si>
  <si>
    <t>ON9C</t>
  </si>
  <si>
    <t>OV1A</t>
  </si>
  <si>
    <t>OV</t>
  </si>
  <si>
    <t>OV1B</t>
  </si>
  <si>
    <t>OV1C</t>
  </si>
  <si>
    <t>OV2A</t>
  </si>
  <si>
    <t>OV2B</t>
  </si>
  <si>
    <t>OV2C</t>
  </si>
  <si>
    <t>OV3A</t>
  </si>
  <si>
    <t>OV3B</t>
  </si>
  <si>
    <t>OV3C</t>
  </si>
  <si>
    <t>OV4A</t>
  </si>
  <si>
    <t>OV4B</t>
  </si>
  <si>
    <t>OV4C</t>
  </si>
  <si>
    <t>OV5A</t>
  </si>
  <si>
    <t>OV5B</t>
  </si>
  <si>
    <t>OV5C</t>
  </si>
  <si>
    <t>Site</t>
  </si>
  <si>
    <t>Sampling spot</t>
  </si>
  <si>
    <t>Habitat typ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2" fontId="0" fillId="0" borderId="0" xfId="0" applyNumberFormat="1" applyAlignment="1">
      <alignment horizontal="center" vertical="center" wrapText="1"/>
    </xf>
    <xf numFmtId="1" fontId="0" fillId="0" borderId="0" xfId="0" applyNumberFormat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Data_S4_Relative_VT_Abundanc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Hoja1"/>
      <sheetName val="Hoja2"/>
    </sheetNames>
    <sheetDataSet>
      <sheetData sheetId="0">
        <row r="4">
          <cell r="G4">
            <v>962</v>
          </cell>
          <cell r="Y4">
            <v>0</v>
          </cell>
          <cell r="Z4">
            <v>10</v>
          </cell>
          <cell r="AA4">
            <v>8</v>
          </cell>
          <cell r="AB4">
            <v>0</v>
          </cell>
          <cell r="AC4">
            <v>0</v>
          </cell>
          <cell r="AD4">
            <v>0</v>
          </cell>
          <cell r="AE4">
            <v>831</v>
          </cell>
          <cell r="AF4">
            <v>0</v>
          </cell>
          <cell r="AG4">
            <v>0</v>
          </cell>
          <cell r="AH4">
            <v>0</v>
          </cell>
          <cell r="AI4">
            <v>0</v>
          </cell>
          <cell r="AJ4">
            <v>2</v>
          </cell>
          <cell r="AK4">
            <v>0</v>
          </cell>
          <cell r="AL4">
            <v>0</v>
          </cell>
          <cell r="AM4">
            <v>71</v>
          </cell>
          <cell r="AN4">
            <v>0</v>
          </cell>
          <cell r="AO4">
            <v>0</v>
          </cell>
          <cell r="AP4">
            <v>0</v>
          </cell>
          <cell r="AQ4">
            <v>0</v>
          </cell>
          <cell r="AR4">
            <v>0</v>
          </cell>
          <cell r="AS4">
            <v>0</v>
          </cell>
          <cell r="AT4">
            <v>0</v>
          </cell>
          <cell r="AU4">
            <v>0</v>
          </cell>
          <cell r="AV4">
            <v>0</v>
          </cell>
          <cell r="AW4">
            <v>0</v>
          </cell>
          <cell r="AX4">
            <v>0</v>
          </cell>
          <cell r="AY4">
            <v>0</v>
          </cell>
          <cell r="AZ4">
            <v>0</v>
          </cell>
          <cell r="BA4">
            <v>0</v>
          </cell>
          <cell r="BB4">
            <v>0</v>
          </cell>
          <cell r="BC4">
            <v>0</v>
          </cell>
          <cell r="BD4">
            <v>0</v>
          </cell>
          <cell r="BE4">
            <v>0</v>
          </cell>
          <cell r="BF4">
            <v>0</v>
          </cell>
          <cell r="BG4">
            <v>40</v>
          </cell>
          <cell r="BH4">
            <v>0</v>
          </cell>
          <cell r="BI4">
            <v>0</v>
          </cell>
          <cell r="BJ4">
            <v>0</v>
          </cell>
          <cell r="BK4">
            <v>0</v>
          </cell>
          <cell r="BL4">
            <v>0</v>
          </cell>
          <cell r="BM4">
            <v>0</v>
          </cell>
          <cell r="BN4">
            <v>0</v>
          </cell>
          <cell r="BO4">
            <v>0</v>
          </cell>
          <cell r="BP4">
            <v>0</v>
          </cell>
          <cell r="BQ4">
            <v>0</v>
          </cell>
          <cell r="BR4">
            <v>0</v>
          </cell>
          <cell r="BS4">
            <v>0</v>
          </cell>
          <cell r="BT4">
            <v>0</v>
          </cell>
          <cell r="BU4">
            <v>0</v>
          </cell>
          <cell r="BV4">
            <v>0</v>
          </cell>
          <cell r="BW4">
            <v>0</v>
          </cell>
          <cell r="BX4">
            <v>0</v>
          </cell>
          <cell r="BY4">
            <v>0</v>
          </cell>
          <cell r="BZ4">
            <v>0</v>
          </cell>
          <cell r="CA4">
            <v>0</v>
          </cell>
          <cell r="CB4">
            <v>0</v>
          </cell>
          <cell r="CC4">
            <v>0</v>
          </cell>
          <cell r="CD4">
            <v>0</v>
          </cell>
          <cell r="CE4">
            <v>0</v>
          </cell>
          <cell r="CF4">
            <v>0</v>
          </cell>
          <cell r="CG4">
            <v>0</v>
          </cell>
          <cell r="CH4">
            <v>0</v>
          </cell>
          <cell r="CI4">
            <v>0</v>
          </cell>
          <cell r="CJ4">
            <v>0</v>
          </cell>
          <cell r="CK4">
            <v>0</v>
          </cell>
          <cell r="CL4">
            <v>0</v>
          </cell>
          <cell r="CM4">
            <v>0</v>
          </cell>
          <cell r="CN4">
            <v>0</v>
          </cell>
          <cell r="CO4">
            <v>0</v>
          </cell>
          <cell r="CP4">
            <v>0</v>
          </cell>
          <cell r="CQ4">
            <v>0</v>
          </cell>
          <cell r="CR4">
            <v>0</v>
          </cell>
          <cell r="CS4">
            <v>0</v>
          </cell>
          <cell r="CT4">
            <v>0</v>
          </cell>
          <cell r="CU4">
            <v>0</v>
          </cell>
          <cell r="CV4">
            <v>0</v>
          </cell>
          <cell r="CW4">
            <v>0</v>
          </cell>
          <cell r="CX4">
            <v>0</v>
          </cell>
          <cell r="CY4">
            <v>0</v>
          </cell>
          <cell r="CZ4">
            <v>0</v>
          </cell>
          <cell r="DA4">
            <v>0</v>
          </cell>
          <cell r="DB4">
            <v>0</v>
          </cell>
          <cell r="DC4">
            <v>0</v>
          </cell>
          <cell r="DD4">
            <v>0</v>
          </cell>
          <cell r="DE4">
            <v>0</v>
          </cell>
          <cell r="DF4">
            <v>0</v>
          </cell>
          <cell r="DG4">
            <v>0</v>
          </cell>
          <cell r="DH4">
            <v>0</v>
          </cell>
          <cell r="DI4">
            <v>0</v>
          </cell>
          <cell r="DJ4">
            <v>0</v>
          </cell>
          <cell r="DK4">
            <v>0</v>
          </cell>
          <cell r="DL4">
            <v>0</v>
          </cell>
          <cell r="DM4">
            <v>0</v>
          </cell>
          <cell r="DN4">
            <v>0</v>
          </cell>
          <cell r="DO4">
            <v>0</v>
          </cell>
          <cell r="DP4">
            <v>0</v>
          </cell>
          <cell r="DQ4">
            <v>0</v>
          </cell>
          <cell r="DR4">
            <v>0</v>
          </cell>
          <cell r="DS4">
            <v>0</v>
          </cell>
          <cell r="DT4">
            <v>0</v>
          </cell>
          <cell r="DU4">
            <v>0</v>
          </cell>
          <cell r="DV4">
            <v>0</v>
          </cell>
          <cell r="DW4">
            <v>0</v>
          </cell>
          <cell r="DX4">
            <v>0</v>
          </cell>
          <cell r="DY4">
            <v>0</v>
          </cell>
          <cell r="DZ4">
            <v>0</v>
          </cell>
          <cell r="EA4">
            <v>0</v>
          </cell>
          <cell r="EB4">
            <v>0</v>
          </cell>
          <cell r="EC4">
            <v>0</v>
          </cell>
          <cell r="ED4">
            <v>0</v>
          </cell>
          <cell r="EE4">
            <v>0</v>
          </cell>
          <cell r="EF4">
            <v>0</v>
          </cell>
          <cell r="EG4">
            <v>0</v>
          </cell>
          <cell r="EH4">
            <v>0</v>
          </cell>
          <cell r="EI4">
            <v>0</v>
          </cell>
          <cell r="EJ4">
            <v>0</v>
          </cell>
          <cell r="EK4">
            <v>0</v>
          </cell>
          <cell r="EL4">
            <v>0</v>
          </cell>
        </row>
        <row r="5">
          <cell r="G5">
            <v>24163</v>
          </cell>
          <cell r="Y5">
            <v>546</v>
          </cell>
          <cell r="Z5">
            <v>25</v>
          </cell>
          <cell r="AA5">
            <v>8507</v>
          </cell>
          <cell r="AB5">
            <v>1</v>
          </cell>
          <cell r="AC5">
            <v>3076</v>
          </cell>
          <cell r="AD5">
            <v>649</v>
          </cell>
          <cell r="AE5">
            <v>223</v>
          </cell>
          <cell r="AF5">
            <v>97</v>
          </cell>
          <cell r="AG5">
            <v>2893</v>
          </cell>
          <cell r="AH5">
            <v>0</v>
          </cell>
          <cell r="AI5">
            <v>0</v>
          </cell>
          <cell r="AJ5">
            <v>0</v>
          </cell>
          <cell r="AK5">
            <v>0</v>
          </cell>
          <cell r="AL5">
            <v>2521</v>
          </cell>
          <cell r="AM5">
            <v>2077</v>
          </cell>
          <cell r="AN5">
            <v>0</v>
          </cell>
          <cell r="AO5">
            <v>0</v>
          </cell>
          <cell r="AP5">
            <v>0</v>
          </cell>
          <cell r="AQ5">
            <v>0</v>
          </cell>
          <cell r="AR5">
            <v>0</v>
          </cell>
          <cell r="AS5">
            <v>0</v>
          </cell>
          <cell r="AT5">
            <v>0</v>
          </cell>
          <cell r="AU5">
            <v>0</v>
          </cell>
          <cell r="AV5">
            <v>0</v>
          </cell>
          <cell r="AW5">
            <v>1428</v>
          </cell>
          <cell r="AX5">
            <v>0</v>
          </cell>
          <cell r="AY5">
            <v>0</v>
          </cell>
          <cell r="AZ5">
            <v>0</v>
          </cell>
          <cell r="BA5">
            <v>0</v>
          </cell>
          <cell r="BB5">
            <v>0</v>
          </cell>
          <cell r="BC5">
            <v>0</v>
          </cell>
          <cell r="BD5">
            <v>0</v>
          </cell>
          <cell r="BE5">
            <v>0</v>
          </cell>
          <cell r="BF5">
            <v>0</v>
          </cell>
          <cell r="BG5">
            <v>42</v>
          </cell>
          <cell r="BH5">
            <v>0</v>
          </cell>
          <cell r="BI5">
            <v>569</v>
          </cell>
          <cell r="BJ5">
            <v>1240</v>
          </cell>
          <cell r="BK5">
            <v>0</v>
          </cell>
          <cell r="BL5">
            <v>0</v>
          </cell>
          <cell r="BM5">
            <v>0</v>
          </cell>
          <cell r="BN5">
            <v>0</v>
          </cell>
          <cell r="BO5">
            <v>0</v>
          </cell>
          <cell r="BP5">
            <v>0</v>
          </cell>
          <cell r="BQ5">
            <v>0</v>
          </cell>
          <cell r="BR5">
            <v>0</v>
          </cell>
          <cell r="BS5">
            <v>0</v>
          </cell>
          <cell r="BT5">
            <v>0</v>
          </cell>
          <cell r="BU5">
            <v>0</v>
          </cell>
          <cell r="BV5">
            <v>0</v>
          </cell>
          <cell r="BW5">
            <v>0</v>
          </cell>
          <cell r="BX5">
            <v>0</v>
          </cell>
          <cell r="BY5">
            <v>0</v>
          </cell>
          <cell r="BZ5">
            <v>0</v>
          </cell>
          <cell r="CA5">
            <v>0</v>
          </cell>
          <cell r="CB5">
            <v>2</v>
          </cell>
          <cell r="CC5">
            <v>0</v>
          </cell>
          <cell r="CD5">
            <v>0</v>
          </cell>
          <cell r="CE5">
            <v>0</v>
          </cell>
          <cell r="CF5">
            <v>0</v>
          </cell>
          <cell r="CG5">
            <v>0</v>
          </cell>
          <cell r="CH5">
            <v>0</v>
          </cell>
          <cell r="CI5">
            <v>0</v>
          </cell>
          <cell r="CJ5">
            <v>0</v>
          </cell>
          <cell r="CK5">
            <v>0</v>
          </cell>
          <cell r="CL5">
            <v>0</v>
          </cell>
          <cell r="CM5">
            <v>0</v>
          </cell>
          <cell r="CN5">
            <v>0</v>
          </cell>
          <cell r="CO5">
            <v>0</v>
          </cell>
          <cell r="CP5">
            <v>0</v>
          </cell>
          <cell r="CQ5">
            <v>0</v>
          </cell>
          <cell r="CR5">
            <v>2</v>
          </cell>
          <cell r="CS5">
            <v>0</v>
          </cell>
          <cell r="CT5">
            <v>0</v>
          </cell>
          <cell r="CU5">
            <v>0</v>
          </cell>
          <cell r="CV5">
            <v>0</v>
          </cell>
          <cell r="CW5">
            <v>0</v>
          </cell>
          <cell r="CX5">
            <v>263</v>
          </cell>
          <cell r="CY5">
            <v>0</v>
          </cell>
          <cell r="CZ5">
            <v>1</v>
          </cell>
          <cell r="DA5">
            <v>0</v>
          </cell>
          <cell r="DB5">
            <v>0</v>
          </cell>
          <cell r="DC5">
            <v>0</v>
          </cell>
          <cell r="DD5">
            <v>0</v>
          </cell>
          <cell r="DE5">
            <v>0</v>
          </cell>
          <cell r="DF5">
            <v>0</v>
          </cell>
          <cell r="DG5">
            <v>0</v>
          </cell>
          <cell r="DH5">
            <v>0</v>
          </cell>
          <cell r="DI5">
            <v>0</v>
          </cell>
          <cell r="DJ5">
            <v>0</v>
          </cell>
          <cell r="DK5">
            <v>0</v>
          </cell>
          <cell r="DL5">
            <v>0</v>
          </cell>
          <cell r="DM5">
            <v>1</v>
          </cell>
          <cell r="DN5">
            <v>0</v>
          </cell>
          <cell r="DO5">
            <v>0</v>
          </cell>
          <cell r="DP5">
            <v>0</v>
          </cell>
          <cell r="DQ5">
            <v>0</v>
          </cell>
          <cell r="DR5">
            <v>0</v>
          </cell>
          <cell r="DS5">
            <v>0</v>
          </cell>
          <cell r="DT5">
            <v>0</v>
          </cell>
          <cell r="DU5">
            <v>0</v>
          </cell>
          <cell r="DV5">
            <v>0</v>
          </cell>
          <cell r="DW5">
            <v>0</v>
          </cell>
          <cell r="DX5">
            <v>0</v>
          </cell>
          <cell r="DY5">
            <v>0</v>
          </cell>
          <cell r="DZ5">
            <v>0</v>
          </cell>
          <cell r="EA5">
            <v>0</v>
          </cell>
          <cell r="EB5">
            <v>0</v>
          </cell>
          <cell r="EC5">
            <v>0</v>
          </cell>
          <cell r="ED5">
            <v>0</v>
          </cell>
          <cell r="EE5">
            <v>0</v>
          </cell>
          <cell r="EF5">
            <v>0</v>
          </cell>
          <cell r="EG5">
            <v>0</v>
          </cell>
          <cell r="EH5">
            <v>0</v>
          </cell>
          <cell r="EI5">
            <v>0</v>
          </cell>
          <cell r="EJ5">
            <v>0</v>
          </cell>
          <cell r="EK5">
            <v>0</v>
          </cell>
          <cell r="EL5">
            <v>0</v>
          </cell>
        </row>
        <row r="6">
          <cell r="G6">
            <v>26731</v>
          </cell>
          <cell r="Y6">
            <v>5960</v>
          </cell>
          <cell r="Z6">
            <v>8770</v>
          </cell>
          <cell r="AA6">
            <v>5705</v>
          </cell>
          <cell r="AB6">
            <v>31</v>
          </cell>
          <cell r="AC6">
            <v>0</v>
          </cell>
          <cell r="AD6">
            <v>1</v>
          </cell>
          <cell r="AE6">
            <v>0</v>
          </cell>
          <cell r="AF6">
            <v>0</v>
          </cell>
          <cell r="AG6">
            <v>0</v>
          </cell>
          <cell r="AH6">
            <v>594</v>
          </cell>
          <cell r="AI6">
            <v>0</v>
          </cell>
          <cell r="AJ6">
            <v>0</v>
          </cell>
          <cell r="AK6">
            <v>1</v>
          </cell>
          <cell r="AL6">
            <v>3472</v>
          </cell>
          <cell r="AM6">
            <v>0</v>
          </cell>
          <cell r="AN6">
            <v>19</v>
          </cell>
          <cell r="AO6">
            <v>0</v>
          </cell>
          <cell r="AP6">
            <v>33</v>
          </cell>
          <cell r="AQ6">
            <v>0</v>
          </cell>
          <cell r="AR6">
            <v>0</v>
          </cell>
          <cell r="AS6">
            <v>0</v>
          </cell>
          <cell r="AT6">
            <v>450</v>
          </cell>
          <cell r="AU6">
            <v>0</v>
          </cell>
          <cell r="AV6">
            <v>0</v>
          </cell>
          <cell r="AW6">
            <v>0</v>
          </cell>
          <cell r="AX6">
            <v>0</v>
          </cell>
          <cell r="AY6">
            <v>0</v>
          </cell>
          <cell r="AZ6">
            <v>0</v>
          </cell>
          <cell r="BA6">
            <v>0</v>
          </cell>
          <cell r="BB6">
            <v>0</v>
          </cell>
          <cell r="BC6">
            <v>0</v>
          </cell>
          <cell r="BD6">
            <v>0</v>
          </cell>
          <cell r="BE6">
            <v>1</v>
          </cell>
          <cell r="BF6">
            <v>1604</v>
          </cell>
          <cell r="BG6">
            <v>68</v>
          </cell>
          <cell r="BH6">
            <v>0</v>
          </cell>
          <cell r="BI6">
            <v>0</v>
          </cell>
          <cell r="BJ6">
            <v>0</v>
          </cell>
          <cell r="BK6">
            <v>0</v>
          </cell>
          <cell r="BL6">
            <v>0</v>
          </cell>
          <cell r="BM6">
            <v>0</v>
          </cell>
          <cell r="BN6">
            <v>0</v>
          </cell>
          <cell r="BO6">
            <v>0</v>
          </cell>
          <cell r="BP6">
            <v>0</v>
          </cell>
          <cell r="BQ6">
            <v>0</v>
          </cell>
          <cell r="BR6">
            <v>0</v>
          </cell>
          <cell r="BS6">
            <v>0</v>
          </cell>
          <cell r="BT6">
            <v>0</v>
          </cell>
          <cell r="BU6">
            <v>0</v>
          </cell>
          <cell r="BV6">
            <v>0</v>
          </cell>
          <cell r="BW6">
            <v>0</v>
          </cell>
          <cell r="BX6">
            <v>0</v>
          </cell>
          <cell r="BY6">
            <v>0</v>
          </cell>
          <cell r="BZ6">
            <v>0</v>
          </cell>
          <cell r="CA6">
            <v>0</v>
          </cell>
          <cell r="CB6">
            <v>0</v>
          </cell>
          <cell r="CC6">
            <v>0</v>
          </cell>
          <cell r="CD6">
            <v>0</v>
          </cell>
          <cell r="CE6">
            <v>0</v>
          </cell>
          <cell r="CF6">
            <v>3</v>
          </cell>
          <cell r="CG6">
            <v>0</v>
          </cell>
          <cell r="CH6">
            <v>0</v>
          </cell>
          <cell r="CI6">
            <v>0</v>
          </cell>
          <cell r="CJ6">
            <v>0</v>
          </cell>
          <cell r="CK6">
            <v>0</v>
          </cell>
          <cell r="CL6">
            <v>0</v>
          </cell>
          <cell r="CM6">
            <v>0</v>
          </cell>
          <cell r="CN6">
            <v>0</v>
          </cell>
          <cell r="CO6">
            <v>0</v>
          </cell>
          <cell r="CP6">
            <v>0</v>
          </cell>
          <cell r="CQ6">
            <v>0</v>
          </cell>
          <cell r="CR6">
            <v>15</v>
          </cell>
          <cell r="CS6">
            <v>0</v>
          </cell>
          <cell r="CT6">
            <v>0</v>
          </cell>
          <cell r="CU6">
            <v>0</v>
          </cell>
          <cell r="CV6">
            <v>0</v>
          </cell>
          <cell r="CW6">
            <v>0</v>
          </cell>
          <cell r="CX6">
            <v>0</v>
          </cell>
          <cell r="CY6">
            <v>0</v>
          </cell>
          <cell r="CZ6">
            <v>0</v>
          </cell>
          <cell r="DA6">
            <v>0</v>
          </cell>
          <cell r="DB6">
            <v>0</v>
          </cell>
          <cell r="DC6">
            <v>0</v>
          </cell>
          <cell r="DD6">
            <v>0</v>
          </cell>
          <cell r="DE6">
            <v>0</v>
          </cell>
          <cell r="DF6">
            <v>0</v>
          </cell>
          <cell r="DG6">
            <v>0</v>
          </cell>
          <cell r="DH6">
            <v>0</v>
          </cell>
          <cell r="DI6">
            <v>0</v>
          </cell>
          <cell r="DJ6">
            <v>0</v>
          </cell>
          <cell r="DK6">
            <v>0</v>
          </cell>
          <cell r="DL6">
            <v>0</v>
          </cell>
          <cell r="DM6">
            <v>3</v>
          </cell>
          <cell r="DN6">
            <v>0</v>
          </cell>
          <cell r="DO6">
            <v>0</v>
          </cell>
          <cell r="DP6">
            <v>0</v>
          </cell>
          <cell r="DQ6">
            <v>0</v>
          </cell>
          <cell r="DR6">
            <v>0</v>
          </cell>
          <cell r="DS6">
            <v>0</v>
          </cell>
          <cell r="DT6">
            <v>0</v>
          </cell>
          <cell r="DU6">
            <v>0</v>
          </cell>
          <cell r="DV6">
            <v>0</v>
          </cell>
          <cell r="DW6">
            <v>0</v>
          </cell>
          <cell r="DX6">
            <v>0</v>
          </cell>
          <cell r="DY6">
            <v>0</v>
          </cell>
          <cell r="DZ6">
            <v>0</v>
          </cell>
          <cell r="EA6">
            <v>0</v>
          </cell>
          <cell r="EB6">
            <v>0</v>
          </cell>
          <cell r="EC6">
            <v>0</v>
          </cell>
          <cell r="ED6">
            <v>0</v>
          </cell>
          <cell r="EE6">
            <v>1</v>
          </cell>
          <cell r="EF6">
            <v>0</v>
          </cell>
          <cell r="EG6">
            <v>0</v>
          </cell>
          <cell r="EH6">
            <v>0</v>
          </cell>
          <cell r="EI6">
            <v>0</v>
          </cell>
          <cell r="EJ6">
            <v>0</v>
          </cell>
          <cell r="EK6">
            <v>0</v>
          </cell>
          <cell r="EL6">
            <v>0</v>
          </cell>
        </row>
        <row r="7">
          <cell r="G7">
            <v>4138</v>
          </cell>
          <cell r="Y7">
            <v>1</v>
          </cell>
          <cell r="Z7">
            <v>1</v>
          </cell>
          <cell r="AA7">
            <v>0</v>
          </cell>
          <cell r="AB7">
            <v>0</v>
          </cell>
          <cell r="AC7">
            <v>0</v>
          </cell>
          <cell r="AD7">
            <v>0</v>
          </cell>
          <cell r="AE7">
            <v>0</v>
          </cell>
          <cell r="AF7">
            <v>0</v>
          </cell>
          <cell r="AG7">
            <v>0</v>
          </cell>
          <cell r="AH7">
            <v>0</v>
          </cell>
          <cell r="AI7">
            <v>0</v>
          </cell>
          <cell r="AJ7">
            <v>0</v>
          </cell>
          <cell r="AK7">
            <v>0</v>
          </cell>
          <cell r="AL7">
            <v>0</v>
          </cell>
          <cell r="AM7">
            <v>0</v>
          </cell>
          <cell r="AN7">
            <v>0</v>
          </cell>
          <cell r="AO7">
            <v>0</v>
          </cell>
          <cell r="AP7">
            <v>0</v>
          </cell>
          <cell r="AQ7">
            <v>0</v>
          </cell>
          <cell r="AR7">
            <v>0</v>
          </cell>
          <cell r="AS7">
            <v>0</v>
          </cell>
          <cell r="AT7">
            <v>0</v>
          </cell>
          <cell r="AU7">
            <v>0</v>
          </cell>
          <cell r="AV7">
            <v>0</v>
          </cell>
          <cell r="AW7">
            <v>0</v>
          </cell>
          <cell r="AX7">
            <v>0</v>
          </cell>
          <cell r="AY7">
            <v>0</v>
          </cell>
          <cell r="AZ7">
            <v>0</v>
          </cell>
          <cell r="BA7">
            <v>0</v>
          </cell>
          <cell r="BB7">
            <v>0</v>
          </cell>
          <cell r="BC7">
            <v>0</v>
          </cell>
          <cell r="BD7">
            <v>0</v>
          </cell>
          <cell r="BE7">
            <v>0</v>
          </cell>
          <cell r="BF7">
            <v>4098</v>
          </cell>
          <cell r="BG7">
            <v>0</v>
          </cell>
          <cell r="BH7">
            <v>0</v>
          </cell>
          <cell r="BI7">
            <v>0</v>
          </cell>
          <cell r="BJ7">
            <v>18</v>
          </cell>
          <cell r="BK7">
            <v>0</v>
          </cell>
          <cell r="BL7">
            <v>0</v>
          </cell>
          <cell r="BM7">
            <v>0</v>
          </cell>
          <cell r="BN7">
            <v>0</v>
          </cell>
          <cell r="BO7">
            <v>0</v>
          </cell>
          <cell r="BP7">
            <v>0</v>
          </cell>
          <cell r="BQ7">
            <v>0</v>
          </cell>
          <cell r="BR7">
            <v>0</v>
          </cell>
          <cell r="BS7">
            <v>0</v>
          </cell>
          <cell r="BT7">
            <v>0</v>
          </cell>
          <cell r="BU7">
            <v>0</v>
          </cell>
          <cell r="BV7">
            <v>0</v>
          </cell>
          <cell r="BW7">
            <v>0</v>
          </cell>
          <cell r="BX7">
            <v>0</v>
          </cell>
          <cell r="BY7">
            <v>0</v>
          </cell>
          <cell r="BZ7">
            <v>0</v>
          </cell>
          <cell r="CA7">
            <v>0</v>
          </cell>
          <cell r="CB7">
            <v>0</v>
          </cell>
          <cell r="CC7">
            <v>0</v>
          </cell>
          <cell r="CD7">
            <v>0</v>
          </cell>
          <cell r="CE7">
            <v>0</v>
          </cell>
          <cell r="CF7">
            <v>0</v>
          </cell>
          <cell r="CG7">
            <v>0</v>
          </cell>
          <cell r="CH7">
            <v>0</v>
          </cell>
          <cell r="CI7">
            <v>0</v>
          </cell>
          <cell r="CJ7">
            <v>0</v>
          </cell>
          <cell r="CK7">
            <v>0</v>
          </cell>
          <cell r="CL7">
            <v>0</v>
          </cell>
          <cell r="CM7">
            <v>20</v>
          </cell>
          <cell r="CN7">
            <v>0</v>
          </cell>
          <cell r="CO7">
            <v>0</v>
          </cell>
          <cell r="CP7">
            <v>0</v>
          </cell>
          <cell r="CQ7">
            <v>0</v>
          </cell>
          <cell r="CR7">
            <v>0</v>
          </cell>
          <cell r="CS7">
            <v>0</v>
          </cell>
          <cell r="CT7">
            <v>0</v>
          </cell>
          <cell r="CU7">
            <v>0</v>
          </cell>
          <cell r="CV7">
            <v>0</v>
          </cell>
          <cell r="CW7">
            <v>0</v>
          </cell>
          <cell r="CX7">
            <v>0</v>
          </cell>
          <cell r="CY7">
            <v>0</v>
          </cell>
          <cell r="CZ7">
            <v>0</v>
          </cell>
          <cell r="DA7">
            <v>0</v>
          </cell>
          <cell r="DB7">
            <v>0</v>
          </cell>
          <cell r="DC7">
            <v>0</v>
          </cell>
          <cell r="DD7">
            <v>0</v>
          </cell>
          <cell r="DE7">
            <v>0</v>
          </cell>
          <cell r="DF7">
            <v>0</v>
          </cell>
          <cell r="DG7">
            <v>0</v>
          </cell>
          <cell r="DH7">
            <v>0</v>
          </cell>
          <cell r="DI7">
            <v>0</v>
          </cell>
          <cell r="DJ7">
            <v>0</v>
          </cell>
          <cell r="DK7">
            <v>0</v>
          </cell>
          <cell r="DL7">
            <v>0</v>
          </cell>
          <cell r="DM7">
            <v>0</v>
          </cell>
          <cell r="DN7">
            <v>0</v>
          </cell>
          <cell r="DO7">
            <v>0</v>
          </cell>
          <cell r="DP7">
            <v>0</v>
          </cell>
          <cell r="DQ7">
            <v>0</v>
          </cell>
          <cell r="DR7">
            <v>0</v>
          </cell>
          <cell r="DS7">
            <v>0</v>
          </cell>
          <cell r="DT7">
            <v>0</v>
          </cell>
          <cell r="DU7">
            <v>0</v>
          </cell>
          <cell r="DV7">
            <v>0</v>
          </cell>
          <cell r="DW7">
            <v>0</v>
          </cell>
          <cell r="DX7">
            <v>0</v>
          </cell>
          <cell r="DY7">
            <v>0</v>
          </cell>
          <cell r="DZ7">
            <v>0</v>
          </cell>
          <cell r="EA7">
            <v>0</v>
          </cell>
          <cell r="EB7">
            <v>0</v>
          </cell>
          <cell r="EC7">
            <v>0</v>
          </cell>
          <cell r="ED7">
            <v>0</v>
          </cell>
          <cell r="EE7">
            <v>0</v>
          </cell>
          <cell r="EF7">
            <v>0</v>
          </cell>
          <cell r="EG7">
            <v>0</v>
          </cell>
          <cell r="EH7">
            <v>0</v>
          </cell>
          <cell r="EI7">
            <v>0</v>
          </cell>
          <cell r="EJ7">
            <v>0</v>
          </cell>
          <cell r="EK7">
            <v>0</v>
          </cell>
          <cell r="EL7">
            <v>0</v>
          </cell>
        </row>
        <row r="8">
          <cell r="G8">
            <v>45370</v>
          </cell>
          <cell r="Y8">
            <v>2061</v>
          </cell>
          <cell r="Z8">
            <v>13451</v>
          </cell>
          <cell r="AA8">
            <v>9763</v>
          </cell>
          <cell r="AB8">
            <v>1</v>
          </cell>
          <cell r="AC8">
            <v>6727</v>
          </cell>
          <cell r="AD8">
            <v>7576</v>
          </cell>
          <cell r="AE8">
            <v>0</v>
          </cell>
          <cell r="AF8">
            <v>0</v>
          </cell>
          <cell r="AG8">
            <v>0</v>
          </cell>
          <cell r="AH8">
            <v>0</v>
          </cell>
          <cell r="AI8">
            <v>11</v>
          </cell>
          <cell r="AJ8">
            <v>2</v>
          </cell>
          <cell r="AK8">
            <v>0</v>
          </cell>
          <cell r="AL8">
            <v>850</v>
          </cell>
          <cell r="AM8">
            <v>45</v>
          </cell>
          <cell r="AN8">
            <v>0</v>
          </cell>
          <cell r="AO8">
            <v>0</v>
          </cell>
          <cell r="AP8">
            <v>0</v>
          </cell>
          <cell r="AQ8">
            <v>0</v>
          </cell>
          <cell r="AR8">
            <v>0</v>
          </cell>
          <cell r="AS8">
            <v>0</v>
          </cell>
          <cell r="AT8">
            <v>1678</v>
          </cell>
          <cell r="AU8">
            <v>125</v>
          </cell>
          <cell r="AV8">
            <v>0</v>
          </cell>
          <cell r="AW8">
            <v>130</v>
          </cell>
          <cell r="AX8">
            <v>0</v>
          </cell>
          <cell r="AY8">
            <v>2131</v>
          </cell>
          <cell r="AZ8">
            <v>308</v>
          </cell>
          <cell r="BA8">
            <v>0</v>
          </cell>
          <cell r="BB8">
            <v>0</v>
          </cell>
          <cell r="BC8">
            <v>0</v>
          </cell>
          <cell r="BD8">
            <v>2</v>
          </cell>
          <cell r="BE8">
            <v>0</v>
          </cell>
          <cell r="BF8">
            <v>24</v>
          </cell>
          <cell r="BG8">
            <v>235</v>
          </cell>
          <cell r="BH8">
            <v>0</v>
          </cell>
          <cell r="BI8">
            <v>0</v>
          </cell>
          <cell r="BJ8">
            <v>0</v>
          </cell>
          <cell r="BK8">
            <v>0</v>
          </cell>
          <cell r="BL8">
            <v>0</v>
          </cell>
          <cell r="BM8">
            <v>3</v>
          </cell>
          <cell r="BN8">
            <v>0</v>
          </cell>
          <cell r="BO8">
            <v>0</v>
          </cell>
          <cell r="BP8">
            <v>1</v>
          </cell>
          <cell r="BQ8">
            <v>0</v>
          </cell>
          <cell r="BR8">
            <v>0</v>
          </cell>
          <cell r="BS8">
            <v>88</v>
          </cell>
          <cell r="BT8">
            <v>0</v>
          </cell>
          <cell r="BU8">
            <v>0</v>
          </cell>
          <cell r="BV8">
            <v>0</v>
          </cell>
          <cell r="BW8">
            <v>15</v>
          </cell>
          <cell r="BX8">
            <v>0</v>
          </cell>
          <cell r="BY8">
            <v>0</v>
          </cell>
          <cell r="BZ8">
            <v>0</v>
          </cell>
          <cell r="CA8">
            <v>0</v>
          </cell>
          <cell r="CB8">
            <v>19</v>
          </cell>
          <cell r="CC8">
            <v>0</v>
          </cell>
          <cell r="CD8">
            <v>0</v>
          </cell>
          <cell r="CE8">
            <v>0</v>
          </cell>
          <cell r="CF8">
            <v>6</v>
          </cell>
          <cell r="CG8">
            <v>0</v>
          </cell>
          <cell r="CH8">
            <v>0</v>
          </cell>
          <cell r="CI8">
            <v>0</v>
          </cell>
          <cell r="CJ8">
            <v>0</v>
          </cell>
          <cell r="CK8">
            <v>0</v>
          </cell>
          <cell r="CL8">
            <v>0</v>
          </cell>
          <cell r="CM8">
            <v>11</v>
          </cell>
          <cell r="CN8">
            <v>2</v>
          </cell>
          <cell r="CO8">
            <v>0</v>
          </cell>
          <cell r="CP8">
            <v>0</v>
          </cell>
          <cell r="CQ8">
            <v>0</v>
          </cell>
          <cell r="CR8">
            <v>0</v>
          </cell>
          <cell r="CS8">
            <v>6</v>
          </cell>
          <cell r="CT8">
            <v>0</v>
          </cell>
          <cell r="CU8">
            <v>6</v>
          </cell>
          <cell r="CV8">
            <v>0</v>
          </cell>
          <cell r="CW8">
            <v>0</v>
          </cell>
          <cell r="CX8">
            <v>0</v>
          </cell>
          <cell r="CY8">
            <v>0</v>
          </cell>
          <cell r="CZ8">
            <v>0</v>
          </cell>
          <cell r="DA8">
            <v>26</v>
          </cell>
          <cell r="DB8">
            <v>0</v>
          </cell>
          <cell r="DC8">
            <v>0</v>
          </cell>
          <cell r="DD8">
            <v>0</v>
          </cell>
          <cell r="DE8">
            <v>0</v>
          </cell>
          <cell r="DF8">
            <v>0</v>
          </cell>
          <cell r="DG8">
            <v>0</v>
          </cell>
          <cell r="DH8">
            <v>11</v>
          </cell>
          <cell r="DI8">
            <v>0</v>
          </cell>
          <cell r="DJ8">
            <v>0</v>
          </cell>
          <cell r="DK8">
            <v>24</v>
          </cell>
          <cell r="DL8">
            <v>14</v>
          </cell>
          <cell r="DM8">
            <v>1</v>
          </cell>
          <cell r="DN8">
            <v>0</v>
          </cell>
          <cell r="DO8">
            <v>0</v>
          </cell>
          <cell r="DP8">
            <v>0</v>
          </cell>
          <cell r="DQ8">
            <v>0</v>
          </cell>
          <cell r="DR8">
            <v>0</v>
          </cell>
          <cell r="DS8">
            <v>0</v>
          </cell>
          <cell r="DT8">
            <v>0</v>
          </cell>
          <cell r="DU8">
            <v>0</v>
          </cell>
          <cell r="DV8">
            <v>0</v>
          </cell>
          <cell r="DW8">
            <v>16</v>
          </cell>
          <cell r="DX8">
            <v>0</v>
          </cell>
          <cell r="DY8">
            <v>1</v>
          </cell>
          <cell r="DZ8">
            <v>0</v>
          </cell>
          <cell r="EA8">
            <v>0</v>
          </cell>
          <cell r="EB8">
            <v>0</v>
          </cell>
          <cell r="EC8">
            <v>0</v>
          </cell>
          <cell r="ED8">
            <v>0</v>
          </cell>
          <cell r="EE8">
            <v>0</v>
          </cell>
          <cell r="EF8">
            <v>0</v>
          </cell>
          <cell r="EG8">
            <v>0</v>
          </cell>
          <cell r="EH8">
            <v>0</v>
          </cell>
          <cell r="EI8">
            <v>0</v>
          </cell>
          <cell r="EJ8">
            <v>0</v>
          </cell>
          <cell r="EK8">
            <v>0</v>
          </cell>
          <cell r="EL8">
            <v>0</v>
          </cell>
        </row>
        <row r="9">
          <cell r="G9">
            <v>12817</v>
          </cell>
          <cell r="Y9">
            <v>0</v>
          </cell>
          <cell r="Z9">
            <v>3106</v>
          </cell>
          <cell r="AA9">
            <v>0</v>
          </cell>
          <cell r="AB9">
            <v>0</v>
          </cell>
          <cell r="AC9">
            <v>0</v>
          </cell>
          <cell r="AD9">
            <v>4036</v>
          </cell>
          <cell r="AE9">
            <v>3855</v>
          </cell>
          <cell r="AF9">
            <v>0</v>
          </cell>
          <cell r="AG9">
            <v>0</v>
          </cell>
          <cell r="AH9">
            <v>0</v>
          </cell>
          <cell r="AI9">
            <v>493</v>
          </cell>
          <cell r="AJ9">
            <v>0</v>
          </cell>
          <cell r="AK9">
            <v>0</v>
          </cell>
          <cell r="AL9">
            <v>795</v>
          </cell>
          <cell r="AM9">
            <v>517</v>
          </cell>
          <cell r="AN9">
            <v>0</v>
          </cell>
          <cell r="AO9">
            <v>0</v>
          </cell>
          <cell r="AP9">
            <v>0</v>
          </cell>
          <cell r="AQ9">
            <v>0</v>
          </cell>
          <cell r="AR9">
            <v>0</v>
          </cell>
          <cell r="AS9">
            <v>0</v>
          </cell>
          <cell r="AT9">
            <v>0</v>
          </cell>
          <cell r="AU9">
            <v>0</v>
          </cell>
          <cell r="AV9">
            <v>0</v>
          </cell>
          <cell r="AW9">
            <v>0</v>
          </cell>
          <cell r="AX9">
            <v>0</v>
          </cell>
          <cell r="AY9">
            <v>0</v>
          </cell>
          <cell r="AZ9">
            <v>0</v>
          </cell>
          <cell r="BA9">
            <v>0</v>
          </cell>
          <cell r="BB9">
            <v>0</v>
          </cell>
          <cell r="BC9">
            <v>0</v>
          </cell>
          <cell r="BD9">
            <v>0</v>
          </cell>
          <cell r="BE9">
            <v>0</v>
          </cell>
          <cell r="BF9">
            <v>0</v>
          </cell>
          <cell r="BG9">
            <v>1</v>
          </cell>
          <cell r="BH9">
            <v>0</v>
          </cell>
          <cell r="BI9">
            <v>0</v>
          </cell>
          <cell r="BJ9">
            <v>0</v>
          </cell>
          <cell r="BK9">
            <v>0</v>
          </cell>
          <cell r="BL9">
            <v>0</v>
          </cell>
          <cell r="BM9">
            <v>1</v>
          </cell>
          <cell r="BN9">
            <v>0</v>
          </cell>
          <cell r="BO9">
            <v>0</v>
          </cell>
          <cell r="BP9">
            <v>0</v>
          </cell>
          <cell r="BQ9">
            <v>0</v>
          </cell>
          <cell r="BR9">
            <v>0</v>
          </cell>
          <cell r="BS9">
            <v>0</v>
          </cell>
          <cell r="BT9">
            <v>0</v>
          </cell>
          <cell r="BU9">
            <v>0</v>
          </cell>
          <cell r="BV9">
            <v>0</v>
          </cell>
          <cell r="BW9">
            <v>0</v>
          </cell>
          <cell r="BX9">
            <v>0</v>
          </cell>
          <cell r="BY9">
            <v>0</v>
          </cell>
          <cell r="BZ9">
            <v>0</v>
          </cell>
          <cell r="CA9">
            <v>0</v>
          </cell>
          <cell r="CB9">
            <v>0</v>
          </cell>
          <cell r="CC9">
            <v>0</v>
          </cell>
          <cell r="CD9">
            <v>0</v>
          </cell>
          <cell r="CE9">
            <v>0</v>
          </cell>
          <cell r="CF9">
            <v>0</v>
          </cell>
          <cell r="CG9">
            <v>0</v>
          </cell>
          <cell r="CH9">
            <v>0</v>
          </cell>
          <cell r="CI9">
            <v>0</v>
          </cell>
          <cell r="CJ9">
            <v>0</v>
          </cell>
          <cell r="CK9">
            <v>0</v>
          </cell>
          <cell r="CL9">
            <v>0</v>
          </cell>
          <cell r="CM9">
            <v>7</v>
          </cell>
          <cell r="CN9">
            <v>0</v>
          </cell>
          <cell r="CO9">
            <v>0</v>
          </cell>
          <cell r="CP9">
            <v>0</v>
          </cell>
          <cell r="CQ9">
            <v>0</v>
          </cell>
          <cell r="CR9">
            <v>1</v>
          </cell>
          <cell r="CS9">
            <v>0</v>
          </cell>
          <cell r="CT9">
            <v>0</v>
          </cell>
          <cell r="CU9">
            <v>0</v>
          </cell>
          <cell r="CV9">
            <v>0</v>
          </cell>
          <cell r="CW9">
            <v>2</v>
          </cell>
          <cell r="CX9">
            <v>0</v>
          </cell>
          <cell r="CY9">
            <v>0</v>
          </cell>
          <cell r="CZ9">
            <v>0</v>
          </cell>
          <cell r="DA9">
            <v>0</v>
          </cell>
          <cell r="DB9">
            <v>0</v>
          </cell>
          <cell r="DC9">
            <v>0</v>
          </cell>
          <cell r="DD9">
            <v>0</v>
          </cell>
          <cell r="DE9">
            <v>0</v>
          </cell>
          <cell r="DF9">
            <v>0</v>
          </cell>
          <cell r="DG9">
            <v>0</v>
          </cell>
          <cell r="DH9">
            <v>0</v>
          </cell>
          <cell r="DI9">
            <v>0</v>
          </cell>
          <cell r="DJ9">
            <v>0</v>
          </cell>
          <cell r="DK9">
            <v>0</v>
          </cell>
          <cell r="DL9">
            <v>0</v>
          </cell>
          <cell r="DM9">
            <v>1</v>
          </cell>
          <cell r="DN9">
            <v>0</v>
          </cell>
          <cell r="DO9">
            <v>0</v>
          </cell>
          <cell r="DP9">
            <v>0</v>
          </cell>
          <cell r="DQ9">
            <v>0</v>
          </cell>
          <cell r="DR9">
            <v>0</v>
          </cell>
          <cell r="DS9">
            <v>0</v>
          </cell>
          <cell r="DT9">
            <v>0</v>
          </cell>
          <cell r="DU9">
            <v>0</v>
          </cell>
          <cell r="DV9">
            <v>0</v>
          </cell>
          <cell r="DW9">
            <v>0</v>
          </cell>
          <cell r="DX9">
            <v>1</v>
          </cell>
          <cell r="DY9">
            <v>0</v>
          </cell>
          <cell r="DZ9">
            <v>0</v>
          </cell>
          <cell r="EA9">
            <v>0</v>
          </cell>
          <cell r="EB9">
            <v>0</v>
          </cell>
          <cell r="EC9">
            <v>0</v>
          </cell>
          <cell r="ED9">
            <v>0</v>
          </cell>
          <cell r="EE9">
            <v>0</v>
          </cell>
          <cell r="EF9">
            <v>0</v>
          </cell>
          <cell r="EG9">
            <v>0</v>
          </cell>
          <cell r="EH9">
            <v>0</v>
          </cell>
          <cell r="EI9">
            <v>0</v>
          </cell>
          <cell r="EJ9">
            <v>0</v>
          </cell>
          <cell r="EK9">
            <v>0</v>
          </cell>
          <cell r="EL9">
            <v>0</v>
          </cell>
        </row>
        <row r="10">
          <cell r="G10">
            <v>2758</v>
          </cell>
          <cell r="Y10">
            <v>171</v>
          </cell>
          <cell r="Z10">
            <v>1585</v>
          </cell>
          <cell r="AA10">
            <v>141</v>
          </cell>
          <cell r="AB10">
            <v>0</v>
          </cell>
          <cell r="AC10">
            <v>1</v>
          </cell>
          <cell r="AD10">
            <v>13</v>
          </cell>
          <cell r="AE10">
            <v>0</v>
          </cell>
          <cell r="AF10">
            <v>0</v>
          </cell>
          <cell r="AG10">
            <v>0</v>
          </cell>
          <cell r="AH10">
            <v>0</v>
          </cell>
          <cell r="AI10">
            <v>0</v>
          </cell>
          <cell r="AJ10">
            <v>1</v>
          </cell>
          <cell r="AK10">
            <v>0</v>
          </cell>
          <cell r="AL10">
            <v>0</v>
          </cell>
          <cell r="AM10">
            <v>0</v>
          </cell>
          <cell r="AN10">
            <v>0</v>
          </cell>
          <cell r="AO10">
            <v>0</v>
          </cell>
          <cell r="AP10">
            <v>0</v>
          </cell>
          <cell r="AQ10">
            <v>0</v>
          </cell>
          <cell r="AR10">
            <v>0</v>
          </cell>
          <cell r="AS10">
            <v>0</v>
          </cell>
          <cell r="AT10">
            <v>316</v>
          </cell>
          <cell r="AU10">
            <v>0</v>
          </cell>
          <cell r="AV10">
            <v>0</v>
          </cell>
          <cell r="AW10">
            <v>93</v>
          </cell>
          <cell r="AX10">
            <v>0</v>
          </cell>
          <cell r="AY10">
            <v>34</v>
          </cell>
          <cell r="AZ10">
            <v>0</v>
          </cell>
          <cell r="BA10">
            <v>0</v>
          </cell>
          <cell r="BB10">
            <v>0</v>
          </cell>
          <cell r="BC10">
            <v>0</v>
          </cell>
          <cell r="BD10">
            <v>0</v>
          </cell>
          <cell r="BE10">
            <v>0</v>
          </cell>
          <cell r="BF10">
            <v>49</v>
          </cell>
          <cell r="BG10">
            <v>0</v>
          </cell>
          <cell r="BH10">
            <v>0</v>
          </cell>
          <cell r="BI10">
            <v>0</v>
          </cell>
          <cell r="BJ10">
            <v>0</v>
          </cell>
          <cell r="BK10">
            <v>0</v>
          </cell>
          <cell r="BL10">
            <v>0</v>
          </cell>
          <cell r="BM10">
            <v>0</v>
          </cell>
          <cell r="BN10">
            <v>0</v>
          </cell>
          <cell r="BO10">
            <v>1</v>
          </cell>
          <cell r="BP10">
            <v>0</v>
          </cell>
          <cell r="BQ10">
            <v>0</v>
          </cell>
          <cell r="BR10">
            <v>0</v>
          </cell>
          <cell r="BS10">
            <v>0</v>
          </cell>
          <cell r="BT10">
            <v>0</v>
          </cell>
          <cell r="BU10">
            <v>0</v>
          </cell>
          <cell r="BV10">
            <v>0</v>
          </cell>
          <cell r="BW10">
            <v>0</v>
          </cell>
          <cell r="BX10">
            <v>0</v>
          </cell>
          <cell r="BY10">
            <v>0</v>
          </cell>
          <cell r="BZ10">
            <v>0</v>
          </cell>
          <cell r="CA10">
            <v>0</v>
          </cell>
          <cell r="CB10">
            <v>1</v>
          </cell>
          <cell r="CC10">
            <v>0</v>
          </cell>
          <cell r="CD10">
            <v>0</v>
          </cell>
          <cell r="CE10">
            <v>0</v>
          </cell>
          <cell r="CF10">
            <v>0</v>
          </cell>
          <cell r="CG10">
            <v>0</v>
          </cell>
          <cell r="CH10">
            <v>0</v>
          </cell>
          <cell r="CI10">
            <v>0</v>
          </cell>
          <cell r="CJ10">
            <v>0</v>
          </cell>
          <cell r="CK10">
            <v>0</v>
          </cell>
          <cell r="CL10">
            <v>0</v>
          </cell>
          <cell r="CM10">
            <v>29</v>
          </cell>
          <cell r="CN10">
            <v>0</v>
          </cell>
          <cell r="CO10">
            <v>0</v>
          </cell>
          <cell r="CP10">
            <v>0</v>
          </cell>
          <cell r="CQ10">
            <v>322</v>
          </cell>
          <cell r="CR10">
            <v>0</v>
          </cell>
          <cell r="CS10">
            <v>0</v>
          </cell>
          <cell r="CT10">
            <v>0</v>
          </cell>
          <cell r="CU10">
            <v>1</v>
          </cell>
          <cell r="CV10">
            <v>0</v>
          </cell>
          <cell r="CW10">
            <v>0</v>
          </cell>
          <cell r="CX10">
            <v>0</v>
          </cell>
          <cell r="CY10">
            <v>0</v>
          </cell>
          <cell r="CZ10">
            <v>0</v>
          </cell>
          <cell r="DA10">
            <v>0</v>
          </cell>
          <cell r="DB10">
            <v>0</v>
          </cell>
          <cell r="DC10">
            <v>0</v>
          </cell>
          <cell r="DD10">
            <v>0</v>
          </cell>
          <cell r="DE10">
            <v>0</v>
          </cell>
          <cell r="DF10">
            <v>0</v>
          </cell>
          <cell r="DG10">
            <v>0</v>
          </cell>
          <cell r="DH10">
            <v>0</v>
          </cell>
          <cell r="DI10">
            <v>0</v>
          </cell>
          <cell r="DJ10">
            <v>0</v>
          </cell>
          <cell r="DK10">
            <v>0</v>
          </cell>
          <cell r="DL10">
            <v>0</v>
          </cell>
          <cell r="DM10">
            <v>0</v>
          </cell>
          <cell r="DN10">
            <v>0</v>
          </cell>
          <cell r="DO10">
            <v>0</v>
          </cell>
          <cell r="DP10">
            <v>0</v>
          </cell>
          <cell r="DQ10">
            <v>0</v>
          </cell>
          <cell r="DR10">
            <v>0</v>
          </cell>
          <cell r="DS10">
            <v>0</v>
          </cell>
          <cell r="DT10">
            <v>0</v>
          </cell>
          <cell r="DU10">
            <v>0</v>
          </cell>
          <cell r="DV10">
            <v>0</v>
          </cell>
          <cell r="DW10">
            <v>0</v>
          </cell>
          <cell r="DX10">
            <v>0</v>
          </cell>
          <cell r="DY10">
            <v>0</v>
          </cell>
          <cell r="DZ10">
            <v>0</v>
          </cell>
          <cell r="EA10">
            <v>0</v>
          </cell>
          <cell r="EB10">
            <v>0</v>
          </cell>
          <cell r="EC10">
            <v>0</v>
          </cell>
          <cell r="ED10">
            <v>0</v>
          </cell>
          <cell r="EE10">
            <v>0</v>
          </cell>
          <cell r="EF10">
            <v>0</v>
          </cell>
          <cell r="EG10">
            <v>0</v>
          </cell>
          <cell r="EH10">
            <v>0</v>
          </cell>
          <cell r="EI10">
            <v>0</v>
          </cell>
          <cell r="EJ10">
            <v>0</v>
          </cell>
          <cell r="EK10">
            <v>0</v>
          </cell>
          <cell r="EL10">
            <v>0</v>
          </cell>
        </row>
        <row r="11">
          <cell r="G11">
            <v>7201</v>
          </cell>
          <cell r="Y11">
            <v>324</v>
          </cell>
          <cell r="Z11">
            <v>673</v>
          </cell>
          <cell r="AA11">
            <v>2200</v>
          </cell>
          <cell r="AB11">
            <v>0</v>
          </cell>
          <cell r="AC11">
            <v>139</v>
          </cell>
          <cell r="AD11">
            <v>1808</v>
          </cell>
          <cell r="AE11">
            <v>0</v>
          </cell>
          <cell r="AF11">
            <v>0</v>
          </cell>
          <cell r="AG11">
            <v>0</v>
          </cell>
          <cell r="AH11">
            <v>0</v>
          </cell>
          <cell r="AI11">
            <v>234</v>
          </cell>
          <cell r="AJ11">
            <v>0</v>
          </cell>
          <cell r="AK11">
            <v>0</v>
          </cell>
          <cell r="AL11">
            <v>44</v>
          </cell>
          <cell r="AM11">
            <v>239</v>
          </cell>
          <cell r="AN11">
            <v>1</v>
          </cell>
          <cell r="AO11">
            <v>0</v>
          </cell>
          <cell r="AP11">
            <v>0</v>
          </cell>
          <cell r="AQ11">
            <v>0</v>
          </cell>
          <cell r="AR11">
            <v>0</v>
          </cell>
          <cell r="AS11">
            <v>0</v>
          </cell>
          <cell r="AT11">
            <v>17</v>
          </cell>
          <cell r="AU11">
            <v>0</v>
          </cell>
          <cell r="AV11">
            <v>0</v>
          </cell>
          <cell r="AW11">
            <v>419</v>
          </cell>
          <cell r="AX11">
            <v>0</v>
          </cell>
          <cell r="AY11">
            <v>147</v>
          </cell>
          <cell r="AZ11">
            <v>630</v>
          </cell>
          <cell r="BA11">
            <v>0</v>
          </cell>
          <cell r="BB11">
            <v>0</v>
          </cell>
          <cell r="BC11">
            <v>0</v>
          </cell>
          <cell r="BD11">
            <v>0</v>
          </cell>
          <cell r="BE11">
            <v>0</v>
          </cell>
          <cell r="BF11">
            <v>0</v>
          </cell>
          <cell r="BG11">
            <v>87</v>
          </cell>
          <cell r="BH11">
            <v>0</v>
          </cell>
          <cell r="BI11">
            <v>202</v>
          </cell>
          <cell r="BJ11">
            <v>9</v>
          </cell>
          <cell r="BK11">
            <v>0</v>
          </cell>
          <cell r="BL11">
            <v>0</v>
          </cell>
          <cell r="BM11">
            <v>0</v>
          </cell>
          <cell r="BN11">
            <v>0</v>
          </cell>
          <cell r="BO11">
            <v>0</v>
          </cell>
          <cell r="BP11">
            <v>0</v>
          </cell>
          <cell r="BQ11">
            <v>0</v>
          </cell>
          <cell r="BR11">
            <v>0</v>
          </cell>
          <cell r="BS11">
            <v>0</v>
          </cell>
          <cell r="BT11">
            <v>0</v>
          </cell>
          <cell r="BU11">
            <v>0</v>
          </cell>
          <cell r="BV11">
            <v>0</v>
          </cell>
          <cell r="BW11">
            <v>1</v>
          </cell>
          <cell r="BX11">
            <v>0</v>
          </cell>
          <cell r="BY11">
            <v>0</v>
          </cell>
          <cell r="BZ11">
            <v>0</v>
          </cell>
          <cell r="CA11">
            <v>0</v>
          </cell>
          <cell r="CB11">
            <v>11</v>
          </cell>
          <cell r="CC11">
            <v>0</v>
          </cell>
          <cell r="CD11">
            <v>0</v>
          </cell>
          <cell r="CE11">
            <v>0</v>
          </cell>
          <cell r="CF11">
            <v>1</v>
          </cell>
          <cell r="CG11">
            <v>0</v>
          </cell>
          <cell r="CH11">
            <v>0</v>
          </cell>
          <cell r="CI11">
            <v>0</v>
          </cell>
          <cell r="CJ11">
            <v>0</v>
          </cell>
          <cell r="CK11">
            <v>0</v>
          </cell>
          <cell r="CL11">
            <v>0</v>
          </cell>
          <cell r="CM11">
            <v>1</v>
          </cell>
          <cell r="CN11">
            <v>0</v>
          </cell>
          <cell r="CO11">
            <v>0</v>
          </cell>
          <cell r="CP11">
            <v>0</v>
          </cell>
          <cell r="CQ11">
            <v>0</v>
          </cell>
          <cell r="CR11">
            <v>1</v>
          </cell>
          <cell r="CS11">
            <v>1</v>
          </cell>
          <cell r="CT11">
            <v>0</v>
          </cell>
          <cell r="CU11">
            <v>0</v>
          </cell>
          <cell r="CV11">
            <v>0</v>
          </cell>
          <cell r="CW11">
            <v>0</v>
          </cell>
          <cell r="CX11">
            <v>0</v>
          </cell>
          <cell r="CY11">
            <v>0</v>
          </cell>
          <cell r="CZ11">
            <v>12</v>
          </cell>
          <cell r="DA11">
            <v>0</v>
          </cell>
          <cell r="DB11">
            <v>0</v>
          </cell>
          <cell r="DC11">
            <v>0</v>
          </cell>
          <cell r="DD11">
            <v>0</v>
          </cell>
          <cell r="DE11">
            <v>0</v>
          </cell>
          <cell r="DF11">
            <v>0</v>
          </cell>
          <cell r="DG11">
            <v>0</v>
          </cell>
          <cell r="DH11">
            <v>0</v>
          </cell>
          <cell r="DI11">
            <v>0</v>
          </cell>
          <cell r="DJ11">
            <v>0</v>
          </cell>
          <cell r="DK11">
            <v>0</v>
          </cell>
          <cell r="DL11">
            <v>0</v>
          </cell>
          <cell r="DM11">
            <v>0</v>
          </cell>
          <cell r="DN11">
            <v>0</v>
          </cell>
          <cell r="DO11">
            <v>0</v>
          </cell>
          <cell r="DP11">
            <v>0</v>
          </cell>
          <cell r="DQ11">
            <v>0</v>
          </cell>
          <cell r="DR11">
            <v>0</v>
          </cell>
          <cell r="DS11">
            <v>0</v>
          </cell>
          <cell r="DT11">
            <v>0</v>
          </cell>
          <cell r="DU11">
            <v>0</v>
          </cell>
          <cell r="DV11">
            <v>0</v>
          </cell>
          <cell r="DW11">
            <v>0</v>
          </cell>
          <cell r="DX11">
            <v>0</v>
          </cell>
          <cell r="DY11">
            <v>0</v>
          </cell>
          <cell r="DZ11">
            <v>0</v>
          </cell>
          <cell r="EA11">
            <v>0</v>
          </cell>
          <cell r="EB11">
            <v>0</v>
          </cell>
          <cell r="EC11">
            <v>0</v>
          </cell>
          <cell r="ED11">
            <v>0</v>
          </cell>
          <cell r="EE11">
            <v>0</v>
          </cell>
          <cell r="EF11">
            <v>0</v>
          </cell>
          <cell r="EG11">
            <v>0</v>
          </cell>
          <cell r="EH11">
            <v>0</v>
          </cell>
          <cell r="EI11">
            <v>0</v>
          </cell>
          <cell r="EJ11">
            <v>0</v>
          </cell>
          <cell r="EK11">
            <v>0</v>
          </cell>
          <cell r="EL11">
            <v>0</v>
          </cell>
        </row>
        <row r="12">
          <cell r="G12">
            <v>5431</v>
          </cell>
          <cell r="Y12">
            <v>1</v>
          </cell>
          <cell r="Z12">
            <v>52</v>
          </cell>
          <cell r="AA12">
            <v>5</v>
          </cell>
          <cell r="AB12">
            <v>0</v>
          </cell>
          <cell r="AC12">
            <v>0</v>
          </cell>
          <cell r="AD12">
            <v>25</v>
          </cell>
          <cell r="AE12">
            <v>228</v>
          </cell>
          <cell r="AF12">
            <v>0</v>
          </cell>
          <cell r="AG12">
            <v>0</v>
          </cell>
          <cell r="AH12">
            <v>0</v>
          </cell>
          <cell r="AI12">
            <v>0</v>
          </cell>
          <cell r="AJ12">
            <v>0</v>
          </cell>
          <cell r="AK12">
            <v>0</v>
          </cell>
          <cell r="AL12">
            <v>0</v>
          </cell>
          <cell r="AM12">
            <v>4923</v>
          </cell>
          <cell r="AN12">
            <v>0</v>
          </cell>
          <cell r="AO12">
            <v>0</v>
          </cell>
          <cell r="AP12">
            <v>0</v>
          </cell>
          <cell r="AQ12">
            <v>0</v>
          </cell>
          <cell r="AR12">
            <v>0</v>
          </cell>
          <cell r="AS12">
            <v>0</v>
          </cell>
          <cell r="AT12">
            <v>0</v>
          </cell>
          <cell r="AU12">
            <v>0</v>
          </cell>
          <cell r="AV12">
            <v>0</v>
          </cell>
          <cell r="AW12">
            <v>57</v>
          </cell>
          <cell r="AX12">
            <v>0</v>
          </cell>
          <cell r="AY12">
            <v>0</v>
          </cell>
          <cell r="AZ12">
            <v>0</v>
          </cell>
          <cell r="BA12">
            <v>0</v>
          </cell>
          <cell r="BB12">
            <v>0</v>
          </cell>
          <cell r="BC12">
            <v>0</v>
          </cell>
          <cell r="BD12">
            <v>0</v>
          </cell>
          <cell r="BE12">
            <v>0</v>
          </cell>
          <cell r="BF12">
            <v>0</v>
          </cell>
          <cell r="BG12">
            <v>0</v>
          </cell>
          <cell r="BH12">
            <v>0</v>
          </cell>
          <cell r="BI12">
            <v>138</v>
          </cell>
          <cell r="BJ12">
            <v>0</v>
          </cell>
          <cell r="BK12">
            <v>0</v>
          </cell>
          <cell r="BL12">
            <v>0</v>
          </cell>
          <cell r="BM12">
            <v>0</v>
          </cell>
          <cell r="BN12">
            <v>0</v>
          </cell>
          <cell r="BO12">
            <v>0</v>
          </cell>
          <cell r="BP12">
            <v>0</v>
          </cell>
          <cell r="BQ12">
            <v>0</v>
          </cell>
          <cell r="BR12">
            <v>0</v>
          </cell>
          <cell r="BS12">
            <v>0</v>
          </cell>
          <cell r="BT12">
            <v>0</v>
          </cell>
          <cell r="BU12">
            <v>0</v>
          </cell>
          <cell r="BV12">
            <v>0</v>
          </cell>
          <cell r="BW12">
            <v>0</v>
          </cell>
          <cell r="BX12">
            <v>0</v>
          </cell>
          <cell r="BY12">
            <v>0</v>
          </cell>
          <cell r="BZ12">
            <v>0</v>
          </cell>
          <cell r="CA12">
            <v>0</v>
          </cell>
          <cell r="CB12">
            <v>0</v>
          </cell>
          <cell r="CC12">
            <v>0</v>
          </cell>
          <cell r="CD12">
            <v>0</v>
          </cell>
          <cell r="CE12">
            <v>0</v>
          </cell>
          <cell r="CF12">
            <v>0</v>
          </cell>
          <cell r="CG12">
            <v>0</v>
          </cell>
          <cell r="CH12">
            <v>0</v>
          </cell>
          <cell r="CI12">
            <v>0</v>
          </cell>
          <cell r="CJ12">
            <v>0</v>
          </cell>
          <cell r="CK12">
            <v>0</v>
          </cell>
          <cell r="CL12">
            <v>0</v>
          </cell>
          <cell r="CM12">
            <v>1</v>
          </cell>
          <cell r="CN12">
            <v>0</v>
          </cell>
          <cell r="CO12">
            <v>0</v>
          </cell>
          <cell r="CP12">
            <v>0</v>
          </cell>
          <cell r="CQ12">
            <v>0</v>
          </cell>
          <cell r="CR12">
            <v>0</v>
          </cell>
          <cell r="CS12">
            <v>0</v>
          </cell>
          <cell r="CT12">
            <v>0</v>
          </cell>
          <cell r="CU12">
            <v>0</v>
          </cell>
          <cell r="CV12">
            <v>0</v>
          </cell>
          <cell r="CW12">
            <v>0</v>
          </cell>
          <cell r="CX12">
            <v>0</v>
          </cell>
          <cell r="CY12">
            <v>0</v>
          </cell>
          <cell r="CZ12">
            <v>1</v>
          </cell>
          <cell r="DA12">
            <v>0</v>
          </cell>
          <cell r="DB12">
            <v>0</v>
          </cell>
          <cell r="DC12">
            <v>0</v>
          </cell>
          <cell r="DD12">
            <v>0</v>
          </cell>
          <cell r="DE12">
            <v>0</v>
          </cell>
          <cell r="DF12">
            <v>0</v>
          </cell>
          <cell r="DG12">
            <v>0</v>
          </cell>
          <cell r="DH12">
            <v>0</v>
          </cell>
          <cell r="DI12">
            <v>0</v>
          </cell>
          <cell r="DJ12">
            <v>0</v>
          </cell>
          <cell r="DK12">
            <v>0</v>
          </cell>
          <cell r="DL12">
            <v>0</v>
          </cell>
          <cell r="DM12">
            <v>0</v>
          </cell>
          <cell r="DN12">
            <v>0</v>
          </cell>
          <cell r="DO12">
            <v>0</v>
          </cell>
          <cell r="DP12">
            <v>0</v>
          </cell>
          <cell r="DQ12">
            <v>0</v>
          </cell>
          <cell r="DR12">
            <v>0</v>
          </cell>
          <cell r="DS12">
            <v>0</v>
          </cell>
          <cell r="DT12">
            <v>0</v>
          </cell>
          <cell r="DU12">
            <v>0</v>
          </cell>
          <cell r="DV12">
            <v>0</v>
          </cell>
          <cell r="DW12">
            <v>0</v>
          </cell>
          <cell r="DX12">
            <v>0</v>
          </cell>
          <cell r="DY12">
            <v>0</v>
          </cell>
          <cell r="DZ12">
            <v>0</v>
          </cell>
          <cell r="EA12">
            <v>0</v>
          </cell>
          <cell r="EB12">
            <v>0</v>
          </cell>
          <cell r="EC12">
            <v>0</v>
          </cell>
          <cell r="ED12">
            <v>0</v>
          </cell>
          <cell r="EE12">
            <v>0</v>
          </cell>
          <cell r="EF12">
            <v>0</v>
          </cell>
          <cell r="EG12">
            <v>0</v>
          </cell>
          <cell r="EH12">
            <v>0</v>
          </cell>
          <cell r="EI12">
            <v>0</v>
          </cell>
          <cell r="EJ12">
            <v>0</v>
          </cell>
          <cell r="EK12">
            <v>0</v>
          </cell>
          <cell r="EL12">
            <v>0</v>
          </cell>
        </row>
        <row r="13">
          <cell r="G13">
            <v>27985</v>
          </cell>
          <cell r="Y13">
            <v>16818</v>
          </cell>
          <cell r="Z13">
            <v>1574</v>
          </cell>
          <cell r="AA13">
            <v>1</v>
          </cell>
          <cell r="AB13">
            <v>0</v>
          </cell>
          <cell r="AC13">
            <v>0</v>
          </cell>
          <cell r="AD13">
            <v>4115</v>
          </cell>
          <cell r="AE13">
            <v>0</v>
          </cell>
          <cell r="AF13">
            <v>0</v>
          </cell>
          <cell r="AG13">
            <v>0</v>
          </cell>
          <cell r="AH13">
            <v>0</v>
          </cell>
          <cell r="AI13">
            <v>543</v>
          </cell>
          <cell r="AJ13">
            <v>0</v>
          </cell>
          <cell r="AK13">
            <v>0</v>
          </cell>
          <cell r="AL13">
            <v>884</v>
          </cell>
          <cell r="AM13">
            <v>654</v>
          </cell>
          <cell r="AN13">
            <v>0</v>
          </cell>
          <cell r="AO13">
            <v>0</v>
          </cell>
          <cell r="AP13">
            <v>0</v>
          </cell>
          <cell r="AQ13">
            <v>0</v>
          </cell>
          <cell r="AR13">
            <v>0</v>
          </cell>
          <cell r="AS13">
            <v>0</v>
          </cell>
          <cell r="AT13">
            <v>543</v>
          </cell>
          <cell r="AU13">
            <v>0</v>
          </cell>
          <cell r="AV13">
            <v>0</v>
          </cell>
          <cell r="AW13">
            <v>0</v>
          </cell>
          <cell r="AX13">
            <v>0</v>
          </cell>
          <cell r="AY13">
            <v>0</v>
          </cell>
          <cell r="AZ13">
            <v>0</v>
          </cell>
          <cell r="BA13">
            <v>0</v>
          </cell>
          <cell r="BB13">
            <v>0</v>
          </cell>
          <cell r="BC13">
            <v>0</v>
          </cell>
          <cell r="BD13">
            <v>0</v>
          </cell>
          <cell r="BE13">
            <v>0</v>
          </cell>
          <cell r="BF13">
            <v>435</v>
          </cell>
          <cell r="BG13">
            <v>1777</v>
          </cell>
          <cell r="BH13">
            <v>0</v>
          </cell>
          <cell r="BI13">
            <v>0</v>
          </cell>
          <cell r="BJ13">
            <v>621</v>
          </cell>
          <cell r="BK13">
            <v>0</v>
          </cell>
          <cell r="BL13">
            <v>0</v>
          </cell>
          <cell r="BM13">
            <v>0</v>
          </cell>
          <cell r="BN13">
            <v>0</v>
          </cell>
          <cell r="BO13">
            <v>0</v>
          </cell>
          <cell r="BP13">
            <v>0</v>
          </cell>
          <cell r="BQ13">
            <v>0</v>
          </cell>
          <cell r="BR13">
            <v>0</v>
          </cell>
          <cell r="BS13">
            <v>0</v>
          </cell>
          <cell r="BT13">
            <v>0</v>
          </cell>
          <cell r="BU13">
            <v>0</v>
          </cell>
          <cell r="BV13">
            <v>0</v>
          </cell>
          <cell r="BW13">
            <v>0</v>
          </cell>
          <cell r="BX13">
            <v>0</v>
          </cell>
          <cell r="BY13">
            <v>0</v>
          </cell>
          <cell r="BZ13">
            <v>0</v>
          </cell>
          <cell r="CA13">
            <v>0</v>
          </cell>
          <cell r="CB13">
            <v>1</v>
          </cell>
          <cell r="CC13">
            <v>0</v>
          </cell>
          <cell r="CD13">
            <v>0</v>
          </cell>
          <cell r="CE13">
            <v>0</v>
          </cell>
          <cell r="CF13">
            <v>1</v>
          </cell>
          <cell r="CG13">
            <v>0</v>
          </cell>
          <cell r="CH13">
            <v>0</v>
          </cell>
          <cell r="CI13">
            <v>0</v>
          </cell>
          <cell r="CJ13">
            <v>0</v>
          </cell>
          <cell r="CK13">
            <v>0</v>
          </cell>
          <cell r="CL13">
            <v>0</v>
          </cell>
          <cell r="CM13">
            <v>12</v>
          </cell>
          <cell r="CN13">
            <v>0</v>
          </cell>
          <cell r="CO13">
            <v>0</v>
          </cell>
          <cell r="CP13">
            <v>0</v>
          </cell>
          <cell r="CQ13">
            <v>0</v>
          </cell>
          <cell r="CR13">
            <v>6</v>
          </cell>
          <cell r="CS13">
            <v>0</v>
          </cell>
          <cell r="CT13">
            <v>0</v>
          </cell>
          <cell r="CU13">
            <v>0</v>
          </cell>
          <cell r="CV13">
            <v>0</v>
          </cell>
          <cell r="CW13">
            <v>0</v>
          </cell>
          <cell r="CX13">
            <v>0</v>
          </cell>
          <cell r="CY13">
            <v>0</v>
          </cell>
          <cell r="CZ13">
            <v>0</v>
          </cell>
          <cell r="DA13">
            <v>0</v>
          </cell>
          <cell r="DB13">
            <v>0</v>
          </cell>
          <cell r="DC13">
            <v>0</v>
          </cell>
          <cell r="DD13">
            <v>0</v>
          </cell>
          <cell r="DE13">
            <v>0</v>
          </cell>
          <cell r="DF13">
            <v>0</v>
          </cell>
          <cell r="DG13">
            <v>0</v>
          </cell>
          <cell r="DH13">
            <v>0</v>
          </cell>
          <cell r="DI13">
            <v>0</v>
          </cell>
          <cell r="DJ13">
            <v>0</v>
          </cell>
          <cell r="DK13">
            <v>0</v>
          </cell>
          <cell r="DL13">
            <v>0</v>
          </cell>
          <cell r="DM13">
            <v>0</v>
          </cell>
          <cell r="DN13">
            <v>0</v>
          </cell>
          <cell r="DO13">
            <v>0</v>
          </cell>
          <cell r="DP13">
            <v>0</v>
          </cell>
          <cell r="DQ13">
            <v>0</v>
          </cell>
          <cell r="DR13">
            <v>0</v>
          </cell>
          <cell r="DS13">
            <v>0</v>
          </cell>
          <cell r="DT13">
            <v>0</v>
          </cell>
          <cell r="DU13">
            <v>0</v>
          </cell>
          <cell r="DV13">
            <v>0</v>
          </cell>
          <cell r="DW13">
            <v>0</v>
          </cell>
          <cell r="DX13">
            <v>0</v>
          </cell>
          <cell r="DY13">
            <v>0</v>
          </cell>
          <cell r="DZ13">
            <v>0</v>
          </cell>
          <cell r="EA13">
            <v>0</v>
          </cell>
          <cell r="EB13">
            <v>0</v>
          </cell>
          <cell r="EC13">
            <v>0</v>
          </cell>
          <cell r="ED13">
            <v>0</v>
          </cell>
          <cell r="EE13">
            <v>0</v>
          </cell>
          <cell r="EF13">
            <v>0</v>
          </cell>
          <cell r="EG13">
            <v>0</v>
          </cell>
          <cell r="EH13">
            <v>0</v>
          </cell>
          <cell r="EI13">
            <v>0</v>
          </cell>
          <cell r="EJ13">
            <v>0</v>
          </cell>
          <cell r="EK13">
            <v>0</v>
          </cell>
          <cell r="EL13">
            <v>0</v>
          </cell>
        </row>
        <row r="14">
          <cell r="G14">
            <v>3382</v>
          </cell>
          <cell r="Y14">
            <v>1</v>
          </cell>
          <cell r="Z14">
            <v>112</v>
          </cell>
          <cell r="AA14">
            <v>2259</v>
          </cell>
          <cell r="AB14">
            <v>0</v>
          </cell>
          <cell r="AC14">
            <v>0</v>
          </cell>
          <cell r="AD14">
            <v>264</v>
          </cell>
          <cell r="AE14">
            <v>63</v>
          </cell>
          <cell r="AF14">
            <v>0</v>
          </cell>
          <cell r="AG14">
            <v>0</v>
          </cell>
          <cell r="AH14">
            <v>0</v>
          </cell>
          <cell r="AI14">
            <v>0</v>
          </cell>
          <cell r="AJ14">
            <v>0</v>
          </cell>
          <cell r="AK14">
            <v>0</v>
          </cell>
          <cell r="AL14">
            <v>0</v>
          </cell>
          <cell r="AM14">
            <v>314</v>
          </cell>
          <cell r="AN14">
            <v>0</v>
          </cell>
          <cell r="AO14">
            <v>0</v>
          </cell>
          <cell r="AP14">
            <v>0</v>
          </cell>
          <cell r="AQ14">
            <v>0</v>
          </cell>
          <cell r="AR14">
            <v>0</v>
          </cell>
          <cell r="AS14">
            <v>0</v>
          </cell>
          <cell r="AT14">
            <v>0</v>
          </cell>
          <cell r="AU14">
            <v>0</v>
          </cell>
          <cell r="AV14">
            <v>0</v>
          </cell>
          <cell r="AW14">
            <v>179</v>
          </cell>
          <cell r="AX14">
            <v>0</v>
          </cell>
          <cell r="AY14">
            <v>0</v>
          </cell>
          <cell r="AZ14">
            <v>55</v>
          </cell>
          <cell r="BA14">
            <v>0</v>
          </cell>
          <cell r="BB14">
            <v>0</v>
          </cell>
          <cell r="BC14">
            <v>0</v>
          </cell>
          <cell r="BD14">
            <v>0</v>
          </cell>
          <cell r="BE14">
            <v>0</v>
          </cell>
          <cell r="BF14">
            <v>0</v>
          </cell>
          <cell r="BG14">
            <v>0</v>
          </cell>
          <cell r="BH14">
            <v>0</v>
          </cell>
          <cell r="BI14">
            <v>131</v>
          </cell>
          <cell r="BJ14">
            <v>0</v>
          </cell>
          <cell r="BK14">
            <v>0</v>
          </cell>
          <cell r="BL14">
            <v>0</v>
          </cell>
          <cell r="BM14">
            <v>0</v>
          </cell>
          <cell r="BN14">
            <v>0</v>
          </cell>
          <cell r="BO14">
            <v>0</v>
          </cell>
          <cell r="BP14">
            <v>0</v>
          </cell>
          <cell r="BQ14">
            <v>0</v>
          </cell>
          <cell r="BR14">
            <v>0</v>
          </cell>
          <cell r="BS14">
            <v>0</v>
          </cell>
          <cell r="BT14">
            <v>0</v>
          </cell>
          <cell r="BU14">
            <v>0</v>
          </cell>
          <cell r="BV14">
            <v>0</v>
          </cell>
          <cell r="BW14">
            <v>0</v>
          </cell>
          <cell r="BX14">
            <v>0</v>
          </cell>
          <cell r="BY14">
            <v>0</v>
          </cell>
          <cell r="BZ14">
            <v>0</v>
          </cell>
          <cell r="CA14">
            <v>0</v>
          </cell>
          <cell r="CB14">
            <v>0</v>
          </cell>
          <cell r="CC14">
            <v>0</v>
          </cell>
          <cell r="CD14">
            <v>0</v>
          </cell>
          <cell r="CE14">
            <v>0</v>
          </cell>
          <cell r="CF14">
            <v>0</v>
          </cell>
          <cell r="CG14">
            <v>0</v>
          </cell>
          <cell r="CH14">
            <v>0</v>
          </cell>
          <cell r="CI14">
            <v>0</v>
          </cell>
          <cell r="CJ14">
            <v>0</v>
          </cell>
          <cell r="CK14">
            <v>0</v>
          </cell>
          <cell r="CL14">
            <v>0</v>
          </cell>
          <cell r="CM14">
            <v>4</v>
          </cell>
          <cell r="CN14">
            <v>0</v>
          </cell>
          <cell r="CO14">
            <v>0</v>
          </cell>
          <cell r="CP14">
            <v>0</v>
          </cell>
          <cell r="CQ14">
            <v>0</v>
          </cell>
          <cell r="CR14">
            <v>0</v>
          </cell>
          <cell r="CS14">
            <v>0</v>
          </cell>
          <cell r="CT14">
            <v>0</v>
          </cell>
          <cell r="CU14">
            <v>0</v>
          </cell>
          <cell r="CV14">
            <v>0</v>
          </cell>
          <cell r="CW14">
            <v>0</v>
          </cell>
          <cell r="CX14">
            <v>0</v>
          </cell>
          <cell r="CY14">
            <v>0</v>
          </cell>
          <cell r="CZ14">
            <v>0</v>
          </cell>
          <cell r="DA14">
            <v>0</v>
          </cell>
          <cell r="DB14">
            <v>0</v>
          </cell>
          <cell r="DC14">
            <v>0</v>
          </cell>
          <cell r="DD14">
            <v>0</v>
          </cell>
          <cell r="DE14">
            <v>0</v>
          </cell>
          <cell r="DF14">
            <v>0</v>
          </cell>
          <cell r="DG14">
            <v>0</v>
          </cell>
          <cell r="DH14">
            <v>0</v>
          </cell>
          <cell r="DI14">
            <v>0</v>
          </cell>
          <cell r="DJ14">
            <v>0</v>
          </cell>
          <cell r="DK14">
            <v>0</v>
          </cell>
          <cell r="DL14">
            <v>0</v>
          </cell>
          <cell r="DM14">
            <v>0</v>
          </cell>
          <cell r="DN14">
            <v>0</v>
          </cell>
          <cell r="DO14">
            <v>0</v>
          </cell>
          <cell r="DP14">
            <v>0</v>
          </cell>
          <cell r="DQ14">
            <v>0</v>
          </cell>
          <cell r="DR14">
            <v>0</v>
          </cell>
          <cell r="DS14">
            <v>0</v>
          </cell>
          <cell r="DT14">
            <v>0</v>
          </cell>
          <cell r="DU14">
            <v>0</v>
          </cell>
          <cell r="DV14">
            <v>0</v>
          </cell>
          <cell r="DW14">
            <v>0</v>
          </cell>
          <cell r="DX14">
            <v>0</v>
          </cell>
          <cell r="DY14">
            <v>0</v>
          </cell>
          <cell r="DZ14">
            <v>0</v>
          </cell>
          <cell r="EA14">
            <v>0</v>
          </cell>
          <cell r="EB14">
            <v>0</v>
          </cell>
          <cell r="EC14">
            <v>0</v>
          </cell>
          <cell r="ED14">
            <v>0</v>
          </cell>
          <cell r="EE14">
            <v>0</v>
          </cell>
          <cell r="EF14">
            <v>0</v>
          </cell>
          <cell r="EG14">
            <v>0</v>
          </cell>
          <cell r="EH14">
            <v>0</v>
          </cell>
          <cell r="EI14">
            <v>0</v>
          </cell>
          <cell r="EJ14">
            <v>0</v>
          </cell>
          <cell r="EK14">
            <v>0</v>
          </cell>
          <cell r="EL14">
            <v>0</v>
          </cell>
        </row>
        <row r="15">
          <cell r="G15">
            <v>20327</v>
          </cell>
          <cell r="Y15">
            <v>1</v>
          </cell>
          <cell r="Z15">
            <v>3225</v>
          </cell>
          <cell r="AA15">
            <v>1249</v>
          </cell>
          <cell r="AB15">
            <v>15</v>
          </cell>
          <cell r="AC15">
            <v>0</v>
          </cell>
          <cell r="AD15">
            <v>11002</v>
          </cell>
          <cell r="AE15">
            <v>2705</v>
          </cell>
          <cell r="AF15">
            <v>0</v>
          </cell>
          <cell r="AG15">
            <v>42</v>
          </cell>
          <cell r="AH15">
            <v>1346</v>
          </cell>
          <cell r="AI15">
            <v>622</v>
          </cell>
          <cell r="AJ15">
            <v>0</v>
          </cell>
          <cell r="AK15">
            <v>0</v>
          </cell>
          <cell r="AL15">
            <v>19</v>
          </cell>
          <cell r="AM15">
            <v>16</v>
          </cell>
          <cell r="AN15">
            <v>0</v>
          </cell>
          <cell r="AO15">
            <v>0</v>
          </cell>
          <cell r="AP15">
            <v>0</v>
          </cell>
          <cell r="AQ15">
            <v>0</v>
          </cell>
          <cell r="AR15">
            <v>1</v>
          </cell>
          <cell r="AS15">
            <v>0</v>
          </cell>
          <cell r="AT15">
            <v>0</v>
          </cell>
          <cell r="AU15">
            <v>0</v>
          </cell>
          <cell r="AV15">
            <v>0</v>
          </cell>
          <cell r="AW15">
            <v>1</v>
          </cell>
          <cell r="AX15">
            <v>0</v>
          </cell>
          <cell r="AY15">
            <v>0</v>
          </cell>
          <cell r="AZ15">
            <v>57</v>
          </cell>
          <cell r="BA15">
            <v>0</v>
          </cell>
          <cell r="BB15">
            <v>0</v>
          </cell>
          <cell r="BC15">
            <v>0</v>
          </cell>
          <cell r="BD15">
            <v>0</v>
          </cell>
          <cell r="BE15">
            <v>0</v>
          </cell>
          <cell r="BF15">
            <v>0</v>
          </cell>
          <cell r="BG15">
            <v>0</v>
          </cell>
          <cell r="BH15">
            <v>0</v>
          </cell>
          <cell r="BI15">
            <v>0</v>
          </cell>
          <cell r="BJ15">
            <v>0</v>
          </cell>
          <cell r="BK15">
            <v>0</v>
          </cell>
          <cell r="BL15">
            <v>0</v>
          </cell>
          <cell r="BM15">
            <v>3</v>
          </cell>
          <cell r="BN15">
            <v>0</v>
          </cell>
          <cell r="BO15">
            <v>0</v>
          </cell>
          <cell r="BP15">
            <v>0</v>
          </cell>
          <cell r="BQ15">
            <v>0</v>
          </cell>
          <cell r="BR15">
            <v>0</v>
          </cell>
          <cell r="BS15">
            <v>0</v>
          </cell>
          <cell r="BT15">
            <v>0</v>
          </cell>
          <cell r="BU15">
            <v>0</v>
          </cell>
          <cell r="BV15">
            <v>0</v>
          </cell>
          <cell r="BW15">
            <v>0</v>
          </cell>
          <cell r="BX15">
            <v>0</v>
          </cell>
          <cell r="BY15">
            <v>0</v>
          </cell>
          <cell r="BZ15">
            <v>0</v>
          </cell>
          <cell r="CA15">
            <v>0</v>
          </cell>
          <cell r="CB15">
            <v>0</v>
          </cell>
          <cell r="CC15">
            <v>0</v>
          </cell>
          <cell r="CD15">
            <v>0</v>
          </cell>
          <cell r="CE15">
            <v>0</v>
          </cell>
          <cell r="CF15">
            <v>0</v>
          </cell>
          <cell r="CG15">
            <v>0</v>
          </cell>
          <cell r="CH15">
            <v>0</v>
          </cell>
          <cell r="CI15">
            <v>0</v>
          </cell>
          <cell r="CJ15">
            <v>0</v>
          </cell>
          <cell r="CK15">
            <v>0</v>
          </cell>
          <cell r="CL15">
            <v>0</v>
          </cell>
          <cell r="CM15">
            <v>4</v>
          </cell>
          <cell r="CN15">
            <v>0</v>
          </cell>
          <cell r="CO15">
            <v>0</v>
          </cell>
          <cell r="CP15">
            <v>0</v>
          </cell>
          <cell r="CQ15">
            <v>0</v>
          </cell>
          <cell r="CR15">
            <v>0</v>
          </cell>
          <cell r="CS15">
            <v>0</v>
          </cell>
          <cell r="CT15">
            <v>0</v>
          </cell>
          <cell r="CU15">
            <v>0</v>
          </cell>
          <cell r="CV15">
            <v>0</v>
          </cell>
          <cell r="CW15">
            <v>17</v>
          </cell>
          <cell r="CX15">
            <v>0</v>
          </cell>
          <cell r="CY15">
            <v>0</v>
          </cell>
          <cell r="CZ15">
            <v>0</v>
          </cell>
          <cell r="DA15">
            <v>0</v>
          </cell>
          <cell r="DB15">
            <v>0</v>
          </cell>
          <cell r="DC15">
            <v>1</v>
          </cell>
          <cell r="DD15">
            <v>0</v>
          </cell>
          <cell r="DE15">
            <v>0</v>
          </cell>
          <cell r="DF15">
            <v>0</v>
          </cell>
          <cell r="DG15">
            <v>0</v>
          </cell>
          <cell r="DH15">
            <v>0</v>
          </cell>
          <cell r="DI15">
            <v>0</v>
          </cell>
          <cell r="DJ15">
            <v>0</v>
          </cell>
          <cell r="DK15">
            <v>0</v>
          </cell>
          <cell r="DL15">
            <v>0</v>
          </cell>
          <cell r="DM15">
            <v>0</v>
          </cell>
          <cell r="DN15">
            <v>0</v>
          </cell>
          <cell r="DO15">
            <v>0</v>
          </cell>
          <cell r="DP15">
            <v>0</v>
          </cell>
          <cell r="DQ15">
            <v>0</v>
          </cell>
          <cell r="DR15">
            <v>0</v>
          </cell>
          <cell r="DS15">
            <v>0</v>
          </cell>
          <cell r="DT15">
            <v>0</v>
          </cell>
          <cell r="DU15">
            <v>0</v>
          </cell>
          <cell r="DV15">
            <v>0</v>
          </cell>
          <cell r="DW15">
            <v>0</v>
          </cell>
          <cell r="DX15">
            <v>1</v>
          </cell>
          <cell r="DY15">
            <v>0</v>
          </cell>
          <cell r="DZ15">
            <v>0</v>
          </cell>
          <cell r="EA15">
            <v>0</v>
          </cell>
          <cell r="EB15">
            <v>0</v>
          </cell>
          <cell r="EC15">
            <v>0</v>
          </cell>
          <cell r="ED15">
            <v>0</v>
          </cell>
          <cell r="EE15">
            <v>0</v>
          </cell>
          <cell r="EF15">
            <v>0</v>
          </cell>
          <cell r="EG15">
            <v>0</v>
          </cell>
          <cell r="EH15">
            <v>0</v>
          </cell>
          <cell r="EI15">
            <v>0</v>
          </cell>
          <cell r="EJ15">
            <v>0</v>
          </cell>
          <cell r="EK15">
            <v>0</v>
          </cell>
          <cell r="EL15">
            <v>0</v>
          </cell>
        </row>
        <row r="16">
          <cell r="G16">
            <v>39283</v>
          </cell>
          <cell r="Y16">
            <v>18311</v>
          </cell>
          <cell r="Z16">
            <v>976</v>
          </cell>
          <cell r="AA16">
            <v>1</v>
          </cell>
          <cell r="AB16">
            <v>0</v>
          </cell>
          <cell r="AC16">
            <v>0</v>
          </cell>
          <cell r="AD16">
            <v>0</v>
          </cell>
          <cell r="AE16">
            <v>4206</v>
          </cell>
          <cell r="AF16">
            <v>0</v>
          </cell>
          <cell r="AG16">
            <v>1</v>
          </cell>
          <cell r="AH16">
            <v>555</v>
          </cell>
          <cell r="AI16">
            <v>0</v>
          </cell>
          <cell r="AJ16">
            <v>0</v>
          </cell>
          <cell r="AK16">
            <v>0</v>
          </cell>
          <cell r="AL16">
            <v>12256</v>
          </cell>
          <cell r="AM16">
            <v>1382</v>
          </cell>
          <cell r="AN16">
            <v>0</v>
          </cell>
          <cell r="AO16">
            <v>0</v>
          </cell>
          <cell r="AP16">
            <v>0</v>
          </cell>
          <cell r="AQ16">
            <v>0</v>
          </cell>
          <cell r="AR16">
            <v>0</v>
          </cell>
          <cell r="AS16">
            <v>0</v>
          </cell>
          <cell r="AT16">
            <v>0</v>
          </cell>
          <cell r="AU16">
            <v>0</v>
          </cell>
          <cell r="AV16">
            <v>0</v>
          </cell>
          <cell r="AW16">
            <v>0</v>
          </cell>
          <cell r="AX16">
            <v>0</v>
          </cell>
          <cell r="AY16">
            <v>0</v>
          </cell>
          <cell r="AZ16">
            <v>0</v>
          </cell>
          <cell r="BA16">
            <v>0</v>
          </cell>
          <cell r="BB16">
            <v>0</v>
          </cell>
          <cell r="BC16">
            <v>0</v>
          </cell>
          <cell r="BD16">
            <v>0</v>
          </cell>
          <cell r="BE16">
            <v>0</v>
          </cell>
          <cell r="BF16">
            <v>0</v>
          </cell>
          <cell r="BG16">
            <v>3</v>
          </cell>
          <cell r="BH16">
            <v>0</v>
          </cell>
          <cell r="BI16">
            <v>0</v>
          </cell>
          <cell r="BJ16">
            <v>0</v>
          </cell>
          <cell r="BK16">
            <v>0</v>
          </cell>
          <cell r="BL16">
            <v>0</v>
          </cell>
          <cell r="BM16">
            <v>0</v>
          </cell>
          <cell r="BN16">
            <v>0</v>
          </cell>
          <cell r="BO16">
            <v>0</v>
          </cell>
          <cell r="BP16">
            <v>0</v>
          </cell>
          <cell r="BQ16">
            <v>0</v>
          </cell>
          <cell r="BR16">
            <v>0</v>
          </cell>
          <cell r="BS16">
            <v>0</v>
          </cell>
          <cell r="BT16">
            <v>0</v>
          </cell>
          <cell r="BU16">
            <v>0</v>
          </cell>
          <cell r="BV16">
            <v>0</v>
          </cell>
          <cell r="BW16">
            <v>0</v>
          </cell>
          <cell r="BX16">
            <v>0</v>
          </cell>
          <cell r="BY16">
            <v>0</v>
          </cell>
          <cell r="BZ16">
            <v>0</v>
          </cell>
          <cell r="CA16">
            <v>0</v>
          </cell>
          <cell r="CB16">
            <v>0</v>
          </cell>
          <cell r="CC16">
            <v>0</v>
          </cell>
          <cell r="CD16">
            <v>0</v>
          </cell>
          <cell r="CE16">
            <v>0</v>
          </cell>
          <cell r="CF16">
            <v>30</v>
          </cell>
          <cell r="CG16">
            <v>0</v>
          </cell>
          <cell r="CH16">
            <v>0</v>
          </cell>
          <cell r="CI16">
            <v>1395</v>
          </cell>
          <cell r="CJ16">
            <v>0</v>
          </cell>
          <cell r="CK16">
            <v>0</v>
          </cell>
          <cell r="CL16">
            <v>0</v>
          </cell>
          <cell r="CM16">
            <v>0</v>
          </cell>
          <cell r="CN16">
            <v>0</v>
          </cell>
          <cell r="CO16">
            <v>0</v>
          </cell>
          <cell r="CP16">
            <v>0</v>
          </cell>
          <cell r="CQ16">
            <v>163</v>
          </cell>
          <cell r="CR16">
            <v>0</v>
          </cell>
          <cell r="CS16">
            <v>0</v>
          </cell>
          <cell r="CT16">
            <v>0</v>
          </cell>
          <cell r="CU16">
            <v>0</v>
          </cell>
          <cell r="CV16">
            <v>0</v>
          </cell>
          <cell r="CW16">
            <v>1</v>
          </cell>
          <cell r="CX16">
            <v>0</v>
          </cell>
          <cell r="CY16">
            <v>0</v>
          </cell>
          <cell r="CZ16">
            <v>0</v>
          </cell>
          <cell r="DA16">
            <v>0</v>
          </cell>
          <cell r="DB16">
            <v>0</v>
          </cell>
          <cell r="DC16">
            <v>0</v>
          </cell>
          <cell r="DD16">
            <v>0</v>
          </cell>
          <cell r="DE16">
            <v>0</v>
          </cell>
          <cell r="DF16">
            <v>0</v>
          </cell>
          <cell r="DG16">
            <v>0</v>
          </cell>
          <cell r="DH16">
            <v>0</v>
          </cell>
          <cell r="DI16">
            <v>0</v>
          </cell>
          <cell r="DJ16">
            <v>0</v>
          </cell>
          <cell r="DK16">
            <v>0</v>
          </cell>
          <cell r="DL16">
            <v>0</v>
          </cell>
          <cell r="DM16">
            <v>3</v>
          </cell>
          <cell r="DN16">
            <v>0</v>
          </cell>
          <cell r="DO16">
            <v>0</v>
          </cell>
          <cell r="DP16">
            <v>0</v>
          </cell>
          <cell r="DQ16">
            <v>0</v>
          </cell>
          <cell r="DR16">
            <v>0</v>
          </cell>
          <cell r="DS16">
            <v>0</v>
          </cell>
          <cell r="DT16">
            <v>0</v>
          </cell>
          <cell r="DU16">
            <v>0</v>
          </cell>
          <cell r="DV16">
            <v>0</v>
          </cell>
          <cell r="DW16">
            <v>0</v>
          </cell>
          <cell r="DX16">
            <v>0</v>
          </cell>
          <cell r="DY16">
            <v>0</v>
          </cell>
          <cell r="DZ16">
            <v>0</v>
          </cell>
          <cell r="EA16">
            <v>0</v>
          </cell>
          <cell r="EB16">
            <v>0</v>
          </cell>
          <cell r="EC16">
            <v>0</v>
          </cell>
          <cell r="ED16">
            <v>0</v>
          </cell>
          <cell r="EE16">
            <v>0</v>
          </cell>
          <cell r="EF16">
            <v>0</v>
          </cell>
          <cell r="EG16">
            <v>0</v>
          </cell>
          <cell r="EH16">
            <v>0</v>
          </cell>
          <cell r="EI16">
            <v>0</v>
          </cell>
          <cell r="EJ16">
            <v>0</v>
          </cell>
          <cell r="EK16">
            <v>0</v>
          </cell>
          <cell r="EL16">
            <v>0</v>
          </cell>
        </row>
        <row r="17">
          <cell r="G17">
            <v>24249</v>
          </cell>
          <cell r="Y17">
            <v>14691</v>
          </cell>
          <cell r="Z17">
            <v>87</v>
          </cell>
          <cell r="AA17">
            <v>5114</v>
          </cell>
          <cell r="AB17">
            <v>0</v>
          </cell>
          <cell r="AC17">
            <v>372</v>
          </cell>
          <cell r="AD17">
            <v>25</v>
          </cell>
          <cell r="AE17">
            <v>0</v>
          </cell>
          <cell r="AF17">
            <v>1</v>
          </cell>
          <cell r="AG17">
            <v>0</v>
          </cell>
          <cell r="AH17">
            <v>0</v>
          </cell>
          <cell r="AI17">
            <v>0</v>
          </cell>
          <cell r="AJ17">
            <v>0</v>
          </cell>
          <cell r="AK17">
            <v>0</v>
          </cell>
          <cell r="AL17">
            <v>1696</v>
          </cell>
          <cell r="AM17">
            <v>158</v>
          </cell>
          <cell r="AN17">
            <v>0</v>
          </cell>
          <cell r="AO17">
            <v>0</v>
          </cell>
          <cell r="AP17">
            <v>0</v>
          </cell>
          <cell r="AQ17">
            <v>0</v>
          </cell>
          <cell r="AR17">
            <v>0</v>
          </cell>
          <cell r="AS17">
            <v>0</v>
          </cell>
          <cell r="AT17">
            <v>798</v>
          </cell>
          <cell r="AU17">
            <v>0</v>
          </cell>
          <cell r="AV17">
            <v>0</v>
          </cell>
          <cell r="AW17">
            <v>0</v>
          </cell>
          <cell r="AX17">
            <v>0</v>
          </cell>
          <cell r="AY17">
            <v>261</v>
          </cell>
          <cell r="AZ17">
            <v>0</v>
          </cell>
          <cell r="BA17">
            <v>0</v>
          </cell>
          <cell r="BB17">
            <v>0</v>
          </cell>
          <cell r="BC17">
            <v>0</v>
          </cell>
          <cell r="BD17">
            <v>228</v>
          </cell>
          <cell r="BE17">
            <v>0</v>
          </cell>
          <cell r="BF17">
            <v>0</v>
          </cell>
          <cell r="BG17">
            <v>168</v>
          </cell>
          <cell r="BH17">
            <v>0</v>
          </cell>
          <cell r="BI17">
            <v>0</v>
          </cell>
          <cell r="BJ17">
            <v>0</v>
          </cell>
          <cell r="BK17">
            <v>0</v>
          </cell>
          <cell r="BL17">
            <v>0</v>
          </cell>
          <cell r="BM17">
            <v>0</v>
          </cell>
          <cell r="BN17">
            <v>0</v>
          </cell>
          <cell r="BO17">
            <v>0</v>
          </cell>
          <cell r="BP17">
            <v>0</v>
          </cell>
          <cell r="BQ17">
            <v>0</v>
          </cell>
          <cell r="BR17">
            <v>0</v>
          </cell>
          <cell r="BS17">
            <v>0</v>
          </cell>
          <cell r="BT17">
            <v>0</v>
          </cell>
          <cell r="BU17">
            <v>1</v>
          </cell>
          <cell r="BV17">
            <v>0</v>
          </cell>
          <cell r="BW17">
            <v>0</v>
          </cell>
          <cell r="BX17">
            <v>0</v>
          </cell>
          <cell r="BY17">
            <v>0</v>
          </cell>
          <cell r="BZ17">
            <v>0</v>
          </cell>
          <cell r="CA17">
            <v>0</v>
          </cell>
          <cell r="CB17">
            <v>17</v>
          </cell>
          <cell r="CC17">
            <v>0</v>
          </cell>
          <cell r="CD17">
            <v>0</v>
          </cell>
          <cell r="CE17">
            <v>0</v>
          </cell>
          <cell r="CF17">
            <v>18</v>
          </cell>
          <cell r="CG17">
            <v>0</v>
          </cell>
          <cell r="CH17">
            <v>0</v>
          </cell>
          <cell r="CI17">
            <v>0</v>
          </cell>
          <cell r="CJ17">
            <v>500</v>
          </cell>
          <cell r="CK17">
            <v>0</v>
          </cell>
          <cell r="CL17">
            <v>0</v>
          </cell>
          <cell r="CM17">
            <v>3</v>
          </cell>
          <cell r="CN17">
            <v>0</v>
          </cell>
          <cell r="CO17">
            <v>0</v>
          </cell>
          <cell r="CP17">
            <v>0</v>
          </cell>
          <cell r="CQ17">
            <v>0</v>
          </cell>
          <cell r="CR17">
            <v>96</v>
          </cell>
          <cell r="CS17">
            <v>0</v>
          </cell>
          <cell r="CT17">
            <v>0</v>
          </cell>
          <cell r="CU17">
            <v>4</v>
          </cell>
          <cell r="CV17">
            <v>0</v>
          </cell>
          <cell r="CW17">
            <v>0</v>
          </cell>
          <cell r="CX17">
            <v>0</v>
          </cell>
          <cell r="CY17">
            <v>0</v>
          </cell>
          <cell r="CZ17">
            <v>0</v>
          </cell>
          <cell r="DA17">
            <v>10</v>
          </cell>
          <cell r="DB17">
            <v>0</v>
          </cell>
          <cell r="DC17">
            <v>0</v>
          </cell>
          <cell r="DD17">
            <v>0</v>
          </cell>
          <cell r="DE17">
            <v>0</v>
          </cell>
          <cell r="DF17">
            <v>0</v>
          </cell>
          <cell r="DG17">
            <v>0</v>
          </cell>
          <cell r="DH17">
            <v>0</v>
          </cell>
          <cell r="DI17">
            <v>0</v>
          </cell>
          <cell r="DJ17">
            <v>0</v>
          </cell>
          <cell r="DK17">
            <v>0</v>
          </cell>
          <cell r="DL17">
            <v>0</v>
          </cell>
          <cell r="DM17">
            <v>0</v>
          </cell>
          <cell r="DN17">
            <v>0</v>
          </cell>
          <cell r="DO17">
            <v>0</v>
          </cell>
          <cell r="DP17">
            <v>0</v>
          </cell>
          <cell r="DQ17">
            <v>0</v>
          </cell>
          <cell r="DR17">
            <v>0</v>
          </cell>
          <cell r="DS17">
            <v>0</v>
          </cell>
          <cell r="DT17">
            <v>0</v>
          </cell>
          <cell r="DU17">
            <v>0</v>
          </cell>
          <cell r="DV17">
            <v>0</v>
          </cell>
          <cell r="DW17">
            <v>0</v>
          </cell>
          <cell r="DX17">
            <v>0</v>
          </cell>
          <cell r="DY17">
            <v>0</v>
          </cell>
          <cell r="DZ17">
            <v>0</v>
          </cell>
          <cell r="EA17">
            <v>0</v>
          </cell>
          <cell r="EB17">
            <v>0</v>
          </cell>
          <cell r="EC17">
            <v>0</v>
          </cell>
          <cell r="ED17">
            <v>0</v>
          </cell>
          <cell r="EE17">
            <v>0</v>
          </cell>
          <cell r="EF17">
            <v>1</v>
          </cell>
          <cell r="EG17">
            <v>0</v>
          </cell>
          <cell r="EH17">
            <v>0</v>
          </cell>
          <cell r="EI17">
            <v>0</v>
          </cell>
          <cell r="EJ17">
            <v>0</v>
          </cell>
          <cell r="EK17">
            <v>0</v>
          </cell>
          <cell r="EL17">
            <v>0</v>
          </cell>
        </row>
        <row r="18">
          <cell r="G18">
            <v>14484</v>
          </cell>
          <cell r="Y18">
            <v>4</v>
          </cell>
          <cell r="Z18">
            <v>3087</v>
          </cell>
          <cell r="AA18">
            <v>9434</v>
          </cell>
          <cell r="AB18">
            <v>0</v>
          </cell>
          <cell r="AC18">
            <v>1</v>
          </cell>
          <cell r="AD18">
            <v>0</v>
          </cell>
          <cell r="AE18">
            <v>0</v>
          </cell>
          <cell r="AF18">
            <v>1</v>
          </cell>
          <cell r="AG18">
            <v>0</v>
          </cell>
          <cell r="AH18">
            <v>90</v>
          </cell>
          <cell r="AI18">
            <v>1039</v>
          </cell>
          <cell r="AJ18">
            <v>0</v>
          </cell>
          <cell r="AK18">
            <v>87</v>
          </cell>
          <cell r="AL18">
            <v>0</v>
          </cell>
          <cell r="AM18">
            <v>0</v>
          </cell>
          <cell r="AN18">
            <v>8</v>
          </cell>
          <cell r="AO18">
            <v>0</v>
          </cell>
          <cell r="AP18">
            <v>0</v>
          </cell>
          <cell r="AQ18">
            <v>0</v>
          </cell>
          <cell r="AR18">
            <v>0</v>
          </cell>
          <cell r="AS18">
            <v>0</v>
          </cell>
          <cell r="AT18">
            <v>0</v>
          </cell>
          <cell r="AU18">
            <v>0</v>
          </cell>
          <cell r="AV18">
            <v>0</v>
          </cell>
          <cell r="AW18">
            <v>0</v>
          </cell>
          <cell r="AX18">
            <v>0</v>
          </cell>
          <cell r="AY18">
            <v>0</v>
          </cell>
          <cell r="AZ18">
            <v>0</v>
          </cell>
          <cell r="BA18">
            <v>0</v>
          </cell>
          <cell r="BB18">
            <v>0</v>
          </cell>
          <cell r="BC18">
            <v>0</v>
          </cell>
          <cell r="BD18">
            <v>0</v>
          </cell>
          <cell r="BE18">
            <v>0</v>
          </cell>
          <cell r="BF18">
            <v>0</v>
          </cell>
          <cell r="BG18">
            <v>628</v>
          </cell>
          <cell r="BH18">
            <v>0</v>
          </cell>
          <cell r="BI18">
            <v>0</v>
          </cell>
          <cell r="BJ18">
            <v>0</v>
          </cell>
          <cell r="BK18">
            <v>0</v>
          </cell>
          <cell r="BL18">
            <v>0</v>
          </cell>
          <cell r="BM18">
            <v>0</v>
          </cell>
          <cell r="BN18">
            <v>0</v>
          </cell>
          <cell r="BO18">
            <v>0</v>
          </cell>
          <cell r="BP18">
            <v>0</v>
          </cell>
          <cell r="BQ18">
            <v>0</v>
          </cell>
          <cell r="BR18">
            <v>0</v>
          </cell>
          <cell r="BS18">
            <v>0</v>
          </cell>
          <cell r="BT18">
            <v>0</v>
          </cell>
          <cell r="BU18">
            <v>0</v>
          </cell>
          <cell r="BV18">
            <v>85</v>
          </cell>
          <cell r="BW18">
            <v>0</v>
          </cell>
          <cell r="BX18">
            <v>0</v>
          </cell>
          <cell r="BY18">
            <v>0</v>
          </cell>
          <cell r="BZ18">
            <v>0</v>
          </cell>
          <cell r="CA18">
            <v>0</v>
          </cell>
          <cell r="CB18">
            <v>0</v>
          </cell>
          <cell r="CC18">
            <v>0</v>
          </cell>
          <cell r="CD18">
            <v>0</v>
          </cell>
          <cell r="CE18">
            <v>0</v>
          </cell>
          <cell r="CF18">
            <v>0</v>
          </cell>
          <cell r="CG18">
            <v>0</v>
          </cell>
          <cell r="CH18">
            <v>0</v>
          </cell>
          <cell r="CI18">
            <v>0</v>
          </cell>
          <cell r="CJ18">
            <v>0</v>
          </cell>
          <cell r="CK18">
            <v>0</v>
          </cell>
          <cell r="CL18">
            <v>0</v>
          </cell>
          <cell r="CM18">
            <v>19</v>
          </cell>
          <cell r="CN18">
            <v>0</v>
          </cell>
          <cell r="CO18">
            <v>0</v>
          </cell>
          <cell r="CP18">
            <v>0</v>
          </cell>
          <cell r="CQ18">
            <v>0</v>
          </cell>
          <cell r="CR18">
            <v>1</v>
          </cell>
          <cell r="CS18">
            <v>0</v>
          </cell>
          <cell r="CT18">
            <v>0</v>
          </cell>
          <cell r="CU18">
            <v>0</v>
          </cell>
          <cell r="CV18">
            <v>0</v>
          </cell>
          <cell r="CW18">
            <v>0</v>
          </cell>
          <cell r="CX18">
            <v>0</v>
          </cell>
          <cell r="CY18">
            <v>0</v>
          </cell>
          <cell r="CZ18">
            <v>0</v>
          </cell>
          <cell r="DA18">
            <v>0</v>
          </cell>
          <cell r="DB18">
            <v>0</v>
          </cell>
          <cell r="DC18">
            <v>0</v>
          </cell>
          <cell r="DD18">
            <v>0</v>
          </cell>
          <cell r="DE18">
            <v>0</v>
          </cell>
          <cell r="DF18">
            <v>0</v>
          </cell>
          <cell r="DG18">
            <v>0</v>
          </cell>
          <cell r="DH18">
            <v>0</v>
          </cell>
          <cell r="DI18">
            <v>0</v>
          </cell>
          <cell r="DJ18">
            <v>0</v>
          </cell>
          <cell r="DK18">
            <v>0</v>
          </cell>
          <cell r="DL18">
            <v>0</v>
          </cell>
          <cell r="DM18">
            <v>0</v>
          </cell>
          <cell r="DN18">
            <v>0</v>
          </cell>
          <cell r="DO18">
            <v>0</v>
          </cell>
          <cell r="DP18">
            <v>0</v>
          </cell>
          <cell r="DQ18">
            <v>0</v>
          </cell>
          <cell r="DR18">
            <v>0</v>
          </cell>
          <cell r="DS18">
            <v>0</v>
          </cell>
          <cell r="DT18">
            <v>0</v>
          </cell>
          <cell r="DU18">
            <v>0</v>
          </cell>
          <cell r="DV18">
            <v>0</v>
          </cell>
          <cell r="DW18">
            <v>0</v>
          </cell>
          <cell r="DX18">
            <v>0</v>
          </cell>
          <cell r="DY18">
            <v>0</v>
          </cell>
          <cell r="DZ18">
            <v>0</v>
          </cell>
          <cell r="EA18">
            <v>0</v>
          </cell>
          <cell r="EB18">
            <v>0</v>
          </cell>
          <cell r="EC18">
            <v>0</v>
          </cell>
          <cell r="ED18">
            <v>0</v>
          </cell>
          <cell r="EE18">
            <v>0</v>
          </cell>
          <cell r="EF18">
            <v>0</v>
          </cell>
          <cell r="EG18">
            <v>0</v>
          </cell>
          <cell r="EH18">
            <v>0</v>
          </cell>
          <cell r="EI18">
            <v>0</v>
          </cell>
          <cell r="EJ18">
            <v>0</v>
          </cell>
          <cell r="EK18">
            <v>0</v>
          </cell>
          <cell r="EL18">
            <v>0</v>
          </cell>
        </row>
        <row r="19">
          <cell r="G19">
            <v>940</v>
          </cell>
          <cell r="Y19">
            <v>65</v>
          </cell>
          <cell r="Z19">
            <v>1</v>
          </cell>
          <cell r="AA19">
            <v>0</v>
          </cell>
          <cell r="AB19">
            <v>2</v>
          </cell>
          <cell r="AC19">
            <v>2</v>
          </cell>
          <cell r="AD19">
            <v>724</v>
          </cell>
          <cell r="AE19">
            <v>108</v>
          </cell>
          <cell r="AF19">
            <v>0</v>
          </cell>
          <cell r="AG19">
            <v>0</v>
          </cell>
          <cell r="AH19">
            <v>0</v>
          </cell>
          <cell r="AI19">
            <v>0</v>
          </cell>
          <cell r="AJ19">
            <v>0</v>
          </cell>
          <cell r="AK19">
            <v>0</v>
          </cell>
          <cell r="AL19">
            <v>0</v>
          </cell>
          <cell r="AM19">
            <v>24</v>
          </cell>
          <cell r="AN19">
            <v>0</v>
          </cell>
          <cell r="AO19">
            <v>0</v>
          </cell>
          <cell r="AP19">
            <v>0</v>
          </cell>
          <cell r="AQ19">
            <v>0</v>
          </cell>
          <cell r="AR19">
            <v>0</v>
          </cell>
          <cell r="AS19">
            <v>0</v>
          </cell>
          <cell r="AT19">
            <v>0</v>
          </cell>
          <cell r="AU19">
            <v>0</v>
          </cell>
          <cell r="AV19">
            <v>0</v>
          </cell>
          <cell r="AW19">
            <v>0</v>
          </cell>
          <cell r="AX19">
            <v>0</v>
          </cell>
          <cell r="AY19">
            <v>0</v>
          </cell>
          <cell r="AZ19">
            <v>0</v>
          </cell>
          <cell r="BA19">
            <v>0</v>
          </cell>
          <cell r="BB19">
            <v>0</v>
          </cell>
          <cell r="BC19">
            <v>0</v>
          </cell>
          <cell r="BD19">
            <v>0</v>
          </cell>
          <cell r="BE19">
            <v>0</v>
          </cell>
          <cell r="BF19">
            <v>0</v>
          </cell>
          <cell r="BG19">
            <v>0</v>
          </cell>
          <cell r="BH19">
            <v>0</v>
          </cell>
          <cell r="BI19">
            <v>0</v>
          </cell>
          <cell r="BJ19">
            <v>0</v>
          </cell>
          <cell r="BK19">
            <v>0</v>
          </cell>
          <cell r="BL19">
            <v>0</v>
          </cell>
          <cell r="BM19">
            <v>0</v>
          </cell>
          <cell r="BN19">
            <v>0</v>
          </cell>
          <cell r="BO19">
            <v>0</v>
          </cell>
          <cell r="BP19">
            <v>1</v>
          </cell>
          <cell r="BQ19">
            <v>0</v>
          </cell>
          <cell r="BR19">
            <v>0</v>
          </cell>
          <cell r="BS19">
            <v>0</v>
          </cell>
          <cell r="BT19">
            <v>0</v>
          </cell>
          <cell r="BU19">
            <v>0</v>
          </cell>
          <cell r="BV19">
            <v>0</v>
          </cell>
          <cell r="BW19">
            <v>1</v>
          </cell>
          <cell r="BX19">
            <v>0</v>
          </cell>
          <cell r="BY19">
            <v>0</v>
          </cell>
          <cell r="BZ19">
            <v>0</v>
          </cell>
          <cell r="CA19">
            <v>0</v>
          </cell>
          <cell r="CB19">
            <v>0</v>
          </cell>
          <cell r="CC19">
            <v>0</v>
          </cell>
          <cell r="CD19">
            <v>0</v>
          </cell>
          <cell r="CE19">
            <v>0</v>
          </cell>
          <cell r="CF19">
            <v>0</v>
          </cell>
          <cell r="CG19">
            <v>0</v>
          </cell>
          <cell r="CH19">
            <v>0</v>
          </cell>
          <cell r="CI19">
            <v>0</v>
          </cell>
          <cell r="CJ19">
            <v>0</v>
          </cell>
          <cell r="CK19">
            <v>0</v>
          </cell>
          <cell r="CL19">
            <v>0</v>
          </cell>
          <cell r="CM19">
            <v>12</v>
          </cell>
          <cell r="CN19">
            <v>0</v>
          </cell>
          <cell r="CO19">
            <v>0</v>
          </cell>
          <cell r="CP19">
            <v>0</v>
          </cell>
          <cell r="CQ19">
            <v>0</v>
          </cell>
          <cell r="CR19">
            <v>0</v>
          </cell>
          <cell r="CS19">
            <v>0</v>
          </cell>
          <cell r="CT19">
            <v>0</v>
          </cell>
          <cell r="CU19">
            <v>0</v>
          </cell>
          <cell r="CV19">
            <v>0</v>
          </cell>
          <cell r="CW19">
            <v>0</v>
          </cell>
          <cell r="CX19">
            <v>0</v>
          </cell>
          <cell r="CY19">
            <v>0</v>
          </cell>
          <cell r="CZ19">
            <v>0</v>
          </cell>
          <cell r="DA19">
            <v>0</v>
          </cell>
          <cell r="DB19">
            <v>0</v>
          </cell>
          <cell r="DC19">
            <v>0</v>
          </cell>
          <cell r="DD19">
            <v>0</v>
          </cell>
          <cell r="DE19">
            <v>0</v>
          </cell>
          <cell r="DF19">
            <v>0</v>
          </cell>
          <cell r="DG19">
            <v>0</v>
          </cell>
          <cell r="DH19">
            <v>0</v>
          </cell>
          <cell r="DI19">
            <v>0</v>
          </cell>
          <cell r="DJ19">
            <v>0</v>
          </cell>
          <cell r="DK19">
            <v>0</v>
          </cell>
          <cell r="DL19">
            <v>0</v>
          </cell>
          <cell r="DM19">
            <v>0</v>
          </cell>
          <cell r="DN19">
            <v>0</v>
          </cell>
          <cell r="DO19">
            <v>0</v>
          </cell>
          <cell r="DP19">
            <v>0</v>
          </cell>
          <cell r="DQ19">
            <v>0</v>
          </cell>
          <cell r="DR19">
            <v>0</v>
          </cell>
          <cell r="DS19">
            <v>0</v>
          </cell>
          <cell r="DT19">
            <v>0</v>
          </cell>
          <cell r="DU19">
            <v>0</v>
          </cell>
          <cell r="DV19">
            <v>0</v>
          </cell>
          <cell r="DW19">
            <v>0</v>
          </cell>
          <cell r="DX19">
            <v>0</v>
          </cell>
          <cell r="DY19">
            <v>0</v>
          </cell>
          <cell r="DZ19">
            <v>0</v>
          </cell>
          <cell r="EA19">
            <v>0</v>
          </cell>
          <cell r="EB19">
            <v>0</v>
          </cell>
          <cell r="EC19">
            <v>0</v>
          </cell>
          <cell r="ED19">
            <v>0</v>
          </cell>
          <cell r="EE19">
            <v>0</v>
          </cell>
          <cell r="EF19">
            <v>0</v>
          </cell>
          <cell r="EG19">
            <v>0</v>
          </cell>
          <cell r="EH19">
            <v>0</v>
          </cell>
          <cell r="EI19">
            <v>0</v>
          </cell>
          <cell r="EJ19">
            <v>0</v>
          </cell>
          <cell r="EK19">
            <v>0</v>
          </cell>
          <cell r="EL19">
            <v>0</v>
          </cell>
        </row>
        <row r="20">
          <cell r="G20">
            <v>25556</v>
          </cell>
          <cell r="Y20">
            <v>2127</v>
          </cell>
          <cell r="Z20">
            <v>1226</v>
          </cell>
          <cell r="AA20">
            <v>9923</v>
          </cell>
          <cell r="AB20">
            <v>0</v>
          </cell>
          <cell r="AC20">
            <v>1144</v>
          </cell>
          <cell r="AD20">
            <v>535</v>
          </cell>
          <cell r="AE20">
            <v>2576</v>
          </cell>
          <cell r="AF20">
            <v>0</v>
          </cell>
          <cell r="AG20">
            <v>1090</v>
          </cell>
          <cell r="AH20">
            <v>0</v>
          </cell>
          <cell r="AI20">
            <v>287</v>
          </cell>
          <cell r="AJ20">
            <v>2</v>
          </cell>
          <cell r="AK20">
            <v>98</v>
          </cell>
          <cell r="AL20">
            <v>747</v>
          </cell>
          <cell r="AM20">
            <v>413</v>
          </cell>
          <cell r="AN20">
            <v>2</v>
          </cell>
          <cell r="AO20">
            <v>265</v>
          </cell>
          <cell r="AP20">
            <v>0</v>
          </cell>
          <cell r="AQ20">
            <v>0</v>
          </cell>
          <cell r="AR20">
            <v>0</v>
          </cell>
          <cell r="AS20">
            <v>0</v>
          </cell>
          <cell r="AT20">
            <v>58</v>
          </cell>
          <cell r="AU20">
            <v>0</v>
          </cell>
          <cell r="AV20">
            <v>0</v>
          </cell>
          <cell r="AW20">
            <v>441</v>
          </cell>
          <cell r="AX20">
            <v>0</v>
          </cell>
          <cell r="AY20">
            <v>0</v>
          </cell>
          <cell r="AZ20">
            <v>1008</v>
          </cell>
          <cell r="BA20">
            <v>0</v>
          </cell>
          <cell r="BB20">
            <v>0</v>
          </cell>
          <cell r="BC20">
            <v>0</v>
          </cell>
          <cell r="BD20">
            <v>0</v>
          </cell>
          <cell r="BE20">
            <v>0</v>
          </cell>
          <cell r="BF20">
            <v>38</v>
          </cell>
          <cell r="BG20">
            <v>84</v>
          </cell>
          <cell r="BH20">
            <v>0</v>
          </cell>
          <cell r="BI20">
            <v>622</v>
          </cell>
          <cell r="BJ20">
            <v>288</v>
          </cell>
          <cell r="BK20">
            <v>0</v>
          </cell>
          <cell r="BL20">
            <v>0</v>
          </cell>
          <cell r="BM20">
            <v>0</v>
          </cell>
          <cell r="BN20">
            <v>0</v>
          </cell>
          <cell r="BO20">
            <v>0</v>
          </cell>
          <cell r="BP20">
            <v>0</v>
          </cell>
          <cell r="BQ20">
            <v>0</v>
          </cell>
          <cell r="BR20">
            <v>0</v>
          </cell>
          <cell r="BS20">
            <v>0</v>
          </cell>
          <cell r="BT20">
            <v>0</v>
          </cell>
          <cell r="BU20">
            <v>0</v>
          </cell>
          <cell r="BV20">
            <v>0</v>
          </cell>
          <cell r="BW20">
            <v>0</v>
          </cell>
          <cell r="BX20">
            <v>0</v>
          </cell>
          <cell r="BY20">
            <v>0</v>
          </cell>
          <cell r="BZ20">
            <v>0</v>
          </cell>
          <cell r="CA20">
            <v>1848</v>
          </cell>
          <cell r="CB20">
            <v>45</v>
          </cell>
          <cell r="CC20">
            <v>0</v>
          </cell>
          <cell r="CD20">
            <v>0</v>
          </cell>
          <cell r="CE20">
            <v>0</v>
          </cell>
          <cell r="CF20">
            <v>1</v>
          </cell>
          <cell r="CG20">
            <v>0</v>
          </cell>
          <cell r="CH20">
            <v>0</v>
          </cell>
          <cell r="CI20">
            <v>0</v>
          </cell>
          <cell r="CJ20">
            <v>0</v>
          </cell>
          <cell r="CK20">
            <v>0</v>
          </cell>
          <cell r="CL20">
            <v>0</v>
          </cell>
          <cell r="CM20">
            <v>0</v>
          </cell>
          <cell r="CN20">
            <v>0</v>
          </cell>
          <cell r="CO20">
            <v>462</v>
          </cell>
          <cell r="CP20">
            <v>0</v>
          </cell>
          <cell r="CQ20">
            <v>0</v>
          </cell>
          <cell r="CR20">
            <v>0</v>
          </cell>
          <cell r="CS20">
            <v>0</v>
          </cell>
          <cell r="CT20">
            <v>0</v>
          </cell>
          <cell r="CU20">
            <v>0</v>
          </cell>
          <cell r="CV20">
            <v>0</v>
          </cell>
          <cell r="CW20">
            <v>107</v>
          </cell>
          <cell r="CX20">
            <v>0</v>
          </cell>
          <cell r="CY20">
            <v>0</v>
          </cell>
          <cell r="CZ20">
            <v>30</v>
          </cell>
          <cell r="DA20">
            <v>0</v>
          </cell>
          <cell r="DB20">
            <v>0</v>
          </cell>
          <cell r="DC20">
            <v>84</v>
          </cell>
          <cell r="DD20">
            <v>0</v>
          </cell>
          <cell r="DE20">
            <v>0</v>
          </cell>
          <cell r="DF20">
            <v>0</v>
          </cell>
          <cell r="DG20">
            <v>0</v>
          </cell>
          <cell r="DH20">
            <v>0</v>
          </cell>
          <cell r="DI20">
            <v>0</v>
          </cell>
          <cell r="DJ20">
            <v>0</v>
          </cell>
          <cell r="DK20">
            <v>0</v>
          </cell>
          <cell r="DL20">
            <v>0</v>
          </cell>
          <cell r="DM20">
            <v>2</v>
          </cell>
          <cell r="DN20">
            <v>0</v>
          </cell>
          <cell r="DO20">
            <v>0</v>
          </cell>
          <cell r="DP20">
            <v>0</v>
          </cell>
          <cell r="DQ20">
            <v>0</v>
          </cell>
          <cell r="DR20">
            <v>0</v>
          </cell>
          <cell r="DS20">
            <v>0</v>
          </cell>
          <cell r="DT20">
            <v>0</v>
          </cell>
          <cell r="DU20">
            <v>0</v>
          </cell>
          <cell r="DV20">
            <v>0</v>
          </cell>
          <cell r="DW20">
            <v>0</v>
          </cell>
          <cell r="DX20">
            <v>0</v>
          </cell>
          <cell r="DY20">
            <v>0</v>
          </cell>
          <cell r="DZ20">
            <v>0</v>
          </cell>
          <cell r="EA20">
            <v>3</v>
          </cell>
          <cell r="EB20">
            <v>0</v>
          </cell>
          <cell r="EC20">
            <v>0</v>
          </cell>
          <cell r="ED20">
            <v>0</v>
          </cell>
          <cell r="EE20">
            <v>0</v>
          </cell>
          <cell r="EF20">
            <v>0</v>
          </cell>
          <cell r="EG20">
            <v>0</v>
          </cell>
          <cell r="EH20">
            <v>0</v>
          </cell>
          <cell r="EI20">
            <v>0</v>
          </cell>
          <cell r="EJ20">
            <v>0</v>
          </cell>
          <cell r="EK20">
            <v>0</v>
          </cell>
          <cell r="EL20">
            <v>0</v>
          </cell>
        </row>
        <row r="21">
          <cell r="G21">
            <v>27456</v>
          </cell>
          <cell r="Y21">
            <v>3326</v>
          </cell>
          <cell r="Z21">
            <v>3478</v>
          </cell>
          <cell r="AA21">
            <v>10170</v>
          </cell>
          <cell r="AB21">
            <v>0</v>
          </cell>
          <cell r="AC21">
            <v>0</v>
          </cell>
          <cell r="AD21">
            <v>2948</v>
          </cell>
          <cell r="AE21">
            <v>2831</v>
          </cell>
          <cell r="AF21">
            <v>0</v>
          </cell>
          <cell r="AG21">
            <v>0</v>
          </cell>
          <cell r="AH21">
            <v>421</v>
          </cell>
          <cell r="AI21">
            <v>797</v>
          </cell>
          <cell r="AJ21">
            <v>1</v>
          </cell>
          <cell r="AK21">
            <v>0</v>
          </cell>
          <cell r="AL21">
            <v>635</v>
          </cell>
          <cell r="AM21">
            <v>1531</v>
          </cell>
          <cell r="AN21">
            <v>0</v>
          </cell>
          <cell r="AO21">
            <v>0</v>
          </cell>
          <cell r="AP21">
            <v>0</v>
          </cell>
          <cell r="AQ21">
            <v>0</v>
          </cell>
          <cell r="AR21">
            <v>0</v>
          </cell>
          <cell r="AS21">
            <v>0</v>
          </cell>
          <cell r="AT21">
            <v>0</v>
          </cell>
          <cell r="AU21">
            <v>0</v>
          </cell>
          <cell r="AV21">
            <v>0</v>
          </cell>
          <cell r="AW21">
            <v>330</v>
          </cell>
          <cell r="AX21">
            <v>0</v>
          </cell>
          <cell r="AY21">
            <v>0</v>
          </cell>
          <cell r="AZ21">
            <v>377</v>
          </cell>
          <cell r="BA21">
            <v>0</v>
          </cell>
          <cell r="BB21">
            <v>0</v>
          </cell>
          <cell r="BC21">
            <v>0</v>
          </cell>
          <cell r="BD21">
            <v>0</v>
          </cell>
          <cell r="BE21">
            <v>0</v>
          </cell>
          <cell r="BF21">
            <v>0</v>
          </cell>
          <cell r="BG21">
            <v>1</v>
          </cell>
          <cell r="BH21">
            <v>0</v>
          </cell>
          <cell r="BI21">
            <v>467</v>
          </cell>
          <cell r="BJ21">
            <v>0</v>
          </cell>
          <cell r="BK21">
            <v>0</v>
          </cell>
          <cell r="BL21">
            <v>0</v>
          </cell>
          <cell r="BM21">
            <v>0</v>
          </cell>
          <cell r="BN21">
            <v>0</v>
          </cell>
          <cell r="BO21">
            <v>0</v>
          </cell>
          <cell r="BP21">
            <v>0</v>
          </cell>
          <cell r="BQ21">
            <v>0</v>
          </cell>
          <cell r="BR21">
            <v>0</v>
          </cell>
          <cell r="BS21">
            <v>0</v>
          </cell>
          <cell r="BT21">
            <v>0</v>
          </cell>
          <cell r="BU21">
            <v>0</v>
          </cell>
          <cell r="BV21">
            <v>0</v>
          </cell>
          <cell r="BW21">
            <v>0</v>
          </cell>
          <cell r="BX21">
            <v>0</v>
          </cell>
          <cell r="BY21">
            <v>0</v>
          </cell>
          <cell r="BZ21">
            <v>0</v>
          </cell>
          <cell r="CA21">
            <v>0</v>
          </cell>
          <cell r="CB21">
            <v>19</v>
          </cell>
          <cell r="CC21">
            <v>0</v>
          </cell>
          <cell r="CD21">
            <v>1</v>
          </cell>
          <cell r="CE21">
            <v>0</v>
          </cell>
          <cell r="CF21">
            <v>0</v>
          </cell>
          <cell r="CG21">
            <v>0</v>
          </cell>
          <cell r="CH21">
            <v>0</v>
          </cell>
          <cell r="CI21">
            <v>0</v>
          </cell>
          <cell r="CJ21">
            <v>0</v>
          </cell>
          <cell r="CK21">
            <v>0</v>
          </cell>
          <cell r="CL21">
            <v>0</v>
          </cell>
          <cell r="CM21">
            <v>0</v>
          </cell>
          <cell r="CN21">
            <v>0</v>
          </cell>
          <cell r="CO21">
            <v>0</v>
          </cell>
          <cell r="CP21">
            <v>0</v>
          </cell>
          <cell r="CQ21">
            <v>0</v>
          </cell>
          <cell r="CR21">
            <v>0</v>
          </cell>
          <cell r="CS21">
            <v>0</v>
          </cell>
          <cell r="CT21">
            <v>0</v>
          </cell>
          <cell r="CU21">
            <v>0</v>
          </cell>
          <cell r="CV21">
            <v>0</v>
          </cell>
          <cell r="CW21">
            <v>97</v>
          </cell>
          <cell r="CX21">
            <v>0</v>
          </cell>
          <cell r="CY21">
            <v>0</v>
          </cell>
          <cell r="CZ21">
            <v>6</v>
          </cell>
          <cell r="DA21">
            <v>0</v>
          </cell>
          <cell r="DB21">
            <v>0</v>
          </cell>
          <cell r="DC21">
            <v>17</v>
          </cell>
          <cell r="DD21">
            <v>0</v>
          </cell>
          <cell r="DE21">
            <v>0</v>
          </cell>
          <cell r="DF21">
            <v>0</v>
          </cell>
          <cell r="DG21">
            <v>0</v>
          </cell>
          <cell r="DH21">
            <v>0</v>
          </cell>
          <cell r="DI21">
            <v>0</v>
          </cell>
          <cell r="DJ21">
            <v>0</v>
          </cell>
          <cell r="DK21">
            <v>0</v>
          </cell>
          <cell r="DL21">
            <v>0</v>
          </cell>
          <cell r="DM21">
            <v>0</v>
          </cell>
          <cell r="DN21">
            <v>0</v>
          </cell>
          <cell r="DO21">
            <v>0</v>
          </cell>
          <cell r="DP21">
            <v>0</v>
          </cell>
          <cell r="DQ21">
            <v>0</v>
          </cell>
          <cell r="DR21">
            <v>0</v>
          </cell>
          <cell r="DS21">
            <v>0</v>
          </cell>
          <cell r="DT21">
            <v>0</v>
          </cell>
          <cell r="DU21">
            <v>0</v>
          </cell>
          <cell r="DV21">
            <v>0</v>
          </cell>
          <cell r="DW21">
            <v>0</v>
          </cell>
          <cell r="DX21">
            <v>0</v>
          </cell>
          <cell r="DY21">
            <v>0</v>
          </cell>
          <cell r="DZ21">
            <v>0</v>
          </cell>
          <cell r="EA21">
            <v>3</v>
          </cell>
          <cell r="EB21">
            <v>0</v>
          </cell>
          <cell r="EC21">
            <v>0</v>
          </cell>
          <cell r="ED21">
            <v>0</v>
          </cell>
          <cell r="EE21">
            <v>0</v>
          </cell>
          <cell r="EF21">
            <v>0</v>
          </cell>
          <cell r="EG21">
            <v>0</v>
          </cell>
          <cell r="EH21">
            <v>0</v>
          </cell>
          <cell r="EI21">
            <v>0</v>
          </cell>
          <cell r="EJ21">
            <v>0</v>
          </cell>
          <cell r="EK21">
            <v>0</v>
          </cell>
          <cell r="EL21">
            <v>0</v>
          </cell>
        </row>
        <row r="22">
          <cell r="G22">
            <v>24550</v>
          </cell>
          <cell r="Y22">
            <v>7900</v>
          </cell>
          <cell r="Z22">
            <v>768</v>
          </cell>
          <cell r="AA22">
            <v>10409</v>
          </cell>
          <cell r="AB22">
            <v>0</v>
          </cell>
          <cell r="AC22">
            <v>302</v>
          </cell>
          <cell r="AD22">
            <v>746</v>
          </cell>
          <cell r="AE22">
            <v>0</v>
          </cell>
          <cell r="AF22">
            <v>0</v>
          </cell>
          <cell r="AG22">
            <v>121</v>
          </cell>
          <cell r="AH22">
            <v>0</v>
          </cell>
          <cell r="AI22">
            <v>100</v>
          </cell>
          <cell r="AJ22">
            <v>0</v>
          </cell>
          <cell r="AK22">
            <v>0</v>
          </cell>
          <cell r="AL22">
            <v>0</v>
          </cell>
          <cell r="AM22">
            <v>768</v>
          </cell>
          <cell r="AN22">
            <v>0</v>
          </cell>
          <cell r="AO22">
            <v>0</v>
          </cell>
          <cell r="AP22">
            <v>0</v>
          </cell>
          <cell r="AQ22">
            <v>1397</v>
          </cell>
          <cell r="AR22">
            <v>0</v>
          </cell>
          <cell r="AS22">
            <v>0</v>
          </cell>
          <cell r="AT22">
            <v>0</v>
          </cell>
          <cell r="AU22">
            <v>0</v>
          </cell>
          <cell r="AV22">
            <v>0</v>
          </cell>
          <cell r="AW22">
            <v>0</v>
          </cell>
          <cell r="AX22">
            <v>0</v>
          </cell>
          <cell r="AY22">
            <v>0</v>
          </cell>
          <cell r="AZ22">
            <v>0</v>
          </cell>
          <cell r="BA22">
            <v>0</v>
          </cell>
          <cell r="BB22">
            <v>0</v>
          </cell>
          <cell r="BC22">
            <v>0</v>
          </cell>
          <cell r="BD22">
            <v>0</v>
          </cell>
          <cell r="BE22">
            <v>0</v>
          </cell>
          <cell r="BF22">
            <v>364</v>
          </cell>
          <cell r="BG22">
            <v>0</v>
          </cell>
          <cell r="BH22">
            <v>0</v>
          </cell>
          <cell r="BI22">
            <v>0</v>
          </cell>
          <cell r="BJ22">
            <v>1482</v>
          </cell>
          <cell r="BK22">
            <v>0</v>
          </cell>
          <cell r="BL22">
            <v>0</v>
          </cell>
          <cell r="BM22">
            <v>1</v>
          </cell>
          <cell r="BN22">
            <v>0</v>
          </cell>
          <cell r="BO22">
            <v>0</v>
          </cell>
          <cell r="BP22">
            <v>0</v>
          </cell>
          <cell r="BQ22">
            <v>0</v>
          </cell>
          <cell r="BR22">
            <v>0</v>
          </cell>
          <cell r="BS22">
            <v>0</v>
          </cell>
          <cell r="BT22">
            <v>0</v>
          </cell>
          <cell r="BU22">
            <v>0</v>
          </cell>
          <cell r="BV22">
            <v>0</v>
          </cell>
          <cell r="BW22">
            <v>0</v>
          </cell>
          <cell r="BX22">
            <v>0</v>
          </cell>
          <cell r="BY22">
            <v>142</v>
          </cell>
          <cell r="BZ22">
            <v>0</v>
          </cell>
          <cell r="CA22">
            <v>0</v>
          </cell>
          <cell r="CB22">
            <v>0</v>
          </cell>
          <cell r="CC22">
            <v>0</v>
          </cell>
          <cell r="CD22">
            <v>0</v>
          </cell>
          <cell r="CE22">
            <v>0</v>
          </cell>
          <cell r="CF22">
            <v>0</v>
          </cell>
          <cell r="CG22">
            <v>0</v>
          </cell>
          <cell r="CH22">
            <v>0</v>
          </cell>
          <cell r="CI22">
            <v>0</v>
          </cell>
          <cell r="CJ22">
            <v>0</v>
          </cell>
          <cell r="CK22">
            <v>0</v>
          </cell>
          <cell r="CL22">
            <v>0</v>
          </cell>
          <cell r="CM22">
            <v>5</v>
          </cell>
          <cell r="CN22">
            <v>0</v>
          </cell>
          <cell r="CO22">
            <v>0</v>
          </cell>
          <cell r="CP22">
            <v>0</v>
          </cell>
          <cell r="CQ22">
            <v>44</v>
          </cell>
          <cell r="CR22">
            <v>0</v>
          </cell>
          <cell r="CS22">
            <v>0</v>
          </cell>
          <cell r="CT22">
            <v>0</v>
          </cell>
          <cell r="CU22">
            <v>0</v>
          </cell>
          <cell r="CV22">
            <v>0</v>
          </cell>
          <cell r="CW22">
            <v>0</v>
          </cell>
          <cell r="CX22">
            <v>0</v>
          </cell>
          <cell r="CY22">
            <v>0</v>
          </cell>
          <cell r="CZ22">
            <v>0</v>
          </cell>
          <cell r="DA22">
            <v>0</v>
          </cell>
          <cell r="DB22">
            <v>0</v>
          </cell>
          <cell r="DC22">
            <v>0</v>
          </cell>
          <cell r="DD22">
            <v>0</v>
          </cell>
          <cell r="DE22">
            <v>0</v>
          </cell>
          <cell r="DF22">
            <v>0</v>
          </cell>
          <cell r="DG22">
            <v>0</v>
          </cell>
          <cell r="DH22">
            <v>0</v>
          </cell>
          <cell r="DI22">
            <v>0</v>
          </cell>
          <cell r="DJ22">
            <v>0</v>
          </cell>
          <cell r="DK22">
            <v>0</v>
          </cell>
          <cell r="DL22">
            <v>0</v>
          </cell>
          <cell r="DM22">
            <v>0</v>
          </cell>
          <cell r="DN22">
            <v>0</v>
          </cell>
          <cell r="DO22">
            <v>0</v>
          </cell>
          <cell r="DP22">
            <v>0</v>
          </cell>
          <cell r="DQ22">
            <v>0</v>
          </cell>
          <cell r="DR22">
            <v>0</v>
          </cell>
          <cell r="DS22">
            <v>0</v>
          </cell>
          <cell r="DT22">
            <v>0</v>
          </cell>
          <cell r="DU22">
            <v>0</v>
          </cell>
          <cell r="DV22">
            <v>0</v>
          </cell>
          <cell r="DW22">
            <v>0</v>
          </cell>
          <cell r="DX22">
            <v>0</v>
          </cell>
          <cell r="DY22">
            <v>0</v>
          </cell>
          <cell r="DZ22">
            <v>0</v>
          </cell>
          <cell r="EA22">
            <v>0</v>
          </cell>
          <cell r="EB22">
            <v>0</v>
          </cell>
          <cell r="EC22">
            <v>0</v>
          </cell>
          <cell r="ED22">
            <v>0</v>
          </cell>
          <cell r="EE22">
            <v>0</v>
          </cell>
          <cell r="EF22">
            <v>0</v>
          </cell>
          <cell r="EG22">
            <v>1</v>
          </cell>
          <cell r="EH22">
            <v>0</v>
          </cell>
          <cell r="EI22">
            <v>0</v>
          </cell>
          <cell r="EJ22">
            <v>0</v>
          </cell>
          <cell r="EK22">
            <v>0</v>
          </cell>
          <cell r="EL22">
            <v>0</v>
          </cell>
        </row>
        <row r="23">
          <cell r="G23">
            <v>3710</v>
          </cell>
          <cell r="Y23">
            <v>28</v>
          </cell>
          <cell r="Z23">
            <v>1231</v>
          </cell>
          <cell r="AA23">
            <v>588</v>
          </cell>
          <cell r="AB23">
            <v>0</v>
          </cell>
          <cell r="AC23">
            <v>16</v>
          </cell>
          <cell r="AD23">
            <v>368</v>
          </cell>
          <cell r="AE23">
            <v>0</v>
          </cell>
          <cell r="AF23">
            <v>0</v>
          </cell>
          <cell r="AG23">
            <v>0</v>
          </cell>
          <cell r="AH23">
            <v>170</v>
          </cell>
          <cell r="AI23">
            <v>362</v>
          </cell>
          <cell r="AJ23">
            <v>0</v>
          </cell>
          <cell r="AK23">
            <v>0</v>
          </cell>
          <cell r="AL23">
            <v>0</v>
          </cell>
          <cell r="AM23">
            <v>515</v>
          </cell>
          <cell r="AN23">
            <v>1</v>
          </cell>
          <cell r="AO23">
            <v>0</v>
          </cell>
          <cell r="AP23">
            <v>0</v>
          </cell>
          <cell r="AQ23">
            <v>0</v>
          </cell>
          <cell r="AR23">
            <v>0</v>
          </cell>
          <cell r="AS23">
            <v>1</v>
          </cell>
          <cell r="AT23">
            <v>240</v>
          </cell>
          <cell r="AU23">
            <v>0</v>
          </cell>
          <cell r="AV23">
            <v>0</v>
          </cell>
          <cell r="AW23">
            <v>0</v>
          </cell>
          <cell r="AX23">
            <v>0</v>
          </cell>
          <cell r="AY23">
            <v>0</v>
          </cell>
          <cell r="AZ23">
            <v>0</v>
          </cell>
          <cell r="BA23">
            <v>0</v>
          </cell>
          <cell r="BB23">
            <v>0</v>
          </cell>
          <cell r="BC23">
            <v>0</v>
          </cell>
          <cell r="BD23">
            <v>0</v>
          </cell>
          <cell r="BE23">
            <v>0</v>
          </cell>
          <cell r="BF23">
            <v>0</v>
          </cell>
          <cell r="BG23">
            <v>0</v>
          </cell>
          <cell r="BH23">
            <v>0</v>
          </cell>
          <cell r="BI23">
            <v>0</v>
          </cell>
          <cell r="BJ23">
            <v>156</v>
          </cell>
          <cell r="BK23">
            <v>0</v>
          </cell>
          <cell r="BL23">
            <v>0</v>
          </cell>
          <cell r="BM23">
            <v>0</v>
          </cell>
          <cell r="BN23">
            <v>0</v>
          </cell>
          <cell r="BO23">
            <v>0</v>
          </cell>
          <cell r="BP23">
            <v>0</v>
          </cell>
          <cell r="BQ23">
            <v>0</v>
          </cell>
          <cell r="BR23">
            <v>0</v>
          </cell>
          <cell r="BS23">
            <v>0</v>
          </cell>
          <cell r="BT23">
            <v>0</v>
          </cell>
          <cell r="BU23">
            <v>0</v>
          </cell>
          <cell r="BV23">
            <v>0</v>
          </cell>
          <cell r="BW23">
            <v>0</v>
          </cell>
          <cell r="BX23">
            <v>0</v>
          </cell>
          <cell r="BY23">
            <v>0</v>
          </cell>
          <cell r="BZ23">
            <v>0</v>
          </cell>
          <cell r="CA23">
            <v>0</v>
          </cell>
          <cell r="CB23">
            <v>0</v>
          </cell>
          <cell r="CC23">
            <v>0</v>
          </cell>
          <cell r="CD23">
            <v>0</v>
          </cell>
          <cell r="CE23">
            <v>0</v>
          </cell>
          <cell r="CF23">
            <v>0</v>
          </cell>
          <cell r="CG23">
            <v>0</v>
          </cell>
          <cell r="CH23">
            <v>0</v>
          </cell>
          <cell r="CI23">
            <v>0</v>
          </cell>
          <cell r="CJ23">
            <v>0</v>
          </cell>
          <cell r="CK23">
            <v>0</v>
          </cell>
          <cell r="CL23">
            <v>0</v>
          </cell>
          <cell r="CM23">
            <v>0</v>
          </cell>
          <cell r="CN23">
            <v>0</v>
          </cell>
          <cell r="CO23">
            <v>0</v>
          </cell>
          <cell r="CP23">
            <v>0</v>
          </cell>
          <cell r="CQ23">
            <v>0</v>
          </cell>
          <cell r="CR23">
            <v>0</v>
          </cell>
          <cell r="CS23">
            <v>0</v>
          </cell>
          <cell r="CT23">
            <v>0</v>
          </cell>
          <cell r="CU23">
            <v>33</v>
          </cell>
          <cell r="CV23">
            <v>0</v>
          </cell>
          <cell r="CW23">
            <v>0</v>
          </cell>
          <cell r="CX23">
            <v>0</v>
          </cell>
          <cell r="CY23">
            <v>0</v>
          </cell>
          <cell r="CZ23">
            <v>0</v>
          </cell>
          <cell r="DA23">
            <v>0</v>
          </cell>
          <cell r="DB23">
            <v>0</v>
          </cell>
          <cell r="DC23">
            <v>0</v>
          </cell>
          <cell r="DD23">
            <v>0</v>
          </cell>
          <cell r="DE23">
            <v>0</v>
          </cell>
          <cell r="DF23">
            <v>0</v>
          </cell>
          <cell r="DG23">
            <v>0</v>
          </cell>
          <cell r="DH23">
            <v>0</v>
          </cell>
          <cell r="DI23">
            <v>0</v>
          </cell>
          <cell r="DJ23">
            <v>0</v>
          </cell>
          <cell r="DK23">
            <v>0</v>
          </cell>
          <cell r="DL23">
            <v>0</v>
          </cell>
          <cell r="DM23">
            <v>0</v>
          </cell>
          <cell r="DN23">
            <v>0</v>
          </cell>
          <cell r="DO23">
            <v>0</v>
          </cell>
          <cell r="DP23">
            <v>0</v>
          </cell>
          <cell r="DQ23">
            <v>0</v>
          </cell>
          <cell r="DR23">
            <v>0</v>
          </cell>
          <cell r="DS23">
            <v>0</v>
          </cell>
          <cell r="DT23">
            <v>0</v>
          </cell>
          <cell r="DU23">
            <v>0</v>
          </cell>
          <cell r="DV23">
            <v>0</v>
          </cell>
          <cell r="DW23">
            <v>0</v>
          </cell>
          <cell r="DX23">
            <v>0</v>
          </cell>
          <cell r="DY23">
            <v>0</v>
          </cell>
          <cell r="DZ23">
            <v>0</v>
          </cell>
          <cell r="EA23">
            <v>0</v>
          </cell>
          <cell r="EB23">
            <v>0</v>
          </cell>
          <cell r="EC23">
            <v>0</v>
          </cell>
          <cell r="ED23">
            <v>0</v>
          </cell>
          <cell r="EE23">
            <v>0</v>
          </cell>
          <cell r="EF23">
            <v>0</v>
          </cell>
          <cell r="EG23">
            <v>0</v>
          </cell>
          <cell r="EH23">
            <v>0</v>
          </cell>
          <cell r="EI23">
            <v>0</v>
          </cell>
          <cell r="EJ23">
            <v>0</v>
          </cell>
          <cell r="EK23">
            <v>0</v>
          </cell>
          <cell r="EL23">
            <v>0</v>
          </cell>
        </row>
        <row r="24">
          <cell r="G24">
            <v>13254</v>
          </cell>
          <cell r="Y24">
            <v>195</v>
          </cell>
          <cell r="Z24">
            <v>7831</v>
          </cell>
          <cell r="AA24">
            <v>0</v>
          </cell>
          <cell r="AB24">
            <v>0</v>
          </cell>
          <cell r="AC24">
            <v>0</v>
          </cell>
          <cell r="AD24">
            <v>66</v>
          </cell>
          <cell r="AE24">
            <v>1806</v>
          </cell>
          <cell r="AF24">
            <v>0</v>
          </cell>
          <cell r="AG24">
            <v>0</v>
          </cell>
          <cell r="AH24">
            <v>100</v>
          </cell>
          <cell r="AI24">
            <v>1949</v>
          </cell>
          <cell r="AJ24">
            <v>0</v>
          </cell>
          <cell r="AK24">
            <v>50</v>
          </cell>
          <cell r="AL24">
            <v>435</v>
          </cell>
          <cell r="AM24">
            <v>102</v>
          </cell>
          <cell r="AN24">
            <v>8</v>
          </cell>
          <cell r="AO24">
            <v>110</v>
          </cell>
          <cell r="AP24">
            <v>0</v>
          </cell>
          <cell r="AQ24">
            <v>0</v>
          </cell>
          <cell r="AR24">
            <v>0</v>
          </cell>
          <cell r="AS24">
            <v>0</v>
          </cell>
          <cell r="AT24">
            <v>0</v>
          </cell>
          <cell r="AU24">
            <v>0</v>
          </cell>
          <cell r="AV24">
            <v>0</v>
          </cell>
          <cell r="AW24">
            <v>239</v>
          </cell>
          <cell r="AX24">
            <v>0</v>
          </cell>
          <cell r="AY24">
            <v>0</v>
          </cell>
          <cell r="AZ24">
            <v>0</v>
          </cell>
          <cell r="BA24">
            <v>48</v>
          </cell>
          <cell r="BB24">
            <v>0</v>
          </cell>
          <cell r="BC24">
            <v>0</v>
          </cell>
          <cell r="BD24">
            <v>0</v>
          </cell>
          <cell r="BE24">
            <v>0</v>
          </cell>
          <cell r="BF24">
            <v>0</v>
          </cell>
          <cell r="BG24">
            <v>3</v>
          </cell>
          <cell r="BH24">
            <v>0</v>
          </cell>
          <cell r="BI24">
            <v>0</v>
          </cell>
          <cell r="BJ24">
            <v>267</v>
          </cell>
          <cell r="BK24">
            <v>0</v>
          </cell>
          <cell r="BL24">
            <v>0</v>
          </cell>
          <cell r="BM24">
            <v>0</v>
          </cell>
          <cell r="BN24">
            <v>0</v>
          </cell>
          <cell r="BO24">
            <v>0</v>
          </cell>
          <cell r="BP24">
            <v>0</v>
          </cell>
          <cell r="BQ24">
            <v>0</v>
          </cell>
          <cell r="BR24">
            <v>0</v>
          </cell>
          <cell r="BS24">
            <v>0</v>
          </cell>
          <cell r="BT24">
            <v>0</v>
          </cell>
          <cell r="BU24">
            <v>0</v>
          </cell>
          <cell r="BV24">
            <v>0</v>
          </cell>
          <cell r="BW24">
            <v>0</v>
          </cell>
          <cell r="BX24">
            <v>0</v>
          </cell>
          <cell r="BY24">
            <v>0</v>
          </cell>
          <cell r="BZ24">
            <v>0</v>
          </cell>
          <cell r="CA24">
            <v>0</v>
          </cell>
          <cell r="CB24">
            <v>0</v>
          </cell>
          <cell r="CC24">
            <v>0</v>
          </cell>
          <cell r="CD24">
            <v>0</v>
          </cell>
          <cell r="CE24">
            <v>0</v>
          </cell>
          <cell r="CF24">
            <v>0</v>
          </cell>
          <cell r="CG24">
            <v>0</v>
          </cell>
          <cell r="CH24">
            <v>0</v>
          </cell>
          <cell r="CI24">
            <v>0</v>
          </cell>
          <cell r="CJ24">
            <v>0</v>
          </cell>
          <cell r="CK24">
            <v>0</v>
          </cell>
          <cell r="CL24">
            <v>0</v>
          </cell>
          <cell r="CM24">
            <v>1</v>
          </cell>
          <cell r="CN24">
            <v>0</v>
          </cell>
          <cell r="CO24">
            <v>0</v>
          </cell>
          <cell r="CP24">
            <v>0</v>
          </cell>
          <cell r="CQ24">
            <v>43</v>
          </cell>
          <cell r="CR24">
            <v>0</v>
          </cell>
          <cell r="CS24">
            <v>0</v>
          </cell>
          <cell r="CT24">
            <v>0</v>
          </cell>
          <cell r="CU24">
            <v>0</v>
          </cell>
          <cell r="CV24">
            <v>0</v>
          </cell>
          <cell r="CW24">
            <v>0</v>
          </cell>
          <cell r="CX24">
            <v>0</v>
          </cell>
          <cell r="CY24">
            <v>0</v>
          </cell>
          <cell r="CZ24">
            <v>0</v>
          </cell>
          <cell r="DA24">
            <v>0</v>
          </cell>
          <cell r="DB24">
            <v>0</v>
          </cell>
          <cell r="DC24">
            <v>0</v>
          </cell>
          <cell r="DD24">
            <v>0</v>
          </cell>
          <cell r="DE24">
            <v>0</v>
          </cell>
          <cell r="DF24">
            <v>0</v>
          </cell>
          <cell r="DG24">
            <v>0</v>
          </cell>
          <cell r="DH24">
            <v>0</v>
          </cell>
          <cell r="DI24">
            <v>0</v>
          </cell>
          <cell r="DJ24">
            <v>1</v>
          </cell>
          <cell r="DK24">
            <v>0</v>
          </cell>
          <cell r="DL24">
            <v>0</v>
          </cell>
          <cell r="DM24">
            <v>0</v>
          </cell>
          <cell r="DN24">
            <v>0</v>
          </cell>
          <cell r="DO24">
            <v>0</v>
          </cell>
          <cell r="DP24">
            <v>0</v>
          </cell>
          <cell r="DQ24">
            <v>0</v>
          </cell>
          <cell r="DR24">
            <v>0</v>
          </cell>
          <cell r="DS24">
            <v>0</v>
          </cell>
          <cell r="DT24">
            <v>0</v>
          </cell>
          <cell r="DU24">
            <v>0</v>
          </cell>
          <cell r="DV24">
            <v>0</v>
          </cell>
          <cell r="DW24">
            <v>0</v>
          </cell>
          <cell r="DX24">
            <v>0</v>
          </cell>
          <cell r="DY24">
            <v>0</v>
          </cell>
          <cell r="DZ24">
            <v>0</v>
          </cell>
          <cell r="EA24">
            <v>0</v>
          </cell>
          <cell r="EB24">
            <v>0</v>
          </cell>
          <cell r="EC24">
            <v>0</v>
          </cell>
          <cell r="ED24">
            <v>0</v>
          </cell>
          <cell r="EE24">
            <v>0</v>
          </cell>
          <cell r="EF24">
            <v>0</v>
          </cell>
          <cell r="EG24">
            <v>0</v>
          </cell>
          <cell r="EH24">
            <v>0</v>
          </cell>
          <cell r="EI24">
            <v>0</v>
          </cell>
          <cell r="EJ24">
            <v>0</v>
          </cell>
          <cell r="EK24">
            <v>0</v>
          </cell>
          <cell r="EL24">
            <v>0</v>
          </cell>
        </row>
        <row r="25">
          <cell r="G25">
            <v>14403</v>
          </cell>
          <cell r="Y25">
            <v>713</v>
          </cell>
          <cell r="Z25">
            <v>6315</v>
          </cell>
          <cell r="AA25">
            <v>360</v>
          </cell>
          <cell r="AB25">
            <v>0</v>
          </cell>
          <cell r="AC25">
            <v>1294</v>
          </cell>
          <cell r="AD25">
            <v>1505</v>
          </cell>
          <cell r="AE25">
            <v>0</v>
          </cell>
          <cell r="AF25">
            <v>1</v>
          </cell>
          <cell r="AG25">
            <v>0</v>
          </cell>
          <cell r="AH25">
            <v>46</v>
          </cell>
          <cell r="AI25">
            <v>620</v>
          </cell>
          <cell r="AJ25">
            <v>0</v>
          </cell>
          <cell r="AK25">
            <v>0</v>
          </cell>
          <cell r="AL25">
            <v>0</v>
          </cell>
          <cell r="AM25">
            <v>576</v>
          </cell>
          <cell r="AN25">
            <v>0</v>
          </cell>
          <cell r="AO25">
            <v>0</v>
          </cell>
          <cell r="AP25">
            <v>18</v>
          </cell>
          <cell r="AQ25">
            <v>0</v>
          </cell>
          <cell r="AR25">
            <v>0</v>
          </cell>
          <cell r="AS25">
            <v>0</v>
          </cell>
          <cell r="AT25">
            <v>816</v>
          </cell>
          <cell r="AU25">
            <v>0</v>
          </cell>
          <cell r="AV25">
            <v>0</v>
          </cell>
          <cell r="AW25">
            <v>0</v>
          </cell>
          <cell r="AX25">
            <v>0</v>
          </cell>
          <cell r="AY25">
            <v>998</v>
          </cell>
          <cell r="AZ25">
            <v>0</v>
          </cell>
          <cell r="BA25">
            <v>0</v>
          </cell>
          <cell r="BB25">
            <v>0</v>
          </cell>
          <cell r="BC25">
            <v>0</v>
          </cell>
          <cell r="BD25">
            <v>0</v>
          </cell>
          <cell r="BE25">
            <v>0</v>
          </cell>
          <cell r="BF25">
            <v>0</v>
          </cell>
          <cell r="BG25">
            <v>0</v>
          </cell>
          <cell r="BH25">
            <v>0</v>
          </cell>
          <cell r="BI25">
            <v>0</v>
          </cell>
          <cell r="BJ25">
            <v>604</v>
          </cell>
          <cell r="BK25">
            <v>0</v>
          </cell>
          <cell r="BL25">
            <v>0</v>
          </cell>
          <cell r="BM25">
            <v>0</v>
          </cell>
          <cell r="BN25">
            <v>0</v>
          </cell>
          <cell r="BO25">
            <v>0</v>
          </cell>
          <cell r="BP25">
            <v>0</v>
          </cell>
          <cell r="BQ25">
            <v>0</v>
          </cell>
          <cell r="BR25">
            <v>0</v>
          </cell>
          <cell r="BS25">
            <v>251</v>
          </cell>
          <cell r="BT25">
            <v>0</v>
          </cell>
          <cell r="BU25">
            <v>0</v>
          </cell>
          <cell r="BV25">
            <v>0</v>
          </cell>
          <cell r="BW25">
            <v>68</v>
          </cell>
          <cell r="BX25">
            <v>0</v>
          </cell>
          <cell r="BY25">
            <v>0</v>
          </cell>
          <cell r="BZ25">
            <v>0</v>
          </cell>
          <cell r="CA25">
            <v>0</v>
          </cell>
          <cell r="CB25">
            <v>0</v>
          </cell>
          <cell r="CC25">
            <v>0</v>
          </cell>
          <cell r="CD25">
            <v>0</v>
          </cell>
          <cell r="CE25">
            <v>0</v>
          </cell>
          <cell r="CF25">
            <v>0</v>
          </cell>
          <cell r="CG25">
            <v>0</v>
          </cell>
          <cell r="CH25">
            <v>0</v>
          </cell>
          <cell r="CI25">
            <v>0</v>
          </cell>
          <cell r="CJ25">
            <v>0</v>
          </cell>
          <cell r="CK25">
            <v>0</v>
          </cell>
          <cell r="CL25">
            <v>0</v>
          </cell>
          <cell r="CM25">
            <v>1</v>
          </cell>
          <cell r="CN25">
            <v>1</v>
          </cell>
          <cell r="CO25">
            <v>0</v>
          </cell>
          <cell r="CP25">
            <v>0</v>
          </cell>
          <cell r="CQ25">
            <v>111</v>
          </cell>
          <cell r="CR25">
            <v>0</v>
          </cell>
          <cell r="CS25">
            <v>2</v>
          </cell>
          <cell r="CT25">
            <v>0</v>
          </cell>
          <cell r="CU25">
            <v>0</v>
          </cell>
          <cell r="CV25">
            <v>0</v>
          </cell>
          <cell r="CW25">
            <v>0</v>
          </cell>
          <cell r="CX25">
            <v>0</v>
          </cell>
          <cell r="CY25">
            <v>0</v>
          </cell>
          <cell r="CZ25">
            <v>0</v>
          </cell>
          <cell r="DA25">
            <v>24</v>
          </cell>
          <cell r="DB25">
            <v>0</v>
          </cell>
          <cell r="DC25">
            <v>0</v>
          </cell>
          <cell r="DD25">
            <v>0</v>
          </cell>
          <cell r="DE25">
            <v>0</v>
          </cell>
          <cell r="DF25">
            <v>75</v>
          </cell>
          <cell r="DG25">
            <v>0</v>
          </cell>
          <cell r="DH25">
            <v>0</v>
          </cell>
          <cell r="DI25">
            <v>0</v>
          </cell>
          <cell r="DJ25">
            <v>0</v>
          </cell>
          <cell r="DK25">
            <v>0</v>
          </cell>
          <cell r="DL25">
            <v>0</v>
          </cell>
          <cell r="DM25">
            <v>0</v>
          </cell>
          <cell r="DN25">
            <v>0</v>
          </cell>
          <cell r="DO25">
            <v>0</v>
          </cell>
          <cell r="DP25">
            <v>0</v>
          </cell>
          <cell r="DQ25">
            <v>0</v>
          </cell>
          <cell r="DR25">
            <v>0</v>
          </cell>
          <cell r="DS25">
            <v>0</v>
          </cell>
          <cell r="DT25">
            <v>0</v>
          </cell>
          <cell r="DU25">
            <v>0</v>
          </cell>
          <cell r="DV25">
            <v>0</v>
          </cell>
          <cell r="DW25">
            <v>0</v>
          </cell>
          <cell r="DX25">
            <v>0</v>
          </cell>
          <cell r="DY25">
            <v>1</v>
          </cell>
          <cell r="DZ25">
            <v>3</v>
          </cell>
          <cell r="EA25">
            <v>0</v>
          </cell>
          <cell r="EB25">
            <v>0</v>
          </cell>
          <cell r="EC25">
            <v>0</v>
          </cell>
          <cell r="ED25">
            <v>0</v>
          </cell>
          <cell r="EE25">
            <v>0</v>
          </cell>
          <cell r="EF25">
            <v>0</v>
          </cell>
          <cell r="EG25">
            <v>0</v>
          </cell>
          <cell r="EH25">
            <v>0</v>
          </cell>
          <cell r="EI25">
            <v>0</v>
          </cell>
          <cell r="EJ25">
            <v>0</v>
          </cell>
          <cell r="EK25">
            <v>0</v>
          </cell>
          <cell r="EL25">
            <v>0</v>
          </cell>
        </row>
        <row r="26">
          <cell r="G26">
            <v>21603</v>
          </cell>
          <cell r="Y26">
            <v>6119</v>
          </cell>
          <cell r="Z26">
            <v>1546</v>
          </cell>
          <cell r="AA26">
            <v>6180</v>
          </cell>
          <cell r="AB26">
            <v>0</v>
          </cell>
          <cell r="AC26">
            <v>146</v>
          </cell>
          <cell r="AD26">
            <v>1134</v>
          </cell>
          <cell r="AE26">
            <v>900</v>
          </cell>
          <cell r="AF26">
            <v>0</v>
          </cell>
          <cell r="AG26">
            <v>0</v>
          </cell>
          <cell r="AH26">
            <v>48</v>
          </cell>
          <cell r="AI26">
            <v>335</v>
          </cell>
          <cell r="AJ26">
            <v>0</v>
          </cell>
          <cell r="AK26">
            <v>0</v>
          </cell>
          <cell r="AL26">
            <v>243</v>
          </cell>
          <cell r="AM26">
            <v>983</v>
          </cell>
          <cell r="AN26">
            <v>0</v>
          </cell>
          <cell r="AO26">
            <v>0</v>
          </cell>
          <cell r="AP26">
            <v>0</v>
          </cell>
          <cell r="AQ26">
            <v>0</v>
          </cell>
          <cell r="AR26">
            <v>0</v>
          </cell>
          <cell r="AS26">
            <v>0</v>
          </cell>
          <cell r="AT26">
            <v>0</v>
          </cell>
          <cell r="AU26">
            <v>0</v>
          </cell>
          <cell r="AV26">
            <v>0</v>
          </cell>
          <cell r="AW26">
            <v>1868</v>
          </cell>
          <cell r="AX26">
            <v>0</v>
          </cell>
          <cell r="AY26">
            <v>0</v>
          </cell>
          <cell r="AZ26">
            <v>392</v>
          </cell>
          <cell r="BA26">
            <v>0</v>
          </cell>
          <cell r="BB26">
            <v>0</v>
          </cell>
          <cell r="BC26">
            <v>0</v>
          </cell>
          <cell r="BD26">
            <v>0</v>
          </cell>
          <cell r="BE26">
            <v>0</v>
          </cell>
          <cell r="BF26">
            <v>0</v>
          </cell>
          <cell r="BG26">
            <v>443</v>
          </cell>
          <cell r="BH26">
            <v>0</v>
          </cell>
          <cell r="BI26">
            <v>1182</v>
          </cell>
          <cell r="BJ26">
            <v>25</v>
          </cell>
          <cell r="BK26">
            <v>0</v>
          </cell>
          <cell r="BL26">
            <v>0</v>
          </cell>
          <cell r="BM26">
            <v>1</v>
          </cell>
          <cell r="BN26">
            <v>0</v>
          </cell>
          <cell r="BO26">
            <v>0</v>
          </cell>
          <cell r="BP26">
            <v>0</v>
          </cell>
          <cell r="BQ26">
            <v>0</v>
          </cell>
          <cell r="BR26">
            <v>0</v>
          </cell>
          <cell r="BS26">
            <v>0</v>
          </cell>
          <cell r="BT26">
            <v>0</v>
          </cell>
          <cell r="BU26">
            <v>0</v>
          </cell>
          <cell r="BV26">
            <v>0</v>
          </cell>
          <cell r="BW26">
            <v>0</v>
          </cell>
          <cell r="BX26">
            <v>0</v>
          </cell>
          <cell r="BY26">
            <v>0</v>
          </cell>
          <cell r="BZ26">
            <v>0</v>
          </cell>
          <cell r="CA26">
            <v>0</v>
          </cell>
          <cell r="CB26">
            <v>8</v>
          </cell>
          <cell r="CC26">
            <v>0</v>
          </cell>
          <cell r="CD26">
            <v>0</v>
          </cell>
          <cell r="CE26">
            <v>0</v>
          </cell>
          <cell r="CF26">
            <v>0</v>
          </cell>
          <cell r="CG26">
            <v>0</v>
          </cell>
          <cell r="CH26">
            <v>0</v>
          </cell>
          <cell r="CI26">
            <v>0</v>
          </cell>
          <cell r="CJ26">
            <v>0</v>
          </cell>
          <cell r="CK26">
            <v>0</v>
          </cell>
          <cell r="CL26">
            <v>0</v>
          </cell>
          <cell r="CM26">
            <v>1</v>
          </cell>
          <cell r="CN26">
            <v>0</v>
          </cell>
          <cell r="CO26">
            <v>0</v>
          </cell>
          <cell r="CP26">
            <v>0</v>
          </cell>
          <cell r="CQ26">
            <v>0</v>
          </cell>
          <cell r="CR26">
            <v>4</v>
          </cell>
          <cell r="CS26">
            <v>0</v>
          </cell>
          <cell r="CT26">
            <v>0</v>
          </cell>
          <cell r="CU26">
            <v>0</v>
          </cell>
          <cell r="CV26">
            <v>0</v>
          </cell>
          <cell r="CW26">
            <v>6</v>
          </cell>
          <cell r="CX26">
            <v>2</v>
          </cell>
          <cell r="CY26">
            <v>0</v>
          </cell>
          <cell r="CZ26">
            <v>16</v>
          </cell>
          <cell r="DA26">
            <v>0</v>
          </cell>
          <cell r="DB26">
            <v>0</v>
          </cell>
          <cell r="DC26">
            <v>21</v>
          </cell>
          <cell r="DD26">
            <v>0</v>
          </cell>
          <cell r="DE26">
            <v>0</v>
          </cell>
          <cell r="DF26">
            <v>0</v>
          </cell>
          <cell r="DG26">
            <v>0</v>
          </cell>
          <cell r="DH26">
            <v>0</v>
          </cell>
          <cell r="DI26">
            <v>0</v>
          </cell>
          <cell r="DJ26">
            <v>0</v>
          </cell>
          <cell r="DK26">
            <v>0</v>
          </cell>
          <cell r="DL26">
            <v>0</v>
          </cell>
          <cell r="DM26">
            <v>0</v>
          </cell>
          <cell r="DN26">
            <v>0</v>
          </cell>
          <cell r="DO26">
            <v>0</v>
          </cell>
          <cell r="DP26">
            <v>0</v>
          </cell>
          <cell r="DQ26">
            <v>0</v>
          </cell>
          <cell r="DR26">
            <v>0</v>
          </cell>
          <cell r="DS26">
            <v>0</v>
          </cell>
          <cell r="DT26">
            <v>0</v>
          </cell>
          <cell r="DU26">
            <v>0</v>
          </cell>
          <cell r="DV26">
            <v>0</v>
          </cell>
          <cell r="DW26">
            <v>0</v>
          </cell>
          <cell r="DX26">
            <v>0</v>
          </cell>
          <cell r="DY26">
            <v>0</v>
          </cell>
          <cell r="DZ26">
            <v>0</v>
          </cell>
          <cell r="EA26">
            <v>0</v>
          </cell>
          <cell r="EB26">
            <v>0</v>
          </cell>
          <cell r="EC26">
            <v>0</v>
          </cell>
          <cell r="ED26">
            <v>0</v>
          </cell>
          <cell r="EE26">
            <v>0</v>
          </cell>
          <cell r="EF26">
            <v>0</v>
          </cell>
          <cell r="EG26">
            <v>0</v>
          </cell>
          <cell r="EH26">
            <v>0</v>
          </cell>
          <cell r="EI26">
            <v>0</v>
          </cell>
          <cell r="EJ26">
            <v>0</v>
          </cell>
          <cell r="EK26">
            <v>0</v>
          </cell>
          <cell r="EL26">
            <v>0</v>
          </cell>
        </row>
        <row r="27">
          <cell r="G27">
            <v>2188</v>
          </cell>
          <cell r="Y27">
            <v>119</v>
          </cell>
          <cell r="Z27">
            <v>4</v>
          </cell>
          <cell r="AA27">
            <v>44</v>
          </cell>
          <cell r="AB27">
            <v>0</v>
          </cell>
          <cell r="AC27">
            <v>3</v>
          </cell>
          <cell r="AD27">
            <v>72</v>
          </cell>
          <cell r="AE27">
            <v>205</v>
          </cell>
          <cell r="AF27">
            <v>0</v>
          </cell>
          <cell r="AG27">
            <v>0</v>
          </cell>
          <cell r="AH27">
            <v>0</v>
          </cell>
          <cell r="AI27">
            <v>33</v>
          </cell>
          <cell r="AJ27">
            <v>0</v>
          </cell>
          <cell r="AK27">
            <v>0</v>
          </cell>
          <cell r="AL27">
            <v>165</v>
          </cell>
          <cell r="AM27">
            <v>669</v>
          </cell>
          <cell r="AN27">
            <v>0</v>
          </cell>
          <cell r="AO27">
            <v>0</v>
          </cell>
          <cell r="AP27">
            <v>0</v>
          </cell>
          <cell r="AQ27">
            <v>0</v>
          </cell>
          <cell r="AR27">
            <v>0</v>
          </cell>
          <cell r="AS27">
            <v>0</v>
          </cell>
          <cell r="AT27">
            <v>475</v>
          </cell>
          <cell r="AU27">
            <v>0</v>
          </cell>
          <cell r="AV27">
            <v>0</v>
          </cell>
          <cell r="AW27">
            <v>160</v>
          </cell>
          <cell r="AX27">
            <v>0</v>
          </cell>
          <cell r="AY27">
            <v>0</v>
          </cell>
          <cell r="AZ27">
            <v>0</v>
          </cell>
          <cell r="BA27">
            <v>0</v>
          </cell>
          <cell r="BB27">
            <v>0</v>
          </cell>
          <cell r="BC27">
            <v>0</v>
          </cell>
          <cell r="BD27">
            <v>0</v>
          </cell>
          <cell r="BE27">
            <v>0</v>
          </cell>
          <cell r="BF27">
            <v>0</v>
          </cell>
          <cell r="BG27">
            <v>1</v>
          </cell>
          <cell r="BH27">
            <v>0</v>
          </cell>
          <cell r="BI27">
            <v>227</v>
          </cell>
          <cell r="BJ27">
            <v>0</v>
          </cell>
          <cell r="BK27">
            <v>0</v>
          </cell>
          <cell r="BL27">
            <v>0</v>
          </cell>
          <cell r="BM27">
            <v>0</v>
          </cell>
          <cell r="BN27">
            <v>0</v>
          </cell>
          <cell r="BO27">
            <v>0</v>
          </cell>
          <cell r="BP27">
            <v>0</v>
          </cell>
          <cell r="BQ27">
            <v>0</v>
          </cell>
          <cell r="BR27">
            <v>0</v>
          </cell>
          <cell r="BS27">
            <v>0</v>
          </cell>
          <cell r="BT27">
            <v>0</v>
          </cell>
          <cell r="BU27">
            <v>0</v>
          </cell>
          <cell r="BV27">
            <v>0</v>
          </cell>
          <cell r="BW27">
            <v>0</v>
          </cell>
          <cell r="BX27">
            <v>0</v>
          </cell>
          <cell r="BY27">
            <v>0</v>
          </cell>
          <cell r="BZ27">
            <v>0</v>
          </cell>
          <cell r="CA27">
            <v>0</v>
          </cell>
          <cell r="CB27">
            <v>0</v>
          </cell>
          <cell r="CC27">
            <v>0</v>
          </cell>
          <cell r="CD27">
            <v>0</v>
          </cell>
          <cell r="CE27">
            <v>0</v>
          </cell>
          <cell r="CF27">
            <v>0</v>
          </cell>
          <cell r="CG27">
            <v>0</v>
          </cell>
          <cell r="CH27">
            <v>0</v>
          </cell>
          <cell r="CI27">
            <v>0</v>
          </cell>
          <cell r="CJ27">
            <v>0</v>
          </cell>
          <cell r="CK27">
            <v>0</v>
          </cell>
          <cell r="CL27">
            <v>0</v>
          </cell>
          <cell r="CM27">
            <v>9</v>
          </cell>
          <cell r="CN27">
            <v>0</v>
          </cell>
          <cell r="CO27">
            <v>0</v>
          </cell>
          <cell r="CP27">
            <v>0</v>
          </cell>
          <cell r="CQ27">
            <v>0</v>
          </cell>
          <cell r="CR27">
            <v>0</v>
          </cell>
          <cell r="CS27">
            <v>0</v>
          </cell>
          <cell r="CT27">
            <v>0</v>
          </cell>
          <cell r="CU27">
            <v>2</v>
          </cell>
          <cell r="CV27">
            <v>0</v>
          </cell>
          <cell r="CW27">
            <v>0</v>
          </cell>
          <cell r="CX27">
            <v>0</v>
          </cell>
          <cell r="CY27">
            <v>0</v>
          </cell>
          <cell r="CZ27">
            <v>0</v>
          </cell>
          <cell r="DA27">
            <v>0</v>
          </cell>
          <cell r="DB27">
            <v>0</v>
          </cell>
          <cell r="DC27">
            <v>0</v>
          </cell>
          <cell r="DD27">
            <v>0</v>
          </cell>
          <cell r="DE27">
            <v>0</v>
          </cell>
          <cell r="DF27">
            <v>0</v>
          </cell>
          <cell r="DG27">
            <v>0</v>
          </cell>
          <cell r="DH27">
            <v>0</v>
          </cell>
          <cell r="DI27">
            <v>0</v>
          </cell>
          <cell r="DJ27">
            <v>0</v>
          </cell>
          <cell r="DK27">
            <v>0</v>
          </cell>
          <cell r="DL27">
            <v>0</v>
          </cell>
          <cell r="DM27">
            <v>0</v>
          </cell>
          <cell r="DN27">
            <v>0</v>
          </cell>
          <cell r="DO27">
            <v>0</v>
          </cell>
          <cell r="DP27">
            <v>0</v>
          </cell>
          <cell r="DQ27">
            <v>0</v>
          </cell>
          <cell r="DR27">
            <v>0</v>
          </cell>
          <cell r="DS27">
            <v>0</v>
          </cell>
          <cell r="DT27">
            <v>0</v>
          </cell>
          <cell r="DU27">
            <v>0</v>
          </cell>
          <cell r="DV27">
            <v>0</v>
          </cell>
          <cell r="DW27">
            <v>0</v>
          </cell>
          <cell r="DX27">
            <v>0</v>
          </cell>
          <cell r="DY27">
            <v>0</v>
          </cell>
          <cell r="DZ27">
            <v>0</v>
          </cell>
          <cell r="EA27">
            <v>0</v>
          </cell>
          <cell r="EB27">
            <v>0</v>
          </cell>
          <cell r="EC27">
            <v>0</v>
          </cell>
          <cell r="ED27">
            <v>0</v>
          </cell>
          <cell r="EE27">
            <v>0</v>
          </cell>
          <cell r="EF27">
            <v>0</v>
          </cell>
          <cell r="EG27">
            <v>0</v>
          </cell>
          <cell r="EH27">
            <v>0</v>
          </cell>
          <cell r="EI27">
            <v>0</v>
          </cell>
          <cell r="EJ27">
            <v>0</v>
          </cell>
          <cell r="EK27">
            <v>0</v>
          </cell>
          <cell r="EL27">
            <v>0</v>
          </cell>
        </row>
        <row r="28">
          <cell r="G28">
            <v>48684</v>
          </cell>
          <cell r="Y28">
            <v>7997</v>
          </cell>
          <cell r="Z28">
            <v>5583</v>
          </cell>
          <cell r="AA28">
            <v>49</v>
          </cell>
          <cell r="AB28">
            <v>2086</v>
          </cell>
          <cell r="AC28">
            <v>40</v>
          </cell>
          <cell r="AD28">
            <v>0</v>
          </cell>
          <cell r="AE28">
            <v>0</v>
          </cell>
          <cell r="AF28">
            <v>5022</v>
          </cell>
          <cell r="AG28">
            <v>0</v>
          </cell>
          <cell r="AH28">
            <v>1</v>
          </cell>
          <cell r="AI28">
            <v>1573</v>
          </cell>
          <cell r="AJ28">
            <v>0</v>
          </cell>
          <cell r="AK28">
            <v>0</v>
          </cell>
          <cell r="AL28">
            <v>4085</v>
          </cell>
          <cell r="AM28">
            <v>0</v>
          </cell>
          <cell r="AN28">
            <v>0</v>
          </cell>
          <cell r="AO28">
            <v>10858</v>
          </cell>
          <cell r="AP28">
            <v>0</v>
          </cell>
          <cell r="AQ28">
            <v>627</v>
          </cell>
          <cell r="AR28">
            <v>0</v>
          </cell>
          <cell r="AS28">
            <v>0</v>
          </cell>
          <cell r="AT28">
            <v>348</v>
          </cell>
          <cell r="AU28">
            <v>0</v>
          </cell>
          <cell r="AV28">
            <v>0</v>
          </cell>
          <cell r="AW28">
            <v>0</v>
          </cell>
          <cell r="AX28">
            <v>0</v>
          </cell>
          <cell r="AY28">
            <v>0</v>
          </cell>
          <cell r="AZ28">
            <v>0</v>
          </cell>
          <cell r="BA28">
            <v>0</v>
          </cell>
          <cell r="BB28">
            <v>0</v>
          </cell>
          <cell r="BC28">
            <v>0</v>
          </cell>
          <cell r="BD28">
            <v>0</v>
          </cell>
          <cell r="BE28">
            <v>1092</v>
          </cell>
          <cell r="BF28">
            <v>0</v>
          </cell>
          <cell r="BG28">
            <v>2</v>
          </cell>
          <cell r="BH28">
            <v>8881</v>
          </cell>
          <cell r="BI28">
            <v>0</v>
          </cell>
          <cell r="BJ28">
            <v>0</v>
          </cell>
          <cell r="BK28">
            <v>0</v>
          </cell>
          <cell r="BL28">
            <v>1</v>
          </cell>
          <cell r="BM28">
            <v>0</v>
          </cell>
          <cell r="BN28">
            <v>0</v>
          </cell>
          <cell r="BO28">
            <v>0</v>
          </cell>
          <cell r="BP28">
            <v>0</v>
          </cell>
          <cell r="BQ28">
            <v>0</v>
          </cell>
          <cell r="BR28">
            <v>0</v>
          </cell>
          <cell r="BS28">
            <v>0</v>
          </cell>
          <cell r="BT28">
            <v>0</v>
          </cell>
          <cell r="BU28">
            <v>0</v>
          </cell>
          <cell r="BV28">
            <v>0</v>
          </cell>
          <cell r="BW28">
            <v>0</v>
          </cell>
          <cell r="BX28">
            <v>0</v>
          </cell>
          <cell r="BY28">
            <v>404</v>
          </cell>
          <cell r="BZ28">
            <v>1</v>
          </cell>
          <cell r="CA28">
            <v>1</v>
          </cell>
          <cell r="CB28">
            <v>8</v>
          </cell>
          <cell r="CC28">
            <v>0</v>
          </cell>
          <cell r="CD28">
            <v>0</v>
          </cell>
          <cell r="CE28">
            <v>0</v>
          </cell>
          <cell r="CF28">
            <v>3</v>
          </cell>
          <cell r="CG28">
            <v>0</v>
          </cell>
          <cell r="CH28">
            <v>0</v>
          </cell>
          <cell r="CI28">
            <v>0</v>
          </cell>
          <cell r="CJ28">
            <v>0</v>
          </cell>
          <cell r="CK28">
            <v>0</v>
          </cell>
          <cell r="CL28">
            <v>0</v>
          </cell>
          <cell r="CM28">
            <v>0</v>
          </cell>
          <cell r="CN28">
            <v>0</v>
          </cell>
          <cell r="CO28">
            <v>0</v>
          </cell>
          <cell r="CP28">
            <v>0</v>
          </cell>
          <cell r="CQ28">
            <v>0</v>
          </cell>
          <cell r="CR28">
            <v>0</v>
          </cell>
          <cell r="CS28">
            <v>0</v>
          </cell>
          <cell r="CT28">
            <v>0</v>
          </cell>
          <cell r="CU28">
            <v>7</v>
          </cell>
          <cell r="CV28">
            <v>0</v>
          </cell>
          <cell r="CW28">
            <v>0</v>
          </cell>
          <cell r="CX28">
            <v>0</v>
          </cell>
          <cell r="CY28">
            <v>0</v>
          </cell>
          <cell r="CZ28">
            <v>0</v>
          </cell>
          <cell r="DA28">
            <v>0</v>
          </cell>
          <cell r="DB28">
            <v>0</v>
          </cell>
          <cell r="DC28">
            <v>0</v>
          </cell>
          <cell r="DD28">
            <v>0</v>
          </cell>
          <cell r="DE28">
            <v>0</v>
          </cell>
          <cell r="DF28">
            <v>0</v>
          </cell>
          <cell r="DG28">
            <v>0</v>
          </cell>
          <cell r="DH28">
            <v>0</v>
          </cell>
          <cell r="DI28">
            <v>0</v>
          </cell>
          <cell r="DJ28">
            <v>0</v>
          </cell>
          <cell r="DK28">
            <v>0</v>
          </cell>
          <cell r="DL28">
            <v>0</v>
          </cell>
          <cell r="DM28">
            <v>2</v>
          </cell>
          <cell r="DN28">
            <v>0</v>
          </cell>
          <cell r="DO28">
            <v>0</v>
          </cell>
          <cell r="DP28">
            <v>0</v>
          </cell>
          <cell r="DQ28">
            <v>0</v>
          </cell>
          <cell r="DR28">
            <v>0</v>
          </cell>
          <cell r="DS28">
            <v>11</v>
          </cell>
          <cell r="DT28">
            <v>0</v>
          </cell>
          <cell r="DU28">
            <v>0</v>
          </cell>
          <cell r="DV28">
            <v>0</v>
          </cell>
          <cell r="DW28">
            <v>0</v>
          </cell>
          <cell r="DX28">
            <v>0</v>
          </cell>
          <cell r="DY28">
            <v>0</v>
          </cell>
          <cell r="DZ28">
            <v>1</v>
          </cell>
          <cell r="EA28">
            <v>0</v>
          </cell>
          <cell r="EB28">
            <v>0</v>
          </cell>
          <cell r="EC28">
            <v>0</v>
          </cell>
          <cell r="ED28">
            <v>0</v>
          </cell>
          <cell r="EE28">
            <v>0</v>
          </cell>
          <cell r="EF28">
            <v>0</v>
          </cell>
          <cell r="EG28">
            <v>0</v>
          </cell>
          <cell r="EH28">
            <v>0</v>
          </cell>
          <cell r="EI28">
            <v>0</v>
          </cell>
          <cell r="EJ28">
            <v>0</v>
          </cell>
          <cell r="EK28">
            <v>1</v>
          </cell>
          <cell r="EL28">
            <v>0</v>
          </cell>
        </row>
        <row r="29">
          <cell r="G29">
            <v>19205</v>
          </cell>
          <cell r="Y29">
            <v>10951</v>
          </cell>
          <cell r="Z29">
            <v>548</v>
          </cell>
          <cell r="AA29">
            <v>6894</v>
          </cell>
          <cell r="AB29">
            <v>0</v>
          </cell>
          <cell r="AC29">
            <v>83</v>
          </cell>
          <cell r="AD29">
            <v>0</v>
          </cell>
          <cell r="AE29">
            <v>0</v>
          </cell>
          <cell r="AF29">
            <v>113</v>
          </cell>
          <cell r="AG29">
            <v>1</v>
          </cell>
          <cell r="AH29">
            <v>0</v>
          </cell>
          <cell r="AI29">
            <v>105</v>
          </cell>
          <cell r="AJ29">
            <v>0</v>
          </cell>
          <cell r="AK29">
            <v>0</v>
          </cell>
          <cell r="AL29">
            <v>0</v>
          </cell>
          <cell r="AM29">
            <v>235</v>
          </cell>
          <cell r="AN29">
            <v>0</v>
          </cell>
          <cell r="AO29">
            <v>0</v>
          </cell>
          <cell r="AP29">
            <v>0</v>
          </cell>
          <cell r="AQ29">
            <v>1</v>
          </cell>
          <cell r="AR29">
            <v>0</v>
          </cell>
          <cell r="AS29">
            <v>0</v>
          </cell>
          <cell r="AT29">
            <v>0</v>
          </cell>
          <cell r="AU29">
            <v>1</v>
          </cell>
          <cell r="AV29">
            <v>0</v>
          </cell>
          <cell r="AW29">
            <v>228</v>
          </cell>
          <cell r="AX29">
            <v>0</v>
          </cell>
          <cell r="AY29">
            <v>0</v>
          </cell>
          <cell r="AZ29">
            <v>0</v>
          </cell>
          <cell r="BA29">
            <v>0</v>
          </cell>
          <cell r="BB29">
            <v>0</v>
          </cell>
          <cell r="BC29">
            <v>0</v>
          </cell>
          <cell r="BD29">
            <v>0</v>
          </cell>
          <cell r="BE29">
            <v>0</v>
          </cell>
          <cell r="BF29">
            <v>0</v>
          </cell>
          <cell r="BG29">
            <v>0</v>
          </cell>
          <cell r="BH29">
            <v>0</v>
          </cell>
          <cell r="BI29">
            <v>18</v>
          </cell>
          <cell r="BJ29">
            <v>0</v>
          </cell>
          <cell r="BK29">
            <v>0</v>
          </cell>
          <cell r="BL29">
            <v>0</v>
          </cell>
          <cell r="BM29">
            <v>2</v>
          </cell>
          <cell r="BN29">
            <v>0</v>
          </cell>
          <cell r="BO29">
            <v>0</v>
          </cell>
          <cell r="BP29">
            <v>0</v>
          </cell>
          <cell r="BQ29">
            <v>0</v>
          </cell>
          <cell r="BR29">
            <v>0</v>
          </cell>
          <cell r="BS29">
            <v>0</v>
          </cell>
          <cell r="BT29">
            <v>0</v>
          </cell>
          <cell r="BU29">
            <v>0</v>
          </cell>
          <cell r="BV29">
            <v>0</v>
          </cell>
          <cell r="BW29">
            <v>0</v>
          </cell>
          <cell r="BX29">
            <v>0</v>
          </cell>
          <cell r="BY29">
            <v>0</v>
          </cell>
          <cell r="BZ29">
            <v>0</v>
          </cell>
          <cell r="CA29">
            <v>0</v>
          </cell>
          <cell r="CB29">
            <v>0</v>
          </cell>
          <cell r="CC29">
            <v>0</v>
          </cell>
          <cell r="CD29">
            <v>0</v>
          </cell>
          <cell r="CE29">
            <v>0</v>
          </cell>
          <cell r="CF29">
            <v>0</v>
          </cell>
          <cell r="CG29">
            <v>0</v>
          </cell>
          <cell r="CH29">
            <v>0</v>
          </cell>
          <cell r="CI29">
            <v>0</v>
          </cell>
          <cell r="CJ29">
            <v>0</v>
          </cell>
          <cell r="CK29">
            <v>0</v>
          </cell>
          <cell r="CL29">
            <v>0</v>
          </cell>
          <cell r="CM29">
            <v>25</v>
          </cell>
          <cell r="CN29">
            <v>0</v>
          </cell>
          <cell r="CO29">
            <v>0</v>
          </cell>
          <cell r="CP29">
            <v>0</v>
          </cell>
          <cell r="CQ29">
            <v>0</v>
          </cell>
          <cell r="CR29">
            <v>0</v>
          </cell>
          <cell r="CS29">
            <v>0</v>
          </cell>
          <cell r="CT29">
            <v>0</v>
          </cell>
          <cell r="CU29">
            <v>0</v>
          </cell>
          <cell r="CV29">
            <v>0</v>
          </cell>
          <cell r="CW29">
            <v>0</v>
          </cell>
          <cell r="CX29">
            <v>0</v>
          </cell>
          <cell r="CY29">
            <v>0</v>
          </cell>
          <cell r="CZ29">
            <v>0</v>
          </cell>
          <cell r="DA29">
            <v>0</v>
          </cell>
          <cell r="DB29">
            <v>0</v>
          </cell>
          <cell r="DC29">
            <v>0</v>
          </cell>
          <cell r="DD29">
            <v>0</v>
          </cell>
          <cell r="DE29">
            <v>0</v>
          </cell>
          <cell r="DF29">
            <v>0</v>
          </cell>
          <cell r="DG29">
            <v>0</v>
          </cell>
          <cell r="DH29">
            <v>0</v>
          </cell>
          <cell r="DI29">
            <v>0</v>
          </cell>
          <cell r="DJ29">
            <v>0</v>
          </cell>
          <cell r="DK29">
            <v>0</v>
          </cell>
          <cell r="DL29">
            <v>0</v>
          </cell>
          <cell r="DM29">
            <v>0</v>
          </cell>
          <cell r="DN29">
            <v>0</v>
          </cell>
          <cell r="DO29">
            <v>0</v>
          </cell>
          <cell r="DP29">
            <v>0</v>
          </cell>
          <cell r="DQ29">
            <v>0</v>
          </cell>
          <cell r="DR29">
            <v>0</v>
          </cell>
          <cell r="DS29">
            <v>0</v>
          </cell>
          <cell r="DT29">
            <v>0</v>
          </cell>
          <cell r="DU29">
            <v>0</v>
          </cell>
          <cell r="DV29">
            <v>0</v>
          </cell>
          <cell r="DW29">
            <v>0</v>
          </cell>
          <cell r="DX29">
            <v>0</v>
          </cell>
          <cell r="DY29">
            <v>0</v>
          </cell>
          <cell r="DZ29">
            <v>0</v>
          </cell>
          <cell r="EA29">
            <v>0</v>
          </cell>
          <cell r="EB29">
            <v>0</v>
          </cell>
          <cell r="EC29">
            <v>0</v>
          </cell>
          <cell r="ED29">
            <v>0</v>
          </cell>
          <cell r="EE29">
            <v>0</v>
          </cell>
          <cell r="EF29">
            <v>0</v>
          </cell>
          <cell r="EG29">
            <v>0</v>
          </cell>
          <cell r="EH29">
            <v>0</v>
          </cell>
          <cell r="EI29">
            <v>0</v>
          </cell>
          <cell r="EJ29">
            <v>0</v>
          </cell>
          <cell r="EK29">
            <v>0</v>
          </cell>
          <cell r="EL29">
            <v>0</v>
          </cell>
        </row>
        <row r="30">
          <cell r="G30">
            <v>13747</v>
          </cell>
          <cell r="Y30">
            <v>5310</v>
          </cell>
          <cell r="Z30">
            <v>5057</v>
          </cell>
          <cell r="AA30">
            <v>15</v>
          </cell>
          <cell r="AB30">
            <v>0</v>
          </cell>
          <cell r="AC30">
            <v>1211</v>
          </cell>
          <cell r="AD30">
            <v>0</v>
          </cell>
          <cell r="AE30">
            <v>0</v>
          </cell>
          <cell r="AF30">
            <v>0</v>
          </cell>
          <cell r="AG30">
            <v>0</v>
          </cell>
          <cell r="AH30">
            <v>0</v>
          </cell>
          <cell r="AI30">
            <v>1193</v>
          </cell>
          <cell r="AJ30">
            <v>0</v>
          </cell>
          <cell r="AK30">
            <v>0</v>
          </cell>
          <cell r="AL30">
            <v>0</v>
          </cell>
          <cell r="AM30">
            <v>615</v>
          </cell>
          <cell r="AN30">
            <v>0</v>
          </cell>
          <cell r="AO30">
            <v>0</v>
          </cell>
          <cell r="AP30">
            <v>0</v>
          </cell>
          <cell r="AQ30">
            <v>0</v>
          </cell>
          <cell r="AR30">
            <v>0</v>
          </cell>
          <cell r="AS30">
            <v>1</v>
          </cell>
          <cell r="AT30">
            <v>332</v>
          </cell>
          <cell r="AU30">
            <v>0</v>
          </cell>
          <cell r="AV30">
            <v>0</v>
          </cell>
          <cell r="AW30">
            <v>0</v>
          </cell>
          <cell r="AX30">
            <v>0</v>
          </cell>
          <cell r="AY30">
            <v>0</v>
          </cell>
          <cell r="AZ30">
            <v>0</v>
          </cell>
          <cell r="BA30">
            <v>0</v>
          </cell>
          <cell r="BB30">
            <v>0</v>
          </cell>
          <cell r="BC30">
            <v>1</v>
          </cell>
          <cell r="BD30">
            <v>0</v>
          </cell>
          <cell r="BE30">
            <v>0</v>
          </cell>
          <cell r="BF30">
            <v>0</v>
          </cell>
          <cell r="BG30">
            <v>0</v>
          </cell>
          <cell r="BH30">
            <v>0</v>
          </cell>
          <cell r="BI30">
            <v>0</v>
          </cell>
          <cell r="BJ30">
            <v>0</v>
          </cell>
          <cell r="BK30">
            <v>0</v>
          </cell>
          <cell r="BL30">
            <v>0</v>
          </cell>
          <cell r="BM30">
            <v>0</v>
          </cell>
          <cell r="BN30">
            <v>0</v>
          </cell>
          <cell r="BO30">
            <v>0</v>
          </cell>
          <cell r="BP30">
            <v>0</v>
          </cell>
          <cell r="BQ30">
            <v>0</v>
          </cell>
          <cell r="BR30">
            <v>0</v>
          </cell>
          <cell r="BS30">
            <v>0</v>
          </cell>
          <cell r="BT30">
            <v>0</v>
          </cell>
          <cell r="BU30">
            <v>0</v>
          </cell>
          <cell r="BV30">
            <v>0</v>
          </cell>
          <cell r="BW30">
            <v>0</v>
          </cell>
          <cell r="BX30">
            <v>0</v>
          </cell>
          <cell r="BY30">
            <v>0</v>
          </cell>
          <cell r="BZ30">
            <v>0</v>
          </cell>
          <cell r="CA30">
            <v>0</v>
          </cell>
          <cell r="CB30">
            <v>0</v>
          </cell>
          <cell r="CC30">
            <v>0</v>
          </cell>
          <cell r="CD30">
            <v>0</v>
          </cell>
          <cell r="CE30">
            <v>0</v>
          </cell>
          <cell r="CF30">
            <v>0</v>
          </cell>
          <cell r="CG30">
            <v>0</v>
          </cell>
          <cell r="CH30">
            <v>0</v>
          </cell>
          <cell r="CI30">
            <v>0</v>
          </cell>
          <cell r="CJ30">
            <v>0</v>
          </cell>
          <cell r="CK30">
            <v>0</v>
          </cell>
          <cell r="CL30">
            <v>0</v>
          </cell>
          <cell r="CM30">
            <v>11</v>
          </cell>
          <cell r="CN30">
            <v>0</v>
          </cell>
          <cell r="CO30">
            <v>0</v>
          </cell>
          <cell r="CP30">
            <v>0</v>
          </cell>
          <cell r="CQ30">
            <v>0</v>
          </cell>
          <cell r="CR30">
            <v>0</v>
          </cell>
          <cell r="CS30">
            <v>0</v>
          </cell>
          <cell r="CT30">
            <v>0</v>
          </cell>
          <cell r="CU30">
            <v>1</v>
          </cell>
          <cell r="CV30">
            <v>0</v>
          </cell>
          <cell r="CW30">
            <v>0</v>
          </cell>
          <cell r="CX30">
            <v>0</v>
          </cell>
          <cell r="CY30">
            <v>0</v>
          </cell>
          <cell r="CZ30">
            <v>0</v>
          </cell>
          <cell r="DA30">
            <v>0</v>
          </cell>
          <cell r="DB30">
            <v>0</v>
          </cell>
          <cell r="DC30">
            <v>0</v>
          </cell>
          <cell r="DD30">
            <v>0</v>
          </cell>
          <cell r="DE30">
            <v>0</v>
          </cell>
          <cell r="DF30">
            <v>0</v>
          </cell>
          <cell r="DG30">
            <v>0</v>
          </cell>
          <cell r="DH30">
            <v>0</v>
          </cell>
          <cell r="DI30">
            <v>0</v>
          </cell>
          <cell r="DJ30">
            <v>0</v>
          </cell>
          <cell r="DK30">
            <v>0</v>
          </cell>
          <cell r="DL30">
            <v>0</v>
          </cell>
          <cell r="DM30">
            <v>0</v>
          </cell>
          <cell r="DN30">
            <v>0</v>
          </cell>
          <cell r="DO30">
            <v>0</v>
          </cell>
          <cell r="DP30">
            <v>0</v>
          </cell>
          <cell r="DQ30">
            <v>0</v>
          </cell>
          <cell r="DR30">
            <v>0</v>
          </cell>
          <cell r="DS30">
            <v>0</v>
          </cell>
          <cell r="DT30">
            <v>0</v>
          </cell>
          <cell r="DU30">
            <v>0</v>
          </cell>
          <cell r="DV30">
            <v>0</v>
          </cell>
          <cell r="DW30">
            <v>0</v>
          </cell>
          <cell r="DX30">
            <v>0</v>
          </cell>
          <cell r="DY30">
            <v>0</v>
          </cell>
          <cell r="DZ30">
            <v>0</v>
          </cell>
          <cell r="EA30">
            <v>0</v>
          </cell>
          <cell r="EB30">
            <v>0</v>
          </cell>
          <cell r="EC30">
            <v>0</v>
          </cell>
          <cell r="ED30">
            <v>0</v>
          </cell>
          <cell r="EE30">
            <v>0</v>
          </cell>
          <cell r="EF30">
            <v>0</v>
          </cell>
          <cell r="EG30">
            <v>0</v>
          </cell>
          <cell r="EH30">
            <v>0</v>
          </cell>
          <cell r="EI30">
            <v>0</v>
          </cell>
          <cell r="EJ30">
            <v>0</v>
          </cell>
          <cell r="EK30">
            <v>0</v>
          </cell>
          <cell r="EL30">
            <v>0</v>
          </cell>
        </row>
        <row r="31">
          <cell r="G31">
            <v>39651</v>
          </cell>
          <cell r="Y31">
            <v>7692</v>
          </cell>
          <cell r="Z31">
            <v>5915</v>
          </cell>
          <cell r="AA31">
            <v>5782</v>
          </cell>
          <cell r="AB31">
            <v>0</v>
          </cell>
          <cell r="AC31">
            <v>343</v>
          </cell>
          <cell r="AD31">
            <v>6939</v>
          </cell>
          <cell r="AE31">
            <v>1478</v>
          </cell>
          <cell r="AF31">
            <v>1</v>
          </cell>
          <cell r="AG31">
            <v>0</v>
          </cell>
          <cell r="AH31">
            <v>27</v>
          </cell>
          <cell r="AI31">
            <v>1934</v>
          </cell>
          <cell r="AJ31">
            <v>0</v>
          </cell>
          <cell r="AK31">
            <v>0</v>
          </cell>
          <cell r="AL31">
            <v>683</v>
          </cell>
          <cell r="AM31">
            <v>1811</v>
          </cell>
          <cell r="AN31">
            <v>0</v>
          </cell>
          <cell r="AO31">
            <v>0</v>
          </cell>
          <cell r="AP31">
            <v>0</v>
          </cell>
          <cell r="AQ31">
            <v>1</v>
          </cell>
          <cell r="AR31">
            <v>0</v>
          </cell>
          <cell r="AS31">
            <v>0</v>
          </cell>
          <cell r="AT31">
            <v>419</v>
          </cell>
          <cell r="AU31">
            <v>0</v>
          </cell>
          <cell r="AV31">
            <v>0</v>
          </cell>
          <cell r="AW31">
            <v>2863</v>
          </cell>
          <cell r="AX31">
            <v>0</v>
          </cell>
          <cell r="AY31">
            <v>0</v>
          </cell>
          <cell r="AZ31">
            <v>0</v>
          </cell>
          <cell r="BA31">
            <v>0</v>
          </cell>
          <cell r="BB31">
            <v>0</v>
          </cell>
          <cell r="BC31">
            <v>0</v>
          </cell>
          <cell r="BD31">
            <v>0</v>
          </cell>
          <cell r="BE31">
            <v>0</v>
          </cell>
          <cell r="BF31">
            <v>0</v>
          </cell>
          <cell r="BG31">
            <v>1602</v>
          </cell>
          <cell r="BH31">
            <v>0</v>
          </cell>
          <cell r="BI31">
            <v>1704</v>
          </cell>
          <cell r="BJ31">
            <v>17</v>
          </cell>
          <cell r="BK31">
            <v>0</v>
          </cell>
          <cell r="BL31">
            <v>0</v>
          </cell>
          <cell r="BM31">
            <v>1</v>
          </cell>
          <cell r="BN31">
            <v>0</v>
          </cell>
          <cell r="BO31">
            <v>0</v>
          </cell>
          <cell r="BP31">
            <v>0</v>
          </cell>
          <cell r="BQ31">
            <v>0</v>
          </cell>
          <cell r="BR31">
            <v>0</v>
          </cell>
          <cell r="BS31">
            <v>0</v>
          </cell>
          <cell r="BT31">
            <v>0</v>
          </cell>
          <cell r="BU31">
            <v>0</v>
          </cell>
          <cell r="BV31">
            <v>0</v>
          </cell>
          <cell r="BW31">
            <v>0</v>
          </cell>
          <cell r="BX31">
            <v>0</v>
          </cell>
          <cell r="BY31">
            <v>0</v>
          </cell>
          <cell r="BZ31">
            <v>0</v>
          </cell>
          <cell r="CA31">
            <v>0</v>
          </cell>
          <cell r="CB31">
            <v>88</v>
          </cell>
          <cell r="CC31">
            <v>0</v>
          </cell>
          <cell r="CD31">
            <v>0</v>
          </cell>
          <cell r="CE31">
            <v>0</v>
          </cell>
          <cell r="CF31">
            <v>1</v>
          </cell>
          <cell r="CG31">
            <v>0</v>
          </cell>
          <cell r="CH31">
            <v>0</v>
          </cell>
          <cell r="CI31">
            <v>0</v>
          </cell>
          <cell r="CJ31">
            <v>0</v>
          </cell>
          <cell r="CK31">
            <v>0</v>
          </cell>
          <cell r="CL31">
            <v>0</v>
          </cell>
          <cell r="CM31">
            <v>2</v>
          </cell>
          <cell r="CN31">
            <v>0</v>
          </cell>
          <cell r="CO31">
            <v>0</v>
          </cell>
          <cell r="CP31">
            <v>0</v>
          </cell>
          <cell r="CQ31">
            <v>0</v>
          </cell>
          <cell r="CR31">
            <v>4</v>
          </cell>
          <cell r="CS31">
            <v>0</v>
          </cell>
          <cell r="CT31">
            <v>0</v>
          </cell>
          <cell r="CU31">
            <v>1</v>
          </cell>
          <cell r="CV31">
            <v>0</v>
          </cell>
          <cell r="CW31">
            <v>24</v>
          </cell>
          <cell r="CX31">
            <v>0</v>
          </cell>
          <cell r="CY31">
            <v>168</v>
          </cell>
          <cell r="CZ31">
            <v>78</v>
          </cell>
          <cell r="DA31">
            <v>0</v>
          </cell>
          <cell r="DB31">
            <v>0</v>
          </cell>
          <cell r="DC31">
            <v>64</v>
          </cell>
          <cell r="DD31">
            <v>0</v>
          </cell>
          <cell r="DE31">
            <v>0</v>
          </cell>
          <cell r="DF31">
            <v>0</v>
          </cell>
          <cell r="DG31">
            <v>0</v>
          </cell>
          <cell r="DH31">
            <v>0</v>
          </cell>
          <cell r="DI31">
            <v>0</v>
          </cell>
          <cell r="DJ31">
            <v>0</v>
          </cell>
          <cell r="DK31">
            <v>0</v>
          </cell>
          <cell r="DL31">
            <v>0</v>
          </cell>
          <cell r="DM31">
            <v>6</v>
          </cell>
          <cell r="DN31">
            <v>0</v>
          </cell>
          <cell r="DO31">
            <v>0</v>
          </cell>
          <cell r="DP31">
            <v>0</v>
          </cell>
          <cell r="DQ31">
            <v>0</v>
          </cell>
          <cell r="DR31">
            <v>0</v>
          </cell>
          <cell r="DS31">
            <v>0</v>
          </cell>
          <cell r="DT31">
            <v>0</v>
          </cell>
          <cell r="DU31">
            <v>0</v>
          </cell>
          <cell r="DV31">
            <v>0</v>
          </cell>
          <cell r="DW31">
            <v>0</v>
          </cell>
          <cell r="DX31">
            <v>1</v>
          </cell>
          <cell r="DY31">
            <v>0</v>
          </cell>
          <cell r="DZ31">
            <v>2</v>
          </cell>
          <cell r="EA31">
            <v>0</v>
          </cell>
          <cell r="EB31">
            <v>0</v>
          </cell>
          <cell r="EC31">
            <v>0</v>
          </cell>
          <cell r="ED31">
            <v>0</v>
          </cell>
          <cell r="EE31">
            <v>0</v>
          </cell>
          <cell r="EF31">
            <v>0</v>
          </cell>
          <cell r="EG31">
            <v>0</v>
          </cell>
          <cell r="EH31">
            <v>0</v>
          </cell>
          <cell r="EI31">
            <v>0</v>
          </cell>
          <cell r="EJ31">
            <v>0</v>
          </cell>
          <cell r="EK31">
            <v>0</v>
          </cell>
          <cell r="EL31">
            <v>0</v>
          </cell>
        </row>
        <row r="32">
          <cell r="G32">
            <v>2172</v>
          </cell>
          <cell r="Y32">
            <v>4</v>
          </cell>
          <cell r="Z32">
            <v>0</v>
          </cell>
          <cell r="AA32">
            <v>1</v>
          </cell>
          <cell r="AB32">
            <v>0</v>
          </cell>
          <cell r="AC32">
            <v>0</v>
          </cell>
          <cell r="AD32">
            <v>163</v>
          </cell>
          <cell r="AE32">
            <v>1379</v>
          </cell>
          <cell r="AF32">
            <v>0</v>
          </cell>
          <cell r="AG32">
            <v>0</v>
          </cell>
          <cell r="AH32">
            <v>0</v>
          </cell>
          <cell r="AI32">
            <v>0</v>
          </cell>
          <cell r="AJ32">
            <v>0</v>
          </cell>
          <cell r="AK32">
            <v>0</v>
          </cell>
          <cell r="AL32">
            <v>0</v>
          </cell>
          <cell r="AM32">
            <v>0</v>
          </cell>
          <cell r="AN32">
            <v>0</v>
          </cell>
          <cell r="AO32">
            <v>0</v>
          </cell>
          <cell r="AP32">
            <v>0</v>
          </cell>
          <cell r="AQ32">
            <v>0</v>
          </cell>
          <cell r="AR32">
            <v>1</v>
          </cell>
          <cell r="AS32">
            <v>0</v>
          </cell>
          <cell r="AT32">
            <v>0</v>
          </cell>
          <cell r="AU32">
            <v>0</v>
          </cell>
          <cell r="AV32">
            <v>0</v>
          </cell>
          <cell r="AW32">
            <v>111</v>
          </cell>
          <cell r="AX32">
            <v>0</v>
          </cell>
          <cell r="AY32">
            <v>0</v>
          </cell>
          <cell r="AZ32">
            <v>0</v>
          </cell>
          <cell r="BA32">
            <v>0</v>
          </cell>
          <cell r="BB32">
            <v>0</v>
          </cell>
          <cell r="BC32">
            <v>0</v>
          </cell>
          <cell r="BD32">
            <v>0</v>
          </cell>
          <cell r="BE32">
            <v>0</v>
          </cell>
          <cell r="BF32">
            <v>0</v>
          </cell>
          <cell r="BG32">
            <v>66</v>
          </cell>
          <cell r="BH32">
            <v>0</v>
          </cell>
          <cell r="BI32">
            <v>374</v>
          </cell>
          <cell r="BJ32">
            <v>0</v>
          </cell>
          <cell r="BK32">
            <v>0</v>
          </cell>
          <cell r="BL32">
            <v>1</v>
          </cell>
          <cell r="BM32">
            <v>0</v>
          </cell>
          <cell r="BN32">
            <v>0</v>
          </cell>
          <cell r="BO32">
            <v>0</v>
          </cell>
          <cell r="BP32">
            <v>0</v>
          </cell>
          <cell r="BQ32">
            <v>0</v>
          </cell>
          <cell r="BR32">
            <v>0</v>
          </cell>
          <cell r="BS32">
            <v>0</v>
          </cell>
          <cell r="BT32">
            <v>0</v>
          </cell>
          <cell r="BU32">
            <v>0</v>
          </cell>
          <cell r="BV32">
            <v>0</v>
          </cell>
          <cell r="BW32">
            <v>0</v>
          </cell>
          <cell r="BX32">
            <v>0</v>
          </cell>
          <cell r="BY32">
            <v>0</v>
          </cell>
          <cell r="BZ32">
            <v>0</v>
          </cell>
          <cell r="CA32">
            <v>0</v>
          </cell>
          <cell r="CB32">
            <v>0</v>
          </cell>
          <cell r="CC32">
            <v>0</v>
          </cell>
          <cell r="CD32">
            <v>0</v>
          </cell>
          <cell r="CE32">
            <v>0</v>
          </cell>
          <cell r="CF32">
            <v>0</v>
          </cell>
          <cell r="CG32">
            <v>0</v>
          </cell>
          <cell r="CH32">
            <v>0</v>
          </cell>
          <cell r="CI32">
            <v>0</v>
          </cell>
          <cell r="CJ32">
            <v>0</v>
          </cell>
          <cell r="CK32">
            <v>0</v>
          </cell>
          <cell r="CL32">
            <v>0</v>
          </cell>
          <cell r="CM32">
            <v>2</v>
          </cell>
          <cell r="CN32">
            <v>0</v>
          </cell>
          <cell r="CO32">
            <v>0</v>
          </cell>
          <cell r="CP32">
            <v>0</v>
          </cell>
          <cell r="CQ32">
            <v>0</v>
          </cell>
          <cell r="CR32">
            <v>1</v>
          </cell>
          <cell r="CS32">
            <v>0</v>
          </cell>
          <cell r="CT32">
            <v>0</v>
          </cell>
          <cell r="CU32">
            <v>0</v>
          </cell>
          <cell r="CV32">
            <v>0</v>
          </cell>
          <cell r="CW32">
            <v>0</v>
          </cell>
          <cell r="CX32">
            <v>0</v>
          </cell>
          <cell r="CY32">
            <v>69</v>
          </cell>
          <cell r="CZ32">
            <v>0</v>
          </cell>
          <cell r="DA32">
            <v>0</v>
          </cell>
          <cell r="DB32">
            <v>0</v>
          </cell>
          <cell r="DC32">
            <v>0</v>
          </cell>
          <cell r="DD32">
            <v>0</v>
          </cell>
          <cell r="DE32">
            <v>0</v>
          </cell>
          <cell r="DF32">
            <v>0</v>
          </cell>
          <cell r="DG32">
            <v>0</v>
          </cell>
          <cell r="DH32">
            <v>0</v>
          </cell>
          <cell r="DI32">
            <v>0</v>
          </cell>
          <cell r="DJ32">
            <v>0</v>
          </cell>
          <cell r="DK32">
            <v>0</v>
          </cell>
          <cell r="DL32">
            <v>0</v>
          </cell>
          <cell r="DM32">
            <v>0</v>
          </cell>
          <cell r="DN32">
            <v>0</v>
          </cell>
          <cell r="DO32">
            <v>0</v>
          </cell>
          <cell r="DP32">
            <v>0</v>
          </cell>
          <cell r="DQ32">
            <v>0</v>
          </cell>
          <cell r="DR32">
            <v>0</v>
          </cell>
          <cell r="DS32">
            <v>0</v>
          </cell>
          <cell r="DT32">
            <v>0</v>
          </cell>
          <cell r="DU32">
            <v>0</v>
          </cell>
          <cell r="DV32">
            <v>0</v>
          </cell>
          <cell r="DW32">
            <v>0</v>
          </cell>
          <cell r="DX32">
            <v>0</v>
          </cell>
          <cell r="DY32">
            <v>0</v>
          </cell>
          <cell r="DZ32">
            <v>0</v>
          </cell>
          <cell r="EA32">
            <v>0</v>
          </cell>
          <cell r="EB32">
            <v>0</v>
          </cell>
          <cell r="EC32">
            <v>0</v>
          </cell>
          <cell r="ED32">
            <v>0</v>
          </cell>
          <cell r="EE32">
            <v>0</v>
          </cell>
          <cell r="EF32">
            <v>0</v>
          </cell>
          <cell r="EG32">
            <v>0</v>
          </cell>
          <cell r="EH32">
            <v>0</v>
          </cell>
          <cell r="EI32">
            <v>0</v>
          </cell>
          <cell r="EJ32">
            <v>0</v>
          </cell>
          <cell r="EK32">
            <v>0</v>
          </cell>
          <cell r="EL32">
            <v>0</v>
          </cell>
        </row>
        <row r="33">
          <cell r="G33">
            <v>15316</v>
          </cell>
          <cell r="Y33">
            <v>2994</v>
          </cell>
          <cell r="Z33">
            <v>6232</v>
          </cell>
          <cell r="AA33">
            <v>1762</v>
          </cell>
          <cell r="AB33">
            <v>0</v>
          </cell>
          <cell r="AC33">
            <v>86</v>
          </cell>
          <cell r="AD33">
            <v>864</v>
          </cell>
          <cell r="AE33">
            <v>0</v>
          </cell>
          <cell r="AF33">
            <v>0</v>
          </cell>
          <cell r="AG33">
            <v>0</v>
          </cell>
          <cell r="AH33">
            <v>0</v>
          </cell>
          <cell r="AI33">
            <v>903</v>
          </cell>
          <cell r="AJ33">
            <v>0</v>
          </cell>
          <cell r="AK33">
            <v>0</v>
          </cell>
          <cell r="AL33">
            <v>696</v>
          </cell>
          <cell r="AM33">
            <v>274</v>
          </cell>
          <cell r="AN33">
            <v>0</v>
          </cell>
          <cell r="AO33">
            <v>0</v>
          </cell>
          <cell r="AP33">
            <v>0</v>
          </cell>
          <cell r="AQ33">
            <v>0</v>
          </cell>
          <cell r="AR33">
            <v>0</v>
          </cell>
          <cell r="AS33">
            <v>0</v>
          </cell>
          <cell r="AT33">
            <v>0</v>
          </cell>
          <cell r="AU33">
            <v>0</v>
          </cell>
          <cell r="AV33">
            <v>0</v>
          </cell>
          <cell r="AW33">
            <v>507</v>
          </cell>
          <cell r="AX33">
            <v>0</v>
          </cell>
          <cell r="AY33">
            <v>111</v>
          </cell>
          <cell r="AZ33">
            <v>0</v>
          </cell>
          <cell r="BA33">
            <v>0</v>
          </cell>
          <cell r="BB33">
            <v>0</v>
          </cell>
          <cell r="BC33">
            <v>0</v>
          </cell>
          <cell r="BD33">
            <v>0</v>
          </cell>
          <cell r="BE33">
            <v>0</v>
          </cell>
          <cell r="BF33">
            <v>0</v>
          </cell>
          <cell r="BG33">
            <v>620</v>
          </cell>
          <cell r="BH33">
            <v>0</v>
          </cell>
          <cell r="BI33">
            <v>241</v>
          </cell>
          <cell r="BJ33">
            <v>0</v>
          </cell>
          <cell r="BK33">
            <v>0</v>
          </cell>
          <cell r="BL33">
            <v>0</v>
          </cell>
          <cell r="BM33">
            <v>0</v>
          </cell>
          <cell r="BN33">
            <v>0</v>
          </cell>
          <cell r="BO33">
            <v>0</v>
          </cell>
          <cell r="BP33">
            <v>0</v>
          </cell>
          <cell r="BQ33">
            <v>0</v>
          </cell>
          <cell r="BR33">
            <v>0</v>
          </cell>
          <cell r="BS33">
            <v>0</v>
          </cell>
          <cell r="BT33">
            <v>0</v>
          </cell>
          <cell r="BU33">
            <v>0</v>
          </cell>
          <cell r="BV33">
            <v>0</v>
          </cell>
          <cell r="BW33">
            <v>1</v>
          </cell>
          <cell r="BX33">
            <v>0</v>
          </cell>
          <cell r="BY33">
            <v>0</v>
          </cell>
          <cell r="BZ33">
            <v>0</v>
          </cell>
          <cell r="CA33">
            <v>0</v>
          </cell>
          <cell r="CB33">
            <v>1</v>
          </cell>
          <cell r="CC33">
            <v>0</v>
          </cell>
          <cell r="CD33">
            <v>0</v>
          </cell>
          <cell r="CE33">
            <v>0</v>
          </cell>
          <cell r="CF33">
            <v>2</v>
          </cell>
          <cell r="CG33">
            <v>0</v>
          </cell>
          <cell r="CH33">
            <v>0</v>
          </cell>
          <cell r="CI33">
            <v>0</v>
          </cell>
          <cell r="CJ33">
            <v>0</v>
          </cell>
          <cell r="CK33">
            <v>0</v>
          </cell>
          <cell r="CL33">
            <v>0</v>
          </cell>
          <cell r="CM33">
            <v>17</v>
          </cell>
          <cell r="CN33">
            <v>0</v>
          </cell>
          <cell r="CO33">
            <v>0</v>
          </cell>
          <cell r="CP33">
            <v>0</v>
          </cell>
          <cell r="CQ33">
            <v>0</v>
          </cell>
          <cell r="CR33">
            <v>1</v>
          </cell>
          <cell r="CS33">
            <v>1</v>
          </cell>
          <cell r="CT33">
            <v>2</v>
          </cell>
          <cell r="CU33">
            <v>0</v>
          </cell>
          <cell r="CV33">
            <v>0</v>
          </cell>
          <cell r="CW33">
            <v>0</v>
          </cell>
          <cell r="CX33">
            <v>0</v>
          </cell>
          <cell r="CY33">
            <v>0</v>
          </cell>
          <cell r="CZ33">
            <v>1</v>
          </cell>
          <cell r="DA33">
            <v>0</v>
          </cell>
          <cell r="DB33">
            <v>0</v>
          </cell>
          <cell r="DC33">
            <v>0</v>
          </cell>
          <cell r="DD33">
            <v>0</v>
          </cell>
          <cell r="DE33">
            <v>0</v>
          </cell>
          <cell r="DF33">
            <v>0</v>
          </cell>
          <cell r="DG33">
            <v>0</v>
          </cell>
          <cell r="DH33">
            <v>0</v>
          </cell>
          <cell r="DI33">
            <v>0</v>
          </cell>
          <cell r="DJ33">
            <v>0</v>
          </cell>
          <cell r="DK33">
            <v>0</v>
          </cell>
          <cell r="DL33">
            <v>0</v>
          </cell>
          <cell r="DM33">
            <v>0</v>
          </cell>
          <cell r="DN33">
            <v>0</v>
          </cell>
          <cell r="DO33">
            <v>0</v>
          </cell>
          <cell r="DP33">
            <v>0</v>
          </cell>
          <cell r="DQ33">
            <v>0</v>
          </cell>
          <cell r="DR33">
            <v>0</v>
          </cell>
          <cell r="DS33">
            <v>0</v>
          </cell>
          <cell r="DT33">
            <v>0</v>
          </cell>
          <cell r="DU33">
            <v>0</v>
          </cell>
          <cell r="DV33">
            <v>0</v>
          </cell>
          <cell r="DW33">
            <v>0</v>
          </cell>
          <cell r="DX33">
            <v>0</v>
          </cell>
          <cell r="DY33">
            <v>0</v>
          </cell>
          <cell r="DZ33">
            <v>0</v>
          </cell>
          <cell r="EA33">
            <v>0</v>
          </cell>
          <cell r="EB33">
            <v>0</v>
          </cell>
          <cell r="EC33">
            <v>0</v>
          </cell>
          <cell r="ED33">
            <v>0</v>
          </cell>
          <cell r="EE33">
            <v>0</v>
          </cell>
          <cell r="EF33">
            <v>0</v>
          </cell>
          <cell r="EG33">
            <v>0</v>
          </cell>
          <cell r="EH33">
            <v>0</v>
          </cell>
          <cell r="EI33">
            <v>0</v>
          </cell>
          <cell r="EJ33">
            <v>0</v>
          </cell>
          <cell r="EK33">
            <v>0</v>
          </cell>
          <cell r="EL33">
            <v>0</v>
          </cell>
        </row>
        <row r="34">
          <cell r="G34">
            <v>29852</v>
          </cell>
          <cell r="Y34">
            <v>7420</v>
          </cell>
          <cell r="Z34">
            <v>3226</v>
          </cell>
          <cell r="AA34">
            <v>0</v>
          </cell>
          <cell r="AB34">
            <v>0</v>
          </cell>
          <cell r="AC34">
            <v>0</v>
          </cell>
          <cell r="AD34">
            <v>5886</v>
          </cell>
          <cell r="AE34">
            <v>9758</v>
          </cell>
          <cell r="AF34">
            <v>0</v>
          </cell>
          <cell r="AG34">
            <v>0</v>
          </cell>
          <cell r="AH34">
            <v>0</v>
          </cell>
          <cell r="AI34">
            <v>663</v>
          </cell>
          <cell r="AJ34">
            <v>0</v>
          </cell>
          <cell r="AK34">
            <v>0</v>
          </cell>
          <cell r="AL34">
            <v>0</v>
          </cell>
          <cell r="AM34">
            <v>1786</v>
          </cell>
          <cell r="AN34">
            <v>0</v>
          </cell>
          <cell r="AO34">
            <v>1</v>
          </cell>
          <cell r="AP34">
            <v>0</v>
          </cell>
          <cell r="AQ34">
            <v>0</v>
          </cell>
          <cell r="AR34">
            <v>0</v>
          </cell>
          <cell r="AS34">
            <v>0</v>
          </cell>
          <cell r="AT34">
            <v>0</v>
          </cell>
          <cell r="AU34">
            <v>0</v>
          </cell>
          <cell r="AV34">
            <v>0</v>
          </cell>
          <cell r="AW34">
            <v>0</v>
          </cell>
          <cell r="AX34">
            <v>0</v>
          </cell>
          <cell r="AY34">
            <v>982</v>
          </cell>
          <cell r="AZ34">
            <v>0</v>
          </cell>
          <cell r="BA34">
            <v>0</v>
          </cell>
          <cell r="BB34">
            <v>0</v>
          </cell>
          <cell r="BC34">
            <v>0</v>
          </cell>
          <cell r="BD34">
            <v>0</v>
          </cell>
          <cell r="BE34">
            <v>0</v>
          </cell>
          <cell r="BF34">
            <v>0</v>
          </cell>
          <cell r="BG34">
            <v>0</v>
          </cell>
          <cell r="BH34">
            <v>0</v>
          </cell>
          <cell r="BI34">
            <v>0</v>
          </cell>
          <cell r="BJ34">
            <v>0</v>
          </cell>
          <cell r="BK34">
            <v>0</v>
          </cell>
          <cell r="BL34">
            <v>0</v>
          </cell>
          <cell r="BM34">
            <v>0</v>
          </cell>
          <cell r="BN34">
            <v>0</v>
          </cell>
          <cell r="BO34">
            <v>0</v>
          </cell>
          <cell r="BP34">
            <v>0</v>
          </cell>
          <cell r="BQ34">
            <v>0</v>
          </cell>
          <cell r="BR34">
            <v>0</v>
          </cell>
          <cell r="BS34">
            <v>0</v>
          </cell>
          <cell r="BT34">
            <v>0</v>
          </cell>
          <cell r="BU34">
            <v>0</v>
          </cell>
          <cell r="BV34">
            <v>0</v>
          </cell>
          <cell r="BW34">
            <v>121</v>
          </cell>
          <cell r="BX34">
            <v>0</v>
          </cell>
          <cell r="BY34">
            <v>0</v>
          </cell>
          <cell r="BZ34">
            <v>0</v>
          </cell>
          <cell r="CA34">
            <v>0</v>
          </cell>
          <cell r="CB34">
            <v>0</v>
          </cell>
          <cell r="CC34">
            <v>0</v>
          </cell>
          <cell r="CD34">
            <v>0</v>
          </cell>
          <cell r="CE34">
            <v>0</v>
          </cell>
          <cell r="CF34">
            <v>0</v>
          </cell>
          <cell r="CG34">
            <v>0</v>
          </cell>
          <cell r="CH34">
            <v>0</v>
          </cell>
          <cell r="CI34">
            <v>0</v>
          </cell>
          <cell r="CJ34">
            <v>0</v>
          </cell>
          <cell r="CK34">
            <v>0</v>
          </cell>
          <cell r="CL34">
            <v>0</v>
          </cell>
          <cell r="CM34">
            <v>0</v>
          </cell>
          <cell r="CN34">
            <v>0</v>
          </cell>
          <cell r="CO34">
            <v>0</v>
          </cell>
          <cell r="CP34">
            <v>0</v>
          </cell>
          <cell r="CQ34">
            <v>0</v>
          </cell>
          <cell r="CR34">
            <v>0</v>
          </cell>
          <cell r="CS34">
            <v>0</v>
          </cell>
          <cell r="CT34">
            <v>0</v>
          </cell>
          <cell r="CU34">
            <v>0</v>
          </cell>
          <cell r="CV34">
            <v>0</v>
          </cell>
          <cell r="CW34">
            <v>3</v>
          </cell>
          <cell r="CX34">
            <v>0</v>
          </cell>
          <cell r="CY34">
            <v>0</v>
          </cell>
          <cell r="CZ34">
            <v>0</v>
          </cell>
          <cell r="DA34">
            <v>5</v>
          </cell>
          <cell r="DB34">
            <v>0</v>
          </cell>
          <cell r="DC34">
            <v>0</v>
          </cell>
          <cell r="DD34">
            <v>0</v>
          </cell>
          <cell r="DE34">
            <v>0</v>
          </cell>
          <cell r="DF34">
            <v>0</v>
          </cell>
          <cell r="DG34">
            <v>0</v>
          </cell>
          <cell r="DH34">
            <v>0</v>
          </cell>
          <cell r="DI34">
            <v>0</v>
          </cell>
          <cell r="DJ34">
            <v>0</v>
          </cell>
          <cell r="DK34">
            <v>0</v>
          </cell>
          <cell r="DL34">
            <v>0</v>
          </cell>
          <cell r="DM34">
            <v>0</v>
          </cell>
          <cell r="DN34">
            <v>0</v>
          </cell>
          <cell r="DO34">
            <v>0</v>
          </cell>
          <cell r="DP34">
            <v>0</v>
          </cell>
          <cell r="DQ34">
            <v>0</v>
          </cell>
          <cell r="DR34">
            <v>0</v>
          </cell>
          <cell r="DS34">
            <v>0</v>
          </cell>
          <cell r="DT34">
            <v>0</v>
          </cell>
          <cell r="DU34">
            <v>0</v>
          </cell>
          <cell r="DV34">
            <v>0</v>
          </cell>
          <cell r="DW34">
            <v>0</v>
          </cell>
          <cell r="DX34">
            <v>0</v>
          </cell>
          <cell r="DY34">
            <v>0</v>
          </cell>
          <cell r="DZ34">
            <v>0</v>
          </cell>
          <cell r="EA34">
            <v>0</v>
          </cell>
          <cell r="EB34">
            <v>0</v>
          </cell>
          <cell r="EC34">
            <v>0</v>
          </cell>
          <cell r="ED34">
            <v>0</v>
          </cell>
          <cell r="EE34">
            <v>0</v>
          </cell>
          <cell r="EF34">
            <v>1</v>
          </cell>
          <cell r="EG34">
            <v>0</v>
          </cell>
          <cell r="EH34">
            <v>0</v>
          </cell>
          <cell r="EI34">
            <v>0</v>
          </cell>
          <cell r="EJ34">
            <v>0</v>
          </cell>
          <cell r="EK34">
            <v>0</v>
          </cell>
          <cell r="EL34">
            <v>0</v>
          </cell>
        </row>
        <row r="35">
          <cell r="G35">
            <v>10698</v>
          </cell>
          <cell r="Y35">
            <v>260</v>
          </cell>
          <cell r="Z35">
            <v>2</v>
          </cell>
          <cell r="AA35">
            <v>1</v>
          </cell>
          <cell r="AB35">
            <v>1</v>
          </cell>
          <cell r="AC35">
            <v>0</v>
          </cell>
          <cell r="AD35">
            <v>0</v>
          </cell>
          <cell r="AE35">
            <v>7327</v>
          </cell>
          <cell r="AF35">
            <v>0</v>
          </cell>
          <cell r="AG35">
            <v>0</v>
          </cell>
          <cell r="AH35">
            <v>0</v>
          </cell>
          <cell r="AI35">
            <v>0</v>
          </cell>
          <cell r="AJ35">
            <v>0</v>
          </cell>
          <cell r="AK35">
            <v>0</v>
          </cell>
          <cell r="AL35">
            <v>1</v>
          </cell>
          <cell r="AM35">
            <v>2513</v>
          </cell>
          <cell r="AN35">
            <v>0</v>
          </cell>
          <cell r="AO35">
            <v>0</v>
          </cell>
          <cell r="AP35">
            <v>0</v>
          </cell>
          <cell r="AQ35">
            <v>0</v>
          </cell>
          <cell r="AR35">
            <v>0</v>
          </cell>
          <cell r="AS35">
            <v>0</v>
          </cell>
          <cell r="AT35">
            <v>0</v>
          </cell>
          <cell r="AU35">
            <v>0</v>
          </cell>
          <cell r="AV35">
            <v>0</v>
          </cell>
          <cell r="AW35">
            <v>400</v>
          </cell>
          <cell r="AX35">
            <v>0</v>
          </cell>
          <cell r="AY35">
            <v>191</v>
          </cell>
          <cell r="AZ35">
            <v>0</v>
          </cell>
          <cell r="BA35">
            <v>0</v>
          </cell>
          <cell r="BB35">
            <v>0</v>
          </cell>
          <cell r="BC35">
            <v>0</v>
          </cell>
          <cell r="BD35">
            <v>0</v>
          </cell>
          <cell r="BE35">
            <v>0</v>
          </cell>
          <cell r="BF35">
            <v>0</v>
          </cell>
          <cell r="BG35">
            <v>0</v>
          </cell>
          <cell r="BH35">
            <v>0</v>
          </cell>
          <cell r="BI35">
            <v>0</v>
          </cell>
          <cell r="BJ35">
            <v>0</v>
          </cell>
          <cell r="BK35">
            <v>0</v>
          </cell>
          <cell r="BL35">
            <v>0</v>
          </cell>
          <cell r="BM35">
            <v>0</v>
          </cell>
          <cell r="BN35">
            <v>0</v>
          </cell>
          <cell r="BO35">
            <v>0</v>
          </cell>
          <cell r="BP35">
            <v>0</v>
          </cell>
          <cell r="BQ35">
            <v>0</v>
          </cell>
          <cell r="BR35">
            <v>0</v>
          </cell>
          <cell r="BS35">
            <v>0</v>
          </cell>
          <cell r="BT35">
            <v>0</v>
          </cell>
          <cell r="BU35">
            <v>0</v>
          </cell>
          <cell r="BV35">
            <v>0</v>
          </cell>
          <cell r="BW35">
            <v>1</v>
          </cell>
          <cell r="BX35">
            <v>0</v>
          </cell>
          <cell r="BY35">
            <v>0</v>
          </cell>
          <cell r="BZ35">
            <v>0</v>
          </cell>
          <cell r="CA35">
            <v>0</v>
          </cell>
          <cell r="CB35">
            <v>0</v>
          </cell>
          <cell r="CC35">
            <v>0</v>
          </cell>
          <cell r="CD35">
            <v>0</v>
          </cell>
          <cell r="CE35">
            <v>0</v>
          </cell>
          <cell r="CF35">
            <v>0</v>
          </cell>
          <cell r="CG35">
            <v>0</v>
          </cell>
          <cell r="CH35">
            <v>0</v>
          </cell>
          <cell r="CI35">
            <v>0</v>
          </cell>
          <cell r="CJ35">
            <v>0</v>
          </cell>
          <cell r="CK35">
            <v>0</v>
          </cell>
          <cell r="CL35">
            <v>0</v>
          </cell>
          <cell r="CM35">
            <v>1</v>
          </cell>
          <cell r="CN35">
            <v>0</v>
          </cell>
          <cell r="CO35">
            <v>0</v>
          </cell>
          <cell r="CP35">
            <v>0</v>
          </cell>
          <cell r="CQ35">
            <v>0</v>
          </cell>
          <cell r="CR35">
            <v>0</v>
          </cell>
          <cell r="CS35">
            <v>0</v>
          </cell>
          <cell r="CT35">
            <v>0</v>
          </cell>
          <cell r="CU35">
            <v>0</v>
          </cell>
          <cell r="CV35">
            <v>0</v>
          </cell>
          <cell r="CW35">
            <v>0</v>
          </cell>
          <cell r="CX35">
            <v>0</v>
          </cell>
          <cell r="CY35">
            <v>0</v>
          </cell>
          <cell r="CZ35">
            <v>0</v>
          </cell>
          <cell r="DA35">
            <v>0</v>
          </cell>
          <cell r="DB35">
            <v>0</v>
          </cell>
          <cell r="DC35">
            <v>0</v>
          </cell>
          <cell r="DD35">
            <v>0</v>
          </cell>
          <cell r="DE35">
            <v>0</v>
          </cell>
          <cell r="DF35">
            <v>0</v>
          </cell>
          <cell r="DG35">
            <v>0</v>
          </cell>
          <cell r="DH35">
            <v>0</v>
          </cell>
          <cell r="DI35">
            <v>0</v>
          </cell>
          <cell r="DJ35">
            <v>0</v>
          </cell>
          <cell r="DK35">
            <v>0</v>
          </cell>
          <cell r="DL35">
            <v>0</v>
          </cell>
          <cell r="DM35">
            <v>0</v>
          </cell>
          <cell r="DN35">
            <v>0</v>
          </cell>
          <cell r="DO35">
            <v>0</v>
          </cell>
          <cell r="DP35">
            <v>0</v>
          </cell>
          <cell r="DQ35">
            <v>0</v>
          </cell>
          <cell r="DR35">
            <v>0</v>
          </cell>
          <cell r="DS35">
            <v>0</v>
          </cell>
          <cell r="DT35">
            <v>0</v>
          </cell>
          <cell r="DU35">
            <v>0</v>
          </cell>
          <cell r="DV35">
            <v>0</v>
          </cell>
          <cell r="DW35">
            <v>0</v>
          </cell>
          <cell r="DX35">
            <v>0</v>
          </cell>
          <cell r="DY35">
            <v>0</v>
          </cell>
          <cell r="DZ35">
            <v>0</v>
          </cell>
          <cell r="EA35">
            <v>0</v>
          </cell>
          <cell r="EB35">
            <v>0</v>
          </cell>
          <cell r="EC35">
            <v>0</v>
          </cell>
          <cell r="ED35">
            <v>0</v>
          </cell>
          <cell r="EE35">
            <v>0</v>
          </cell>
          <cell r="EF35">
            <v>0</v>
          </cell>
          <cell r="EG35">
            <v>0</v>
          </cell>
          <cell r="EH35">
            <v>0</v>
          </cell>
          <cell r="EI35">
            <v>0</v>
          </cell>
          <cell r="EJ35">
            <v>0</v>
          </cell>
          <cell r="EK35">
            <v>0</v>
          </cell>
          <cell r="EL35">
            <v>0</v>
          </cell>
        </row>
        <row r="36">
          <cell r="G36">
            <v>33678</v>
          </cell>
          <cell r="Y36">
            <v>6159</v>
          </cell>
          <cell r="Z36">
            <v>57</v>
          </cell>
          <cell r="AA36">
            <v>0</v>
          </cell>
          <cell r="AB36">
            <v>0</v>
          </cell>
          <cell r="AC36">
            <v>0</v>
          </cell>
          <cell r="AD36">
            <v>9801</v>
          </cell>
          <cell r="AE36">
            <v>17007</v>
          </cell>
          <cell r="AF36">
            <v>0</v>
          </cell>
          <cell r="AG36">
            <v>2</v>
          </cell>
          <cell r="AH36">
            <v>272</v>
          </cell>
          <cell r="AI36">
            <v>21</v>
          </cell>
          <cell r="AJ36">
            <v>0</v>
          </cell>
          <cell r="AK36">
            <v>0</v>
          </cell>
          <cell r="AL36">
            <v>0</v>
          </cell>
          <cell r="AM36">
            <v>328</v>
          </cell>
          <cell r="AN36">
            <v>0</v>
          </cell>
          <cell r="AO36">
            <v>0</v>
          </cell>
          <cell r="AP36">
            <v>0</v>
          </cell>
          <cell r="AQ36">
            <v>0</v>
          </cell>
          <cell r="AR36">
            <v>0</v>
          </cell>
          <cell r="AS36">
            <v>0</v>
          </cell>
          <cell r="AT36">
            <v>0</v>
          </cell>
          <cell r="AU36">
            <v>0</v>
          </cell>
          <cell r="AV36">
            <v>0</v>
          </cell>
          <cell r="AW36">
            <v>0</v>
          </cell>
          <cell r="AX36">
            <v>0</v>
          </cell>
          <cell r="AY36">
            <v>0</v>
          </cell>
          <cell r="AZ36">
            <v>0</v>
          </cell>
          <cell r="BA36">
            <v>0</v>
          </cell>
          <cell r="BB36">
            <v>0</v>
          </cell>
          <cell r="BC36">
            <v>0</v>
          </cell>
          <cell r="BD36">
            <v>0</v>
          </cell>
          <cell r="BE36">
            <v>0</v>
          </cell>
          <cell r="BF36">
            <v>0</v>
          </cell>
          <cell r="BG36">
            <v>0</v>
          </cell>
          <cell r="BH36">
            <v>0</v>
          </cell>
          <cell r="BI36">
            <v>0</v>
          </cell>
          <cell r="BJ36">
            <v>0</v>
          </cell>
          <cell r="BK36">
            <v>0</v>
          </cell>
          <cell r="BL36">
            <v>0</v>
          </cell>
          <cell r="BM36">
            <v>5</v>
          </cell>
          <cell r="BN36">
            <v>0</v>
          </cell>
          <cell r="BO36">
            <v>0</v>
          </cell>
          <cell r="BP36">
            <v>0</v>
          </cell>
          <cell r="BQ36">
            <v>0</v>
          </cell>
          <cell r="BR36">
            <v>0</v>
          </cell>
          <cell r="BS36">
            <v>0</v>
          </cell>
          <cell r="BT36">
            <v>0</v>
          </cell>
          <cell r="BU36">
            <v>0</v>
          </cell>
          <cell r="BV36">
            <v>0</v>
          </cell>
          <cell r="BW36">
            <v>0</v>
          </cell>
          <cell r="BX36">
            <v>0</v>
          </cell>
          <cell r="BY36">
            <v>0</v>
          </cell>
          <cell r="BZ36">
            <v>0</v>
          </cell>
          <cell r="CA36">
            <v>0</v>
          </cell>
          <cell r="CB36">
            <v>0</v>
          </cell>
          <cell r="CC36">
            <v>0</v>
          </cell>
          <cell r="CD36">
            <v>0</v>
          </cell>
          <cell r="CE36">
            <v>0</v>
          </cell>
          <cell r="CF36">
            <v>0</v>
          </cell>
          <cell r="CG36">
            <v>0</v>
          </cell>
          <cell r="CH36">
            <v>0</v>
          </cell>
          <cell r="CI36">
            <v>0</v>
          </cell>
          <cell r="CJ36">
            <v>0</v>
          </cell>
          <cell r="CK36">
            <v>0</v>
          </cell>
          <cell r="CL36">
            <v>0</v>
          </cell>
          <cell r="CM36">
            <v>2</v>
          </cell>
          <cell r="CN36">
            <v>0</v>
          </cell>
          <cell r="CO36">
            <v>0</v>
          </cell>
          <cell r="CP36">
            <v>0</v>
          </cell>
          <cell r="CQ36">
            <v>0</v>
          </cell>
          <cell r="CR36">
            <v>0</v>
          </cell>
          <cell r="CS36">
            <v>0</v>
          </cell>
          <cell r="CT36">
            <v>0</v>
          </cell>
          <cell r="CU36">
            <v>0</v>
          </cell>
          <cell r="CV36">
            <v>0</v>
          </cell>
          <cell r="CW36">
            <v>21</v>
          </cell>
          <cell r="CX36">
            <v>0</v>
          </cell>
          <cell r="CY36">
            <v>0</v>
          </cell>
          <cell r="CZ36">
            <v>0</v>
          </cell>
          <cell r="DA36">
            <v>0</v>
          </cell>
          <cell r="DB36">
            <v>0</v>
          </cell>
          <cell r="DC36">
            <v>0</v>
          </cell>
          <cell r="DD36">
            <v>0</v>
          </cell>
          <cell r="DE36">
            <v>0</v>
          </cell>
          <cell r="DF36">
            <v>0</v>
          </cell>
          <cell r="DG36">
            <v>0</v>
          </cell>
          <cell r="DH36">
            <v>0</v>
          </cell>
          <cell r="DI36">
            <v>0</v>
          </cell>
          <cell r="DJ36">
            <v>0</v>
          </cell>
          <cell r="DK36">
            <v>0</v>
          </cell>
          <cell r="DL36">
            <v>0</v>
          </cell>
          <cell r="DM36">
            <v>0</v>
          </cell>
          <cell r="DN36">
            <v>0</v>
          </cell>
          <cell r="DO36">
            <v>0</v>
          </cell>
          <cell r="DP36">
            <v>0</v>
          </cell>
          <cell r="DQ36">
            <v>0</v>
          </cell>
          <cell r="DR36">
            <v>0</v>
          </cell>
          <cell r="DS36">
            <v>0</v>
          </cell>
          <cell r="DT36">
            <v>0</v>
          </cell>
          <cell r="DU36">
            <v>0</v>
          </cell>
          <cell r="DV36">
            <v>0</v>
          </cell>
          <cell r="DW36">
            <v>0</v>
          </cell>
          <cell r="DX36">
            <v>2</v>
          </cell>
          <cell r="DY36">
            <v>0</v>
          </cell>
          <cell r="DZ36">
            <v>0</v>
          </cell>
          <cell r="EA36">
            <v>1</v>
          </cell>
          <cell r="EB36">
            <v>0</v>
          </cell>
          <cell r="EC36">
            <v>0</v>
          </cell>
          <cell r="ED36">
            <v>0</v>
          </cell>
          <cell r="EE36">
            <v>0</v>
          </cell>
          <cell r="EF36">
            <v>0</v>
          </cell>
          <cell r="EG36">
            <v>0</v>
          </cell>
          <cell r="EH36">
            <v>0</v>
          </cell>
          <cell r="EI36">
            <v>0</v>
          </cell>
          <cell r="EJ36">
            <v>0</v>
          </cell>
          <cell r="EK36">
            <v>0</v>
          </cell>
          <cell r="EL36">
            <v>0</v>
          </cell>
        </row>
        <row r="37">
          <cell r="G37">
            <v>42865</v>
          </cell>
          <cell r="Y37">
            <v>3609</v>
          </cell>
          <cell r="Z37">
            <v>11980</v>
          </cell>
          <cell r="AA37">
            <v>7104</v>
          </cell>
          <cell r="AB37">
            <v>3920</v>
          </cell>
          <cell r="AC37">
            <v>0</v>
          </cell>
          <cell r="AD37">
            <v>3</v>
          </cell>
          <cell r="AE37">
            <v>0</v>
          </cell>
          <cell r="AF37">
            <v>877</v>
          </cell>
          <cell r="AG37">
            <v>67</v>
          </cell>
          <cell r="AH37">
            <v>0</v>
          </cell>
          <cell r="AI37">
            <v>672</v>
          </cell>
          <cell r="AJ37">
            <v>76</v>
          </cell>
          <cell r="AK37">
            <v>5787</v>
          </cell>
          <cell r="AL37">
            <v>1</v>
          </cell>
          <cell r="AM37">
            <v>0</v>
          </cell>
          <cell r="AN37">
            <v>3342</v>
          </cell>
          <cell r="AO37">
            <v>1</v>
          </cell>
          <cell r="AP37">
            <v>73</v>
          </cell>
          <cell r="AQ37">
            <v>2117</v>
          </cell>
          <cell r="AR37">
            <v>0</v>
          </cell>
          <cell r="AS37">
            <v>0</v>
          </cell>
          <cell r="AT37">
            <v>224</v>
          </cell>
          <cell r="AU37">
            <v>0</v>
          </cell>
          <cell r="AV37">
            <v>0</v>
          </cell>
          <cell r="AW37">
            <v>802</v>
          </cell>
          <cell r="AX37">
            <v>0</v>
          </cell>
          <cell r="AY37">
            <v>0</v>
          </cell>
          <cell r="AZ37">
            <v>0</v>
          </cell>
          <cell r="BA37">
            <v>0</v>
          </cell>
          <cell r="BB37">
            <v>0</v>
          </cell>
          <cell r="BC37">
            <v>0</v>
          </cell>
          <cell r="BD37">
            <v>3</v>
          </cell>
          <cell r="BE37">
            <v>190</v>
          </cell>
          <cell r="BF37">
            <v>0</v>
          </cell>
          <cell r="BG37">
            <v>13</v>
          </cell>
          <cell r="BH37">
            <v>0</v>
          </cell>
          <cell r="BI37">
            <v>446</v>
          </cell>
          <cell r="BJ37">
            <v>9</v>
          </cell>
          <cell r="BK37">
            <v>0</v>
          </cell>
          <cell r="BL37">
            <v>1</v>
          </cell>
          <cell r="BM37">
            <v>0</v>
          </cell>
          <cell r="BN37">
            <v>0</v>
          </cell>
          <cell r="BO37">
            <v>0</v>
          </cell>
          <cell r="BP37">
            <v>0</v>
          </cell>
          <cell r="BQ37">
            <v>0</v>
          </cell>
          <cell r="BR37">
            <v>0</v>
          </cell>
          <cell r="BS37">
            <v>19</v>
          </cell>
          <cell r="BT37">
            <v>0</v>
          </cell>
          <cell r="BU37">
            <v>949</v>
          </cell>
          <cell r="BV37">
            <v>0</v>
          </cell>
          <cell r="BW37">
            <v>0</v>
          </cell>
          <cell r="BX37">
            <v>0</v>
          </cell>
          <cell r="BY37">
            <v>0</v>
          </cell>
          <cell r="BZ37">
            <v>419</v>
          </cell>
          <cell r="CA37">
            <v>0</v>
          </cell>
          <cell r="CB37">
            <v>25</v>
          </cell>
          <cell r="CC37">
            <v>0</v>
          </cell>
          <cell r="CD37">
            <v>0</v>
          </cell>
          <cell r="CE37">
            <v>0</v>
          </cell>
          <cell r="CF37">
            <v>0</v>
          </cell>
          <cell r="CG37">
            <v>0</v>
          </cell>
          <cell r="CH37">
            <v>0</v>
          </cell>
          <cell r="CI37">
            <v>0</v>
          </cell>
          <cell r="CJ37">
            <v>0</v>
          </cell>
          <cell r="CK37">
            <v>0</v>
          </cell>
          <cell r="CL37">
            <v>0</v>
          </cell>
          <cell r="CM37">
            <v>2</v>
          </cell>
          <cell r="CN37">
            <v>0</v>
          </cell>
          <cell r="CO37">
            <v>0</v>
          </cell>
          <cell r="CP37">
            <v>0</v>
          </cell>
          <cell r="CQ37">
            <v>0</v>
          </cell>
          <cell r="CR37">
            <v>0</v>
          </cell>
          <cell r="CS37">
            <v>19</v>
          </cell>
          <cell r="CT37">
            <v>0</v>
          </cell>
          <cell r="CU37">
            <v>0</v>
          </cell>
          <cell r="CV37">
            <v>0</v>
          </cell>
          <cell r="CW37">
            <v>0</v>
          </cell>
          <cell r="CX37">
            <v>0</v>
          </cell>
          <cell r="CY37">
            <v>0</v>
          </cell>
          <cell r="CZ37">
            <v>12</v>
          </cell>
          <cell r="DA37">
            <v>0</v>
          </cell>
          <cell r="DB37">
            <v>0</v>
          </cell>
          <cell r="DC37">
            <v>0</v>
          </cell>
          <cell r="DD37">
            <v>0</v>
          </cell>
          <cell r="DE37">
            <v>0</v>
          </cell>
          <cell r="DF37">
            <v>0</v>
          </cell>
          <cell r="DG37">
            <v>6</v>
          </cell>
          <cell r="DH37">
            <v>0</v>
          </cell>
          <cell r="DI37">
            <v>80</v>
          </cell>
          <cell r="DJ37">
            <v>0</v>
          </cell>
          <cell r="DK37">
            <v>0</v>
          </cell>
          <cell r="DL37">
            <v>0</v>
          </cell>
          <cell r="DM37">
            <v>0</v>
          </cell>
          <cell r="DN37">
            <v>0</v>
          </cell>
          <cell r="DO37">
            <v>0</v>
          </cell>
          <cell r="DP37">
            <v>0</v>
          </cell>
          <cell r="DQ37">
            <v>0</v>
          </cell>
          <cell r="DR37">
            <v>14</v>
          </cell>
          <cell r="DS37">
            <v>0</v>
          </cell>
          <cell r="DT37">
            <v>0</v>
          </cell>
          <cell r="DU37">
            <v>0</v>
          </cell>
          <cell r="DV37">
            <v>0</v>
          </cell>
          <cell r="DW37">
            <v>0</v>
          </cell>
          <cell r="DX37">
            <v>0</v>
          </cell>
          <cell r="DY37">
            <v>0</v>
          </cell>
          <cell r="DZ37">
            <v>0</v>
          </cell>
          <cell r="EA37">
            <v>0</v>
          </cell>
          <cell r="EB37">
            <v>0</v>
          </cell>
          <cell r="EC37">
            <v>3</v>
          </cell>
          <cell r="ED37">
            <v>0</v>
          </cell>
          <cell r="EE37">
            <v>0</v>
          </cell>
          <cell r="EF37">
            <v>0</v>
          </cell>
          <cell r="EG37">
            <v>0</v>
          </cell>
          <cell r="EH37">
            <v>0</v>
          </cell>
          <cell r="EI37">
            <v>0</v>
          </cell>
          <cell r="EJ37">
            <v>0</v>
          </cell>
          <cell r="EK37">
            <v>0</v>
          </cell>
          <cell r="EL37">
            <v>0</v>
          </cell>
        </row>
        <row r="38">
          <cell r="G38">
            <v>13720</v>
          </cell>
          <cell r="Y38">
            <v>7117</v>
          </cell>
          <cell r="Z38">
            <v>534</v>
          </cell>
          <cell r="AA38">
            <v>2575</v>
          </cell>
          <cell r="AB38">
            <v>0</v>
          </cell>
          <cell r="AC38">
            <v>258</v>
          </cell>
          <cell r="AD38">
            <v>199</v>
          </cell>
          <cell r="AE38">
            <v>0</v>
          </cell>
          <cell r="AF38">
            <v>1</v>
          </cell>
          <cell r="AG38">
            <v>0</v>
          </cell>
          <cell r="AH38">
            <v>0</v>
          </cell>
          <cell r="AI38">
            <v>27</v>
          </cell>
          <cell r="AJ38">
            <v>0</v>
          </cell>
          <cell r="AK38">
            <v>0</v>
          </cell>
          <cell r="AL38">
            <v>0</v>
          </cell>
          <cell r="AM38">
            <v>2772</v>
          </cell>
          <cell r="AN38">
            <v>0</v>
          </cell>
          <cell r="AO38">
            <v>0</v>
          </cell>
          <cell r="AP38">
            <v>10</v>
          </cell>
          <cell r="AQ38">
            <v>45</v>
          </cell>
          <cell r="AR38">
            <v>0</v>
          </cell>
          <cell r="AS38">
            <v>0</v>
          </cell>
          <cell r="AT38">
            <v>0</v>
          </cell>
          <cell r="AU38">
            <v>0</v>
          </cell>
          <cell r="AV38">
            <v>0</v>
          </cell>
          <cell r="AW38">
            <v>25</v>
          </cell>
          <cell r="AX38">
            <v>0</v>
          </cell>
          <cell r="AY38">
            <v>0</v>
          </cell>
          <cell r="AZ38">
            <v>0</v>
          </cell>
          <cell r="BA38">
            <v>0</v>
          </cell>
          <cell r="BB38">
            <v>0</v>
          </cell>
          <cell r="BC38">
            <v>0</v>
          </cell>
          <cell r="BD38">
            <v>0</v>
          </cell>
          <cell r="BE38">
            <v>0</v>
          </cell>
          <cell r="BF38">
            <v>145</v>
          </cell>
          <cell r="BG38">
            <v>0</v>
          </cell>
          <cell r="BH38">
            <v>0</v>
          </cell>
          <cell r="BI38">
            <v>0</v>
          </cell>
          <cell r="BJ38">
            <v>0</v>
          </cell>
          <cell r="BK38">
            <v>0</v>
          </cell>
          <cell r="BL38">
            <v>0</v>
          </cell>
          <cell r="BM38">
            <v>0</v>
          </cell>
          <cell r="BN38">
            <v>0</v>
          </cell>
          <cell r="BO38">
            <v>0</v>
          </cell>
          <cell r="BP38">
            <v>0</v>
          </cell>
          <cell r="BQ38">
            <v>0</v>
          </cell>
          <cell r="BR38">
            <v>0</v>
          </cell>
          <cell r="BS38">
            <v>0</v>
          </cell>
          <cell r="BT38">
            <v>0</v>
          </cell>
          <cell r="BU38">
            <v>0</v>
          </cell>
          <cell r="BV38">
            <v>0</v>
          </cell>
          <cell r="BW38">
            <v>0</v>
          </cell>
          <cell r="BX38">
            <v>0</v>
          </cell>
          <cell r="BY38">
            <v>0</v>
          </cell>
          <cell r="BZ38">
            <v>0</v>
          </cell>
          <cell r="CA38">
            <v>0</v>
          </cell>
          <cell r="CB38">
            <v>0</v>
          </cell>
          <cell r="CC38">
            <v>0</v>
          </cell>
          <cell r="CD38">
            <v>0</v>
          </cell>
          <cell r="CE38">
            <v>0</v>
          </cell>
          <cell r="CF38">
            <v>0</v>
          </cell>
          <cell r="CG38">
            <v>0</v>
          </cell>
          <cell r="CH38">
            <v>0</v>
          </cell>
          <cell r="CI38">
            <v>0</v>
          </cell>
          <cell r="CJ38">
            <v>0</v>
          </cell>
          <cell r="CK38">
            <v>0</v>
          </cell>
          <cell r="CL38">
            <v>0</v>
          </cell>
          <cell r="CM38">
            <v>10</v>
          </cell>
          <cell r="CN38">
            <v>0</v>
          </cell>
          <cell r="CO38">
            <v>0</v>
          </cell>
          <cell r="CP38">
            <v>0</v>
          </cell>
          <cell r="CQ38">
            <v>0</v>
          </cell>
          <cell r="CR38">
            <v>0</v>
          </cell>
          <cell r="CS38">
            <v>0</v>
          </cell>
          <cell r="CT38">
            <v>1</v>
          </cell>
          <cell r="CU38">
            <v>0</v>
          </cell>
          <cell r="CV38">
            <v>0</v>
          </cell>
          <cell r="CW38">
            <v>0</v>
          </cell>
          <cell r="CX38">
            <v>0</v>
          </cell>
          <cell r="CY38">
            <v>0</v>
          </cell>
          <cell r="CZ38">
            <v>0</v>
          </cell>
          <cell r="DA38">
            <v>0</v>
          </cell>
          <cell r="DB38">
            <v>0</v>
          </cell>
          <cell r="DC38">
            <v>0</v>
          </cell>
          <cell r="DD38">
            <v>0</v>
          </cell>
          <cell r="DE38">
            <v>0</v>
          </cell>
          <cell r="DF38">
            <v>0</v>
          </cell>
          <cell r="DG38">
            <v>0</v>
          </cell>
          <cell r="DH38">
            <v>0</v>
          </cell>
          <cell r="DI38">
            <v>0</v>
          </cell>
          <cell r="DJ38">
            <v>0</v>
          </cell>
          <cell r="DK38">
            <v>0</v>
          </cell>
          <cell r="DL38">
            <v>0</v>
          </cell>
          <cell r="DM38">
            <v>0</v>
          </cell>
          <cell r="DN38">
            <v>0</v>
          </cell>
          <cell r="DO38">
            <v>0</v>
          </cell>
          <cell r="DP38">
            <v>0</v>
          </cell>
          <cell r="DQ38">
            <v>0</v>
          </cell>
          <cell r="DR38">
            <v>0</v>
          </cell>
          <cell r="DS38">
            <v>0</v>
          </cell>
          <cell r="DT38">
            <v>0</v>
          </cell>
          <cell r="DU38">
            <v>0</v>
          </cell>
          <cell r="DV38">
            <v>0</v>
          </cell>
          <cell r="DW38">
            <v>0</v>
          </cell>
          <cell r="DX38">
            <v>0</v>
          </cell>
          <cell r="DY38">
            <v>0</v>
          </cell>
          <cell r="DZ38">
            <v>1</v>
          </cell>
          <cell r="EA38">
            <v>0</v>
          </cell>
          <cell r="EB38">
            <v>0</v>
          </cell>
          <cell r="EC38">
            <v>0</v>
          </cell>
          <cell r="ED38">
            <v>0</v>
          </cell>
          <cell r="EE38">
            <v>0</v>
          </cell>
          <cell r="EF38">
            <v>0</v>
          </cell>
          <cell r="EG38">
            <v>0</v>
          </cell>
          <cell r="EH38">
            <v>0</v>
          </cell>
          <cell r="EI38">
            <v>0</v>
          </cell>
          <cell r="EJ38">
            <v>0</v>
          </cell>
          <cell r="EK38">
            <v>0</v>
          </cell>
          <cell r="EL38">
            <v>0</v>
          </cell>
        </row>
        <row r="39">
          <cell r="G39">
            <v>42701</v>
          </cell>
          <cell r="Y39">
            <v>4437</v>
          </cell>
          <cell r="Z39">
            <v>3775</v>
          </cell>
          <cell r="AA39">
            <v>0</v>
          </cell>
          <cell r="AB39">
            <v>1</v>
          </cell>
          <cell r="AC39">
            <v>4850</v>
          </cell>
          <cell r="AD39">
            <v>0</v>
          </cell>
          <cell r="AE39">
            <v>0</v>
          </cell>
          <cell r="AF39">
            <v>1362</v>
          </cell>
          <cell r="AG39">
            <v>529</v>
          </cell>
          <cell r="AH39">
            <v>168</v>
          </cell>
          <cell r="AI39">
            <v>20</v>
          </cell>
          <cell r="AJ39">
            <v>10333</v>
          </cell>
          <cell r="AK39">
            <v>0</v>
          </cell>
          <cell r="AL39">
            <v>0</v>
          </cell>
          <cell r="AM39">
            <v>0</v>
          </cell>
          <cell r="AN39">
            <v>0</v>
          </cell>
          <cell r="AO39">
            <v>0</v>
          </cell>
          <cell r="AP39">
            <v>85</v>
          </cell>
          <cell r="AQ39">
            <v>3273</v>
          </cell>
          <cell r="AR39">
            <v>124</v>
          </cell>
          <cell r="AS39">
            <v>318</v>
          </cell>
          <cell r="AT39">
            <v>0</v>
          </cell>
          <cell r="AU39">
            <v>0</v>
          </cell>
          <cell r="AV39">
            <v>1</v>
          </cell>
          <cell r="AW39">
            <v>3927</v>
          </cell>
          <cell r="AX39">
            <v>0</v>
          </cell>
          <cell r="AY39">
            <v>0</v>
          </cell>
          <cell r="AZ39">
            <v>0</v>
          </cell>
          <cell r="BA39">
            <v>0</v>
          </cell>
          <cell r="BB39">
            <v>0</v>
          </cell>
          <cell r="BC39">
            <v>0</v>
          </cell>
          <cell r="BD39">
            <v>0</v>
          </cell>
          <cell r="BE39">
            <v>147</v>
          </cell>
          <cell r="BF39">
            <v>0</v>
          </cell>
          <cell r="BG39">
            <v>66</v>
          </cell>
          <cell r="BH39">
            <v>0</v>
          </cell>
          <cell r="BI39">
            <v>1528</v>
          </cell>
          <cell r="BJ39">
            <v>0</v>
          </cell>
          <cell r="BK39">
            <v>0</v>
          </cell>
          <cell r="BL39">
            <v>0</v>
          </cell>
          <cell r="BM39">
            <v>0</v>
          </cell>
          <cell r="BN39">
            <v>0</v>
          </cell>
          <cell r="BO39">
            <v>608</v>
          </cell>
          <cell r="BP39">
            <v>0</v>
          </cell>
          <cell r="BQ39">
            <v>391</v>
          </cell>
          <cell r="BR39">
            <v>0</v>
          </cell>
          <cell r="BS39">
            <v>0</v>
          </cell>
          <cell r="BT39">
            <v>0</v>
          </cell>
          <cell r="BU39">
            <v>3478</v>
          </cell>
          <cell r="BV39">
            <v>0</v>
          </cell>
          <cell r="BW39">
            <v>0</v>
          </cell>
          <cell r="BX39">
            <v>0</v>
          </cell>
          <cell r="BY39">
            <v>0</v>
          </cell>
          <cell r="BZ39">
            <v>2299</v>
          </cell>
          <cell r="CA39">
            <v>0</v>
          </cell>
          <cell r="CB39">
            <v>4</v>
          </cell>
          <cell r="CC39">
            <v>0</v>
          </cell>
          <cell r="CD39">
            <v>0</v>
          </cell>
          <cell r="CE39">
            <v>0</v>
          </cell>
          <cell r="CF39">
            <v>0</v>
          </cell>
          <cell r="CG39">
            <v>0</v>
          </cell>
          <cell r="CH39">
            <v>127</v>
          </cell>
          <cell r="CI39">
            <v>0</v>
          </cell>
          <cell r="CJ39">
            <v>0</v>
          </cell>
          <cell r="CK39">
            <v>0</v>
          </cell>
          <cell r="CL39">
            <v>823</v>
          </cell>
          <cell r="CM39">
            <v>0</v>
          </cell>
          <cell r="CN39">
            <v>0</v>
          </cell>
          <cell r="CO39">
            <v>0</v>
          </cell>
          <cell r="CP39">
            <v>0</v>
          </cell>
          <cell r="CQ39">
            <v>0</v>
          </cell>
          <cell r="CR39">
            <v>1</v>
          </cell>
          <cell r="CS39">
            <v>0</v>
          </cell>
          <cell r="CT39">
            <v>0</v>
          </cell>
          <cell r="CU39">
            <v>0</v>
          </cell>
          <cell r="CV39">
            <v>0</v>
          </cell>
          <cell r="CW39">
            <v>0</v>
          </cell>
          <cell r="CX39">
            <v>0</v>
          </cell>
          <cell r="CY39">
            <v>0</v>
          </cell>
          <cell r="CZ39">
            <v>4</v>
          </cell>
          <cell r="DA39">
            <v>0</v>
          </cell>
          <cell r="DB39">
            <v>0</v>
          </cell>
          <cell r="DC39">
            <v>0</v>
          </cell>
          <cell r="DD39">
            <v>0</v>
          </cell>
          <cell r="DE39">
            <v>0</v>
          </cell>
          <cell r="DF39">
            <v>0</v>
          </cell>
          <cell r="DG39">
            <v>6</v>
          </cell>
          <cell r="DH39">
            <v>0</v>
          </cell>
          <cell r="DI39">
            <v>0</v>
          </cell>
          <cell r="DJ39">
            <v>0</v>
          </cell>
          <cell r="DK39">
            <v>0</v>
          </cell>
          <cell r="DL39">
            <v>0</v>
          </cell>
          <cell r="DM39">
            <v>0</v>
          </cell>
          <cell r="DN39">
            <v>0</v>
          </cell>
          <cell r="DO39">
            <v>0</v>
          </cell>
          <cell r="DP39">
            <v>0</v>
          </cell>
          <cell r="DQ39">
            <v>0</v>
          </cell>
          <cell r="DR39">
            <v>9</v>
          </cell>
          <cell r="DS39">
            <v>0</v>
          </cell>
          <cell r="DT39">
            <v>0</v>
          </cell>
          <cell r="DU39">
            <v>0</v>
          </cell>
          <cell r="DV39">
            <v>0</v>
          </cell>
          <cell r="DW39">
            <v>0</v>
          </cell>
          <cell r="DX39">
            <v>0</v>
          </cell>
          <cell r="DY39">
            <v>0</v>
          </cell>
          <cell r="DZ39">
            <v>0</v>
          </cell>
          <cell r="EA39">
            <v>0</v>
          </cell>
          <cell r="EB39">
            <v>0</v>
          </cell>
          <cell r="EC39">
            <v>4</v>
          </cell>
          <cell r="ED39">
            <v>0</v>
          </cell>
          <cell r="EE39">
            <v>0</v>
          </cell>
          <cell r="EF39">
            <v>0</v>
          </cell>
          <cell r="EG39">
            <v>0</v>
          </cell>
          <cell r="EH39">
            <v>0</v>
          </cell>
          <cell r="EI39">
            <v>0</v>
          </cell>
          <cell r="EJ39">
            <v>0</v>
          </cell>
          <cell r="EK39">
            <v>0</v>
          </cell>
          <cell r="EL39">
            <v>0</v>
          </cell>
        </row>
        <row r="40">
          <cell r="G40">
            <v>52010</v>
          </cell>
          <cell r="Y40">
            <v>13156</v>
          </cell>
          <cell r="Z40">
            <v>8456</v>
          </cell>
          <cell r="AA40">
            <v>3241</v>
          </cell>
          <cell r="AB40">
            <v>8483</v>
          </cell>
          <cell r="AC40">
            <v>0</v>
          </cell>
          <cell r="AD40">
            <v>1</v>
          </cell>
          <cell r="AE40">
            <v>0</v>
          </cell>
          <cell r="AF40">
            <v>30</v>
          </cell>
          <cell r="AG40">
            <v>2123</v>
          </cell>
          <cell r="AH40">
            <v>0</v>
          </cell>
          <cell r="AI40">
            <v>1087</v>
          </cell>
          <cell r="AJ40">
            <v>0</v>
          </cell>
          <cell r="AK40">
            <v>451</v>
          </cell>
          <cell r="AL40">
            <v>0</v>
          </cell>
          <cell r="AM40">
            <v>0</v>
          </cell>
          <cell r="AN40">
            <v>1943</v>
          </cell>
          <cell r="AO40">
            <v>0</v>
          </cell>
          <cell r="AP40">
            <v>109</v>
          </cell>
          <cell r="AQ40">
            <v>27</v>
          </cell>
          <cell r="AR40">
            <v>0</v>
          </cell>
          <cell r="AS40">
            <v>2658</v>
          </cell>
          <cell r="AT40">
            <v>0</v>
          </cell>
          <cell r="AU40">
            <v>0</v>
          </cell>
          <cell r="AV40">
            <v>0</v>
          </cell>
          <cell r="AW40">
            <v>3</v>
          </cell>
          <cell r="AX40">
            <v>0</v>
          </cell>
          <cell r="AY40">
            <v>0</v>
          </cell>
          <cell r="AZ40">
            <v>0</v>
          </cell>
          <cell r="BA40">
            <v>9422</v>
          </cell>
          <cell r="BB40">
            <v>0</v>
          </cell>
          <cell r="BC40">
            <v>0</v>
          </cell>
          <cell r="BD40">
            <v>2</v>
          </cell>
          <cell r="BE40">
            <v>8</v>
          </cell>
          <cell r="BF40">
            <v>0</v>
          </cell>
          <cell r="BG40">
            <v>9</v>
          </cell>
          <cell r="BH40">
            <v>0</v>
          </cell>
          <cell r="BI40">
            <v>11</v>
          </cell>
          <cell r="BJ40">
            <v>17</v>
          </cell>
          <cell r="BK40">
            <v>0</v>
          </cell>
          <cell r="BL40">
            <v>0</v>
          </cell>
          <cell r="BM40">
            <v>0</v>
          </cell>
          <cell r="BN40">
            <v>0</v>
          </cell>
          <cell r="BO40">
            <v>0</v>
          </cell>
          <cell r="BP40">
            <v>0</v>
          </cell>
          <cell r="BQ40">
            <v>0</v>
          </cell>
          <cell r="BR40">
            <v>0</v>
          </cell>
          <cell r="BS40">
            <v>8</v>
          </cell>
          <cell r="BT40">
            <v>0</v>
          </cell>
          <cell r="BU40">
            <v>1</v>
          </cell>
          <cell r="BV40">
            <v>0</v>
          </cell>
          <cell r="BW40">
            <v>0</v>
          </cell>
          <cell r="BX40">
            <v>0</v>
          </cell>
          <cell r="BY40">
            <v>0</v>
          </cell>
          <cell r="BZ40">
            <v>1</v>
          </cell>
          <cell r="CA40">
            <v>0</v>
          </cell>
          <cell r="CB40">
            <v>218</v>
          </cell>
          <cell r="CC40">
            <v>0</v>
          </cell>
          <cell r="CD40">
            <v>0</v>
          </cell>
          <cell r="CE40">
            <v>0</v>
          </cell>
          <cell r="CF40">
            <v>325</v>
          </cell>
          <cell r="CG40">
            <v>0</v>
          </cell>
          <cell r="CH40">
            <v>0</v>
          </cell>
          <cell r="CI40">
            <v>0</v>
          </cell>
          <cell r="CJ40">
            <v>0</v>
          </cell>
          <cell r="CK40">
            <v>0</v>
          </cell>
          <cell r="CL40">
            <v>0</v>
          </cell>
          <cell r="CM40">
            <v>0</v>
          </cell>
          <cell r="CN40">
            <v>0</v>
          </cell>
          <cell r="CO40">
            <v>0</v>
          </cell>
          <cell r="CP40">
            <v>0</v>
          </cell>
          <cell r="CQ40">
            <v>0</v>
          </cell>
          <cell r="CR40">
            <v>5</v>
          </cell>
          <cell r="CS40">
            <v>1</v>
          </cell>
          <cell r="CT40">
            <v>199</v>
          </cell>
          <cell r="CU40">
            <v>0</v>
          </cell>
          <cell r="CV40">
            <v>0</v>
          </cell>
          <cell r="CW40">
            <v>0</v>
          </cell>
          <cell r="CX40">
            <v>0</v>
          </cell>
          <cell r="CY40">
            <v>0</v>
          </cell>
          <cell r="CZ40">
            <v>0</v>
          </cell>
          <cell r="DA40">
            <v>0</v>
          </cell>
          <cell r="DB40">
            <v>0</v>
          </cell>
          <cell r="DC40">
            <v>0</v>
          </cell>
          <cell r="DD40">
            <v>0</v>
          </cell>
          <cell r="DE40">
            <v>0</v>
          </cell>
          <cell r="DF40">
            <v>0</v>
          </cell>
          <cell r="DG40">
            <v>1</v>
          </cell>
          <cell r="DH40">
            <v>0</v>
          </cell>
          <cell r="DI40">
            <v>13</v>
          </cell>
          <cell r="DJ40">
            <v>0</v>
          </cell>
          <cell r="DK40">
            <v>0</v>
          </cell>
          <cell r="DL40">
            <v>0</v>
          </cell>
          <cell r="DM40">
            <v>0</v>
          </cell>
          <cell r="DN40">
            <v>0</v>
          </cell>
          <cell r="DO40">
            <v>0</v>
          </cell>
          <cell r="DP40">
            <v>0</v>
          </cell>
          <cell r="DQ40">
            <v>0</v>
          </cell>
          <cell r="DR40">
            <v>0</v>
          </cell>
          <cell r="DS40">
            <v>0</v>
          </cell>
          <cell r="DT40">
            <v>0</v>
          </cell>
          <cell r="DU40">
            <v>0</v>
          </cell>
          <cell r="DV40">
            <v>0</v>
          </cell>
          <cell r="DW40">
            <v>0</v>
          </cell>
          <cell r="DX40">
            <v>0</v>
          </cell>
          <cell r="DY40">
            <v>0</v>
          </cell>
          <cell r="DZ40">
            <v>0</v>
          </cell>
          <cell r="EA40">
            <v>0</v>
          </cell>
          <cell r="EB40">
            <v>0</v>
          </cell>
          <cell r="EC40">
            <v>0</v>
          </cell>
          <cell r="ED40">
            <v>0</v>
          </cell>
          <cell r="EE40">
            <v>0</v>
          </cell>
          <cell r="EF40">
            <v>0</v>
          </cell>
          <cell r="EG40">
            <v>1</v>
          </cell>
          <cell r="EH40">
            <v>0</v>
          </cell>
          <cell r="EI40">
            <v>0</v>
          </cell>
          <cell r="EJ40">
            <v>0</v>
          </cell>
          <cell r="EK40">
            <v>0</v>
          </cell>
          <cell r="EL40">
            <v>0</v>
          </cell>
        </row>
        <row r="41">
          <cell r="G41">
            <v>32550</v>
          </cell>
          <cell r="Y41">
            <v>2772</v>
          </cell>
          <cell r="Z41">
            <v>15387</v>
          </cell>
          <cell r="AA41">
            <v>5120</v>
          </cell>
          <cell r="AB41">
            <v>0</v>
          </cell>
          <cell r="AC41">
            <v>117</v>
          </cell>
          <cell r="AD41">
            <v>0</v>
          </cell>
          <cell r="AE41">
            <v>0</v>
          </cell>
          <cell r="AF41">
            <v>0</v>
          </cell>
          <cell r="AG41">
            <v>3722</v>
          </cell>
          <cell r="AH41">
            <v>0</v>
          </cell>
          <cell r="AI41">
            <v>22</v>
          </cell>
          <cell r="AJ41">
            <v>0</v>
          </cell>
          <cell r="AK41">
            <v>0</v>
          </cell>
          <cell r="AL41">
            <v>389</v>
          </cell>
          <cell r="AM41">
            <v>144</v>
          </cell>
          <cell r="AN41">
            <v>0</v>
          </cell>
          <cell r="AO41">
            <v>0</v>
          </cell>
          <cell r="AP41">
            <v>453</v>
          </cell>
          <cell r="AQ41">
            <v>0</v>
          </cell>
          <cell r="AR41">
            <v>0</v>
          </cell>
          <cell r="AS41">
            <v>0</v>
          </cell>
          <cell r="AT41">
            <v>2569</v>
          </cell>
          <cell r="AU41">
            <v>0</v>
          </cell>
          <cell r="AV41">
            <v>0</v>
          </cell>
          <cell r="AW41">
            <v>7</v>
          </cell>
          <cell r="AX41">
            <v>0</v>
          </cell>
          <cell r="AY41">
            <v>0</v>
          </cell>
          <cell r="AZ41">
            <v>0</v>
          </cell>
          <cell r="BA41">
            <v>0</v>
          </cell>
          <cell r="BB41">
            <v>0</v>
          </cell>
          <cell r="BC41">
            <v>0</v>
          </cell>
          <cell r="BD41">
            <v>0</v>
          </cell>
          <cell r="BE41">
            <v>0</v>
          </cell>
          <cell r="BF41">
            <v>563</v>
          </cell>
          <cell r="BG41">
            <v>0</v>
          </cell>
          <cell r="BH41">
            <v>0</v>
          </cell>
          <cell r="BI41">
            <v>0</v>
          </cell>
          <cell r="BJ41">
            <v>0</v>
          </cell>
          <cell r="BK41">
            <v>0</v>
          </cell>
          <cell r="BL41">
            <v>0</v>
          </cell>
          <cell r="BM41">
            <v>0</v>
          </cell>
          <cell r="BN41">
            <v>0</v>
          </cell>
          <cell r="BO41">
            <v>0</v>
          </cell>
          <cell r="BP41">
            <v>0</v>
          </cell>
          <cell r="BQ41">
            <v>0</v>
          </cell>
          <cell r="BR41">
            <v>0</v>
          </cell>
          <cell r="BS41">
            <v>438</v>
          </cell>
          <cell r="BT41">
            <v>0</v>
          </cell>
          <cell r="BU41">
            <v>0</v>
          </cell>
          <cell r="BV41">
            <v>0</v>
          </cell>
          <cell r="BW41">
            <v>0</v>
          </cell>
          <cell r="BX41">
            <v>0</v>
          </cell>
          <cell r="BY41">
            <v>843</v>
          </cell>
          <cell r="BZ41">
            <v>0</v>
          </cell>
          <cell r="CA41">
            <v>0</v>
          </cell>
          <cell r="CB41">
            <v>0</v>
          </cell>
          <cell r="CC41">
            <v>0</v>
          </cell>
          <cell r="CD41">
            <v>0</v>
          </cell>
          <cell r="CE41">
            <v>0</v>
          </cell>
          <cell r="CF41">
            <v>1</v>
          </cell>
          <cell r="CG41">
            <v>0</v>
          </cell>
          <cell r="CH41">
            <v>0</v>
          </cell>
          <cell r="CI41">
            <v>0</v>
          </cell>
          <cell r="CJ41">
            <v>0</v>
          </cell>
          <cell r="CK41">
            <v>0</v>
          </cell>
          <cell r="CL41">
            <v>0</v>
          </cell>
          <cell r="CM41">
            <v>0</v>
          </cell>
          <cell r="CN41">
            <v>0</v>
          </cell>
          <cell r="CO41">
            <v>0</v>
          </cell>
          <cell r="CP41">
            <v>0</v>
          </cell>
          <cell r="CQ41">
            <v>0</v>
          </cell>
          <cell r="CR41">
            <v>0</v>
          </cell>
          <cell r="CS41">
            <v>0</v>
          </cell>
          <cell r="CT41">
            <v>0</v>
          </cell>
          <cell r="CU41">
            <v>3</v>
          </cell>
          <cell r="CV41">
            <v>0</v>
          </cell>
          <cell r="CW41">
            <v>0</v>
          </cell>
          <cell r="CX41">
            <v>0</v>
          </cell>
          <cell r="CY41">
            <v>0</v>
          </cell>
          <cell r="CZ41">
            <v>0</v>
          </cell>
          <cell r="DA41">
            <v>0</v>
          </cell>
          <cell r="DB41">
            <v>0</v>
          </cell>
          <cell r="DC41">
            <v>0</v>
          </cell>
          <cell r="DD41">
            <v>0</v>
          </cell>
          <cell r="DE41">
            <v>0</v>
          </cell>
          <cell r="DF41">
            <v>0</v>
          </cell>
          <cell r="DG41">
            <v>0</v>
          </cell>
          <cell r="DH41">
            <v>0</v>
          </cell>
          <cell r="DI41">
            <v>0</v>
          </cell>
          <cell r="DJ41">
            <v>0</v>
          </cell>
          <cell r="DK41">
            <v>0</v>
          </cell>
          <cell r="DL41">
            <v>0</v>
          </cell>
          <cell r="DM41">
            <v>0</v>
          </cell>
          <cell r="DN41">
            <v>0</v>
          </cell>
          <cell r="DO41">
            <v>0</v>
          </cell>
          <cell r="DP41">
            <v>0</v>
          </cell>
          <cell r="DQ41">
            <v>0</v>
          </cell>
          <cell r="DR41">
            <v>0</v>
          </cell>
          <cell r="DS41">
            <v>0</v>
          </cell>
          <cell r="DT41">
            <v>0</v>
          </cell>
          <cell r="DU41">
            <v>0</v>
          </cell>
          <cell r="DV41">
            <v>0</v>
          </cell>
          <cell r="DW41">
            <v>0</v>
          </cell>
          <cell r="DX41">
            <v>0</v>
          </cell>
          <cell r="DY41">
            <v>0</v>
          </cell>
          <cell r="DZ41">
            <v>0</v>
          </cell>
          <cell r="EA41">
            <v>0</v>
          </cell>
          <cell r="EB41">
            <v>0</v>
          </cell>
          <cell r="EC41">
            <v>0</v>
          </cell>
          <cell r="ED41">
            <v>0</v>
          </cell>
          <cell r="EE41">
            <v>0</v>
          </cell>
          <cell r="EF41">
            <v>0</v>
          </cell>
          <cell r="EG41">
            <v>0</v>
          </cell>
          <cell r="EH41">
            <v>0</v>
          </cell>
          <cell r="EI41">
            <v>0</v>
          </cell>
          <cell r="EJ41">
            <v>0</v>
          </cell>
          <cell r="EK41">
            <v>0</v>
          </cell>
          <cell r="EL41">
            <v>0</v>
          </cell>
        </row>
        <row r="42">
          <cell r="G42">
            <v>30931</v>
          </cell>
          <cell r="Y42">
            <v>5080</v>
          </cell>
          <cell r="Z42">
            <v>1314</v>
          </cell>
          <cell r="AA42">
            <v>10148</v>
          </cell>
          <cell r="AB42">
            <v>0</v>
          </cell>
          <cell r="AC42">
            <v>3556</v>
          </cell>
          <cell r="AD42">
            <v>5465</v>
          </cell>
          <cell r="AE42">
            <v>0</v>
          </cell>
          <cell r="AF42">
            <v>0</v>
          </cell>
          <cell r="AG42">
            <v>959</v>
          </cell>
          <cell r="AH42">
            <v>0</v>
          </cell>
          <cell r="AI42">
            <v>0</v>
          </cell>
          <cell r="AJ42">
            <v>0</v>
          </cell>
          <cell r="AK42">
            <v>0</v>
          </cell>
          <cell r="AL42">
            <v>366</v>
          </cell>
          <cell r="AM42">
            <v>0</v>
          </cell>
          <cell r="AN42">
            <v>0</v>
          </cell>
          <cell r="AO42">
            <v>0</v>
          </cell>
          <cell r="AP42">
            <v>2</v>
          </cell>
          <cell r="AQ42">
            <v>0</v>
          </cell>
          <cell r="AR42">
            <v>0</v>
          </cell>
          <cell r="AS42">
            <v>0</v>
          </cell>
          <cell r="AT42">
            <v>1507</v>
          </cell>
          <cell r="AU42">
            <v>0</v>
          </cell>
          <cell r="AV42">
            <v>0</v>
          </cell>
          <cell r="AW42">
            <v>0</v>
          </cell>
          <cell r="AX42">
            <v>0</v>
          </cell>
          <cell r="AY42">
            <v>0</v>
          </cell>
          <cell r="AZ42">
            <v>0</v>
          </cell>
          <cell r="BA42">
            <v>0</v>
          </cell>
          <cell r="BB42">
            <v>0</v>
          </cell>
          <cell r="BC42">
            <v>0</v>
          </cell>
          <cell r="BD42">
            <v>0</v>
          </cell>
          <cell r="BE42">
            <v>0</v>
          </cell>
          <cell r="BF42">
            <v>2394</v>
          </cell>
          <cell r="BG42">
            <v>51</v>
          </cell>
          <cell r="BH42">
            <v>0</v>
          </cell>
          <cell r="BI42">
            <v>0</v>
          </cell>
          <cell r="BJ42">
            <v>0</v>
          </cell>
          <cell r="BK42">
            <v>0</v>
          </cell>
          <cell r="BL42">
            <v>0</v>
          </cell>
          <cell r="BM42">
            <v>0</v>
          </cell>
          <cell r="BN42">
            <v>0</v>
          </cell>
          <cell r="BO42">
            <v>0</v>
          </cell>
          <cell r="BP42">
            <v>0</v>
          </cell>
          <cell r="BQ42">
            <v>0</v>
          </cell>
          <cell r="BR42">
            <v>0</v>
          </cell>
          <cell r="BS42">
            <v>0</v>
          </cell>
          <cell r="BT42">
            <v>0</v>
          </cell>
          <cell r="BU42">
            <v>0</v>
          </cell>
          <cell r="BV42">
            <v>0</v>
          </cell>
          <cell r="BW42">
            <v>0</v>
          </cell>
          <cell r="BX42">
            <v>0</v>
          </cell>
          <cell r="BY42">
            <v>12</v>
          </cell>
          <cell r="BZ42">
            <v>0</v>
          </cell>
          <cell r="CA42">
            <v>1</v>
          </cell>
          <cell r="CB42">
            <v>65</v>
          </cell>
          <cell r="CC42">
            <v>0</v>
          </cell>
          <cell r="CD42">
            <v>0</v>
          </cell>
          <cell r="CE42">
            <v>0</v>
          </cell>
          <cell r="CF42">
            <v>1</v>
          </cell>
          <cell r="CG42">
            <v>0</v>
          </cell>
          <cell r="CH42">
            <v>0</v>
          </cell>
          <cell r="CI42">
            <v>0</v>
          </cell>
          <cell r="CJ42">
            <v>0</v>
          </cell>
          <cell r="CK42">
            <v>0</v>
          </cell>
          <cell r="CL42">
            <v>0</v>
          </cell>
          <cell r="CM42">
            <v>1</v>
          </cell>
          <cell r="CN42">
            <v>0</v>
          </cell>
          <cell r="CO42">
            <v>0</v>
          </cell>
          <cell r="CP42">
            <v>0</v>
          </cell>
          <cell r="CQ42">
            <v>0</v>
          </cell>
          <cell r="CR42">
            <v>0</v>
          </cell>
          <cell r="CS42">
            <v>0</v>
          </cell>
          <cell r="CT42">
            <v>0</v>
          </cell>
          <cell r="CU42">
            <v>4</v>
          </cell>
          <cell r="CV42">
            <v>0</v>
          </cell>
          <cell r="CW42">
            <v>0</v>
          </cell>
          <cell r="CX42">
            <v>0</v>
          </cell>
          <cell r="CY42">
            <v>0</v>
          </cell>
          <cell r="CZ42">
            <v>0</v>
          </cell>
          <cell r="DA42">
            <v>0</v>
          </cell>
          <cell r="DB42">
            <v>0</v>
          </cell>
          <cell r="DC42">
            <v>0</v>
          </cell>
          <cell r="DD42">
            <v>0</v>
          </cell>
          <cell r="DE42">
            <v>0</v>
          </cell>
          <cell r="DF42">
            <v>0</v>
          </cell>
          <cell r="DG42">
            <v>0</v>
          </cell>
          <cell r="DH42">
            <v>4</v>
          </cell>
          <cell r="DI42">
            <v>0</v>
          </cell>
          <cell r="DJ42">
            <v>0</v>
          </cell>
          <cell r="DK42">
            <v>0</v>
          </cell>
          <cell r="DL42">
            <v>0</v>
          </cell>
          <cell r="DM42">
            <v>1</v>
          </cell>
          <cell r="DN42">
            <v>0</v>
          </cell>
          <cell r="DO42">
            <v>0</v>
          </cell>
          <cell r="DP42">
            <v>0</v>
          </cell>
          <cell r="DQ42">
            <v>0</v>
          </cell>
          <cell r="DR42">
            <v>0</v>
          </cell>
          <cell r="DS42">
            <v>0</v>
          </cell>
          <cell r="DT42">
            <v>0</v>
          </cell>
          <cell r="DU42">
            <v>0</v>
          </cell>
          <cell r="DV42">
            <v>0</v>
          </cell>
          <cell r="DW42">
            <v>0</v>
          </cell>
          <cell r="DX42">
            <v>0</v>
          </cell>
          <cell r="DY42">
            <v>0</v>
          </cell>
          <cell r="DZ42">
            <v>0</v>
          </cell>
          <cell r="EA42">
            <v>0</v>
          </cell>
          <cell r="EB42">
            <v>0</v>
          </cell>
          <cell r="EC42">
            <v>0</v>
          </cell>
          <cell r="ED42">
            <v>0</v>
          </cell>
          <cell r="EE42">
            <v>0</v>
          </cell>
          <cell r="EF42">
            <v>0</v>
          </cell>
          <cell r="EG42">
            <v>0</v>
          </cell>
          <cell r="EH42">
            <v>0</v>
          </cell>
          <cell r="EI42">
            <v>0</v>
          </cell>
          <cell r="EJ42">
            <v>0</v>
          </cell>
          <cell r="EK42">
            <v>0</v>
          </cell>
          <cell r="EL42">
            <v>0</v>
          </cell>
        </row>
        <row r="43">
          <cell r="G43">
            <v>34896</v>
          </cell>
          <cell r="Y43">
            <v>11686</v>
          </cell>
          <cell r="Z43">
            <v>773</v>
          </cell>
          <cell r="AA43">
            <v>8434</v>
          </cell>
          <cell r="AB43">
            <v>0</v>
          </cell>
          <cell r="AC43">
            <v>0</v>
          </cell>
          <cell r="AD43">
            <v>517</v>
          </cell>
          <cell r="AE43">
            <v>8957</v>
          </cell>
          <cell r="AF43">
            <v>0</v>
          </cell>
          <cell r="AG43">
            <v>0</v>
          </cell>
          <cell r="AH43">
            <v>29</v>
          </cell>
          <cell r="AI43">
            <v>398</v>
          </cell>
          <cell r="AJ43">
            <v>0</v>
          </cell>
          <cell r="AK43">
            <v>0</v>
          </cell>
          <cell r="AL43">
            <v>0</v>
          </cell>
          <cell r="AM43">
            <v>1925</v>
          </cell>
          <cell r="AN43">
            <v>0</v>
          </cell>
          <cell r="AO43">
            <v>0</v>
          </cell>
          <cell r="AP43">
            <v>0</v>
          </cell>
          <cell r="AQ43">
            <v>0</v>
          </cell>
          <cell r="AR43">
            <v>909</v>
          </cell>
          <cell r="AS43">
            <v>0</v>
          </cell>
          <cell r="AT43">
            <v>0</v>
          </cell>
          <cell r="AU43">
            <v>0</v>
          </cell>
          <cell r="AV43">
            <v>0</v>
          </cell>
          <cell r="AW43">
            <v>0</v>
          </cell>
          <cell r="AX43">
            <v>0</v>
          </cell>
          <cell r="AY43">
            <v>0</v>
          </cell>
          <cell r="AZ43">
            <v>0</v>
          </cell>
          <cell r="BA43">
            <v>0</v>
          </cell>
          <cell r="BB43">
            <v>0</v>
          </cell>
          <cell r="BC43">
            <v>0</v>
          </cell>
          <cell r="BD43">
            <v>0</v>
          </cell>
          <cell r="BE43">
            <v>0</v>
          </cell>
          <cell r="BF43">
            <v>958</v>
          </cell>
          <cell r="BG43">
            <v>0</v>
          </cell>
          <cell r="BH43">
            <v>0</v>
          </cell>
          <cell r="BI43">
            <v>0</v>
          </cell>
          <cell r="BJ43">
            <v>288</v>
          </cell>
          <cell r="BK43">
            <v>0</v>
          </cell>
          <cell r="BL43">
            <v>0</v>
          </cell>
          <cell r="BM43">
            <v>4</v>
          </cell>
          <cell r="BN43">
            <v>0</v>
          </cell>
          <cell r="BO43">
            <v>0</v>
          </cell>
          <cell r="BP43">
            <v>0</v>
          </cell>
          <cell r="BQ43">
            <v>0</v>
          </cell>
          <cell r="BR43">
            <v>0</v>
          </cell>
          <cell r="BS43">
            <v>0</v>
          </cell>
          <cell r="BT43">
            <v>0</v>
          </cell>
          <cell r="BU43">
            <v>0</v>
          </cell>
          <cell r="BV43">
            <v>0</v>
          </cell>
          <cell r="BW43">
            <v>0</v>
          </cell>
          <cell r="BX43">
            <v>0</v>
          </cell>
          <cell r="BY43">
            <v>0</v>
          </cell>
          <cell r="BZ43">
            <v>0</v>
          </cell>
          <cell r="CA43">
            <v>0</v>
          </cell>
          <cell r="CB43">
            <v>0</v>
          </cell>
          <cell r="CC43">
            <v>0</v>
          </cell>
          <cell r="CD43">
            <v>0</v>
          </cell>
          <cell r="CE43">
            <v>0</v>
          </cell>
          <cell r="CF43">
            <v>0</v>
          </cell>
          <cell r="CG43">
            <v>0</v>
          </cell>
          <cell r="CH43">
            <v>0</v>
          </cell>
          <cell r="CI43">
            <v>0</v>
          </cell>
          <cell r="CJ43">
            <v>0</v>
          </cell>
          <cell r="CK43">
            <v>0</v>
          </cell>
          <cell r="CL43">
            <v>0</v>
          </cell>
          <cell r="CM43">
            <v>2</v>
          </cell>
          <cell r="CN43">
            <v>0</v>
          </cell>
          <cell r="CO43">
            <v>0</v>
          </cell>
          <cell r="CP43">
            <v>0</v>
          </cell>
          <cell r="CQ43">
            <v>0</v>
          </cell>
          <cell r="CR43">
            <v>0</v>
          </cell>
          <cell r="CS43">
            <v>0</v>
          </cell>
          <cell r="CT43">
            <v>0</v>
          </cell>
          <cell r="CU43">
            <v>0</v>
          </cell>
          <cell r="CV43">
            <v>0</v>
          </cell>
          <cell r="CW43">
            <v>14</v>
          </cell>
          <cell r="CX43">
            <v>0</v>
          </cell>
          <cell r="CY43">
            <v>0</v>
          </cell>
          <cell r="CZ43">
            <v>0</v>
          </cell>
          <cell r="DA43">
            <v>0</v>
          </cell>
          <cell r="DB43">
            <v>0</v>
          </cell>
          <cell r="DC43">
            <v>0</v>
          </cell>
          <cell r="DD43">
            <v>0</v>
          </cell>
          <cell r="DE43">
            <v>0</v>
          </cell>
          <cell r="DF43">
            <v>0</v>
          </cell>
          <cell r="DG43">
            <v>0</v>
          </cell>
          <cell r="DH43">
            <v>0</v>
          </cell>
          <cell r="DI43">
            <v>0</v>
          </cell>
          <cell r="DJ43">
            <v>0</v>
          </cell>
          <cell r="DK43">
            <v>0</v>
          </cell>
          <cell r="DL43">
            <v>0</v>
          </cell>
          <cell r="DM43">
            <v>0</v>
          </cell>
          <cell r="DN43">
            <v>0</v>
          </cell>
          <cell r="DO43">
            <v>2</v>
          </cell>
          <cell r="DP43">
            <v>0</v>
          </cell>
          <cell r="DQ43">
            <v>0</v>
          </cell>
          <cell r="DR43">
            <v>0</v>
          </cell>
          <cell r="DS43">
            <v>0</v>
          </cell>
          <cell r="DT43">
            <v>0</v>
          </cell>
          <cell r="DU43">
            <v>0</v>
          </cell>
          <cell r="DV43">
            <v>0</v>
          </cell>
          <cell r="DW43">
            <v>0</v>
          </cell>
          <cell r="DX43">
            <v>0</v>
          </cell>
          <cell r="DY43">
            <v>0</v>
          </cell>
          <cell r="DZ43">
            <v>0</v>
          </cell>
          <cell r="EA43">
            <v>0</v>
          </cell>
          <cell r="EB43">
            <v>0</v>
          </cell>
          <cell r="EC43">
            <v>0</v>
          </cell>
          <cell r="ED43">
            <v>0</v>
          </cell>
          <cell r="EE43">
            <v>0</v>
          </cell>
          <cell r="EF43">
            <v>0</v>
          </cell>
          <cell r="EG43">
            <v>0</v>
          </cell>
          <cell r="EH43">
            <v>0</v>
          </cell>
          <cell r="EI43">
            <v>0</v>
          </cell>
          <cell r="EJ43">
            <v>0</v>
          </cell>
          <cell r="EK43">
            <v>0</v>
          </cell>
          <cell r="EL43">
            <v>0</v>
          </cell>
        </row>
        <row r="44">
          <cell r="G44">
            <v>8255</v>
          </cell>
          <cell r="Y44">
            <v>1134</v>
          </cell>
          <cell r="Z44">
            <v>909</v>
          </cell>
          <cell r="AA44">
            <v>3956</v>
          </cell>
          <cell r="AB44">
            <v>1</v>
          </cell>
          <cell r="AC44">
            <v>0</v>
          </cell>
          <cell r="AD44">
            <v>1746</v>
          </cell>
          <cell r="AE44">
            <v>0</v>
          </cell>
          <cell r="AF44">
            <v>0</v>
          </cell>
          <cell r="AG44">
            <v>0</v>
          </cell>
          <cell r="AH44">
            <v>0</v>
          </cell>
          <cell r="AI44">
            <v>197</v>
          </cell>
          <cell r="AJ44">
            <v>0</v>
          </cell>
          <cell r="AK44">
            <v>0</v>
          </cell>
          <cell r="AL44">
            <v>191</v>
          </cell>
          <cell r="AM44">
            <v>21</v>
          </cell>
          <cell r="AN44">
            <v>1</v>
          </cell>
          <cell r="AO44">
            <v>0</v>
          </cell>
          <cell r="AP44">
            <v>0</v>
          </cell>
          <cell r="AQ44">
            <v>0</v>
          </cell>
          <cell r="AR44">
            <v>0</v>
          </cell>
          <cell r="AS44">
            <v>0</v>
          </cell>
          <cell r="AT44">
            <v>31</v>
          </cell>
          <cell r="AU44">
            <v>0</v>
          </cell>
          <cell r="AV44">
            <v>0</v>
          </cell>
          <cell r="AW44">
            <v>0</v>
          </cell>
          <cell r="AX44">
            <v>0</v>
          </cell>
          <cell r="AY44">
            <v>0</v>
          </cell>
          <cell r="AZ44">
            <v>0</v>
          </cell>
          <cell r="BA44">
            <v>0</v>
          </cell>
          <cell r="BB44">
            <v>0</v>
          </cell>
          <cell r="BC44">
            <v>0</v>
          </cell>
          <cell r="BD44">
            <v>0</v>
          </cell>
          <cell r="BE44">
            <v>0</v>
          </cell>
          <cell r="BF44">
            <v>0</v>
          </cell>
          <cell r="BG44">
            <v>21</v>
          </cell>
          <cell r="BH44">
            <v>0</v>
          </cell>
          <cell r="BI44">
            <v>0</v>
          </cell>
          <cell r="BJ44">
            <v>0</v>
          </cell>
          <cell r="BK44">
            <v>0</v>
          </cell>
          <cell r="BL44">
            <v>0</v>
          </cell>
          <cell r="BM44">
            <v>0</v>
          </cell>
          <cell r="BN44">
            <v>0</v>
          </cell>
          <cell r="BO44">
            <v>0</v>
          </cell>
          <cell r="BP44">
            <v>0</v>
          </cell>
          <cell r="BQ44">
            <v>0</v>
          </cell>
          <cell r="BR44">
            <v>0</v>
          </cell>
          <cell r="BS44">
            <v>1</v>
          </cell>
          <cell r="BT44">
            <v>0</v>
          </cell>
          <cell r="BU44">
            <v>1</v>
          </cell>
          <cell r="BV44">
            <v>0</v>
          </cell>
          <cell r="BW44">
            <v>0</v>
          </cell>
          <cell r="BX44">
            <v>0</v>
          </cell>
          <cell r="BY44">
            <v>14</v>
          </cell>
          <cell r="BZ44">
            <v>7</v>
          </cell>
          <cell r="CA44">
            <v>0</v>
          </cell>
          <cell r="CB44">
            <v>16</v>
          </cell>
          <cell r="CC44">
            <v>0</v>
          </cell>
          <cell r="CD44">
            <v>0</v>
          </cell>
          <cell r="CE44">
            <v>0</v>
          </cell>
          <cell r="CF44">
            <v>0</v>
          </cell>
          <cell r="CG44">
            <v>0</v>
          </cell>
          <cell r="CH44">
            <v>0</v>
          </cell>
          <cell r="CI44">
            <v>0</v>
          </cell>
          <cell r="CJ44">
            <v>0</v>
          </cell>
          <cell r="CK44">
            <v>0</v>
          </cell>
          <cell r="CL44">
            <v>0</v>
          </cell>
          <cell r="CM44">
            <v>7</v>
          </cell>
          <cell r="CN44">
            <v>0</v>
          </cell>
          <cell r="CO44">
            <v>0</v>
          </cell>
          <cell r="CP44">
            <v>0</v>
          </cell>
          <cell r="CQ44">
            <v>0</v>
          </cell>
          <cell r="CR44">
            <v>0</v>
          </cell>
          <cell r="CS44">
            <v>0</v>
          </cell>
          <cell r="CT44">
            <v>0</v>
          </cell>
          <cell r="CU44">
            <v>0</v>
          </cell>
          <cell r="CV44">
            <v>0</v>
          </cell>
          <cell r="CW44">
            <v>0</v>
          </cell>
          <cell r="CX44">
            <v>0</v>
          </cell>
          <cell r="CY44">
            <v>0</v>
          </cell>
          <cell r="CZ44">
            <v>0</v>
          </cell>
          <cell r="DA44">
            <v>0</v>
          </cell>
          <cell r="DB44">
            <v>0</v>
          </cell>
          <cell r="DC44">
            <v>0</v>
          </cell>
          <cell r="DD44">
            <v>0</v>
          </cell>
          <cell r="DE44">
            <v>0</v>
          </cell>
          <cell r="DF44">
            <v>0</v>
          </cell>
          <cell r="DG44">
            <v>0</v>
          </cell>
          <cell r="DH44">
            <v>0</v>
          </cell>
          <cell r="DI44">
            <v>0</v>
          </cell>
          <cell r="DJ44">
            <v>0</v>
          </cell>
          <cell r="DK44">
            <v>0</v>
          </cell>
          <cell r="DL44">
            <v>0</v>
          </cell>
          <cell r="DM44">
            <v>0</v>
          </cell>
          <cell r="DN44">
            <v>0</v>
          </cell>
          <cell r="DO44">
            <v>0</v>
          </cell>
          <cell r="DP44">
            <v>0</v>
          </cell>
          <cell r="DQ44">
            <v>0</v>
          </cell>
          <cell r="DR44">
            <v>0</v>
          </cell>
          <cell r="DS44">
            <v>0</v>
          </cell>
          <cell r="DT44">
            <v>0</v>
          </cell>
          <cell r="DU44">
            <v>0</v>
          </cell>
          <cell r="DV44">
            <v>0</v>
          </cell>
          <cell r="DW44">
            <v>0</v>
          </cell>
          <cell r="DX44">
            <v>0</v>
          </cell>
          <cell r="DY44">
            <v>0</v>
          </cell>
          <cell r="DZ44">
            <v>1</v>
          </cell>
          <cell r="EA44">
            <v>0</v>
          </cell>
          <cell r="EB44">
            <v>0</v>
          </cell>
          <cell r="EC44">
            <v>0</v>
          </cell>
          <cell r="ED44">
            <v>0</v>
          </cell>
          <cell r="EE44">
            <v>0</v>
          </cell>
          <cell r="EF44">
            <v>0</v>
          </cell>
          <cell r="EG44">
            <v>0</v>
          </cell>
          <cell r="EH44">
            <v>0</v>
          </cell>
          <cell r="EI44">
            <v>0</v>
          </cell>
          <cell r="EJ44">
            <v>0</v>
          </cell>
          <cell r="EK44">
            <v>0</v>
          </cell>
          <cell r="EL44">
            <v>0</v>
          </cell>
        </row>
        <row r="45">
          <cell r="G45">
            <v>3415</v>
          </cell>
          <cell r="Y45">
            <v>2872</v>
          </cell>
          <cell r="Z45">
            <v>120</v>
          </cell>
          <cell r="AA45">
            <v>92</v>
          </cell>
          <cell r="AB45">
            <v>0</v>
          </cell>
          <cell r="AC45">
            <v>49</v>
          </cell>
          <cell r="AD45">
            <v>0</v>
          </cell>
          <cell r="AE45">
            <v>0</v>
          </cell>
          <cell r="AF45">
            <v>1</v>
          </cell>
          <cell r="AG45">
            <v>0</v>
          </cell>
          <cell r="AH45">
            <v>0</v>
          </cell>
          <cell r="AI45">
            <v>0</v>
          </cell>
          <cell r="AJ45">
            <v>0</v>
          </cell>
          <cell r="AK45">
            <v>0</v>
          </cell>
          <cell r="AL45">
            <v>0</v>
          </cell>
          <cell r="AM45">
            <v>146</v>
          </cell>
          <cell r="AN45">
            <v>0</v>
          </cell>
          <cell r="AO45">
            <v>0</v>
          </cell>
          <cell r="AP45">
            <v>0</v>
          </cell>
          <cell r="AQ45">
            <v>0</v>
          </cell>
          <cell r="AR45">
            <v>0</v>
          </cell>
          <cell r="AS45">
            <v>0</v>
          </cell>
          <cell r="AT45">
            <v>0</v>
          </cell>
          <cell r="AU45">
            <v>0</v>
          </cell>
          <cell r="AV45">
            <v>0</v>
          </cell>
          <cell r="AW45">
            <v>7</v>
          </cell>
          <cell r="AX45">
            <v>0</v>
          </cell>
          <cell r="AY45">
            <v>0</v>
          </cell>
          <cell r="AZ45">
            <v>0</v>
          </cell>
          <cell r="BA45">
            <v>0</v>
          </cell>
          <cell r="BB45">
            <v>0</v>
          </cell>
          <cell r="BC45">
            <v>0</v>
          </cell>
          <cell r="BD45">
            <v>0</v>
          </cell>
          <cell r="BE45">
            <v>0</v>
          </cell>
          <cell r="BF45">
            <v>109</v>
          </cell>
          <cell r="BG45">
            <v>0</v>
          </cell>
          <cell r="BH45">
            <v>0</v>
          </cell>
          <cell r="BI45">
            <v>0</v>
          </cell>
          <cell r="BJ45">
            <v>0</v>
          </cell>
          <cell r="BK45">
            <v>0</v>
          </cell>
          <cell r="BL45">
            <v>0</v>
          </cell>
          <cell r="BM45">
            <v>0</v>
          </cell>
          <cell r="BN45">
            <v>0</v>
          </cell>
          <cell r="BO45">
            <v>0</v>
          </cell>
          <cell r="BP45">
            <v>0</v>
          </cell>
          <cell r="BQ45">
            <v>0</v>
          </cell>
          <cell r="BR45">
            <v>0</v>
          </cell>
          <cell r="BS45">
            <v>0</v>
          </cell>
          <cell r="BT45">
            <v>0</v>
          </cell>
          <cell r="BU45">
            <v>0</v>
          </cell>
          <cell r="BV45">
            <v>0</v>
          </cell>
          <cell r="BW45">
            <v>1</v>
          </cell>
          <cell r="BX45">
            <v>0</v>
          </cell>
          <cell r="BY45">
            <v>0</v>
          </cell>
          <cell r="BZ45">
            <v>0</v>
          </cell>
          <cell r="CA45">
            <v>0</v>
          </cell>
          <cell r="CB45">
            <v>0</v>
          </cell>
          <cell r="CC45">
            <v>0</v>
          </cell>
          <cell r="CD45">
            <v>0</v>
          </cell>
          <cell r="CE45">
            <v>0</v>
          </cell>
          <cell r="CF45">
            <v>0</v>
          </cell>
          <cell r="CG45">
            <v>0</v>
          </cell>
          <cell r="CH45">
            <v>0</v>
          </cell>
          <cell r="CI45">
            <v>0</v>
          </cell>
          <cell r="CJ45">
            <v>0</v>
          </cell>
          <cell r="CK45">
            <v>0</v>
          </cell>
          <cell r="CL45">
            <v>0</v>
          </cell>
          <cell r="CM45">
            <v>18</v>
          </cell>
          <cell r="CN45">
            <v>0</v>
          </cell>
          <cell r="CO45">
            <v>0</v>
          </cell>
          <cell r="CP45">
            <v>0</v>
          </cell>
          <cell r="CQ45">
            <v>0</v>
          </cell>
          <cell r="CR45">
            <v>0</v>
          </cell>
          <cell r="CS45">
            <v>0</v>
          </cell>
          <cell r="CT45">
            <v>0</v>
          </cell>
          <cell r="CU45">
            <v>0</v>
          </cell>
          <cell r="CV45">
            <v>0</v>
          </cell>
          <cell r="CW45">
            <v>0</v>
          </cell>
          <cell r="CX45">
            <v>0</v>
          </cell>
          <cell r="CY45">
            <v>0</v>
          </cell>
          <cell r="CZ45">
            <v>0</v>
          </cell>
          <cell r="DA45">
            <v>0</v>
          </cell>
          <cell r="DB45">
            <v>0</v>
          </cell>
          <cell r="DC45">
            <v>0</v>
          </cell>
          <cell r="DD45">
            <v>0</v>
          </cell>
          <cell r="DE45">
            <v>0</v>
          </cell>
          <cell r="DF45">
            <v>0</v>
          </cell>
          <cell r="DG45">
            <v>0</v>
          </cell>
          <cell r="DH45">
            <v>0</v>
          </cell>
          <cell r="DI45">
            <v>0</v>
          </cell>
          <cell r="DJ45">
            <v>0</v>
          </cell>
          <cell r="DK45">
            <v>0</v>
          </cell>
          <cell r="DL45">
            <v>0</v>
          </cell>
          <cell r="DM45">
            <v>0</v>
          </cell>
          <cell r="DN45">
            <v>0</v>
          </cell>
          <cell r="DO45">
            <v>0</v>
          </cell>
          <cell r="DP45">
            <v>0</v>
          </cell>
          <cell r="DQ45">
            <v>0</v>
          </cell>
          <cell r="DR45">
            <v>0</v>
          </cell>
          <cell r="DS45">
            <v>0</v>
          </cell>
          <cell r="DT45">
            <v>0</v>
          </cell>
          <cell r="DU45">
            <v>0</v>
          </cell>
          <cell r="DV45">
            <v>0</v>
          </cell>
          <cell r="DW45">
            <v>0</v>
          </cell>
          <cell r="DX45">
            <v>0</v>
          </cell>
          <cell r="DY45">
            <v>0</v>
          </cell>
          <cell r="DZ45">
            <v>0</v>
          </cell>
          <cell r="EA45">
            <v>0</v>
          </cell>
          <cell r="EB45">
            <v>0</v>
          </cell>
          <cell r="EC45">
            <v>0</v>
          </cell>
          <cell r="ED45">
            <v>0</v>
          </cell>
          <cell r="EE45">
            <v>0</v>
          </cell>
          <cell r="EF45">
            <v>0</v>
          </cell>
          <cell r="EG45">
            <v>0</v>
          </cell>
          <cell r="EH45">
            <v>0</v>
          </cell>
          <cell r="EI45">
            <v>0</v>
          </cell>
          <cell r="EJ45">
            <v>0</v>
          </cell>
          <cell r="EK45">
            <v>0</v>
          </cell>
          <cell r="EL45">
            <v>0</v>
          </cell>
        </row>
        <row r="46">
          <cell r="G46">
            <v>39741</v>
          </cell>
          <cell r="Y46">
            <v>13363</v>
          </cell>
          <cell r="Z46">
            <v>15820</v>
          </cell>
          <cell r="AA46">
            <v>1</v>
          </cell>
          <cell r="AB46">
            <v>0</v>
          </cell>
          <cell r="AC46">
            <v>149</v>
          </cell>
          <cell r="AD46">
            <v>0</v>
          </cell>
          <cell r="AE46">
            <v>0</v>
          </cell>
          <cell r="AF46">
            <v>384</v>
          </cell>
          <cell r="AG46">
            <v>7840</v>
          </cell>
          <cell r="AH46">
            <v>0</v>
          </cell>
          <cell r="AI46">
            <v>991</v>
          </cell>
          <cell r="AJ46">
            <v>0</v>
          </cell>
          <cell r="AK46">
            <v>0</v>
          </cell>
          <cell r="AL46">
            <v>0</v>
          </cell>
          <cell r="AM46">
            <v>243</v>
          </cell>
          <cell r="AN46">
            <v>0</v>
          </cell>
          <cell r="AO46">
            <v>0</v>
          </cell>
          <cell r="AP46">
            <v>280</v>
          </cell>
          <cell r="AQ46">
            <v>0</v>
          </cell>
          <cell r="AR46">
            <v>0</v>
          </cell>
          <cell r="AS46">
            <v>0</v>
          </cell>
          <cell r="AT46">
            <v>0</v>
          </cell>
          <cell r="AU46">
            <v>0</v>
          </cell>
          <cell r="AV46">
            <v>0</v>
          </cell>
          <cell r="AW46">
            <v>0</v>
          </cell>
          <cell r="AX46">
            <v>0</v>
          </cell>
          <cell r="AY46">
            <v>0</v>
          </cell>
          <cell r="AZ46">
            <v>0</v>
          </cell>
          <cell r="BA46">
            <v>0</v>
          </cell>
          <cell r="BB46">
            <v>0</v>
          </cell>
          <cell r="BC46">
            <v>0</v>
          </cell>
          <cell r="BD46">
            <v>0</v>
          </cell>
          <cell r="BE46">
            <v>73</v>
          </cell>
          <cell r="BF46">
            <v>287</v>
          </cell>
          <cell r="BG46">
            <v>0</v>
          </cell>
          <cell r="BH46">
            <v>0</v>
          </cell>
          <cell r="BI46">
            <v>0</v>
          </cell>
          <cell r="BJ46">
            <v>131</v>
          </cell>
          <cell r="BK46">
            <v>0</v>
          </cell>
          <cell r="BL46">
            <v>0</v>
          </cell>
          <cell r="BM46">
            <v>0</v>
          </cell>
          <cell r="BN46">
            <v>0</v>
          </cell>
          <cell r="BO46">
            <v>0</v>
          </cell>
          <cell r="BP46">
            <v>0</v>
          </cell>
          <cell r="BQ46">
            <v>0</v>
          </cell>
          <cell r="BR46">
            <v>0</v>
          </cell>
          <cell r="BS46">
            <v>0</v>
          </cell>
          <cell r="BT46">
            <v>0</v>
          </cell>
          <cell r="BU46">
            <v>0</v>
          </cell>
          <cell r="BV46">
            <v>0</v>
          </cell>
          <cell r="BW46">
            <v>0</v>
          </cell>
          <cell r="BX46">
            <v>0</v>
          </cell>
          <cell r="BY46">
            <v>170</v>
          </cell>
          <cell r="BZ46">
            <v>0</v>
          </cell>
          <cell r="CA46">
            <v>0</v>
          </cell>
          <cell r="CB46">
            <v>0</v>
          </cell>
          <cell r="CC46">
            <v>0</v>
          </cell>
          <cell r="CD46">
            <v>0</v>
          </cell>
          <cell r="CE46">
            <v>0</v>
          </cell>
          <cell r="CF46">
            <v>0</v>
          </cell>
          <cell r="CG46">
            <v>0</v>
          </cell>
          <cell r="CH46">
            <v>0</v>
          </cell>
          <cell r="CI46">
            <v>0</v>
          </cell>
          <cell r="CJ46">
            <v>0</v>
          </cell>
          <cell r="CK46">
            <v>0</v>
          </cell>
          <cell r="CL46">
            <v>0</v>
          </cell>
          <cell r="CM46">
            <v>9</v>
          </cell>
          <cell r="CN46">
            <v>0</v>
          </cell>
          <cell r="CO46">
            <v>0</v>
          </cell>
          <cell r="CP46">
            <v>0</v>
          </cell>
          <cell r="CQ46">
            <v>0</v>
          </cell>
          <cell r="CR46">
            <v>0</v>
          </cell>
          <cell r="CS46">
            <v>0</v>
          </cell>
          <cell r="CT46">
            <v>0</v>
          </cell>
          <cell r="CU46">
            <v>0</v>
          </cell>
          <cell r="CV46">
            <v>0</v>
          </cell>
          <cell r="CW46">
            <v>0</v>
          </cell>
          <cell r="CX46">
            <v>0</v>
          </cell>
          <cell r="CY46">
            <v>0</v>
          </cell>
          <cell r="CZ46">
            <v>0</v>
          </cell>
          <cell r="DA46">
            <v>0</v>
          </cell>
          <cell r="DB46">
            <v>0</v>
          </cell>
          <cell r="DC46">
            <v>0</v>
          </cell>
          <cell r="DD46">
            <v>0</v>
          </cell>
          <cell r="DE46">
            <v>0</v>
          </cell>
          <cell r="DF46">
            <v>0</v>
          </cell>
          <cell r="DG46">
            <v>0</v>
          </cell>
          <cell r="DH46">
            <v>0</v>
          </cell>
          <cell r="DI46">
            <v>0</v>
          </cell>
          <cell r="DJ46">
            <v>0</v>
          </cell>
          <cell r="DK46">
            <v>0</v>
          </cell>
          <cell r="DL46">
            <v>0</v>
          </cell>
          <cell r="DM46">
            <v>0</v>
          </cell>
          <cell r="DN46">
            <v>0</v>
          </cell>
          <cell r="DO46">
            <v>0</v>
          </cell>
          <cell r="DP46">
            <v>0</v>
          </cell>
          <cell r="DQ46">
            <v>0</v>
          </cell>
          <cell r="DR46">
            <v>0</v>
          </cell>
          <cell r="DS46">
            <v>0</v>
          </cell>
          <cell r="DT46">
            <v>0</v>
          </cell>
          <cell r="DU46">
            <v>0</v>
          </cell>
          <cell r="DV46">
            <v>0</v>
          </cell>
          <cell r="DW46">
            <v>0</v>
          </cell>
          <cell r="DX46">
            <v>0</v>
          </cell>
          <cell r="DY46">
            <v>0</v>
          </cell>
          <cell r="DZ46">
            <v>0</v>
          </cell>
          <cell r="EA46">
            <v>0</v>
          </cell>
          <cell r="EB46">
            <v>0</v>
          </cell>
          <cell r="EC46">
            <v>0</v>
          </cell>
          <cell r="ED46">
            <v>0</v>
          </cell>
          <cell r="EE46">
            <v>0</v>
          </cell>
          <cell r="EF46">
            <v>0</v>
          </cell>
          <cell r="EG46">
            <v>0</v>
          </cell>
          <cell r="EH46">
            <v>0</v>
          </cell>
          <cell r="EI46">
            <v>0</v>
          </cell>
          <cell r="EJ46">
            <v>0</v>
          </cell>
          <cell r="EK46">
            <v>0</v>
          </cell>
          <cell r="EL46">
            <v>0</v>
          </cell>
        </row>
        <row r="47">
          <cell r="G47">
            <v>32502</v>
          </cell>
          <cell r="Y47">
            <v>16460</v>
          </cell>
          <cell r="Z47">
            <v>14</v>
          </cell>
          <cell r="AA47">
            <v>11055</v>
          </cell>
          <cell r="AB47">
            <v>0</v>
          </cell>
          <cell r="AC47">
            <v>0</v>
          </cell>
          <cell r="AD47">
            <v>619</v>
          </cell>
          <cell r="AE47">
            <v>0</v>
          </cell>
          <cell r="AF47">
            <v>0</v>
          </cell>
          <cell r="AG47">
            <v>0</v>
          </cell>
          <cell r="AH47">
            <v>0</v>
          </cell>
          <cell r="AI47">
            <v>0</v>
          </cell>
          <cell r="AJ47">
            <v>0</v>
          </cell>
          <cell r="AK47">
            <v>0</v>
          </cell>
          <cell r="AL47">
            <v>0</v>
          </cell>
          <cell r="AM47">
            <v>3146</v>
          </cell>
          <cell r="AN47">
            <v>0</v>
          </cell>
          <cell r="AO47">
            <v>0</v>
          </cell>
          <cell r="AP47">
            <v>0</v>
          </cell>
          <cell r="AQ47">
            <v>0</v>
          </cell>
          <cell r="AR47">
            <v>0</v>
          </cell>
          <cell r="AS47">
            <v>0</v>
          </cell>
          <cell r="AT47">
            <v>909</v>
          </cell>
          <cell r="AU47">
            <v>0</v>
          </cell>
          <cell r="AV47">
            <v>0</v>
          </cell>
          <cell r="AW47">
            <v>0</v>
          </cell>
          <cell r="AX47">
            <v>0</v>
          </cell>
          <cell r="AY47">
            <v>0</v>
          </cell>
          <cell r="AZ47">
            <v>0</v>
          </cell>
          <cell r="BA47">
            <v>0</v>
          </cell>
          <cell r="BB47">
            <v>0</v>
          </cell>
          <cell r="BC47">
            <v>0</v>
          </cell>
          <cell r="BD47">
            <v>0</v>
          </cell>
          <cell r="BE47">
            <v>0</v>
          </cell>
          <cell r="BF47">
            <v>0</v>
          </cell>
          <cell r="BG47">
            <v>30</v>
          </cell>
          <cell r="BH47">
            <v>0</v>
          </cell>
          <cell r="BI47">
            <v>0</v>
          </cell>
          <cell r="BJ47">
            <v>0</v>
          </cell>
          <cell r="BK47">
            <v>0</v>
          </cell>
          <cell r="BL47">
            <v>0</v>
          </cell>
          <cell r="BM47">
            <v>0</v>
          </cell>
          <cell r="BN47">
            <v>0</v>
          </cell>
          <cell r="BO47">
            <v>0</v>
          </cell>
          <cell r="BP47">
            <v>0</v>
          </cell>
          <cell r="BQ47">
            <v>0</v>
          </cell>
          <cell r="BR47">
            <v>0</v>
          </cell>
          <cell r="BS47">
            <v>0</v>
          </cell>
          <cell r="BT47">
            <v>0</v>
          </cell>
          <cell r="BU47">
            <v>0</v>
          </cell>
          <cell r="BV47">
            <v>0</v>
          </cell>
          <cell r="BW47">
            <v>0</v>
          </cell>
          <cell r="BX47">
            <v>0</v>
          </cell>
          <cell r="BY47">
            <v>0</v>
          </cell>
          <cell r="BZ47">
            <v>0</v>
          </cell>
          <cell r="CA47">
            <v>0</v>
          </cell>
          <cell r="CB47">
            <v>0</v>
          </cell>
          <cell r="CC47">
            <v>0</v>
          </cell>
          <cell r="CD47">
            <v>0</v>
          </cell>
          <cell r="CE47">
            <v>0</v>
          </cell>
          <cell r="CF47">
            <v>0</v>
          </cell>
          <cell r="CG47">
            <v>0</v>
          </cell>
          <cell r="CH47">
            <v>0</v>
          </cell>
          <cell r="CI47">
            <v>0</v>
          </cell>
          <cell r="CJ47">
            <v>59</v>
          </cell>
          <cell r="CK47">
            <v>0</v>
          </cell>
          <cell r="CL47">
            <v>0</v>
          </cell>
          <cell r="CM47">
            <v>3</v>
          </cell>
          <cell r="CN47">
            <v>0</v>
          </cell>
          <cell r="CO47">
            <v>0</v>
          </cell>
          <cell r="CP47">
            <v>0</v>
          </cell>
          <cell r="CQ47">
            <v>0</v>
          </cell>
          <cell r="CR47">
            <v>0</v>
          </cell>
          <cell r="CS47">
            <v>0</v>
          </cell>
          <cell r="CT47">
            <v>0</v>
          </cell>
          <cell r="CU47">
            <v>204</v>
          </cell>
          <cell r="CV47">
            <v>0</v>
          </cell>
          <cell r="CW47">
            <v>0</v>
          </cell>
          <cell r="CX47">
            <v>0</v>
          </cell>
          <cell r="CY47">
            <v>0</v>
          </cell>
          <cell r="CZ47">
            <v>0</v>
          </cell>
          <cell r="DA47">
            <v>0</v>
          </cell>
          <cell r="DB47">
            <v>0</v>
          </cell>
          <cell r="DC47">
            <v>0</v>
          </cell>
          <cell r="DD47">
            <v>0</v>
          </cell>
          <cell r="DE47">
            <v>0</v>
          </cell>
          <cell r="DF47">
            <v>0</v>
          </cell>
          <cell r="DG47">
            <v>0</v>
          </cell>
          <cell r="DH47">
            <v>0</v>
          </cell>
          <cell r="DI47">
            <v>0</v>
          </cell>
          <cell r="DJ47">
            <v>1</v>
          </cell>
          <cell r="DK47">
            <v>0</v>
          </cell>
          <cell r="DL47">
            <v>0</v>
          </cell>
          <cell r="DM47">
            <v>0</v>
          </cell>
          <cell r="DN47">
            <v>0</v>
          </cell>
          <cell r="DO47">
            <v>0</v>
          </cell>
          <cell r="DP47">
            <v>0</v>
          </cell>
          <cell r="DQ47">
            <v>0</v>
          </cell>
          <cell r="DR47">
            <v>0</v>
          </cell>
          <cell r="DS47">
            <v>0</v>
          </cell>
          <cell r="DT47">
            <v>0</v>
          </cell>
          <cell r="DU47">
            <v>0</v>
          </cell>
          <cell r="DV47">
            <v>0</v>
          </cell>
          <cell r="DW47">
            <v>0</v>
          </cell>
          <cell r="DX47">
            <v>0</v>
          </cell>
          <cell r="DY47">
            <v>0</v>
          </cell>
          <cell r="DZ47">
            <v>0</v>
          </cell>
          <cell r="EA47">
            <v>0</v>
          </cell>
          <cell r="EB47">
            <v>0</v>
          </cell>
          <cell r="EC47">
            <v>0</v>
          </cell>
          <cell r="ED47">
            <v>1</v>
          </cell>
          <cell r="EE47">
            <v>1</v>
          </cell>
          <cell r="EF47">
            <v>0</v>
          </cell>
          <cell r="EG47">
            <v>0</v>
          </cell>
          <cell r="EH47">
            <v>0</v>
          </cell>
          <cell r="EI47">
            <v>0</v>
          </cell>
          <cell r="EJ47">
            <v>0</v>
          </cell>
          <cell r="EK47">
            <v>0</v>
          </cell>
          <cell r="EL47">
            <v>0</v>
          </cell>
        </row>
        <row r="48">
          <cell r="G48">
            <v>3092</v>
          </cell>
          <cell r="Y48">
            <v>358</v>
          </cell>
          <cell r="Z48">
            <v>197</v>
          </cell>
          <cell r="AA48">
            <v>1228</v>
          </cell>
          <cell r="AB48">
            <v>0</v>
          </cell>
          <cell r="AC48">
            <v>1</v>
          </cell>
          <cell r="AD48">
            <v>0</v>
          </cell>
          <cell r="AE48">
            <v>0</v>
          </cell>
          <cell r="AF48">
            <v>0</v>
          </cell>
          <cell r="AG48">
            <v>0</v>
          </cell>
          <cell r="AH48">
            <v>0</v>
          </cell>
          <cell r="AI48">
            <v>0</v>
          </cell>
          <cell r="AJ48">
            <v>0</v>
          </cell>
          <cell r="AK48">
            <v>0</v>
          </cell>
          <cell r="AL48">
            <v>0</v>
          </cell>
          <cell r="AM48">
            <v>734</v>
          </cell>
          <cell r="AN48">
            <v>0</v>
          </cell>
          <cell r="AO48">
            <v>0</v>
          </cell>
          <cell r="AP48">
            <v>0</v>
          </cell>
          <cell r="AQ48">
            <v>0</v>
          </cell>
          <cell r="AR48">
            <v>0</v>
          </cell>
          <cell r="AS48">
            <v>0</v>
          </cell>
          <cell r="AT48">
            <v>0</v>
          </cell>
          <cell r="AU48">
            <v>0</v>
          </cell>
          <cell r="AV48">
            <v>0</v>
          </cell>
          <cell r="AW48">
            <v>299</v>
          </cell>
          <cell r="AX48">
            <v>0</v>
          </cell>
          <cell r="AY48">
            <v>0</v>
          </cell>
          <cell r="AZ48">
            <v>0</v>
          </cell>
          <cell r="BA48">
            <v>0</v>
          </cell>
          <cell r="BB48">
            <v>0</v>
          </cell>
          <cell r="BC48">
            <v>0</v>
          </cell>
          <cell r="BD48">
            <v>0</v>
          </cell>
          <cell r="BE48">
            <v>0</v>
          </cell>
          <cell r="BF48">
            <v>0</v>
          </cell>
          <cell r="BG48">
            <v>0</v>
          </cell>
          <cell r="BH48">
            <v>0</v>
          </cell>
          <cell r="BI48">
            <v>272</v>
          </cell>
          <cell r="BJ48">
            <v>0</v>
          </cell>
          <cell r="BK48">
            <v>0</v>
          </cell>
          <cell r="BL48">
            <v>0</v>
          </cell>
          <cell r="BM48">
            <v>0</v>
          </cell>
          <cell r="BN48">
            <v>0</v>
          </cell>
          <cell r="BO48">
            <v>0</v>
          </cell>
          <cell r="BP48">
            <v>0</v>
          </cell>
          <cell r="BQ48">
            <v>0</v>
          </cell>
          <cell r="BR48">
            <v>0</v>
          </cell>
          <cell r="BS48">
            <v>0</v>
          </cell>
          <cell r="BT48">
            <v>0</v>
          </cell>
          <cell r="BU48">
            <v>0</v>
          </cell>
          <cell r="BV48">
            <v>0</v>
          </cell>
          <cell r="BW48">
            <v>0</v>
          </cell>
          <cell r="BX48">
            <v>0</v>
          </cell>
          <cell r="BY48">
            <v>0</v>
          </cell>
          <cell r="BZ48">
            <v>0</v>
          </cell>
          <cell r="CA48">
            <v>0</v>
          </cell>
          <cell r="CB48">
            <v>0</v>
          </cell>
          <cell r="CC48">
            <v>0</v>
          </cell>
          <cell r="CD48">
            <v>0</v>
          </cell>
          <cell r="CE48">
            <v>0</v>
          </cell>
          <cell r="CF48">
            <v>0</v>
          </cell>
          <cell r="CG48">
            <v>0</v>
          </cell>
          <cell r="CH48">
            <v>0</v>
          </cell>
          <cell r="CI48">
            <v>0</v>
          </cell>
          <cell r="CJ48">
            <v>0</v>
          </cell>
          <cell r="CK48">
            <v>0</v>
          </cell>
          <cell r="CL48">
            <v>0</v>
          </cell>
          <cell r="CM48">
            <v>3</v>
          </cell>
          <cell r="CN48">
            <v>0</v>
          </cell>
          <cell r="CO48">
            <v>0</v>
          </cell>
          <cell r="CP48">
            <v>0</v>
          </cell>
          <cell r="CQ48">
            <v>0</v>
          </cell>
          <cell r="CR48">
            <v>0</v>
          </cell>
          <cell r="CS48">
            <v>0</v>
          </cell>
          <cell r="CT48">
            <v>0</v>
          </cell>
          <cell r="CU48">
            <v>0</v>
          </cell>
          <cell r="CV48">
            <v>0</v>
          </cell>
          <cell r="CW48">
            <v>0</v>
          </cell>
          <cell r="CX48">
            <v>0</v>
          </cell>
          <cell r="CY48">
            <v>0</v>
          </cell>
          <cell r="CZ48">
            <v>0</v>
          </cell>
          <cell r="DA48">
            <v>0</v>
          </cell>
          <cell r="DB48">
            <v>0</v>
          </cell>
          <cell r="DC48">
            <v>0</v>
          </cell>
          <cell r="DD48">
            <v>0</v>
          </cell>
          <cell r="DE48">
            <v>0</v>
          </cell>
          <cell r="DF48">
            <v>0</v>
          </cell>
          <cell r="DG48">
            <v>0</v>
          </cell>
          <cell r="DH48">
            <v>0</v>
          </cell>
          <cell r="DI48">
            <v>0</v>
          </cell>
          <cell r="DJ48">
            <v>0</v>
          </cell>
          <cell r="DK48">
            <v>0</v>
          </cell>
          <cell r="DL48">
            <v>0</v>
          </cell>
          <cell r="DM48">
            <v>0</v>
          </cell>
          <cell r="DN48">
            <v>0</v>
          </cell>
          <cell r="DO48">
            <v>0</v>
          </cell>
          <cell r="DP48">
            <v>0</v>
          </cell>
          <cell r="DQ48">
            <v>0</v>
          </cell>
          <cell r="DR48">
            <v>0</v>
          </cell>
          <cell r="DS48">
            <v>0</v>
          </cell>
          <cell r="DT48">
            <v>0</v>
          </cell>
          <cell r="DU48">
            <v>0</v>
          </cell>
          <cell r="DV48">
            <v>0</v>
          </cell>
          <cell r="DW48">
            <v>0</v>
          </cell>
          <cell r="DX48">
            <v>0</v>
          </cell>
          <cell r="DY48">
            <v>0</v>
          </cell>
          <cell r="DZ48">
            <v>0</v>
          </cell>
          <cell r="EA48">
            <v>0</v>
          </cell>
          <cell r="EB48">
            <v>0</v>
          </cell>
          <cell r="EC48">
            <v>0</v>
          </cell>
          <cell r="ED48">
            <v>0</v>
          </cell>
          <cell r="EE48">
            <v>0</v>
          </cell>
          <cell r="EF48">
            <v>0</v>
          </cell>
          <cell r="EG48">
            <v>0</v>
          </cell>
          <cell r="EH48">
            <v>0</v>
          </cell>
          <cell r="EI48">
            <v>0</v>
          </cell>
          <cell r="EJ48">
            <v>0</v>
          </cell>
          <cell r="EK48">
            <v>0</v>
          </cell>
          <cell r="EL48">
            <v>0</v>
          </cell>
        </row>
        <row r="49">
          <cell r="G49">
            <v>26805</v>
          </cell>
          <cell r="Y49">
            <v>5795</v>
          </cell>
          <cell r="Z49">
            <v>9879</v>
          </cell>
          <cell r="AA49">
            <v>1520</v>
          </cell>
          <cell r="AB49">
            <v>163</v>
          </cell>
          <cell r="AC49">
            <v>4206</v>
          </cell>
          <cell r="AD49">
            <v>0</v>
          </cell>
          <cell r="AE49">
            <v>0</v>
          </cell>
          <cell r="AF49">
            <v>0</v>
          </cell>
          <cell r="AG49">
            <v>0</v>
          </cell>
          <cell r="AH49">
            <v>0</v>
          </cell>
          <cell r="AI49">
            <v>387</v>
          </cell>
          <cell r="AJ49">
            <v>0</v>
          </cell>
          <cell r="AK49">
            <v>26</v>
          </cell>
          <cell r="AL49">
            <v>0</v>
          </cell>
          <cell r="AM49">
            <v>127</v>
          </cell>
          <cell r="AN49">
            <v>115</v>
          </cell>
          <cell r="AO49">
            <v>0</v>
          </cell>
          <cell r="AP49">
            <v>1086</v>
          </cell>
          <cell r="AQ49">
            <v>0</v>
          </cell>
          <cell r="AR49">
            <v>2369</v>
          </cell>
          <cell r="AS49">
            <v>0</v>
          </cell>
          <cell r="AT49">
            <v>0</v>
          </cell>
          <cell r="AU49">
            <v>0</v>
          </cell>
          <cell r="AV49">
            <v>0</v>
          </cell>
          <cell r="AW49">
            <v>42</v>
          </cell>
          <cell r="AX49">
            <v>0</v>
          </cell>
          <cell r="AY49">
            <v>0</v>
          </cell>
          <cell r="AZ49">
            <v>0</v>
          </cell>
          <cell r="BA49">
            <v>0</v>
          </cell>
          <cell r="BB49">
            <v>0</v>
          </cell>
          <cell r="BC49">
            <v>0</v>
          </cell>
          <cell r="BD49">
            <v>0</v>
          </cell>
          <cell r="BE49">
            <v>0</v>
          </cell>
          <cell r="BF49">
            <v>82</v>
          </cell>
          <cell r="BG49">
            <v>0</v>
          </cell>
          <cell r="BH49">
            <v>0</v>
          </cell>
          <cell r="BI49">
            <v>0</v>
          </cell>
          <cell r="BJ49">
            <v>0</v>
          </cell>
          <cell r="BK49">
            <v>0</v>
          </cell>
          <cell r="BL49">
            <v>0</v>
          </cell>
          <cell r="BM49">
            <v>0</v>
          </cell>
          <cell r="BN49">
            <v>0</v>
          </cell>
          <cell r="BO49">
            <v>0</v>
          </cell>
          <cell r="BP49">
            <v>0</v>
          </cell>
          <cell r="BQ49">
            <v>0</v>
          </cell>
          <cell r="BR49">
            <v>378</v>
          </cell>
          <cell r="BS49">
            <v>0</v>
          </cell>
          <cell r="BT49">
            <v>0</v>
          </cell>
          <cell r="BU49">
            <v>0</v>
          </cell>
          <cell r="BV49">
            <v>40</v>
          </cell>
          <cell r="BW49">
            <v>0</v>
          </cell>
          <cell r="BX49">
            <v>0</v>
          </cell>
          <cell r="BY49">
            <v>403</v>
          </cell>
          <cell r="BZ49">
            <v>0</v>
          </cell>
          <cell r="CA49">
            <v>0</v>
          </cell>
          <cell r="CB49">
            <v>0</v>
          </cell>
          <cell r="CC49">
            <v>181</v>
          </cell>
          <cell r="CD49">
            <v>0</v>
          </cell>
          <cell r="CE49">
            <v>0</v>
          </cell>
          <cell r="CF49">
            <v>0</v>
          </cell>
          <cell r="CG49">
            <v>0</v>
          </cell>
          <cell r="CH49">
            <v>0</v>
          </cell>
          <cell r="CI49">
            <v>0</v>
          </cell>
          <cell r="CJ49">
            <v>0</v>
          </cell>
          <cell r="CK49">
            <v>0</v>
          </cell>
          <cell r="CL49">
            <v>0</v>
          </cell>
          <cell r="CM49">
            <v>6</v>
          </cell>
          <cell r="CN49">
            <v>0</v>
          </cell>
          <cell r="CO49">
            <v>0</v>
          </cell>
          <cell r="CP49">
            <v>0</v>
          </cell>
          <cell r="CQ49">
            <v>0</v>
          </cell>
          <cell r="CR49">
            <v>0</v>
          </cell>
          <cell r="CS49">
            <v>0</v>
          </cell>
          <cell r="CT49">
            <v>0</v>
          </cell>
          <cell r="CU49">
            <v>0</v>
          </cell>
          <cell r="CV49">
            <v>0</v>
          </cell>
          <cell r="CW49">
            <v>0</v>
          </cell>
          <cell r="CX49">
            <v>0</v>
          </cell>
          <cell r="CY49">
            <v>0</v>
          </cell>
          <cell r="CZ49">
            <v>0</v>
          </cell>
          <cell r="DA49">
            <v>0</v>
          </cell>
          <cell r="DB49">
            <v>0</v>
          </cell>
          <cell r="DC49">
            <v>0</v>
          </cell>
          <cell r="DD49">
            <v>0</v>
          </cell>
          <cell r="DE49">
            <v>0</v>
          </cell>
          <cell r="DF49">
            <v>0</v>
          </cell>
          <cell r="DG49">
            <v>0</v>
          </cell>
          <cell r="DH49">
            <v>0</v>
          </cell>
          <cell r="DI49">
            <v>0</v>
          </cell>
          <cell r="DJ49">
            <v>0</v>
          </cell>
          <cell r="DK49">
            <v>0</v>
          </cell>
          <cell r="DL49">
            <v>0</v>
          </cell>
          <cell r="DM49">
            <v>0</v>
          </cell>
          <cell r="DN49">
            <v>0</v>
          </cell>
          <cell r="DO49">
            <v>0</v>
          </cell>
          <cell r="DP49">
            <v>0</v>
          </cell>
          <cell r="DQ49">
            <v>0</v>
          </cell>
          <cell r="DR49">
            <v>0</v>
          </cell>
          <cell r="DS49">
            <v>0</v>
          </cell>
          <cell r="DT49">
            <v>0</v>
          </cell>
          <cell r="DU49">
            <v>0</v>
          </cell>
          <cell r="DV49">
            <v>0</v>
          </cell>
          <cell r="DW49">
            <v>0</v>
          </cell>
          <cell r="DX49">
            <v>0</v>
          </cell>
          <cell r="DY49">
            <v>0</v>
          </cell>
          <cell r="DZ49">
            <v>0</v>
          </cell>
          <cell r="EA49">
            <v>0</v>
          </cell>
          <cell r="EB49">
            <v>0</v>
          </cell>
          <cell r="EC49">
            <v>0</v>
          </cell>
          <cell r="ED49">
            <v>0</v>
          </cell>
          <cell r="EE49">
            <v>0</v>
          </cell>
          <cell r="EF49">
            <v>0</v>
          </cell>
          <cell r="EG49">
            <v>0</v>
          </cell>
          <cell r="EH49">
            <v>0</v>
          </cell>
          <cell r="EI49">
            <v>0</v>
          </cell>
          <cell r="EJ49">
            <v>0</v>
          </cell>
          <cell r="EK49">
            <v>0</v>
          </cell>
          <cell r="EL49">
            <v>0</v>
          </cell>
        </row>
        <row r="50">
          <cell r="G50">
            <v>47977</v>
          </cell>
          <cell r="Y50">
            <v>983</v>
          </cell>
          <cell r="Z50">
            <v>3665</v>
          </cell>
          <cell r="AA50">
            <v>27041</v>
          </cell>
          <cell r="AB50">
            <v>0</v>
          </cell>
          <cell r="AC50">
            <v>800</v>
          </cell>
          <cell r="AD50">
            <v>1</v>
          </cell>
          <cell r="AE50">
            <v>0</v>
          </cell>
          <cell r="AF50">
            <v>296</v>
          </cell>
          <cell r="AG50">
            <v>717</v>
          </cell>
          <cell r="AH50">
            <v>0</v>
          </cell>
          <cell r="AI50">
            <v>554</v>
          </cell>
          <cell r="AJ50">
            <v>11</v>
          </cell>
          <cell r="AK50">
            <v>1002</v>
          </cell>
          <cell r="AL50">
            <v>43</v>
          </cell>
          <cell r="AM50">
            <v>0</v>
          </cell>
          <cell r="AN50">
            <v>1195</v>
          </cell>
          <cell r="AO50">
            <v>0</v>
          </cell>
          <cell r="AP50">
            <v>25</v>
          </cell>
          <cell r="AQ50">
            <v>19</v>
          </cell>
          <cell r="AR50">
            <v>21</v>
          </cell>
          <cell r="AS50">
            <v>1074</v>
          </cell>
          <cell r="AT50">
            <v>0</v>
          </cell>
          <cell r="AU50">
            <v>0</v>
          </cell>
          <cell r="AV50">
            <v>0</v>
          </cell>
          <cell r="AW50">
            <v>723</v>
          </cell>
          <cell r="AX50">
            <v>0</v>
          </cell>
          <cell r="AY50">
            <v>0</v>
          </cell>
          <cell r="AZ50">
            <v>0</v>
          </cell>
          <cell r="BA50">
            <v>5418</v>
          </cell>
          <cell r="BB50">
            <v>0</v>
          </cell>
          <cell r="BC50">
            <v>0</v>
          </cell>
          <cell r="BD50">
            <v>135</v>
          </cell>
          <cell r="BE50">
            <v>33</v>
          </cell>
          <cell r="BF50">
            <v>0</v>
          </cell>
          <cell r="BG50">
            <v>47</v>
          </cell>
          <cell r="BH50">
            <v>0</v>
          </cell>
          <cell r="BI50">
            <v>345</v>
          </cell>
          <cell r="BJ50">
            <v>0</v>
          </cell>
          <cell r="BK50">
            <v>0</v>
          </cell>
          <cell r="BL50">
            <v>0</v>
          </cell>
          <cell r="BM50">
            <v>0</v>
          </cell>
          <cell r="BN50">
            <v>0</v>
          </cell>
          <cell r="BO50">
            <v>0</v>
          </cell>
          <cell r="BP50">
            <v>0</v>
          </cell>
          <cell r="BQ50">
            <v>0</v>
          </cell>
          <cell r="BR50">
            <v>3332</v>
          </cell>
          <cell r="BS50">
            <v>79</v>
          </cell>
          <cell r="BT50">
            <v>0</v>
          </cell>
          <cell r="BU50">
            <v>0</v>
          </cell>
          <cell r="BV50">
            <v>45</v>
          </cell>
          <cell r="BW50">
            <v>0</v>
          </cell>
          <cell r="BX50">
            <v>0</v>
          </cell>
          <cell r="BY50">
            <v>0</v>
          </cell>
          <cell r="BZ50">
            <v>0</v>
          </cell>
          <cell r="CA50">
            <v>0</v>
          </cell>
          <cell r="CB50">
            <v>310</v>
          </cell>
          <cell r="CC50">
            <v>0</v>
          </cell>
          <cell r="CD50">
            <v>0</v>
          </cell>
          <cell r="CE50">
            <v>0</v>
          </cell>
          <cell r="CF50">
            <v>2</v>
          </cell>
          <cell r="CG50">
            <v>0</v>
          </cell>
          <cell r="CH50">
            <v>0</v>
          </cell>
          <cell r="CI50">
            <v>0</v>
          </cell>
          <cell r="CJ50">
            <v>0</v>
          </cell>
          <cell r="CK50">
            <v>0</v>
          </cell>
          <cell r="CL50">
            <v>0</v>
          </cell>
          <cell r="CM50">
            <v>12</v>
          </cell>
          <cell r="CN50">
            <v>0</v>
          </cell>
          <cell r="CO50">
            <v>0</v>
          </cell>
          <cell r="CP50">
            <v>0</v>
          </cell>
          <cell r="CQ50">
            <v>0</v>
          </cell>
          <cell r="CR50">
            <v>3</v>
          </cell>
          <cell r="CS50">
            <v>4</v>
          </cell>
          <cell r="CT50">
            <v>0</v>
          </cell>
          <cell r="CU50">
            <v>0</v>
          </cell>
          <cell r="CV50">
            <v>0</v>
          </cell>
          <cell r="CW50">
            <v>0</v>
          </cell>
          <cell r="CX50">
            <v>0</v>
          </cell>
          <cell r="CY50">
            <v>0</v>
          </cell>
          <cell r="CZ50">
            <v>41</v>
          </cell>
          <cell r="DA50">
            <v>0</v>
          </cell>
          <cell r="DB50">
            <v>0</v>
          </cell>
          <cell r="DC50">
            <v>0</v>
          </cell>
          <cell r="DD50">
            <v>0</v>
          </cell>
          <cell r="DE50">
            <v>0</v>
          </cell>
          <cell r="DF50">
            <v>0</v>
          </cell>
          <cell r="DG50">
            <v>0</v>
          </cell>
          <cell r="DH50">
            <v>0</v>
          </cell>
          <cell r="DI50">
            <v>0</v>
          </cell>
          <cell r="DJ50">
            <v>0</v>
          </cell>
          <cell r="DK50">
            <v>0</v>
          </cell>
          <cell r="DL50">
            <v>0</v>
          </cell>
          <cell r="DM50">
            <v>0</v>
          </cell>
          <cell r="DN50">
            <v>0</v>
          </cell>
          <cell r="DO50">
            <v>0</v>
          </cell>
          <cell r="DP50">
            <v>0</v>
          </cell>
          <cell r="DQ50">
            <v>1</v>
          </cell>
          <cell r="DR50">
            <v>0</v>
          </cell>
          <cell r="DS50">
            <v>0</v>
          </cell>
          <cell r="DT50">
            <v>0</v>
          </cell>
          <cell r="DU50">
            <v>0</v>
          </cell>
          <cell r="DV50">
            <v>0</v>
          </cell>
          <cell r="DW50">
            <v>0</v>
          </cell>
          <cell r="DX50">
            <v>0</v>
          </cell>
          <cell r="DY50">
            <v>0</v>
          </cell>
          <cell r="DZ50">
            <v>0</v>
          </cell>
          <cell r="EA50">
            <v>0</v>
          </cell>
          <cell r="EB50">
            <v>0</v>
          </cell>
          <cell r="EC50">
            <v>0</v>
          </cell>
          <cell r="ED50">
            <v>0</v>
          </cell>
          <cell r="EE50">
            <v>0</v>
          </cell>
          <cell r="EF50">
            <v>0</v>
          </cell>
          <cell r="EG50">
            <v>0</v>
          </cell>
          <cell r="EH50">
            <v>0</v>
          </cell>
          <cell r="EI50">
            <v>0</v>
          </cell>
          <cell r="EJ50">
            <v>0</v>
          </cell>
          <cell r="EK50">
            <v>0</v>
          </cell>
          <cell r="EL50">
            <v>0</v>
          </cell>
        </row>
        <row r="51">
          <cell r="G51">
            <v>9841</v>
          </cell>
          <cell r="Y51">
            <v>581</v>
          </cell>
          <cell r="Z51">
            <v>1801</v>
          </cell>
          <cell r="AA51">
            <v>0</v>
          </cell>
          <cell r="AB51">
            <v>0</v>
          </cell>
          <cell r="AC51">
            <v>0</v>
          </cell>
          <cell r="AD51">
            <v>0</v>
          </cell>
          <cell r="AE51">
            <v>0</v>
          </cell>
          <cell r="AF51">
            <v>0</v>
          </cell>
          <cell r="AG51">
            <v>0</v>
          </cell>
          <cell r="AH51">
            <v>0</v>
          </cell>
          <cell r="AI51">
            <v>346</v>
          </cell>
          <cell r="AJ51">
            <v>0</v>
          </cell>
          <cell r="AK51">
            <v>0</v>
          </cell>
          <cell r="AL51">
            <v>0</v>
          </cell>
          <cell r="AM51">
            <v>938</v>
          </cell>
          <cell r="AN51">
            <v>0</v>
          </cell>
          <cell r="AO51">
            <v>0</v>
          </cell>
          <cell r="AP51">
            <v>0</v>
          </cell>
          <cell r="AQ51">
            <v>0</v>
          </cell>
          <cell r="AR51">
            <v>0</v>
          </cell>
          <cell r="AS51">
            <v>0</v>
          </cell>
          <cell r="AT51">
            <v>0</v>
          </cell>
          <cell r="AU51">
            <v>0</v>
          </cell>
          <cell r="AV51">
            <v>0</v>
          </cell>
          <cell r="AW51">
            <v>2557</v>
          </cell>
          <cell r="AX51">
            <v>0</v>
          </cell>
          <cell r="AY51">
            <v>0</v>
          </cell>
          <cell r="AZ51">
            <v>0</v>
          </cell>
          <cell r="BA51">
            <v>0</v>
          </cell>
          <cell r="BB51">
            <v>0</v>
          </cell>
          <cell r="BC51">
            <v>0</v>
          </cell>
          <cell r="BD51">
            <v>0</v>
          </cell>
          <cell r="BE51">
            <v>0</v>
          </cell>
          <cell r="BF51">
            <v>557</v>
          </cell>
          <cell r="BG51">
            <v>0</v>
          </cell>
          <cell r="BH51">
            <v>0</v>
          </cell>
          <cell r="BI51">
            <v>3055</v>
          </cell>
          <cell r="BJ51">
            <v>0</v>
          </cell>
          <cell r="BK51">
            <v>0</v>
          </cell>
          <cell r="BL51">
            <v>0</v>
          </cell>
          <cell r="BM51">
            <v>0</v>
          </cell>
          <cell r="BN51">
            <v>0</v>
          </cell>
          <cell r="BO51">
            <v>0</v>
          </cell>
          <cell r="BP51">
            <v>0</v>
          </cell>
          <cell r="BQ51">
            <v>0</v>
          </cell>
          <cell r="BR51">
            <v>0</v>
          </cell>
          <cell r="BS51">
            <v>0</v>
          </cell>
          <cell r="BT51">
            <v>0</v>
          </cell>
          <cell r="BU51">
            <v>0</v>
          </cell>
          <cell r="BV51">
            <v>0</v>
          </cell>
          <cell r="BW51">
            <v>0</v>
          </cell>
          <cell r="BX51">
            <v>0</v>
          </cell>
          <cell r="BY51">
            <v>0</v>
          </cell>
          <cell r="BZ51">
            <v>0</v>
          </cell>
          <cell r="CA51">
            <v>0</v>
          </cell>
          <cell r="CB51">
            <v>0</v>
          </cell>
          <cell r="CC51">
            <v>0</v>
          </cell>
          <cell r="CD51">
            <v>0</v>
          </cell>
          <cell r="CE51">
            <v>0</v>
          </cell>
          <cell r="CF51">
            <v>0</v>
          </cell>
          <cell r="CG51">
            <v>0</v>
          </cell>
          <cell r="CH51">
            <v>0</v>
          </cell>
          <cell r="CI51">
            <v>0</v>
          </cell>
          <cell r="CJ51">
            <v>0</v>
          </cell>
          <cell r="CK51">
            <v>0</v>
          </cell>
          <cell r="CL51">
            <v>0</v>
          </cell>
          <cell r="CM51">
            <v>6</v>
          </cell>
          <cell r="CN51">
            <v>0</v>
          </cell>
          <cell r="CO51">
            <v>0</v>
          </cell>
          <cell r="CP51">
            <v>0</v>
          </cell>
          <cell r="CQ51">
            <v>0</v>
          </cell>
          <cell r="CR51">
            <v>0</v>
          </cell>
          <cell r="CS51">
            <v>0</v>
          </cell>
          <cell r="CT51">
            <v>0</v>
          </cell>
          <cell r="CU51">
            <v>0</v>
          </cell>
          <cell r="CV51">
            <v>0</v>
          </cell>
          <cell r="CW51">
            <v>0</v>
          </cell>
          <cell r="CX51">
            <v>0</v>
          </cell>
          <cell r="CY51">
            <v>0</v>
          </cell>
          <cell r="CZ51">
            <v>0</v>
          </cell>
          <cell r="DA51">
            <v>0</v>
          </cell>
          <cell r="DB51">
            <v>0</v>
          </cell>
          <cell r="DC51">
            <v>0</v>
          </cell>
          <cell r="DD51">
            <v>0</v>
          </cell>
          <cell r="DE51">
            <v>0</v>
          </cell>
          <cell r="DF51">
            <v>0</v>
          </cell>
          <cell r="DG51">
            <v>0</v>
          </cell>
          <cell r="DH51">
            <v>0</v>
          </cell>
          <cell r="DI51">
            <v>0</v>
          </cell>
          <cell r="DJ51">
            <v>0</v>
          </cell>
          <cell r="DK51">
            <v>0</v>
          </cell>
          <cell r="DL51">
            <v>0</v>
          </cell>
          <cell r="DM51">
            <v>0</v>
          </cell>
          <cell r="DN51">
            <v>0</v>
          </cell>
          <cell r="DO51">
            <v>0</v>
          </cell>
          <cell r="DP51">
            <v>0</v>
          </cell>
          <cell r="DQ51">
            <v>0</v>
          </cell>
          <cell r="DR51">
            <v>0</v>
          </cell>
          <cell r="DS51">
            <v>0</v>
          </cell>
          <cell r="DT51">
            <v>0</v>
          </cell>
          <cell r="DU51">
            <v>0</v>
          </cell>
          <cell r="DV51">
            <v>0</v>
          </cell>
          <cell r="DW51">
            <v>0</v>
          </cell>
          <cell r="DX51">
            <v>0</v>
          </cell>
          <cell r="DY51">
            <v>0</v>
          </cell>
          <cell r="DZ51">
            <v>0</v>
          </cell>
          <cell r="EA51">
            <v>0</v>
          </cell>
          <cell r="EB51">
            <v>0</v>
          </cell>
          <cell r="EC51">
            <v>0</v>
          </cell>
          <cell r="ED51">
            <v>0</v>
          </cell>
          <cell r="EE51">
            <v>0</v>
          </cell>
          <cell r="EF51">
            <v>0</v>
          </cell>
          <cell r="EG51">
            <v>0</v>
          </cell>
          <cell r="EH51">
            <v>0</v>
          </cell>
          <cell r="EI51">
            <v>0</v>
          </cell>
          <cell r="EJ51">
            <v>0</v>
          </cell>
          <cell r="EK51">
            <v>0</v>
          </cell>
          <cell r="EL51">
            <v>0</v>
          </cell>
        </row>
        <row r="52">
          <cell r="G52">
            <v>53651</v>
          </cell>
          <cell r="Y52">
            <v>26402</v>
          </cell>
          <cell r="Z52">
            <v>5608</v>
          </cell>
          <cell r="AA52">
            <v>0</v>
          </cell>
          <cell r="AB52">
            <v>2</v>
          </cell>
          <cell r="AC52">
            <v>733</v>
          </cell>
          <cell r="AD52">
            <v>0</v>
          </cell>
          <cell r="AE52">
            <v>0</v>
          </cell>
          <cell r="AF52">
            <v>3321</v>
          </cell>
          <cell r="AG52">
            <v>6034</v>
          </cell>
          <cell r="AH52">
            <v>5963</v>
          </cell>
          <cell r="AI52">
            <v>1061</v>
          </cell>
          <cell r="AJ52">
            <v>0</v>
          </cell>
          <cell r="AK52">
            <v>1364</v>
          </cell>
          <cell r="AL52">
            <v>567</v>
          </cell>
          <cell r="AM52">
            <v>0</v>
          </cell>
          <cell r="AN52">
            <v>601</v>
          </cell>
          <cell r="AO52">
            <v>0</v>
          </cell>
          <cell r="AP52">
            <v>12</v>
          </cell>
          <cell r="AQ52">
            <v>0</v>
          </cell>
          <cell r="AR52">
            <v>0</v>
          </cell>
          <cell r="AS52">
            <v>409</v>
          </cell>
          <cell r="AT52">
            <v>0</v>
          </cell>
          <cell r="AU52">
            <v>0</v>
          </cell>
          <cell r="AV52">
            <v>0</v>
          </cell>
          <cell r="AW52">
            <v>0</v>
          </cell>
          <cell r="AX52">
            <v>0</v>
          </cell>
          <cell r="AY52">
            <v>0</v>
          </cell>
          <cell r="AZ52">
            <v>300</v>
          </cell>
          <cell r="BA52">
            <v>0</v>
          </cell>
          <cell r="BB52">
            <v>0</v>
          </cell>
          <cell r="BC52">
            <v>0</v>
          </cell>
          <cell r="BD52">
            <v>35</v>
          </cell>
          <cell r="BE52">
            <v>528</v>
          </cell>
          <cell r="BF52">
            <v>30</v>
          </cell>
          <cell r="BG52">
            <v>491</v>
          </cell>
          <cell r="BH52">
            <v>0</v>
          </cell>
          <cell r="BI52">
            <v>0</v>
          </cell>
          <cell r="BJ52">
            <v>0</v>
          </cell>
          <cell r="BK52">
            <v>0</v>
          </cell>
          <cell r="BL52">
            <v>0</v>
          </cell>
          <cell r="BM52">
            <v>0</v>
          </cell>
          <cell r="BN52">
            <v>0</v>
          </cell>
          <cell r="BO52">
            <v>0</v>
          </cell>
          <cell r="BP52">
            <v>0</v>
          </cell>
          <cell r="BQ52">
            <v>0</v>
          </cell>
          <cell r="BR52">
            <v>0</v>
          </cell>
          <cell r="BS52">
            <v>0</v>
          </cell>
          <cell r="BT52">
            <v>0</v>
          </cell>
          <cell r="BU52">
            <v>0</v>
          </cell>
          <cell r="BV52">
            <v>0</v>
          </cell>
          <cell r="BW52">
            <v>0</v>
          </cell>
          <cell r="BX52">
            <v>148</v>
          </cell>
          <cell r="BY52">
            <v>0</v>
          </cell>
          <cell r="BZ52">
            <v>0</v>
          </cell>
          <cell r="CA52">
            <v>0</v>
          </cell>
          <cell r="CB52">
            <v>4</v>
          </cell>
          <cell r="CC52">
            <v>0</v>
          </cell>
          <cell r="CD52">
            <v>0</v>
          </cell>
          <cell r="CE52">
            <v>0</v>
          </cell>
          <cell r="CF52">
            <v>31</v>
          </cell>
          <cell r="CG52">
            <v>0</v>
          </cell>
          <cell r="CH52">
            <v>0</v>
          </cell>
          <cell r="CI52">
            <v>0</v>
          </cell>
          <cell r="CJ52">
            <v>0</v>
          </cell>
          <cell r="CK52">
            <v>0</v>
          </cell>
          <cell r="CL52">
            <v>0</v>
          </cell>
          <cell r="CM52">
            <v>2</v>
          </cell>
          <cell r="CN52">
            <v>0</v>
          </cell>
          <cell r="CO52">
            <v>0</v>
          </cell>
          <cell r="CP52">
            <v>0</v>
          </cell>
          <cell r="CQ52">
            <v>0</v>
          </cell>
          <cell r="CR52">
            <v>2</v>
          </cell>
          <cell r="CS52">
            <v>2</v>
          </cell>
          <cell r="CT52">
            <v>0</v>
          </cell>
          <cell r="CU52">
            <v>0</v>
          </cell>
          <cell r="CV52">
            <v>0</v>
          </cell>
          <cell r="CW52">
            <v>0</v>
          </cell>
          <cell r="CX52">
            <v>0</v>
          </cell>
          <cell r="CY52">
            <v>0</v>
          </cell>
          <cell r="CZ52">
            <v>0</v>
          </cell>
          <cell r="DA52">
            <v>0</v>
          </cell>
          <cell r="DB52">
            <v>0</v>
          </cell>
          <cell r="DC52">
            <v>0</v>
          </cell>
          <cell r="DD52">
            <v>0</v>
          </cell>
          <cell r="DE52">
            <v>0</v>
          </cell>
          <cell r="DF52">
            <v>0</v>
          </cell>
          <cell r="DG52">
            <v>0</v>
          </cell>
          <cell r="DH52">
            <v>0</v>
          </cell>
          <cell r="DI52">
            <v>0</v>
          </cell>
          <cell r="DJ52">
            <v>0</v>
          </cell>
          <cell r="DK52">
            <v>0</v>
          </cell>
          <cell r="DL52">
            <v>0</v>
          </cell>
          <cell r="DM52">
            <v>0</v>
          </cell>
          <cell r="DN52">
            <v>0</v>
          </cell>
          <cell r="DO52">
            <v>0</v>
          </cell>
          <cell r="DP52">
            <v>0</v>
          </cell>
          <cell r="DQ52">
            <v>0</v>
          </cell>
          <cell r="DR52">
            <v>0</v>
          </cell>
          <cell r="DS52">
            <v>0</v>
          </cell>
          <cell r="DT52">
            <v>0</v>
          </cell>
          <cell r="DU52">
            <v>0</v>
          </cell>
          <cell r="DV52">
            <v>0</v>
          </cell>
          <cell r="DW52">
            <v>0</v>
          </cell>
          <cell r="DX52">
            <v>0</v>
          </cell>
          <cell r="DY52">
            <v>0</v>
          </cell>
          <cell r="DZ52">
            <v>0</v>
          </cell>
          <cell r="EA52">
            <v>0</v>
          </cell>
          <cell r="EB52">
            <v>0</v>
          </cell>
          <cell r="EC52">
            <v>0</v>
          </cell>
          <cell r="ED52">
            <v>0</v>
          </cell>
          <cell r="EE52">
            <v>0</v>
          </cell>
          <cell r="EF52">
            <v>0</v>
          </cell>
          <cell r="EG52">
            <v>0</v>
          </cell>
          <cell r="EH52">
            <v>0</v>
          </cell>
          <cell r="EI52">
            <v>0</v>
          </cell>
          <cell r="EJ52">
            <v>0</v>
          </cell>
          <cell r="EK52">
            <v>1</v>
          </cell>
          <cell r="EL52">
            <v>0</v>
          </cell>
        </row>
        <row r="53">
          <cell r="G53">
            <v>38148</v>
          </cell>
          <cell r="Y53">
            <v>5930</v>
          </cell>
          <cell r="Z53">
            <v>5682</v>
          </cell>
          <cell r="AA53">
            <v>7276</v>
          </cell>
          <cell r="AB53">
            <v>4063</v>
          </cell>
          <cell r="AC53">
            <v>49</v>
          </cell>
          <cell r="AD53">
            <v>0</v>
          </cell>
          <cell r="AE53">
            <v>8</v>
          </cell>
          <cell r="AF53">
            <v>0</v>
          </cell>
          <cell r="AG53">
            <v>7352</v>
          </cell>
          <cell r="AH53">
            <v>0</v>
          </cell>
          <cell r="AI53">
            <v>1335</v>
          </cell>
          <cell r="AJ53">
            <v>0</v>
          </cell>
          <cell r="AK53">
            <v>959</v>
          </cell>
          <cell r="AL53">
            <v>95</v>
          </cell>
          <cell r="AM53">
            <v>0</v>
          </cell>
          <cell r="AN53">
            <v>930</v>
          </cell>
          <cell r="AO53">
            <v>0</v>
          </cell>
          <cell r="AP53">
            <v>19</v>
          </cell>
          <cell r="AQ53">
            <v>0</v>
          </cell>
          <cell r="AR53">
            <v>0</v>
          </cell>
          <cell r="AS53">
            <v>38</v>
          </cell>
          <cell r="AT53">
            <v>338</v>
          </cell>
          <cell r="AU53">
            <v>0</v>
          </cell>
          <cell r="AV53">
            <v>0</v>
          </cell>
          <cell r="AW53">
            <v>0</v>
          </cell>
          <cell r="AX53">
            <v>0</v>
          </cell>
          <cell r="AY53">
            <v>0</v>
          </cell>
          <cell r="AZ53">
            <v>0</v>
          </cell>
          <cell r="BA53">
            <v>2785</v>
          </cell>
          <cell r="BB53">
            <v>0</v>
          </cell>
          <cell r="BC53">
            <v>0</v>
          </cell>
          <cell r="BD53">
            <v>0</v>
          </cell>
          <cell r="BE53">
            <v>0</v>
          </cell>
          <cell r="BF53">
            <v>5</v>
          </cell>
          <cell r="BG53">
            <v>1</v>
          </cell>
          <cell r="BH53">
            <v>0</v>
          </cell>
          <cell r="BI53">
            <v>0</v>
          </cell>
          <cell r="BJ53">
            <v>0</v>
          </cell>
          <cell r="BK53">
            <v>0</v>
          </cell>
          <cell r="BL53">
            <v>0</v>
          </cell>
          <cell r="BM53">
            <v>0</v>
          </cell>
          <cell r="BN53">
            <v>0</v>
          </cell>
          <cell r="BO53">
            <v>0</v>
          </cell>
          <cell r="BP53">
            <v>0</v>
          </cell>
          <cell r="BQ53">
            <v>0</v>
          </cell>
          <cell r="BR53">
            <v>1262</v>
          </cell>
          <cell r="BS53">
            <v>0</v>
          </cell>
          <cell r="BT53">
            <v>0</v>
          </cell>
          <cell r="BU53">
            <v>0</v>
          </cell>
          <cell r="BV53">
            <v>0</v>
          </cell>
          <cell r="BW53">
            <v>0</v>
          </cell>
          <cell r="BX53">
            <v>0</v>
          </cell>
          <cell r="BY53">
            <v>0</v>
          </cell>
          <cell r="BZ53">
            <v>0</v>
          </cell>
          <cell r="CA53">
            <v>0</v>
          </cell>
          <cell r="CB53">
            <v>16</v>
          </cell>
          <cell r="CC53">
            <v>0</v>
          </cell>
          <cell r="CD53">
            <v>0</v>
          </cell>
          <cell r="CE53">
            <v>0</v>
          </cell>
          <cell r="CF53">
            <v>0</v>
          </cell>
          <cell r="CG53">
            <v>0</v>
          </cell>
          <cell r="CH53">
            <v>0</v>
          </cell>
          <cell r="CI53">
            <v>0</v>
          </cell>
          <cell r="CJ53">
            <v>0</v>
          </cell>
          <cell r="CK53">
            <v>0</v>
          </cell>
          <cell r="CL53">
            <v>0</v>
          </cell>
          <cell r="CM53">
            <v>0</v>
          </cell>
          <cell r="CN53">
            <v>0</v>
          </cell>
          <cell r="CO53">
            <v>0</v>
          </cell>
          <cell r="CP53">
            <v>0</v>
          </cell>
          <cell r="CQ53">
            <v>0</v>
          </cell>
          <cell r="CR53">
            <v>1</v>
          </cell>
          <cell r="CS53">
            <v>4</v>
          </cell>
          <cell r="CT53">
            <v>0</v>
          </cell>
          <cell r="CU53">
            <v>0</v>
          </cell>
          <cell r="CV53">
            <v>0</v>
          </cell>
          <cell r="CW53">
            <v>0</v>
          </cell>
          <cell r="CX53">
            <v>0</v>
          </cell>
          <cell r="CY53">
            <v>0</v>
          </cell>
          <cell r="CZ53">
            <v>0</v>
          </cell>
          <cell r="DA53">
            <v>0</v>
          </cell>
          <cell r="DB53">
            <v>0</v>
          </cell>
          <cell r="DC53">
            <v>0</v>
          </cell>
          <cell r="DD53">
            <v>0</v>
          </cell>
          <cell r="DE53">
            <v>0</v>
          </cell>
          <cell r="DF53">
            <v>0</v>
          </cell>
          <cell r="DG53">
            <v>0</v>
          </cell>
          <cell r="DH53">
            <v>0</v>
          </cell>
          <cell r="DI53">
            <v>0</v>
          </cell>
          <cell r="DJ53">
            <v>0</v>
          </cell>
          <cell r="DK53">
            <v>0</v>
          </cell>
          <cell r="DL53">
            <v>0</v>
          </cell>
          <cell r="DM53">
            <v>0</v>
          </cell>
          <cell r="DN53">
            <v>0</v>
          </cell>
          <cell r="DO53">
            <v>0</v>
          </cell>
          <cell r="DP53">
            <v>0</v>
          </cell>
          <cell r="DQ53">
            <v>0</v>
          </cell>
          <cell r="DR53">
            <v>0</v>
          </cell>
          <cell r="DS53">
            <v>0</v>
          </cell>
          <cell r="DT53">
            <v>0</v>
          </cell>
          <cell r="DU53">
            <v>0</v>
          </cell>
          <cell r="DV53">
            <v>0</v>
          </cell>
          <cell r="DW53">
            <v>0</v>
          </cell>
          <cell r="DX53">
            <v>0</v>
          </cell>
          <cell r="DY53">
            <v>0</v>
          </cell>
          <cell r="DZ53">
            <v>0</v>
          </cell>
          <cell r="EA53">
            <v>0</v>
          </cell>
          <cell r="EB53">
            <v>0</v>
          </cell>
          <cell r="EC53">
            <v>0</v>
          </cell>
          <cell r="ED53">
            <v>0</v>
          </cell>
          <cell r="EE53">
            <v>0</v>
          </cell>
          <cell r="EF53">
            <v>0</v>
          </cell>
          <cell r="EG53">
            <v>0</v>
          </cell>
          <cell r="EH53">
            <v>0</v>
          </cell>
          <cell r="EI53">
            <v>0</v>
          </cell>
          <cell r="EJ53">
            <v>0</v>
          </cell>
          <cell r="EK53">
            <v>0</v>
          </cell>
          <cell r="EL53">
            <v>0</v>
          </cell>
        </row>
        <row r="54">
          <cell r="G54">
            <v>3540</v>
          </cell>
          <cell r="Y54">
            <v>823</v>
          </cell>
          <cell r="Z54">
            <v>0</v>
          </cell>
          <cell r="AA54">
            <v>55</v>
          </cell>
          <cell r="AB54">
            <v>0</v>
          </cell>
          <cell r="AC54">
            <v>0</v>
          </cell>
          <cell r="AD54">
            <v>0</v>
          </cell>
          <cell r="AE54">
            <v>0</v>
          </cell>
          <cell r="AF54">
            <v>0</v>
          </cell>
          <cell r="AG54">
            <v>0</v>
          </cell>
          <cell r="AH54">
            <v>0</v>
          </cell>
          <cell r="AI54">
            <v>0</v>
          </cell>
          <cell r="AJ54">
            <v>0</v>
          </cell>
          <cell r="AK54">
            <v>1</v>
          </cell>
          <cell r="AL54">
            <v>0</v>
          </cell>
          <cell r="AM54">
            <v>510</v>
          </cell>
          <cell r="AN54">
            <v>0</v>
          </cell>
          <cell r="AO54">
            <v>0</v>
          </cell>
          <cell r="AP54">
            <v>0</v>
          </cell>
          <cell r="AQ54">
            <v>0</v>
          </cell>
          <cell r="AR54">
            <v>0</v>
          </cell>
          <cell r="AS54">
            <v>0</v>
          </cell>
          <cell r="AT54">
            <v>2084</v>
          </cell>
          <cell r="AU54">
            <v>0</v>
          </cell>
          <cell r="AV54">
            <v>0</v>
          </cell>
          <cell r="AW54">
            <v>41</v>
          </cell>
          <cell r="AX54">
            <v>0</v>
          </cell>
          <cell r="AY54">
            <v>0</v>
          </cell>
          <cell r="AZ54">
            <v>0</v>
          </cell>
          <cell r="BA54">
            <v>0</v>
          </cell>
          <cell r="BB54">
            <v>0</v>
          </cell>
          <cell r="BC54">
            <v>0</v>
          </cell>
          <cell r="BD54">
            <v>0</v>
          </cell>
          <cell r="BE54">
            <v>0</v>
          </cell>
          <cell r="BF54">
            <v>0</v>
          </cell>
          <cell r="BG54">
            <v>0</v>
          </cell>
          <cell r="BH54">
            <v>0</v>
          </cell>
          <cell r="BI54">
            <v>0</v>
          </cell>
          <cell r="BJ54">
            <v>0</v>
          </cell>
          <cell r="BK54">
            <v>0</v>
          </cell>
          <cell r="BL54">
            <v>0</v>
          </cell>
          <cell r="BM54">
            <v>0</v>
          </cell>
          <cell r="BN54">
            <v>0</v>
          </cell>
          <cell r="BO54">
            <v>0</v>
          </cell>
          <cell r="BP54">
            <v>0</v>
          </cell>
          <cell r="BQ54">
            <v>0</v>
          </cell>
          <cell r="BR54">
            <v>0</v>
          </cell>
          <cell r="BS54">
            <v>0</v>
          </cell>
          <cell r="BT54">
            <v>0</v>
          </cell>
          <cell r="BU54">
            <v>0</v>
          </cell>
          <cell r="BV54">
            <v>0</v>
          </cell>
          <cell r="BW54">
            <v>0</v>
          </cell>
          <cell r="BX54">
            <v>0</v>
          </cell>
          <cell r="BY54">
            <v>0</v>
          </cell>
          <cell r="BZ54">
            <v>0</v>
          </cell>
          <cell r="CA54">
            <v>0</v>
          </cell>
          <cell r="CB54">
            <v>0</v>
          </cell>
          <cell r="CC54">
            <v>0</v>
          </cell>
          <cell r="CD54">
            <v>0</v>
          </cell>
          <cell r="CE54">
            <v>0</v>
          </cell>
          <cell r="CF54">
            <v>0</v>
          </cell>
          <cell r="CG54">
            <v>0</v>
          </cell>
          <cell r="CH54">
            <v>0</v>
          </cell>
          <cell r="CI54">
            <v>0</v>
          </cell>
          <cell r="CJ54">
            <v>0</v>
          </cell>
          <cell r="CK54">
            <v>0</v>
          </cell>
          <cell r="CL54">
            <v>0</v>
          </cell>
          <cell r="CM54">
            <v>9</v>
          </cell>
          <cell r="CN54">
            <v>0</v>
          </cell>
          <cell r="CO54">
            <v>0</v>
          </cell>
          <cell r="CP54">
            <v>0</v>
          </cell>
          <cell r="CQ54">
            <v>0</v>
          </cell>
          <cell r="CR54">
            <v>0</v>
          </cell>
          <cell r="CS54">
            <v>0</v>
          </cell>
          <cell r="CT54">
            <v>0</v>
          </cell>
          <cell r="CU54">
            <v>17</v>
          </cell>
          <cell r="CV54">
            <v>0</v>
          </cell>
          <cell r="CW54">
            <v>0</v>
          </cell>
          <cell r="CX54">
            <v>0</v>
          </cell>
          <cell r="CY54">
            <v>0</v>
          </cell>
          <cell r="CZ54">
            <v>0</v>
          </cell>
          <cell r="DA54">
            <v>0</v>
          </cell>
          <cell r="DB54">
            <v>0</v>
          </cell>
          <cell r="DC54">
            <v>0</v>
          </cell>
          <cell r="DD54">
            <v>0</v>
          </cell>
          <cell r="DE54">
            <v>0</v>
          </cell>
          <cell r="DF54">
            <v>0</v>
          </cell>
          <cell r="DG54">
            <v>0</v>
          </cell>
          <cell r="DH54">
            <v>0</v>
          </cell>
          <cell r="DI54">
            <v>0</v>
          </cell>
          <cell r="DJ54">
            <v>0</v>
          </cell>
          <cell r="DK54">
            <v>0</v>
          </cell>
          <cell r="DL54">
            <v>0</v>
          </cell>
          <cell r="DM54">
            <v>0</v>
          </cell>
          <cell r="DN54">
            <v>0</v>
          </cell>
          <cell r="DO54">
            <v>0</v>
          </cell>
          <cell r="DP54">
            <v>0</v>
          </cell>
          <cell r="DQ54">
            <v>0</v>
          </cell>
          <cell r="DR54">
            <v>0</v>
          </cell>
          <cell r="DS54">
            <v>0</v>
          </cell>
          <cell r="DT54">
            <v>0</v>
          </cell>
          <cell r="DU54">
            <v>0</v>
          </cell>
          <cell r="DV54">
            <v>0</v>
          </cell>
          <cell r="DW54">
            <v>0</v>
          </cell>
          <cell r="DX54">
            <v>0</v>
          </cell>
          <cell r="DY54">
            <v>0</v>
          </cell>
          <cell r="DZ54">
            <v>0</v>
          </cell>
          <cell r="EA54">
            <v>0</v>
          </cell>
          <cell r="EB54">
            <v>0</v>
          </cell>
          <cell r="EC54">
            <v>0</v>
          </cell>
          <cell r="ED54">
            <v>0</v>
          </cell>
          <cell r="EE54">
            <v>0</v>
          </cell>
          <cell r="EF54">
            <v>0</v>
          </cell>
          <cell r="EG54">
            <v>0</v>
          </cell>
          <cell r="EH54">
            <v>0</v>
          </cell>
          <cell r="EI54">
            <v>0</v>
          </cell>
          <cell r="EJ54">
            <v>0</v>
          </cell>
          <cell r="EK54">
            <v>0</v>
          </cell>
          <cell r="EL54">
            <v>0</v>
          </cell>
        </row>
        <row r="55">
          <cell r="G55">
            <v>27892</v>
          </cell>
          <cell r="Y55">
            <v>7218</v>
          </cell>
          <cell r="Z55">
            <v>9309</v>
          </cell>
          <cell r="AA55">
            <v>624</v>
          </cell>
          <cell r="AB55">
            <v>0</v>
          </cell>
          <cell r="AC55">
            <v>6507</v>
          </cell>
          <cell r="AD55">
            <v>45</v>
          </cell>
          <cell r="AE55">
            <v>0</v>
          </cell>
          <cell r="AF55">
            <v>0</v>
          </cell>
          <cell r="AG55">
            <v>1266</v>
          </cell>
          <cell r="AH55">
            <v>2</v>
          </cell>
          <cell r="AI55">
            <v>393</v>
          </cell>
          <cell r="AJ55">
            <v>0</v>
          </cell>
          <cell r="AK55">
            <v>70</v>
          </cell>
          <cell r="AL55">
            <v>0</v>
          </cell>
          <cell r="AM55">
            <v>327</v>
          </cell>
          <cell r="AN55">
            <v>5</v>
          </cell>
          <cell r="AO55">
            <v>0</v>
          </cell>
          <cell r="AP55">
            <v>0</v>
          </cell>
          <cell r="AQ55">
            <v>0</v>
          </cell>
          <cell r="AR55">
            <v>0</v>
          </cell>
          <cell r="AS55">
            <v>0</v>
          </cell>
          <cell r="AT55">
            <v>117</v>
          </cell>
          <cell r="AU55">
            <v>0</v>
          </cell>
          <cell r="AV55">
            <v>0</v>
          </cell>
          <cell r="AW55">
            <v>1</v>
          </cell>
          <cell r="AX55">
            <v>0</v>
          </cell>
          <cell r="AY55">
            <v>0</v>
          </cell>
          <cell r="AZ55">
            <v>0</v>
          </cell>
          <cell r="BA55">
            <v>0</v>
          </cell>
          <cell r="BB55">
            <v>0</v>
          </cell>
          <cell r="BC55">
            <v>0</v>
          </cell>
          <cell r="BD55">
            <v>0</v>
          </cell>
          <cell r="BE55">
            <v>0</v>
          </cell>
          <cell r="BF55">
            <v>69</v>
          </cell>
          <cell r="BG55">
            <v>0</v>
          </cell>
          <cell r="BH55">
            <v>0</v>
          </cell>
          <cell r="BI55">
            <v>0</v>
          </cell>
          <cell r="BJ55">
            <v>0</v>
          </cell>
          <cell r="BK55">
            <v>0</v>
          </cell>
          <cell r="BL55">
            <v>0</v>
          </cell>
          <cell r="BM55">
            <v>0</v>
          </cell>
          <cell r="BN55">
            <v>0</v>
          </cell>
          <cell r="BO55">
            <v>0</v>
          </cell>
          <cell r="BP55">
            <v>0</v>
          </cell>
          <cell r="BQ55">
            <v>0</v>
          </cell>
          <cell r="BR55">
            <v>0</v>
          </cell>
          <cell r="BS55">
            <v>609</v>
          </cell>
          <cell r="BT55">
            <v>0</v>
          </cell>
          <cell r="BU55">
            <v>1</v>
          </cell>
          <cell r="BV55">
            <v>0</v>
          </cell>
          <cell r="BW55">
            <v>0</v>
          </cell>
          <cell r="BX55">
            <v>1284</v>
          </cell>
          <cell r="BY55">
            <v>39</v>
          </cell>
          <cell r="BZ55">
            <v>1</v>
          </cell>
          <cell r="CA55">
            <v>0</v>
          </cell>
          <cell r="CB55">
            <v>0</v>
          </cell>
          <cell r="CC55">
            <v>0</v>
          </cell>
          <cell r="CD55">
            <v>0</v>
          </cell>
          <cell r="CE55">
            <v>0</v>
          </cell>
          <cell r="CF55">
            <v>0</v>
          </cell>
          <cell r="CG55">
            <v>0</v>
          </cell>
          <cell r="CH55">
            <v>0</v>
          </cell>
          <cell r="CI55">
            <v>0</v>
          </cell>
          <cell r="CJ55">
            <v>0</v>
          </cell>
          <cell r="CK55">
            <v>0</v>
          </cell>
          <cell r="CL55">
            <v>0</v>
          </cell>
          <cell r="CM55">
            <v>5</v>
          </cell>
          <cell r="CN55">
            <v>0</v>
          </cell>
          <cell r="CO55">
            <v>0</v>
          </cell>
          <cell r="CP55">
            <v>0</v>
          </cell>
          <cell r="CQ55">
            <v>0</v>
          </cell>
          <cell r="CR55">
            <v>0</v>
          </cell>
          <cell r="CS55">
            <v>0</v>
          </cell>
          <cell r="CT55">
            <v>0</v>
          </cell>
          <cell r="CU55">
            <v>0</v>
          </cell>
          <cell r="CV55">
            <v>0</v>
          </cell>
          <cell r="CW55">
            <v>0</v>
          </cell>
          <cell r="CX55">
            <v>0</v>
          </cell>
          <cell r="CY55">
            <v>0</v>
          </cell>
          <cell r="CZ55">
            <v>0</v>
          </cell>
          <cell r="DA55">
            <v>0</v>
          </cell>
          <cell r="DB55">
            <v>0</v>
          </cell>
          <cell r="DC55">
            <v>0</v>
          </cell>
          <cell r="DD55">
            <v>0</v>
          </cell>
          <cell r="DE55">
            <v>0</v>
          </cell>
          <cell r="DF55">
            <v>0</v>
          </cell>
          <cell r="DG55">
            <v>0</v>
          </cell>
          <cell r="DH55">
            <v>0</v>
          </cell>
          <cell r="DI55">
            <v>0</v>
          </cell>
          <cell r="DJ55">
            <v>0</v>
          </cell>
          <cell r="DK55">
            <v>0</v>
          </cell>
          <cell r="DL55">
            <v>0</v>
          </cell>
          <cell r="DM55">
            <v>0</v>
          </cell>
          <cell r="DN55">
            <v>0</v>
          </cell>
          <cell r="DO55">
            <v>0</v>
          </cell>
          <cell r="DP55">
            <v>0</v>
          </cell>
          <cell r="DQ55">
            <v>0</v>
          </cell>
          <cell r="DR55">
            <v>0</v>
          </cell>
          <cell r="DS55">
            <v>0</v>
          </cell>
          <cell r="DT55">
            <v>0</v>
          </cell>
          <cell r="DU55">
            <v>0</v>
          </cell>
          <cell r="DV55">
            <v>0</v>
          </cell>
          <cell r="DW55">
            <v>0</v>
          </cell>
          <cell r="DX55">
            <v>0</v>
          </cell>
          <cell r="DY55">
            <v>0</v>
          </cell>
          <cell r="DZ55">
            <v>0</v>
          </cell>
          <cell r="EA55">
            <v>0</v>
          </cell>
          <cell r="EB55">
            <v>0</v>
          </cell>
          <cell r="EC55">
            <v>0</v>
          </cell>
          <cell r="ED55">
            <v>0</v>
          </cell>
          <cell r="EE55">
            <v>0</v>
          </cell>
          <cell r="EF55">
            <v>0</v>
          </cell>
          <cell r="EG55">
            <v>0</v>
          </cell>
          <cell r="EH55">
            <v>0</v>
          </cell>
          <cell r="EI55">
            <v>0</v>
          </cell>
          <cell r="EJ55">
            <v>0</v>
          </cell>
          <cell r="EK55">
            <v>0</v>
          </cell>
          <cell r="EL55">
            <v>0</v>
          </cell>
        </row>
        <row r="56">
          <cell r="G56">
            <v>25880</v>
          </cell>
          <cell r="Y56">
            <v>11033</v>
          </cell>
          <cell r="Z56">
            <v>5329</v>
          </cell>
          <cell r="AA56">
            <v>298</v>
          </cell>
          <cell r="AB56">
            <v>10</v>
          </cell>
          <cell r="AC56">
            <v>1855</v>
          </cell>
          <cell r="AD56">
            <v>1519</v>
          </cell>
          <cell r="AE56">
            <v>0</v>
          </cell>
          <cell r="AF56">
            <v>0</v>
          </cell>
          <cell r="AG56">
            <v>0</v>
          </cell>
          <cell r="AH56">
            <v>1</v>
          </cell>
          <cell r="AI56">
            <v>1032</v>
          </cell>
          <cell r="AJ56">
            <v>0</v>
          </cell>
          <cell r="AK56">
            <v>1035</v>
          </cell>
          <cell r="AL56">
            <v>71</v>
          </cell>
          <cell r="AM56">
            <v>0</v>
          </cell>
          <cell r="AN56">
            <v>657</v>
          </cell>
          <cell r="AO56">
            <v>0</v>
          </cell>
          <cell r="AP56">
            <v>0</v>
          </cell>
          <cell r="AQ56">
            <v>0</v>
          </cell>
          <cell r="AR56">
            <v>0</v>
          </cell>
          <cell r="AS56">
            <v>0</v>
          </cell>
          <cell r="AT56">
            <v>2890</v>
          </cell>
          <cell r="AU56">
            <v>0</v>
          </cell>
          <cell r="AV56">
            <v>0</v>
          </cell>
          <cell r="AW56">
            <v>6</v>
          </cell>
          <cell r="AX56">
            <v>0</v>
          </cell>
          <cell r="AY56">
            <v>0</v>
          </cell>
          <cell r="AZ56">
            <v>0</v>
          </cell>
          <cell r="BA56">
            <v>0</v>
          </cell>
          <cell r="BB56">
            <v>0</v>
          </cell>
          <cell r="BC56">
            <v>0</v>
          </cell>
          <cell r="BD56">
            <v>27</v>
          </cell>
          <cell r="BE56">
            <v>0</v>
          </cell>
          <cell r="BF56">
            <v>0</v>
          </cell>
          <cell r="BG56">
            <v>0</v>
          </cell>
          <cell r="BH56">
            <v>0</v>
          </cell>
          <cell r="BI56">
            <v>29</v>
          </cell>
          <cell r="BJ56">
            <v>0</v>
          </cell>
          <cell r="BK56">
            <v>0</v>
          </cell>
          <cell r="BL56">
            <v>0</v>
          </cell>
          <cell r="BM56">
            <v>0</v>
          </cell>
          <cell r="BN56">
            <v>0</v>
          </cell>
          <cell r="BO56">
            <v>0</v>
          </cell>
          <cell r="BP56">
            <v>0</v>
          </cell>
          <cell r="BQ56">
            <v>0</v>
          </cell>
          <cell r="BR56">
            <v>0</v>
          </cell>
          <cell r="BS56">
            <v>2</v>
          </cell>
          <cell r="BT56">
            <v>0</v>
          </cell>
          <cell r="BU56">
            <v>0</v>
          </cell>
          <cell r="BV56">
            <v>0</v>
          </cell>
          <cell r="BW56">
            <v>0</v>
          </cell>
          <cell r="BX56">
            <v>0</v>
          </cell>
          <cell r="BY56">
            <v>26</v>
          </cell>
          <cell r="BZ56">
            <v>0</v>
          </cell>
          <cell r="CA56">
            <v>0</v>
          </cell>
          <cell r="CB56">
            <v>0</v>
          </cell>
          <cell r="CC56">
            <v>0</v>
          </cell>
          <cell r="CD56">
            <v>0</v>
          </cell>
          <cell r="CE56">
            <v>0</v>
          </cell>
          <cell r="CF56">
            <v>0</v>
          </cell>
          <cell r="CG56">
            <v>0</v>
          </cell>
          <cell r="CH56">
            <v>0</v>
          </cell>
          <cell r="CI56">
            <v>0</v>
          </cell>
          <cell r="CJ56">
            <v>0</v>
          </cell>
          <cell r="CK56">
            <v>0</v>
          </cell>
          <cell r="CL56">
            <v>0</v>
          </cell>
          <cell r="CM56">
            <v>0</v>
          </cell>
          <cell r="CN56">
            <v>0</v>
          </cell>
          <cell r="CO56">
            <v>0</v>
          </cell>
          <cell r="CP56">
            <v>0</v>
          </cell>
          <cell r="CQ56">
            <v>0</v>
          </cell>
          <cell r="CR56">
            <v>0</v>
          </cell>
          <cell r="CS56">
            <v>5</v>
          </cell>
          <cell r="CT56">
            <v>0</v>
          </cell>
          <cell r="CU56">
            <v>30</v>
          </cell>
          <cell r="CV56">
            <v>0</v>
          </cell>
          <cell r="CW56">
            <v>0</v>
          </cell>
          <cell r="CX56">
            <v>0</v>
          </cell>
          <cell r="CY56">
            <v>0</v>
          </cell>
          <cell r="CZ56">
            <v>0</v>
          </cell>
          <cell r="DA56">
            <v>0</v>
          </cell>
          <cell r="DB56">
            <v>0</v>
          </cell>
          <cell r="DC56">
            <v>0</v>
          </cell>
          <cell r="DD56">
            <v>0</v>
          </cell>
          <cell r="DE56">
            <v>0</v>
          </cell>
          <cell r="DF56">
            <v>0</v>
          </cell>
          <cell r="DG56">
            <v>0</v>
          </cell>
          <cell r="DH56">
            <v>0</v>
          </cell>
          <cell r="DI56">
            <v>0</v>
          </cell>
          <cell r="DJ56">
            <v>0</v>
          </cell>
          <cell r="DK56">
            <v>23</v>
          </cell>
          <cell r="DL56">
            <v>0</v>
          </cell>
          <cell r="DM56">
            <v>1</v>
          </cell>
          <cell r="DN56">
            <v>0</v>
          </cell>
          <cell r="DO56">
            <v>0</v>
          </cell>
          <cell r="DP56">
            <v>0</v>
          </cell>
          <cell r="DQ56">
            <v>0</v>
          </cell>
          <cell r="DR56">
            <v>0</v>
          </cell>
          <cell r="DS56">
            <v>0</v>
          </cell>
          <cell r="DT56">
            <v>0</v>
          </cell>
          <cell r="DU56">
            <v>0</v>
          </cell>
          <cell r="DV56">
            <v>0</v>
          </cell>
          <cell r="DW56">
            <v>0</v>
          </cell>
          <cell r="DX56">
            <v>0</v>
          </cell>
          <cell r="DY56">
            <v>0</v>
          </cell>
          <cell r="DZ56">
            <v>0</v>
          </cell>
          <cell r="EA56">
            <v>0</v>
          </cell>
          <cell r="EB56">
            <v>0</v>
          </cell>
          <cell r="EC56">
            <v>0</v>
          </cell>
          <cell r="ED56">
            <v>0</v>
          </cell>
          <cell r="EE56">
            <v>0</v>
          </cell>
          <cell r="EF56">
            <v>0</v>
          </cell>
          <cell r="EG56">
            <v>0</v>
          </cell>
          <cell r="EH56">
            <v>1</v>
          </cell>
          <cell r="EI56">
            <v>0</v>
          </cell>
          <cell r="EJ56">
            <v>0</v>
          </cell>
          <cell r="EK56">
            <v>0</v>
          </cell>
          <cell r="EL56">
            <v>0</v>
          </cell>
        </row>
        <row r="57">
          <cell r="G57">
            <v>5304</v>
          </cell>
          <cell r="Y57">
            <v>4958</v>
          </cell>
          <cell r="Z57">
            <v>114</v>
          </cell>
          <cell r="AA57">
            <v>0</v>
          </cell>
          <cell r="AB57">
            <v>0</v>
          </cell>
          <cell r="AC57">
            <v>0</v>
          </cell>
          <cell r="AD57">
            <v>0</v>
          </cell>
          <cell r="AE57">
            <v>0</v>
          </cell>
          <cell r="AF57">
            <v>0</v>
          </cell>
          <cell r="AG57">
            <v>0</v>
          </cell>
          <cell r="AH57">
            <v>0</v>
          </cell>
          <cell r="AI57">
            <v>0</v>
          </cell>
          <cell r="AJ57">
            <v>1</v>
          </cell>
          <cell r="AK57">
            <v>0</v>
          </cell>
          <cell r="AL57">
            <v>0</v>
          </cell>
          <cell r="AM57">
            <v>188</v>
          </cell>
          <cell r="AN57">
            <v>0</v>
          </cell>
          <cell r="AO57">
            <v>0</v>
          </cell>
          <cell r="AP57">
            <v>0</v>
          </cell>
          <cell r="AQ57">
            <v>0</v>
          </cell>
          <cell r="AR57">
            <v>0</v>
          </cell>
          <cell r="AS57">
            <v>0</v>
          </cell>
          <cell r="AT57">
            <v>0</v>
          </cell>
          <cell r="AU57">
            <v>0</v>
          </cell>
          <cell r="AV57">
            <v>0</v>
          </cell>
          <cell r="AW57">
            <v>17</v>
          </cell>
          <cell r="AX57">
            <v>0</v>
          </cell>
          <cell r="AY57">
            <v>0</v>
          </cell>
          <cell r="AZ57">
            <v>0</v>
          </cell>
          <cell r="BA57">
            <v>0</v>
          </cell>
          <cell r="BB57">
            <v>0</v>
          </cell>
          <cell r="BC57">
            <v>0</v>
          </cell>
          <cell r="BD57">
            <v>0</v>
          </cell>
          <cell r="BE57">
            <v>0</v>
          </cell>
          <cell r="BF57">
            <v>0</v>
          </cell>
          <cell r="BG57">
            <v>0</v>
          </cell>
          <cell r="BH57">
            <v>0</v>
          </cell>
          <cell r="BI57">
            <v>0</v>
          </cell>
          <cell r="BJ57">
            <v>0</v>
          </cell>
          <cell r="BK57">
            <v>0</v>
          </cell>
          <cell r="BL57">
            <v>0</v>
          </cell>
          <cell r="BM57">
            <v>0</v>
          </cell>
          <cell r="BN57">
            <v>0</v>
          </cell>
          <cell r="BO57">
            <v>0</v>
          </cell>
          <cell r="BP57">
            <v>0</v>
          </cell>
          <cell r="BQ57">
            <v>0</v>
          </cell>
          <cell r="BR57">
            <v>0</v>
          </cell>
          <cell r="BS57">
            <v>0</v>
          </cell>
          <cell r="BT57">
            <v>0</v>
          </cell>
          <cell r="BU57">
            <v>0</v>
          </cell>
          <cell r="BV57">
            <v>0</v>
          </cell>
          <cell r="BW57">
            <v>0</v>
          </cell>
          <cell r="BX57">
            <v>0</v>
          </cell>
          <cell r="BY57">
            <v>0</v>
          </cell>
          <cell r="BZ57">
            <v>0</v>
          </cell>
          <cell r="CA57">
            <v>0</v>
          </cell>
          <cell r="CB57">
            <v>0</v>
          </cell>
          <cell r="CC57">
            <v>0</v>
          </cell>
          <cell r="CD57">
            <v>0</v>
          </cell>
          <cell r="CE57">
            <v>0</v>
          </cell>
          <cell r="CF57">
            <v>0</v>
          </cell>
          <cell r="CG57">
            <v>0</v>
          </cell>
          <cell r="CH57">
            <v>0</v>
          </cell>
          <cell r="CI57">
            <v>0</v>
          </cell>
          <cell r="CJ57">
            <v>0</v>
          </cell>
          <cell r="CK57">
            <v>0</v>
          </cell>
          <cell r="CL57">
            <v>0</v>
          </cell>
          <cell r="CM57">
            <v>26</v>
          </cell>
          <cell r="CN57">
            <v>0</v>
          </cell>
          <cell r="CO57">
            <v>0</v>
          </cell>
          <cell r="CP57">
            <v>0</v>
          </cell>
          <cell r="CQ57">
            <v>0</v>
          </cell>
          <cell r="CR57">
            <v>0</v>
          </cell>
          <cell r="CS57">
            <v>0</v>
          </cell>
          <cell r="CT57">
            <v>0</v>
          </cell>
          <cell r="CU57">
            <v>0</v>
          </cell>
          <cell r="CV57">
            <v>0</v>
          </cell>
          <cell r="CW57">
            <v>0</v>
          </cell>
          <cell r="CX57">
            <v>0</v>
          </cell>
          <cell r="CY57">
            <v>0</v>
          </cell>
          <cell r="CZ57">
            <v>0</v>
          </cell>
          <cell r="DA57">
            <v>0</v>
          </cell>
          <cell r="DB57">
            <v>0</v>
          </cell>
          <cell r="DC57">
            <v>0</v>
          </cell>
          <cell r="DD57">
            <v>0</v>
          </cell>
          <cell r="DE57">
            <v>0</v>
          </cell>
          <cell r="DF57">
            <v>0</v>
          </cell>
          <cell r="DG57">
            <v>0</v>
          </cell>
          <cell r="DH57">
            <v>0</v>
          </cell>
          <cell r="DI57">
            <v>0</v>
          </cell>
          <cell r="DJ57">
            <v>0</v>
          </cell>
          <cell r="DK57">
            <v>0</v>
          </cell>
          <cell r="DL57">
            <v>0</v>
          </cell>
          <cell r="DM57">
            <v>0</v>
          </cell>
          <cell r="DN57">
            <v>0</v>
          </cell>
          <cell r="DO57">
            <v>0</v>
          </cell>
          <cell r="DP57">
            <v>0</v>
          </cell>
          <cell r="DQ57">
            <v>0</v>
          </cell>
          <cell r="DR57">
            <v>0</v>
          </cell>
          <cell r="DS57">
            <v>0</v>
          </cell>
          <cell r="DT57">
            <v>0</v>
          </cell>
          <cell r="DU57">
            <v>0</v>
          </cell>
          <cell r="DV57">
            <v>0</v>
          </cell>
          <cell r="DW57">
            <v>0</v>
          </cell>
          <cell r="DX57">
            <v>0</v>
          </cell>
          <cell r="DY57">
            <v>0</v>
          </cell>
          <cell r="DZ57">
            <v>0</v>
          </cell>
          <cell r="EA57">
            <v>0</v>
          </cell>
          <cell r="EB57">
            <v>0</v>
          </cell>
          <cell r="EC57">
            <v>0</v>
          </cell>
          <cell r="ED57">
            <v>0</v>
          </cell>
          <cell r="EE57">
            <v>0</v>
          </cell>
          <cell r="EF57">
            <v>0</v>
          </cell>
          <cell r="EG57">
            <v>0</v>
          </cell>
          <cell r="EH57">
            <v>0</v>
          </cell>
          <cell r="EI57">
            <v>0</v>
          </cell>
          <cell r="EJ57">
            <v>0</v>
          </cell>
          <cell r="EK57">
            <v>0</v>
          </cell>
          <cell r="EL57">
            <v>0</v>
          </cell>
        </row>
        <row r="58">
          <cell r="G58">
            <v>30926</v>
          </cell>
          <cell r="Y58">
            <v>9406</v>
          </cell>
          <cell r="Z58">
            <v>2407</v>
          </cell>
          <cell r="AA58">
            <v>3</v>
          </cell>
          <cell r="AB58">
            <v>13188</v>
          </cell>
          <cell r="AC58">
            <v>18</v>
          </cell>
          <cell r="AD58">
            <v>1</v>
          </cell>
          <cell r="AE58">
            <v>0</v>
          </cell>
          <cell r="AF58">
            <v>154</v>
          </cell>
          <cell r="AG58">
            <v>0</v>
          </cell>
          <cell r="AH58">
            <v>20</v>
          </cell>
          <cell r="AI58">
            <v>297</v>
          </cell>
          <cell r="AJ58">
            <v>0</v>
          </cell>
          <cell r="AK58">
            <v>1888</v>
          </cell>
          <cell r="AL58">
            <v>956</v>
          </cell>
          <cell r="AM58">
            <v>36</v>
          </cell>
          <cell r="AN58">
            <v>321</v>
          </cell>
          <cell r="AO58">
            <v>0</v>
          </cell>
          <cell r="AP58">
            <v>88</v>
          </cell>
          <cell r="AQ58">
            <v>0</v>
          </cell>
          <cell r="AR58">
            <v>390</v>
          </cell>
          <cell r="AS58">
            <v>0</v>
          </cell>
          <cell r="AT58">
            <v>13</v>
          </cell>
          <cell r="AU58">
            <v>0</v>
          </cell>
          <cell r="AV58">
            <v>0</v>
          </cell>
          <cell r="AW58">
            <v>0</v>
          </cell>
          <cell r="AX58">
            <v>0</v>
          </cell>
          <cell r="AY58">
            <v>0</v>
          </cell>
          <cell r="AZ58">
            <v>9</v>
          </cell>
          <cell r="BA58">
            <v>0</v>
          </cell>
          <cell r="BB58">
            <v>0</v>
          </cell>
          <cell r="BC58">
            <v>0</v>
          </cell>
          <cell r="BD58">
            <v>0</v>
          </cell>
          <cell r="BE58">
            <v>11</v>
          </cell>
          <cell r="BF58">
            <v>34</v>
          </cell>
          <cell r="BG58">
            <v>101</v>
          </cell>
          <cell r="BH58">
            <v>0</v>
          </cell>
          <cell r="BI58">
            <v>0</v>
          </cell>
          <cell r="BJ58">
            <v>0</v>
          </cell>
          <cell r="BK58">
            <v>0</v>
          </cell>
          <cell r="BL58">
            <v>1366</v>
          </cell>
          <cell r="BM58">
            <v>0</v>
          </cell>
          <cell r="BN58">
            <v>0</v>
          </cell>
          <cell r="BO58">
            <v>0</v>
          </cell>
          <cell r="BP58">
            <v>0</v>
          </cell>
          <cell r="BQ58">
            <v>0</v>
          </cell>
          <cell r="BR58">
            <v>0</v>
          </cell>
          <cell r="BS58">
            <v>1</v>
          </cell>
          <cell r="BT58">
            <v>0</v>
          </cell>
          <cell r="BU58">
            <v>0</v>
          </cell>
          <cell r="BV58">
            <v>0</v>
          </cell>
          <cell r="BW58">
            <v>0</v>
          </cell>
          <cell r="BX58">
            <v>4</v>
          </cell>
          <cell r="BY58">
            <v>0</v>
          </cell>
          <cell r="BZ58">
            <v>8</v>
          </cell>
          <cell r="CA58">
            <v>0</v>
          </cell>
          <cell r="CB58">
            <v>128</v>
          </cell>
          <cell r="CC58">
            <v>0</v>
          </cell>
          <cell r="CD58">
            <v>0</v>
          </cell>
          <cell r="CE58">
            <v>0</v>
          </cell>
          <cell r="CF58">
            <v>56</v>
          </cell>
          <cell r="CG58">
            <v>0</v>
          </cell>
          <cell r="CH58">
            <v>0</v>
          </cell>
          <cell r="CI58">
            <v>0</v>
          </cell>
          <cell r="CJ58">
            <v>0</v>
          </cell>
          <cell r="CK58">
            <v>0</v>
          </cell>
          <cell r="CL58">
            <v>0</v>
          </cell>
          <cell r="CM58">
            <v>1</v>
          </cell>
          <cell r="CN58">
            <v>0</v>
          </cell>
          <cell r="CO58">
            <v>0</v>
          </cell>
          <cell r="CP58">
            <v>0</v>
          </cell>
          <cell r="CQ58">
            <v>0</v>
          </cell>
          <cell r="CR58">
            <v>0</v>
          </cell>
          <cell r="CS58">
            <v>13</v>
          </cell>
          <cell r="CT58">
            <v>0</v>
          </cell>
          <cell r="CU58">
            <v>0</v>
          </cell>
          <cell r="CV58">
            <v>0</v>
          </cell>
          <cell r="CW58">
            <v>0</v>
          </cell>
          <cell r="CX58">
            <v>0</v>
          </cell>
          <cell r="CY58">
            <v>0</v>
          </cell>
          <cell r="CZ58">
            <v>0</v>
          </cell>
          <cell r="DA58">
            <v>0</v>
          </cell>
          <cell r="DB58">
            <v>0</v>
          </cell>
          <cell r="DC58">
            <v>0</v>
          </cell>
          <cell r="DD58">
            <v>0</v>
          </cell>
          <cell r="DE58">
            <v>0</v>
          </cell>
          <cell r="DF58">
            <v>0</v>
          </cell>
          <cell r="DG58">
            <v>0</v>
          </cell>
          <cell r="DH58">
            <v>0</v>
          </cell>
          <cell r="DI58">
            <v>0</v>
          </cell>
          <cell r="DJ58">
            <v>0</v>
          </cell>
          <cell r="DK58">
            <v>0</v>
          </cell>
          <cell r="DL58">
            <v>0</v>
          </cell>
          <cell r="DM58">
            <v>0</v>
          </cell>
          <cell r="DN58">
            <v>0</v>
          </cell>
          <cell r="DO58">
            <v>0</v>
          </cell>
          <cell r="DP58">
            <v>0</v>
          </cell>
          <cell r="DQ58">
            <v>1</v>
          </cell>
          <cell r="DR58">
            <v>0</v>
          </cell>
          <cell r="DS58">
            <v>1</v>
          </cell>
          <cell r="DT58">
            <v>6</v>
          </cell>
          <cell r="DU58">
            <v>0</v>
          </cell>
          <cell r="DV58">
            <v>0</v>
          </cell>
          <cell r="DW58">
            <v>0</v>
          </cell>
          <cell r="DX58">
            <v>0</v>
          </cell>
          <cell r="DY58">
            <v>0</v>
          </cell>
          <cell r="DZ58">
            <v>0</v>
          </cell>
          <cell r="EA58">
            <v>0</v>
          </cell>
          <cell r="EB58">
            <v>0</v>
          </cell>
          <cell r="EC58">
            <v>0</v>
          </cell>
          <cell r="ED58">
            <v>0</v>
          </cell>
          <cell r="EE58">
            <v>0</v>
          </cell>
          <cell r="EF58">
            <v>0</v>
          </cell>
          <cell r="EG58">
            <v>0</v>
          </cell>
          <cell r="EH58">
            <v>0</v>
          </cell>
          <cell r="EI58">
            <v>0</v>
          </cell>
          <cell r="EJ58">
            <v>0</v>
          </cell>
          <cell r="EK58">
            <v>0</v>
          </cell>
          <cell r="EL58">
            <v>0</v>
          </cell>
        </row>
        <row r="59">
          <cell r="G59">
            <v>17919</v>
          </cell>
          <cell r="Y59">
            <v>1</v>
          </cell>
          <cell r="Z59">
            <v>8526</v>
          </cell>
          <cell r="AA59">
            <v>4</v>
          </cell>
          <cell r="AB59">
            <v>0</v>
          </cell>
          <cell r="AC59">
            <v>1</v>
          </cell>
          <cell r="AD59">
            <v>0</v>
          </cell>
          <cell r="AE59">
            <v>0</v>
          </cell>
          <cell r="AF59">
            <v>59</v>
          </cell>
          <cell r="AG59">
            <v>0</v>
          </cell>
          <cell r="AH59">
            <v>4827</v>
          </cell>
          <cell r="AI59">
            <v>0</v>
          </cell>
          <cell r="AJ59">
            <v>587</v>
          </cell>
          <cell r="AK59">
            <v>2271</v>
          </cell>
          <cell r="AL59">
            <v>0</v>
          </cell>
          <cell r="AM59">
            <v>0</v>
          </cell>
          <cell r="AN59">
            <v>296</v>
          </cell>
          <cell r="AO59">
            <v>0</v>
          </cell>
          <cell r="AP59">
            <v>646</v>
          </cell>
          <cell r="AQ59">
            <v>0</v>
          </cell>
          <cell r="AR59">
            <v>0</v>
          </cell>
          <cell r="AS59">
            <v>0</v>
          </cell>
          <cell r="AT59">
            <v>1</v>
          </cell>
          <cell r="AU59">
            <v>0</v>
          </cell>
          <cell r="AV59">
            <v>0</v>
          </cell>
          <cell r="AW59">
            <v>0</v>
          </cell>
          <cell r="AX59">
            <v>0</v>
          </cell>
          <cell r="AY59">
            <v>173</v>
          </cell>
          <cell r="AZ59">
            <v>0</v>
          </cell>
          <cell r="BA59">
            <v>0</v>
          </cell>
          <cell r="BB59">
            <v>82</v>
          </cell>
          <cell r="BC59">
            <v>142</v>
          </cell>
          <cell r="BD59">
            <v>0</v>
          </cell>
          <cell r="BE59">
            <v>105</v>
          </cell>
          <cell r="BF59">
            <v>0</v>
          </cell>
          <cell r="BG59">
            <v>0</v>
          </cell>
          <cell r="BH59">
            <v>41</v>
          </cell>
          <cell r="BI59">
            <v>0</v>
          </cell>
          <cell r="BJ59">
            <v>0</v>
          </cell>
          <cell r="BK59">
            <v>0</v>
          </cell>
          <cell r="BL59">
            <v>0</v>
          </cell>
          <cell r="BM59">
            <v>0</v>
          </cell>
          <cell r="BN59">
            <v>0</v>
          </cell>
          <cell r="BO59">
            <v>0</v>
          </cell>
          <cell r="BP59">
            <v>0</v>
          </cell>
          <cell r="BQ59">
            <v>0</v>
          </cell>
          <cell r="BR59">
            <v>0</v>
          </cell>
          <cell r="BS59">
            <v>0</v>
          </cell>
          <cell r="BT59">
            <v>30</v>
          </cell>
          <cell r="BU59">
            <v>0</v>
          </cell>
          <cell r="BV59">
            <v>0</v>
          </cell>
          <cell r="BW59">
            <v>45</v>
          </cell>
          <cell r="BX59">
            <v>0</v>
          </cell>
          <cell r="BY59">
            <v>0</v>
          </cell>
          <cell r="BZ59">
            <v>0</v>
          </cell>
          <cell r="CA59">
            <v>0</v>
          </cell>
          <cell r="CB59">
            <v>0</v>
          </cell>
          <cell r="CC59">
            <v>0</v>
          </cell>
          <cell r="CD59">
            <v>0</v>
          </cell>
          <cell r="CE59">
            <v>0</v>
          </cell>
          <cell r="CF59">
            <v>0</v>
          </cell>
          <cell r="CG59">
            <v>0</v>
          </cell>
          <cell r="CH59">
            <v>0</v>
          </cell>
          <cell r="CI59">
            <v>0</v>
          </cell>
          <cell r="CJ59">
            <v>0</v>
          </cell>
          <cell r="CK59">
            <v>0</v>
          </cell>
          <cell r="CL59">
            <v>0</v>
          </cell>
          <cell r="CM59">
            <v>4</v>
          </cell>
          <cell r="CN59">
            <v>30</v>
          </cell>
          <cell r="CO59">
            <v>0</v>
          </cell>
          <cell r="CP59">
            <v>0</v>
          </cell>
          <cell r="CQ59">
            <v>0</v>
          </cell>
          <cell r="CR59">
            <v>0</v>
          </cell>
          <cell r="CS59">
            <v>9</v>
          </cell>
          <cell r="CT59">
            <v>0</v>
          </cell>
          <cell r="CU59">
            <v>0</v>
          </cell>
          <cell r="CV59">
            <v>35</v>
          </cell>
          <cell r="CW59">
            <v>0</v>
          </cell>
          <cell r="CX59">
            <v>0</v>
          </cell>
          <cell r="CY59">
            <v>0</v>
          </cell>
          <cell r="CZ59">
            <v>0</v>
          </cell>
          <cell r="DA59">
            <v>4</v>
          </cell>
          <cell r="DB59">
            <v>0</v>
          </cell>
          <cell r="DC59">
            <v>0</v>
          </cell>
          <cell r="DD59">
            <v>0</v>
          </cell>
          <cell r="DE59">
            <v>0</v>
          </cell>
          <cell r="DF59">
            <v>0</v>
          </cell>
          <cell r="DG59">
            <v>0</v>
          </cell>
          <cell r="DH59">
            <v>0</v>
          </cell>
          <cell r="DI59">
            <v>0</v>
          </cell>
          <cell r="DJ59">
            <v>0</v>
          </cell>
          <cell r="DK59">
            <v>0</v>
          </cell>
          <cell r="DL59">
            <v>0</v>
          </cell>
          <cell r="DM59">
            <v>0</v>
          </cell>
          <cell r="DN59">
            <v>0</v>
          </cell>
          <cell r="DO59">
            <v>0</v>
          </cell>
          <cell r="DP59">
            <v>0</v>
          </cell>
          <cell r="DQ59">
            <v>0</v>
          </cell>
          <cell r="DR59">
            <v>0</v>
          </cell>
          <cell r="DS59">
            <v>0</v>
          </cell>
          <cell r="DT59">
            <v>0</v>
          </cell>
          <cell r="DU59">
            <v>0</v>
          </cell>
          <cell r="DV59">
            <v>0</v>
          </cell>
          <cell r="DW59">
            <v>0</v>
          </cell>
          <cell r="DX59">
            <v>0</v>
          </cell>
          <cell r="DY59">
            <v>0</v>
          </cell>
          <cell r="DZ59">
            <v>0</v>
          </cell>
          <cell r="EA59">
            <v>0</v>
          </cell>
          <cell r="EB59">
            <v>0</v>
          </cell>
          <cell r="EC59">
            <v>0</v>
          </cell>
          <cell r="ED59">
            <v>0</v>
          </cell>
          <cell r="EE59">
            <v>0</v>
          </cell>
          <cell r="EF59">
            <v>0</v>
          </cell>
          <cell r="EG59">
            <v>0</v>
          </cell>
          <cell r="EH59">
            <v>0</v>
          </cell>
          <cell r="EI59">
            <v>0</v>
          </cell>
          <cell r="EJ59">
            <v>0</v>
          </cell>
          <cell r="EK59">
            <v>0</v>
          </cell>
          <cell r="EL59">
            <v>0</v>
          </cell>
        </row>
        <row r="60">
          <cell r="G60">
            <v>58857</v>
          </cell>
          <cell r="Y60">
            <v>13862</v>
          </cell>
          <cell r="Z60">
            <v>762</v>
          </cell>
          <cell r="AA60">
            <v>2</v>
          </cell>
          <cell r="AB60">
            <v>12318</v>
          </cell>
          <cell r="AC60">
            <v>0</v>
          </cell>
          <cell r="AD60">
            <v>2</v>
          </cell>
          <cell r="AE60">
            <v>0</v>
          </cell>
          <cell r="AF60">
            <v>0</v>
          </cell>
          <cell r="AG60">
            <v>0</v>
          </cell>
          <cell r="AH60">
            <v>306</v>
          </cell>
          <cell r="AI60">
            <v>75</v>
          </cell>
          <cell r="AJ60">
            <v>16589</v>
          </cell>
          <cell r="AK60">
            <v>217</v>
          </cell>
          <cell r="AL60">
            <v>351</v>
          </cell>
          <cell r="AM60">
            <v>0</v>
          </cell>
          <cell r="AN60">
            <v>910</v>
          </cell>
          <cell r="AO60">
            <v>601</v>
          </cell>
          <cell r="AP60">
            <v>24</v>
          </cell>
          <cell r="AQ60">
            <v>359</v>
          </cell>
          <cell r="AR60">
            <v>10118</v>
          </cell>
          <cell r="AS60">
            <v>0</v>
          </cell>
          <cell r="AT60">
            <v>0</v>
          </cell>
          <cell r="AU60">
            <v>0</v>
          </cell>
          <cell r="AV60">
            <v>0</v>
          </cell>
          <cell r="AW60">
            <v>0</v>
          </cell>
          <cell r="AX60">
            <v>0</v>
          </cell>
          <cell r="AY60">
            <v>364</v>
          </cell>
          <cell r="AZ60">
            <v>0</v>
          </cell>
          <cell r="BA60">
            <v>0</v>
          </cell>
          <cell r="BB60">
            <v>0</v>
          </cell>
          <cell r="BC60">
            <v>0</v>
          </cell>
          <cell r="BD60">
            <v>0</v>
          </cell>
          <cell r="BE60">
            <v>0</v>
          </cell>
          <cell r="BF60">
            <v>93</v>
          </cell>
          <cell r="BG60">
            <v>1</v>
          </cell>
          <cell r="BH60">
            <v>0</v>
          </cell>
          <cell r="BI60">
            <v>0</v>
          </cell>
          <cell r="BJ60">
            <v>0</v>
          </cell>
          <cell r="BK60">
            <v>0</v>
          </cell>
          <cell r="BL60">
            <v>1132</v>
          </cell>
          <cell r="BM60">
            <v>357</v>
          </cell>
          <cell r="BN60">
            <v>0</v>
          </cell>
          <cell r="BO60">
            <v>0</v>
          </cell>
          <cell r="BP60">
            <v>0</v>
          </cell>
          <cell r="BQ60">
            <v>0</v>
          </cell>
          <cell r="BR60">
            <v>0</v>
          </cell>
          <cell r="BS60">
            <v>0</v>
          </cell>
          <cell r="BT60">
            <v>0</v>
          </cell>
          <cell r="BU60">
            <v>0</v>
          </cell>
          <cell r="BV60">
            <v>0</v>
          </cell>
          <cell r="BW60">
            <v>204</v>
          </cell>
          <cell r="BX60">
            <v>0</v>
          </cell>
          <cell r="BY60">
            <v>0</v>
          </cell>
          <cell r="BZ60">
            <v>8</v>
          </cell>
          <cell r="CA60">
            <v>0</v>
          </cell>
          <cell r="CB60">
            <v>0</v>
          </cell>
          <cell r="CC60">
            <v>0</v>
          </cell>
          <cell r="CD60">
            <v>0</v>
          </cell>
          <cell r="CE60">
            <v>0</v>
          </cell>
          <cell r="CF60">
            <v>0</v>
          </cell>
          <cell r="CG60">
            <v>0</v>
          </cell>
          <cell r="CH60">
            <v>0</v>
          </cell>
          <cell r="CI60">
            <v>0</v>
          </cell>
          <cell r="CJ60">
            <v>0</v>
          </cell>
          <cell r="CK60">
            <v>0</v>
          </cell>
          <cell r="CL60">
            <v>0</v>
          </cell>
          <cell r="CM60">
            <v>15</v>
          </cell>
          <cell r="CN60">
            <v>0</v>
          </cell>
          <cell r="CO60">
            <v>0</v>
          </cell>
          <cell r="CP60">
            <v>0</v>
          </cell>
          <cell r="CQ60">
            <v>0</v>
          </cell>
          <cell r="CR60">
            <v>0</v>
          </cell>
          <cell r="CS60">
            <v>2</v>
          </cell>
          <cell r="CT60">
            <v>0</v>
          </cell>
          <cell r="CU60">
            <v>0</v>
          </cell>
          <cell r="CV60">
            <v>45</v>
          </cell>
          <cell r="CW60">
            <v>0</v>
          </cell>
          <cell r="CX60">
            <v>0</v>
          </cell>
          <cell r="CY60">
            <v>0</v>
          </cell>
          <cell r="CZ60">
            <v>0</v>
          </cell>
          <cell r="DA60">
            <v>2</v>
          </cell>
          <cell r="DB60">
            <v>0</v>
          </cell>
          <cell r="DC60">
            <v>0</v>
          </cell>
          <cell r="DD60">
            <v>132</v>
          </cell>
          <cell r="DE60">
            <v>0</v>
          </cell>
          <cell r="DF60">
            <v>0</v>
          </cell>
          <cell r="DG60">
            <v>0</v>
          </cell>
          <cell r="DH60">
            <v>0</v>
          </cell>
          <cell r="DI60">
            <v>0</v>
          </cell>
          <cell r="DJ60">
            <v>0</v>
          </cell>
          <cell r="DK60">
            <v>0</v>
          </cell>
          <cell r="DL60">
            <v>0</v>
          </cell>
          <cell r="DM60">
            <v>0</v>
          </cell>
          <cell r="DN60">
            <v>0</v>
          </cell>
          <cell r="DO60">
            <v>0</v>
          </cell>
          <cell r="DP60">
            <v>0</v>
          </cell>
          <cell r="DQ60">
            <v>3</v>
          </cell>
          <cell r="DR60">
            <v>0</v>
          </cell>
          <cell r="DS60">
            <v>0</v>
          </cell>
          <cell r="DT60">
            <v>1</v>
          </cell>
          <cell r="DU60">
            <v>0</v>
          </cell>
          <cell r="DV60">
            <v>0</v>
          </cell>
          <cell r="DW60">
            <v>0</v>
          </cell>
          <cell r="DX60">
            <v>0</v>
          </cell>
          <cell r="DY60">
            <v>0</v>
          </cell>
          <cell r="DZ60">
            <v>0</v>
          </cell>
          <cell r="EA60">
            <v>0</v>
          </cell>
          <cell r="EB60">
            <v>0</v>
          </cell>
          <cell r="EC60">
            <v>0</v>
          </cell>
          <cell r="ED60">
            <v>0</v>
          </cell>
          <cell r="EE60">
            <v>0</v>
          </cell>
          <cell r="EF60">
            <v>1</v>
          </cell>
          <cell r="EG60">
            <v>0</v>
          </cell>
          <cell r="EH60">
            <v>0</v>
          </cell>
          <cell r="EI60">
            <v>1</v>
          </cell>
          <cell r="EJ60">
            <v>0</v>
          </cell>
          <cell r="EK60">
            <v>0</v>
          </cell>
          <cell r="EL60">
            <v>0</v>
          </cell>
        </row>
        <row r="61">
          <cell r="G61">
            <v>42042</v>
          </cell>
          <cell r="Y61">
            <v>0</v>
          </cell>
          <cell r="Z61">
            <v>37776</v>
          </cell>
          <cell r="AA61">
            <v>1</v>
          </cell>
          <cell r="AB61">
            <v>0</v>
          </cell>
          <cell r="AC61">
            <v>1</v>
          </cell>
          <cell r="AD61">
            <v>1</v>
          </cell>
          <cell r="AE61">
            <v>0</v>
          </cell>
          <cell r="AF61">
            <v>0</v>
          </cell>
          <cell r="AG61">
            <v>0</v>
          </cell>
          <cell r="AH61">
            <v>0</v>
          </cell>
          <cell r="AI61">
            <v>0</v>
          </cell>
          <cell r="AJ61">
            <v>0</v>
          </cell>
          <cell r="AK61">
            <v>242</v>
          </cell>
          <cell r="AL61">
            <v>0</v>
          </cell>
          <cell r="AM61">
            <v>1</v>
          </cell>
          <cell r="AN61">
            <v>44</v>
          </cell>
          <cell r="AO61">
            <v>0</v>
          </cell>
          <cell r="AP61">
            <v>3549</v>
          </cell>
          <cell r="AQ61">
            <v>0</v>
          </cell>
          <cell r="AR61">
            <v>0</v>
          </cell>
          <cell r="AS61">
            <v>0</v>
          </cell>
          <cell r="AT61">
            <v>0</v>
          </cell>
          <cell r="AU61">
            <v>0</v>
          </cell>
          <cell r="AV61">
            <v>331</v>
          </cell>
          <cell r="AW61">
            <v>0</v>
          </cell>
          <cell r="AX61">
            <v>0</v>
          </cell>
          <cell r="AY61">
            <v>94</v>
          </cell>
          <cell r="AZ61">
            <v>0</v>
          </cell>
          <cell r="BA61">
            <v>0</v>
          </cell>
          <cell r="BB61">
            <v>0</v>
          </cell>
          <cell r="BC61">
            <v>0</v>
          </cell>
          <cell r="BD61">
            <v>0</v>
          </cell>
          <cell r="BE61">
            <v>0</v>
          </cell>
          <cell r="BF61">
            <v>0</v>
          </cell>
          <cell r="BG61">
            <v>0</v>
          </cell>
          <cell r="BH61">
            <v>0</v>
          </cell>
          <cell r="BI61">
            <v>0</v>
          </cell>
          <cell r="BJ61">
            <v>0</v>
          </cell>
          <cell r="BK61">
            <v>0</v>
          </cell>
          <cell r="BL61">
            <v>0</v>
          </cell>
          <cell r="BM61">
            <v>0</v>
          </cell>
          <cell r="BN61">
            <v>0</v>
          </cell>
          <cell r="BO61">
            <v>0</v>
          </cell>
          <cell r="BP61">
            <v>0</v>
          </cell>
          <cell r="BQ61">
            <v>0</v>
          </cell>
          <cell r="BR61">
            <v>0</v>
          </cell>
          <cell r="BS61">
            <v>0</v>
          </cell>
          <cell r="BT61">
            <v>0</v>
          </cell>
          <cell r="BU61">
            <v>0</v>
          </cell>
          <cell r="BV61">
            <v>0</v>
          </cell>
          <cell r="BW61">
            <v>0</v>
          </cell>
          <cell r="BX61">
            <v>0</v>
          </cell>
          <cell r="BY61">
            <v>0</v>
          </cell>
          <cell r="BZ61">
            <v>0</v>
          </cell>
          <cell r="CA61">
            <v>0</v>
          </cell>
          <cell r="CB61">
            <v>0</v>
          </cell>
          <cell r="CC61">
            <v>0</v>
          </cell>
          <cell r="CD61">
            <v>0</v>
          </cell>
          <cell r="CE61">
            <v>0</v>
          </cell>
          <cell r="CF61">
            <v>0</v>
          </cell>
          <cell r="CG61">
            <v>0</v>
          </cell>
          <cell r="CH61">
            <v>0</v>
          </cell>
          <cell r="CI61">
            <v>0</v>
          </cell>
          <cell r="CJ61">
            <v>0</v>
          </cell>
          <cell r="CK61">
            <v>0</v>
          </cell>
          <cell r="CL61">
            <v>0</v>
          </cell>
          <cell r="CM61">
            <v>0</v>
          </cell>
          <cell r="CN61">
            <v>0</v>
          </cell>
          <cell r="CO61">
            <v>0</v>
          </cell>
          <cell r="CP61">
            <v>0</v>
          </cell>
          <cell r="CQ61">
            <v>0</v>
          </cell>
          <cell r="CR61">
            <v>0</v>
          </cell>
          <cell r="CS61">
            <v>1</v>
          </cell>
          <cell r="CT61">
            <v>0</v>
          </cell>
          <cell r="CU61">
            <v>0</v>
          </cell>
          <cell r="CV61">
            <v>0</v>
          </cell>
          <cell r="CW61">
            <v>0</v>
          </cell>
          <cell r="CX61">
            <v>0</v>
          </cell>
          <cell r="CY61">
            <v>0</v>
          </cell>
          <cell r="CZ61">
            <v>0</v>
          </cell>
          <cell r="DA61">
            <v>1</v>
          </cell>
          <cell r="DB61">
            <v>0</v>
          </cell>
          <cell r="DC61">
            <v>0</v>
          </cell>
          <cell r="DD61">
            <v>0</v>
          </cell>
          <cell r="DE61">
            <v>0</v>
          </cell>
          <cell r="DF61">
            <v>0</v>
          </cell>
          <cell r="DG61">
            <v>0</v>
          </cell>
          <cell r="DH61">
            <v>0</v>
          </cell>
          <cell r="DI61">
            <v>0</v>
          </cell>
          <cell r="DJ61">
            <v>0</v>
          </cell>
          <cell r="DK61">
            <v>0</v>
          </cell>
          <cell r="DL61">
            <v>0</v>
          </cell>
          <cell r="DM61">
            <v>0</v>
          </cell>
          <cell r="DN61">
            <v>0</v>
          </cell>
          <cell r="DO61">
            <v>0</v>
          </cell>
          <cell r="DP61">
            <v>0</v>
          </cell>
          <cell r="DQ61">
            <v>0</v>
          </cell>
          <cell r="DR61">
            <v>0</v>
          </cell>
          <cell r="DS61">
            <v>0</v>
          </cell>
          <cell r="DT61">
            <v>0</v>
          </cell>
          <cell r="DU61">
            <v>0</v>
          </cell>
          <cell r="DV61">
            <v>0</v>
          </cell>
          <cell r="DW61">
            <v>0</v>
          </cell>
          <cell r="DX61">
            <v>0</v>
          </cell>
          <cell r="DY61">
            <v>0</v>
          </cell>
          <cell r="DZ61">
            <v>0</v>
          </cell>
          <cell r="EA61">
            <v>0</v>
          </cell>
          <cell r="EB61">
            <v>0</v>
          </cell>
          <cell r="EC61">
            <v>0</v>
          </cell>
          <cell r="ED61">
            <v>0</v>
          </cell>
          <cell r="EE61">
            <v>0</v>
          </cell>
          <cell r="EF61">
            <v>0</v>
          </cell>
          <cell r="EG61">
            <v>0</v>
          </cell>
          <cell r="EH61">
            <v>0</v>
          </cell>
          <cell r="EI61">
            <v>0</v>
          </cell>
          <cell r="EJ61">
            <v>0</v>
          </cell>
          <cell r="EK61">
            <v>0</v>
          </cell>
          <cell r="EL61">
            <v>0</v>
          </cell>
        </row>
        <row r="62">
          <cell r="G62">
            <v>34638</v>
          </cell>
          <cell r="Y62">
            <v>110</v>
          </cell>
          <cell r="Z62">
            <v>11963</v>
          </cell>
          <cell r="AA62">
            <v>0</v>
          </cell>
          <cell r="AB62">
            <v>59</v>
          </cell>
          <cell r="AC62">
            <v>0</v>
          </cell>
          <cell r="AD62">
            <v>1</v>
          </cell>
          <cell r="AE62">
            <v>0</v>
          </cell>
          <cell r="AF62">
            <v>0</v>
          </cell>
          <cell r="AG62">
            <v>0</v>
          </cell>
          <cell r="AH62">
            <v>5159</v>
          </cell>
          <cell r="AI62">
            <v>2749</v>
          </cell>
          <cell r="AJ62">
            <v>0</v>
          </cell>
          <cell r="AK62">
            <v>1</v>
          </cell>
          <cell r="AL62">
            <v>242</v>
          </cell>
          <cell r="AM62">
            <v>0</v>
          </cell>
          <cell r="AN62">
            <v>0</v>
          </cell>
          <cell r="AO62">
            <v>0</v>
          </cell>
          <cell r="AP62">
            <v>0</v>
          </cell>
          <cell r="AQ62">
            <v>0</v>
          </cell>
          <cell r="AR62">
            <v>0</v>
          </cell>
          <cell r="AS62">
            <v>66</v>
          </cell>
          <cell r="AT62">
            <v>59</v>
          </cell>
          <cell r="AU62">
            <v>0</v>
          </cell>
          <cell r="AV62">
            <v>0</v>
          </cell>
          <cell r="AW62">
            <v>0</v>
          </cell>
          <cell r="AX62">
            <v>0</v>
          </cell>
          <cell r="AY62">
            <v>1046</v>
          </cell>
          <cell r="AZ62">
            <v>0</v>
          </cell>
          <cell r="BA62">
            <v>0</v>
          </cell>
          <cell r="BB62">
            <v>0</v>
          </cell>
          <cell r="BC62">
            <v>0</v>
          </cell>
          <cell r="BD62">
            <v>9967</v>
          </cell>
          <cell r="BE62">
            <v>0</v>
          </cell>
          <cell r="BF62">
            <v>0</v>
          </cell>
          <cell r="BG62">
            <v>0</v>
          </cell>
          <cell r="BH62">
            <v>0</v>
          </cell>
          <cell r="BI62">
            <v>0</v>
          </cell>
          <cell r="BJ62">
            <v>0</v>
          </cell>
          <cell r="BK62">
            <v>0</v>
          </cell>
          <cell r="BL62">
            <v>0</v>
          </cell>
          <cell r="BM62">
            <v>0</v>
          </cell>
          <cell r="BN62">
            <v>0</v>
          </cell>
          <cell r="BO62">
            <v>15</v>
          </cell>
          <cell r="BP62">
            <v>0</v>
          </cell>
          <cell r="BQ62">
            <v>0</v>
          </cell>
          <cell r="BR62">
            <v>0</v>
          </cell>
          <cell r="BS62">
            <v>140</v>
          </cell>
          <cell r="BT62">
            <v>0</v>
          </cell>
          <cell r="BU62">
            <v>0</v>
          </cell>
          <cell r="BV62">
            <v>2784</v>
          </cell>
          <cell r="BW62">
            <v>215</v>
          </cell>
          <cell r="BX62">
            <v>0</v>
          </cell>
          <cell r="BY62">
            <v>0</v>
          </cell>
          <cell r="BZ62">
            <v>0</v>
          </cell>
          <cell r="CA62">
            <v>0</v>
          </cell>
          <cell r="CB62">
            <v>0</v>
          </cell>
          <cell r="CC62">
            <v>0</v>
          </cell>
          <cell r="CD62">
            <v>0</v>
          </cell>
          <cell r="CE62">
            <v>0</v>
          </cell>
          <cell r="CF62">
            <v>0</v>
          </cell>
          <cell r="CG62">
            <v>0</v>
          </cell>
          <cell r="CH62">
            <v>0</v>
          </cell>
          <cell r="CI62">
            <v>0</v>
          </cell>
          <cell r="CJ62">
            <v>0</v>
          </cell>
          <cell r="CK62">
            <v>0</v>
          </cell>
          <cell r="CL62">
            <v>0</v>
          </cell>
          <cell r="CM62">
            <v>19</v>
          </cell>
          <cell r="CN62">
            <v>0</v>
          </cell>
          <cell r="CO62">
            <v>0</v>
          </cell>
          <cell r="CP62">
            <v>0</v>
          </cell>
          <cell r="CQ62">
            <v>0</v>
          </cell>
          <cell r="CR62">
            <v>1</v>
          </cell>
          <cell r="CS62">
            <v>4</v>
          </cell>
          <cell r="CT62">
            <v>1</v>
          </cell>
          <cell r="CU62">
            <v>0</v>
          </cell>
          <cell r="CV62">
            <v>0</v>
          </cell>
          <cell r="CW62">
            <v>0</v>
          </cell>
          <cell r="CX62">
            <v>0</v>
          </cell>
          <cell r="CY62">
            <v>0</v>
          </cell>
          <cell r="CZ62">
            <v>0</v>
          </cell>
          <cell r="DA62">
            <v>4</v>
          </cell>
          <cell r="DB62">
            <v>0</v>
          </cell>
          <cell r="DC62">
            <v>0</v>
          </cell>
          <cell r="DD62">
            <v>0</v>
          </cell>
          <cell r="DE62">
            <v>0</v>
          </cell>
          <cell r="DF62">
            <v>0</v>
          </cell>
          <cell r="DG62">
            <v>0</v>
          </cell>
          <cell r="DH62">
            <v>0</v>
          </cell>
          <cell r="DI62">
            <v>0</v>
          </cell>
          <cell r="DJ62">
            <v>0</v>
          </cell>
          <cell r="DK62">
            <v>0</v>
          </cell>
          <cell r="DL62">
            <v>0</v>
          </cell>
          <cell r="DM62">
            <v>0</v>
          </cell>
          <cell r="DN62">
            <v>0</v>
          </cell>
          <cell r="DO62">
            <v>0</v>
          </cell>
          <cell r="DP62">
            <v>30</v>
          </cell>
          <cell r="DQ62">
            <v>0</v>
          </cell>
          <cell r="DR62">
            <v>0</v>
          </cell>
          <cell r="DS62">
            <v>0</v>
          </cell>
          <cell r="DT62">
            <v>0</v>
          </cell>
          <cell r="DU62">
            <v>0</v>
          </cell>
          <cell r="DV62">
            <v>0</v>
          </cell>
          <cell r="DW62">
            <v>0</v>
          </cell>
          <cell r="DX62">
            <v>0</v>
          </cell>
          <cell r="DY62">
            <v>1</v>
          </cell>
          <cell r="DZ62">
            <v>0</v>
          </cell>
          <cell r="EA62">
            <v>0</v>
          </cell>
          <cell r="EB62">
            <v>0</v>
          </cell>
          <cell r="EC62">
            <v>0</v>
          </cell>
          <cell r="ED62">
            <v>0</v>
          </cell>
          <cell r="EE62">
            <v>0</v>
          </cell>
          <cell r="EF62">
            <v>1</v>
          </cell>
          <cell r="EG62">
            <v>0</v>
          </cell>
          <cell r="EH62">
            <v>0</v>
          </cell>
          <cell r="EI62">
            <v>0</v>
          </cell>
          <cell r="EJ62">
            <v>1</v>
          </cell>
          <cell r="EK62">
            <v>0</v>
          </cell>
          <cell r="EL62">
            <v>0</v>
          </cell>
        </row>
        <row r="63">
          <cell r="G63">
            <v>37001</v>
          </cell>
          <cell r="Y63">
            <v>254</v>
          </cell>
          <cell r="Z63">
            <v>4975</v>
          </cell>
          <cell r="AA63">
            <v>1</v>
          </cell>
          <cell r="AB63">
            <v>1</v>
          </cell>
          <cell r="AC63">
            <v>0</v>
          </cell>
          <cell r="AD63">
            <v>0</v>
          </cell>
          <cell r="AE63">
            <v>0</v>
          </cell>
          <cell r="AF63">
            <v>0</v>
          </cell>
          <cell r="AG63">
            <v>128</v>
          </cell>
          <cell r="AH63">
            <v>0</v>
          </cell>
          <cell r="AI63">
            <v>0</v>
          </cell>
          <cell r="AJ63">
            <v>0</v>
          </cell>
          <cell r="AK63">
            <v>52</v>
          </cell>
          <cell r="AL63">
            <v>0</v>
          </cell>
          <cell r="AM63">
            <v>0</v>
          </cell>
          <cell r="AN63">
            <v>0</v>
          </cell>
          <cell r="AO63">
            <v>0</v>
          </cell>
          <cell r="AP63">
            <v>426</v>
          </cell>
          <cell r="AQ63">
            <v>0</v>
          </cell>
          <cell r="AR63">
            <v>0</v>
          </cell>
          <cell r="AS63">
            <v>255</v>
          </cell>
          <cell r="AT63">
            <v>299</v>
          </cell>
          <cell r="AU63">
            <v>56</v>
          </cell>
          <cell r="AV63">
            <v>0</v>
          </cell>
          <cell r="AW63">
            <v>0</v>
          </cell>
          <cell r="AX63">
            <v>0</v>
          </cell>
          <cell r="AY63">
            <v>0</v>
          </cell>
          <cell r="AZ63">
            <v>0</v>
          </cell>
          <cell r="BA63">
            <v>0</v>
          </cell>
          <cell r="BB63">
            <v>15036</v>
          </cell>
          <cell r="BC63">
            <v>11950</v>
          </cell>
          <cell r="BD63">
            <v>0</v>
          </cell>
          <cell r="BE63">
            <v>0</v>
          </cell>
          <cell r="BF63">
            <v>0</v>
          </cell>
          <cell r="BG63">
            <v>0</v>
          </cell>
          <cell r="BH63">
            <v>0</v>
          </cell>
          <cell r="BI63">
            <v>0</v>
          </cell>
          <cell r="BJ63">
            <v>0</v>
          </cell>
          <cell r="BK63">
            <v>51</v>
          </cell>
          <cell r="BL63">
            <v>0</v>
          </cell>
          <cell r="BM63">
            <v>0</v>
          </cell>
          <cell r="BN63">
            <v>0</v>
          </cell>
          <cell r="BO63">
            <v>0</v>
          </cell>
          <cell r="BP63">
            <v>0</v>
          </cell>
          <cell r="BQ63">
            <v>0</v>
          </cell>
          <cell r="BR63">
            <v>0</v>
          </cell>
          <cell r="BS63">
            <v>0</v>
          </cell>
          <cell r="BT63">
            <v>3498</v>
          </cell>
          <cell r="BU63">
            <v>0</v>
          </cell>
          <cell r="BV63">
            <v>0</v>
          </cell>
          <cell r="BW63">
            <v>0</v>
          </cell>
          <cell r="BX63">
            <v>0</v>
          </cell>
          <cell r="BY63">
            <v>0</v>
          </cell>
          <cell r="BZ63">
            <v>0</v>
          </cell>
          <cell r="CA63">
            <v>0</v>
          </cell>
          <cell r="CB63">
            <v>0</v>
          </cell>
          <cell r="CC63">
            <v>0</v>
          </cell>
          <cell r="CD63">
            <v>0</v>
          </cell>
          <cell r="CE63">
            <v>0</v>
          </cell>
          <cell r="CF63">
            <v>0</v>
          </cell>
          <cell r="CG63">
            <v>0</v>
          </cell>
          <cell r="CH63">
            <v>0</v>
          </cell>
          <cell r="CI63">
            <v>0</v>
          </cell>
          <cell r="CJ63">
            <v>0</v>
          </cell>
          <cell r="CK63">
            <v>0</v>
          </cell>
          <cell r="CL63">
            <v>0</v>
          </cell>
          <cell r="CM63">
            <v>7</v>
          </cell>
          <cell r="CN63">
            <v>0</v>
          </cell>
          <cell r="CO63">
            <v>0</v>
          </cell>
          <cell r="CP63">
            <v>0</v>
          </cell>
          <cell r="CQ63">
            <v>0</v>
          </cell>
          <cell r="CR63">
            <v>2</v>
          </cell>
          <cell r="CS63">
            <v>0</v>
          </cell>
          <cell r="CT63">
            <v>1</v>
          </cell>
          <cell r="CU63">
            <v>0</v>
          </cell>
          <cell r="CV63">
            <v>9</v>
          </cell>
          <cell r="CW63">
            <v>0</v>
          </cell>
          <cell r="CX63">
            <v>0</v>
          </cell>
          <cell r="CY63">
            <v>0</v>
          </cell>
          <cell r="CZ63">
            <v>0</v>
          </cell>
          <cell r="DA63">
            <v>0</v>
          </cell>
          <cell r="DB63">
            <v>0</v>
          </cell>
          <cell r="DC63">
            <v>0</v>
          </cell>
          <cell r="DD63">
            <v>0</v>
          </cell>
          <cell r="DE63">
            <v>0</v>
          </cell>
          <cell r="DF63">
            <v>0</v>
          </cell>
          <cell r="DG63">
            <v>0</v>
          </cell>
          <cell r="DH63">
            <v>0</v>
          </cell>
          <cell r="DI63">
            <v>0</v>
          </cell>
          <cell r="DJ63">
            <v>0</v>
          </cell>
          <cell r="DK63">
            <v>0</v>
          </cell>
          <cell r="DL63">
            <v>0</v>
          </cell>
          <cell r="DM63">
            <v>0</v>
          </cell>
          <cell r="DN63">
            <v>0</v>
          </cell>
          <cell r="DO63">
            <v>0</v>
          </cell>
          <cell r="DP63">
            <v>0</v>
          </cell>
          <cell r="DQ63">
            <v>0</v>
          </cell>
          <cell r="DR63">
            <v>0</v>
          </cell>
          <cell r="DS63">
            <v>0</v>
          </cell>
          <cell r="DT63">
            <v>0</v>
          </cell>
          <cell r="DU63">
            <v>0</v>
          </cell>
          <cell r="DV63">
            <v>0</v>
          </cell>
          <cell r="DW63">
            <v>0</v>
          </cell>
          <cell r="DX63">
            <v>0</v>
          </cell>
          <cell r="DY63">
            <v>0</v>
          </cell>
          <cell r="DZ63">
            <v>0</v>
          </cell>
          <cell r="EA63">
            <v>0</v>
          </cell>
          <cell r="EB63">
            <v>0</v>
          </cell>
          <cell r="EC63">
            <v>0</v>
          </cell>
          <cell r="ED63">
            <v>0</v>
          </cell>
          <cell r="EE63">
            <v>0</v>
          </cell>
          <cell r="EF63">
            <v>0</v>
          </cell>
          <cell r="EG63">
            <v>0</v>
          </cell>
          <cell r="EH63">
            <v>0</v>
          </cell>
          <cell r="EI63">
            <v>0</v>
          </cell>
          <cell r="EJ63">
            <v>0</v>
          </cell>
          <cell r="EK63">
            <v>0</v>
          </cell>
          <cell r="EL63">
            <v>0</v>
          </cell>
        </row>
        <row r="64">
          <cell r="G64">
            <v>30875</v>
          </cell>
          <cell r="Y64">
            <v>15408</v>
          </cell>
          <cell r="Z64">
            <v>8343</v>
          </cell>
          <cell r="AA64">
            <v>0</v>
          </cell>
          <cell r="AB64">
            <v>1419</v>
          </cell>
          <cell r="AC64">
            <v>0</v>
          </cell>
          <cell r="AD64">
            <v>0</v>
          </cell>
          <cell r="AE64">
            <v>0</v>
          </cell>
          <cell r="AF64">
            <v>76</v>
          </cell>
          <cell r="AG64">
            <v>0</v>
          </cell>
          <cell r="AH64">
            <v>132</v>
          </cell>
          <cell r="AI64">
            <v>2016</v>
          </cell>
          <cell r="AJ64">
            <v>1118</v>
          </cell>
          <cell r="AK64">
            <v>27</v>
          </cell>
          <cell r="AL64">
            <v>1199</v>
          </cell>
          <cell r="AM64">
            <v>14</v>
          </cell>
          <cell r="AN64">
            <v>0</v>
          </cell>
          <cell r="AO64">
            <v>0</v>
          </cell>
          <cell r="AP64">
            <v>38</v>
          </cell>
          <cell r="AQ64">
            <v>215</v>
          </cell>
          <cell r="AR64">
            <v>0</v>
          </cell>
          <cell r="AS64">
            <v>0</v>
          </cell>
          <cell r="AT64">
            <v>246</v>
          </cell>
          <cell r="AU64">
            <v>0</v>
          </cell>
          <cell r="AV64">
            <v>469</v>
          </cell>
          <cell r="AW64">
            <v>0</v>
          </cell>
          <cell r="AX64">
            <v>0</v>
          </cell>
          <cell r="AY64">
            <v>0</v>
          </cell>
          <cell r="AZ64">
            <v>0</v>
          </cell>
          <cell r="BA64">
            <v>0</v>
          </cell>
          <cell r="BB64">
            <v>0</v>
          </cell>
          <cell r="BC64">
            <v>0</v>
          </cell>
          <cell r="BD64">
            <v>0</v>
          </cell>
          <cell r="BE64">
            <v>5</v>
          </cell>
          <cell r="BF64">
            <v>0</v>
          </cell>
          <cell r="BG64">
            <v>62</v>
          </cell>
          <cell r="BH64">
            <v>0</v>
          </cell>
          <cell r="BI64">
            <v>0</v>
          </cell>
          <cell r="BJ64">
            <v>0</v>
          </cell>
          <cell r="BK64">
            <v>4</v>
          </cell>
          <cell r="BL64">
            <v>0</v>
          </cell>
          <cell r="BM64">
            <v>0</v>
          </cell>
          <cell r="BN64">
            <v>0</v>
          </cell>
          <cell r="BO64">
            <v>0</v>
          </cell>
          <cell r="BP64">
            <v>0</v>
          </cell>
          <cell r="BQ64">
            <v>0</v>
          </cell>
          <cell r="BR64">
            <v>0</v>
          </cell>
          <cell r="BS64">
            <v>34</v>
          </cell>
          <cell r="BT64">
            <v>0</v>
          </cell>
          <cell r="BU64">
            <v>0</v>
          </cell>
          <cell r="BV64">
            <v>0</v>
          </cell>
          <cell r="BW64">
            <v>0</v>
          </cell>
          <cell r="BX64">
            <v>0</v>
          </cell>
          <cell r="BY64">
            <v>0</v>
          </cell>
          <cell r="BZ64">
            <v>1</v>
          </cell>
          <cell r="CA64">
            <v>0</v>
          </cell>
          <cell r="CB64">
            <v>14</v>
          </cell>
          <cell r="CC64">
            <v>1</v>
          </cell>
          <cell r="CD64">
            <v>0</v>
          </cell>
          <cell r="CE64">
            <v>0</v>
          </cell>
          <cell r="CF64">
            <v>13</v>
          </cell>
          <cell r="CG64">
            <v>0</v>
          </cell>
          <cell r="CH64">
            <v>0</v>
          </cell>
          <cell r="CI64">
            <v>0</v>
          </cell>
          <cell r="CJ64">
            <v>0</v>
          </cell>
          <cell r="CK64">
            <v>0</v>
          </cell>
          <cell r="CL64">
            <v>0</v>
          </cell>
          <cell r="CM64">
            <v>0</v>
          </cell>
          <cell r="CN64">
            <v>0</v>
          </cell>
          <cell r="CO64">
            <v>0</v>
          </cell>
          <cell r="CP64">
            <v>0</v>
          </cell>
          <cell r="CQ64">
            <v>0</v>
          </cell>
          <cell r="CR64">
            <v>0</v>
          </cell>
          <cell r="CS64">
            <v>0</v>
          </cell>
          <cell r="CT64">
            <v>0</v>
          </cell>
          <cell r="CU64">
            <v>0</v>
          </cell>
          <cell r="CV64">
            <v>18</v>
          </cell>
          <cell r="CW64">
            <v>0</v>
          </cell>
          <cell r="CX64">
            <v>0</v>
          </cell>
          <cell r="CY64">
            <v>0</v>
          </cell>
          <cell r="CZ64">
            <v>0</v>
          </cell>
          <cell r="DA64">
            <v>0</v>
          </cell>
          <cell r="DB64">
            <v>0</v>
          </cell>
          <cell r="DC64">
            <v>0</v>
          </cell>
          <cell r="DD64">
            <v>0</v>
          </cell>
          <cell r="DE64">
            <v>0</v>
          </cell>
          <cell r="DF64">
            <v>0</v>
          </cell>
          <cell r="DG64">
            <v>0</v>
          </cell>
          <cell r="DH64">
            <v>0</v>
          </cell>
          <cell r="DI64">
            <v>0</v>
          </cell>
          <cell r="DJ64">
            <v>0</v>
          </cell>
          <cell r="DK64">
            <v>0</v>
          </cell>
          <cell r="DL64">
            <v>0</v>
          </cell>
          <cell r="DM64">
            <v>3</v>
          </cell>
          <cell r="DN64">
            <v>0</v>
          </cell>
          <cell r="DO64">
            <v>0</v>
          </cell>
          <cell r="DP64">
            <v>0</v>
          </cell>
          <cell r="DQ64">
            <v>0</v>
          </cell>
          <cell r="DR64">
            <v>0</v>
          </cell>
          <cell r="DS64">
            <v>0</v>
          </cell>
          <cell r="DT64">
            <v>0</v>
          </cell>
          <cell r="DU64">
            <v>0</v>
          </cell>
          <cell r="DV64">
            <v>0</v>
          </cell>
          <cell r="DW64">
            <v>0</v>
          </cell>
          <cell r="DX64">
            <v>0</v>
          </cell>
          <cell r="DY64">
            <v>0</v>
          </cell>
          <cell r="DZ64">
            <v>0</v>
          </cell>
          <cell r="EA64">
            <v>0</v>
          </cell>
          <cell r="EB64">
            <v>0</v>
          </cell>
          <cell r="EC64">
            <v>0</v>
          </cell>
          <cell r="ED64">
            <v>0</v>
          </cell>
          <cell r="EE64">
            <v>0</v>
          </cell>
          <cell r="EF64">
            <v>0</v>
          </cell>
          <cell r="EG64">
            <v>0</v>
          </cell>
          <cell r="EH64">
            <v>0</v>
          </cell>
          <cell r="EI64">
            <v>0</v>
          </cell>
          <cell r="EJ64">
            <v>0</v>
          </cell>
          <cell r="EK64">
            <v>0</v>
          </cell>
          <cell r="EL64">
            <v>0</v>
          </cell>
        </row>
        <row r="65">
          <cell r="G65">
            <v>21598</v>
          </cell>
          <cell r="Y65">
            <v>0</v>
          </cell>
          <cell r="Z65">
            <v>19822</v>
          </cell>
          <cell r="AA65">
            <v>18</v>
          </cell>
          <cell r="AB65">
            <v>0</v>
          </cell>
          <cell r="AC65">
            <v>0</v>
          </cell>
          <cell r="AD65">
            <v>0</v>
          </cell>
          <cell r="AE65">
            <v>0</v>
          </cell>
          <cell r="AF65">
            <v>20</v>
          </cell>
          <cell r="AG65">
            <v>0</v>
          </cell>
          <cell r="AH65">
            <v>0</v>
          </cell>
          <cell r="AI65">
            <v>0</v>
          </cell>
          <cell r="AJ65">
            <v>0</v>
          </cell>
          <cell r="AK65">
            <v>0</v>
          </cell>
          <cell r="AL65">
            <v>0</v>
          </cell>
          <cell r="AM65">
            <v>0</v>
          </cell>
          <cell r="AN65">
            <v>0</v>
          </cell>
          <cell r="AO65">
            <v>0</v>
          </cell>
          <cell r="AP65">
            <v>1704</v>
          </cell>
          <cell r="AQ65">
            <v>0</v>
          </cell>
          <cell r="AR65">
            <v>0</v>
          </cell>
          <cell r="AS65">
            <v>0</v>
          </cell>
          <cell r="AT65">
            <v>0</v>
          </cell>
          <cell r="AU65">
            <v>0</v>
          </cell>
          <cell r="AV65">
            <v>0</v>
          </cell>
          <cell r="AW65">
            <v>0</v>
          </cell>
          <cell r="AX65">
            <v>0</v>
          </cell>
          <cell r="AY65">
            <v>0</v>
          </cell>
          <cell r="AZ65">
            <v>0</v>
          </cell>
          <cell r="BA65">
            <v>0</v>
          </cell>
          <cell r="BB65">
            <v>0</v>
          </cell>
          <cell r="BC65">
            <v>0</v>
          </cell>
          <cell r="BD65">
            <v>12</v>
          </cell>
          <cell r="BE65">
            <v>0</v>
          </cell>
          <cell r="BF65">
            <v>0</v>
          </cell>
          <cell r="BG65">
            <v>0</v>
          </cell>
          <cell r="BH65">
            <v>0</v>
          </cell>
          <cell r="BI65">
            <v>0</v>
          </cell>
          <cell r="BJ65">
            <v>0</v>
          </cell>
          <cell r="BK65">
            <v>0</v>
          </cell>
          <cell r="BL65">
            <v>0</v>
          </cell>
          <cell r="BM65">
            <v>0</v>
          </cell>
          <cell r="BN65">
            <v>0</v>
          </cell>
          <cell r="BO65">
            <v>0</v>
          </cell>
          <cell r="BP65">
            <v>0</v>
          </cell>
          <cell r="BQ65">
            <v>0</v>
          </cell>
          <cell r="BR65">
            <v>0</v>
          </cell>
          <cell r="BS65">
            <v>0</v>
          </cell>
          <cell r="BT65">
            <v>0</v>
          </cell>
          <cell r="BU65">
            <v>0</v>
          </cell>
          <cell r="BV65">
            <v>0</v>
          </cell>
          <cell r="BW65">
            <v>0</v>
          </cell>
          <cell r="BX65">
            <v>0</v>
          </cell>
          <cell r="BY65">
            <v>0</v>
          </cell>
          <cell r="BZ65">
            <v>0</v>
          </cell>
          <cell r="CA65">
            <v>0</v>
          </cell>
          <cell r="CB65">
            <v>0</v>
          </cell>
          <cell r="CC65">
            <v>0</v>
          </cell>
          <cell r="CD65">
            <v>0</v>
          </cell>
          <cell r="CE65">
            <v>0</v>
          </cell>
          <cell r="CF65">
            <v>0</v>
          </cell>
          <cell r="CG65">
            <v>0</v>
          </cell>
          <cell r="CH65">
            <v>0</v>
          </cell>
          <cell r="CI65">
            <v>0</v>
          </cell>
          <cell r="CJ65">
            <v>0</v>
          </cell>
          <cell r="CK65">
            <v>0</v>
          </cell>
          <cell r="CL65">
            <v>0</v>
          </cell>
          <cell r="CM65">
            <v>22</v>
          </cell>
          <cell r="CN65">
            <v>0</v>
          </cell>
          <cell r="CO65">
            <v>0</v>
          </cell>
          <cell r="CP65">
            <v>0</v>
          </cell>
          <cell r="CQ65">
            <v>0</v>
          </cell>
          <cell r="CR65">
            <v>0</v>
          </cell>
          <cell r="CS65">
            <v>0</v>
          </cell>
          <cell r="CT65">
            <v>0</v>
          </cell>
          <cell r="CU65">
            <v>0</v>
          </cell>
          <cell r="CV65">
            <v>0</v>
          </cell>
          <cell r="CW65">
            <v>0</v>
          </cell>
          <cell r="CX65">
            <v>0</v>
          </cell>
          <cell r="CY65">
            <v>0</v>
          </cell>
          <cell r="CZ65">
            <v>0</v>
          </cell>
          <cell r="DA65">
            <v>0</v>
          </cell>
          <cell r="DB65">
            <v>0</v>
          </cell>
          <cell r="DC65">
            <v>0</v>
          </cell>
          <cell r="DD65">
            <v>0</v>
          </cell>
          <cell r="DE65">
            <v>0</v>
          </cell>
          <cell r="DF65">
            <v>0</v>
          </cell>
          <cell r="DG65">
            <v>0</v>
          </cell>
          <cell r="DH65">
            <v>0</v>
          </cell>
          <cell r="DI65">
            <v>0</v>
          </cell>
          <cell r="DJ65">
            <v>0</v>
          </cell>
          <cell r="DK65">
            <v>0</v>
          </cell>
          <cell r="DL65">
            <v>0</v>
          </cell>
          <cell r="DM65">
            <v>0</v>
          </cell>
          <cell r="DN65">
            <v>0</v>
          </cell>
          <cell r="DO65">
            <v>0</v>
          </cell>
          <cell r="DP65">
            <v>0</v>
          </cell>
          <cell r="DQ65">
            <v>0</v>
          </cell>
          <cell r="DR65">
            <v>0</v>
          </cell>
          <cell r="DS65">
            <v>0</v>
          </cell>
          <cell r="DT65">
            <v>0</v>
          </cell>
          <cell r="DU65">
            <v>0</v>
          </cell>
          <cell r="DV65">
            <v>0</v>
          </cell>
          <cell r="DW65">
            <v>0</v>
          </cell>
          <cell r="DX65">
            <v>0</v>
          </cell>
          <cell r="DY65">
            <v>0</v>
          </cell>
          <cell r="DZ65">
            <v>0</v>
          </cell>
          <cell r="EA65">
            <v>0</v>
          </cell>
          <cell r="EB65">
            <v>0</v>
          </cell>
          <cell r="EC65">
            <v>0</v>
          </cell>
          <cell r="ED65">
            <v>0</v>
          </cell>
          <cell r="EE65">
            <v>0</v>
          </cell>
          <cell r="EF65">
            <v>0</v>
          </cell>
          <cell r="EG65">
            <v>0</v>
          </cell>
          <cell r="EH65">
            <v>0</v>
          </cell>
          <cell r="EI65">
            <v>0</v>
          </cell>
          <cell r="EJ65">
            <v>0</v>
          </cell>
          <cell r="EK65">
            <v>0</v>
          </cell>
          <cell r="EL65">
            <v>0</v>
          </cell>
        </row>
        <row r="66">
          <cell r="G66">
            <v>34018</v>
          </cell>
          <cell r="Y66">
            <v>0</v>
          </cell>
          <cell r="Z66">
            <v>3670</v>
          </cell>
          <cell r="AA66">
            <v>1</v>
          </cell>
          <cell r="AB66">
            <v>0</v>
          </cell>
          <cell r="AC66">
            <v>0</v>
          </cell>
          <cell r="AD66">
            <v>0</v>
          </cell>
          <cell r="AE66">
            <v>0</v>
          </cell>
          <cell r="AF66">
            <v>13061</v>
          </cell>
          <cell r="AG66">
            <v>0</v>
          </cell>
          <cell r="AH66">
            <v>0</v>
          </cell>
          <cell r="AI66">
            <v>102</v>
          </cell>
          <cell r="AJ66">
            <v>94</v>
          </cell>
          <cell r="AK66">
            <v>0</v>
          </cell>
          <cell r="AL66">
            <v>48</v>
          </cell>
          <cell r="AM66">
            <v>0</v>
          </cell>
          <cell r="AN66">
            <v>0</v>
          </cell>
          <cell r="AO66">
            <v>0</v>
          </cell>
          <cell r="AP66">
            <v>278</v>
          </cell>
          <cell r="AQ66">
            <v>116</v>
          </cell>
          <cell r="AR66">
            <v>107</v>
          </cell>
          <cell r="AS66">
            <v>0</v>
          </cell>
          <cell r="AT66">
            <v>0</v>
          </cell>
          <cell r="AU66">
            <v>612</v>
          </cell>
          <cell r="AV66">
            <v>0</v>
          </cell>
          <cell r="AW66">
            <v>0</v>
          </cell>
          <cell r="AX66">
            <v>53</v>
          </cell>
          <cell r="AY66">
            <v>220</v>
          </cell>
          <cell r="AZ66">
            <v>11259</v>
          </cell>
          <cell r="BA66">
            <v>0</v>
          </cell>
          <cell r="BB66">
            <v>0</v>
          </cell>
          <cell r="BC66">
            <v>0</v>
          </cell>
          <cell r="BD66">
            <v>0</v>
          </cell>
          <cell r="BE66">
            <v>2895</v>
          </cell>
          <cell r="BF66">
            <v>0</v>
          </cell>
          <cell r="BG66">
            <v>0</v>
          </cell>
          <cell r="BH66">
            <v>43</v>
          </cell>
          <cell r="BI66">
            <v>0</v>
          </cell>
          <cell r="BJ66">
            <v>0</v>
          </cell>
          <cell r="BK66">
            <v>289</v>
          </cell>
          <cell r="BL66">
            <v>0</v>
          </cell>
          <cell r="BM66">
            <v>976</v>
          </cell>
          <cell r="BN66">
            <v>0</v>
          </cell>
          <cell r="BO66">
            <v>0</v>
          </cell>
          <cell r="BP66">
            <v>0</v>
          </cell>
          <cell r="BQ66">
            <v>0</v>
          </cell>
          <cell r="BR66">
            <v>0</v>
          </cell>
          <cell r="BS66">
            <v>0</v>
          </cell>
          <cell r="BT66">
            <v>0</v>
          </cell>
          <cell r="BU66">
            <v>0</v>
          </cell>
          <cell r="BV66">
            <v>0</v>
          </cell>
          <cell r="BW66">
            <v>140</v>
          </cell>
          <cell r="BX66">
            <v>0</v>
          </cell>
          <cell r="BY66">
            <v>0</v>
          </cell>
          <cell r="BZ66">
            <v>0</v>
          </cell>
          <cell r="CA66">
            <v>0</v>
          </cell>
          <cell r="CB66">
            <v>0</v>
          </cell>
          <cell r="CC66">
            <v>0</v>
          </cell>
          <cell r="CD66">
            <v>0</v>
          </cell>
          <cell r="CE66">
            <v>0</v>
          </cell>
          <cell r="CF66">
            <v>0</v>
          </cell>
          <cell r="CG66">
            <v>0</v>
          </cell>
          <cell r="CH66">
            <v>0</v>
          </cell>
          <cell r="CI66">
            <v>0</v>
          </cell>
          <cell r="CJ66">
            <v>0</v>
          </cell>
          <cell r="CK66">
            <v>0</v>
          </cell>
          <cell r="CL66">
            <v>0</v>
          </cell>
          <cell r="CM66">
            <v>3</v>
          </cell>
          <cell r="CN66">
            <v>0</v>
          </cell>
          <cell r="CO66">
            <v>0</v>
          </cell>
          <cell r="CP66">
            <v>0</v>
          </cell>
          <cell r="CQ66">
            <v>0</v>
          </cell>
          <cell r="CR66">
            <v>0</v>
          </cell>
          <cell r="CS66">
            <v>2</v>
          </cell>
          <cell r="CT66">
            <v>0</v>
          </cell>
          <cell r="CU66">
            <v>0</v>
          </cell>
          <cell r="CV66">
            <v>46</v>
          </cell>
          <cell r="CW66">
            <v>0</v>
          </cell>
          <cell r="CX66">
            <v>0</v>
          </cell>
          <cell r="CY66">
            <v>0</v>
          </cell>
          <cell r="CZ66">
            <v>0</v>
          </cell>
          <cell r="DA66">
            <v>2</v>
          </cell>
          <cell r="DB66">
            <v>0</v>
          </cell>
          <cell r="DC66">
            <v>0</v>
          </cell>
          <cell r="DD66">
            <v>0</v>
          </cell>
          <cell r="DE66">
            <v>0</v>
          </cell>
          <cell r="DF66">
            <v>0</v>
          </cell>
          <cell r="DG66">
            <v>0</v>
          </cell>
          <cell r="DH66">
            <v>0</v>
          </cell>
          <cell r="DI66">
            <v>0</v>
          </cell>
          <cell r="DJ66">
            <v>0</v>
          </cell>
          <cell r="DK66">
            <v>0</v>
          </cell>
          <cell r="DL66">
            <v>0</v>
          </cell>
          <cell r="DM66">
            <v>0</v>
          </cell>
          <cell r="DN66">
            <v>0</v>
          </cell>
          <cell r="DO66">
            <v>0</v>
          </cell>
          <cell r="DP66">
            <v>0</v>
          </cell>
          <cell r="DQ66">
            <v>0</v>
          </cell>
          <cell r="DR66">
            <v>0</v>
          </cell>
          <cell r="DS66">
            <v>0</v>
          </cell>
          <cell r="DT66">
            <v>0</v>
          </cell>
          <cell r="DU66">
            <v>0</v>
          </cell>
          <cell r="DV66">
            <v>0</v>
          </cell>
          <cell r="DW66">
            <v>0</v>
          </cell>
          <cell r="DX66">
            <v>0</v>
          </cell>
          <cell r="DY66">
            <v>0</v>
          </cell>
          <cell r="DZ66">
            <v>0</v>
          </cell>
          <cell r="EA66">
            <v>0</v>
          </cell>
          <cell r="EB66">
            <v>0</v>
          </cell>
          <cell r="EC66">
            <v>0</v>
          </cell>
          <cell r="ED66">
            <v>0</v>
          </cell>
          <cell r="EE66">
            <v>0</v>
          </cell>
          <cell r="EF66">
            <v>0</v>
          </cell>
          <cell r="EG66">
            <v>0</v>
          </cell>
          <cell r="EH66">
            <v>0</v>
          </cell>
          <cell r="EI66">
            <v>0</v>
          </cell>
          <cell r="EJ66">
            <v>0</v>
          </cell>
          <cell r="EK66">
            <v>0</v>
          </cell>
          <cell r="EL66">
            <v>0</v>
          </cell>
        </row>
        <row r="67">
          <cell r="G67">
            <v>39109</v>
          </cell>
          <cell r="Y67">
            <v>20724</v>
          </cell>
          <cell r="Z67">
            <v>2627</v>
          </cell>
          <cell r="AA67">
            <v>1</v>
          </cell>
          <cell r="AB67">
            <v>12078</v>
          </cell>
          <cell r="AC67">
            <v>0</v>
          </cell>
          <cell r="AD67">
            <v>1</v>
          </cell>
          <cell r="AE67">
            <v>0</v>
          </cell>
          <cell r="AF67">
            <v>0</v>
          </cell>
          <cell r="AG67">
            <v>0</v>
          </cell>
          <cell r="AH67">
            <v>0</v>
          </cell>
          <cell r="AI67">
            <v>198</v>
          </cell>
          <cell r="AJ67">
            <v>0</v>
          </cell>
          <cell r="AK67">
            <v>1249</v>
          </cell>
          <cell r="AL67">
            <v>506</v>
          </cell>
          <cell r="AM67">
            <v>0</v>
          </cell>
          <cell r="AN67">
            <v>817</v>
          </cell>
          <cell r="AO67">
            <v>0</v>
          </cell>
          <cell r="AP67">
            <v>216</v>
          </cell>
          <cell r="AQ67">
            <v>0</v>
          </cell>
          <cell r="AR67">
            <v>0</v>
          </cell>
          <cell r="AS67">
            <v>0</v>
          </cell>
          <cell r="AT67">
            <v>37</v>
          </cell>
          <cell r="AU67">
            <v>0</v>
          </cell>
          <cell r="AV67">
            <v>0</v>
          </cell>
          <cell r="AW67">
            <v>0</v>
          </cell>
          <cell r="AX67">
            <v>0</v>
          </cell>
          <cell r="AY67">
            <v>0</v>
          </cell>
          <cell r="AZ67">
            <v>0</v>
          </cell>
          <cell r="BA67">
            <v>0</v>
          </cell>
          <cell r="BB67">
            <v>0</v>
          </cell>
          <cell r="BC67">
            <v>0</v>
          </cell>
          <cell r="BD67">
            <v>0</v>
          </cell>
          <cell r="BE67">
            <v>0</v>
          </cell>
          <cell r="BF67">
            <v>0</v>
          </cell>
          <cell r="BG67">
            <v>370</v>
          </cell>
          <cell r="BH67">
            <v>0</v>
          </cell>
          <cell r="BI67">
            <v>0</v>
          </cell>
          <cell r="BJ67">
            <v>0</v>
          </cell>
          <cell r="BK67">
            <v>0</v>
          </cell>
          <cell r="BL67">
            <v>0</v>
          </cell>
          <cell r="BM67">
            <v>0</v>
          </cell>
          <cell r="BN67">
            <v>0</v>
          </cell>
          <cell r="BO67">
            <v>0</v>
          </cell>
          <cell r="BP67">
            <v>0</v>
          </cell>
          <cell r="BQ67">
            <v>0</v>
          </cell>
          <cell r="BR67">
            <v>0</v>
          </cell>
          <cell r="BS67">
            <v>3</v>
          </cell>
          <cell r="BT67">
            <v>0</v>
          </cell>
          <cell r="BU67">
            <v>0</v>
          </cell>
          <cell r="BV67">
            <v>0</v>
          </cell>
          <cell r="BW67">
            <v>0</v>
          </cell>
          <cell r="BX67">
            <v>0</v>
          </cell>
          <cell r="BY67">
            <v>7</v>
          </cell>
          <cell r="BZ67">
            <v>3</v>
          </cell>
          <cell r="CA67">
            <v>0</v>
          </cell>
          <cell r="CB67">
            <v>61</v>
          </cell>
          <cell r="CC67">
            <v>0</v>
          </cell>
          <cell r="CD67">
            <v>0</v>
          </cell>
          <cell r="CE67">
            <v>0</v>
          </cell>
          <cell r="CF67">
            <v>30</v>
          </cell>
          <cell r="CG67">
            <v>0</v>
          </cell>
          <cell r="CH67">
            <v>0</v>
          </cell>
          <cell r="CI67">
            <v>0</v>
          </cell>
          <cell r="CJ67">
            <v>0</v>
          </cell>
          <cell r="CK67">
            <v>0</v>
          </cell>
          <cell r="CL67">
            <v>0</v>
          </cell>
          <cell r="CM67">
            <v>0</v>
          </cell>
          <cell r="CN67">
            <v>0</v>
          </cell>
          <cell r="CO67">
            <v>0</v>
          </cell>
          <cell r="CP67">
            <v>0</v>
          </cell>
          <cell r="CQ67">
            <v>0</v>
          </cell>
          <cell r="CR67">
            <v>170</v>
          </cell>
          <cell r="CS67">
            <v>5</v>
          </cell>
          <cell r="CT67">
            <v>0</v>
          </cell>
          <cell r="CU67">
            <v>0</v>
          </cell>
          <cell r="CV67">
            <v>0</v>
          </cell>
          <cell r="CW67">
            <v>0</v>
          </cell>
          <cell r="CX67">
            <v>0</v>
          </cell>
          <cell r="CY67">
            <v>0</v>
          </cell>
          <cell r="CZ67">
            <v>0</v>
          </cell>
          <cell r="DA67">
            <v>0</v>
          </cell>
          <cell r="DB67">
            <v>0</v>
          </cell>
          <cell r="DC67">
            <v>0</v>
          </cell>
          <cell r="DD67">
            <v>0</v>
          </cell>
          <cell r="DE67">
            <v>0</v>
          </cell>
          <cell r="DF67">
            <v>0</v>
          </cell>
          <cell r="DG67">
            <v>0</v>
          </cell>
          <cell r="DH67">
            <v>0</v>
          </cell>
          <cell r="DI67">
            <v>0</v>
          </cell>
          <cell r="DJ67">
            <v>0</v>
          </cell>
          <cell r="DK67">
            <v>0</v>
          </cell>
          <cell r="DL67">
            <v>0</v>
          </cell>
          <cell r="DM67">
            <v>1</v>
          </cell>
          <cell r="DN67">
            <v>0</v>
          </cell>
          <cell r="DO67">
            <v>0</v>
          </cell>
          <cell r="DP67">
            <v>0</v>
          </cell>
          <cell r="DQ67">
            <v>0</v>
          </cell>
          <cell r="DR67">
            <v>0</v>
          </cell>
          <cell r="DS67">
            <v>1</v>
          </cell>
          <cell r="DT67">
            <v>4</v>
          </cell>
          <cell r="DU67">
            <v>0</v>
          </cell>
          <cell r="DV67">
            <v>0</v>
          </cell>
          <cell r="DW67">
            <v>0</v>
          </cell>
          <cell r="DX67">
            <v>0</v>
          </cell>
          <cell r="DY67">
            <v>0</v>
          </cell>
          <cell r="DZ67">
            <v>0</v>
          </cell>
          <cell r="EA67">
            <v>0</v>
          </cell>
          <cell r="EB67">
            <v>0</v>
          </cell>
          <cell r="EC67">
            <v>0</v>
          </cell>
          <cell r="ED67">
            <v>0</v>
          </cell>
          <cell r="EE67">
            <v>0</v>
          </cell>
          <cell r="EF67">
            <v>0</v>
          </cell>
          <cell r="EG67">
            <v>0</v>
          </cell>
          <cell r="EH67">
            <v>0</v>
          </cell>
          <cell r="EI67">
            <v>0</v>
          </cell>
          <cell r="EJ67">
            <v>0</v>
          </cell>
          <cell r="EK67">
            <v>0</v>
          </cell>
          <cell r="EL67">
            <v>0</v>
          </cell>
        </row>
        <row r="68">
          <cell r="G68">
            <v>27016</v>
          </cell>
          <cell r="Y68">
            <v>120</v>
          </cell>
          <cell r="Z68">
            <v>14150</v>
          </cell>
          <cell r="AA68">
            <v>0</v>
          </cell>
          <cell r="AB68">
            <v>123</v>
          </cell>
          <cell r="AC68">
            <v>0</v>
          </cell>
          <cell r="AD68">
            <v>0</v>
          </cell>
          <cell r="AE68">
            <v>0</v>
          </cell>
          <cell r="AF68">
            <v>0</v>
          </cell>
          <cell r="AG68">
            <v>0</v>
          </cell>
          <cell r="AH68">
            <v>0</v>
          </cell>
          <cell r="AI68">
            <v>0</v>
          </cell>
          <cell r="AJ68">
            <v>0</v>
          </cell>
          <cell r="AK68">
            <v>1110</v>
          </cell>
          <cell r="AL68">
            <v>0</v>
          </cell>
          <cell r="AM68">
            <v>0</v>
          </cell>
          <cell r="AN68">
            <v>42</v>
          </cell>
          <cell r="AO68">
            <v>0</v>
          </cell>
          <cell r="AP68">
            <v>2483</v>
          </cell>
          <cell r="AQ68">
            <v>0</v>
          </cell>
          <cell r="AR68">
            <v>1160</v>
          </cell>
          <cell r="AS68">
            <v>0</v>
          </cell>
          <cell r="AT68">
            <v>0</v>
          </cell>
          <cell r="AU68">
            <v>0</v>
          </cell>
          <cell r="AV68">
            <v>0</v>
          </cell>
          <cell r="AW68">
            <v>0</v>
          </cell>
          <cell r="AX68">
            <v>0</v>
          </cell>
          <cell r="AY68">
            <v>5984</v>
          </cell>
          <cell r="AZ68">
            <v>0</v>
          </cell>
          <cell r="BA68">
            <v>0</v>
          </cell>
          <cell r="BB68">
            <v>0</v>
          </cell>
          <cell r="BC68">
            <v>0</v>
          </cell>
          <cell r="BD68">
            <v>0</v>
          </cell>
          <cell r="BE68">
            <v>0</v>
          </cell>
          <cell r="BF68">
            <v>0</v>
          </cell>
          <cell r="BG68">
            <v>0</v>
          </cell>
          <cell r="BH68">
            <v>0</v>
          </cell>
          <cell r="BI68">
            <v>0</v>
          </cell>
          <cell r="BJ68">
            <v>0</v>
          </cell>
          <cell r="BK68">
            <v>0</v>
          </cell>
          <cell r="BL68">
            <v>0</v>
          </cell>
          <cell r="BM68">
            <v>0</v>
          </cell>
          <cell r="BN68">
            <v>0</v>
          </cell>
          <cell r="BO68">
            <v>0</v>
          </cell>
          <cell r="BP68">
            <v>0</v>
          </cell>
          <cell r="BQ68">
            <v>0</v>
          </cell>
          <cell r="BR68">
            <v>0</v>
          </cell>
          <cell r="BS68">
            <v>0</v>
          </cell>
          <cell r="BT68">
            <v>0</v>
          </cell>
          <cell r="BU68">
            <v>0</v>
          </cell>
          <cell r="BV68">
            <v>0</v>
          </cell>
          <cell r="BW68">
            <v>1231</v>
          </cell>
          <cell r="BX68">
            <v>0</v>
          </cell>
          <cell r="BY68">
            <v>0</v>
          </cell>
          <cell r="BZ68">
            <v>0</v>
          </cell>
          <cell r="CA68">
            <v>0</v>
          </cell>
          <cell r="CB68">
            <v>0</v>
          </cell>
          <cell r="CC68">
            <v>0</v>
          </cell>
          <cell r="CD68">
            <v>1</v>
          </cell>
          <cell r="CE68">
            <v>0</v>
          </cell>
          <cell r="CF68">
            <v>0</v>
          </cell>
          <cell r="CG68">
            <v>0</v>
          </cell>
          <cell r="CH68">
            <v>0</v>
          </cell>
          <cell r="CI68">
            <v>0</v>
          </cell>
          <cell r="CJ68">
            <v>0</v>
          </cell>
          <cell r="CK68">
            <v>0</v>
          </cell>
          <cell r="CL68">
            <v>0</v>
          </cell>
          <cell r="CM68">
            <v>1</v>
          </cell>
          <cell r="CN68">
            <v>561</v>
          </cell>
          <cell r="CO68">
            <v>0</v>
          </cell>
          <cell r="CP68">
            <v>0</v>
          </cell>
          <cell r="CQ68">
            <v>0</v>
          </cell>
          <cell r="CR68">
            <v>0</v>
          </cell>
          <cell r="CS68">
            <v>25</v>
          </cell>
          <cell r="CT68">
            <v>0</v>
          </cell>
          <cell r="CU68">
            <v>0</v>
          </cell>
          <cell r="CV68">
            <v>0</v>
          </cell>
          <cell r="CW68">
            <v>0</v>
          </cell>
          <cell r="CX68">
            <v>0</v>
          </cell>
          <cell r="CY68">
            <v>0</v>
          </cell>
          <cell r="CZ68">
            <v>0</v>
          </cell>
          <cell r="DA68">
            <v>24</v>
          </cell>
          <cell r="DB68">
            <v>0</v>
          </cell>
          <cell r="DC68">
            <v>0</v>
          </cell>
          <cell r="DD68">
            <v>0</v>
          </cell>
          <cell r="DE68">
            <v>0</v>
          </cell>
          <cell r="DF68">
            <v>0</v>
          </cell>
          <cell r="DG68">
            <v>0</v>
          </cell>
          <cell r="DH68">
            <v>0</v>
          </cell>
          <cell r="DI68">
            <v>0</v>
          </cell>
          <cell r="DJ68">
            <v>0</v>
          </cell>
          <cell r="DK68">
            <v>0</v>
          </cell>
          <cell r="DL68">
            <v>0</v>
          </cell>
          <cell r="DM68">
            <v>0</v>
          </cell>
          <cell r="DN68">
            <v>0</v>
          </cell>
          <cell r="DO68">
            <v>0</v>
          </cell>
          <cell r="DP68">
            <v>0</v>
          </cell>
          <cell r="DQ68">
            <v>0</v>
          </cell>
          <cell r="DR68">
            <v>0</v>
          </cell>
          <cell r="DS68">
            <v>0</v>
          </cell>
          <cell r="DT68">
            <v>0</v>
          </cell>
          <cell r="DU68">
            <v>0</v>
          </cell>
          <cell r="DV68">
            <v>0</v>
          </cell>
          <cell r="DW68">
            <v>0</v>
          </cell>
          <cell r="DX68">
            <v>1</v>
          </cell>
          <cell r="DY68">
            <v>0</v>
          </cell>
          <cell r="DZ68">
            <v>0</v>
          </cell>
          <cell r="EA68">
            <v>0</v>
          </cell>
          <cell r="EB68">
            <v>0</v>
          </cell>
          <cell r="EC68">
            <v>0</v>
          </cell>
          <cell r="ED68">
            <v>0</v>
          </cell>
          <cell r="EE68">
            <v>0</v>
          </cell>
          <cell r="EF68">
            <v>0</v>
          </cell>
          <cell r="EG68">
            <v>0</v>
          </cell>
          <cell r="EH68">
            <v>0</v>
          </cell>
          <cell r="EI68">
            <v>0</v>
          </cell>
          <cell r="EJ68">
            <v>0</v>
          </cell>
          <cell r="EK68">
            <v>0</v>
          </cell>
          <cell r="EL68">
            <v>0</v>
          </cell>
        </row>
        <row r="69">
          <cell r="G69">
            <v>38086</v>
          </cell>
          <cell r="Y69">
            <v>6854</v>
          </cell>
          <cell r="Z69">
            <v>3891</v>
          </cell>
          <cell r="AA69">
            <v>0</v>
          </cell>
          <cell r="AB69">
            <v>14492</v>
          </cell>
          <cell r="AC69">
            <v>0</v>
          </cell>
          <cell r="AD69">
            <v>0</v>
          </cell>
          <cell r="AE69">
            <v>0</v>
          </cell>
          <cell r="AF69">
            <v>8222</v>
          </cell>
          <cell r="AG69">
            <v>0</v>
          </cell>
          <cell r="AH69">
            <v>0</v>
          </cell>
          <cell r="AI69">
            <v>0</v>
          </cell>
          <cell r="AJ69">
            <v>0</v>
          </cell>
          <cell r="AK69">
            <v>143</v>
          </cell>
          <cell r="AL69">
            <v>298</v>
          </cell>
          <cell r="AM69">
            <v>0</v>
          </cell>
          <cell r="AN69">
            <v>264</v>
          </cell>
          <cell r="AO69">
            <v>0</v>
          </cell>
          <cell r="AP69">
            <v>134</v>
          </cell>
          <cell r="AQ69">
            <v>0</v>
          </cell>
          <cell r="AR69">
            <v>0</v>
          </cell>
          <cell r="AS69">
            <v>0</v>
          </cell>
          <cell r="AT69">
            <v>0</v>
          </cell>
          <cell r="AU69">
            <v>0</v>
          </cell>
          <cell r="AV69">
            <v>0</v>
          </cell>
          <cell r="AW69">
            <v>0</v>
          </cell>
          <cell r="AX69">
            <v>0</v>
          </cell>
          <cell r="AY69">
            <v>0</v>
          </cell>
          <cell r="AZ69">
            <v>0</v>
          </cell>
          <cell r="BA69">
            <v>0</v>
          </cell>
          <cell r="BB69">
            <v>0</v>
          </cell>
          <cell r="BC69">
            <v>0</v>
          </cell>
          <cell r="BD69">
            <v>514</v>
          </cell>
          <cell r="BE69">
            <v>1890</v>
          </cell>
          <cell r="BF69">
            <v>0</v>
          </cell>
          <cell r="BG69">
            <v>0</v>
          </cell>
          <cell r="BH69">
            <v>0</v>
          </cell>
          <cell r="BI69">
            <v>0</v>
          </cell>
          <cell r="BJ69">
            <v>0</v>
          </cell>
          <cell r="BK69">
            <v>0</v>
          </cell>
          <cell r="BL69">
            <v>841</v>
          </cell>
          <cell r="BM69">
            <v>0</v>
          </cell>
          <cell r="BN69">
            <v>0</v>
          </cell>
          <cell r="BO69">
            <v>0</v>
          </cell>
          <cell r="BP69">
            <v>0</v>
          </cell>
          <cell r="BQ69">
            <v>0</v>
          </cell>
          <cell r="BR69">
            <v>0</v>
          </cell>
          <cell r="BS69">
            <v>362</v>
          </cell>
          <cell r="BT69">
            <v>0</v>
          </cell>
          <cell r="BU69">
            <v>0</v>
          </cell>
          <cell r="BV69">
            <v>171</v>
          </cell>
          <cell r="BW69">
            <v>0</v>
          </cell>
          <cell r="BX69">
            <v>0</v>
          </cell>
          <cell r="BY69">
            <v>0</v>
          </cell>
          <cell r="BZ69">
            <v>2</v>
          </cell>
          <cell r="CA69">
            <v>0</v>
          </cell>
          <cell r="CB69">
            <v>1</v>
          </cell>
          <cell r="CC69">
            <v>0</v>
          </cell>
          <cell r="CD69">
            <v>0</v>
          </cell>
          <cell r="CE69">
            <v>0</v>
          </cell>
          <cell r="CF69">
            <v>1</v>
          </cell>
          <cell r="CG69">
            <v>0</v>
          </cell>
          <cell r="CH69">
            <v>0</v>
          </cell>
          <cell r="CI69">
            <v>0</v>
          </cell>
          <cell r="CJ69">
            <v>0</v>
          </cell>
          <cell r="CK69">
            <v>0</v>
          </cell>
          <cell r="CL69">
            <v>0</v>
          </cell>
          <cell r="CM69">
            <v>1</v>
          </cell>
          <cell r="CN69">
            <v>0</v>
          </cell>
          <cell r="CO69">
            <v>0</v>
          </cell>
          <cell r="CP69">
            <v>0</v>
          </cell>
          <cell r="CQ69">
            <v>0</v>
          </cell>
          <cell r="CR69">
            <v>0</v>
          </cell>
          <cell r="CS69">
            <v>3</v>
          </cell>
          <cell r="CT69">
            <v>0</v>
          </cell>
          <cell r="CU69">
            <v>0</v>
          </cell>
          <cell r="CV69">
            <v>0</v>
          </cell>
          <cell r="CW69">
            <v>0</v>
          </cell>
          <cell r="CX69">
            <v>0</v>
          </cell>
          <cell r="CY69">
            <v>0</v>
          </cell>
          <cell r="CZ69">
            <v>0</v>
          </cell>
          <cell r="DA69">
            <v>0</v>
          </cell>
          <cell r="DB69">
            <v>0</v>
          </cell>
          <cell r="DC69">
            <v>0</v>
          </cell>
          <cell r="DD69">
            <v>0</v>
          </cell>
          <cell r="DE69">
            <v>0</v>
          </cell>
          <cell r="DF69">
            <v>0</v>
          </cell>
          <cell r="DG69">
            <v>0</v>
          </cell>
          <cell r="DH69">
            <v>0</v>
          </cell>
          <cell r="DI69">
            <v>0</v>
          </cell>
          <cell r="DJ69">
            <v>0</v>
          </cell>
          <cell r="DK69">
            <v>0</v>
          </cell>
          <cell r="DL69">
            <v>0</v>
          </cell>
          <cell r="DM69">
            <v>0</v>
          </cell>
          <cell r="DN69">
            <v>0</v>
          </cell>
          <cell r="DO69">
            <v>0</v>
          </cell>
          <cell r="DP69">
            <v>0</v>
          </cell>
          <cell r="DQ69">
            <v>0</v>
          </cell>
          <cell r="DR69">
            <v>0</v>
          </cell>
          <cell r="DS69">
            <v>2</v>
          </cell>
          <cell r="DT69">
            <v>0</v>
          </cell>
          <cell r="DU69">
            <v>0</v>
          </cell>
          <cell r="DV69">
            <v>0</v>
          </cell>
          <cell r="DW69">
            <v>0</v>
          </cell>
          <cell r="DX69">
            <v>0</v>
          </cell>
          <cell r="DY69">
            <v>0</v>
          </cell>
          <cell r="DZ69">
            <v>0</v>
          </cell>
          <cell r="EA69">
            <v>0</v>
          </cell>
          <cell r="EB69">
            <v>0</v>
          </cell>
          <cell r="EC69">
            <v>0</v>
          </cell>
          <cell r="ED69">
            <v>0</v>
          </cell>
          <cell r="EE69">
            <v>0</v>
          </cell>
          <cell r="EF69">
            <v>0</v>
          </cell>
          <cell r="EG69">
            <v>0</v>
          </cell>
          <cell r="EH69">
            <v>0</v>
          </cell>
          <cell r="EI69">
            <v>0</v>
          </cell>
          <cell r="EJ69">
            <v>0</v>
          </cell>
          <cell r="EK69">
            <v>0</v>
          </cell>
          <cell r="EL69">
            <v>0</v>
          </cell>
        </row>
        <row r="70">
          <cell r="G70">
            <v>47153</v>
          </cell>
          <cell r="Y70">
            <v>2</v>
          </cell>
          <cell r="Z70">
            <v>38018</v>
          </cell>
          <cell r="AA70">
            <v>1</v>
          </cell>
          <cell r="AB70">
            <v>42</v>
          </cell>
          <cell r="AC70">
            <v>0</v>
          </cell>
          <cell r="AD70">
            <v>0</v>
          </cell>
          <cell r="AE70">
            <v>0</v>
          </cell>
          <cell r="AF70">
            <v>59</v>
          </cell>
          <cell r="AG70">
            <v>0</v>
          </cell>
          <cell r="AH70">
            <v>0</v>
          </cell>
          <cell r="AI70">
            <v>498</v>
          </cell>
          <cell r="AJ70">
            <v>0</v>
          </cell>
          <cell r="AK70">
            <v>549</v>
          </cell>
          <cell r="AL70">
            <v>0</v>
          </cell>
          <cell r="AM70">
            <v>0</v>
          </cell>
          <cell r="AN70">
            <v>88</v>
          </cell>
          <cell r="AO70">
            <v>1</v>
          </cell>
          <cell r="AP70">
            <v>4567</v>
          </cell>
          <cell r="AQ70">
            <v>1287</v>
          </cell>
          <cell r="AR70">
            <v>0</v>
          </cell>
          <cell r="AS70">
            <v>0</v>
          </cell>
          <cell r="AT70">
            <v>0</v>
          </cell>
          <cell r="AU70">
            <v>0</v>
          </cell>
          <cell r="AV70">
            <v>0</v>
          </cell>
          <cell r="AW70">
            <v>0</v>
          </cell>
          <cell r="AX70">
            <v>0</v>
          </cell>
          <cell r="AY70">
            <v>29</v>
          </cell>
          <cell r="AZ70">
            <v>2005</v>
          </cell>
          <cell r="BA70">
            <v>0</v>
          </cell>
          <cell r="BB70">
            <v>0</v>
          </cell>
          <cell r="BC70">
            <v>0</v>
          </cell>
          <cell r="BD70">
            <v>0</v>
          </cell>
          <cell r="BE70">
            <v>0</v>
          </cell>
          <cell r="BF70">
            <v>0</v>
          </cell>
          <cell r="BG70">
            <v>0</v>
          </cell>
          <cell r="BH70">
            <v>0</v>
          </cell>
          <cell r="BI70">
            <v>0</v>
          </cell>
          <cell r="BJ70">
            <v>0</v>
          </cell>
          <cell r="BK70">
            <v>0</v>
          </cell>
          <cell r="BL70">
            <v>0</v>
          </cell>
          <cell r="BM70">
            <v>0</v>
          </cell>
          <cell r="BN70">
            <v>0</v>
          </cell>
          <cell r="BO70">
            <v>0</v>
          </cell>
          <cell r="BP70">
            <v>0</v>
          </cell>
          <cell r="BQ70">
            <v>0</v>
          </cell>
          <cell r="BR70">
            <v>0</v>
          </cell>
          <cell r="BS70">
            <v>0</v>
          </cell>
          <cell r="BT70">
            <v>0</v>
          </cell>
          <cell r="BU70">
            <v>0</v>
          </cell>
          <cell r="BV70">
            <v>0</v>
          </cell>
          <cell r="BW70">
            <v>0</v>
          </cell>
          <cell r="BX70">
            <v>0</v>
          </cell>
          <cell r="BY70">
            <v>0</v>
          </cell>
          <cell r="BZ70">
            <v>0</v>
          </cell>
          <cell r="CA70">
            <v>0</v>
          </cell>
          <cell r="CB70">
            <v>0</v>
          </cell>
          <cell r="CC70">
            <v>0</v>
          </cell>
          <cell r="CD70">
            <v>0</v>
          </cell>
          <cell r="CE70">
            <v>0</v>
          </cell>
          <cell r="CF70">
            <v>0</v>
          </cell>
          <cell r="CG70">
            <v>0</v>
          </cell>
          <cell r="CH70">
            <v>0</v>
          </cell>
          <cell r="CI70">
            <v>0</v>
          </cell>
          <cell r="CJ70">
            <v>0</v>
          </cell>
          <cell r="CK70">
            <v>0</v>
          </cell>
          <cell r="CL70">
            <v>0</v>
          </cell>
          <cell r="CM70">
            <v>0</v>
          </cell>
          <cell r="CN70">
            <v>0</v>
          </cell>
          <cell r="CO70">
            <v>0</v>
          </cell>
          <cell r="CP70">
            <v>0</v>
          </cell>
          <cell r="CQ70">
            <v>0</v>
          </cell>
          <cell r="CR70">
            <v>0</v>
          </cell>
          <cell r="CS70">
            <v>2</v>
          </cell>
          <cell r="CT70">
            <v>0</v>
          </cell>
          <cell r="CU70">
            <v>0</v>
          </cell>
          <cell r="CV70">
            <v>5</v>
          </cell>
          <cell r="CW70">
            <v>0</v>
          </cell>
          <cell r="CX70">
            <v>0</v>
          </cell>
          <cell r="CY70">
            <v>0</v>
          </cell>
          <cell r="CZ70">
            <v>0</v>
          </cell>
          <cell r="DA70">
            <v>0</v>
          </cell>
          <cell r="DB70">
            <v>0</v>
          </cell>
          <cell r="DC70">
            <v>0</v>
          </cell>
          <cell r="DD70">
            <v>0</v>
          </cell>
          <cell r="DE70">
            <v>0</v>
          </cell>
          <cell r="DF70">
            <v>0</v>
          </cell>
          <cell r="DG70">
            <v>0</v>
          </cell>
          <cell r="DH70">
            <v>0</v>
          </cell>
          <cell r="DI70">
            <v>0</v>
          </cell>
          <cell r="DJ70">
            <v>0</v>
          </cell>
          <cell r="DK70">
            <v>0</v>
          </cell>
          <cell r="DL70">
            <v>0</v>
          </cell>
          <cell r="DM70">
            <v>0</v>
          </cell>
          <cell r="DN70">
            <v>0</v>
          </cell>
          <cell r="DO70">
            <v>0</v>
          </cell>
          <cell r="DP70">
            <v>0</v>
          </cell>
          <cell r="DQ70">
            <v>0</v>
          </cell>
          <cell r="DR70">
            <v>0</v>
          </cell>
          <cell r="DS70">
            <v>0</v>
          </cell>
          <cell r="DT70">
            <v>0</v>
          </cell>
          <cell r="DU70">
            <v>0</v>
          </cell>
          <cell r="DV70">
            <v>0</v>
          </cell>
          <cell r="DW70">
            <v>0</v>
          </cell>
          <cell r="DX70">
            <v>0</v>
          </cell>
          <cell r="DY70">
            <v>0</v>
          </cell>
          <cell r="DZ70">
            <v>0</v>
          </cell>
          <cell r="EA70">
            <v>0</v>
          </cell>
          <cell r="EB70">
            <v>0</v>
          </cell>
          <cell r="EC70">
            <v>0</v>
          </cell>
          <cell r="ED70">
            <v>0</v>
          </cell>
          <cell r="EE70">
            <v>0</v>
          </cell>
          <cell r="EF70">
            <v>0</v>
          </cell>
          <cell r="EG70">
            <v>0</v>
          </cell>
          <cell r="EH70">
            <v>0</v>
          </cell>
          <cell r="EI70">
            <v>0</v>
          </cell>
          <cell r="EJ70">
            <v>0</v>
          </cell>
          <cell r="EK70">
            <v>0</v>
          </cell>
          <cell r="EL70">
            <v>0</v>
          </cell>
        </row>
        <row r="71">
          <cell r="G71">
            <v>38838</v>
          </cell>
          <cell r="Y71">
            <v>0</v>
          </cell>
          <cell r="Z71">
            <v>34006</v>
          </cell>
          <cell r="AA71">
            <v>0</v>
          </cell>
          <cell r="AB71">
            <v>35</v>
          </cell>
          <cell r="AC71">
            <v>1</v>
          </cell>
          <cell r="AD71">
            <v>1</v>
          </cell>
          <cell r="AE71">
            <v>2</v>
          </cell>
          <cell r="AF71">
            <v>0</v>
          </cell>
          <cell r="AG71">
            <v>0</v>
          </cell>
          <cell r="AH71">
            <v>0</v>
          </cell>
          <cell r="AI71">
            <v>0</v>
          </cell>
          <cell r="AJ71">
            <v>1</v>
          </cell>
          <cell r="AK71">
            <v>0</v>
          </cell>
          <cell r="AL71">
            <v>1</v>
          </cell>
          <cell r="AM71">
            <v>0</v>
          </cell>
          <cell r="AN71">
            <v>0</v>
          </cell>
          <cell r="AO71">
            <v>0</v>
          </cell>
          <cell r="AP71">
            <v>4664</v>
          </cell>
          <cell r="AQ71">
            <v>0</v>
          </cell>
          <cell r="AR71">
            <v>0</v>
          </cell>
          <cell r="AS71">
            <v>0</v>
          </cell>
          <cell r="AT71">
            <v>0</v>
          </cell>
          <cell r="AU71">
            <v>0</v>
          </cell>
          <cell r="AV71">
            <v>0</v>
          </cell>
          <cell r="AW71">
            <v>0</v>
          </cell>
          <cell r="AX71">
            <v>0</v>
          </cell>
          <cell r="AY71">
            <v>1</v>
          </cell>
          <cell r="AZ71">
            <v>0</v>
          </cell>
          <cell r="BA71">
            <v>0</v>
          </cell>
          <cell r="BB71">
            <v>0</v>
          </cell>
          <cell r="BC71">
            <v>0</v>
          </cell>
          <cell r="BD71">
            <v>0</v>
          </cell>
          <cell r="BE71">
            <v>0</v>
          </cell>
          <cell r="BF71">
            <v>0</v>
          </cell>
          <cell r="BG71">
            <v>0</v>
          </cell>
          <cell r="BH71">
            <v>0</v>
          </cell>
          <cell r="BI71">
            <v>0</v>
          </cell>
          <cell r="BJ71">
            <v>0</v>
          </cell>
          <cell r="BK71">
            <v>0</v>
          </cell>
          <cell r="BL71">
            <v>0</v>
          </cell>
          <cell r="BM71">
            <v>0</v>
          </cell>
          <cell r="BN71">
            <v>0</v>
          </cell>
          <cell r="BO71">
            <v>0</v>
          </cell>
          <cell r="BP71">
            <v>0</v>
          </cell>
          <cell r="BQ71">
            <v>0</v>
          </cell>
          <cell r="BR71">
            <v>0</v>
          </cell>
          <cell r="BS71">
            <v>0</v>
          </cell>
          <cell r="BT71">
            <v>0</v>
          </cell>
          <cell r="BU71">
            <v>0</v>
          </cell>
          <cell r="BV71">
            <v>0</v>
          </cell>
          <cell r="BW71">
            <v>0</v>
          </cell>
          <cell r="BX71">
            <v>0</v>
          </cell>
          <cell r="BY71">
            <v>0</v>
          </cell>
          <cell r="BZ71">
            <v>0</v>
          </cell>
          <cell r="CA71">
            <v>0</v>
          </cell>
          <cell r="CB71">
            <v>0</v>
          </cell>
          <cell r="CC71">
            <v>0</v>
          </cell>
          <cell r="CD71">
            <v>0</v>
          </cell>
          <cell r="CE71">
            <v>0</v>
          </cell>
          <cell r="CF71">
            <v>0</v>
          </cell>
          <cell r="CG71">
            <v>0</v>
          </cell>
          <cell r="CH71">
            <v>0</v>
          </cell>
          <cell r="CI71">
            <v>0</v>
          </cell>
          <cell r="CJ71">
            <v>0</v>
          </cell>
          <cell r="CK71">
            <v>0</v>
          </cell>
          <cell r="CL71">
            <v>0</v>
          </cell>
          <cell r="CM71">
            <v>0</v>
          </cell>
          <cell r="CN71">
            <v>0</v>
          </cell>
          <cell r="CO71">
            <v>0</v>
          </cell>
          <cell r="CP71">
            <v>0</v>
          </cell>
          <cell r="CQ71">
            <v>0</v>
          </cell>
          <cell r="CR71">
            <v>0</v>
          </cell>
          <cell r="CS71">
            <v>0</v>
          </cell>
          <cell r="CT71">
            <v>0</v>
          </cell>
          <cell r="CU71">
            <v>0</v>
          </cell>
          <cell r="CV71">
            <v>0</v>
          </cell>
          <cell r="CW71">
            <v>0</v>
          </cell>
          <cell r="CX71">
            <v>0</v>
          </cell>
          <cell r="CY71">
            <v>0</v>
          </cell>
          <cell r="CZ71">
            <v>0</v>
          </cell>
          <cell r="DA71">
            <v>0</v>
          </cell>
          <cell r="DB71">
            <v>0</v>
          </cell>
          <cell r="DC71">
            <v>0</v>
          </cell>
          <cell r="DD71">
            <v>0</v>
          </cell>
          <cell r="DE71">
            <v>126</v>
          </cell>
          <cell r="DF71">
            <v>0</v>
          </cell>
          <cell r="DG71">
            <v>0</v>
          </cell>
          <cell r="DH71">
            <v>0</v>
          </cell>
          <cell r="DI71">
            <v>0</v>
          </cell>
          <cell r="DJ71">
            <v>0</v>
          </cell>
          <cell r="DK71">
            <v>0</v>
          </cell>
          <cell r="DL71">
            <v>0</v>
          </cell>
          <cell r="DM71">
            <v>0</v>
          </cell>
          <cell r="DN71">
            <v>0</v>
          </cell>
          <cell r="DO71">
            <v>0</v>
          </cell>
          <cell r="DP71">
            <v>0</v>
          </cell>
          <cell r="DQ71">
            <v>0</v>
          </cell>
          <cell r="DR71">
            <v>0</v>
          </cell>
          <cell r="DS71">
            <v>0</v>
          </cell>
          <cell r="DT71">
            <v>0</v>
          </cell>
          <cell r="DU71">
            <v>0</v>
          </cell>
          <cell r="DV71">
            <v>0</v>
          </cell>
          <cell r="DW71">
            <v>0</v>
          </cell>
          <cell r="DX71">
            <v>0</v>
          </cell>
          <cell r="DY71">
            <v>0</v>
          </cell>
          <cell r="DZ71">
            <v>0</v>
          </cell>
          <cell r="EA71">
            <v>0</v>
          </cell>
          <cell r="EB71">
            <v>0</v>
          </cell>
          <cell r="EC71">
            <v>0</v>
          </cell>
          <cell r="ED71">
            <v>0</v>
          </cell>
          <cell r="EE71">
            <v>0</v>
          </cell>
          <cell r="EF71">
            <v>0</v>
          </cell>
          <cell r="EG71">
            <v>0</v>
          </cell>
          <cell r="EH71">
            <v>0</v>
          </cell>
          <cell r="EI71">
            <v>0</v>
          </cell>
          <cell r="EJ71">
            <v>0</v>
          </cell>
          <cell r="EK71">
            <v>0</v>
          </cell>
          <cell r="EL71">
            <v>0</v>
          </cell>
        </row>
        <row r="72">
          <cell r="G72">
            <v>29549</v>
          </cell>
          <cell r="Y72">
            <v>10557</v>
          </cell>
          <cell r="Z72">
            <v>5879</v>
          </cell>
          <cell r="AA72">
            <v>0</v>
          </cell>
          <cell r="AB72">
            <v>4041</v>
          </cell>
          <cell r="AC72">
            <v>505</v>
          </cell>
          <cell r="AD72">
            <v>0</v>
          </cell>
          <cell r="AE72">
            <v>0</v>
          </cell>
          <cell r="AF72">
            <v>967</v>
          </cell>
          <cell r="AG72">
            <v>0</v>
          </cell>
          <cell r="AH72">
            <v>1410</v>
          </cell>
          <cell r="AI72">
            <v>427</v>
          </cell>
          <cell r="AJ72">
            <v>0</v>
          </cell>
          <cell r="AK72">
            <v>913</v>
          </cell>
          <cell r="AL72">
            <v>2155</v>
          </cell>
          <cell r="AM72">
            <v>0</v>
          </cell>
          <cell r="AN72">
            <v>83</v>
          </cell>
          <cell r="AO72">
            <v>0</v>
          </cell>
          <cell r="AP72">
            <v>358</v>
          </cell>
          <cell r="AQ72">
            <v>12</v>
          </cell>
          <cell r="AR72">
            <v>0</v>
          </cell>
          <cell r="AS72">
            <v>0</v>
          </cell>
          <cell r="AT72">
            <v>254</v>
          </cell>
          <cell r="AU72">
            <v>0</v>
          </cell>
          <cell r="AV72">
            <v>0</v>
          </cell>
          <cell r="AW72">
            <v>0</v>
          </cell>
          <cell r="AX72">
            <v>0</v>
          </cell>
          <cell r="AY72">
            <v>232</v>
          </cell>
          <cell r="AZ72">
            <v>0</v>
          </cell>
          <cell r="BA72">
            <v>0</v>
          </cell>
          <cell r="BB72">
            <v>0</v>
          </cell>
          <cell r="BC72">
            <v>0</v>
          </cell>
          <cell r="BD72">
            <v>1</v>
          </cell>
          <cell r="BE72">
            <v>174</v>
          </cell>
          <cell r="BF72">
            <v>73</v>
          </cell>
          <cell r="BG72">
            <v>744</v>
          </cell>
          <cell r="BH72">
            <v>0</v>
          </cell>
          <cell r="BI72">
            <v>0</v>
          </cell>
          <cell r="BJ72">
            <v>0</v>
          </cell>
          <cell r="BK72">
            <v>0</v>
          </cell>
          <cell r="BL72">
            <v>437</v>
          </cell>
          <cell r="BM72">
            <v>0</v>
          </cell>
          <cell r="BN72">
            <v>0</v>
          </cell>
          <cell r="BO72">
            <v>0</v>
          </cell>
          <cell r="BP72">
            <v>0</v>
          </cell>
          <cell r="BQ72">
            <v>0</v>
          </cell>
          <cell r="BR72">
            <v>0</v>
          </cell>
          <cell r="BS72">
            <v>78</v>
          </cell>
          <cell r="BT72">
            <v>0</v>
          </cell>
          <cell r="BU72">
            <v>0</v>
          </cell>
          <cell r="BV72">
            <v>0</v>
          </cell>
          <cell r="BW72">
            <v>86</v>
          </cell>
          <cell r="BX72">
            <v>0</v>
          </cell>
          <cell r="BY72">
            <v>0</v>
          </cell>
          <cell r="BZ72">
            <v>1</v>
          </cell>
          <cell r="CA72">
            <v>0</v>
          </cell>
          <cell r="CB72">
            <v>75</v>
          </cell>
          <cell r="CC72">
            <v>0</v>
          </cell>
          <cell r="CD72">
            <v>0</v>
          </cell>
          <cell r="CE72">
            <v>0</v>
          </cell>
          <cell r="CF72">
            <v>24</v>
          </cell>
          <cell r="CG72">
            <v>0</v>
          </cell>
          <cell r="CH72">
            <v>0</v>
          </cell>
          <cell r="CI72">
            <v>0</v>
          </cell>
          <cell r="CJ72">
            <v>0</v>
          </cell>
          <cell r="CK72">
            <v>0</v>
          </cell>
          <cell r="CL72">
            <v>0</v>
          </cell>
          <cell r="CM72">
            <v>0</v>
          </cell>
          <cell r="CN72">
            <v>0</v>
          </cell>
          <cell r="CO72">
            <v>0</v>
          </cell>
          <cell r="CP72">
            <v>0</v>
          </cell>
          <cell r="CQ72">
            <v>0</v>
          </cell>
          <cell r="CR72">
            <v>49</v>
          </cell>
          <cell r="CS72">
            <v>3</v>
          </cell>
          <cell r="CT72">
            <v>0</v>
          </cell>
          <cell r="CU72">
            <v>0</v>
          </cell>
          <cell r="CV72">
            <v>0</v>
          </cell>
          <cell r="CW72">
            <v>0</v>
          </cell>
          <cell r="CX72">
            <v>0</v>
          </cell>
          <cell r="CY72">
            <v>0</v>
          </cell>
          <cell r="CZ72">
            <v>0</v>
          </cell>
          <cell r="DA72">
            <v>3</v>
          </cell>
          <cell r="DB72">
            <v>0</v>
          </cell>
          <cell r="DC72">
            <v>0</v>
          </cell>
          <cell r="DD72">
            <v>0</v>
          </cell>
          <cell r="DE72">
            <v>0</v>
          </cell>
          <cell r="DF72">
            <v>0</v>
          </cell>
          <cell r="DG72">
            <v>0</v>
          </cell>
          <cell r="DH72">
            <v>0</v>
          </cell>
          <cell r="DI72">
            <v>0</v>
          </cell>
          <cell r="DJ72">
            <v>0</v>
          </cell>
          <cell r="DK72">
            <v>0</v>
          </cell>
          <cell r="DL72">
            <v>0</v>
          </cell>
          <cell r="DM72">
            <v>5</v>
          </cell>
          <cell r="DN72">
            <v>0</v>
          </cell>
          <cell r="DO72">
            <v>0</v>
          </cell>
          <cell r="DP72">
            <v>0</v>
          </cell>
          <cell r="DQ72">
            <v>0</v>
          </cell>
          <cell r="DR72">
            <v>0</v>
          </cell>
          <cell r="DS72">
            <v>1</v>
          </cell>
          <cell r="DT72">
            <v>2</v>
          </cell>
          <cell r="DU72">
            <v>0</v>
          </cell>
          <cell r="DV72">
            <v>0</v>
          </cell>
          <cell r="DW72">
            <v>0</v>
          </cell>
          <cell r="DX72">
            <v>0</v>
          </cell>
          <cell r="DY72">
            <v>0</v>
          </cell>
          <cell r="DZ72">
            <v>0</v>
          </cell>
          <cell r="EA72">
            <v>0</v>
          </cell>
          <cell r="EB72">
            <v>0</v>
          </cell>
          <cell r="EC72">
            <v>0</v>
          </cell>
          <cell r="ED72">
            <v>0</v>
          </cell>
          <cell r="EE72">
            <v>0</v>
          </cell>
          <cell r="EF72">
            <v>0</v>
          </cell>
          <cell r="EG72">
            <v>0</v>
          </cell>
          <cell r="EH72">
            <v>0</v>
          </cell>
          <cell r="EI72">
            <v>0</v>
          </cell>
          <cell r="EJ72">
            <v>0</v>
          </cell>
          <cell r="EK72">
            <v>0</v>
          </cell>
          <cell r="EL72">
            <v>0</v>
          </cell>
        </row>
        <row r="73">
          <cell r="G73">
            <v>28123</v>
          </cell>
          <cell r="Y73">
            <v>11880</v>
          </cell>
          <cell r="Z73">
            <v>1967</v>
          </cell>
          <cell r="AA73">
            <v>2</v>
          </cell>
          <cell r="AB73">
            <v>4254</v>
          </cell>
          <cell r="AC73">
            <v>695</v>
          </cell>
          <cell r="AD73">
            <v>1</v>
          </cell>
          <cell r="AE73">
            <v>0</v>
          </cell>
          <cell r="AF73">
            <v>0</v>
          </cell>
          <cell r="AG73">
            <v>172</v>
          </cell>
          <cell r="AH73">
            <v>8</v>
          </cell>
          <cell r="AI73">
            <v>296</v>
          </cell>
          <cell r="AJ73">
            <v>530</v>
          </cell>
          <cell r="AK73">
            <v>1358</v>
          </cell>
          <cell r="AL73">
            <v>33</v>
          </cell>
          <cell r="AM73">
            <v>0</v>
          </cell>
          <cell r="AN73">
            <v>198</v>
          </cell>
          <cell r="AO73">
            <v>23</v>
          </cell>
          <cell r="AP73">
            <v>13</v>
          </cell>
          <cell r="AQ73">
            <v>5</v>
          </cell>
          <cell r="AR73">
            <v>304</v>
          </cell>
          <cell r="AS73">
            <v>0</v>
          </cell>
          <cell r="AT73">
            <v>3</v>
          </cell>
          <cell r="AU73">
            <v>0</v>
          </cell>
          <cell r="AV73">
            <v>3983</v>
          </cell>
          <cell r="AW73">
            <v>0</v>
          </cell>
          <cell r="AX73">
            <v>0</v>
          </cell>
          <cell r="AY73">
            <v>0</v>
          </cell>
          <cell r="AZ73">
            <v>0</v>
          </cell>
          <cell r="BA73">
            <v>0</v>
          </cell>
          <cell r="BB73">
            <v>0</v>
          </cell>
          <cell r="BC73">
            <v>0</v>
          </cell>
          <cell r="BD73">
            <v>1272</v>
          </cell>
          <cell r="BE73">
            <v>0</v>
          </cell>
          <cell r="BF73">
            <v>0</v>
          </cell>
          <cell r="BG73">
            <v>0</v>
          </cell>
          <cell r="BH73">
            <v>45</v>
          </cell>
          <cell r="BI73">
            <v>0</v>
          </cell>
          <cell r="BJ73">
            <v>0</v>
          </cell>
          <cell r="BK73">
            <v>0</v>
          </cell>
          <cell r="BL73">
            <v>352</v>
          </cell>
          <cell r="BM73">
            <v>0</v>
          </cell>
          <cell r="BN73">
            <v>248</v>
          </cell>
          <cell r="BO73">
            <v>15</v>
          </cell>
          <cell r="BP73">
            <v>0</v>
          </cell>
          <cell r="BQ73">
            <v>31</v>
          </cell>
          <cell r="BR73">
            <v>0</v>
          </cell>
          <cell r="BS73">
            <v>2</v>
          </cell>
          <cell r="BT73">
            <v>0</v>
          </cell>
          <cell r="BU73">
            <v>0</v>
          </cell>
          <cell r="BV73">
            <v>284</v>
          </cell>
          <cell r="BW73">
            <v>0</v>
          </cell>
          <cell r="BX73">
            <v>101</v>
          </cell>
          <cell r="BY73">
            <v>8</v>
          </cell>
          <cell r="BZ73">
            <v>1</v>
          </cell>
          <cell r="CA73">
            <v>0</v>
          </cell>
          <cell r="CB73">
            <v>8</v>
          </cell>
          <cell r="CC73">
            <v>0</v>
          </cell>
          <cell r="CD73">
            <v>0</v>
          </cell>
          <cell r="CE73">
            <v>0</v>
          </cell>
          <cell r="CF73">
            <v>1</v>
          </cell>
          <cell r="CG73">
            <v>0</v>
          </cell>
          <cell r="CH73">
            <v>1</v>
          </cell>
          <cell r="CI73">
            <v>0</v>
          </cell>
          <cell r="CJ73">
            <v>0</v>
          </cell>
          <cell r="CK73">
            <v>0</v>
          </cell>
          <cell r="CL73">
            <v>0</v>
          </cell>
          <cell r="CM73">
            <v>0</v>
          </cell>
          <cell r="CN73">
            <v>0</v>
          </cell>
          <cell r="CO73">
            <v>0</v>
          </cell>
          <cell r="CP73">
            <v>0</v>
          </cell>
          <cell r="CQ73">
            <v>0</v>
          </cell>
          <cell r="CR73">
            <v>0</v>
          </cell>
          <cell r="CS73">
            <v>22</v>
          </cell>
          <cell r="CT73">
            <v>0</v>
          </cell>
          <cell r="CU73">
            <v>0</v>
          </cell>
          <cell r="CV73">
            <v>0</v>
          </cell>
          <cell r="CW73">
            <v>0</v>
          </cell>
          <cell r="CX73">
            <v>0</v>
          </cell>
          <cell r="CY73">
            <v>0</v>
          </cell>
          <cell r="CZ73">
            <v>0</v>
          </cell>
          <cell r="DA73">
            <v>0</v>
          </cell>
          <cell r="DB73">
            <v>0</v>
          </cell>
          <cell r="DC73">
            <v>0</v>
          </cell>
          <cell r="DD73">
            <v>0</v>
          </cell>
          <cell r="DE73">
            <v>0</v>
          </cell>
          <cell r="DF73">
            <v>0</v>
          </cell>
          <cell r="DG73">
            <v>0</v>
          </cell>
          <cell r="DH73">
            <v>2</v>
          </cell>
          <cell r="DI73">
            <v>0</v>
          </cell>
          <cell r="DJ73">
            <v>0</v>
          </cell>
          <cell r="DK73">
            <v>0</v>
          </cell>
          <cell r="DL73">
            <v>0</v>
          </cell>
          <cell r="DM73">
            <v>0</v>
          </cell>
          <cell r="DN73">
            <v>0</v>
          </cell>
          <cell r="DO73">
            <v>0</v>
          </cell>
          <cell r="DP73">
            <v>0</v>
          </cell>
          <cell r="DQ73">
            <v>4</v>
          </cell>
          <cell r="DR73">
            <v>0</v>
          </cell>
          <cell r="DS73">
            <v>0</v>
          </cell>
          <cell r="DT73">
            <v>1</v>
          </cell>
          <cell r="DU73">
            <v>0</v>
          </cell>
          <cell r="DV73">
            <v>0</v>
          </cell>
          <cell r="DW73">
            <v>0</v>
          </cell>
          <cell r="DX73">
            <v>0</v>
          </cell>
          <cell r="DY73">
            <v>0</v>
          </cell>
          <cell r="DZ73">
            <v>0</v>
          </cell>
          <cell r="EA73">
            <v>0</v>
          </cell>
          <cell r="EB73">
            <v>0</v>
          </cell>
          <cell r="EC73">
            <v>0</v>
          </cell>
          <cell r="ED73">
            <v>0</v>
          </cell>
          <cell r="EE73">
            <v>0</v>
          </cell>
          <cell r="EF73">
            <v>0</v>
          </cell>
          <cell r="EG73">
            <v>0</v>
          </cell>
          <cell r="EH73">
            <v>0</v>
          </cell>
          <cell r="EI73">
            <v>0</v>
          </cell>
          <cell r="EJ73">
            <v>0</v>
          </cell>
          <cell r="EK73">
            <v>0</v>
          </cell>
          <cell r="EL73">
            <v>0</v>
          </cell>
        </row>
        <row r="74">
          <cell r="G74">
            <v>33001</v>
          </cell>
          <cell r="Y74">
            <v>61</v>
          </cell>
          <cell r="Z74">
            <v>20694</v>
          </cell>
          <cell r="AA74">
            <v>0</v>
          </cell>
          <cell r="AB74">
            <v>244</v>
          </cell>
          <cell r="AC74">
            <v>0</v>
          </cell>
          <cell r="AD74">
            <v>0</v>
          </cell>
          <cell r="AE74">
            <v>0</v>
          </cell>
          <cell r="AF74">
            <v>305</v>
          </cell>
          <cell r="AG74">
            <v>0</v>
          </cell>
          <cell r="AH74">
            <v>0</v>
          </cell>
          <cell r="AI74">
            <v>2044</v>
          </cell>
          <cell r="AJ74">
            <v>0</v>
          </cell>
          <cell r="AK74">
            <v>4970</v>
          </cell>
          <cell r="AL74">
            <v>0</v>
          </cell>
          <cell r="AM74">
            <v>0</v>
          </cell>
          <cell r="AN74">
            <v>693</v>
          </cell>
          <cell r="AO74">
            <v>1</v>
          </cell>
          <cell r="AP74">
            <v>1046</v>
          </cell>
          <cell r="AQ74">
            <v>0</v>
          </cell>
          <cell r="AR74">
            <v>0</v>
          </cell>
          <cell r="AS74">
            <v>0</v>
          </cell>
          <cell r="AT74">
            <v>0</v>
          </cell>
          <cell r="AU74">
            <v>0</v>
          </cell>
          <cell r="AV74">
            <v>309</v>
          </cell>
          <cell r="AW74">
            <v>0</v>
          </cell>
          <cell r="AX74">
            <v>0</v>
          </cell>
          <cell r="AY74">
            <v>404</v>
          </cell>
          <cell r="AZ74">
            <v>302</v>
          </cell>
          <cell r="BA74">
            <v>0</v>
          </cell>
          <cell r="BB74">
            <v>0</v>
          </cell>
          <cell r="BC74">
            <v>0</v>
          </cell>
          <cell r="BD74">
            <v>0</v>
          </cell>
          <cell r="BE74">
            <v>43</v>
          </cell>
          <cell r="BF74">
            <v>0</v>
          </cell>
          <cell r="BG74">
            <v>0</v>
          </cell>
          <cell r="BH74">
            <v>0</v>
          </cell>
          <cell r="BI74">
            <v>0</v>
          </cell>
          <cell r="BJ74">
            <v>0</v>
          </cell>
          <cell r="BK74">
            <v>0</v>
          </cell>
          <cell r="BL74">
            <v>4</v>
          </cell>
          <cell r="BM74">
            <v>0</v>
          </cell>
          <cell r="BN74">
            <v>0</v>
          </cell>
          <cell r="BO74">
            <v>0</v>
          </cell>
          <cell r="BP74">
            <v>0</v>
          </cell>
          <cell r="BQ74">
            <v>0</v>
          </cell>
          <cell r="BR74">
            <v>0</v>
          </cell>
          <cell r="BS74">
            <v>0</v>
          </cell>
          <cell r="BT74">
            <v>0</v>
          </cell>
          <cell r="BU74">
            <v>0</v>
          </cell>
          <cell r="BV74">
            <v>0</v>
          </cell>
          <cell r="BW74">
            <v>164</v>
          </cell>
          <cell r="BX74">
            <v>0</v>
          </cell>
          <cell r="BY74">
            <v>0</v>
          </cell>
          <cell r="BZ74">
            <v>1</v>
          </cell>
          <cell r="CA74">
            <v>0</v>
          </cell>
          <cell r="CB74">
            <v>0</v>
          </cell>
          <cell r="CC74">
            <v>0</v>
          </cell>
          <cell r="CD74">
            <v>0</v>
          </cell>
          <cell r="CE74">
            <v>0</v>
          </cell>
          <cell r="CF74">
            <v>0</v>
          </cell>
          <cell r="CG74">
            <v>1630</v>
          </cell>
          <cell r="CH74">
            <v>0</v>
          </cell>
          <cell r="CI74">
            <v>0</v>
          </cell>
          <cell r="CJ74">
            <v>0</v>
          </cell>
          <cell r="CK74">
            <v>0</v>
          </cell>
          <cell r="CL74">
            <v>0</v>
          </cell>
          <cell r="CM74">
            <v>1</v>
          </cell>
          <cell r="CN74">
            <v>26</v>
          </cell>
          <cell r="CO74">
            <v>0</v>
          </cell>
          <cell r="CP74">
            <v>0</v>
          </cell>
          <cell r="CQ74">
            <v>0</v>
          </cell>
          <cell r="CR74">
            <v>0</v>
          </cell>
          <cell r="CS74">
            <v>24</v>
          </cell>
          <cell r="CT74">
            <v>0</v>
          </cell>
          <cell r="CU74">
            <v>0</v>
          </cell>
          <cell r="CV74">
            <v>0</v>
          </cell>
          <cell r="CW74">
            <v>0</v>
          </cell>
          <cell r="CX74">
            <v>0</v>
          </cell>
          <cell r="CY74">
            <v>0</v>
          </cell>
          <cell r="CZ74">
            <v>0</v>
          </cell>
          <cell r="DA74">
            <v>14</v>
          </cell>
          <cell r="DB74">
            <v>0</v>
          </cell>
          <cell r="DC74">
            <v>0</v>
          </cell>
          <cell r="DD74">
            <v>0</v>
          </cell>
          <cell r="DE74">
            <v>0</v>
          </cell>
          <cell r="DF74">
            <v>0</v>
          </cell>
          <cell r="DG74">
            <v>0</v>
          </cell>
          <cell r="DH74">
            <v>0</v>
          </cell>
          <cell r="DI74">
            <v>0</v>
          </cell>
          <cell r="DJ74">
            <v>0</v>
          </cell>
          <cell r="DK74">
            <v>0</v>
          </cell>
          <cell r="DL74">
            <v>0</v>
          </cell>
          <cell r="DM74">
            <v>0</v>
          </cell>
          <cell r="DN74">
            <v>0</v>
          </cell>
          <cell r="DO74">
            <v>0</v>
          </cell>
          <cell r="DP74">
            <v>0</v>
          </cell>
          <cell r="DQ74">
            <v>0</v>
          </cell>
          <cell r="DR74">
            <v>0</v>
          </cell>
          <cell r="DS74">
            <v>0</v>
          </cell>
          <cell r="DT74">
            <v>0</v>
          </cell>
          <cell r="DU74">
            <v>18</v>
          </cell>
          <cell r="DV74">
            <v>0</v>
          </cell>
          <cell r="DW74">
            <v>0</v>
          </cell>
          <cell r="DX74">
            <v>0</v>
          </cell>
          <cell r="DY74">
            <v>2</v>
          </cell>
          <cell r="DZ74">
            <v>0</v>
          </cell>
          <cell r="EA74">
            <v>0</v>
          </cell>
          <cell r="EB74">
            <v>0</v>
          </cell>
          <cell r="EC74">
            <v>0</v>
          </cell>
          <cell r="ED74">
            <v>0</v>
          </cell>
          <cell r="EE74">
            <v>0</v>
          </cell>
          <cell r="EF74">
            <v>0</v>
          </cell>
          <cell r="EG74">
            <v>0</v>
          </cell>
          <cell r="EH74">
            <v>0</v>
          </cell>
          <cell r="EI74">
            <v>0</v>
          </cell>
          <cell r="EJ74">
            <v>0</v>
          </cell>
          <cell r="EK74">
            <v>0</v>
          </cell>
          <cell r="EL74">
            <v>0</v>
          </cell>
        </row>
        <row r="75">
          <cell r="G75">
            <v>42897</v>
          </cell>
          <cell r="Y75">
            <v>26254</v>
          </cell>
          <cell r="Z75">
            <v>1639</v>
          </cell>
          <cell r="AA75">
            <v>0</v>
          </cell>
          <cell r="AB75">
            <v>4302</v>
          </cell>
          <cell r="AC75">
            <v>3627</v>
          </cell>
          <cell r="AD75">
            <v>0</v>
          </cell>
          <cell r="AE75">
            <v>0</v>
          </cell>
          <cell r="AF75">
            <v>123</v>
          </cell>
          <cell r="AG75">
            <v>0</v>
          </cell>
          <cell r="AH75">
            <v>9</v>
          </cell>
          <cell r="AI75">
            <v>294</v>
          </cell>
          <cell r="AJ75">
            <v>0</v>
          </cell>
          <cell r="AK75">
            <v>601</v>
          </cell>
          <cell r="AL75">
            <v>0</v>
          </cell>
          <cell r="AM75">
            <v>0</v>
          </cell>
          <cell r="AN75">
            <v>27</v>
          </cell>
          <cell r="AO75">
            <v>1</v>
          </cell>
          <cell r="AP75">
            <v>86</v>
          </cell>
          <cell r="AQ75">
            <v>5037</v>
          </cell>
          <cell r="AR75">
            <v>0</v>
          </cell>
          <cell r="AS75">
            <v>0</v>
          </cell>
          <cell r="AT75">
            <v>0</v>
          </cell>
          <cell r="AU75">
            <v>1</v>
          </cell>
          <cell r="AV75">
            <v>0</v>
          </cell>
          <cell r="AW75">
            <v>0</v>
          </cell>
          <cell r="AX75">
            <v>0</v>
          </cell>
          <cell r="AY75">
            <v>297</v>
          </cell>
          <cell r="AZ75">
            <v>0</v>
          </cell>
          <cell r="BA75">
            <v>0</v>
          </cell>
          <cell r="BB75">
            <v>0</v>
          </cell>
          <cell r="BC75">
            <v>0</v>
          </cell>
          <cell r="BD75">
            <v>0</v>
          </cell>
          <cell r="BE75">
            <v>32</v>
          </cell>
          <cell r="BF75">
            <v>0</v>
          </cell>
          <cell r="BG75">
            <v>0</v>
          </cell>
          <cell r="BH75">
            <v>0</v>
          </cell>
          <cell r="BI75">
            <v>0</v>
          </cell>
          <cell r="BJ75">
            <v>0</v>
          </cell>
          <cell r="BK75">
            <v>1</v>
          </cell>
          <cell r="BL75">
            <v>395</v>
          </cell>
          <cell r="BM75">
            <v>9</v>
          </cell>
          <cell r="BN75">
            <v>0</v>
          </cell>
          <cell r="BO75">
            <v>0</v>
          </cell>
          <cell r="BP75">
            <v>0</v>
          </cell>
          <cell r="BQ75">
            <v>0</v>
          </cell>
          <cell r="BR75">
            <v>0</v>
          </cell>
          <cell r="BS75">
            <v>0</v>
          </cell>
          <cell r="BT75">
            <v>0</v>
          </cell>
          <cell r="BU75">
            <v>0</v>
          </cell>
          <cell r="BV75">
            <v>0</v>
          </cell>
          <cell r="BW75">
            <v>53</v>
          </cell>
          <cell r="BX75">
            <v>0</v>
          </cell>
          <cell r="BY75">
            <v>0</v>
          </cell>
          <cell r="BZ75">
            <v>0</v>
          </cell>
          <cell r="CA75">
            <v>0</v>
          </cell>
          <cell r="CB75">
            <v>0</v>
          </cell>
          <cell r="CC75">
            <v>0</v>
          </cell>
          <cell r="CD75">
            <v>0</v>
          </cell>
          <cell r="CE75">
            <v>0</v>
          </cell>
          <cell r="CF75">
            <v>0</v>
          </cell>
          <cell r="CG75">
            <v>0</v>
          </cell>
          <cell r="CH75">
            <v>0</v>
          </cell>
          <cell r="CI75">
            <v>0</v>
          </cell>
          <cell r="CJ75">
            <v>0</v>
          </cell>
          <cell r="CK75">
            <v>0</v>
          </cell>
          <cell r="CL75">
            <v>0</v>
          </cell>
          <cell r="CM75">
            <v>0</v>
          </cell>
          <cell r="CN75">
            <v>11</v>
          </cell>
          <cell r="CO75">
            <v>0</v>
          </cell>
          <cell r="CP75">
            <v>0</v>
          </cell>
          <cell r="CQ75">
            <v>0</v>
          </cell>
          <cell r="CR75">
            <v>0</v>
          </cell>
          <cell r="CS75">
            <v>4</v>
          </cell>
          <cell r="CT75">
            <v>0</v>
          </cell>
          <cell r="CU75">
            <v>0</v>
          </cell>
          <cell r="CV75">
            <v>0</v>
          </cell>
          <cell r="CW75">
            <v>0</v>
          </cell>
          <cell r="CX75">
            <v>0</v>
          </cell>
          <cell r="CY75">
            <v>0</v>
          </cell>
          <cell r="CZ75">
            <v>0</v>
          </cell>
          <cell r="DA75">
            <v>41</v>
          </cell>
          <cell r="DB75">
            <v>0</v>
          </cell>
          <cell r="DC75">
            <v>0</v>
          </cell>
          <cell r="DD75">
            <v>1</v>
          </cell>
          <cell r="DE75">
            <v>0</v>
          </cell>
          <cell r="DF75">
            <v>0</v>
          </cell>
          <cell r="DG75">
            <v>23</v>
          </cell>
          <cell r="DH75">
            <v>5</v>
          </cell>
          <cell r="DI75">
            <v>0</v>
          </cell>
          <cell r="DJ75">
            <v>23</v>
          </cell>
          <cell r="DK75">
            <v>0</v>
          </cell>
          <cell r="DL75">
            <v>0</v>
          </cell>
          <cell r="DM75">
            <v>0</v>
          </cell>
          <cell r="DN75">
            <v>0</v>
          </cell>
          <cell r="DO75">
            <v>0</v>
          </cell>
          <cell r="DP75">
            <v>0</v>
          </cell>
          <cell r="DQ75">
            <v>0</v>
          </cell>
          <cell r="DR75">
            <v>0</v>
          </cell>
          <cell r="DS75">
            <v>0</v>
          </cell>
          <cell r="DT75">
            <v>0</v>
          </cell>
          <cell r="DU75">
            <v>0</v>
          </cell>
          <cell r="DV75">
            <v>0</v>
          </cell>
          <cell r="DW75">
            <v>0</v>
          </cell>
          <cell r="DX75">
            <v>0</v>
          </cell>
          <cell r="DY75">
            <v>1</v>
          </cell>
          <cell r="DZ75">
            <v>0</v>
          </cell>
          <cell r="EA75">
            <v>0</v>
          </cell>
          <cell r="EB75">
            <v>0</v>
          </cell>
          <cell r="EC75">
            <v>0</v>
          </cell>
          <cell r="ED75">
            <v>0</v>
          </cell>
          <cell r="EE75">
            <v>0</v>
          </cell>
          <cell r="EF75">
            <v>0</v>
          </cell>
          <cell r="EG75">
            <v>0</v>
          </cell>
          <cell r="EH75">
            <v>0</v>
          </cell>
          <cell r="EI75">
            <v>0</v>
          </cell>
          <cell r="EJ75">
            <v>0</v>
          </cell>
          <cell r="EK75">
            <v>0</v>
          </cell>
          <cell r="EL75">
            <v>0</v>
          </cell>
        </row>
        <row r="76">
          <cell r="G76">
            <v>42396</v>
          </cell>
          <cell r="Y76">
            <v>16099</v>
          </cell>
          <cell r="Z76">
            <v>1401</v>
          </cell>
          <cell r="AA76">
            <v>0</v>
          </cell>
          <cell r="AB76">
            <v>3043</v>
          </cell>
          <cell r="AC76">
            <v>4690</v>
          </cell>
          <cell r="AD76">
            <v>0</v>
          </cell>
          <cell r="AE76">
            <v>0</v>
          </cell>
          <cell r="AF76">
            <v>1326</v>
          </cell>
          <cell r="AG76">
            <v>3370</v>
          </cell>
          <cell r="AH76">
            <v>1</v>
          </cell>
          <cell r="AI76">
            <v>46</v>
          </cell>
          <cell r="AJ76">
            <v>0</v>
          </cell>
          <cell r="AK76">
            <v>1520</v>
          </cell>
          <cell r="AL76">
            <v>45</v>
          </cell>
          <cell r="AM76">
            <v>0</v>
          </cell>
          <cell r="AN76">
            <v>405</v>
          </cell>
          <cell r="AO76">
            <v>49</v>
          </cell>
          <cell r="AP76">
            <v>130</v>
          </cell>
          <cell r="AQ76">
            <v>1087</v>
          </cell>
          <cell r="AR76">
            <v>36</v>
          </cell>
          <cell r="AS76">
            <v>0</v>
          </cell>
          <cell r="AT76">
            <v>81</v>
          </cell>
          <cell r="AU76">
            <v>0</v>
          </cell>
          <cell r="AV76">
            <v>0</v>
          </cell>
          <cell r="AW76">
            <v>0</v>
          </cell>
          <cell r="AX76">
            <v>0</v>
          </cell>
          <cell r="AY76">
            <v>0</v>
          </cell>
          <cell r="AZ76">
            <v>444</v>
          </cell>
          <cell r="BA76">
            <v>0</v>
          </cell>
          <cell r="BB76">
            <v>0</v>
          </cell>
          <cell r="BC76">
            <v>0</v>
          </cell>
          <cell r="BD76">
            <v>0</v>
          </cell>
          <cell r="BE76">
            <v>259</v>
          </cell>
          <cell r="BF76">
            <v>0</v>
          </cell>
          <cell r="BG76">
            <v>343</v>
          </cell>
          <cell r="BH76">
            <v>0</v>
          </cell>
          <cell r="BI76">
            <v>0</v>
          </cell>
          <cell r="BJ76">
            <v>0</v>
          </cell>
          <cell r="BK76">
            <v>0</v>
          </cell>
          <cell r="BL76">
            <v>431</v>
          </cell>
          <cell r="BM76">
            <v>0</v>
          </cell>
          <cell r="BN76">
            <v>0</v>
          </cell>
          <cell r="BO76">
            <v>3167</v>
          </cell>
          <cell r="BP76">
            <v>0</v>
          </cell>
          <cell r="BQ76">
            <v>3288</v>
          </cell>
          <cell r="BR76">
            <v>0</v>
          </cell>
          <cell r="BS76">
            <v>0</v>
          </cell>
          <cell r="BT76">
            <v>0</v>
          </cell>
          <cell r="BU76">
            <v>1</v>
          </cell>
          <cell r="BV76">
            <v>0</v>
          </cell>
          <cell r="BW76">
            <v>0</v>
          </cell>
          <cell r="BX76">
            <v>0</v>
          </cell>
          <cell r="BY76">
            <v>0</v>
          </cell>
          <cell r="BZ76">
            <v>2</v>
          </cell>
          <cell r="CA76">
            <v>0</v>
          </cell>
          <cell r="CB76">
            <v>54</v>
          </cell>
          <cell r="CC76">
            <v>0</v>
          </cell>
          <cell r="CD76">
            <v>0</v>
          </cell>
          <cell r="CE76">
            <v>0</v>
          </cell>
          <cell r="CF76">
            <v>51</v>
          </cell>
          <cell r="CG76">
            <v>0</v>
          </cell>
          <cell r="CH76">
            <v>879</v>
          </cell>
          <cell r="CI76">
            <v>0</v>
          </cell>
          <cell r="CJ76">
            <v>0</v>
          </cell>
          <cell r="CK76">
            <v>0</v>
          </cell>
          <cell r="CL76">
            <v>0</v>
          </cell>
          <cell r="CM76">
            <v>0</v>
          </cell>
          <cell r="CN76">
            <v>0</v>
          </cell>
          <cell r="CO76">
            <v>0</v>
          </cell>
          <cell r="CP76">
            <v>0</v>
          </cell>
          <cell r="CQ76">
            <v>0</v>
          </cell>
          <cell r="CR76">
            <v>130</v>
          </cell>
          <cell r="CS76">
            <v>8</v>
          </cell>
          <cell r="CT76">
            <v>0</v>
          </cell>
          <cell r="CU76">
            <v>0</v>
          </cell>
          <cell r="CV76">
            <v>0</v>
          </cell>
          <cell r="CW76">
            <v>0</v>
          </cell>
          <cell r="CX76">
            <v>0</v>
          </cell>
          <cell r="CY76">
            <v>0</v>
          </cell>
          <cell r="CZ76">
            <v>0</v>
          </cell>
          <cell r="DA76">
            <v>0</v>
          </cell>
          <cell r="DB76">
            <v>0</v>
          </cell>
          <cell r="DC76">
            <v>0</v>
          </cell>
          <cell r="DD76">
            <v>0</v>
          </cell>
          <cell r="DE76">
            <v>0</v>
          </cell>
          <cell r="DF76">
            <v>0</v>
          </cell>
          <cell r="DG76">
            <v>2</v>
          </cell>
          <cell r="DH76">
            <v>6</v>
          </cell>
          <cell r="DI76">
            <v>0</v>
          </cell>
          <cell r="DJ76">
            <v>0</v>
          </cell>
          <cell r="DK76">
            <v>0</v>
          </cell>
          <cell r="DL76">
            <v>0</v>
          </cell>
          <cell r="DM76">
            <v>0</v>
          </cell>
          <cell r="DN76">
            <v>0</v>
          </cell>
          <cell r="DO76">
            <v>0</v>
          </cell>
          <cell r="DP76">
            <v>0</v>
          </cell>
          <cell r="DQ76">
            <v>0</v>
          </cell>
          <cell r="DR76">
            <v>0</v>
          </cell>
          <cell r="DS76">
            <v>1</v>
          </cell>
          <cell r="DT76">
            <v>0</v>
          </cell>
          <cell r="DU76">
            <v>0</v>
          </cell>
          <cell r="DV76">
            <v>0</v>
          </cell>
          <cell r="DW76">
            <v>0</v>
          </cell>
          <cell r="DX76">
            <v>0</v>
          </cell>
          <cell r="DY76">
            <v>0</v>
          </cell>
          <cell r="DZ76">
            <v>0</v>
          </cell>
          <cell r="EA76">
            <v>0</v>
          </cell>
          <cell r="EB76">
            <v>0</v>
          </cell>
          <cell r="EC76">
            <v>0</v>
          </cell>
          <cell r="ED76">
            <v>1</v>
          </cell>
          <cell r="EE76">
            <v>0</v>
          </cell>
          <cell r="EF76">
            <v>0</v>
          </cell>
          <cell r="EG76">
            <v>0</v>
          </cell>
          <cell r="EH76">
            <v>0</v>
          </cell>
          <cell r="EI76">
            <v>0</v>
          </cell>
          <cell r="EJ76">
            <v>0</v>
          </cell>
          <cell r="EK76">
            <v>0</v>
          </cell>
          <cell r="EL76">
            <v>0</v>
          </cell>
        </row>
        <row r="77">
          <cell r="G77">
            <v>37072</v>
          </cell>
          <cell r="Y77">
            <v>3</v>
          </cell>
          <cell r="Z77">
            <v>30496</v>
          </cell>
          <cell r="AA77">
            <v>0</v>
          </cell>
          <cell r="AB77">
            <v>318</v>
          </cell>
          <cell r="AC77">
            <v>0</v>
          </cell>
          <cell r="AD77">
            <v>0</v>
          </cell>
          <cell r="AE77">
            <v>0</v>
          </cell>
          <cell r="AF77">
            <v>97</v>
          </cell>
          <cell r="AG77">
            <v>0</v>
          </cell>
          <cell r="AH77">
            <v>0</v>
          </cell>
          <cell r="AI77">
            <v>0</v>
          </cell>
          <cell r="AJ77">
            <v>0</v>
          </cell>
          <cell r="AK77">
            <v>109</v>
          </cell>
          <cell r="AL77">
            <v>0</v>
          </cell>
          <cell r="AM77">
            <v>0</v>
          </cell>
          <cell r="AN77">
            <v>3</v>
          </cell>
          <cell r="AO77">
            <v>0</v>
          </cell>
          <cell r="AP77">
            <v>3444</v>
          </cell>
          <cell r="AQ77">
            <v>0</v>
          </cell>
          <cell r="AR77">
            <v>0</v>
          </cell>
          <cell r="AS77">
            <v>0</v>
          </cell>
          <cell r="AT77">
            <v>0</v>
          </cell>
          <cell r="AU77">
            <v>0</v>
          </cell>
          <cell r="AV77">
            <v>0</v>
          </cell>
          <cell r="AW77">
            <v>0</v>
          </cell>
          <cell r="AX77">
            <v>1835</v>
          </cell>
          <cell r="AY77">
            <v>421</v>
          </cell>
          <cell r="AZ77">
            <v>191</v>
          </cell>
          <cell r="BA77">
            <v>0</v>
          </cell>
          <cell r="BB77">
            <v>0</v>
          </cell>
          <cell r="BC77">
            <v>143</v>
          </cell>
          <cell r="BD77">
            <v>0</v>
          </cell>
          <cell r="BE77">
            <v>0</v>
          </cell>
          <cell r="BF77">
            <v>0</v>
          </cell>
          <cell r="BG77">
            <v>0</v>
          </cell>
          <cell r="BH77">
            <v>0</v>
          </cell>
          <cell r="BI77">
            <v>0</v>
          </cell>
          <cell r="BJ77">
            <v>0</v>
          </cell>
          <cell r="BK77">
            <v>0</v>
          </cell>
          <cell r="BL77">
            <v>0</v>
          </cell>
          <cell r="BM77">
            <v>0</v>
          </cell>
          <cell r="BN77">
            <v>0</v>
          </cell>
          <cell r="BO77">
            <v>0</v>
          </cell>
          <cell r="BP77">
            <v>0</v>
          </cell>
          <cell r="BQ77">
            <v>0</v>
          </cell>
          <cell r="BR77">
            <v>0</v>
          </cell>
          <cell r="BS77">
            <v>0</v>
          </cell>
          <cell r="BT77">
            <v>0</v>
          </cell>
          <cell r="BU77">
            <v>0</v>
          </cell>
          <cell r="BV77">
            <v>0</v>
          </cell>
          <cell r="BW77">
            <v>0</v>
          </cell>
          <cell r="BX77">
            <v>0</v>
          </cell>
          <cell r="BY77">
            <v>0</v>
          </cell>
          <cell r="BZ77">
            <v>0</v>
          </cell>
          <cell r="CA77">
            <v>0</v>
          </cell>
          <cell r="CB77">
            <v>0</v>
          </cell>
          <cell r="CC77">
            <v>0</v>
          </cell>
          <cell r="CD77">
            <v>0</v>
          </cell>
          <cell r="CE77">
            <v>0</v>
          </cell>
          <cell r="CF77">
            <v>0</v>
          </cell>
          <cell r="CG77">
            <v>0</v>
          </cell>
          <cell r="CH77">
            <v>0</v>
          </cell>
          <cell r="CI77">
            <v>0</v>
          </cell>
          <cell r="CJ77">
            <v>0</v>
          </cell>
          <cell r="CK77">
            <v>0</v>
          </cell>
          <cell r="CL77">
            <v>0</v>
          </cell>
          <cell r="CM77">
            <v>6</v>
          </cell>
          <cell r="CN77">
            <v>0</v>
          </cell>
          <cell r="CO77">
            <v>0</v>
          </cell>
          <cell r="CP77">
            <v>0</v>
          </cell>
          <cell r="CQ77">
            <v>0</v>
          </cell>
          <cell r="CR77">
            <v>0</v>
          </cell>
          <cell r="CS77">
            <v>1</v>
          </cell>
          <cell r="CT77">
            <v>0</v>
          </cell>
          <cell r="CU77">
            <v>0</v>
          </cell>
          <cell r="CV77">
            <v>0</v>
          </cell>
          <cell r="CW77">
            <v>0</v>
          </cell>
          <cell r="CX77">
            <v>0</v>
          </cell>
          <cell r="CY77">
            <v>0</v>
          </cell>
          <cell r="CZ77">
            <v>0</v>
          </cell>
          <cell r="DA77">
            <v>1</v>
          </cell>
          <cell r="DB77">
            <v>0</v>
          </cell>
          <cell r="DC77">
            <v>0</v>
          </cell>
          <cell r="DD77">
            <v>0</v>
          </cell>
          <cell r="DE77">
            <v>0</v>
          </cell>
          <cell r="DF77">
            <v>0</v>
          </cell>
          <cell r="DG77">
            <v>0</v>
          </cell>
          <cell r="DH77">
            <v>0</v>
          </cell>
          <cell r="DI77">
            <v>0</v>
          </cell>
          <cell r="DJ77">
            <v>4</v>
          </cell>
          <cell r="DK77">
            <v>0</v>
          </cell>
          <cell r="DL77">
            <v>0</v>
          </cell>
          <cell r="DM77">
            <v>0</v>
          </cell>
          <cell r="DN77">
            <v>0</v>
          </cell>
          <cell r="DO77">
            <v>0</v>
          </cell>
          <cell r="DP77">
            <v>0</v>
          </cell>
          <cell r="DQ77">
            <v>0</v>
          </cell>
          <cell r="DR77">
            <v>0</v>
          </cell>
          <cell r="DS77">
            <v>0</v>
          </cell>
          <cell r="DT77">
            <v>0</v>
          </cell>
          <cell r="DU77">
            <v>0</v>
          </cell>
          <cell r="DV77">
            <v>0</v>
          </cell>
          <cell r="DW77">
            <v>0</v>
          </cell>
          <cell r="DX77">
            <v>0</v>
          </cell>
          <cell r="DY77">
            <v>0</v>
          </cell>
          <cell r="DZ77">
            <v>0</v>
          </cell>
          <cell r="EA77">
            <v>0</v>
          </cell>
          <cell r="EB77">
            <v>0</v>
          </cell>
          <cell r="EC77">
            <v>0</v>
          </cell>
          <cell r="ED77">
            <v>0</v>
          </cell>
          <cell r="EE77">
            <v>0</v>
          </cell>
          <cell r="EF77">
            <v>0</v>
          </cell>
          <cell r="EG77">
            <v>0</v>
          </cell>
          <cell r="EH77">
            <v>0</v>
          </cell>
          <cell r="EI77">
            <v>0</v>
          </cell>
          <cell r="EJ77">
            <v>0</v>
          </cell>
          <cell r="EK77">
            <v>0</v>
          </cell>
          <cell r="EL77">
            <v>0</v>
          </cell>
        </row>
        <row r="78">
          <cell r="G78">
            <v>44115</v>
          </cell>
          <cell r="Y78">
            <v>32317</v>
          </cell>
          <cell r="Z78">
            <v>989</v>
          </cell>
          <cell r="AA78">
            <v>0</v>
          </cell>
          <cell r="AB78">
            <v>1947</v>
          </cell>
          <cell r="AC78">
            <v>1</v>
          </cell>
          <cell r="AD78">
            <v>0</v>
          </cell>
          <cell r="AE78">
            <v>0</v>
          </cell>
          <cell r="AF78">
            <v>3166</v>
          </cell>
          <cell r="AG78">
            <v>1</v>
          </cell>
          <cell r="AH78">
            <v>0</v>
          </cell>
          <cell r="AI78">
            <v>0</v>
          </cell>
          <cell r="AJ78">
            <v>0</v>
          </cell>
          <cell r="AK78">
            <v>697</v>
          </cell>
          <cell r="AL78">
            <v>13</v>
          </cell>
          <cell r="AM78">
            <v>80</v>
          </cell>
          <cell r="AN78">
            <v>3019</v>
          </cell>
          <cell r="AO78">
            <v>0</v>
          </cell>
          <cell r="AP78">
            <v>118</v>
          </cell>
          <cell r="AQ78">
            <v>117</v>
          </cell>
          <cell r="AR78">
            <v>0</v>
          </cell>
          <cell r="AS78">
            <v>0</v>
          </cell>
          <cell r="AT78">
            <v>745</v>
          </cell>
          <cell r="AU78">
            <v>0</v>
          </cell>
          <cell r="AV78">
            <v>1</v>
          </cell>
          <cell r="AW78">
            <v>0</v>
          </cell>
          <cell r="AX78">
            <v>0</v>
          </cell>
          <cell r="AY78">
            <v>16</v>
          </cell>
          <cell r="AZ78">
            <v>31</v>
          </cell>
          <cell r="BA78">
            <v>0</v>
          </cell>
          <cell r="BB78">
            <v>0</v>
          </cell>
          <cell r="BC78">
            <v>0</v>
          </cell>
          <cell r="BD78">
            <v>0</v>
          </cell>
          <cell r="BE78">
            <v>613</v>
          </cell>
          <cell r="BF78">
            <v>0</v>
          </cell>
          <cell r="BG78">
            <v>0</v>
          </cell>
          <cell r="BH78">
            <v>0</v>
          </cell>
          <cell r="BI78">
            <v>0</v>
          </cell>
          <cell r="BJ78">
            <v>0</v>
          </cell>
          <cell r="BK78">
            <v>0</v>
          </cell>
          <cell r="BL78">
            <v>229</v>
          </cell>
          <cell r="BM78">
            <v>0</v>
          </cell>
          <cell r="BN78">
            <v>0</v>
          </cell>
          <cell r="BO78">
            <v>0</v>
          </cell>
          <cell r="BP78">
            <v>0</v>
          </cell>
          <cell r="BQ78">
            <v>0</v>
          </cell>
          <cell r="BR78">
            <v>0</v>
          </cell>
          <cell r="BS78">
            <v>0</v>
          </cell>
          <cell r="BT78">
            <v>0</v>
          </cell>
          <cell r="BU78">
            <v>0</v>
          </cell>
          <cell r="BV78">
            <v>0</v>
          </cell>
          <cell r="BW78">
            <v>1</v>
          </cell>
          <cell r="BX78">
            <v>0</v>
          </cell>
          <cell r="BY78">
            <v>0</v>
          </cell>
          <cell r="BZ78">
            <v>2</v>
          </cell>
          <cell r="CA78">
            <v>0</v>
          </cell>
          <cell r="CB78">
            <v>2</v>
          </cell>
          <cell r="CC78">
            <v>0</v>
          </cell>
          <cell r="CD78">
            <v>0</v>
          </cell>
          <cell r="CE78">
            <v>0</v>
          </cell>
          <cell r="CF78">
            <v>4</v>
          </cell>
          <cell r="CG78">
            <v>0</v>
          </cell>
          <cell r="CH78">
            <v>0</v>
          </cell>
          <cell r="CI78">
            <v>0</v>
          </cell>
          <cell r="CJ78">
            <v>0</v>
          </cell>
          <cell r="CK78">
            <v>0</v>
          </cell>
          <cell r="CL78">
            <v>0</v>
          </cell>
          <cell r="CM78">
            <v>0</v>
          </cell>
          <cell r="CN78">
            <v>0</v>
          </cell>
          <cell r="CO78">
            <v>0</v>
          </cell>
          <cell r="CP78">
            <v>0</v>
          </cell>
          <cell r="CQ78">
            <v>0</v>
          </cell>
          <cell r="CR78">
            <v>0</v>
          </cell>
          <cell r="CS78">
            <v>5</v>
          </cell>
          <cell r="CT78">
            <v>0</v>
          </cell>
          <cell r="CU78">
            <v>0</v>
          </cell>
          <cell r="CV78">
            <v>0</v>
          </cell>
          <cell r="CW78">
            <v>0</v>
          </cell>
          <cell r="CX78">
            <v>0</v>
          </cell>
          <cell r="CY78">
            <v>0</v>
          </cell>
          <cell r="CZ78">
            <v>0</v>
          </cell>
          <cell r="DA78">
            <v>0</v>
          </cell>
          <cell r="DB78">
            <v>0</v>
          </cell>
          <cell r="DC78">
            <v>0</v>
          </cell>
          <cell r="DD78">
            <v>0</v>
          </cell>
          <cell r="DE78">
            <v>0</v>
          </cell>
          <cell r="DF78">
            <v>0</v>
          </cell>
          <cell r="DG78">
            <v>0</v>
          </cell>
          <cell r="DH78">
            <v>0</v>
          </cell>
          <cell r="DI78">
            <v>0</v>
          </cell>
          <cell r="DJ78">
            <v>0</v>
          </cell>
          <cell r="DK78">
            <v>0</v>
          </cell>
          <cell r="DL78">
            <v>0</v>
          </cell>
          <cell r="DM78">
            <v>0</v>
          </cell>
          <cell r="DN78">
            <v>0</v>
          </cell>
          <cell r="DO78">
            <v>0</v>
          </cell>
          <cell r="DP78">
            <v>0</v>
          </cell>
          <cell r="DQ78">
            <v>0</v>
          </cell>
          <cell r="DR78">
            <v>0</v>
          </cell>
          <cell r="DS78">
            <v>0</v>
          </cell>
          <cell r="DT78">
            <v>1</v>
          </cell>
          <cell r="DU78">
            <v>0</v>
          </cell>
          <cell r="DV78">
            <v>0</v>
          </cell>
          <cell r="DW78">
            <v>0</v>
          </cell>
          <cell r="DX78">
            <v>0</v>
          </cell>
          <cell r="DY78">
            <v>0</v>
          </cell>
          <cell r="DZ78">
            <v>0</v>
          </cell>
          <cell r="EA78">
            <v>0</v>
          </cell>
          <cell r="EB78">
            <v>0</v>
          </cell>
          <cell r="EC78">
            <v>0</v>
          </cell>
          <cell r="ED78">
            <v>0</v>
          </cell>
          <cell r="EE78">
            <v>0</v>
          </cell>
          <cell r="EF78">
            <v>0</v>
          </cell>
          <cell r="EG78">
            <v>0</v>
          </cell>
          <cell r="EH78">
            <v>0</v>
          </cell>
          <cell r="EI78">
            <v>0</v>
          </cell>
          <cell r="EJ78">
            <v>0</v>
          </cell>
          <cell r="EK78">
            <v>0</v>
          </cell>
          <cell r="EL78">
            <v>0</v>
          </cell>
        </row>
        <row r="79">
          <cell r="G79">
            <v>41935</v>
          </cell>
          <cell r="Y79">
            <v>4342</v>
          </cell>
          <cell r="Z79">
            <v>7212</v>
          </cell>
          <cell r="AA79">
            <v>5</v>
          </cell>
          <cell r="AB79">
            <v>15594</v>
          </cell>
          <cell r="AC79">
            <v>1</v>
          </cell>
          <cell r="AD79">
            <v>1</v>
          </cell>
          <cell r="AE79">
            <v>0</v>
          </cell>
          <cell r="AF79">
            <v>7785</v>
          </cell>
          <cell r="AG79">
            <v>0</v>
          </cell>
          <cell r="AH79">
            <v>0</v>
          </cell>
          <cell r="AI79">
            <v>1373</v>
          </cell>
          <cell r="AJ79">
            <v>0</v>
          </cell>
          <cell r="AK79">
            <v>197</v>
          </cell>
          <cell r="AL79">
            <v>0</v>
          </cell>
          <cell r="AM79">
            <v>0</v>
          </cell>
          <cell r="AN79">
            <v>1770</v>
          </cell>
          <cell r="AO79">
            <v>0</v>
          </cell>
          <cell r="AP79">
            <v>85</v>
          </cell>
          <cell r="AQ79">
            <v>1382</v>
          </cell>
          <cell r="AR79">
            <v>1</v>
          </cell>
          <cell r="AS79">
            <v>0</v>
          </cell>
          <cell r="AT79">
            <v>0</v>
          </cell>
          <cell r="AU79">
            <v>0</v>
          </cell>
          <cell r="AV79">
            <v>0</v>
          </cell>
          <cell r="AW79">
            <v>0</v>
          </cell>
          <cell r="AX79">
            <v>0</v>
          </cell>
          <cell r="AY79">
            <v>158</v>
          </cell>
          <cell r="AZ79">
            <v>86</v>
          </cell>
          <cell r="BA79">
            <v>1</v>
          </cell>
          <cell r="BB79">
            <v>0</v>
          </cell>
          <cell r="BC79">
            <v>0</v>
          </cell>
          <cell r="BD79">
            <v>0</v>
          </cell>
          <cell r="BE79">
            <v>1444</v>
          </cell>
          <cell r="BF79">
            <v>0</v>
          </cell>
          <cell r="BG79">
            <v>0</v>
          </cell>
          <cell r="BH79">
            <v>0</v>
          </cell>
          <cell r="BI79">
            <v>0</v>
          </cell>
          <cell r="BJ79">
            <v>0</v>
          </cell>
          <cell r="BK79">
            <v>0</v>
          </cell>
          <cell r="BL79">
            <v>383</v>
          </cell>
          <cell r="BM79">
            <v>0</v>
          </cell>
          <cell r="BN79">
            <v>0</v>
          </cell>
          <cell r="BO79">
            <v>0</v>
          </cell>
          <cell r="BP79">
            <v>0</v>
          </cell>
          <cell r="BQ79">
            <v>0</v>
          </cell>
          <cell r="BR79">
            <v>1</v>
          </cell>
          <cell r="BS79">
            <v>10</v>
          </cell>
          <cell r="BT79">
            <v>0</v>
          </cell>
          <cell r="BU79">
            <v>1</v>
          </cell>
          <cell r="BV79">
            <v>0</v>
          </cell>
          <cell r="BW79">
            <v>42</v>
          </cell>
          <cell r="BX79">
            <v>0</v>
          </cell>
          <cell r="BY79">
            <v>0</v>
          </cell>
          <cell r="BZ79">
            <v>8</v>
          </cell>
          <cell r="CA79">
            <v>0</v>
          </cell>
          <cell r="CB79">
            <v>0</v>
          </cell>
          <cell r="CC79">
            <v>0</v>
          </cell>
          <cell r="CD79">
            <v>0</v>
          </cell>
          <cell r="CE79">
            <v>0</v>
          </cell>
          <cell r="CF79">
            <v>0</v>
          </cell>
          <cell r="CG79">
            <v>0</v>
          </cell>
          <cell r="CH79">
            <v>0</v>
          </cell>
          <cell r="CI79">
            <v>0</v>
          </cell>
          <cell r="CJ79">
            <v>0</v>
          </cell>
          <cell r="CK79">
            <v>0</v>
          </cell>
          <cell r="CL79">
            <v>0</v>
          </cell>
          <cell r="CM79">
            <v>0</v>
          </cell>
          <cell r="CN79">
            <v>7</v>
          </cell>
          <cell r="CO79">
            <v>0</v>
          </cell>
          <cell r="CP79">
            <v>0</v>
          </cell>
          <cell r="CQ79">
            <v>0</v>
          </cell>
          <cell r="CR79">
            <v>0</v>
          </cell>
          <cell r="CS79">
            <v>9</v>
          </cell>
          <cell r="CT79">
            <v>0</v>
          </cell>
          <cell r="CU79">
            <v>0</v>
          </cell>
          <cell r="CV79">
            <v>0</v>
          </cell>
          <cell r="CW79">
            <v>0</v>
          </cell>
          <cell r="CX79">
            <v>0</v>
          </cell>
          <cell r="CY79">
            <v>0</v>
          </cell>
          <cell r="CZ79">
            <v>0</v>
          </cell>
          <cell r="DA79">
            <v>14</v>
          </cell>
          <cell r="DB79">
            <v>0</v>
          </cell>
          <cell r="DC79">
            <v>0</v>
          </cell>
          <cell r="DD79">
            <v>0</v>
          </cell>
          <cell r="DE79">
            <v>0</v>
          </cell>
          <cell r="DF79">
            <v>0</v>
          </cell>
          <cell r="DG79">
            <v>13</v>
          </cell>
          <cell r="DH79">
            <v>0</v>
          </cell>
          <cell r="DI79">
            <v>0</v>
          </cell>
          <cell r="DJ79">
            <v>0</v>
          </cell>
          <cell r="DK79">
            <v>0</v>
          </cell>
          <cell r="DL79">
            <v>0</v>
          </cell>
          <cell r="DM79">
            <v>0</v>
          </cell>
          <cell r="DN79">
            <v>0</v>
          </cell>
          <cell r="DO79">
            <v>0</v>
          </cell>
          <cell r="DP79">
            <v>0</v>
          </cell>
          <cell r="DQ79">
            <v>0</v>
          </cell>
          <cell r="DR79">
            <v>0</v>
          </cell>
          <cell r="DS79">
            <v>0</v>
          </cell>
          <cell r="DT79">
            <v>6</v>
          </cell>
          <cell r="DU79">
            <v>0</v>
          </cell>
          <cell r="DV79">
            <v>0</v>
          </cell>
          <cell r="DW79">
            <v>0</v>
          </cell>
          <cell r="DX79">
            <v>0</v>
          </cell>
          <cell r="DY79">
            <v>2</v>
          </cell>
          <cell r="DZ79">
            <v>0</v>
          </cell>
          <cell r="EA79">
            <v>0</v>
          </cell>
          <cell r="EB79">
            <v>0</v>
          </cell>
          <cell r="EC79">
            <v>0</v>
          </cell>
          <cell r="ED79">
            <v>0</v>
          </cell>
          <cell r="EE79">
            <v>0</v>
          </cell>
          <cell r="EF79">
            <v>0</v>
          </cell>
          <cell r="EG79">
            <v>0</v>
          </cell>
          <cell r="EH79">
            <v>0</v>
          </cell>
          <cell r="EI79">
            <v>0</v>
          </cell>
          <cell r="EJ79">
            <v>2</v>
          </cell>
          <cell r="EK79">
            <v>0</v>
          </cell>
          <cell r="EL79">
            <v>0</v>
          </cell>
        </row>
        <row r="80">
          <cell r="G80">
            <v>12739</v>
          </cell>
          <cell r="Y80">
            <v>1</v>
          </cell>
          <cell r="Z80">
            <v>8190</v>
          </cell>
          <cell r="AA80">
            <v>0</v>
          </cell>
          <cell r="AB80">
            <v>0</v>
          </cell>
          <cell r="AC80">
            <v>0</v>
          </cell>
          <cell r="AD80">
            <v>0</v>
          </cell>
          <cell r="AE80">
            <v>0</v>
          </cell>
          <cell r="AF80">
            <v>662</v>
          </cell>
          <cell r="AG80">
            <v>0</v>
          </cell>
          <cell r="AH80">
            <v>0</v>
          </cell>
          <cell r="AI80">
            <v>0</v>
          </cell>
          <cell r="AJ80">
            <v>521</v>
          </cell>
          <cell r="AK80">
            <v>182</v>
          </cell>
          <cell r="AL80">
            <v>0</v>
          </cell>
          <cell r="AM80">
            <v>0</v>
          </cell>
          <cell r="AN80">
            <v>70</v>
          </cell>
          <cell r="AO80">
            <v>0</v>
          </cell>
          <cell r="AP80">
            <v>91</v>
          </cell>
          <cell r="AQ80">
            <v>105</v>
          </cell>
          <cell r="AR80">
            <v>0</v>
          </cell>
          <cell r="AS80">
            <v>0</v>
          </cell>
          <cell r="AT80">
            <v>0</v>
          </cell>
          <cell r="AU80">
            <v>0</v>
          </cell>
          <cell r="AV80">
            <v>412</v>
          </cell>
          <cell r="AW80">
            <v>0</v>
          </cell>
          <cell r="AX80">
            <v>118</v>
          </cell>
          <cell r="AY80">
            <v>78</v>
          </cell>
          <cell r="AZ80">
            <v>118</v>
          </cell>
          <cell r="BA80">
            <v>0</v>
          </cell>
          <cell r="BB80">
            <v>356</v>
          </cell>
          <cell r="BC80">
            <v>1380</v>
          </cell>
          <cell r="BD80">
            <v>0</v>
          </cell>
          <cell r="BE80">
            <v>90</v>
          </cell>
          <cell r="BF80">
            <v>0</v>
          </cell>
          <cell r="BG80">
            <v>0</v>
          </cell>
          <cell r="BH80">
            <v>0</v>
          </cell>
          <cell r="BI80">
            <v>0</v>
          </cell>
          <cell r="BJ80">
            <v>0</v>
          </cell>
          <cell r="BK80">
            <v>0</v>
          </cell>
          <cell r="BL80">
            <v>0</v>
          </cell>
          <cell r="BM80">
            <v>0</v>
          </cell>
          <cell r="BN80">
            <v>0</v>
          </cell>
          <cell r="BO80">
            <v>0</v>
          </cell>
          <cell r="BP80">
            <v>0</v>
          </cell>
          <cell r="BQ80">
            <v>0</v>
          </cell>
          <cell r="BR80">
            <v>0</v>
          </cell>
          <cell r="BS80">
            <v>0</v>
          </cell>
          <cell r="BT80">
            <v>311</v>
          </cell>
          <cell r="BU80">
            <v>0</v>
          </cell>
          <cell r="BV80">
            <v>0</v>
          </cell>
          <cell r="BW80">
            <v>0</v>
          </cell>
          <cell r="BX80">
            <v>0</v>
          </cell>
          <cell r="BY80">
            <v>0</v>
          </cell>
          <cell r="BZ80">
            <v>0</v>
          </cell>
          <cell r="CA80">
            <v>0</v>
          </cell>
          <cell r="CB80">
            <v>0</v>
          </cell>
          <cell r="CC80">
            <v>0</v>
          </cell>
          <cell r="CD80">
            <v>0</v>
          </cell>
          <cell r="CE80">
            <v>0</v>
          </cell>
          <cell r="CF80">
            <v>0</v>
          </cell>
          <cell r="CG80">
            <v>0</v>
          </cell>
          <cell r="CH80">
            <v>0</v>
          </cell>
          <cell r="CI80">
            <v>0</v>
          </cell>
          <cell r="CJ80">
            <v>0</v>
          </cell>
          <cell r="CK80">
            <v>0</v>
          </cell>
          <cell r="CL80">
            <v>0</v>
          </cell>
          <cell r="CM80">
            <v>2</v>
          </cell>
          <cell r="CN80">
            <v>50</v>
          </cell>
          <cell r="CO80">
            <v>0</v>
          </cell>
          <cell r="CP80">
            <v>0</v>
          </cell>
          <cell r="CQ80">
            <v>0</v>
          </cell>
          <cell r="CR80">
            <v>0</v>
          </cell>
          <cell r="CS80">
            <v>1</v>
          </cell>
          <cell r="CT80">
            <v>0</v>
          </cell>
          <cell r="CU80">
            <v>0</v>
          </cell>
          <cell r="CV80">
            <v>0</v>
          </cell>
          <cell r="CW80">
            <v>0</v>
          </cell>
          <cell r="CX80">
            <v>0</v>
          </cell>
          <cell r="CY80">
            <v>0</v>
          </cell>
          <cell r="CZ80">
            <v>0</v>
          </cell>
          <cell r="DA80">
            <v>1</v>
          </cell>
          <cell r="DB80">
            <v>0</v>
          </cell>
          <cell r="DC80">
            <v>0</v>
          </cell>
          <cell r="DD80">
            <v>0</v>
          </cell>
          <cell r="DE80">
            <v>0</v>
          </cell>
          <cell r="DF80">
            <v>0</v>
          </cell>
          <cell r="DG80">
            <v>0</v>
          </cell>
          <cell r="DH80">
            <v>0</v>
          </cell>
          <cell r="DI80">
            <v>0</v>
          </cell>
          <cell r="DJ80">
            <v>0</v>
          </cell>
          <cell r="DK80">
            <v>0</v>
          </cell>
          <cell r="DL80">
            <v>0</v>
          </cell>
          <cell r="DM80">
            <v>0</v>
          </cell>
          <cell r="DN80">
            <v>0</v>
          </cell>
          <cell r="DO80">
            <v>0</v>
          </cell>
          <cell r="DP80">
            <v>0</v>
          </cell>
          <cell r="DQ80">
            <v>0</v>
          </cell>
          <cell r="DR80">
            <v>0</v>
          </cell>
          <cell r="DS80">
            <v>0</v>
          </cell>
          <cell r="DT80">
            <v>0</v>
          </cell>
          <cell r="DU80">
            <v>0</v>
          </cell>
          <cell r="DV80">
            <v>0</v>
          </cell>
          <cell r="DW80">
            <v>0</v>
          </cell>
          <cell r="DX80">
            <v>0</v>
          </cell>
          <cell r="DY80">
            <v>0</v>
          </cell>
          <cell r="DZ80">
            <v>0</v>
          </cell>
          <cell r="EA80">
            <v>0</v>
          </cell>
          <cell r="EB80">
            <v>0</v>
          </cell>
          <cell r="EC80">
            <v>0</v>
          </cell>
          <cell r="ED80">
            <v>0</v>
          </cell>
          <cell r="EE80">
            <v>0</v>
          </cell>
          <cell r="EF80">
            <v>0</v>
          </cell>
          <cell r="EG80">
            <v>0</v>
          </cell>
          <cell r="EH80">
            <v>0</v>
          </cell>
          <cell r="EI80">
            <v>0</v>
          </cell>
          <cell r="EJ80">
            <v>0</v>
          </cell>
          <cell r="EK80">
            <v>0</v>
          </cell>
          <cell r="EL80">
            <v>0</v>
          </cell>
        </row>
        <row r="81">
          <cell r="G81">
            <v>36563</v>
          </cell>
          <cell r="Y81">
            <v>10798</v>
          </cell>
          <cell r="Z81">
            <v>7588</v>
          </cell>
          <cell r="AA81">
            <v>9719</v>
          </cell>
          <cell r="AB81">
            <v>90</v>
          </cell>
          <cell r="AC81">
            <v>0</v>
          </cell>
          <cell r="AD81">
            <v>1</v>
          </cell>
          <cell r="AE81">
            <v>0</v>
          </cell>
          <cell r="AF81">
            <v>16</v>
          </cell>
          <cell r="AG81">
            <v>0</v>
          </cell>
          <cell r="AH81">
            <v>187</v>
          </cell>
          <cell r="AI81">
            <v>1463</v>
          </cell>
          <cell r="AJ81">
            <v>413</v>
          </cell>
          <cell r="AK81">
            <v>1903</v>
          </cell>
          <cell r="AL81">
            <v>69</v>
          </cell>
          <cell r="AM81">
            <v>0</v>
          </cell>
          <cell r="AN81">
            <v>1939</v>
          </cell>
          <cell r="AO81">
            <v>2</v>
          </cell>
          <cell r="AP81">
            <v>209</v>
          </cell>
          <cell r="AQ81">
            <v>126</v>
          </cell>
          <cell r="AR81">
            <v>0</v>
          </cell>
          <cell r="AS81">
            <v>67</v>
          </cell>
          <cell r="AT81">
            <v>0</v>
          </cell>
          <cell r="AU81">
            <v>0</v>
          </cell>
          <cell r="AV81">
            <v>0</v>
          </cell>
          <cell r="AW81">
            <v>0</v>
          </cell>
          <cell r="AX81">
            <v>0</v>
          </cell>
          <cell r="AY81">
            <v>0</v>
          </cell>
          <cell r="AZ81">
            <v>182</v>
          </cell>
          <cell r="BA81">
            <v>0</v>
          </cell>
          <cell r="BB81">
            <v>0</v>
          </cell>
          <cell r="BC81">
            <v>0</v>
          </cell>
          <cell r="BD81">
            <v>478</v>
          </cell>
          <cell r="BE81">
            <v>26</v>
          </cell>
          <cell r="BF81">
            <v>0</v>
          </cell>
          <cell r="BG81">
            <v>902</v>
          </cell>
          <cell r="BH81">
            <v>0</v>
          </cell>
          <cell r="BI81">
            <v>0</v>
          </cell>
          <cell r="BJ81">
            <v>0</v>
          </cell>
          <cell r="BK81">
            <v>0</v>
          </cell>
          <cell r="BL81">
            <v>0</v>
          </cell>
          <cell r="BM81">
            <v>0</v>
          </cell>
          <cell r="BN81">
            <v>0</v>
          </cell>
          <cell r="BO81">
            <v>0</v>
          </cell>
          <cell r="BP81">
            <v>0</v>
          </cell>
          <cell r="BQ81">
            <v>0</v>
          </cell>
          <cell r="BR81">
            <v>0</v>
          </cell>
          <cell r="BS81">
            <v>43</v>
          </cell>
          <cell r="BT81">
            <v>0</v>
          </cell>
          <cell r="BU81">
            <v>0</v>
          </cell>
          <cell r="BV81">
            <v>130</v>
          </cell>
          <cell r="BW81">
            <v>0</v>
          </cell>
          <cell r="BX81">
            <v>0</v>
          </cell>
          <cell r="BY81">
            <v>0</v>
          </cell>
          <cell r="BZ81">
            <v>0</v>
          </cell>
          <cell r="CA81">
            <v>0</v>
          </cell>
          <cell r="CB81">
            <v>106</v>
          </cell>
          <cell r="CC81">
            <v>0</v>
          </cell>
          <cell r="CD81">
            <v>0</v>
          </cell>
          <cell r="CE81">
            <v>0</v>
          </cell>
          <cell r="CF81">
            <v>81</v>
          </cell>
          <cell r="CG81">
            <v>0</v>
          </cell>
          <cell r="CH81">
            <v>0</v>
          </cell>
          <cell r="CI81">
            <v>0</v>
          </cell>
          <cell r="CJ81">
            <v>0</v>
          </cell>
          <cell r="CK81">
            <v>0</v>
          </cell>
          <cell r="CL81">
            <v>0</v>
          </cell>
          <cell r="CM81">
            <v>0</v>
          </cell>
          <cell r="CN81">
            <v>0</v>
          </cell>
          <cell r="CO81">
            <v>0</v>
          </cell>
          <cell r="CP81">
            <v>0</v>
          </cell>
          <cell r="CQ81">
            <v>0</v>
          </cell>
          <cell r="CR81">
            <v>2</v>
          </cell>
          <cell r="CS81">
            <v>14</v>
          </cell>
          <cell r="CT81">
            <v>0</v>
          </cell>
          <cell r="CU81">
            <v>0</v>
          </cell>
          <cell r="CV81">
            <v>0</v>
          </cell>
          <cell r="CW81">
            <v>0</v>
          </cell>
          <cell r="CX81">
            <v>0</v>
          </cell>
          <cell r="CY81">
            <v>0</v>
          </cell>
          <cell r="CZ81">
            <v>0</v>
          </cell>
          <cell r="DA81">
            <v>0</v>
          </cell>
          <cell r="DB81">
            <v>0</v>
          </cell>
          <cell r="DC81">
            <v>0</v>
          </cell>
          <cell r="DD81">
            <v>0</v>
          </cell>
          <cell r="DE81">
            <v>0</v>
          </cell>
          <cell r="DF81">
            <v>0</v>
          </cell>
          <cell r="DG81">
            <v>4</v>
          </cell>
          <cell r="DH81">
            <v>0</v>
          </cell>
          <cell r="DI81">
            <v>0</v>
          </cell>
          <cell r="DJ81">
            <v>5</v>
          </cell>
          <cell r="DK81">
            <v>0</v>
          </cell>
          <cell r="DL81">
            <v>0</v>
          </cell>
          <cell r="DM81">
            <v>0</v>
          </cell>
          <cell r="DN81">
            <v>0</v>
          </cell>
          <cell r="DO81">
            <v>0</v>
          </cell>
          <cell r="DP81">
            <v>0</v>
          </cell>
          <cell r="DQ81">
            <v>0</v>
          </cell>
          <cell r="DR81">
            <v>0</v>
          </cell>
          <cell r="DS81">
            <v>0</v>
          </cell>
          <cell r="DT81">
            <v>0</v>
          </cell>
          <cell r="DU81">
            <v>0</v>
          </cell>
          <cell r="DV81">
            <v>0</v>
          </cell>
          <cell r="DW81">
            <v>0</v>
          </cell>
          <cell r="DX81">
            <v>0</v>
          </cell>
          <cell r="DY81">
            <v>0</v>
          </cell>
          <cell r="DZ81">
            <v>0</v>
          </cell>
          <cell r="EA81">
            <v>0</v>
          </cell>
          <cell r="EB81">
            <v>0</v>
          </cell>
          <cell r="EC81">
            <v>0</v>
          </cell>
          <cell r="ED81">
            <v>0</v>
          </cell>
          <cell r="EE81">
            <v>0</v>
          </cell>
          <cell r="EF81">
            <v>0</v>
          </cell>
          <cell r="EG81">
            <v>0</v>
          </cell>
          <cell r="EH81">
            <v>0</v>
          </cell>
          <cell r="EI81">
            <v>0</v>
          </cell>
          <cell r="EJ81">
            <v>0</v>
          </cell>
          <cell r="EK81">
            <v>0</v>
          </cell>
          <cell r="EL81">
            <v>0</v>
          </cell>
        </row>
        <row r="82">
          <cell r="G82">
            <v>15540</v>
          </cell>
          <cell r="Y82">
            <v>0</v>
          </cell>
          <cell r="Z82">
            <v>7102</v>
          </cell>
          <cell r="AA82">
            <v>1</v>
          </cell>
          <cell r="AB82">
            <v>0</v>
          </cell>
          <cell r="AC82">
            <v>1</v>
          </cell>
          <cell r="AD82">
            <v>0</v>
          </cell>
          <cell r="AE82">
            <v>0</v>
          </cell>
          <cell r="AF82">
            <v>0</v>
          </cell>
          <cell r="AG82">
            <v>0</v>
          </cell>
          <cell r="AH82">
            <v>0</v>
          </cell>
          <cell r="AI82">
            <v>0</v>
          </cell>
          <cell r="AJ82">
            <v>3410</v>
          </cell>
          <cell r="AK82">
            <v>0</v>
          </cell>
          <cell r="AL82">
            <v>0</v>
          </cell>
          <cell r="AM82">
            <v>0</v>
          </cell>
          <cell r="AN82">
            <v>0</v>
          </cell>
          <cell r="AO82">
            <v>0</v>
          </cell>
          <cell r="AP82">
            <v>1205</v>
          </cell>
          <cell r="AQ82">
            <v>0</v>
          </cell>
          <cell r="AR82">
            <v>0</v>
          </cell>
          <cell r="AS82">
            <v>0</v>
          </cell>
          <cell r="AT82">
            <v>0</v>
          </cell>
          <cell r="AU82">
            <v>0</v>
          </cell>
          <cell r="AV82">
            <v>0</v>
          </cell>
          <cell r="AW82">
            <v>0</v>
          </cell>
          <cell r="AX82">
            <v>0</v>
          </cell>
          <cell r="AY82">
            <v>248</v>
          </cell>
          <cell r="AZ82">
            <v>0</v>
          </cell>
          <cell r="BA82">
            <v>0</v>
          </cell>
          <cell r="BB82">
            <v>583</v>
          </cell>
          <cell r="BC82">
            <v>1900</v>
          </cell>
          <cell r="BD82">
            <v>406</v>
          </cell>
          <cell r="BE82">
            <v>0</v>
          </cell>
          <cell r="BF82">
            <v>0</v>
          </cell>
          <cell r="BG82">
            <v>0</v>
          </cell>
          <cell r="BH82">
            <v>0</v>
          </cell>
          <cell r="BI82">
            <v>0</v>
          </cell>
          <cell r="BJ82">
            <v>0</v>
          </cell>
          <cell r="BK82">
            <v>0</v>
          </cell>
          <cell r="BL82">
            <v>0</v>
          </cell>
          <cell r="BM82">
            <v>0</v>
          </cell>
          <cell r="BN82">
            <v>0</v>
          </cell>
          <cell r="BO82">
            <v>0</v>
          </cell>
          <cell r="BP82">
            <v>0</v>
          </cell>
          <cell r="BQ82">
            <v>0</v>
          </cell>
          <cell r="BR82">
            <v>0</v>
          </cell>
          <cell r="BS82">
            <v>0</v>
          </cell>
          <cell r="BT82">
            <v>258</v>
          </cell>
          <cell r="BU82">
            <v>0</v>
          </cell>
          <cell r="BV82">
            <v>61</v>
          </cell>
          <cell r="BW82">
            <v>324</v>
          </cell>
          <cell r="BX82">
            <v>0</v>
          </cell>
          <cell r="BY82">
            <v>0</v>
          </cell>
          <cell r="BZ82">
            <v>1</v>
          </cell>
          <cell r="CA82">
            <v>0</v>
          </cell>
          <cell r="CB82">
            <v>0</v>
          </cell>
          <cell r="CC82">
            <v>0</v>
          </cell>
          <cell r="CD82">
            <v>0</v>
          </cell>
          <cell r="CE82">
            <v>0</v>
          </cell>
          <cell r="CF82">
            <v>0</v>
          </cell>
          <cell r="CG82">
            <v>0</v>
          </cell>
          <cell r="CH82">
            <v>0</v>
          </cell>
          <cell r="CI82">
            <v>0</v>
          </cell>
          <cell r="CJ82">
            <v>0</v>
          </cell>
          <cell r="CK82">
            <v>0</v>
          </cell>
          <cell r="CL82">
            <v>0</v>
          </cell>
          <cell r="CM82">
            <v>39</v>
          </cell>
          <cell r="CN82">
            <v>0</v>
          </cell>
          <cell r="CO82">
            <v>0</v>
          </cell>
          <cell r="CP82">
            <v>0</v>
          </cell>
          <cell r="CQ82">
            <v>0</v>
          </cell>
          <cell r="CR82">
            <v>0</v>
          </cell>
          <cell r="CS82">
            <v>0</v>
          </cell>
          <cell r="CT82">
            <v>0</v>
          </cell>
          <cell r="CU82">
            <v>0</v>
          </cell>
          <cell r="CV82">
            <v>0</v>
          </cell>
          <cell r="CW82">
            <v>0</v>
          </cell>
          <cell r="CX82">
            <v>0</v>
          </cell>
          <cell r="CY82">
            <v>0</v>
          </cell>
          <cell r="CZ82">
            <v>0</v>
          </cell>
          <cell r="DA82">
            <v>1</v>
          </cell>
          <cell r="DB82">
            <v>0</v>
          </cell>
          <cell r="DC82">
            <v>0</v>
          </cell>
          <cell r="DD82">
            <v>0</v>
          </cell>
          <cell r="DE82">
            <v>0</v>
          </cell>
          <cell r="DF82">
            <v>0</v>
          </cell>
          <cell r="DG82">
            <v>0</v>
          </cell>
          <cell r="DH82">
            <v>0</v>
          </cell>
          <cell r="DI82">
            <v>0</v>
          </cell>
          <cell r="DJ82">
            <v>0</v>
          </cell>
          <cell r="DK82">
            <v>0</v>
          </cell>
          <cell r="DL82">
            <v>0</v>
          </cell>
          <cell r="DM82">
            <v>0</v>
          </cell>
          <cell r="DN82">
            <v>0</v>
          </cell>
          <cell r="DO82">
            <v>0</v>
          </cell>
          <cell r="DP82">
            <v>0</v>
          </cell>
          <cell r="DQ82">
            <v>0</v>
          </cell>
          <cell r="DR82">
            <v>0</v>
          </cell>
          <cell r="DS82">
            <v>0</v>
          </cell>
          <cell r="DT82">
            <v>0</v>
          </cell>
          <cell r="DU82">
            <v>0</v>
          </cell>
          <cell r="DV82">
            <v>0</v>
          </cell>
          <cell r="DW82">
            <v>0</v>
          </cell>
          <cell r="DX82">
            <v>0</v>
          </cell>
          <cell r="DY82">
            <v>0</v>
          </cell>
          <cell r="DZ82">
            <v>0</v>
          </cell>
          <cell r="EA82">
            <v>0</v>
          </cell>
          <cell r="EB82">
            <v>0</v>
          </cell>
          <cell r="EC82">
            <v>0</v>
          </cell>
          <cell r="ED82">
            <v>0</v>
          </cell>
          <cell r="EE82">
            <v>0</v>
          </cell>
          <cell r="EF82">
            <v>0</v>
          </cell>
          <cell r="EG82">
            <v>0</v>
          </cell>
          <cell r="EH82">
            <v>0</v>
          </cell>
          <cell r="EI82">
            <v>0</v>
          </cell>
          <cell r="EJ82">
            <v>0</v>
          </cell>
          <cell r="EK82">
            <v>0</v>
          </cell>
          <cell r="EL82">
            <v>0</v>
          </cell>
        </row>
        <row r="83">
          <cell r="G83">
            <v>17306</v>
          </cell>
          <cell r="Y83">
            <v>2</v>
          </cell>
          <cell r="Z83">
            <v>12099</v>
          </cell>
          <cell r="AA83">
            <v>0</v>
          </cell>
          <cell r="AB83">
            <v>0</v>
          </cell>
          <cell r="AC83">
            <v>0</v>
          </cell>
          <cell r="AD83">
            <v>0</v>
          </cell>
          <cell r="AE83">
            <v>0</v>
          </cell>
          <cell r="AF83">
            <v>85</v>
          </cell>
          <cell r="AG83">
            <v>0</v>
          </cell>
          <cell r="AH83">
            <v>0</v>
          </cell>
          <cell r="AI83">
            <v>0</v>
          </cell>
          <cell r="AJ83">
            <v>0</v>
          </cell>
          <cell r="AK83">
            <v>1</v>
          </cell>
          <cell r="AL83">
            <v>0</v>
          </cell>
          <cell r="AM83">
            <v>0</v>
          </cell>
          <cell r="AN83">
            <v>0</v>
          </cell>
          <cell r="AO83">
            <v>0</v>
          </cell>
          <cell r="AP83">
            <v>555</v>
          </cell>
          <cell r="AQ83">
            <v>96</v>
          </cell>
          <cell r="AR83">
            <v>0</v>
          </cell>
          <cell r="AS83">
            <v>0</v>
          </cell>
          <cell r="AT83">
            <v>0</v>
          </cell>
          <cell r="AU83">
            <v>0</v>
          </cell>
          <cell r="AV83">
            <v>0</v>
          </cell>
          <cell r="AW83">
            <v>0</v>
          </cell>
          <cell r="AX83">
            <v>0</v>
          </cell>
          <cell r="AY83">
            <v>0</v>
          </cell>
          <cell r="AZ83">
            <v>380</v>
          </cell>
          <cell r="BA83">
            <v>0</v>
          </cell>
          <cell r="BB83">
            <v>567</v>
          </cell>
          <cell r="BC83">
            <v>1335</v>
          </cell>
          <cell r="BD83">
            <v>0</v>
          </cell>
          <cell r="BE83">
            <v>17</v>
          </cell>
          <cell r="BF83">
            <v>0</v>
          </cell>
          <cell r="BG83">
            <v>0</v>
          </cell>
          <cell r="BH83">
            <v>200</v>
          </cell>
          <cell r="BI83">
            <v>0</v>
          </cell>
          <cell r="BJ83">
            <v>0</v>
          </cell>
          <cell r="BK83">
            <v>1576</v>
          </cell>
          <cell r="BL83">
            <v>0</v>
          </cell>
          <cell r="BM83">
            <v>0</v>
          </cell>
          <cell r="BN83">
            <v>0</v>
          </cell>
          <cell r="BO83">
            <v>12</v>
          </cell>
          <cell r="BP83">
            <v>0</v>
          </cell>
          <cell r="BQ83">
            <v>0</v>
          </cell>
          <cell r="BR83">
            <v>0</v>
          </cell>
          <cell r="BS83">
            <v>0</v>
          </cell>
          <cell r="BT83">
            <v>308</v>
          </cell>
          <cell r="BU83">
            <v>0</v>
          </cell>
          <cell r="BV83">
            <v>0</v>
          </cell>
          <cell r="BW83">
            <v>0</v>
          </cell>
          <cell r="BX83">
            <v>0</v>
          </cell>
          <cell r="BY83">
            <v>0</v>
          </cell>
          <cell r="BZ83">
            <v>0</v>
          </cell>
          <cell r="CA83">
            <v>0</v>
          </cell>
          <cell r="CB83">
            <v>0</v>
          </cell>
          <cell r="CC83">
            <v>0</v>
          </cell>
          <cell r="CD83">
            <v>0</v>
          </cell>
          <cell r="CE83">
            <v>0</v>
          </cell>
          <cell r="CF83">
            <v>0</v>
          </cell>
          <cell r="CG83">
            <v>0</v>
          </cell>
          <cell r="CH83">
            <v>0</v>
          </cell>
          <cell r="CI83">
            <v>0</v>
          </cell>
          <cell r="CJ83">
            <v>0</v>
          </cell>
          <cell r="CK83">
            <v>0</v>
          </cell>
          <cell r="CL83">
            <v>0</v>
          </cell>
          <cell r="CM83">
            <v>3</v>
          </cell>
          <cell r="CN83">
            <v>0</v>
          </cell>
          <cell r="CO83">
            <v>0</v>
          </cell>
          <cell r="CP83">
            <v>0</v>
          </cell>
          <cell r="CQ83">
            <v>0</v>
          </cell>
          <cell r="CR83">
            <v>0</v>
          </cell>
          <cell r="CS83">
            <v>0</v>
          </cell>
          <cell r="CT83">
            <v>0</v>
          </cell>
          <cell r="CU83">
            <v>0</v>
          </cell>
          <cell r="CV83">
            <v>0</v>
          </cell>
          <cell r="CW83">
            <v>0</v>
          </cell>
          <cell r="CX83">
            <v>0</v>
          </cell>
          <cell r="CY83">
            <v>0</v>
          </cell>
          <cell r="CZ83">
            <v>0</v>
          </cell>
          <cell r="DA83">
            <v>0</v>
          </cell>
          <cell r="DB83">
            <v>0</v>
          </cell>
          <cell r="DC83">
            <v>0</v>
          </cell>
          <cell r="DD83">
            <v>0</v>
          </cell>
          <cell r="DE83">
            <v>0</v>
          </cell>
          <cell r="DF83">
            <v>0</v>
          </cell>
          <cell r="DG83">
            <v>0</v>
          </cell>
          <cell r="DH83">
            <v>0</v>
          </cell>
          <cell r="DI83">
            <v>0</v>
          </cell>
          <cell r="DJ83">
            <v>37</v>
          </cell>
          <cell r="DK83">
            <v>0</v>
          </cell>
          <cell r="DL83">
            <v>0</v>
          </cell>
          <cell r="DM83">
            <v>0</v>
          </cell>
          <cell r="DN83">
            <v>33</v>
          </cell>
          <cell r="DO83">
            <v>0</v>
          </cell>
          <cell r="DP83">
            <v>0</v>
          </cell>
          <cell r="DQ83">
            <v>0</v>
          </cell>
          <cell r="DR83">
            <v>0</v>
          </cell>
          <cell r="DS83">
            <v>0</v>
          </cell>
          <cell r="DT83">
            <v>0</v>
          </cell>
          <cell r="DU83">
            <v>0</v>
          </cell>
          <cell r="DV83">
            <v>0</v>
          </cell>
          <cell r="DW83">
            <v>0</v>
          </cell>
          <cell r="DX83">
            <v>0</v>
          </cell>
          <cell r="DY83">
            <v>0</v>
          </cell>
          <cell r="DZ83">
            <v>0</v>
          </cell>
          <cell r="EA83">
            <v>0</v>
          </cell>
          <cell r="EB83">
            <v>0</v>
          </cell>
          <cell r="EC83">
            <v>0</v>
          </cell>
          <cell r="ED83">
            <v>0</v>
          </cell>
          <cell r="EE83">
            <v>0</v>
          </cell>
          <cell r="EF83">
            <v>0</v>
          </cell>
          <cell r="EG83">
            <v>0</v>
          </cell>
          <cell r="EH83">
            <v>0</v>
          </cell>
          <cell r="EI83">
            <v>0</v>
          </cell>
          <cell r="EJ83">
            <v>0</v>
          </cell>
          <cell r="EK83">
            <v>0</v>
          </cell>
          <cell r="EL83">
            <v>0</v>
          </cell>
        </row>
        <row r="84">
          <cell r="G84">
            <v>36406</v>
          </cell>
          <cell r="Y84">
            <v>8890</v>
          </cell>
          <cell r="Z84">
            <v>5364</v>
          </cell>
          <cell r="AA84">
            <v>1</v>
          </cell>
          <cell r="AB84">
            <v>8802</v>
          </cell>
          <cell r="AC84">
            <v>5105</v>
          </cell>
          <cell r="AD84">
            <v>0</v>
          </cell>
          <cell r="AE84">
            <v>0</v>
          </cell>
          <cell r="AF84">
            <v>0</v>
          </cell>
          <cell r="AG84">
            <v>0</v>
          </cell>
          <cell r="AH84">
            <v>709</v>
          </cell>
          <cell r="AI84">
            <v>15</v>
          </cell>
          <cell r="AJ84">
            <v>0</v>
          </cell>
          <cell r="AK84">
            <v>899</v>
          </cell>
          <cell r="AL84">
            <v>233</v>
          </cell>
          <cell r="AM84">
            <v>0</v>
          </cell>
          <cell r="AN84">
            <v>5009</v>
          </cell>
          <cell r="AO84">
            <v>0</v>
          </cell>
          <cell r="AP84">
            <v>459</v>
          </cell>
          <cell r="AQ84">
            <v>0</v>
          </cell>
          <cell r="AR84">
            <v>0</v>
          </cell>
          <cell r="AS84">
            <v>0</v>
          </cell>
          <cell r="AT84">
            <v>0</v>
          </cell>
          <cell r="AU84">
            <v>0</v>
          </cell>
          <cell r="AV84">
            <v>0</v>
          </cell>
          <cell r="AW84">
            <v>0</v>
          </cell>
          <cell r="AX84">
            <v>0</v>
          </cell>
          <cell r="AY84">
            <v>74</v>
          </cell>
          <cell r="AZ84">
            <v>0</v>
          </cell>
          <cell r="BA84">
            <v>0</v>
          </cell>
          <cell r="BB84">
            <v>0</v>
          </cell>
          <cell r="BC84">
            <v>2</v>
          </cell>
          <cell r="BD84">
            <v>0</v>
          </cell>
          <cell r="BE84">
            <v>0</v>
          </cell>
          <cell r="BF84">
            <v>0</v>
          </cell>
          <cell r="BG84">
            <v>1</v>
          </cell>
          <cell r="BH84">
            <v>0</v>
          </cell>
          <cell r="BI84">
            <v>0</v>
          </cell>
          <cell r="BJ84">
            <v>0</v>
          </cell>
          <cell r="BK84">
            <v>0</v>
          </cell>
          <cell r="BL84">
            <v>780</v>
          </cell>
          <cell r="BM84">
            <v>1</v>
          </cell>
          <cell r="BN84">
            <v>0</v>
          </cell>
          <cell r="BO84">
            <v>0</v>
          </cell>
          <cell r="BP84">
            <v>0</v>
          </cell>
          <cell r="BQ84">
            <v>0</v>
          </cell>
          <cell r="BR84">
            <v>1</v>
          </cell>
          <cell r="BS84">
            <v>0</v>
          </cell>
          <cell r="BT84">
            <v>0</v>
          </cell>
          <cell r="BU84">
            <v>0</v>
          </cell>
          <cell r="BV84">
            <v>0</v>
          </cell>
          <cell r="BW84">
            <v>25</v>
          </cell>
          <cell r="BX84">
            <v>0</v>
          </cell>
          <cell r="BY84">
            <v>0</v>
          </cell>
          <cell r="BZ84">
            <v>0</v>
          </cell>
          <cell r="CA84">
            <v>0</v>
          </cell>
          <cell r="CB84">
            <v>0</v>
          </cell>
          <cell r="CC84">
            <v>0</v>
          </cell>
          <cell r="CD84">
            <v>0</v>
          </cell>
          <cell r="CE84">
            <v>0</v>
          </cell>
          <cell r="CF84">
            <v>0</v>
          </cell>
          <cell r="CG84">
            <v>0</v>
          </cell>
          <cell r="CH84">
            <v>0</v>
          </cell>
          <cell r="CI84">
            <v>0</v>
          </cell>
          <cell r="CJ84">
            <v>0</v>
          </cell>
          <cell r="CK84">
            <v>0</v>
          </cell>
          <cell r="CL84">
            <v>0</v>
          </cell>
          <cell r="CM84">
            <v>0</v>
          </cell>
          <cell r="CN84">
            <v>12</v>
          </cell>
          <cell r="CO84">
            <v>0</v>
          </cell>
          <cell r="CP84">
            <v>0</v>
          </cell>
          <cell r="CQ84">
            <v>0</v>
          </cell>
          <cell r="CR84">
            <v>0</v>
          </cell>
          <cell r="CS84">
            <v>8</v>
          </cell>
          <cell r="CT84">
            <v>0</v>
          </cell>
          <cell r="CU84">
            <v>0</v>
          </cell>
          <cell r="CV84">
            <v>7</v>
          </cell>
          <cell r="CW84">
            <v>0</v>
          </cell>
          <cell r="CX84">
            <v>0</v>
          </cell>
          <cell r="CY84">
            <v>0</v>
          </cell>
          <cell r="CZ84">
            <v>0</v>
          </cell>
          <cell r="DA84">
            <v>1</v>
          </cell>
          <cell r="DB84">
            <v>0</v>
          </cell>
          <cell r="DC84">
            <v>0</v>
          </cell>
          <cell r="DD84">
            <v>0</v>
          </cell>
          <cell r="DE84">
            <v>0</v>
          </cell>
          <cell r="DF84">
            <v>0</v>
          </cell>
          <cell r="DG84">
            <v>0</v>
          </cell>
          <cell r="DH84">
            <v>4</v>
          </cell>
          <cell r="DI84">
            <v>0</v>
          </cell>
          <cell r="DJ84">
            <v>0</v>
          </cell>
          <cell r="DK84">
            <v>0</v>
          </cell>
          <cell r="DL84">
            <v>0</v>
          </cell>
          <cell r="DM84">
            <v>0</v>
          </cell>
          <cell r="DN84">
            <v>0</v>
          </cell>
          <cell r="DO84">
            <v>0</v>
          </cell>
          <cell r="DP84">
            <v>0</v>
          </cell>
          <cell r="DQ84">
            <v>0</v>
          </cell>
          <cell r="DR84">
            <v>0</v>
          </cell>
          <cell r="DS84">
            <v>2</v>
          </cell>
          <cell r="DT84">
            <v>1</v>
          </cell>
          <cell r="DU84">
            <v>1</v>
          </cell>
          <cell r="DV84">
            <v>0</v>
          </cell>
          <cell r="DW84">
            <v>0</v>
          </cell>
          <cell r="DX84">
            <v>0</v>
          </cell>
          <cell r="DY84">
            <v>0</v>
          </cell>
          <cell r="DZ84">
            <v>0</v>
          </cell>
          <cell r="EA84">
            <v>0</v>
          </cell>
          <cell r="EB84">
            <v>0</v>
          </cell>
          <cell r="EC84">
            <v>0</v>
          </cell>
          <cell r="ED84">
            <v>0</v>
          </cell>
          <cell r="EE84">
            <v>0</v>
          </cell>
          <cell r="EF84">
            <v>0</v>
          </cell>
          <cell r="EG84">
            <v>0</v>
          </cell>
          <cell r="EH84">
            <v>0</v>
          </cell>
          <cell r="EI84">
            <v>0</v>
          </cell>
          <cell r="EJ84">
            <v>0</v>
          </cell>
          <cell r="EK84">
            <v>0</v>
          </cell>
          <cell r="EL84">
            <v>0</v>
          </cell>
        </row>
        <row r="85">
          <cell r="G85">
            <v>31640</v>
          </cell>
          <cell r="Y85">
            <v>3768</v>
          </cell>
          <cell r="Z85">
            <v>1307</v>
          </cell>
          <cell r="AA85">
            <v>1</v>
          </cell>
          <cell r="AB85">
            <v>7918</v>
          </cell>
          <cell r="AC85">
            <v>1</v>
          </cell>
          <cell r="AD85">
            <v>0</v>
          </cell>
          <cell r="AE85">
            <v>0</v>
          </cell>
          <cell r="AF85">
            <v>1</v>
          </cell>
          <cell r="AG85">
            <v>0</v>
          </cell>
          <cell r="AH85">
            <v>1</v>
          </cell>
          <cell r="AI85">
            <v>21</v>
          </cell>
          <cell r="AJ85">
            <v>1</v>
          </cell>
          <cell r="AK85">
            <v>1247</v>
          </cell>
          <cell r="AL85">
            <v>60</v>
          </cell>
          <cell r="AM85">
            <v>0</v>
          </cell>
          <cell r="AN85">
            <v>721</v>
          </cell>
          <cell r="AO85">
            <v>57</v>
          </cell>
          <cell r="AP85">
            <v>199</v>
          </cell>
          <cell r="AQ85">
            <v>8006</v>
          </cell>
          <cell r="AR85">
            <v>140</v>
          </cell>
          <cell r="AS85">
            <v>0</v>
          </cell>
          <cell r="AT85">
            <v>0</v>
          </cell>
          <cell r="AU85">
            <v>0</v>
          </cell>
          <cell r="AV85">
            <v>2733</v>
          </cell>
          <cell r="AW85">
            <v>0</v>
          </cell>
          <cell r="AX85">
            <v>0</v>
          </cell>
          <cell r="AY85">
            <v>1029</v>
          </cell>
          <cell r="AZ85">
            <v>12</v>
          </cell>
          <cell r="BA85">
            <v>0</v>
          </cell>
          <cell r="BB85">
            <v>0</v>
          </cell>
          <cell r="BC85">
            <v>0</v>
          </cell>
          <cell r="BD85">
            <v>0</v>
          </cell>
          <cell r="BE85">
            <v>0</v>
          </cell>
          <cell r="BF85">
            <v>0</v>
          </cell>
          <cell r="BG85">
            <v>0</v>
          </cell>
          <cell r="BH85">
            <v>1165</v>
          </cell>
          <cell r="BI85">
            <v>0</v>
          </cell>
          <cell r="BJ85">
            <v>0</v>
          </cell>
          <cell r="BK85">
            <v>0</v>
          </cell>
          <cell r="BL85">
            <v>1161</v>
          </cell>
          <cell r="BM85">
            <v>0</v>
          </cell>
          <cell r="BN85">
            <v>0</v>
          </cell>
          <cell r="BO85">
            <v>800</v>
          </cell>
          <cell r="BP85">
            <v>0</v>
          </cell>
          <cell r="BQ85">
            <v>782</v>
          </cell>
          <cell r="BR85">
            <v>0</v>
          </cell>
          <cell r="BS85">
            <v>0</v>
          </cell>
          <cell r="BT85">
            <v>0</v>
          </cell>
          <cell r="BU85">
            <v>0</v>
          </cell>
          <cell r="BV85">
            <v>0</v>
          </cell>
          <cell r="BW85">
            <v>213</v>
          </cell>
          <cell r="BX85">
            <v>0</v>
          </cell>
          <cell r="BY85">
            <v>0</v>
          </cell>
          <cell r="BZ85">
            <v>1</v>
          </cell>
          <cell r="CA85">
            <v>0</v>
          </cell>
          <cell r="CB85">
            <v>1</v>
          </cell>
          <cell r="CC85">
            <v>0</v>
          </cell>
          <cell r="CD85">
            <v>0</v>
          </cell>
          <cell r="CE85">
            <v>0</v>
          </cell>
          <cell r="CF85">
            <v>0</v>
          </cell>
          <cell r="CG85">
            <v>0</v>
          </cell>
          <cell r="CH85">
            <v>131</v>
          </cell>
          <cell r="CI85">
            <v>0</v>
          </cell>
          <cell r="CJ85">
            <v>0</v>
          </cell>
          <cell r="CK85">
            <v>0</v>
          </cell>
          <cell r="CL85">
            <v>0</v>
          </cell>
          <cell r="CM85">
            <v>77</v>
          </cell>
          <cell r="CN85">
            <v>43</v>
          </cell>
          <cell r="CO85">
            <v>0</v>
          </cell>
          <cell r="CP85">
            <v>0</v>
          </cell>
          <cell r="CQ85">
            <v>0</v>
          </cell>
          <cell r="CR85">
            <v>0</v>
          </cell>
          <cell r="CS85">
            <v>9</v>
          </cell>
          <cell r="CT85">
            <v>0</v>
          </cell>
          <cell r="CU85">
            <v>0</v>
          </cell>
          <cell r="CV85">
            <v>0</v>
          </cell>
          <cell r="CW85">
            <v>0</v>
          </cell>
          <cell r="CX85">
            <v>0</v>
          </cell>
          <cell r="CY85">
            <v>0</v>
          </cell>
          <cell r="CZ85">
            <v>0</v>
          </cell>
          <cell r="DA85">
            <v>25</v>
          </cell>
          <cell r="DB85">
            <v>0</v>
          </cell>
          <cell r="DC85">
            <v>0</v>
          </cell>
          <cell r="DD85">
            <v>0</v>
          </cell>
          <cell r="DE85">
            <v>0</v>
          </cell>
          <cell r="DF85">
            <v>0</v>
          </cell>
          <cell r="DG85">
            <v>6</v>
          </cell>
          <cell r="DH85">
            <v>0</v>
          </cell>
          <cell r="DI85">
            <v>0</v>
          </cell>
          <cell r="DJ85">
            <v>0</v>
          </cell>
          <cell r="DK85">
            <v>0</v>
          </cell>
          <cell r="DL85">
            <v>0</v>
          </cell>
          <cell r="DM85">
            <v>0</v>
          </cell>
          <cell r="DN85">
            <v>0</v>
          </cell>
          <cell r="DO85">
            <v>0</v>
          </cell>
          <cell r="DP85">
            <v>0</v>
          </cell>
          <cell r="DQ85">
            <v>1</v>
          </cell>
          <cell r="DR85">
            <v>0</v>
          </cell>
          <cell r="DS85">
            <v>1</v>
          </cell>
          <cell r="DT85">
            <v>1</v>
          </cell>
          <cell r="DU85">
            <v>0</v>
          </cell>
          <cell r="DV85">
            <v>0</v>
          </cell>
          <cell r="DW85">
            <v>0</v>
          </cell>
          <cell r="DX85">
            <v>0</v>
          </cell>
          <cell r="DY85">
            <v>0</v>
          </cell>
          <cell r="DZ85">
            <v>0</v>
          </cell>
          <cell r="EA85">
            <v>0</v>
          </cell>
          <cell r="EB85">
            <v>0</v>
          </cell>
          <cell r="EC85">
            <v>0</v>
          </cell>
          <cell r="ED85">
            <v>0</v>
          </cell>
          <cell r="EE85">
            <v>0</v>
          </cell>
          <cell r="EF85">
            <v>0</v>
          </cell>
          <cell r="EG85">
            <v>0</v>
          </cell>
          <cell r="EH85">
            <v>0</v>
          </cell>
          <cell r="EI85">
            <v>0</v>
          </cell>
          <cell r="EJ85">
            <v>0</v>
          </cell>
          <cell r="EK85">
            <v>0</v>
          </cell>
          <cell r="EL85">
            <v>0</v>
          </cell>
        </row>
        <row r="86">
          <cell r="G86">
            <v>39444</v>
          </cell>
          <cell r="Y86">
            <v>47</v>
          </cell>
          <cell r="Z86">
            <v>4684</v>
          </cell>
          <cell r="AA86">
            <v>396</v>
          </cell>
          <cell r="AB86">
            <v>0</v>
          </cell>
          <cell r="AC86">
            <v>0</v>
          </cell>
          <cell r="AD86">
            <v>0</v>
          </cell>
          <cell r="AE86">
            <v>0</v>
          </cell>
          <cell r="AF86">
            <v>655</v>
          </cell>
          <cell r="AG86">
            <v>0</v>
          </cell>
          <cell r="AH86">
            <v>0</v>
          </cell>
          <cell r="AI86">
            <v>0</v>
          </cell>
          <cell r="AJ86">
            <v>0</v>
          </cell>
          <cell r="AK86">
            <v>2034</v>
          </cell>
          <cell r="AL86">
            <v>140</v>
          </cell>
          <cell r="AM86">
            <v>0</v>
          </cell>
          <cell r="AN86">
            <v>7526</v>
          </cell>
          <cell r="AO86">
            <v>11752</v>
          </cell>
          <cell r="AP86">
            <v>7</v>
          </cell>
          <cell r="AQ86">
            <v>0</v>
          </cell>
          <cell r="AR86">
            <v>28</v>
          </cell>
          <cell r="AS86">
            <v>11657</v>
          </cell>
          <cell r="AT86">
            <v>0</v>
          </cell>
          <cell r="AU86">
            <v>1</v>
          </cell>
          <cell r="AV86">
            <v>0</v>
          </cell>
          <cell r="AW86">
            <v>0</v>
          </cell>
          <cell r="AX86">
            <v>1</v>
          </cell>
          <cell r="AY86">
            <v>0</v>
          </cell>
          <cell r="AZ86">
            <v>0</v>
          </cell>
          <cell r="BA86">
            <v>0</v>
          </cell>
          <cell r="BB86">
            <v>0</v>
          </cell>
          <cell r="BC86">
            <v>0</v>
          </cell>
          <cell r="BD86">
            <v>0</v>
          </cell>
          <cell r="BE86">
            <v>186</v>
          </cell>
          <cell r="BF86">
            <v>0</v>
          </cell>
          <cell r="BG86">
            <v>32</v>
          </cell>
          <cell r="BH86">
            <v>0</v>
          </cell>
          <cell r="BI86">
            <v>0</v>
          </cell>
          <cell r="BJ86">
            <v>242</v>
          </cell>
          <cell r="BK86">
            <v>0</v>
          </cell>
          <cell r="BL86">
            <v>0</v>
          </cell>
          <cell r="BM86">
            <v>0</v>
          </cell>
          <cell r="BN86">
            <v>0</v>
          </cell>
          <cell r="BO86">
            <v>0</v>
          </cell>
          <cell r="BP86">
            <v>0</v>
          </cell>
          <cell r="BQ86">
            <v>0</v>
          </cell>
          <cell r="BR86">
            <v>0</v>
          </cell>
          <cell r="BS86">
            <v>0</v>
          </cell>
          <cell r="BT86">
            <v>0</v>
          </cell>
          <cell r="BU86">
            <v>0</v>
          </cell>
          <cell r="BV86">
            <v>0</v>
          </cell>
          <cell r="BW86">
            <v>0</v>
          </cell>
          <cell r="BX86">
            <v>0</v>
          </cell>
          <cell r="BY86">
            <v>0</v>
          </cell>
          <cell r="BZ86">
            <v>0</v>
          </cell>
          <cell r="CA86">
            <v>0</v>
          </cell>
          <cell r="CB86">
            <v>27</v>
          </cell>
          <cell r="CC86">
            <v>0</v>
          </cell>
          <cell r="CD86">
            <v>0</v>
          </cell>
          <cell r="CE86">
            <v>0</v>
          </cell>
          <cell r="CF86">
            <v>8</v>
          </cell>
          <cell r="CG86">
            <v>0</v>
          </cell>
          <cell r="CH86">
            <v>0</v>
          </cell>
          <cell r="CI86">
            <v>0</v>
          </cell>
          <cell r="CJ86">
            <v>0</v>
          </cell>
          <cell r="CK86">
            <v>0</v>
          </cell>
          <cell r="CL86">
            <v>0</v>
          </cell>
          <cell r="CM86">
            <v>0</v>
          </cell>
          <cell r="CN86">
            <v>0</v>
          </cell>
          <cell r="CO86">
            <v>0</v>
          </cell>
          <cell r="CP86">
            <v>0</v>
          </cell>
          <cell r="CQ86">
            <v>0</v>
          </cell>
          <cell r="CR86">
            <v>15</v>
          </cell>
          <cell r="CS86">
            <v>6</v>
          </cell>
          <cell r="CT86">
            <v>0</v>
          </cell>
          <cell r="CU86">
            <v>0</v>
          </cell>
          <cell r="CV86">
            <v>0</v>
          </cell>
          <cell r="CW86">
            <v>0</v>
          </cell>
          <cell r="CX86">
            <v>0</v>
          </cell>
          <cell r="CY86">
            <v>0</v>
          </cell>
          <cell r="CZ86">
            <v>0</v>
          </cell>
          <cell r="DA86">
            <v>0</v>
          </cell>
          <cell r="DB86">
            <v>0</v>
          </cell>
          <cell r="DC86">
            <v>0</v>
          </cell>
          <cell r="DD86">
            <v>0</v>
          </cell>
          <cell r="DE86">
            <v>0</v>
          </cell>
          <cell r="DF86">
            <v>0</v>
          </cell>
          <cell r="DG86">
            <v>0</v>
          </cell>
          <cell r="DH86">
            <v>0</v>
          </cell>
          <cell r="DI86">
            <v>0</v>
          </cell>
          <cell r="DJ86">
            <v>0</v>
          </cell>
          <cell r="DK86">
            <v>0</v>
          </cell>
          <cell r="DL86">
            <v>0</v>
          </cell>
          <cell r="DM86">
            <v>0</v>
          </cell>
          <cell r="DN86">
            <v>0</v>
          </cell>
          <cell r="DO86">
            <v>0</v>
          </cell>
          <cell r="DP86">
            <v>0</v>
          </cell>
          <cell r="DQ86">
            <v>0</v>
          </cell>
          <cell r="DR86">
            <v>0</v>
          </cell>
          <cell r="DS86">
            <v>0</v>
          </cell>
          <cell r="DT86">
            <v>0</v>
          </cell>
          <cell r="DU86">
            <v>0</v>
          </cell>
          <cell r="DV86">
            <v>0</v>
          </cell>
          <cell r="DW86">
            <v>0</v>
          </cell>
          <cell r="DX86">
            <v>0</v>
          </cell>
          <cell r="DY86">
            <v>0</v>
          </cell>
          <cell r="DZ86">
            <v>0</v>
          </cell>
          <cell r="EA86">
            <v>0</v>
          </cell>
          <cell r="EB86">
            <v>0</v>
          </cell>
          <cell r="EC86">
            <v>0</v>
          </cell>
          <cell r="ED86">
            <v>0</v>
          </cell>
          <cell r="EE86">
            <v>0</v>
          </cell>
          <cell r="EF86">
            <v>0</v>
          </cell>
          <cell r="EG86">
            <v>0</v>
          </cell>
          <cell r="EH86">
            <v>0</v>
          </cell>
          <cell r="EI86">
            <v>0</v>
          </cell>
          <cell r="EJ86">
            <v>0</v>
          </cell>
          <cell r="EK86">
            <v>0</v>
          </cell>
          <cell r="EL86">
            <v>0</v>
          </cell>
        </row>
        <row r="87">
          <cell r="G87">
            <v>35152</v>
          </cell>
          <cell r="Y87">
            <v>333</v>
          </cell>
          <cell r="Z87">
            <v>360</v>
          </cell>
          <cell r="AA87">
            <v>8637</v>
          </cell>
          <cell r="AB87">
            <v>149</v>
          </cell>
          <cell r="AC87">
            <v>1</v>
          </cell>
          <cell r="AD87">
            <v>211</v>
          </cell>
          <cell r="AE87">
            <v>0</v>
          </cell>
          <cell r="AF87">
            <v>0</v>
          </cell>
          <cell r="AG87">
            <v>22372</v>
          </cell>
          <cell r="AH87">
            <v>0</v>
          </cell>
          <cell r="AI87">
            <v>27</v>
          </cell>
          <cell r="AJ87">
            <v>0</v>
          </cell>
          <cell r="AK87">
            <v>1</v>
          </cell>
          <cell r="AL87">
            <v>0</v>
          </cell>
          <cell r="AM87">
            <v>0</v>
          </cell>
          <cell r="AN87">
            <v>159</v>
          </cell>
          <cell r="AO87">
            <v>1910</v>
          </cell>
          <cell r="AP87">
            <v>0</v>
          </cell>
          <cell r="AQ87">
            <v>1</v>
          </cell>
          <cell r="AR87">
            <v>524</v>
          </cell>
          <cell r="AS87">
            <v>61</v>
          </cell>
          <cell r="AT87">
            <v>5</v>
          </cell>
          <cell r="AU87">
            <v>117</v>
          </cell>
          <cell r="AV87">
            <v>0</v>
          </cell>
          <cell r="AW87">
            <v>0</v>
          </cell>
          <cell r="AX87">
            <v>0</v>
          </cell>
          <cell r="AY87">
            <v>0</v>
          </cell>
          <cell r="AZ87">
            <v>0</v>
          </cell>
          <cell r="BA87">
            <v>0</v>
          </cell>
          <cell r="BB87">
            <v>0</v>
          </cell>
          <cell r="BC87">
            <v>0</v>
          </cell>
          <cell r="BD87">
            <v>0</v>
          </cell>
          <cell r="BE87">
            <v>0</v>
          </cell>
          <cell r="BF87">
            <v>0</v>
          </cell>
          <cell r="BG87">
            <v>0</v>
          </cell>
          <cell r="BH87">
            <v>0</v>
          </cell>
          <cell r="BI87">
            <v>0</v>
          </cell>
          <cell r="BJ87">
            <v>0</v>
          </cell>
          <cell r="BK87">
            <v>284</v>
          </cell>
          <cell r="BL87">
            <v>0</v>
          </cell>
          <cell r="BM87">
            <v>0</v>
          </cell>
          <cell r="BN87">
            <v>0</v>
          </cell>
          <cell r="BO87">
            <v>0</v>
          </cell>
          <cell r="BP87">
            <v>0</v>
          </cell>
          <cell r="BQ87">
            <v>0</v>
          </cell>
          <cell r="BR87">
            <v>0</v>
          </cell>
          <cell r="BS87">
            <v>0</v>
          </cell>
          <cell r="BT87">
            <v>0</v>
          </cell>
          <cell r="BU87">
            <v>0</v>
          </cell>
          <cell r="BV87">
            <v>0</v>
          </cell>
          <cell r="BW87">
            <v>0</v>
          </cell>
          <cell r="BX87">
            <v>0</v>
          </cell>
          <cell r="BY87">
            <v>0</v>
          </cell>
          <cell r="BZ87">
            <v>0</v>
          </cell>
          <cell r="CA87">
            <v>0</v>
          </cell>
          <cell r="CB87">
            <v>0</v>
          </cell>
          <cell r="CC87">
            <v>0</v>
          </cell>
          <cell r="CD87">
            <v>0</v>
          </cell>
          <cell r="CE87">
            <v>0</v>
          </cell>
          <cell r="CF87">
            <v>0</v>
          </cell>
          <cell r="CG87">
            <v>0</v>
          </cell>
          <cell r="CH87">
            <v>0</v>
          </cell>
          <cell r="CI87">
            <v>0</v>
          </cell>
          <cell r="CJ87">
            <v>0</v>
          </cell>
          <cell r="CK87">
            <v>0</v>
          </cell>
          <cell r="CL87">
            <v>0</v>
          </cell>
          <cell r="CM87">
            <v>0</v>
          </cell>
          <cell r="CN87">
            <v>0</v>
          </cell>
          <cell r="CO87">
            <v>0</v>
          </cell>
          <cell r="CP87">
            <v>0</v>
          </cell>
          <cell r="CQ87">
            <v>0</v>
          </cell>
          <cell r="CR87">
            <v>0</v>
          </cell>
          <cell r="CS87">
            <v>0</v>
          </cell>
          <cell r="CT87">
            <v>0</v>
          </cell>
          <cell r="CU87">
            <v>0</v>
          </cell>
          <cell r="CV87">
            <v>0</v>
          </cell>
          <cell r="CW87">
            <v>0</v>
          </cell>
          <cell r="CX87">
            <v>0</v>
          </cell>
          <cell r="CY87">
            <v>0</v>
          </cell>
          <cell r="CZ87">
            <v>0</v>
          </cell>
          <cell r="DA87">
            <v>0</v>
          </cell>
          <cell r="DB87">
            <v>0</v>
          </cell>
          <cell r="DC87">
            <v>0</v>
          </cell>
          <cell r="DD87">
            <v>0</v>
          </cell>
          <cell r="DE87">
            <v>0</v>
          </cell>
          <cell r="DF87">
            <v>0</v>
          </cell>
          <cell r="DG87">
            <v>0</v>
          </cell>
          <cell r="DH87">
            <v>0</v>
          </cell>
          <cell r="DI87">
            <v>0</v>
          </cell>
          <cell r="DJ87">
            <v>0</v>
          </cell>
          <cell r="DK87">
            <v>0</v>
          </cell>
          <cell r="DL87">
            <v>0</v>
          </cell>
          <cell r="DM87">
            <v>0</v>
          </cell>
          <cell r="DN87">
            <v>0</v>
          </cell>
          <cell r="DO87">
            <v>0</v>
          </cell>
          <cell r="DP87">
            <v>0</v>
          </cell>
          <cell r="DQ87">
            <v>0</v>
          </cell>
          <cell r="DR87">
            <v>0</v>
          </cell>
          <cell r="DS87">
            <v>0</v>
          </cell>
          <cell r="DT87">
            <v>0</v>
          </cell>
          <cell r="DU87">
            <v>0</v>
          </cell>
          <cell r="DV87">
            <v>0</v>
          </cell>
          <cell r="DW87">
            <v>0</v>
          </cell>
          <cell r="DX87">
            <v>0</v>
          </cell>
          <cell r="DY87">
            <v>0</v>
          </cell>
          <cell r="DZ87">
            <v>0</v>
          </cell>
          <cell r="EA87">
            <v>0</v>
          </cell>
          <cell r="EB87">
            <v>0</v>
          </cell>
          <cell r="EC87">
            <v>0</v>
          </cell>
          <cell r="ED87">
            <v>0</v>
          </cell>
          <cell r="EE87">
            <v>0</v>
          </cell>
          <cell r="EF87">
            <v>0</v>
          </cell>
          <cell r="EG87">
            <v>0</v>
          </cell>
          <cell r="EH87">
            <v>0</v>
          </cell>
          <cell r="EI87">
            <v>0</v>
          </cell>
          <cell r="EJ87">
            <v>0</v>
          </cell>
          <cell r="EK87">
            <v>0</v>
          </cell>
          <cell r="EL87">
            <v>0</v>
          </cell>
        </row>
        <row r="88">
          <cell r="G88">
            <v>42449</v>
          </cell>
          <cell r="Y88">
            <v>255</v>
          </cell>
          <cell r="Z88">
            <v>686</v>
          </cell>
          <cell r="AA88">
            <v>33777</v>
          </cell>
          <cell r="AB88">
            <v>20</v>
          </cell>
          <cell r="AC88">
            <v>0</v>
          </cell>
          <cell r="AD88">
            <v>1284</v>
          </cell>
          <cell r="AE88">
            <v>0</v>
          </cell>
          <cell r="AF88">
            <v>984</v>
          </cell>
          <cell r="AG88">
            <v>4569</v>
          </cell>
          <cell r="AH88">
            <v>0</v>
          </cell>
          <cell r="AI88">
            <v>0</v>
          </cell>
          <cell r="AJ88">
            <v>1</v>
          </cell>
          <cell r="AK88">
            <v>164</v>
          </cell>
          <cell r="AL88">
            <v>48</v>
          </cell>
          <cell r="AM88">
            <v>45</v>
          </cell>
          <cell r="AN88">
            <v>278</v>
          </cell>
          <cell r="AO88">
            <v>0</v>
          </cell>
          <cell r="AP88">
            <v>0</v>
          </cell>
          <cell r="AQ88">
            <v>0</v>
          </cell>
          <cell r="AR88">
            <v>0</v>
          </cell>
          <cell r="AS88">
            <v>0</v>
          </cell>
          <cell r="AT88">
            <v>0</v>
          </cell>
          <cell r="AU88">
            <v>27</v>
          </cell>
          <cell r="AV88">
            <v>0</v>
          </cell>
          <cell r="AW88">
            <v>5</v>
          </cell>
          <cell r="AX88">
            <v>0</v>
          </cell>
          <cell r="AY88">
            <v>0</v>
          </cell>
          <cell r="AZ88">
            <v>0</v>
          </cell>
          <cell r="BA88">
            <v>0</v>
          </cell>
          <cell r="BB88">
            <v>0</v>
          </cell>
          <cell r="BC88">
            <v>0</v>
          </cell>
          <cell r="BD88">
            <v>2</v>
          </cell>
          <cell r="BE88">
            <v>195</v>
          </cell>
          <cell r="BF88">
            <v>0</v>
          </cell>
          <cell r="BG88">
            <v>0</v>
          </cell>
          <cell r="BH88">
            <v>0</v>
          </cell>
          <cell r="BI88">
            <v>0</v>
          </cell>
          <cell r="BJ88">
            <v>0</v>
          </cell>
          <cell r="BK88">
            <v>83</v>
          </cell>
          <cell r="BL88">
            <v>23</v>
          </cell>
          <cell r="BM88">
            <v>0</v>
          </cell>
          <cell r="BN88">
            <v>0</v>
          </cell>
          <cell r="BO88">
            <v>0</v>
          </cell>
          <cell r="BP88">
            <v>0</v>
          </cell>
          <cell r="BQ88">
            <v>0</v>
          </cell>
          <cell r="BR88">
            <v>0</v>
          </cell>
          <cell r="BS88">
            <v>0</v>
          </cell>
          <cell r="BT88">
            <v>0</v>
          </cell>
          <cell r="BU88">
            <v>0</v>
          </cell>
          <cell r="BV88">
            <v>0</v>
          </cell>
          <cell r="BW88">
            <v>0</v>
          </cell>
          <cell r="BX88">
            <v>0</v>
          </cell>
          <cell r="BY88">
            <v>0</v>
          </cell>
          <cell r="BZ88">
            <v>0</v>
          </cell>
          <cell r="CA88">
            <v>0</v>
          </cell>
          <cell r="CB88">
            <v>1</v>
          </cell>
          <cell r="CC88">
            <v>0</v>
          </cell>
          <cell r="CD88">
            <v>0</v>
          </cell>
          <cell r="CE88">
            <v>0</v>
          </cell>
          <cell r="CF88">
            <v>0</v>
          </cell>
          <cell r="CG88">
            <v>0</v>
          </cell>
          <cell r="CH88">
            <v>0</v>
          </cell>
          <cell r="CI88">
            <v>0</v>
          </cell>
          <cell r="CJ88">
            <v>0</v>
          </cell>
          <cell r="CK88">
            <v>0</v>
          </cell>
          <cell r="CL88">
            <v>0</v>
          </cell>
          <cell r="CM88">
            <v>0</v>
          </cell>
          <cell r="CN88">
            <v>0</v>
          </cell>
          <cell r="CO88">
            <v>0</v>
          </cell>
          <cell r="CP88">
            <v>0</v>
          </cell>
          <cell r="CQ88">
            <v>0</v>
          </cell>
          <cell r="CR88">
            <v>0</v>
          </cell>
          <cell r="CS88">
            <v>2</v>
          </cell>
          <cell r="CT88">
            <v>0</v>
          </cell>
          <cell r="CU88">
            <v>0</v>
          </cell>
          <cell r="CV88">
            <v>0</v>
          </cell>
          <cell r="CW88">
            <v>0</v>
          </cell>
          <cell r="CX88">
            <v>0</v>
          </cell>
          <cell r="CY88">
            <v>0</v>
          </cell>
          <cell r="CZ88">
            <v>0</v>
          </cell>
          <cell r="DA88">
            <v>0</v>
          </cell>
          <cell r="DB88">
            <v>0</v>
          </cell>
          <cell r="DC88">
            <v>0</v>
          </cell>
          <cell r="DD88">
            <v>0</v>
          </cell>
          <cell r="DE88">
            <v>0</v>
          </cell>
          <cell r="DF88">
            <v>0</v>
          </cell>
          <cell r="DG88">
            <v>0</v>
          </cell>
          <cell r="DH88">
            <v>0</v>
          </cell>
          <cell r="DI88">
            <v>0</v>
          </cell>
          <cell r="DJ88">
            <v>0</v>
          </cell>
          <cell r="DK88">
            <v>0</v>
          </cell>
          <cell r="DL88">
            <v>0</v>
          </cell>
          <cell r="DM88">
            <v>0</v>
          </cell>
          <cell r="DN88">
            <v>0</v>
          </cell>
          <cell r="DO88">
            <v>0</v>
          </cell>
          <cell r="DP88">
            <v>0</v>
          </cell>
          <cell r="DQ88">
            <v>0</v>
          </cell>
          <cell r="DR88">
            <v>0</v>
          </cell>
          <cell r="DS88">
            <v>0</v>
          </cell>
          <cell r="DT88">
            <v>0</v>
          </cell>
          <cell r="DU88">
            <v>0</v>
          </cell>
          <cell r="DV88">
            <v>0</v>
          </cell>
          <cell r="DW88">
            <v>0</v>
          </cell>
          <cell r="DX88">
            <v>0</v>
          </cell>
          <cell r="DY88">
            <v>0</v>
          </cell>
          <cell r="DZ88">
            <v>0</v>
          </cell>
          <cell r="EA88">
            <v>0</v>
          </cell>
          <cell r="EB88">
            <v>0</v>
          </cell>
          <cell r="EC88">
            <v>0</v>
          </cell>
          <cell r="ED88">
            <v>0</v>
          </cell>
          <cell r="EE88">
            <v>0</v>
          </cell>
          <cell r="EF88">
            <v>0</v>
          </cell>
          <cell r="EG88">
            <v>0</v>
          </cell>
          <cell r="EH88">
            <v>0</v>
          </cell>
          <cell r="EI88">
            <v>0</v>
          </cell>
          <cell r="EJ88">
            <v>0</v>
          </cell>
          <cell r="EK88">
            <v>0</v>
          </cell>
          <cell r="EL88">
            <v>0</v>
          </cell>
        </row>
        <row r="89">
          <cell r="G89">
            <v>40439</v>
          </cell>
          <cell r="Y89">
            <v>5566</v>
          </cell>
          <cell r="Z89">
            <v>2376</v>
          </cell>
          <cell r="AA89">
            <v>0</v>
          </cell>
          <cell r="AB89">
            <v>51</v>
          </cell>
          <cell r="AC89">
            <v>0</v>
          </cell>
          <cell r="AD89">
            <v>17610</v>
          </cell>
          <cell r="AE89">
            <v>135</v>
          </cell>
          <cell r="AF89">
            <v>1</v>
          </cell>
          <cell r="AG89">
            <v>0</v>
          </cell>
          <cell r="AH89">
            <v>0</v>
          </cell>
          <cell r="AI89">
            <v>524</v>
          </cell>
          <cell r="AJ89">
            <v>0</v>
          </cell>
          <cell r="AK89">
            <v>3</v>
          </cell>
          <cell r="AL89">
            <v>0</v>
          </cell>
          <cell r="AM89">
            <v>853</v>
          </cell>
          <cell r="AN89">
            <v>0</v>
          </cell>
          <cell r="AO89">
            <v>0</v>
          </cell>
          <cell r="AP89">
            <v>0</v>
          </cell>
          <cell r="AQ89">
            <v>0</v>
          </cell>
          <cell r="AR89">
            <v>8050</v>
          </cell>
          <cell r="AS89">
            <v>0</v>
          </cell>
          <cell r="AT89">
            <v>0</v>
          </cell>
          <cell r="AU89">
            <v>0</v>
          </cell>
          <cell r="AV89">
            <v>0</v>
          </cell>
          <cell r="AW89">
            <v>0</v>
          </cell>
          <cell r="AX89">
            <v>0</v>
          </cell>
          <cell r="AY89">
            <v>1</v>
          </cell>
          <cell r="AZ89">
            <v>0</v>
          </cell>
          <cell r="BA89">
            <v>0</v>
          </cell>
          <cell r="BB89">
            <v>0</v>
          </cell>
          <cell r="BC89">
            <v>0</v>
          </cell>
          <cell r="BD89">
            <v>0</v>
          </cell>
          <cell r="BE89">
            <v>0</v>
          </cell>
          <cell r="BF89">
            <v>14</v>
          </cell>
          <cell r="BG89">
            <v>208</v>
          </cell>
          <cell r="BH89">
            <v>0</v>
          </cell>
          <cell r="BI89">
            <v>0</v>
          </cell>
          <cell r="BJ89">
            <v>4916</v>
          </cell>
          <cell r="BK89">
            <v>0</v>
          </cell>
          <cell r="BL89">
            <v>0</v>
          </cell>
          <cell r="BM89">
            <v>1</v>
          </cell>
          <cell r="BN89">
            <v>0</v>
          </cell>
          <cell r="BO89">
            <v>0</v>
          </cell>
          <cell r="BP89">
            <v>0</v>
          </cell>
          <cell r="BQ89">
            <v>0</v>
          </cell>
          <cell r="BR89">
            <v>0</v>
          </cell>
          <cell r="BS89">
            <v>0</v>
          </cell>
          <cell r="BT89">
            <v>0</v>
          </cell>
          <cell r="BU89">
            <v>0</v>
          </cell>
          <cell r="BV89">
            <v>0</v>
          </cell>
          <cell r="BW89">
            <v>0</v>
          </cell>
          <cell r="BX89">
            <v>0</v>
          </cell>
          <cell r="BY89">
            <v>0</v>
          </cell>
          <cell r="BZ89">
            <v>0</v>
          </cell>
          <cell r="CA89">
            <v>0</v>
          </cell>
          <cell r="CB89">
            <v>19</v>
          </cell>
          <cell r="CC89">
            <v>0</v>
          </cell>
          <cell r="CD89">
            <v>0</v>
          </cell>
          <cell r="CE89">
            <v>0</v>
          </cell>
          <cell r="CF89">
            <v>18</v>
          </cell>
          <cell r="CG89">
            <v>0</v>
          </cell>
          <cell r="CH89">
            <v>0</v>
          </cell>
          <cell r="CI89">
            <v>0</v>
          </cell>
          <cell r="CJ89">
            <v>0</v>
          </cell>
          <cell r="CK89">
            <v>0</v>
          </cell>
          <cell r="CL89">
            <v>0</v>
          </cell>
          <cell r="CM89">
            <v>0</v>
          </cell>
          <cell r="CN89">
            <v>0</v>
          </cell>
          <cell r="CO89">
            <v>0</v>
          </cell>
          <cell r="CP89">
            <v>0</v>
          </cell>
          <cell r="CQ89">
            <v>0</v>
          </cell>
          <cell r="CR89">
            <v>2</v>
          </cell>
          <cell r="CS89">
            <v>0</v>
          </cell>
          <cell r="CT89">
            <v>0</v>
          </cell>
          <cell r="CU89">
            <v>0</v>
          </cell>
          <cell r="CV89">
            <v>0</v>
          </cell>
          <cell r="CW89">
            <v>9</v>
          </cell>
          <cell r="CX89">
            <v>0</v>
          </cell>
          <cell r="CY89">
            <v>0</v>
          </cell>
          <cell r="CZ89">
            <v>0</v>
          </cell>
          <cell r="DA89">
            <v>0</v>
          </cell>
          <cell r="DB89">
            <v>0</v>
          </cell>
          <cell r="DC89">
            <v>0</v>
          </cell>
          <cell r="DD89">
            <v>0</v>
          </cell>
          <cell r="DE89">
            <v>0</v>
          </cell>
          <cell r="DF89">
            <v>45</v>
          </cell>
          <cell r="DG89">
            <v>0</v>
          </cell>
          <cell r="DH89">
            <v>0</v>
          </cell>
          <cell r="DI89">
            <v>0</v>
          </cell>
          <cell r="DJ89">
            <v>0</v>
          </cell>
          <cell r="DK89">
            <v>0</v>
          </cell>
          <cell r="DL89">
            <v>0</v>
          </cell>
          <cell r="DM89">
            <v>0</v>
          </cell>
          <cell r="DN89">
            <v>0</v>
          </cell>
          <cell r="DO89">
            <v>29</v>
          </cell>
          <cell r="DP89">
            <v>0</v>
          </cell>
          <cell r="DQ89">
            <v>6</v>
          </cell>
          <cell r="DR89">
            <v>0</v>
          </cell>
          <cell r="DS89">
            <v>0</v>
          </cell>
          <cell r="DT89">
            <v>0</v>
          </cell>
          <cell r="DU89">
            <v>0</v>
          </cell>
          <cell r="DV89">
            <v>0</v>
          </cell>
          <cell r="DW89">
            <v>0</v>
          </cell>
          <cell r="DX89">
            <v>2</v>
          </cell>
          <cell r="DY89">
            <v>0</v>
          </cell>
          <cell r="DZ89">
            <v>0</v>
          </cell>
          <cell r="EA89">
            <v>0</v>
          </cell>
          <cell r="EB89">
            <v>0</v>
          </cell>
          <cell r="EC89">
            <v>0</v>
          </cell>
          <cell r="ED89">
            <v>0</v>
          </cell>
          <cell r="EE89">
            <v>0</v>
          </cell>
          <cell r="EF89">
            <v>0</v>
          </cell>
          <cell r="EG89">
            <v>0</v>
          </cell>
          <cell r="EH89">
            <v>0</v>
          </cell>
          <cell r="EI89">
            <v>0</v>
          </cell>
          <cell r="EJ89">
            <v>0</v>
          </cell>
          <cell r="EK89">
            <v>0</v>
          </cell>
          <cell r="EL89">
            <v>0</v>
          </cell>
        </row>
        <row r="90">
          <cell r="G90">
            <v>25643</v>
          </cell>
          <cell r="Y90">
            <v>430</v>
          </cell>
          <cell r="Z90">
            <v>80</v>
          </cell>
          <cell r="AA90">
            <v>13925</v>
          </cell>
          <cell r="AB90">
            <v>1001</v>
          </cell>
          <cell r="AC90">
            <v>940</v>
          </cell>
          <cell r="AD90">
            <v>3840</v>
          </cell>
          <cell r="AE90">
            <v>0</v>
          </cell>
          <cell r="AF90">
            <v>2833</v>
          </cell>
          <cell r="AG90">
            <v>631</v>
          </cell>
          <cell r="AH90">
            <v>0</v>
          </cell>
          <cell r="AI90">
            <v>0</v>
          </cell>
          <cell r="AJ90">
            <v>0</v>
          </cell>
          <cell r="AK90">
            <v>2</v>
          </cell>
          <cell r="AL90">
            <v>850</v>
          </cell>
          <cell r="AM90">
            <v>218</v>
          </cell>
          <cell r="AN90">
            <v>373</v>
          </cell>
          <cell r="AO90">
            <v>0</v>
          </cell>
          <cell r="AP90">
            <v>0</v>
          </cell>
          <cell r="AQ90">
            <v>1</v>
          </cell>
          <cell r="AR90">
            <v>0</v>
          </cell>
          <cell r="AS90">
            <v>0</v>
          </cell>
          <cell r="AT90">
            <v>0</v>
          </cell>
          <cell r="AU90">
            <v>0</v>
          </cell>
          <cell r="AV90">
            <v>0</v>
          </cell>
          <cell r="AW90">
            <v>0</v>
          </cell>
          <cell r="AX90">
            <v>0</v>
          </cell>
          <cell r="AY90">
            <v>0</v>
          </cell>
          <cell r="AZ90">
            <v>0</v>
          </cell>
          <cell r="BA90">
            <v>0</v>
          </cell>
          <cell r="BB90">
            <v>0</v>
          </cell>
          <cell r="BC90">
            <v>0</v>
          </cell>
          <cell r="BD90">
            <v>0</v>
          </cell>
          <cell r="BE90">
            <v>245</v>
          </cell>
          <cell r="BF90">
            <v>68</v>
          </cell>
          <cell r="BG90">
            <v>130</v>
          </cell>
          <cell r="BH90">
            <v>0</v>
          </cell>
          <cell r="BI90">
            <v>0</v>
          </cell>
          <cell r="BJ90">
            <v>26</v>
          </cell>
          <cell r="BK90">
            <v>0</v>
          </cell>
          <cell r="BL90">
            <v>0</v>
          </cell>
          <cell r="BM90">
            <v>1</v>
          </cell>
          <cell r="BN90">
            <v>0</v>
          </cell>
          <cell r="BO90">
            <v>0</v>
          </cell>
          <cell r="BP90">
            <v>0</v>
          </cell>
          <cell r="BQ90">
            <v>0</v>
          </cell>
          <cell r="BR90">
            <v>0</v>
          </cell>
          <cell r="BS90">
            <v>0</v>
          </cell>
          <cell r="BT90">
            <v>0</v>
          </cell>
          <cell r="BU90">
            <v>0</v>
          </cell>
          <cell r="BV90">
            <v>0</v>
          </cell>
          <cell r="BW90">
            <v>0</v>
          </cell>
          <cell r="BX90">
            <v>0</v>
          </cell>
          <cell r="BY90">
            <v>44</v>
          </cell>
          <cell r="BZ90">
            <v>0</v>
          </cell>
          <cell r="CA90">
            <v>0</v>
          </cell>
          <cell r="CB90">
            <v>0</v>
          </cell>
          <cell r="CC90">
            <v>0</v>
          </cell>
          <cell r="CD90">
            <v>0</v>
          </cell>
          <cell r="CE90">
            <v>0</v>
          </cell>
          <cell r="CF90">
            <v>1</v>
          </cell>
          <cell r="CG90">
            <v>0</v>
          </cell>
          <cell r="CH90">
            <v>0</v>
          </cell>
          <cell r="CI90">
            <v>0</v>
          </cell>
          <cell r="CJ90">
            <v>0</v>
          </cell>
          <cell r="CK90">
            <v>0</v>
          </cell>
          <cell r="CL90">
            <v>0</v>
          </cell>
          <cell r="CM90">
            <v>2</v>
          </cell>
          <cell r="CN90">
            <v>0</v>
          </cell>
          <cell r="CO90">
            <v>0</v>
          </cell>
          <cell r="CP90">
            <v>0</v>
          </cell>
          <cell r="CQ90">
            <v>0</v>
          </cell>
          <cell r="CR90">
            <v>0</v>
          </cell>
          <cell r="CS90">
            <v>1</v>
          </cell>
          <cell r="CT90">
            <v>0</v>
          </cell>
          <cell r="CU90">
            <v>0</v>
          </cell>
          <cell r="CV90">
            <v>0</v>
          </cell>
          <cell r="CW90">
            <v>0</v>
          </cell>
          <cell r="CX90">
            <v>0</v>
          </cell>
          <cell r="CY90">
            <v>0</v>
          </cell>
          <cell r="CZ90">
            <v>0</v>
          </cell>
          <cell r="DA90">
            <v>0</v>
          </cell>
          <cell r="DB90">
            <v>0</v>
          </cell>
          <cell r="DC90">
            <v>0</v>
          </cell>
          <cell r="DD90">
            <v>0</v>
          </cell>
          <cell r="DE90">
            <v>0</v>
          </cell>
          <cell r="DF90">
            <v>0</v>
          </cell>
          <cell r="DG90">
            <v>0</v>
          </cell>
          <cell r="DH90">
            <v>0</v>
          </cell>
          <cell r="DI90">
            <v>0</v>
          </cell>
          <cell r="DJ90">
            <v>0</v>
          </cell>
          <cell r="DK90">
            <v>0</v>
          </cell>
          <cell r="DL90">
            <v>0</v>
          </cell>
          <cell r="DM90">
            <v>0</v>
          </cell>
          <cell r="DN90">
            <v>0</v>
          </cell>
          <cell r="DO90">
            <v>0</v>
          </cell>
          <cell r="DP90">
            <v>0</v>
          </cell>
          <cell r="DQ90">
            <v>0</v>
          </cell>
          <cell r="DR90">
            <v>0</v>
          </cell>
          <cell r="DS90">
            <v>0</v>
          </cell>
          <cell r="DT90">
            <v>0</v>
          </cell>
          <cell r="DU90">
            <v>0</v>
          </cell>
          <cell r="DV90">
            <v>0</v>
          </cell>
          <cell r="DW90">
            <v>0</v>
          </cell>
          <cell r="DX90">
            <v>1</v>
          </cell>
          <cell r="DY90">
            <v>0</v>
          </cell>
          <cell r="DZ90">
            <v>0</v>
          </cell>
          <cell r="EA90">
            <v>0</v>
          </cell>
          <cell r="EB90">
            <v>0</v>
          </cell>
          <cell r="EC90">
            <v>0</v>
          </cell>
          <cell r="ED90">
            <v>0</v>
          </cell>
          <cell r="EE90">
            <v>0</v>
          </cell>
          <cell r="EF90">
            <v>0</v>
          </cell>
          <cell r="EG90">
            <v>0</v>
          </cell>
          <cell r="EH90">
            <v>0</v>
          </cell>
          <cell r="EI90">
            <v>0</v>
          </cell>
          <cell r="EJ90">
            <v>0</v>
          </cell>
          <cell r="EK90">
            <v>0</v>
          </cell>
          <cell r="EL90">
            <v>0</v>
          </cell>
        </row>
        <row r="91">
          <cell r="G91">
            <v>40043</v>
          </cell>
          <cell r="Y91">
            <v>16420</v>
          </cell>
          <cell r="Z91">
            <v>3461</v>
          </cell>
          <cell r="AA91">
            <v>6885</v>
          </cell>
          <cell r="AB91">
            <v>56</v>
          </cell>
          <cell r="AC91">
            <v>0</v>
          </cell>
          <cell r="AD91">
            <v>227</v>
          </cell>
          <cell r="AE91">
            <v>0</v>
          </cell>
          <cell r="AF91">
            <v>1705</v>
          </cell>
          <cell r="AG91">
            <v>0</v>
          </cell>
          <cell r="AH91">
            <v>0</v>
          </cell>
          <cell r="AI91">
            <v>0</v>
          </cell>
          <cell r="AJ91">
            <v>0</v>
          </cell>
          <cell r="AK91">
            <v>3561</v>
          </cell>
          <cell r="AL91">
            <v>57</v>
          </cell>
          <cell r="AM91">
            <v>2240</v>
          </cell>
          <cell r="AN91">
            <v>761</v>
          </cell>
          <cell r="AO91">
            <v>2065</v>
          </cell>
          <cell r="AP91">
            <v>118</v>
          </cell>
          <cell r="AQ91">
            <v>0</v>
          </cell>
          <cell r="AR91">
            <v>0</v>
          </cell>
          <cell r="AS91">
            <v>1337</v>
          </cell>
          <cell r="AT91">
            <v>0</v>
          </cell>
          <cell r="AU91">
            <v>0</v>
          </cell>
          <cell r="AV91">
            <v>0</v>
          </cell>
          <cell r="AW91">
            <v>15</v>
          </cell>
          <cell r="AX91">
            <v>0</v>
          </cell>
          <cell r="AY91">
            <v>0</v>
          </cell>
          <cell r="AZ91">
            <v>0</v>
          </cell>
          <cell r="BA91">
            <v>0</v>
          </cell>
          <cell r="BB91">
            <v>0</v>
          </cell>
          <cell r="BC91">
            <v>0</v>
          </cell>
          <cell r="BD91">
            <v>182</v>
          </cell>
          <cell r="BE91">
            <v>9</v>
          </cell>
          <cell r="BF91">
            <v>1</v>
          </cell>
          <cell r="BG91">
            <v>5</v>
          </cell>
          <cell r="BH91">
            <v>0</v>
          </cell>
          <cell r="BI91">
            <v>141</v>
          </cell>
          <cell r="BJ91">
            <v>458</v>
          </cell>
          <cell r="BK91">
            <v>0</v>
          </cell>
          <cell r="BL91">
            <v>0</v>
          </cell>
          <cell r="BM91">
            <v>0</v>
          </cell>
          <cell r="BN91">
            <v>0</v>
          </cell>
          <cell r="BO91">
            <v>0</v>
          </cell>
          <cell r="BP91">
            <v>0</v>
          </cell>
          <cell r="BQ91">
            <v>0</v>
          </cell>
          <cell r="BR91">
            <v>0</v>
          </cell>
          <cell r="BS91">
            <v>0</v>
          </cell>
          <cell r="BT91">
            <v>0</v>
          </cell>
          <cell r="BU91">
            <v>0</v>
          </cell>
          <cell r="BV91">
            <v>0</v>
          </cell>
          <cell r="BW91">
            <v>0</v>
          </cell>
          <cell r="BX91">
            <v>0</v>
          </cell>
          <cell r="BY91">
            <v>325</v>
          </cell>
          <cell r="BZ91">
            <v>0</v>
          </cell>
          <cell r="CA91">
            <v>0</v>
          </cell>
          <cell r="CB91">
            <v>0</v>
          </cell>
          <cell r="CC91">
            <v>0</v>
          </cell>
          <cell r="CD91">
            <v>0</v>
          </cell>
          <cell r="CE91">
            <v>0</v>
          </cell>
          <cell r="CF91">
            <v>3</v>
          </cell>
          <cell r="CG91">
            <v>0</v>
          </cell>
          <cell r="CH91">
            <v>0</v>
          </cell>
          <cell r="CI91">
            <v>0</v>
          </cell>
          <cell r="CJ91">
            <v>0</v>
          </cell>
          <cell r="CK91">
            <v>0</v>
          </cell>
          <cell r="CL91">
            <v>0</v>
          </cell>
          <cell r="CM91">
            <v>0</v>
          </cell>
          <cell r="CN91">
            <v>0</v>
          </cell>
          <cell r="CO91">
            <v>0</v>
          </cell>
          <cell r="CP91">
            <v>0</v>
          </cell>
          <cell r="CQ91">
            <v>0</v>
          </cell>
          <cell r="CR91">
            <v>1</v>
          </cell>
          <cell r="CS91">
            <v>9</v>
          </cell>
          <cell r="CT91">
            <v>0</v>
          </cell>
          <cell r="CU91">
            <v>0</v>
          </cell>
          <cell r="CV91">
            <v>0</v>
          </cell>
          <cell r="CW91">
            <v>0</v>
          </cell>
          <cell r="CX91">
            <v>0</v>
          </cell>
          <cell r="CY91">
            <v>0</v>
          </cell>
          <cell r="CZ91">
            <v>0</v>
          </cell>
          <cell r="DA91">
            <v>0</v>
          </cell>
          <cell r="DB91">
            <v>0</v>
          </cell>
          <cell r="DC91">
            <v>0</v>
          </cell>
          <cell r="DD91">
            <v>0</v>
          </cell>
          <cell r="DE91">
            <v>0</v>
          </cell>
          <cell r="DF91">
            <v>0</v>
          </cell>
          <cell r="DG91">
            <v>0</v>
          </cell>
          <cell r="DH91">
            <v>0</v>
          </cell>
          <cell r="DI91">
            <v>0</v>
          </cell>
          <cell r="DJ91">
            <v>0</v>
          </cell>
          <cell r="DK91">
            <v>0</v>
          </cell>
          <cell r="DL91">
            <v>0</v>
          </cell>
          <cell r="DM91">
            <v>0</v>
          </cell>
          <cell r="DN91">
            <v>0</v>
          </cell>
          <cell r="DO91">
            <v>0</v>
          </cell>
          <cell r="DP91">
            <v>0</v>
          </cell>
          <cell r="DQ91">
            <v>0</v>
          </cell>
          <cell r="DR91">
            <v>0</v>
          </cell>
          <cell r="DS91">
            <v>0</v>
          </cell>
          <cell r="DT91">
            <v>0</v>
          </cell>
          <cell r="DU91">
            <v>0</v>
          </cell>
          <cell r="DV91">
            <v>0</v>
          </cell>
          <cell r="DW91">
            <v>0</v>
          </cell>
          <cell r="DX91">
            <v>0</v>
          </cell>
          <cell r="DY91">
            <v>0</v>
          </cell>
          <cell r="DZ91">
            <v>0</v>
          </cell>
          <cell r="EA91">
            <v>0</v>
          </cell>
          <cell r="EB91">
            <v>0</v>
          </cell>
          <cell r="EC91">
            <v>0</v>
          </cell>
          <cell r="ED91">
            <v>1</v>
          </cell>
          <cell r="EE91">
            <v>0</v>
          </cell>
          <cell r="EF91">
            <v>0</v>
          </cell>
          <cell r="EG91">
            <v>0</v>
          </cell>
          <cell r="EH91">
            <v>0</v>
          </cell>
          <cell r="EI91">
            <v>0</v>
          </cell>
          <cell r="EJ91">
            <v>0</v>
          </cell>
          <cell r="EK91">
            <v>0</v>
          </cell>
          <cell r="EL91">
            <v>0</v>
          </cell>
        </row>
        <row r="92">
          <cell r="G92">
            <v>30286</v>
          </cell>
          <cell r="Y92">
            <v>310</v>
          </cell>
          <cell r="Z92">
            <v>73</v>
          </cell>
          <cell r="AA92">
            <v>0</v>
          </cell>
          <cell r="AB92">
            <v>1538</v>
          </cell>
          <cell r="AC92">
            <v>0</v>
          </cell>
          <cell r="AD92">
            <v>0</v>
          </cell>
          <cell r="AE92">
            <v>0</v>
          </cell>
          <cell r="AF92">
            <v>10357</v>
          </cell>
          <cell r="AG92">
            <v>0</v>
          </cell>
          <cell r="AH92">
            <v>0</v>
          </cell>
          <cell r="AI92">
            <v>6</v>
          </cell>
          <cell r="AJ92">
            <v>0</v>
          </cell>
          <cell r="AK92">
            <v>0</v>
          </cell>
          <cell r="AL92">
            <v>1841</v>
          </cell>
          <cell r="AM92">
            <v>0</v>
          </cell>
          <cell r="AN92">
            <v>0</v>
          </cell>
          <cell r="AO92">
            <v>0</v>
          </cell>
          <cell r="AP92">
            <v>1</v>
          </cell>
          <cell r="AQ92">
            <v>0</v>
          </cell>
          <cell r="AR92">
            <v>0</v>
          </cell>
          <cell r="AS92">
            <v>49</v>
          </cell>
          <cell r="AT92">
            <v>0</v>
          </cell>
          <cell r="AU92">
            <v>11619</v>
          </cell>
          <cell r="AV92">
            <v>0</v>
          </cell>
          <cell r="AW92">
            <v>0</v>
          </cell>
          <cell r="AX92">
            <v>0</v>
          </cell>
          <cell r="AY92">
            <v>0</v>
          </cell>
          <cell r="AZ92">
            <v>0</v>
          </cell>
          <cell r="BA92">
            <v>0</v>
          </cell>
          <cell r="BB92">
            <v>0</v>
          </cell>
          <cell r="BC92">
            <v>0</v>
          </cell>
          <cell r="BD92">
            <v>0</v>
          </cell>
          <cell r="BE92">
            <v>3302</v>
          </cell>
          <cell r="BF92">
            <v>0</v>
          </cell>
          <cell r="BG92">
            <v>6</v>
          </cell>
          <cell r="BH92">
            <v>0</v>
          </cell>
          <cell r="BI92">
            <v>0</v>
          </cell>
          <cell r="BJ92">
            <v>0</v>
          </cell>
          <cell r="BK92">
            <v>67</v>
          </cell>
          <cell r="BL92">
            <v>0</v>
          </cell>
          <cell r="BM92">
            <v>0</v>
          </cell>
          <cell r="BN92">
            <v>0</v>
          </cell>
          <cell r="BO92">
            <v>0</v>
          </cell>
          <cell r="BP92">
            <v>0</v>
          </cell>
          <cell r="BQ92">
            <v>0</v>
          </cell>
          <cell r="BR92">
            <v>0</v>
          </cell>
          <cell r="BS92">
            <v>0</v>
          </cell>
          <cell r="BT92">
            <v>0</v>
          </cell>
          <cell r="BU92">
            <v>0</v>
          </cell>
          <cell r="BV92">
            <v>0</v>
          </cell>
          <cell r="BW92">
            <v>0</v>
          </cell>
          <cell r="BX92">
            <v>0</v>
          </cell>
          <cell r="BY92">
            <v>0</v>
          </cell>
          <cell r="BZ92">
            <v>0</v>
          </cell>
          <cell r="CA92">
            <v>0</v>
          </cell>
          <cell r="CB92">
            <v>9</v>
          </cell>
          <cell r="CC92">
            <v>0</v>
          </cell>
          <cell r="CD92">
            <v>0</v>
          </cell>
          <cell r="CE92">
            <v>0</v>
          </cell>
          <cell r="CF92">
            <v>1106</v>
          </cell>
          <cell r="CG92">
            <v>0</v>
          </cell>
          <cell r="CH92">
            <v>0</v>
          </cell>
          <cell r="CI92">
            <v>0</v>
          </cell>
          <cell r="CJ92">
            <v>0</v>
          </cell>
          <cell r="CK92">
            <v>0</v>
          </cell>
          <cell r="CL92">
            <v>0</v>
          </cell>
          <cell r="CM92">
            <v>0</v>
          </cell>
          <cell r="CN92">
            <v>0</v>
          </cell>
          <cell r="CO92">
            <v>0</v>
          </cell>
          <cell r="CP92">
            <v>0</v>
          </cell>
          <cell r="CQ92">
            <v>0</v>
          </cell>
          <cell r="CR92">
            <v>0</v>
          </cell>
          <cell r="CS92">
            <v>0</v>
          </cell>
          <cell r="CT92">
            <v>0</v>
          </cell>
          <cell r="CU92">
            <v>0</v>
          </cell>
          <cell r="CV92">
            <v>0</v>
          </cell>
          <cell r="CW92">
            <v>0</v>
          </cell>
          <cell r="CX92">
            <v>0</v>
          </cell>
          <cell r="CY92">
            <v>0</v>
          </cell>
          <cell r="CZ92">
            <v>0</v>
          </cell>
          <cell r="DA92">
            <v>0</v>
          </cell>
          <cell r="DB92">
            <v>0</v>
          </cell>
          <cell r="DC92">
            <v>0</v>
          </cell>
          <cell r="DD92">
            <v>0</v>
          </cell>
          <cell r="DE92">
            <v>0</v>
          </cell>
          <cell r="DF92">
            <v>0</v>
          </cell>
          <cell r="DG92">
            <v>0</v>
          </cell>
          <cell r="DH92">
            <v>0</v>
          </cell>
          <cell r="DI92">
            <v>0</v>
          </cell>
          <cell r="DJ92">
            <v>0</v>
          </cell>
          <cell r="DK92">
            <v>0</v>
          </cell>
          <cell r="DL92">
            <v>0</v>
          </cell>
          <cell r="DM92">
            <v>1</v>
          </cell>
          <cell r="DN92">
            <v>0</v>
          </cell>
          <cell r="DO92">
            <v>0</v>
          </cell>
          <cell r="DP92">
            <v>0</v>
          </cell>
          <cell r="DQ92">
            <v>0</v>
          </cell>
          <cell r="DR92">
            <v>0</v>
          </cell>
          <cell r="DS92">
            <v>0</v>
          </cell>
          <cell r="DT92">
            <v>0</v>
          </cell>
          <cell r="DU92">
            <v>0</v>
          </cell>
          <cell r="DV92">
            <v>0</v>
          </cell>
          <cell r="DW92">
            <v>0</v>
          </cell>
          <cell r="DX92">
            <v>0</v>
          </cell>
          <cell r="DY92">
            <v>0</v>
          </cell>
          <cell r="DZ92">
            <v>0</v>
          </cell>
          <cell r="EA92">
            <v>0</v>
          </cell>
          <cell r="EB92">
            <v>0</v>
          </cell>
          <cell r="EC92">
            <v>0</v>
          </cell>
          <cell r="ED92">
            <v>0</v>
          </cell>
          <cell r="EE92">
            <v>0</v>
          </cell>
          <cell r="EF92">
            <v>0</v>
          </cell>
          <cell r="EG92">
            <v>0</v>
          </cell>
          <cell r="EH92">
            <v>1</v>
          </cell>
          <cell r="EI92">
            <v>0</v>
          </cell>
          <cell r="EJ92">
            <v>0</v>
          </cell>
          <cell r="EK92">
            <v>0</v>
          </cell>
          <cell r="EL92">
            <v>0</v>
          </cell>
        </row>
        <row r="93">
          <cell r="G93">
            <v>32772</v>
          </cell>
          <cell r="Y93">
            <v>28973</v>
          </cell>
          <cell r="Z93">
            <v>2873</v>
          </cell>
          <cell r="AA93">
            <v>205</v>
          </cell>
          <cell r="AB93">
            <v>0</v>
          </cell>
          <cell r="AC93">
            <v>1</v>
          </cell>
          <cell r="AD93">
            <v>0</v>
          </cell>
          <cell r="AE93">
            <v>0</v>
          </cell>
          <cell r="AF93">
            <v>0</v>
          </cell>
          <cell r="AG93">
            <v>0</v>
          </cell>
          <cell r="AH93">
            <v>0</v>
          </cell>
          <cell r="AI93">
            <v>236</v>
          </cell>
          <cell r="AJ93">
            <v>1</v>
          </cell>
          <cell r="AK93">
            <v>0</v>
          </cell>
          <cell r="AL93">
            <v>0</v>
          </cell>
          <cell r="AM93">
            <v>89</v>
          </cell>
          <cell r="AN93">
            <v>0</v>
          </cell>
          <cell r="AO93">
            <v>1</v>
          </cell>
          <cell r="AP93">
            <v>0</v>
          </cell>
          <cell r="AQ93">
            <v>0</v>
          </cell>
          <cell r="AR93">
            <v>0</v>
          </cell>
          <cell r="AS93">
            <v>0</v>
          </cell>
          <cell r="AT93">
            <v>176</v>
          </cell>
          <cell r="AU93">
            <v>0</v>
          </cell>
          <cell r="AV93">
            <v>0</v>
          </cell>
          <cell r="AW93">
            <v>1</v>
          </cell>
          <cell r="AX93">
            <v>0</v>
          </cell>
          <cell r="AY93">
            <v>0</v>
          </cell>
          <cell r="AZ93">
            <v>0</v>
          </cell>
          <cell r="BA93">
            <v>0</v>
          </cell>
          <cell r="BB93">
            <v>0</v>
          </cell>
          <cell r="BC93">
            <v>0</v>
          </cell>
          <cell r="BD93">
            <v>1</v>
          </cell>
          <cell r="BE93">
            <v>0</v>
          </cell>
          <cell r="BF93">
            <v>0</v>
          </cell>
          <cell r="BG93">
            <v>0</v>
          </cell>
          <cell r="BH93">
            <v>0</v>
          </cell>
          <cell r="BI93">
            <v>0</v>
          </cell>
          <cell r="BJ93">
            <v>0</v>
          </cell>
          <cell r="BK93">
            <v>0</v>
          </cell>
          <cell r="BL93">
            <v>0</v>
          </cell>
          <cell r="BM93">
            <v>0</v>
          </cell>
          <cell r="BN93">
            <v>0</v>
          </cell>
          <cell r="BO93">
            <v>0</v>
          </cell>
          <cell r="BP93">
            <v>0</v>
          </cell>
          <cell r="BQ93">
            <v>0</v>
          </cell>
          <cell r="BR93">
            <v>0</v>
          </cell>
          <cell r="BS93">
            <v>212</v>
          </cell>
          <cell r="BT93">
            <v>0</v>
          </cell>
          <cell r="BU93">
            <v>0</v>
          </cell>
          <cell r="BV93">
            <v>0</v>
          </cell>
          <cell r="BW93">
            <v>0</v>
          </cell>
          <cell r="BX93">
            <v>0</v>
          </cell>
          <cell r="BY93">
            <v>0</v>
          </cell>
          <cell r="BZ93">
            <v>0</v>
          </cell>
          <cell r="CA93">
            <v>0</v>
          </cell>
          <cell r="CB93">
            <v>0</v>
          </cell>
          <cell r="CC93">
            <v>0</v>
          </cell>
          <cell r="CD93">
            <v>0</v>
          </cell>
          <cell r="CE93">
            <v>0</v>
          </cell>
          <cell r="CF93">
            <v>0</v>
          </cell>
          <cell r="CG93">
            <v>0</v>
          </cell>
          <cell r="CH93">
            <v>0</v>
          </cell>
          <cell r="CI93">
            <v>0</v>
          </cell>
          <cell r="CJ93">
            <v>0</v>
          </cell>
          <cell r="CK93">
            <v>0</v>
          </cell>
          <cell r="CL93">
            <v>0</v>
          </cell>
          <cell r="CM93">
            <v>2</v>
          </cell>
          <cell r="CN93">
            <v>0</v>
          </cell>
          <cell r="CO93">
            <v>0</v>
          </cell>
          <cell r="CP93">
            <v>0</v>
          </cell>
          <cell r="CQ93">
            <v>0</v>
          </cell>
          <cell r="CR93">
            <v>0</v>
          </cell>
          <cell r="CS93">
            <v>0</v>
          </cell>
          <cell r="CT93">
            <v>0</v>
          </cell>
          <cell r="CU93">
            <v>1</v>
          </cell>
          <cell r="CV93">
            <v>0</v>
          </cell>
          <cell r="CW93">
            <v>0</v>
          </cell>
          <cell r="CX93">
            <v>0</v>
          </cell>
          <cell r="CY93">
            <v>0</v>
          </cell>
          <cell r="CZ93">
            <v>0</v>
          </cell>
          <cell r="DA93">
            <v>0</v>
          </cell>
          <cell r="DB93">
            <v>0</v>
          </cell>
          <cell r="DC93">
            <v>0</v>
          </cell>
          <cell r="DD93">
            <v>0</v>
          </cell>
          <cell r="DE93">
            <v>0</v>
          </cell>
          <cell r="DF93">
            <v>0</v>
          </cell>
          <cell r="DG93">
            <v>0</v>
          </cell>
          <cell r="DH93">
            <v>0</v>
          </cell>
          <cell r="DI93">
            <v>0</v>
          </cell>
          <cell r="DJ93">
            <v>0</v>
          </cell>
          <cell r="DK93">
            <v>0</v>
          </cell>
          <cell r="DL93">
            <v>0</v>
          </cell>
          <cell r="DM93">
            <v>0</v>
          </cell>
          <cell r="DN93">
            <v>0</v>
          </cell>
          <cell r="DO93">
            <v>0</v>
          </cell>
          <cell r="DP93">
            <v>0</v>
          </cell>
          <cell r="DQ93">
            <v>0</v>
          </cell>
          <cell r="DR93">
            <v>0</v>
          </cell>
          <cell r="DS93">
            <v>0</v>
          </cell>
          <cell r="DT93">
            <v>0</v>
          </cell>
          <cell r="DU93">
            <v>0</v>
          </cell>
          <cell r="DV93">
            <v>0</v>
          </cell>
          <cell r="DW93">
            <v>0</v>
          </cell>
          <cell r="DX93">
            <v>0</v>
          </cell>
          <cell r="DY93">
            <v>0</v>
          </cell>
          <cell r="DZ93">
            <v>0</v>
          </cell>
          <cell r="EA93">
            <v>0</v>
          </cell>
          <cell r="EB93">
            <v>0</v>
          </cell>
          <cell r="EC93">
            <v>0</v>
          </cell>
          <cell r="ED93">
            <v>0</v>
          </cell>
          <cell r="EE93">
            <v>0</v>
          </cell>
          <cell r="EF93">
            <v>0</v>
          </cell>
          <cell r="EG93">
            <v>0</v>
          </cell>
          <cell r="EH93">
            <v>0</v>
          </cell>
          <cell r="EI93">
            <v>0</v>
          </cell>
          <cell r="EJ93">
            <v>0</v>
          </cell>
          <cell r="EK93">
            <v>0</v>
          </cell>
          <cell r="EL93">
            <v>0</v>
          </cell>
        </row>
        <row r="94">
          <cell r="G94">
            <v>55684</v>
          </cell>
          <cell r="Y94">
            <v>2983</v>
          </cell>
          <cell r="Z94">
            <v>38187</v>
          </cell>
          <cell r="AA94">
            <v>1</v>
          </cell>
          <cell r="AB94">
            <v>0</v>
          </cell>
          <cell r="AC94">
            <v>3345</v>
          </cell>
          <cell r="AD94">
            <v>0</v>
          </cell>
          <cell r="AE94">
            <v>4568</v>
          </cell>
          <cell r="AF94">
            <v>0</v>
          </cell>
          <cell r="AG94">
            <v>0</v>
          </cell>
          <cell r="AH94">
            <v>0</v>
          </cell>
          <cell r="AI94">
            <v>6528</v>
          </cell>
          <cell r="AJ94">
            <v>0</v>
          </cell>
          <cell r="AK94">
            <v>0</v>
          </cell>
          <cell r="AL94">
            <v>0</v>
          </cell>
          <cell r="AM94">
            <v>0</v>
          </cell>
          <cell r="AN94">
            <v>0</v>
          </cell>
          <cell r="AO94">
            <v>0</v>
          </cell>
          <cell r="AP94">
            <v>0</v>
          </cell>
          <cell r="AQ94">
            <v>70</v>
          </cell>
          <cell r="AR94">
            <v>0</v>
          </cell>
          <cell r="AS94">
            <v>0</v>
          </cell>
          <cell r="AT94">
            <v>0</v>
          </cell>
          <cell r="AU94">
            <v>0</v>
          </cell>
          <cell r="AV94">
            <v>0</v>
          </cell>
          <cell r="AW94">
            <v>0</v>
          </cell>
          <cell r="AX94">
            <v>0</v>
          </cell>
          <cell r="AY94">
            <v>0</v>
          </cell>
          <cell r="AZ94">
            <v>0</v>
          </cell>
          <cell r="BA94">
            <v>0</v>
          </cell>
          <cell r="BB94">
            <v>0</v>
          </cell>
          <cell r="BC94">
            <v>0</v>
          </cell>
          <cell r="BD94">
            <v>0</v>
          </cell>
          <cell r="BE94">
            <v>0</v>
          </cell>
          <cell r="BF94">
            <v>0</v>
          </cell>
          <cell r="BG94">
            <v>0</v>
          </cell>
          <cell r="BH94">
            <v>0</v>
          </cell>
          <cell r="BI94">
            <v>0</v>
          </cell>
          <cell r="BJ94">
            <v>0</v>
          </cell>
          <cell r="BK94">
            <v>0</v>
          </cell>
          <cell r="BL94">
            <v>0</v>
          </cell>
          <cell r="BM94">
            <v>0</v>
          </cell>
          <cell r="BN94">
            <v>0</v>
          </cell>
          <cell r="BO94">
            <v>0</v>
          </cell>
          <cell r="BP94">
            <v>0</v>
          </cell>
          <cell r="BQ94">
            <v>0</v>
          </cell>
          <cell r="BR94">
            <v>0</v>
          </cell>
          <cell r="BS94">
            <v>0</v>
          </cell>
          <cell r="BT94">
            <v>0</v>
          </cell>
          <cell r="BU94">
            <v>0</v>
          </cell>
          <cell r="BV94">
            <v>0</v>
          </cell>
          <cell r="BW94">
            <v>0</v>
          </cell>
          <cell r="BX94">
            <v>0</v>
          </cell>
          <cell r="BY94">
            <v>0</v>
          </cell>
          <cell r="BZ94">
            <v>0</v>
          </cell>
          <cell r="CA94">
            <v>0</v>
          </cell>
          <cell r="CB94">
            <v>0</v>
          </cell>
          <cell r="CC94">
            <v>0</v>
          </cell>
          <cell r="CD94">
            <v>0</v>
          </cell>
          <cell r="CE94">
            <v>0</v>
          </cell>
          <cell r="CF94">
            <v>0</v>
          </cell>
          <cell r="CG94">
            <v>0</v>
          </cell>
          <cell r="CH94">
            <v>0</v>
          </cell>
          <cell r="CI94">
            <v>0</v>
          </cell>
          <cell r="CJ94">
            <v>0</v>
          </cell>
          <cell r="CK94">
            <v>0</v>
          </cell>
          <cell r="CL94">
            <v>0</v>
          </cell>
          <cell r="CM94">
            <v>0</v>
          </cell>
          <cell r="CN94">
            <v>0</v>
          </cell>
          <cell r="CO94">
            <v>0</v>
          </cell>
          <cell r="CP94">
            <v>0</v>
          </cell>
          <cell r="CQ94">
            <v>0</v>
          </cell>
          <cell r="CR94">
            <v>0</v>
          </cell>
          <cell r="CS94">
            <v>0</v>
          </cell>
          <cell r="CT94">
            <v>0</v>
          </cell>
          <cell r="CU94">
            <v>0</v>
          </cell>
          <cell r="CV94">
            <v>0</v>
          </cell>
          <cell r="CW94">
            <v>0</v>
          </cell>
          <cell r="CX94">
            <v>0</v>
          </cell>
          <cell r="CY94">
            <v>0</v>
          </cell>
          <cell r="CZ94">
            <v>0</v>
          </cell>
          <cell r="DA94">
            <v>0</v>
          </cell>
          <cell r="DB94">
            <v>0</v>
          </cell>
          <cell r="DC94">
            <v>0</v>
          </cell>
          <cell r="DD94">
            <v>0</v>
          </cell>
          <cell r="DE94">
            <v>0</v>
          </cell>
          <cell r="DF94">
            <v>0</v>
          </cell>
          <cell r="DG94">
            <v>0</v>
          </cell>
          <cell r="DH94">
            <v>0</v>
          </cell>
          <cell r="DI94">
            <v>0</v>
          </cell>
          <cell r="DJ94">
            <v>0</v>
          </cell>
          <cell r="DK94">
            <v>0</v>
          </cell>
          <cell r="DL94">
            <v>0</v>
          </cell>
          <cell r="DM94">
            <v>0</v>
          </cell>
          <cell r="DN94">
            <v>0</v>
          </cell>
          <cell r="DO94">
            <v>0</v>
          </cell>
          <cell r="DP94">
            <v>0</v>
          </cell>
          <cell r="DQ94">
            <v>0</v>
          </cell>
          <cell r="DR94">
            <v>0</v>
          </cell>
          <cell r="DS94">
            <v>0</v>
          </cell>
          <cell r="DT94">
            <v>0</v>
          </cell>
          <cell r="DU94">
            <v>0</v>
          </cell>
          <cell r="DV94">
            <v>0</v>
          </cell>
          <cell r="DW94">
            <v>0</v>
          </cell>
          <cell r="DX94">
            <v>0</v>
          </cell>
          <cell r="DY94">
            <v>0</v>
          </cell>
          <cell r="DZ94">
            <v>0</v>
          </cell>
          <cell r="EA94">
            <v>2</v>
          </cell>
          <cell r="EB94">
            <v>0</v>
          </cell>
          <cell r="EC94">
            <v>0</v>
          </cell>
          <cell r="ED94">
            <v>0</v>
          </cell>
          <cell r="EE94">
            <v>0</v>
          </cell>
          <cell r="EF94">
            <v>0</v>
          </cell>
          <cell r="EG94">
            <v>0</v>
          </cell>
          <cell r="EH94">
            <v>0</v>
          </cell>
          <cell r="EI94">
            <v>0</v>
          </cell>
          <cell r="EJ94">
            <v>0</v>
          </cell>
          <cell r="EK94">
            <v>0</v>
          </cell>
          <cell r="EL94">
            <v>0</v>
          </cell>
        </row>
        <row r="95">
          <cell r="G95">
            <v>40900</v>
          </cell>
          <cell r="Y95">
            <v>0</v>
          </cell>
          <cell r="Z95">
            <v>4511</v>
          </cell>
          <cell r="AA95">
            <v>0</v>
          </cell>
          <cell r="AB95">
            <v>0</v>
          </cell>
          <cell r="AC95">
            <v>1</v>
          </cell>
          <cell r="AD95">
            <v>3372</v>
          </cell>
          <cell r="AE95">
            <v>30055</v>
          </cell>
          <cell r="AF95">
            <v>0</v>
          </cell>
          <cell r="AG95">
            <v>0</v>
          </cell>
          <cell r="AH95">
            <v>0</v>
          </cell>
          <cell r="AI95">
            <v>122</v>
          </cell>
          <cell r="AJ95">
            <v>0</v>
          </cell>
          <cell r="AK95">
            <v>0</v>
          </cell>
          <cell r="AL95">
            <v>720</v>
          </cell>
          <cell r="AM95">
            <v>0</v>
          </cell>
          <cell r="AN95">
            <v>0</v>
          </cell>
          <cell r="AO95">
            <v>0</v>
          </cell>
          <cell r="AP95">
            <v>0</v>
          </cell>
          <cell r="AQ95">
            <v>0</v>
          </cell>
          <cell r="AR95">
            <v>0</v>
          </cell>
          <cell r="AS95">
            <v>0</v>
          </cell>
          <cell r="AT95">
            <v>0</v>
          </cell>
          <cell r="AU95">
            <v>0</v>
          </cell>
          <cell r="AV95">
            <v>0</v>
          </cell>
          <cell r="AW95">
            <v>0</v>
          </cell>
          <cell r="AX95">
            <v>0</v>
          </cell>
          <cell r="AY95">
            <v>0</v>
          </cell>
          <cell r="AZ95">
            <v>0</v>
          </cell>
          <cell r="BA95">
            <v>0</v>
          </cell>
          <cell r="BB95">
            <v>0</v>
          </cell>
          <cell r="BC95">
            <v>0</v>
          </cell>
          <cell r="BD95">
            <v>0</v>
          </cell>
          <cell r="BE95">
            <v>0</v>
          </cell>
          <cell r="BF95">
            <v>0</v>
          </cell>
          <cell r="BG95">
            <v>1</v>
          </cell>
          <cell r="BH95">
            <v>0</v>
          </cell>
          <cell r="BI95">
            <v>0</v>
          </cell>
          <cell r="BJ95">
            <v>0</v>
          </cell>
          <cell r="BK95">
            <v>0</v>
          </cell>
          <cell r="BL95">
            <v>0</v>
          </cell>
          <cell r="BM95">
            <v>1</v>
          </cell>
          <cell r="BN95">
            <v>0</v>
          </cell>
          <cell r="BO95">
            <v>0</v>
          </cell>
          <cell r="BP95">
            <v>0</v>
          </cell>
          <cell r="BQ95">
            <v>0</v>
          </cell>
          <cell r="BR95">
            <v>0</v>
          </cell>
          <cell r="BS95">
            <v>0</v>
          </cell>
          <cell r="BT95">
            <v>0</v>
          </cell>
          <cell r="BU95">
            <v>0</v>
          </cell>
          <cell r="BV95">
            <v>0</v>
          </cell>
          <cell r="BW95">
            <v>0</v>
          </cell>
          <cell r="BX95">
            <v>0</v>
          </cell>
          <cell r="BY95">
            <v>0</v>
          </cell>
          <cell r="BZ95">
            <v>0</v>
          </cell>
          <cell r="CA95">
            <v>0</v>
          </cell>
          <cell r="CB95">
            <v>2</v>
          </cell>
          <cell r="CC95">
            <v>0</v>
          </cell>
          <cell r="CD95">
            <v>0</v>
          </cell>
          <cell r="CE95">
            <v>2103</v>
          </cell>
          <cell r="CF95">
            <v>0</v>
          </cell>
          <cell r="CG95">
            <v>0</v>
          </cell>
          <cell r="CH95">
            <v>0</v>
          </cell>
          <cell r="CI95">
            <v>0</v>
          </cell>
          <cell r="CJ95">
            <v>0</v>
          </cell>
          <cell r="CK95">
            <v>0</v>
          </cell>
          <cell r="CL95">
            <v>0</v>
          </cell>
          <cell r="CM95">
            <v>9</v>
          </cell>
          <cell r="CN95">
            <v>0</v>
          </cell>
          <cell r="CO95">
            <v>0</v>
          </cell>
          <cell r="CP95">
            <v>0</v>
          </cell>
          <cell r="CQ95">
            <v>0</v>
          </cell>
          <cell r="CR95">
            <v>0</v>
          </cell>
          <cell r="CS95">
            <v>0</v>
          </cell>
          <cell r="CT95">
            <v>0</v>
          </cell>
          <cell r="CU95">
            <v>0</v>
          </cell>
          <cell r="CV95">
            <v>0</v>
          </cell>
          <cell r="CW95">
            <v>2</v>
          </cell>
          <cell r="CX95">
            <v>0</v>
          </cell>
          <cell r="CY95">
            <v>0</v>
          </cell>
          <cell r="CZ95">
            <v>0</v>
          </cell>
          <cell r="DA95">
            <v>0</v>
          </cell>
          <cell r="DB95">
            <v>0</v>
          </cell>
          <cell r="DC95">
            <v>0</v>
          </cell>
          <cell r="DD95">
            <v>0</v>
          </cell>
          <cell r="DE95">
            <v>0</v>
          </cell>
          <cell r="DF95">
            <v>0</v>
          </cell>
          <cell r="DG95">
            <v>0</v>
          </cell>
          <cell r="DH95">
            <v>0</v>
          </cell>
          <cell r="DI95">
            <v>0</v>
          </cell>
          <cell r="DJ95">
            <v>0</v>
          </cell>
          <cell r="DK95">
            <v>0</v>
          </cell>
          <cell r="DL95">
            <v>0</v>
          </cell>
          <cell r="DM95">
            <v>0</v>
          </cell>
          <cell r="DN95">
            <v>0</v>
          </cell>
          <cell r="DO95">
            <v>0</v>
          </cell>
          <cell r="DP95">
            <v>0</v>
          </cell>
          <cell r="DQ95">
            <v>0</v>
          </cell>
          <cell r="DR95">
            <v>0</v>
          </cell>
          <cell r="DS95">
            <v>0</v>
          </cell>
          <cell r="DT95">
            <v>0</v>
          </cell>
          <cell r="DU95">
            <v>0</v>
          </cell>
          <cell r="DV95">
            <v>0</v>
          </cell>
          <cell r="DW95">
            <v>0</v>
          </cell>
          <cell r="DX95">
            <v>0</v>
          </cell>
          <cell r="DY95">
            <v>0</v>
          </cell>
          <cell r="DZ95">
            <v>0</v>
          </cell>
          <cell r="EA95">
            <v>0</v>
          </cell>
          <cell r="EB95">
            <v>0</v>
          </cell>
          <cell r="EC95">
            <v>0</v>
          </cell>
          <cell r="ED95">
            <v>0</v>
          </cell>
          <cell r="EE95">
            <v>0</v>
          </cell>
          <cell r="EF95">
            <v>0</v>
          </cell>
          <cell r="EG95">
            <v>0</v>
          </cell>
          <cell r="EH95">
            <v>0</v>
          </cell>
          <cell r="EI95">
            <v>0</v>
          </cell>
          <cell r="EJ95">
            <v>0</v>
          </cell>
          <cell r="EK95">
            <v>0</v>
          </cell>
          <cell r="EL95">
            <v>0</v>
          </cell>
        </row>
        <row r="96">
          <cell r="G96">
            <v>40177</v>
          </cell>
          <cell r="Y96">
            <v>24425</v>
          </cell>
          <cell r="Z96">
            <v>2329</v>
          </cell>
          <cell r="AA96">
            <v>8225</v>
          </cell>
          <cell r="AB96">
            <v>0</v>
          </cell>
          <cell r="AC96">
            <v>0</v>
          </cell>
          <cell r="AD96">
            <v>3544</v>
          </cell>
          <cell r="AE96">
            <v>274</v>
          </cell>
          <cell r="AF96">
            <v>0</v>
          </cell>
          <cell r="AG96">
            <v>0</v>
          </cell>
          <cell r="AH96">
            <v>0</v>
          </cell>
          <cell r="AI96">
            <v>247</v>
          </cell>
          <cell r="AJ96">
            <v>0</v>
          </cell>
          <cell r="AK96">
            <v>0</v>
          </cell>
          <cell r="AL96">
            <v>597</v>
          </cell>
          <cell r="AM96">
            <v>0</v>
          </cell>
          <cell r="AN96">
            <v>0</v>
          </cell>
          <cell r="AO96">
            <v>0</v>
          </cell>
          <cell r="AP96">
            <v>0</v>
          </cell>
          <cell r="AQ96">
            <v>0</v>
          </cell>
          <cell r="AR96">
            <v>0</v>
          </cell>
          <cell r="AS96">
            <v>0</v>
          </cell>
          <cell r="AT96">
            <v>0</v>
          </cell>
          <cell r="AU96">
            <v>0</v>
          </cell>
          <cell r="AV96">
            <v>0</v>
          </cell>
          <cell r="AW96">
            <v>0</v>
          </cell>
          <cell r="AX96">
            <v>0</v>
          </cell>
          <cell r="AY96">
            <v>0</v>
          </cell>
          <cell r="AZ96">
            <v>0</v>
          </cell>
          <cell r="BA96">
            <v>0</v>
          </cell>
          <cell r="BB96">
            <v>0</v>
          </cell>
          <cell r="BC96">
            <v>0</v>
          </cell>
          <cell r="BD96">
            <v>0</v>
          </cell>
          <cell r="BE96">
            <v>0</v>
          </cell>
          <cell r="BF96">
            <v>17</v>
          </cell>
          <cell r="BG96">
            <v>472</v>
          </cell>
          <cell r="BH96">
            <v>0</v>
          </cell>
          <cell r="BI96">
            <v>10</v>
          </cell>
          <cell r="BJ96">
            <v>0</v>
          </cell>
          <cell r="BK96">
            <v>0</v>
          </cell>
          <cell r="BL96">
            <v>0</v>
          </cell>
          <cell r="BM96">
            <v>1</v>
          </cell>
          <cell r="BN96">
            <v>0</v>
          </cell>
          <cell r="BO96">
            <v>0</v>
          </cell>
          <cell r="BP96">
            <v>0</v>
          </cell>
          <cell r="BQ96">
            <v>0</v>
          </cell>
          <cell r="BR96">
            <v>0</v>
          </cell>
          <cell r="BS96">
            <v>0</v>
          </cell>
          <cell r="BT96">
            <v>0</v>
          </cell>
          <cell r="BU96">
            <v>0</v>
          </cell>
          <cell r="BV96">
            <v>0</v>
          </cell>
          <cell r="BW96">
            <v>0</v>
          </cell>
          <cell r="BX96">
            <v>0</v>
          </cell>
          <cell r="BY96">
            <v>0</v>
          </cell>
          <cell r="BZ96">
            <v>0</v>
          </cell>
          <cell r="CA96">
            <v>0</v>
          </cell>
          <cell r="CB96">
            <v>10</v>
          </cell>
          <cell r="CC96">
            <v>0</v>
          </cell>
          <cell r="CD96">
            <v>0</v>
          </cell>
          <cell r="CE96">
            <v>0</v>
          </cell>
          <cell r="CF96">
            <v>1</v>
          </cell>
          <cell r="CG96">
            <v>0</v>
          </cell>
          <cell r="CH96">
            <v>0</v>
          </cell>
          <cell r="CI96">
            <v>0</v>
          </cell>
          <cell r="CJ96">
            <v>0</v>
          </cell>
          <cell r="CK96">
            <v>0</v>
          </cell>
          <cell r="CL96">
            <v>0</v>
          </cell>
          <cell r="CM96">
            <v>0</v>
          </cell>
          <cell r="CN96">
            <v>0</v>
          </cell>
          <cell r="CO96">
            <v>0</v>
          </cell>
          <cell r="CP96">
            <v>0</v>
          </cell>
          <cell r="CQ96">
            <v>0</v>
          </cell>
          <cell r="CR96">
            <v>1</v>
          </cell>
          <cell r="CS96">
            <v>0</v>
          </cell>
          <cell r="CT96">
            <v>21</v>
          </cell>
          <cell r="CU96">
            <v>0</v>
          </cell>
          <cell r="CV96">
            <v>0</v>
          </cell>
          <cell r="CW96">
            <v>1</v>
          </cell>
          <cell r="CX96">
            <v>0</v>
          </cell>
          <cell r="CY96">
            <v>0</v>
          </cell>
          <cell r="CZ96">
            <v>0</v>
          </cell>
          <cell r="DA96">
            <v>0</v>
          </cell>
          <cell r="DB96">
            <v>0</v>
          </cell>
          <cell r="DC96">
            <v>0</v>
          </cell>
          <cell r="DD96">
            <v>0</v>
          </cell>
          <cell r="DE96">
            <v>0</v>
          </cell>
          <cell r="DF96">
            <v>0</v>
          </cell>
          <cell r="DG96">
            <v>0</v>
          </cell>
          <cell r="DH96">
            <v>0</v>
          </cell>
          <cell r="DI96">
            <v>0</v>
          </cell>
          <cell r="DJ96">
            <v>0</v>
          </cell>
          <cell r="DK96">
            <v>0</v>
          </cell>
          <cell r="DL96">
            <v>0</v>
          </cell>
          <cell r="DM96">
            <v>0</v>
          </cell>
          <cell r="DN96">
            <v>0</v>
          </cell>
          <cell r="DO96">
            <v>0</v>
          </cell>
          <cell r="DP96">
            <v>0</v>
          </cell>
          <cell r="DQ96">
            <v>0</v>
          </cell>
          <cell r="DR96">
            <v>0</v>
          </cell>
          <cell r="DS96">
            <v>0</v>
          </cell>
          <cell r="DT96">
            <v>0</v>
          </cell>
          <cell r="DU96">
            <v>0</v>
          </cell>
          <cell r="DV96">
            <v>0</v>
          </cell>
          <cell r="DW96">
            <v>0</v>
          </cell>
          <cell r="DX96">
            <v>0</v>
          </cell>
          <cell r="DY96">
            <v>0</v>
          </cell>
          <cell r="DZ96">
            <v>0</v>
          </cell>
          <cell r="EA96">
            <v>0</v>
          </cell>
          <cell r="EB96">
            <v>0</v>
          </cell>
          <cell r="EC96">
            <v>0</v>
          </cell>
          <cell r="ED96">
            <v>0</v>
          </cell>
          <cell r="EE96">
            <v>1</v>
          </cell>
          <cell r="EF96">
            <v>0</v>
          </cell>
          <cell r="EG96">
            <v>0</v>
          </cell>
          <cell r="EH96">
            <v>0</v>
          </cell>
          <cell r="EI96">
            <v>0</v>
          </cell>
          <cell r="EJ96">
            <v>0</v>
          </cell>
          <cell r="EK96">
            <v>0</v>
          </cell>
          <cell r="EL96">
            <v>0</v>
          </cell>
        </row>
        <row r="97">
          <cell r="G97">
            <v>56037</v>
          </cell>
          <cell r="Y97">
            <v>42032</v>
          </cell>
          <cell r="Z97">
            <v>2689</v>
          </cell>
          <cell r="AA97">
            <v>443</v>
          </cell>
          <cell r="AB97">
            <v>0</v>
          </cell>
          <cell r="AC97">
            <v>40</v>
          </cell>
          <cell r="AD97">
            <v>2849</v>
          </cell>
          <cell r="AE97">
            <v>0</v>
          </cell>
          <cell r="AF97">
            <v>0</v>
          </cell>
          <cell r="AG97">
            <v>0</v>
          </cell>
          <cell r="AH97">
            <v>1</v>
          </cell>
          <cell r="AI97">
            <v>1317</v>
          </cell>
          <cell r="AJ97">
            <v>0</v>
          </cell>
          <cell r="AK97">
            <v>0</v>
          </cell>
          <cell r="AL97">
            <v>5195</v>
          </cell>
          <cell r="AM97">
            <v>129</v>
          </cell>
          <cell r="AN97">
            <v>0</v>
          </cell>
          <cell r="AO97">
            <v>0</v>
          </cell>
          <cell r="AP97">
            <v>0</v>
          </cell>
          <cell r="AQ97">
            <v>0</v>
          </cell>
          <cell r="AR97">
            <v>0</v>
          </cell>
          <cell r="AS97">
            <v>0</v>
          </cell>
          <cell r="AT97">
            <v>57</v>
          </cell>
          <cell r="AU97">
            <v>0</v>
          </cell>
          <cell r="AV97">
            <v>0</v>
          </cell>
          <cell r="AW97">
            <v>1031</v>
          </cell>
          <cell r="AX97">
            <v>0</v>
          </cell>
          <cell r="AY97">
            <v>0</v>
          </cell>
          <cell r="AZ97">
            <v>0</v>
          </cell>
          <cell r="BA97">
            <v>0</v>
          </cell>
          <cell r="BB97">
            <v>0</v>
          </cell>
          <cell r="BC97">
            <v>0</v>
          </cell>
          <cell r="BD97">
            <v>2</v>
          </cell>
          <cell r="BE97">
            <v>0</v>
          </cell>
          <cell r="BF97">
            <v>4</v>
          </cell>
          <cell r="BG97">
            <v>13</v>
          </cell>
          <cell r="BH97">
            <v>0</v>
          </cell>
          <cell r="BI97">
            <v>100</v>
          </cell>
          <cell r="BJ97">
            <v>0</v>
          </cell>
          <cell r="BK97">
            <v>0</v>
          </cell>
          <cell r="BL97">
            <v>0</v>
          </cell>
          <cell r="BM97">
            <v>1</v>
          </cell>
          <cell r="BN97">
            <v>0</v>
          </cell>
          <cell r="BO97">
            <v>0</v>
          </cell>
          <cell r="BP97">
            <v>0</v>
          </cell>
          <cell r="BQ97">
            <v>0</v>
          </cell>
          <cell r="BR97">
            <v>0</v>
          </cell>
          <cell r="BS97">
            <v>0</v>
          </cell>
          <cell r="BT97">
            <v>0</v>
          </cell>
          <cell r="BU97">
            <v>0</v>
          </cell>
          <cell r="BV97">
            <v>0</v>
          </cell>
          <cell r="BW97">
            <v>0</v>
          </cell>
          <cell r="BX97">
            <v>0</v>
          </cell>
          <cell r="BY97">
            <v>0</v>
          </cell>
          <cell r="BZ97">
            <v>0</v>
          </cell>
          <cell r="CA97">
            <v>0</v>
          </cell>
          <cell r="CB97">
            <v>2</v>
          </cell>
          <cell r="CC97">
            <v>0</v>
          </cell>
          <cell r="CD97">
            <v>0</v>
          </cell>
          <cell r="CE97">
            <v>0</v>
          </cell>
          <cell r="CF97">
            <v>11</v>
          </cell>
          <cell r="CG97">
            <v>0</v>
          </cell>
          <cell r="CH97">
            <v>0</v>
          </cell>
          <cell r="CI97">
            <v>0</v>
          </cell>
          <cell r="CJ97">
            <v>0</v>
          </cell>
          <cell r="CK97">
            <v>0</v>
          </cell>
          <cell r="CL97">
            <v>0</v>
          </cell>
          <cell r="CM97">
            <v>0</v>
          </cell>
          <cell r="CN97">
            <v>0</v>
          </cell>
          <cell r="CO97">
            <v>0</v>
          </cell>
          <cell r="CP97">
            <v>0</v>
          </cell>
          <cell r="CQ97">
            <v>0</v>
          </cell>
          <cell r="CR97">
            <v>0</v>
          </cell>
          <cell r="CS97">
            <v>0</v>
          </cell>
          <cell r="CT97">
            <v>110</v>
          </cell>
          <cell r="CU97">
            <v>1</v>
          </cell>
          <cell r="CV97">
            <v>0</v>
          </cell>
          <cell r="CW97">
            <v>0</v>
          </cell>
          <cell r="CX97">
            <v>0</v>
          </cell>
          <cell r="CY97">
            <v>0</v>
          </cell>
          <cell r="CZ97">
            <v>3</v>
          </cell>
          <cell r="DA97">
            <v>1</v>
          </cell>
          <cell r="DB97">
            <v>0</v>
          </cell>
          <cell r="DC97">
            <v>0</v>
          </cell>
          <cell r="DD97">
            <v>0</v>
          </cell>
          <cell r="DE97">
            <v>0</v>
          </cell>
          <cell r="DF97">
            <v>0</v>
          </cell>
          <cell r="DG97">
            <v>0</v>
          </cell>
          <cell r="DH97">
            <v>0</v>
          </cell>
          <cell r="DI97">
            <v>0</v>
          </cell>
          <cell r="DJ97">
            <v>0</v>
          </cell>
          <cell r="DK97">
            <v>0</v>
          </cell>
          <cell r="DL97">
            <v>0</v>
          </cell>
          <cell r="DM97">
            <v>3</v>
          </cell>
          <cell r="DN97">
            <v>0</v>
          </cell>
          <cell r="DO97">
            <v>0</v>
          </cell>
          <cell r="DP97">
            <v>0</v>
          </cell>
          <cell r="DQ97">
            <v>0</v>
          </cell>
          <cell r="DR97">
            <v>0</v>
          </cell>
          <cell r="DS97">
            <v>0</v>
          </cell>
          <cell r="DT97">
            <v>0</v>
          </cell>
          <cell r="DU97">
            <v>0</v>
          </cell>
          <cell r="DV97">
            <v>0</v>
          </cell>
          <cell r="DW97">
            <v>0</v>
          </cell>
          <cell r="DX97">
            <v>3</v>
          </cell>
          <cell r="DY97">
            <v>0</v>
          </cell>
          <cell r="DZ97">
            <v>0</v>
          </cell>
          <cell r="EA97">
            <v>0</v>
          </cell>
          <cell r="EB97">
            <v>0</v>
          </cell>
          <cell r="EC97">
            <v>0</v>
          </cell>
          <cell r="ED97">
            <v>0</v>
          </cell>
          <cell r="EE97">
            <v>0</v>
          </cell>
          <cell r="EF97">
            <v>0</v>
          </cell>
          <cell r="EG97">
            <v>0</v>
          </cell>
          <cell r="EH97">
            <v>0</v>
          </cell>
          <cell r="EI97">
            <v>0</v>
          </cell>
          <cell r="EJ97">
            <v>0</v>
          </cell>
          <cell r="EK97">
            <v>0</v>
          </cell>
          <cell r="EL97">
            <v>0</v>
          </cell>
        </row>
        <row r="98">
          <cell r="G98">
            <v>35665</v>
          </cell>
          <cell r="Y98">
            <v>15176</v>
          </cell>
          <cell r="Z98">
            <v>9358</v>
          </cell>
          <cell r="AA98">
            <v>1621</v>
          </cell>
          <cell r="AB98">
            <v>58</v>
          </cell>
          <cell r="AC98">
            <v>95</v>
          </cell>
          <cell r="AD98">
            <v>0</v>
          </cell>
          <cell r="AE98">
            <v>0</v>
          </cell>
          <cell r="AF98">
            <v>0</v>
          </cell>
          <cell r="AG98">
            <v>4515</v>
          </cell>
          <cell r="AH98">
            <v>0</v>
          </cell>
          <cell r="AI98">
            <v>2547</v>
          </cell>
          <cell r="AJ98">
            <v>0</v>
          </cell>
          <cell r="AK98">
            <v>283</v>
          </cell>
          <cell r="AL98">
            <v>0</v>
          </cell>
          <cell r="AM98">
            <v>0</v>
          </cell>
          <cell r="AN98">
            <v>49</v>
          </cell>
          <cell r="AO98">
            <v>0</v>
          </cell>
          <cell r="AP98">
            <v>41</v>
          </cell>
          <cell r="AQ98">
            <v>75</v>
          </cell>
          <cell r="AR98">
            <v>0</v>
          </cell>
          <cell r="AS98">
            <v>0</v>
          </cell>
          <cell r="AT98">
            <v>94</v>
          </cell>
          <cell r="AU98">
            <v>0</v>
          </cell>
          <cell r="AV98">
            <v>0</v>
          </cell>
          <cell r="AW98">
            <v>4</v>
          </cell>
          <cell r="AX98">
            <v>0</v>
          </cell>
          <cell r="AY98">
            <v>0</v>
          </cell>
          <cell r="AZ98">
            <v>0</v>
          </cell>
          <cell r="BA98">
            <v>0</v>
          </cell>
          <cell r="BB98">
            <v>0</v>
          </cell>
          <cell r="BC98">
            <v>0</v>
          </cell>
          <cell r="BD98">
            <v>1524</v>
          </cell>
          <cell r="BE98">
            <v>0</v>
          </cell>
          <cell r="BF98">
            <v>0</v>
          </cell>
          <cell r="BG98">
            <v>0</v>
          </cell>
          <cell r="BH98">
            <v>0</v>
          </cell>
          <cell r="BI98">
            <v>0</v>
          </cell>
          <cell r="BJ98">
            <v>0</v>
          </cell>
          <cell r="BK98">
            <v>0</v>
          </cell>
          <cell r="BL98">
            <v>0</v>
          </cell>
          <cell r="BM98">
            <v>0</v>
          </cell>
          <cell r="BN98">
            <v>0</v>
          </cell>
          <cell r="BO98">
            <v>0</v>
          </cell>
          <cell r="BP98">
            <v>0</v>
          </cell>
          <cell r="BQ98">
            <v>0</v>
          </cell>
          <cell r="BR98">
            <v>0</v>
          </cell>
          <cell r="BS98">
            <v>0</v>
          </cell>
          <cell r="BT98">
            <v>0</v>
          </cell>
          <cell r="BU98">
            <v>0</v>
          </cell>
          <cell r="BV98">
            <v>176</v>
          </cell>
          <cell r="BW98">
            <v>0</v>
          </cell>
          <cell r="BX98">
            <v>0</v>
          </cell>
          <cell r="BY98">
            <v>0</v>
          </cell>
          <cell r="BZ98">
            <v>0</v>
          </cell>
          <cell r="CA98">
            <v>0</v>
          </cell>
          <cell r="CB98">
            <v>0</v>
          </cell>
          <cell r="CC98">
            <v>0</v>
          </cell>
          <cell r="CD98">
            <v>0</v>
          </cell>
          <cell r="CE98">
            <v>0</v>
          </cell>
          <cell r="CF98">
            <v>0</v>
          </cell>
          <cell r="CG98">
            <v>0</v>
          </cell>
          <cell r="CH98">
            <v>0</v>
          </cell>
          <cell r="CI98">
            <v>0</v>
          </cell>
          <cell r="CJ98">
            <v>0</v>
          </cell>
          <cell r="CK98">
            <v>0</v>
          </cell>
          <cell r="CL98">
            <v>0</v>
          </cell>
          <cell r="CM98">
            <v>19</v>
          </cell>
          <cell r="CN98">
            <v>0</v>
          </cell>
          <cell r="CO98">
            <v>0</v>
          </cell>
          <cell r="CP98">
            <v>0</v>
          </cell>
          <cell r="CQ98">
            <v>0</v>
          </cell>
          <cell r="CR98">
            <v>0</v>
          </cell>
          <cell r="CS98">
            <v>3</v>
          </cell>
          <cell r="CT98">
            <v>0</v>
          </cell>
          <cell r="CU98">
            <v>0</v>
          </cell>
          <cell r="CV98">
            <v>0</v>
          </cell>
          <cell r="CW98">
            <v>0</v>
          </cell>
          <cell r="CX98">
            <v>0</v>
          </cell>
          <cell r="CY98">
            <v>0</v>
          </cell>
          <cell r="CZ98">
            <v>0</v>
          </cell>
          <cell r="DA98">
            <v>0</v>
          </cell>
          <cell r="DB98">
            <v>0</v>
          </cell>
          <cell r="DC98">
            <v>0</v>
          </cell>
          <cell r="DD98">
            <v>0</v>
          </cell>
          <cell r="DE98">
            <v>0</v>
          </cell>
          <cell r="DF98">
            <v>0</v>
          </cell>
          <cell r="DG98">
            <v>0</v>
          </cell>
          <cell r="DH98">
            <v>0</v>
          </cell>
          <cell r="DI98">
            <v>0</v>
          </cell>
          <cell r="DJ98">
            <v>0</v>
          </cell>
          <cell r="DK98">
            <v>0</v>
          </cell>
          <cell r="DL98">
            <v>27</v>
          </cell>
          <cell r="DM98">
            <v>0</v>
          </cell>
          <cell r="DN98">
            <v>0</v>
          </cell>
          <cell r="DO98">
            <v>0</v>
          </cell>
          <cell r="DP98">
            <v>0</v>
          </cell>
          <cell r="DQ98">
            <v>0</v>
          </cell>
          <cell r="DR98">
            <v>0</v>
          </cell>
          <cell r="DS98">
            <v>0</v>
          </cell>
          <cell r="DT98">
            <v>0</v>
          </cell>
          <cell r="DU98">
            <v>0</v>
          </cell>
          <cell r="DV98">
            <v>0</v>
          </cell>
          <cell r="DW98">
            <v>0</v>
          </cell>
          <cell r="DX98">
            <v>0</v>
          </cell>
          <cell r="DY98">
            <v>0</v>
          </cell>
          <cell r="DZ98">
            <v>0</v>
          </cell>
          <cell r="EA98">
            <v>0</v>
          </cell>
          <cell r="EB98">
            <v>0</v>
          </cell>
          <cell r="EC98">
            <v>0</v>
          </cell>
          <cell r="ED98">
            <v>0</v>
          </cell>
          <cell r="EE98">
            <v>0</v>
          </cell>
          <cell r="EF98">
            <v>0</v>
          </cell>
          <cell r="EG98">
            <v>0</v>
          </cell>
          <cell r="EH98">
            <v>0</v>
          </cell>
          <cell r="EI98">
            <v>0</v>
          </cell>
          <cell r="EJ98">
            <v>0</v>
          </cell>
          <cell r="EK98">
            <v>0</v>
          </cell>
          <cell r="EL98">
            <v>0</v>
          </cell>
        </row>
        <row r="99">
          <cell r="G99">
            <v>37497</v>
          </cell>
          <cell r="Y99">
            <v>5239</v>
          </cell>
          <cell r="Z99">
            <v>680</v>
          </cell>
          <cell r="AA99">
            <v>26493</v>
          </cell>
          <cell r="AB99">
            <v>0</v>
          </cell>
          <cell r="AC99">
            <v>777</v>
          </cell>
          <cell r="AD99">
            <v>1379</v>
          </cell>
          <cell r="AE99">
            <v>0</v>
          </cell>
          <cell r="AF99">
            <v>0</v>
          </cell>
          <cell r="AG99">
            <v>0</v>
          </cell>
          <cell r="AH99">
            <v>0</v>
          </cell>
          <cell r="AI99">
            <v>177</v>
          </cell>
          <cell r="AJ99">
            <v>0</v>
          </cell>
          <cell r="AK99">
            <v>0</v>
          </cell>
          <cell r="AL99">
            <v>310</v>
          </cell>
          <cell r="AM99">
            <v>1111</v>
          </cell>
          <cell r="AN99">
            <v>0</v>
          </cell>
          <cell r="AO99">
            <v>0</v>
          </cell>
          <cell r="AP99">
            <v>0</v>
          </cell>
          <cell r="AQ99">
            <v>0</v>
          </cell>
          <cell r="AR99">
            <v>0</v>
          </cell>
          <cell r="AS99">
            <v>0</v>
          </cell>
          <cell r="AT99">
            <v>94</v>
          </cell>
          <cell r="AU99">
            <v>0</v>
          </cell>
          <cell r="AV99">
            <v>0</v>
          </cell>
          <cell r="AW99">
            <v>167</v>
          </cell>
          <cell r="AX99">
            <v>0</v>
          </cell>
          <cell r="AY99">
            <v>0</v>
          </cell>
          <cell r="AZ99">
            <v>0</v>
          </cell>
          <cell r="BA99">
            <v>0</v>
          </cell>
          <cell r="BB99">
            <v>0</v>
          </cell>
          <cell r="BC99">
            <v>0</v>
          </cell>
          <cell r="BD99">
            <v>0</v>
          </cell>
          <cell r="BE99">
            <v>0</v>
          </cell>
          <cell r="BF99">
            <v>0</v>
          </cell>
          <cell r="BG99">
            <v>1</v>
          </cell>
          <cell r="BH99">
            <v>0</v>
          </cell>
          <cell r="BI99">
            <v>47</v>
          </cell>
          <cell r="BJ99">
            <v>3</v>
          </cell>
          <cell r="BK99">
            <v>0</v>
          </cell>
          <cell r="BL99">
            <v>0</v>
          </cell>
          <cell r="BM99">
            <v>0</v>
          </cell>
          <cell r="BN99">
            <v>0</v>
          </cell>
          <cell r="BO99">
            <v>0</v>
          </cell>
          <cell r="BP99">
            <v>0</v>
          </cell>
          <cell r="BQ99">
            <v>0</v>
          </cell>
          <cell r="BR99">
            <v>0</v>
          </cell>
          <cell r="BS99">
            <v>0</v>
          </cell>
          <cell r="BT99">
            <v>0</v>
          </cell>
          <cell r="BU99">
            <v>0</v>
          </cell>
          <cell r="BV99">
            <v>0</v>
          </cell>
          <cell r="BW99">
            <v>0</v>
          </cell>
          <cell r="BX99">
            <v>0</v>
          </cell>
          <cell r="BY99">
            <v>0</v>
          </cell>
          <cell r="BZ99">
            <v>0</v>
          </cell>
          <cell r="CA99">
            <v>781</v>
          </cell>
          <cell r="CB99">
            <v>6</v>
          </cell>
          <cell r="CC99">
            <v>0</v>
          </cell>
          <cell r="CD99">
            <v>0</v>
          </cell>
          <cell r="CE99">
            <v>0</v>
          </cell>
          <cell r="CF99">
            <v>1</v>
          </cell>
          <cell r="CG99">
            <v>0</v>
          </cell>
          <cell r="CH99">
            <v>0</v>
          </cell>
          <cell r="CI99">
            <v>0</v>
          </cell>
          <cell r="CJ99">
            <v>0</v>
          </cell>
          <cell r="CK99">
            <v>0</v>
          </cell>
          <cell r="CL99">
            <v>0</v>
          </cell>
          <cell r="CM99">
            <v>0</v>
          </cell>
          <cell r="CN99">
            <v>0</v>
          </cell>
          <cell r="CO99">
            <v>226</v>
          </cell>
          <cell r="CP99">
            <v>0</v>
          </cell>
          <cell r="CQ99">
            <v>0</v>
          </cell>
          <cell r="CR99">
            <v>0</v>
          </cell>
          <cell r="CS99">
            <v>0</v>
          </cell>
          <cell r="CT99">
            <v>3</v>
          </cell>
          <cell r="CU99">
            <v>2</v>
          </cell>
          <cell r="CV99">
            <v>0</v>
          </cell>
          <cell r="CW99">
            <v>0</v>
          </cell>
          <cell r="CX99">
            <v>0</v>
          </cell>
          <cell r="CY99">
            <v>0</v>
          </cell>
          <cell r="CZ99">
            <v>0</v>
          </cell>
          <cell r="DA99">
            <v>0</v>
          </cell>
          <cell r="DB99">
            <v>0</v>
          </cell>
          <cell r="DC99">
            <v>0</v>
          </cell>
          <cell r="DD99">
            <v>0</v>
          </cell>
          <cell r="DE99">
            <v>0</v>
          </cell>
          <cell r="DF99">
            <v>0</v>
          </cell>
          <cell r="DG99">
            <v>0</v>
          </cell>
          <cell r="DH99">
            <v>0</v>
          </cell>
          <cell r="DI99">
            <v>0</v>
          </cell>
          <cell r="DJ99">
            <v>0</v>
          </cell>
          <cell r="DK99">
            <v>0</v>
          </cell>
          <cell r="DL99">
            <v>0</v>
          </cell>
          <cell r="DM99">
            <v>0</v>
          </cell>
          <cell r="DN99">
            <v>0</v>
          </cell>
          <cell r="DO99">
            <v>0</v>
          </cell>
          <cell r="DP99">
            <v>0</v>
          </cell>
          <cell r="DQ99">
            <v>0</v>
          </cell>
          <cell r="DR99">
            <v>0</v>
          </cell>
          <cell r="DS99">
            <v>0</v>
          </cell>
          <cell r="DT99">
            <v>0</v>
          </cell>
          <cell r="DU99">
            <v>0</v>
          </cell>
          <cell r="DV99">
            <v>0</v>
          </cell>
          <cell r="DW99">
            <v>0</v>
          </cell>
          <cell r="DX99">
            <v>0</v>
          </cell>
          <cell r="DY99">
            <v>0</v>
          </cell>
          <cell r="DZ99">
            <v>0</v>
          </cell>
          <cell r="EA99">
            <v>0</v>
          </cell>
          <cell r="EB99">
            <v>0</v>
          </cell>
          <cell r="EC99">
            <v>0</v>
          </cell>
          <cell r="ED99">
            <v>0</v>
          </cell>
          <cell r="EE99">
            <v>0</v>
          </cell>
          <cell r="EF99">
            <v>0</v>
          </cell>
          <cell r="EG99">
            <v>0</v>
          </cell>
          <cell r="EH99">
            <v>0</v>
          </cell>
          <cell r="EI99">
            <v>0</v>
          </cell>
          <cell r="EJ99">
            <v>0</v>
          </cell>
          <cell r="EK99">
            <v>0</v>
          </cell>
          <cell r="EL99">
            <v>0</v>
          </cell>
        </row>
        <row r="100">
          <cell r="G100">
            <v>50809</v>
          </cell>
          <cell r="Y100">
            <v>21885</v>
          </cell>
          <cell r="Z100">
            <v>202</v>
          </cell>
          <cell r="AA100">
            <v>14495</v>
          </cell>
          <cell r="AB100">
            <v>0</v>
          </cell>
          <cell r="AC100">
            <v>0</v>
          </cell>
          <cell r="AD100">
            <v>12239</v>
          </cell>
          <cell r="AE100">
            <v>0</v>
          </cell>
          <cell r="AF100">
            <v>0</v>
          </cell>
          <cell r="AG100">
            <v>0</v>
          </cell>
          <cell r="AH100">
            <v>0</v>
          </cell>
          <cell r="AI100">
            <v>93</v>
          </cell>
          <cell r="AJ100">
            <v>0</v>
          </cell>
          <cell r="AK100">
            <v>0</v>
          </cell>
          <cell r="AL100">
            <v>0</v>
          </cell>
          <cell r="AM100">
            <v>9</v>
          </cell>
          <cell r="AN100">
            <v>0</v>
          </cell>
          <cell r="AO100">
            <v>0</v>
          </cell>
          <cell r="AP100">
            <v>0</v>
          </cell>
          <cell r="AQ100">
            <v>0</v>
          </cell>
          <cell r="AR100">
            <v>0</v>
          </cell>
          <cell r="AS100">
            <v>0</v>
          </cell>
          <cell r="AT100">
            <v>16</v>
          </cell>
          <cell r="AU100">
            <v>0</v>
          </cell>
          <cell r="AV100">
            <v>0</v>
          </cell>
          <cell r="AW100">
            <v>357</v>
          </cell>
          <cell r="AX100">
            <v>0</v>
          </cell>
          <cell r="AY100">
            <v>80</v>
          </cell>
          <cell r="AZ100">
            <v>0</v>
          </cell>
          <cell r="BA100">
            <v>0</v>
          </cell>
          <cell r="BB100">
            <v>0</v>
          </cell>
          <cell r="BC100">
            <v>0</v>
          </cell>
          <cell r="BD100">
            <v>0</v>
          </cell>
          <cell r="BE100">
            <v>0</v>
          </cell>
          <cell r="BF100">
            <v>0</v>
          </cell>
          <cell r="BG100">
            <v>275</v>
          </cell>
          <cell r="BH100">
            <v>0</v>
          </cell>
          <cell r="BI100">
            <v>288</v>
          </cell>
          <cell r="BJ100">
            <v>0</v>
          </cell>
          <cell r="BK100">
            <v>0</v>
          </cell>
          <cell r="BL100">
            <v>0</v>
          </cell>
          <cell r="BM100">
            <v>0</v>
          </cell>
          <cell r="BN100">
            <v>0</v>
          </cell>
          <cell r="BO100">
            <v>0</v>
          </cell>
          <cell r="BP100">
            <v>0</v>
          </cell>
          <cell r="BQ100">
            <v>0</v>
          </cell>
          <cell r="BR100">
            <v>0</v>
          </cell>
          <cell r="BS100">
            <v>0</v>
          </cell>
          <cell r="BT100">
            <v>0</v>
          </cell>
          <cell r="BU100">
            <v>0</v>
          </cell>
          <cell r="BV100">
            <v>0</v>
          </cell>
          <cell r="BW100">
            <v>0</v>
          </cell>
          <cell r="BX100">
            <v>0</v>
          </cell>
          <cell r="BY100">
            <v>0</v>
          </cell>
          <cell r="BZ100">
            <v>0</v>
          </cell>
          <cell r="CA100">
            <v>0</v>
          </cell>
          <cell r="CB100">
            <v>113</v>
          </cell>
          <cell r="CC100">
            <v>0</v>
          </cell>
          <cell r="CD100">
            <v>0</v>
          </cell>
          <cell r="CE100">
            <v>0</v>
          </cell>
          <cell r="CF100">
            <v>14</v>
          </cell>
          <cell r="CG100">
            <v>0</v>
          </cell>
          <cell r="CH100">
            <v>0</v>
          </cell>
          <cell r="CI100">
            <v>0</v>
          </cell>
          <cell r="CJ100">
            <v>693</v>
          </cell>
          <cell r="CK100">
            <v>0</v>
          </cell>
          <cell r="CL100">
            <v>0</v>
          </cell>
          <cell r="CM100">
            <v>1</v>
          </cell>
          <cell r="CN100">
            <v>0</v>
          </cell>
          <cell r="CO100">
            <v>0</v>
          </cell>
          <cell r="CP100">
            <v>0</v>
          </cell>
          <cell r="CQ100">
            <v>0</v>
          </cell>
          <cell r="CR100">
            <v>27</v>
          </cell>
          <cell r="CS100">
            <v>1</v>
          </cell>
          <cell r="CT100">
            <v>0</v>
          </cell>
          <cell r="CU100">
            <v>1</v>
          </cell>
          <cell r="CV100">
            <v>0</v>
          </cell>
          <cell r="CW100">
            <v>0</v>
          </cell>
          <cell r="CX100">
            <v>0</v>
          </cell>
          <cell r="CY100">
            <v>0</v>
          </cell>
          <cell r="CZ100">
            <v>18</v>
          </cell>
          <cell r="DA100">
            <v>0</v>
          </cell>
          <cell r="DB100">
            <v>0</v>
          </cell>
          <cell r="DC100">
            <v>0</v>
          </cell>
          <cell r="DD100">
            <v>0</v>
          </cell>
          <cell r="DE100">
            <v>0</v>
          </cell>
          <cell r="DF100">
            <v>0</v>
          </cell>
          <cell r="DG100">
            <v>0</v>
          </cell>
          <cell r="DH100">
            <v>0</v>
          </cell>
          <cell r="DI100">
            <v>0</v>
          </cell>
          <cell r="DJ100">
            <v>0</v>
          </cell>
          <cell r="DK100">
            <v>0</v>
          </cell>
          <cell r="DL100">
            <v>0</v>
          </cell>
          <cell r="DM100">
            <v>0</v>
          </cell>
          <cell r="DN100">
            <v>0</v>
          </cell>
          <cell r="DO100">
            <v>0</v>
          </cell>
          <cell r="DP100">
            <v>0</v>
          </cell>
          <cell r="DQ100">
            <v>0</v>
          </cell>
          <cell r="DR100">
            <v>0</v>
          </cell>
          <cell r="DS100">
            <v>0</v>
          </cell>
          <cell r="DT100">
            <v>0</v>
          </cell>
          <cell r="DU100">
            <v>0</v>
          </cell>
          <cell r="DV100">
            <v>0</v>
          </cell>
          <cell r="DW100">
            <v>0</v>
          </cell>
          <cell r="DX100">
            <v>1</v>
          </cell>
          <cell r="DY100">
            <v>0</v>
          </cell>
          <cell r="DZ100">
            <v>0</v>
          </cell>
          <cell r="EA100">
            <v>0</v>
          </cell>
          <cell r="EB100">
            <v>0</v>
          </cell>
          <cell r="EC100">
            <v>0</v>
          </cell>
          <cell r="ED100">
            <v>1</v>
          </cell>
          <cell r="EE100">
            <v>0</v>
          </cell>
          <cell r="EF100">
            <v>0</v>
          </cell>
          <cell r="EG100">
            <v>0</v>
          </cell>
          <cell r="EH100">
            <v>0</v>
          </cell>
          <cell r="EI100">
            <v>0</v>
          </cell>
          <cell r="EJ100">
            <v>0</v>
          </cell>
          <cell r="EK100">
            <v>0</v>
          </cell>
          <cell r="EL100">
            <v>0</v>
          </cell>
        </row>
        <row r="101">
          <cell r="G101">
            <v>33646</v>
          </cell>
          <cell r="Y101">
            <v>21455</v>
          </cell>
          <cell r="Z101">
            <v>4239</v>
          </cell>
          <cell r="AA101">
            <v>2808</v>
          </cell>
          <cell r="AB101">
            <v>0</v>
          </cell>
          <cell r="AC101">
            <v>1785</v>
          </cell>
          <cell r="AD101">
            <v>791</v>
          </cell>
          <cell r="AE101">
            <v>0</v>
          </cell>
          <cell r="AF101">
            <v>0</v>
          </cell>
          <cell r="AG101">
            <v>0</v>
          </cell>
          <cell r="AH101">
            <v>0</v>
          </cell>
          <cell r="AI101">
            <v>0</v>
          </cell>
          <cell r="AJ101">
            <v>0</v>
          </cell>
          <cell r="AK101">
            <v>0</v>
          </cell>
          <cell r="AL101">
            <v>334</v>
          </cell>
          <cell r="AM101">
            <v>0</v>
          </cell>
          <cell r="AN101">
            <v>0</v>
          </cell>
          <cell r="AO101">
            <v>0</v>
          </cell>
          <cell r="AP101">
            <v>11</v>
          </cell>
          <cell r="AQ101">
            <v>0</v>
          </cell>
          <cell r="AR101">
            <v>0</v>
          </cell>
          <cell r="AS101">
            <v>0</v>
          </cell>
          <cell r="AT101">
            <v>0</v>
          </cell>
          <cell r="AU101">
            <v>0</v>
          </cell>
          <cell r="AV101">
            <v>0</v>
          </cell>
          <cell r="AW101">
            <v>0</v>
          </cell>
          <cell r="AX101">
            <v>0</v>
          </cell>
          <cell r="AY101">
            <v>594</v>
          </cell>
          <cell r="AZ101">
            <v>0</v>
          </cell>
          <cell r="BA101">
            <v>0</v>
          </cell>
          <cell r="BB101">
            <v>0</v>
          </cell>
          <cell r="BC101">
            <v>0</v>
          </cell>
          <cell r="BD101">
            <v>1</v>
          </cell>
          <cell r="BE101">
            <v>0</v>
          </cell>
          <cell r="BF101">
            <v>129</v>
          </cell>
          <cell r="BG101">
            <v>289</v>
          </cell>
          <cell r="BH101">
            <v>0</v>
          </cell>
          <cell r="BI101">
            <v>0</v>
          </cell>
          <cell r="BJ101">
            <v>0</v>
          </cell>
          <cell r="BK101">
            <v>0</v>
          </cell>
          <cell r="BL101">
            <v>0</v>
          </cell>
          <cell r="BM101">
            <v>0</v>
          </cell>
          <cell r="BN101">
            <v>0</v>
          </cell>
          <cell r="BO101">
            <v>0</v>
          </cell>
          <cell r="BP101">
            <v>0</v>
          </cell>
          <cell r="BQ101">
            <v>0</v>
          </cell>
          <cell r="BR101">
            <v>0</v>
          </cell>
          <cell r="BS101">
            <v>0</v>
          </cell>
          <cell r="BT101">
            <v>0</v>
          </cell>
          <cell r="BU101">
            <v>0</v>
          </cell>
          <cell r="BV101">
            <v>0</v>
          </cell>
          <cell r="BW101">
            <v>4</v>
          </cell>
          <cell r="BX101">
            <v>0</v>
          </cell>
          <cell r="BY101">
            <v>340</v>
          </cell>
          <cell r="BZ101">
            <v>0</v>
          </cell>
          <cell r="CA101">
            <v>0</v>
          </cell>
          <cell r="CB101">
            <v>3</v>
          </cell>
          <cell r="CC101">
            <v>0</v>
          </cell>
          <cell r="CD101">
            <v>0</v>
          </cell>
          <cell r="CE101">
            <v>0</v>
          </cell>
          <cell r="CF101">
            <v>0</v>
          </cell>
          <cell r="CG101">
            <v>0</v>
          </cell>
          <cell r="CH101">
            <v>0</v>
          </cell>
          <cell r="CI101">
            <v>0</v>
          </cell>
          <cell r="CJ101">
            <v>0</v>
          </cell>
          <cell r="CK101">
            <v>850</v>
          </cell>
          <cell r="CL101">
            <v>0</v>
          </cell>
          <cell r="CM101">
            <v>0</v>
          </cell>
          <cell r="CN101">
            <v>0</v>
          </cell>
          <cell r="CO101">
            <v>0</v>
          </cell>
          <cell r="CP101">
            <v>0</v>
          </cell>
          <cell r="CQ101">
            <v>0</v>
          </cell>
          <cell r="CR101">
            <v>1</v>
          </cell>
          <cell r="CS101">
            <v>0</v>
          </cell>
          <cell r="CT101">
            <v>9</v>
          </cell>
          <cell r="CU101">
            <v>0</v>
          </cell>
          <cell r="CV101">
            <v>0</v>
          </cell>
          <cell r="CW101">
            <v>0</v>
          </cell>
          <cell r="CX101">
            <v>0</v>
          </cell>
          <cell r="CY101">
            <v>0</v>
          </cell>
          <cell r="CZ101">
            <v>0</v>
          </cell>
          <cell r="DA101">
            <v>3</v>
          </cell>
          <cell r="DB101">
            <v>0</v>
          </cell>
          <cell r="DC101">
            <v>0</v>
          </cell>
          <cell r="DD101">
            <v>0</v>
          </cell>
          <cell r="DE101">
            <v>0</v>
          </cell>
          <cell r="DF101">
            <v>0</v>
          </cell>
          <cell r="DG101">
            <v>0</v>
          </cell>
          <cell r="DH101">
            <v>0</v>
          </cell>
          <cell r="DI101">
            <v>0</v>
          </cell>
          <cell r="DJ101">
            <v>0</v>
          </cell>
          <cell r="DK101">
            <v>0</v>
          </cell>
          <cell r="DL101">
            <v>0</v>
          </cell>
          <cell r="DM101">
            <v>0</v>
          </cell>
          <cell r="DN101">
            <v>0</v>
          </cell>
          <cell r="DO101">
            <v>0</v>
          </cell>
          <cell r="DP101">
            <v>0</v>
          </cell>
          <cell r="DQ101">
            <v>0</v>
          </cell>
          <cell r="DR101">
            <v>0</v>
          </cell>
          <cell r="DS101">
            <v>0</v>
          </cell>
          <cell r="DT101">
            <v>0</v>
          </cell>
          <cell r="DU101">
            <v>0</v>
          </cell>
          <cell r="DV101">
            <v>0</v>
          </cell>
          <cell r="DW101">
            <v>0</v>
          </cell>
          <cell r="DX101">
            <v>0</v>
          </cell>
          <cell r="DY101">
            <v>0</v>
          </cell>
          <cell r="DZ101">
            <v>0</v>
          </cell>
          <cell r="EA101">
            <v>0</v>
          </cell>
          <cell r="EB101">
            <v>0</v>
          </cell>
          <cell r="EC101">
            <v>0</v>
          </cell>
          <cell r="ED101">
            <v>0</v>
          </cell>
          <cell r="EE101">
            <v>0</v>
          </cell>
          <cell r="EF101">
            <v>0</v>
          </cell>
          <cell r="EG101">
            <v>0</v>
          </cell>
          <cell r="EH101">
            <v>0</v>
          </cell>
          <cell r="EI101">
            <v>0</v>
          </cell>
          <cell r="EJ101">
            <v>0</v>
          </cell>
          <cell r="EK101">
            <v>0</v>
          </cell>
          <cell r="EL101">
            <v>0</v>
          </cell>
        </row>
        <row r="102">
          <cell r="G102">
            <v>51652</v>
          </cell>
          <cell r="Y102">
            <v>579</v>
          </cell>
          <cell r="Z102">
            <v>23481</v>
          </cell>
          <cell r="AA102">
            <v>2779</v>
          </cell>
          <cell r="AB102">
            <v>1</v>
          </cell>
          <cell r="AC102">
            <v>9599</v>
          </cell>
          <cell r="AD102">
            <v>5855</v>
          </cell>
          <cell r="AE102">
            <v>0</v>
          </cell>
          <cell r="AF102">
            <v>0</v>
          </cell>
          <cell r="AG102">
            <v>0</v>
          </cell>
          <cell r="AH102">
            <v>0</v>
          </cell>
          <cell r="AI102">
            <v>6672</v>
          </cell>
          <cell r="AJ102">
            <v>0</v>
          </cell>
          <cell r="AK102">
            <v>0</v>
          </cell>
          <cell r="AL102">
            <v>586</v>
          </cell>
          <cell r="AM102">
            <v>0</v>
          </cell>
          <cell r="AN102">
            <v>0</v>
          </cell>
          <cell r="AO102">
            <v>0</v>
          </cell>
          <cell r="AP102">
            <v>0</v>
          </cell>
          <cell r="AQ102">
            <v>0</v>
          </cell>
          <cell r="AR102">
            <v>0</v>
          </cell>
          <cell r="AS102">
            <v>0</v>
          </cell>
          <cell r="AT102">
            <v>1641</v>
          </cell>
          <cell r="AU102">
            <v>0</v>
          </cell>
          <cell r="AV102">
            <v>0</v>
          </cell>
          <cell r="AW102">
            <v>212</v>
          </cell>
          <cell r="AX102">
            <v>0</v>
          </cell>
          <cell r="AY102">
            <v>0</v>
          </cell>
          <cell r="AZ102">
            <v>0</v>
          </cell>
          <cell r="BA102">
            <v>0</v>
          </cell>
          <cell r="BB102">
            <v>0</v>
          </cell>
          <cell r="BC102">
            <v>0</v>
          </cell>
          <cell r="BD102">
            <v>0</v>
          </cell>
          <cell r="BE102">
            <v>0</v>
          </cell>
          <cell r="BF102">
            <v>0</v>
          </cell>
          <cell r="BG102">
            <v>0</v>
          </cell>
          <cell r="BH102">
            <v>0</v>
          </cell>
          <cell r="BI102">
            <v>225</v>
          </cell>
          <cell r="BJ102">
            <v>0</v>
          </cell>
          <cell r="BK102">
            <v>0</v>
          </cell>
          <cell r="BL102">
            <v>0</v>
          </cell>
          <cell r="BM102">
            <v>2</v>
          </cell>
          <cell r="BN102">
            <v>0</v>
          </cell>
          <cell r="BO102">
            <v>0</v>
          </cell>
          <cell r="BP102">
            <v>0</v>
          </cell>
          <cell r="BQ102">
            <v>0</v>
          </cell>
          <cell r="BR102">
            <v>0</v>
          </cell>
          <cell r="BS102">
            <v>0</v>
          </cell>
          <cell r="BT102">
            <v>0</v>
          </cell>
          <cell r="BU102">
            <v>0</v>
          </cell>
          <cell r="BV102">
            <v>0</v>
          </cell>
          <cell r="BW102">
            <v>0</v>
          </cell>
          <cell r="BX102">
            <v>0</v>
          </cell>
          <cell r="BY102">
            <v>0</v>
          </cell>
          <cell r="BZ102">
            <v>0</v>
          </cell>
          <cell r="CA102">
            <v>0</v>
          </cell>
          <cell r="CB102">
            <v>1</v>
          </cell>
          <cell r="CC102">
            <v>0</v>
          </cell>
          <cell r="CD102">
            <v>0</v>
          </cell>
          <cell r="CE102">
            <v>0</v>
          </cell>
          <cell r="CF102">
            <v>0</v>
          </cell>
          <cell r="CG102">
            <v>0</v>
          </cell>
          <cell r="CH102">
            <v>0</v>
          </cell>
          <cell r="CI102">
            <v>0</v>
          </cell>
          <cell r="CJ102">
            <v>0</v>
          </cell>
          <cell r="CK102">
            <v>0</v>
          </cell>
          <cell r="CL102">
            <v>0</v>
          </cell>
          <cell r="CM102">
            <v>0</v>
          </cell>
          <cell r="CN102">
            <v>0</v>
          </cell>
          <cell r="CO102">
            <v>0</v>
          </cell>
          <cell r="CP102">
            <v>0</v>
          </cell>
          <cell r="CQ102">
            <v>0</v>
          </cell>
          <cell r="CR102">
            <v>0</v>
          </cell>
          <cell r="CS102">
            <v>0</v>
          </cell>
          <cell r="CT102">
            <v>1</v>
          </cell>
          <cell r="CU102">
            <v>16</v>
          </cell>
          <cell r="CV102">
            <v>0</v>
          </cell>
          <cell r="CW102">
            <v>0</v>
          </cell>
          <cell r="CX102">
            <v>0</v>
          </cell>
          <cell r="CY102">
            <v>0</v>
          </cell>
          <cell r="CZ102">
            <v>0</v>
          </cell>
          <cell r="DA102">
            <v>0</v>
          </cell>
          <cell r="DB102">
            <v>0</v>
          </cell>
          <cell r="DC102">
            <v>0</v>
          </cell>
          <cell r="DD102">
            <v>0</v>
          </cell>
          <cell r="DE102">
            <v>0</v>
          </cell>
          <cell r="DF102">
            <v>0</v>
          </cell>
          <cell r="DG102">
            <v>0</v>
          </cell>
          <cell r="DH102">
            <v>1</v>
          </cell>
          <cell r="DI102">
            <v>0</v>
          </cell>
          <cell r="DJ102">
            <v>0</v>
          </cell>
          <cell r="DK102">
            <v>0</v>
          </cell>
          <cell r="DL102">
            <v>0</v>
          </cell>
          <cell r="DM102">
            <v>0</v>
          </cell>
          <cell r="DN102">
            <v>0</v>
          </cell>
          <cell r="DO102">
            <v>0</v>
          </cell>
          <cell r="DP102">
            <v>0</v>
          </cell>
          <cell r="DQ102">
            <v>0</v>
          </cell>
          <cell r="DR102">
            <v>0</v>
          </cell>
          <cell r="DS102">
            <v>0</v>
          </cell>
          <cell r="DT102">
            <v>0</v>
          </cell>
          <cell r="DU102">
            <v>0</v>
          </cell>
          <cell r="DV102">
            <v>0</v>
          </cell>
          <cell r="DW102">
            <v>0</v>
          </cell>
          <cell r="DX102">
            <v>0</v>
          </cell>
          <cell r="DY102">
            <v>0</v>
          </cell>
          <cell r="DZ102">
            <v>1</v>
          </cell>
          <cell r="EA102">
            <v>0</v>
          </cell>
          <cell r="EB102">
            <v>0</v>
          </cell>
          <cell r="EC102">
            <v>0</v>
          </cell>
          <cell r="ED102">
            <v>0</v>
          </cell>
          <cell r="EE102">
            <v>0</v>
          </cell>
          <cell r="EF102">
            <v>0</v>
          </cell>
          <cell r="EG102">
            <v>0</v>
          </cell>
          <cell r="EH102">
            <v>0</v>
          </cell>
          <cell r="EI102">
            <v>0</v>
          </cell>
          <cell r="EJ102">
            <v>0</v>
          </cell>
          <cell r="EK102">
            <v>0</v>
          </cell>
          <cell r="EL102">
            <v>0</v>
          </cell>
        </row>
        <row r="103">
          <cell r="G103">
            <v>29206</v>
          </cell>
          <cell r="Y103">
            <v>3502</v>
          </cell>
          <cell r="Z103">
            <v>31</v>
          </cell>
          <cell r="AA103">
            <v>21476</v>
          </cell>
          <cell r="AB103">
            <v>0</v>
          </cell>
          <cell r="AC103">
            <v>1</v>
          </cell>
          <cell r="AD103">
            <v>1591</v>
          </cell>
          <cell r="AE103">
            <v>0</v>
          </cell>
          <cell r="AF103">
            <v>0</v>
          </cell>
          <cell r="AG103">
            <v>0</v>
          </cell>
          <cell r="AH103">
            <v>0</v>
          </cell>
          <cell r="AI103">
            <v>3</v>
          </cell>
          <cell r="AJ103">
            <v>0</v>
          </cell>
          <cell r="AK103">
            <v>0</v>
          </cell>
          <cell r="AL103">
            <v>257</v>
          </cell>
          <cell r="AM103">
            <v>362</v>
          </cell>
          <cell r="AN103">
            <v>0</v>
          </cell>
          <cell r="AO103">
            <v>0</v>
          </cell>
          <cell r="AP103">
            <v>0</v>
          </cell>
          <cell r="AQ103">
            <v>0</v>
          </cell>
          <cell r="AR103">
            <v>0</v>
          </cell>
          <cell r="AS103">
            <v>0</v>
          </cell>
          <cell r="AT103">
            <v>208</v>
          </cell>
          <cell r="AU103">
            <v>0</v>
          </cell>
          <cell r="AV103">
            <v>0</v>
          </cell>
          <cell r="AW103">
            <v>10</v>
          </cell>
          <cell r="AX103">
            <v>0</v>
          </cell>
          <cell r="AY103">
            <v>0</v>
          </cell>
          <cell r="AZ103">
            <v>0</v>
          </cell>
          <cell r="BA103">
            <v>0</v>
          </cell>
          <cell r="BB103">
            <v>0</v>
          </cell>
          <cell r="BC103">
            <v>0</v>
          </cell>
          <cell r="BD103">
            <v>0</v>
          </cell>
          <cell r="BE103">
            <v>0</v>
          </cell>
          <cell r="BF103">
            <v>1138</v>
          </cell>
          <cell r="BG103">
            <v>616</v>
          </cell>
          <cell r="BH103">
            <v>0</v>
          </cell>
          <cell r="BI103">
            <v>0</v>
          </cell>
          <cell r="BJ103">
            <v>0</v>
          </cell>
          <cell r="BK103">
            <v>0</v>
          </cell>
          <cell r="BL103">
            <v>0</v>
          </cell>
          <cell r="BM103">
            <v>1</v>
          </cell>
          <cell r="BN103">
            <v>0</v>
          </cell>
          <cell r="BO103">
            <v>0</v>
          </cell>
          <cell r="BP103">
            <v>0</v>
          </cell>
          <cell r="BQ103">
            <v>0</v>
          </cell>
          <cell r="BR103">
            <v>0</v>
          </cell>
          <cell r="BS103">
            <v>0</v>
          </cell>
          <cell r="BT103">
            <v>0</v>
          </cell>
          <cell r="BU103">
            <v>0</v>
          </cell>
          <cell r="BV103">
            <v>0</v>
          </cell>
          <cell r="BW103">
            <v>0</v>
          </cell>
          <cell r="BX103">
            <v>0</v>
          </cell>
          <cell r="BY103">
            <v>0</v>
          </cell>
          <cell r="BZ103">
            <v>0</v>
          </cell>
          <cell r="CA103">
            <v>0</v>
          </cell>
          <cell r="CB103">
            <v>0</v>
          </cell>
          <cell r="CC103">
            <v>0</v>
          </cell>
          <cell r="CD103">
            <v>0</v>
          </cell>
          <cell r="CE103">
            <v>0</v>
          </cell>
          <cell r="CF103">
            <v>0</v>
          </cell>
          <cell r="CG103">
            <v>0</v>
          </cell>
          <cell r="CH103">
            <v>0</v>
          </cell>
          <cell r="CI103">
            <v>0</v>
          </cell>
          <cell r="CJ103">
            <v>0</v>
          </cell>
          <cell r="CK103">
            <v>0</v>
          </cell>
          <cell r="CL103">
            <v>0</v>
          </cell>
          <cell r="CM103">
            <v>0</v>
          </cell>
          <cell r="CN103">
            <v>0</v>
          </cell>
          <cell r="CO103">
            <v>0</v>
          </cell>
          <cell r="CP103">
            <v>0</v>
          </cell>
          <cell r="CQ103">
            <v>0</v>
          </cell>
          <cell r="CR103">
            <v>1</v>
          </cell>
          <cell r="CS103">
            <v>0</v>
          </cell>
          <cell r="CT103">
            <v>5</v>
          </cell>
          <cell r="CU103">
            <v>1</v>
          </cell>
          <cell r="CV103">
            <v>0</v>
          </cell>
          <cell r="CW103">
            <v>0</v>
          </cell>
          <cell r="CX103">
            <v>0</v>
          </cell>
          <cell r="CY103">
            <v>0</v>
          </cell>
          <cell r="CZ103">
            <v>0</v>
          </cell>
          <cell r="DA103">
            <v>0</v>
          </cell>
          <cell r="DB103">
            <v>0</v>
          </cell>
          <cell r="DC103">
            <v>0</v>
          </cell>
          <cell r="DD103">
            <v>0</v>
          </cell>
          <cell r="DE103">
            <v>0</v>
          </cell>
          <cell r="DF103">
            <v>0</v>
          </cell>
          <cell r="DG103">
            <v>0</v>
          </cell>
          <cell r="DH103">
            <v>0</v>
          </cell>
          <cell r="DI103">
            <v>0</v>
          </cell>
          <cell r="DJ103">
            <v>0</v>
          </cell>
          <cell r="DK103">
            <v>0</v>
          </cell>
          <cell r="DL103">
            <v>0</v>
          </cell>
          <cell r="DM103">
            <v>0</v>
          </cell>
          <cell r="DN103">
            <v>0</v>
          </cell>
          <cell r="DO103">
            <v>0</v>
          </cell>
          <cell r="DP103">
            <v>0</v>
          </cell>
          <cell r="DQ103">
            <v>0</v>
          </cell>
          <cell r="DR103">
            <v>0</v>
          </cell>
          <cell r="DS103">
            <v>1</v>
          </cell>
          <cell r="DT103">
            <v>0</v>
          </cell>
          <cell r="DU103">
            <v>0</v>
          </cell>
          <cell r="DV103">
            <v>0</v>
          </cell>
          <cell r="DW103">
            <v>0</v>
          </cell>
          <cell r="DX103">
            <v>1</v>
          </cell>
          <cell r="DY103">
            <v>0</v>
          </cell>
          <cell r="DZ103">
            <v>0</v>
          </cell>
          <cell r="EA103">
            <v>0</v>
          </cell>
          <cell r="EB103">
            <v>0</v>
          </cell>
          <cell r="EC103">
            <v>0</v>
          </cell>
          <cell r="ED103">
            <v>1</v>
          </cell>
          <cell r="EE103">
            <v>0</v>
          </cell>
          <cell r="EF103">
            <v>0</v>
          </cell>
          <cell r="EG103">
            <v>0</v>
          </cell>
          <cell r="EH103">
            <v>0</v>
          </cell>
          <cell r="EI103">
            <v>0</v>
          </cell>
          <cell r="EJ103">
            <v>0</v>
          </cell>
          <cell r="EK103">
            <v>0</v>
          </cell>
          <cell r="EL103">
            <v>0</v>
          </cell>
        </row>
        <row r="104">
          <cell r="G104">
            <v>55807</v>
          </cell>
          <cell r="Y104">
            <v>66</v>
          </cell>
          <cell r="Z104">
            <v>5926</v>
          </cell>
          <cell r="AA104">
            <v>38</v>
          </cell>
          <cell r="AB104">
            <v>17</v>
          </cell>
          <cell r="AC104">
            <v>12970</v>
          </cell>
          <cell r="AD104">
            <v>0</v>
          </cell>
          <cell r="AE104">
            <v>0</v>
          </cell>
          <cell r="AF104">
            <v>421</v>
          </cell>
          <cell r="AG104">
            <v>1</v>
          </cell>
          <cell r="AH104">
            <v>35341</v>
          </cell>
          <cell r="AI104">
            <v>0</v>
          </cell>
          <cell r="AJ104">
            <v>1</v>
          </cell>
          <cell r="AK104">
            <v>0</v>
          </cell>
          <cell r="AL104">
            <v>115</v>
          </cell>
          <cell r="AM104">
            <v>0</v>
          </cell>
          <cell r="AN104">
            <v>0</v>
          </cell>
          <cell r="AO104">
            <v>0</v>
          </cell>
          <cell r="AP104">
            <v>3</v>
          </cell>
          <cell r="AQ104">
            <v>33</v>
          </cell>
          <cell r="AR104">
            <v>0</v>
          </cell>
          <cell r="AS104">
            <v>0</v>
          </cell>
          <cell r="AT104">
            <v>0</v>
          </cell>
          <cell r="AU104">
            <v>26</v>
          </cell>
          <cell r="AV104">
            <v>0</v>
          </cell>
          <cell r="AW104">
            <v>0</v>
          </cell>
          <cell r="AX104">
            <v>0</v>
          </cell>
          <cell r="AY104">
            <v>0</v>
          </cell>
          <cell r="AZ104">
            <v>0</v>
          </cell>
          <cell r="BA104">
            <v>0</v>
          </cell>
          <cell r="BB104">
            <v>0</v>
          </cell>
          <cell r="BC104">
            <v>0</v>
          </cell>
          <cell r="BD104">
            <v>6</v>
          </cell>
          <cell r="BE104">
            <v>189</v>
          </cell>
          <cell r="BF104">
            <v>0</v>
          </cell>
          <cell r="BG104">
            <v>0</v>
          </cell>
          <cell r="BH104">
            <v>0</v>
          </cell>
          <cell r="BI104">
            <v>0</v>
          </cell>
          <cell r="BJ104">
            <v>0</v>
          </cell>
          <cell r="BK104">
            <v>0</v>
          </cell>
          <cell r="BL104">
            <v>0</v>
          </cell>
          <cell r="BM104">
            <v>0</v>
          </cell>
          <cell r="BN104">
            <v>0</v>
          </cell>
          <cell r="BO104">
            <v>0</v>
          </cell>
          <cell r="BP104">
            <v>0</v>
          </cell>
          <cell r="BQ104">
            <v>0</v>
          </cell>
          <cell r="BR104">
            <v>0</v>
          </cell>
          <cell r="BS104">
            <v>643</v>
          </cell>
          <cell r="BT104">
            <v>0</v>
          </cell>
          <cell r="BU104">
            <v>0</v>
          </cell>
          <cell r="BV104">
            <v>0</v>
          </cell>
          <cell r="BW104">
            <v>0</v>
          </cell>
          <cell r="BX104">
            <v>0</v>
          </cell>
          <cell r="BY104">
            <v>0</v>
          </cell>
          <cell r="BZ104">
            <v>1</v>
          </cell>
          <cell r="CA104">
            <v>0</v>
          </cell>
          <cell r="CB104">
            <v>3</v>
          </cell>
          <cell r="CC104">
            <v>0</v>
          </cell>
          <cell r="CD104">
            <v>0</v>
          </cell>
          <cell r="CE104">
            <v>0</v>
          </cell>
          <cell r="CF104">
            <v>0</v>
          </cell>
          <cell r="CG104">
            <v>0</v>
          </cell>
          <cell r="CH104">
            <v>0</v>
          </cell>
          <cell r="CI104">
            <v>0</v>
          </cell>
          <cell r="CJ104">
            <v>0</v>
          </cell>
          <cell r="CK104">
            <v>0</v>
          </cell>
          <cell r="CL104">
            <v>0</v>
          </cell>
          <cell r="CM104">
            <v>7</v>
          </cell>
          <cell r="CN104">
            <v>0</v>
          </cell>
          <cell r="CO104">
            <v>0</v>
          </cell>
          <cell r="CP104">
            <v>0</v>
          </cell>
          <cell r="CQ104">
            <v>0</v>
          </cell>
          <cell r="CR104">
            <v>0</v>
          </cell>
          <cell r="CS104">
            <v>0</v>
          </cell>
          <cell r="CT104">
            <v>0</v>
          </cell>
          <cell r="CU104">
            <v>0</v>
          </cell>
          <cell r="CV104">
            <v>0</v>
          </cell>
          <cell r="CW104">
            <v>0</v>
          </cell>
          <cell r="CX104">
            <v>0</v>
          </cell>
          <cell r="CY104">
            <v>0</v>
          </cell>
          <cell r="CZ104">
            <v>0</v>
          </cell>
          <cell r="DA104">
            <v>0</v>
          </cell>
          <cell r="DB104">
            <v>0</v>
          </cell>
          <cell r="DC104">
            <v>0</v>
          </cell>
          <cell r="DD104">
            <v>0</v>
          </cell>
          <cell r="DE104">
            <v>0</v>
          </cell>
          <cell r="DF104">
            <v>0</v>
          </cell>
          <cell r="DG104">
            <v>0</v>
          </cell>
          <cell r="DH104">
            <v>0</v>
          </cell>
          <cell r="DI104">
            <v>0</v>
          </cell>
          <cell r="DJ104">
            <v>0</v>
          </cell>
          <cell r="DK104">
            <v>0</v>
          </cell>
          <cell r="DL104">
            <v>0</v>
          </cell>
          <cell r="DM104">
            <v>0</v>
          </cell>
          <cell r="DN104">
            <v>0</v>
          </cell>
          <cell r="DO104">
            <v>0</v>
          </cell>
          <cell r="DP104">
            <v>0</v>
          </cell>
          <cell r="DQ104">
            <v>0</v>
          </cell>
          <cell r="DR104">
            <v>0</v>
          </cell>
          <cell r="DS104">
            <v>0</v>
          </cell>
          <cell r="DT104">
            <v>0</v>
          </cell>
          <cell r="DU104">
            <v>0</v>
          </cell>
          <cell r="DV104">
            <v>0</v>
          </cell>
          <cell r="DW104">
            <v>0</v>
          </cell>
          <cell r="DX104">
            <v>0</v>
          </cell>
          <cell r="DY104">
            <v>0</v>
          </cell>
          <cell r="DZ104">
            <v>0</v>
          </cell>
          <cell r="EA104">
            <v>0</v>
          </cell>
          <cell r="EB104">
            <v>0</v>
          </cell>
          <cell r="EC104">
            <v>0</v>
          </cell>
          <cell r="ED104">
            <v>0</v>
          </cell>
          <cell r="EE104">
            <v>0</v>
          </cell>
          <cell r="EF104">
            <v>0</v>
          </cell>
          <cell r="EG104">
            <v>0</v>
          </cell>
          <cell r="EH104">
            <v>0</v>
          </cell>
          <cell r="EI104">
            <v>0</v>
          </cell>
          <cell r="EJ104">
            <v>0</v>
          </cell>
          <cell r="EK104">
            <v>0</v>
          </cell>
          <cell r="EL104">
            <v>0</v>
          </cell>
        </row>
        <row r="105">
          <cell r="G105">
            <v>30800</v>
          </cell>
          <cell r="Y105">
            <v>504</v>
          </cell>
          <cell r="Z105">
            <v>304</v>
          </cell>
          <cell r="AA105">
            <v>1781</v>
          </cell>
          <cell r="AB105">
            <v>669</v>
          </cell>
          <cell r="AC105">
            <v>63</v>
          </cell>
          <cell r="AD105">
            <v>0</v>
          </cell>
          <cell r="AE105">
            <v>0</v>
          </cell>
          <cell r="AF105">
            <v>3619</v>
          </cell>
          <cell r="AG105">
            <v>0</v>
          </cell>
          <cell r="AH105">
            <v>0</v>
          </cell>
          <cell r="AI105">
            <v>64</v>
          </cell>
          <cell r="AJ105">
            <v>1</v>
          </cell>
          <cell r="AK105">
            <v>731</v>
          </cell>
          <cell r="AL105">
            <v>111</v>
          </cell>
          <cell r="AM105">
            <v>8</v>
          </cell>
          <cell r="AN105">
            <v>1365</v>
          </cell>
          <cell r="AO105">
            <v>2176</v>
          </cell>
          <cell r="AP105">
            <v>17</v>
          </cell>
          <cell r="AQ105">
            <v>4751</v>
          </cell>
          <cell r="AR105">
            <v>1366</v>
          </cell>
          <cell r="AS105">
            <v>13</v>
          </cell>
          <cell r="AT105">
            <v>5</v>
          </cell>
          <cell r="AU105">
            <v>6456</v>
          </cell>
          <cell r="AV105">
            <v>93</v>
          </cell>
          <cell r="AW105">
            <v>0</v>
          </cell>
          <cell r="AX105">
            <v>0</v>
          </cell>
          <cell r="AY105">
            <v>1</v>
          </cell>
          <cell r="AZ105">
            <v>0</v>
          </cell>
          <cell r="BA105">
            <v>0</v>
          </cell>
          <cell r="BB105">
            <v>0</v>
          </cell>
          <cell r="BC105">
            <v>0</v>
          </cell>
          <cell r="BD105">
            <v>22</v>
          </cell>
          <cell r="BE105">
            <v>702</v>
          </cell>
          <cell r="BF105">
            <v>3</v>
          </cell>
          <cell r="BG105">
            <v>0</v>
          </cell>
          <cell r="BH105">
            <v>130</v>
          </cell>
          <cell r="BI105">
            <v>0</v>
          </cell>
          <cell r="BJ105">
            <v>0</v>
          </cell>
          <cell r="BK105">
            <v>0</v>
          </cell>
          <cell r="BL105">
            <v>65</v>
          </cell>
          <cell r="BM105">
            <v>5431</v>
          </cell>
          <cell r="BN105">
            <v>11</v>
          </cell>
          <cell r="BO105">
            <v>17</v>
          </cell>
          <cell r="BP105">
            <v>177</v>
          </cell>
          <cell r="BQ105">
            <v>0</v>
          </cell>
          <cell r="BR105">
            <v>0</v>
          </cell>
          <cell r="BS105">
            <v>0</v>
          </cell>
          <cell r="BT105">
            <v>0</v>
          </cell>
          <cell r="BU105">
            <v>3</v>
          </cell>
          <cell r="BV105">
            <v>20</v>
          </cell>
          <cell r="BW105">
            <v>0</v>
          </cell>
          <cell r="BX105">
            <v>0</v>
          </cell>
          <cell r="BY105">
            <v>2</v>
          </cell>
          <cell r="BZ105">
            <v>1</v>
          </cell>
          <cell r="CA105">
            <v>0</v>
          </cell>
          <cell r="CB105">
            <v>18</v>
          </cell>
          <cell r="CC105">
            <v>0</v>
          </cell>
          <cell r="CD105">
            <v>3</v>
          </cell>
          <cell r="CE105">
            <v>0</v>
          </cell>
          <cell r="CF105">
            <v>0</v>
          </cell>
          <cell r="CG105">
            <v>0</v>
          </cell>
          <cell r="CH105">
            <v>2</v>
          </cell>
          <cell r="CI105">
            <v>0</v>
          </cell>
          <cell r="CJ105">
            <v>0</v>
          </cell>
          <cell r="CK105">
            <v>0</v>
          </cell>
          <cell r="CL105">
            <v>0</v>
          </cell>
          <cell r="CM105">
            <v>0</v>
          </cell>
          <cell r="CN105">
            <v>0</v>
          </cell>
          <cell r="CO105">
            <v>0</v>
          </cell>
          <cell r="CP105">
            <v>0</v>
          </cell>
          <cell r="CQ105">
            <v>0</v>
          </cell>
          <cell r="CR105">
            <v>0</v>
          </cell>
          <cell r="CS105">
            <v>31</v>
          </cell>
          <cell r="CT105">
            <v>0</v>
          </cell>
          <cell r="CU105">
            <v>0</v>
          </cell>
          <cell r="CV105">
            <v>0</v>
          </cell>
          <cell r="CW105">
            <v>0</v>
          </cell>
          <cell r="CX105">
            <v>0</v>
          </cell>
          <cell r="CY105">
            <v>0</v>
          </cell>
          <cell r="CZ105">
            <v>0</v>
          </cell>
          <cell r="DA105">
            <v>0</v>
          </cell>
          <cell r="DB105">
            <v>0</v>
          </cell>
          <cell r="DC105">
            <v>0</v>
          </cell>
          <cell r="DD105">
            <v>0</v>
          </cell>
          <cell r="DE105">
            <v>0</v>
          </cell>
          <cell r="DF105">
            <v>0</v>
          </cell>
          <cell r="DG105">
            <v>22</v>
          </cell>
          <cell r="DH105">
            <v>4</v>
          </cell>
          <cell r="DI105">
            <v>0</v>
          </cell>
          <cell r="DJ105">
            <v>0</v>
          </cell>
          <cell r="DK105">
            <v>0</v>
          </cell>
          <cell r="DL105">
            <v>0</v>
          </cell>
          <cell r="DM105">
            <v>0</v>
          </cell>
          <cell r="DN105">
            <v>0</v>
          </cell>
          <cell r="DO105">
            <v>0</v>
          </cell>
          <cell r="DP105">
            <v>0</v>
          </cell>
          <cell r="DQ105">
            <v>7</v>
          </cell>
          <cell r="DR105">
            <v>0</v>
          </cell>
          <cell r="DS105">
            <v>0</v>
          </cell>
          <cell r="DT105">
            <v>0</v>
          </cell>
          <cell r="DU105">
            <v>0</v>
          </cell>
          <cell r="DV105">
            <v>21</v>
          </cell>
          <cell r="DW105">
            <v>0</v>
          </cell>
          <cell r="DX105">
            <v>0</v>
          </cell>
          <cell r="DY105">
            <v>0</v>
          </cell>
          <cell r="DZ105">
            <v>0</v>
          </cell>
          <cell r="EA105">
            <v>0</v>
          </cell>
          <cell r="EB105">
            <v>8</v>
          </cell>
          <cell r="EC105">
            <v>0</v>
          </cell>
          <cell r="ED105">
            <v>0</v>
          </cell>
          <cell r="EE105">
            <v>0</v>
          </cell>
          <cell r="EF105">
            <v>0</v>
          </cell>
          <cell r="EG105">
            <v>0</v>
          </cell>
          <cell r="EH105">
            <v>2</v>
          </cell>
          <cell r="EI105">
            <v>0</v>
          </cell>
          <cell r="EJ105">
            <v>0</v>
          </cell>
          <cell r="EK105">
            <v>0</v>
          </cell>
          <cell r="EL105">
            <v>0</v>
          </cell>
        </row>
        <row r="106">
          <cell r="G106">
            <v>23251</v>
          </cell>
          <cell r="Y106">
            <v>5017</v>
          </cell>
          <cell r="Z106">
            <v>14762</v>
          </cell>
          <cell r="AA106">
            <v>0</v>
          </cell>
          <cell r="AB106">
            <v>0</v>
          </cell>
          <cell r="AC106">
            <v>247</v>
          </cell>
          <cell r="AD106">
            <v>0</v>
          </cell>
          <cell r="AE106">
            <v>0</v>
          </cell>
          <cell r="AF106">
            <v>0</v>
          </cell>
          <cell r="AG106">
            <v>0</v>
          </cell>
          <cell r="AH106">
            <v>0</v>
          </cell>
          <cell r="AI106">
            <v>0</v>
          </cell>
          <cell r="AJ106">
            <v>0</v>
          </cell>
          <cell r="AK106">
            <v>28</v>
          </cell>
          <cell r="AL106">
            <v>0</v>
          </cell>
          <cell r="AM106">
            <v>760</v>
          </cell>
          <cell r="AN106">
            <v>3</v>
          </cell>
          <cell r="AO106">
            <v>0</v>
          </cell>
          <cell r="AP106">
            <v>815</v>
          </cell>
          <cell r="AQ106">
            <v>0</v>
          </cell>
          <cell r="AR106">
            <v>0</v>
          </cell>
          <cell r="AS106">
            <v>0</v>
          </cell>
          <cell r="AT106">
            <v>0</v>
          </cell>
          <cell r="AU106">
            <v>0</v>
          </cell>
          <cell r="AV106">
            <v>0</v>
          </cell>
          <cell r="AW106">
            <v>0</v>
          </cell>
          <cell r="AX106">
            <v>0</v>
          </cell>
          <cell r="AY106">
            <v>0</v>
          </cell>
          <cell r="AZ106">
            <v>0</v>
          </cell>
          <cell r="BA106">
            <v>0</v>
          </cell>
          <cell r="BB106">
            <v>0</v>
          </cell>
          <cell r="BC106">
            <v>0</v>
          </cell>
          <cell r="BD106">
            <v>1</v>
          </cell>
          <cell r="BE106">
            <v>0</v>
          </cell>
          <cell r="BF106">
            <v>1233</v>
          </cell>
          <cell r="BG106">
            <v>0</v>
          </cell>
          <cell r="BH106">
            <v>0</v>
          </cell>
          <cell r="BI106">
            <v>0</v>
          </cell>
          <cell r="BJ106">
            <v>0</v>
          </cell>
          <cell r="BK106">
            <v>0</v>
          </cell>
          <cell r="BL106">
            <v>0</v>
          </cell>
          <cell r="BM106">
            <v>0</v>
          </cell>
          <cell r="BN106">
            <v>0</v>
          </cell>
          <cell r="BO106">
            <v>0</v>
          </cell>
          <cell r="BP106">
            <v>0</v>
          </cell>
          <cell r="BQ106">
            <v>0</v>
          </cell>
          <cell r="BR106">
            <v>0</v>
          </cell>
          <cell r="BS106">
            <v>358</v>
          </cell>
          <cell r="BT106">
            <v>0</v>
          </cell>
          <cell r="BU106">
            <v>0</v>
          </cell>
          <cell r="BV106">
            <v>0</v>
          </cell>
          <cell r="BW106">
            <v>0</v>
          </cell>
          <cell r="BX106">
            <v>0</v>
          </cell>
          <cell r="BY106">
            <v>0</v>
          </cell>
          <cell r="BZ106">
            <v>0</v>
          </cell>
          <cell r="CA106">
            <v>0</v>
          </cell>
          <cell r="CB106">
            <v>0</v>
          </cell>
          <cell r="CC106">
            <v>0</v>
          </cell>
          <cell r="CD106">
            <v>0</v>
          </cell>
          <cell r="CE106">
            <v>0</v>
          </cell>
          <cell r="CF106">
            <v>0</v>
          </cell>
          <cell r="CG106">
            <v>0</v>
          </cell>
          <cell r="CH106">
            <v>0</v>
          </cell>
          <cell r="CI106">
            <v>0</v>
          </cell>
          <cell r="CJ106">
            <v>0</v>
          </cell>
          <cell r="CK106">
            <v>0</v>
          </cell>
          <cell r="CL106">
            <v>0</v>
          </cell>
          <cell r="CM106">
            <v>26</v>
          </cell>
          <cell r="CN106">
            <v>0</v>
          </cell>
          <cell r="CO106">
            <v>0</v>
          </cell>
          <cell r="CP106">
            <v>0</v>
          </cell>
          <cell r="CQ106">
            <v>0</v>
          </cell>
          <cell r="CR106">
            <v>0</v>
          </cell>
          <cell r="CS106">
            <v>1</v>
          </cell>
          <cell r="CT106">
            <v>0</v>
          </cell>
          <cell r="CU106">
            <v>0</v>
          </cell>
          <cell r="CV106">
            <v>0</v>
          </cell>
          <cell r="CW106">
            <v>0</v>
          </cell>
          <cell r="CX106">
            <v>0</v>
          </cell>
          <cell r="CY106">
            <v>0</v>
          </cell>
          <cell r="CZ106">
            <v>0</v>
          </cell>
          <cell r="DA106">
            <v>0</v>
          </cell>
          <cell r="DB106">
            <v>0</v>
          </cell>
          <cell r="DC106">
            <v>0</v>
          </cell>
          <cell r="DD106">
            <v>0</v>
          </cell>
          <cell r="DE106">
            <v>0</v>
          </cell>
          <cell r="DF106">
            <v>0</v>
          </cell>
          <cell r="DG106">
            <v>0</v>
          </cell>
          <cell r="DH106">
            <v>0</v>
          </cell>
          <cell r="DI106">
            <v>0</v>
          </cell>
          <cell r="DJ106">
            <v>0</v>
          </cell>
          <cell r="DK106">
            <v>0</v>
          </cell>
          <cell r="DL106">
            <v>0</v>
          </cell>
          <cell r="DM106">
            <v>0</v>
          </cell>
          <cell r="DN106">
            <v>0</v>
          </cell>
          <cell r="DO106">
            <v>0</v>
          </cell>
          <cell r="DP106">
            <v>0</v>
          </cell>
          <cell r="DQ106">
            <v>0</v>
          </cell>
          <cell r="DR106">
            <v>0</v>
          </cell>
          <cell r="DS106">
            <v>0</v>
          </cell>
          <cell r="DT106">
            <v>0</v>
          </cell>
          <cell r="DU106">
            <v>0</v>
          </cell>
          <cell r="DV106">
            <v>0</v>
          </cell>
          <cell r="DW106">
            <v>0</v>
          </cell>
          <cell r="DX106">
            <v>0</v>
          </cell>
          <cell r="DY106">
            <v>0</v>
          </cell>
          <cell r="DZ106">
            <v>0</v>
          </cell>
          <cell r="EA106">
            <v>0</v>
          </cell>
          <cell r="EB106">
            <v>0</v>
          </cell>
          <cell r="EC106">
            <v>0</v>
          </cell>
          <cell r="ED106">
            <v>0</v>
          </cell>
          <cell r="EE106">
            <v>0</v>
          </cell>
          <cell r="EF106">
            <v>0</v>
          </cell>
          <cell r="EG106">
            <v>0</v>
          </cell>
          <cell r="EH106">
            <v>0</v>
          </cell>
          <cell r="EI106">
            <v>0</v>
          </cell>
          <cell r="EJ106">
            <v>0</v>
          </cell>
          <cell r="EK106">
            <v>0</v>
          </cell>
          <cell r="EL106">
            <v>0</v>
          </cell>
        </row>
        <row r="107">
          <cell r="G107">
            <v>43268</v>
          </cell>
          <cell r="Y107">
            <v>15614</v>
          </cell>
          <cell r="Z107">
            <v>7365</v>
          </cell>
          <cell r="AA107">
            <v>0</v>
          </cell>
          <cell r="AB107">
            <v>85</v>
          </cell>
          <cell r="AC107">
            <v>10714</v>
          </cell>
          <cell r="AD107">
            <v>0</v>
          </cell>
          <cell r="AE107">
            <v>0</v>
          </cell>
          <cell r="AF107">
            <v>1294</v>
          </cell>
          <cell r="AG107">
            <v>0</v>
          </cell>
          <cell r="AH107">
            <v>6</v>
          </cell>
          <cell r="AI107">
            <v>640</v>
          </cell>
          <cell r="AJ107">
            <v>0</v>
          </cell>
          <cell r="AK107">
            <v>1258</v>
          </cell>
          <cell r="AL107">
            <v>183</v>
          </cell>
          <cell r="AM107">
            <v>0</v>
          </cell>
          <cell r="AN107">
            <v>195</v>
          </cell>
          <cell r="AO107">
            <v>0</v>
          </cell>
          <cell r="AP107">
            <v>96</v>
          </cell>
          <cell r="AQ107">
            <v>51</v>
          </cell>
          <cell r="AR107">
            <v>0</v>
          </cell>
          <cell r="AS107">
            <v>0</v>
          </cell>
          <cell r="AT107">
            <v>0</v>
          </cell>
          <cell r="AU107">
            <v>470</v>
          </cell>
          <cell r="AV107">
            <v>0</v>
          </cell>
          <cell r="AW107">
            <v>0</v>
          </cell>
          <cell r="AX107">
            <v>0</v>
          </cell>
          <cell r="AY107">
            <v>0</v>
          </cell>
          <cell r="AZ107">
            <v>0</v>
          </cell>
          <cell r="BA107">
            <v>0</v>
          </cell>
          <cell r="BB107">
            <v>732</v>
          </cell>
          <cell r="BC107">
            <v>118</v>
          </cell>
          <cell r="BD107">
            <v>322</v>
          </cell>
          <cell r="BE107">
            <v>505</v>
          </cell>
          <cell r="BF107">
            <v>0</v>
          </cell>
          <cell r="BG107">
            <v>1895</v>
          </cell>
          <cell r="BH107">
            <v>0</v>
          </cell>
          <cell r="BI107">
            <v>0</v>
          </cell>
          <cell r="BJ107">
            <v>0</v>
          </cell>
          <cell r="BK107">
            <v>378</v>
          </cell>
          <cell r="BL107">
            <v>0</v>
          </cell>
          <cell r="BM107">
            <v>0</v>
          </cell>
          <cell r="BN107">
            <v>0</v>
          </cell>
          <cell r="BO107">
            <v>0</v>
          </cell>
          <cell r="BP107">
            <v>0</v>
          </cell>
          <cell r="BQ107">
            <v>0</v>
          </cell>
          <cell r="BR107">
            <v>0</v>
          </cell>
          <cell r="BS107">
            <v>0</v>
          </cell>
          <cell r="BT107">
            <v>95</v>
          </cell>
          <cell r="BU107">
            <v>0</v>
          </cell>
          <cell r="BV107">
            <v>158</v>
          </cell>
          <cell r="BW107">
            <v>0</v>
          </cell>
          <cell r="BX107">
            <v>0</v>
          </cell>
          <cell r="BY107">
            <v>0</v>
          </cell>
          <cell r="BZ107">
            <v>0</v>
          </cell>
          <cell r="CA107">
            <v>0</v>
          </cell>
          <cell r="CB107">
            <v>11</v>
          </cell>
          <cell r="CC107">
            <v>866</v>
          </cell>
          <cell r="CD107">
            <v>0</v>
          </cell>
          <cell r="CE107">
            <v>0</v>
          </cell>
          <cell r="CF107">
            <v>46</v>
          </cell>
          <cell r="CG107">
            <v>0</v>
          </cell>
          <cell r="CH107">
            <v>0</v>
          </cell>
          <cell r="CI107">
            <v>0</v>
          </cell>
          <cell r="CJ107">
            <v>0</v>
          </cell>
          <cell r="CK107">
            <v>0</v>
          </cell>
          <cell r="CL107">
            <v>0</v>
          </cell>
          <cell r="CM107">
            <v>2</v>
          </cell>
          <cell r="CN107">
            <v>0</v>
          </cell>
          <cell r="CO107">
            <v>0</v>
          </cell>
          <cell r="CP107">
            <v>0</v>
          </cell>
          <cell r="CQ107">
            <v>0</v>
          </cell>
          <cell r="CR107">
            <v>5</v>
          </cell>
          <cell r="CS107">
            <v>4</v>
          </cell>
          <cell r="CT107">
            <v>0</v>
          </cell>
          <cell r="CU107">
            <v>0</v>
          </cell>
          <cell r="CV107">
            <v>0</v>
          </cell>
          <cell r="CW107">
            <v>0</v>
          </cell>
          <cell r="CX107">
            <v>0</v>
          </cell>
          <cell r="CY107">
            <v>0</v>
          </cell>
          <cell r="CZ107">
            <v>0</v>
          </cell>
          <cell r="DA107">
            <v>0</v>
          </cell>
          <cell r="DB107">
            <v>160</v>
          </cell>
          <cell r="DC107">
            <v>0</v>
          </cell>
          <cell r="DD107">
            <v>0</v>
          </cell>
          <cell r="DE107">
            <v>0</v>
          </cell>
          <cell r="DF107">
            <v>0</v>
          </cell>
          <cell r="DG107">
            <v>0</v>
          </cell>
          <cell r="DH107">
            <v>0</v>
          </cell>
          <cell r="DI107">
            <v>0</v>
          </cell>
          <cell r="DJ107">
            <v>0</v>
          </cell>
          <cell r="DK107">
            <v>0</v>
          </cell>
          <cell r="DL107">
            <v>0</v>
          </cell>
          <cell r="DM107">
            <v>0</v>
          </cell>
          <cell r="DN107">
            <v>0</v>
          </cell>
          <cell r="DO107">
            <v>0</v>
          </cell>
          <cell r="DP107">
            <v>0</v>
          </cell>
          <cell r="DQ107">
            <v>0</v>
          </cell>
          <cell r="DR107">
            <v>0</v>
          </cell>
          <cell r="DS107">
            <v>0</v>
          </cell>
          <cell r="DT107">
            <v>0</v>
          </cell>
          <cell r="DU107">
            <v>0</v>
          </cell>
          <cell r="DV107">
            <v>0</v>
          </cell>
          <cell r="DW107">
            <v>0</v>
          </cell>
          <cell r="DX107">
            <v>0</v>
          </cell>
          <cell r="DY107">
            <v>0</v>
          </cell>
          <cell r="DZ107">
            <v>0</v>
          </cell>
          <cell r="EA107">
            <v>0</v>
          </cell>
          <cell r="EB107">
            <v>0</v>
          </cell>
          <cell r="EC107">
            <v>0</v>
          </cell>
          <cell r="ED107">
            <v>0</v>
          </cell>
          <cell r="EE107">
            <v>0</v>
          </cell>
          <cell r="EF107">
            <v>0</v>
          </cell>
          <cell r="EG107">
            <v>0</v>
          </cell>
          <cell r="EH107">
            <v>0</v>
          </cell>
          <cell r="EI107">
            <v>0</v>
          </cell>
          <cell r="EJ107">
            <v>0</v>
          </cell>
          <cell r="EK107">
            <v>0</v>
          </cell>
          <cell r="EL107">
            <v>0</v>
          </cell>
        </row>
        <row r="108">
          <cell r="G108">
            <v>26233</v>
          </cell>
          <cell r="Y108">
            <v>3414</v>
          </cell>
          <cell r="Z108">
            <v>1928</v>
          </cell>
          <cell r="AA108">
            <v>4828</v>
          </cell>
          <cell r="AB108">
            <v>4692</v>
          </cell>
          <cell r="AC108">
            <v>321</v>
          </cell>
          <cell r="AD108">
            <v>0</v>
          </cell>
          <cell r="AE108">
            <v>0</v>
          </cell>
          <cell r="AF108">
            <v>75</v>
          </cell>
          <cell r="AG108">
            <v>0</v>
          </cell>
          <cell r="AH108">
            <v>0</v>
          </cell>
          <cell r="AI108">
            <v>284</v>
          </cell>
          <cell r="AJ108">
            <v>0</v>
          </cell>
          <cell r="AK108">
            <v>798</v>
          </cell>
          <cell r="AL108">
            <v>247</v>
          </cell>
          <cell r="AM108">
            <v>5</v>
          </cell>
          <cell r="AN108">
            <v>1974</v>
          </cell>
          <cell r="AO108">
            <v>5003</v>
          </cell>
          <cell r="AP108">
            <v>45</v>
          </cell>
          <cell r="AQ108">
            <v>1648</v>
          </cell>
          <cell r="AR108">
            <v>0</v>
          </cell>
          <cell r="AS108">
            <v>14</v>
          </cell>
          <cell r="AT108">
            <v>140</v>
          </cell>
          <cell r="AU108">
            <v>0</v>
          </cell>
          <cell r="AV108">
            <v>77</v>
          </cell>
          <cell r="AW108">
            <v>0</v>
          </cell>
          <cell r="AX108">
            <v>0</v>
          </cell>
          <cell r="AY108">
            <v>0</v>
          </cell>
          <cell r="AZ108">
            <v>0</v>
          </cell>
          <cell r="BA108">
            <v>0</v>
          </cell>
          <cell r="BB108">
            <v>0</v>
          </cell>
          <cell r="BC108">
            <v>1</v>
          </cell>
          <cell r="BD108">
            <v>187</v>
          </cell>
          <cell r="BE108">
            <v>12</v>
          </cell>
          <cell r="BF108">
            <v>0</v>
          </cell>
          <cell r="BG108">
            <v>20</v>
          </cell>
          <cell r="BH108">
            <v>0</v>
          </cell>
          <cell r="BI108">
            <v>0</v>
          </cell>
          <cell r="BJ108">
            <v>0</v>
          </cell>
          <cell r="BK108">
            <v>0</v>
          </cell>
          <cell r="BL108">
            <v>241</v>
          </cell>
          <cell r="BM108">
            <v>0</v>
          </cell>
          <cell r="BN108">
            <v>99</v>
          </cell>
          <cell r="BO108">
            <v>0</v>
          </cell>
          <cell r="BP108">
            <v>0</v>
          </cell>
          <cell r="BQ108">
            <v>0</v>
          </cell>
          <cell r="BR108">
            <v>0</v>
          </cell>
          <cell r="BS108">
            <v>1</v>
          </cell>
          <cell r="BT108">
            <v>0</v>
          </cell>
          <cell r="BU108">
            <v>0</v>
          </cell>
          <cell r="BV108">
            <v>68</v>
          </cell>
          <cell r="BW108">
            <v>0</v>
          </cell>
          <cell r="BX108">
            <v>0</v>
          </cell>
          <cell r="BY108">
            <v>19</v>
          </cell>
          <cell r="BZ108">
            <v>1</v>
          </cell>
          <cell r="CA108">
            <v>0</v>
          </cell>
          <cell r="CB108">
            <v>41</v>
          </cell>
          <cell r="CC108">
            <v>0</v>
          </cell>
          <cell r="CD108">
            <v>0</v>
          </cell>
          <cell r="CE108">
            <v>0</v>
          </cell>
          <cell r="CF108">
            <v>0</v>
          </cell>
          <cell r="CG108">
            <v>0</v>
          </cell>
          <cell r="CH108">
            <v>0</v>
          </cell>
          <cell r="CI108">
            <v>0</v>
          </cell>
          <cell r="CJ108">
            <v>0</v>
          </cell>
          <cell r="CK108">
            <v>0</v>
          </cell>
          <cell r="CL108">
            <v>0</v>
          </cell>
          <cell r="CM108">
            <v>0</v>
          </cell>
          <cell r="CN108">
            <v>0</v>
          </cell>
          <cell r="CO108">
            <v>0</v>
          </cell>
          <cell r="CP108">
            <v>0</v>
          </cell>
          <cell r="CQ108">
            <v>0</v>
          </cell>
          <cell r="CR108">
            <v>0</v>
          </cell>
          <cell r="CS108">
            <v>12</v>
          </cell>
          <cell r="CT108">
            <v>0</v>
          </cell>
          <cell r="CU108">
            <v>0</v>
          </cell>
          <cell r="CV108">
            <v>0</v>
          </cell>
          <cell r="CW108">
            <v>0</v>
          </cell>
          <cell r="CX108">
            <v>0</v>
          </cell>
          <cell r="CY108">
            <v>0</v>
          </cell>
          <cell r="CZ108">
            <v>0</v>
          </cell>
          <cell r="DA108">
            <v>0</v>
          </cell>
          <cell r="DB108">
            <v>0</v>
          </cell>
          <cell r="DC108">
            <v>0</v>
          </cell>
          <cell r="DD108">
            <v>0</v>
          </cell>
          <cell r="DE108">
            <v>0</v>
          </cell>
          <cell r="DF108">
            <v>0</v>
          </cell>
          <cell r="DG108">
            <v>28</v>
          </cell>
          <cell r="DH108">
            <v>4</v>
          </cell>
          <cell r="DI108">
            <v>0</v>
          </cell>
          <cell r="DJ108">
            <v>0</v>
          </cell>
          <cell r="DK108">
            <v>0</v>
          </cell>
          <cell r="DL108">
            <v>0</v>
          </cell>
          <cell r="DM108">
            <v>2</v>
          </cell>
          <cell r="DN108">
            <v>0</v>
          </cell>
          <cell r="DO108">
            <v>0</v>
          </cell>
          <cell r="DP108">
            <v>0</v>
          </cell>
          <cell r="DQ108">
            <v>0</v>
          </cell>
          <cell r="DR108">
            <v>0</v>
          </cell>
          <cell r="DS108">
            <v>0</v>
          </cell>
          <cell r="DT108">
            <v>0</v>
          </cell>
          <cell r="DU108">
            <v>3</v>
          </cell>
          <cell r="DV108">
            <v>0</v>
          </cell>
          <cell r="DW108">
            <v>0</v>
          </cell>
          <cell r="DX108">
            <v>0</v>
          </cell>
          <cell r="DY108">
            <v>0</v>
          </cell>
          <cell r="DZ108">
            <v>0</v>
          </cell>
          <cell r="EA108">
            <v>0</v>
          </cell>
          <cell r="EB108">
            <v>0</v>
          </cell>
          <cell r="EC108">
            <v>0</v>
          </cell>
          <cell r="ED108">
            <v>0</v>
          </cell>
          <cell r="EE108">
            <v>0</v>
          </cell>
          <cell r="EF108">
            <v>0</v>
          </cell>
          <cell r="EG108">
            <v>1</v>
          </cell>
          <cell r="EH108">
            <v>0</v>
          </cell>
          <cell r="EI108">
            <v>0</v>
          </cell>
          <cell r="EJ108">
            <v>0</v>
          </cell>
          <cell r="EK108">
            <v>0</v>
          </cell>
          <cell r="EL108">
            <v>0</v>
          </cell>
        </row>
        <row r="109">
          <cell r="G109">
            <v>31191</v>
          </cell>
          <cell r="Y109">
            <v>7933</v>
          </cell>
          <cell r="Z109">
            <v>15082</v>
          </cell>
          <cell r="AA109">
            <v>1</v>
          </cell>
          <cell r="AB109">
            <v>0</v>
          </cell>
          <cell r="AC109">
            <v>464</v>
          </cell>
          <cell r="AD109">
            <v>1</v>
          </cell>
          <cell r="AE109">
            <v>1</v>
          </cell>
          <cell r="AF109">
            <v>0</v>
          </cell>
          <cell r="AG109">
            <v>0</v>
          </cell>
          <cell r="AH109">
            <v>0</v>
          </cell>
          <cell r="AI109">
            <v>69</v>
          </cell>
          <cell r="AJ109">
            <v>0</v>
          </cell>
          <cell r="AK109">
            <v>0</v>
          </cell>
          <cell r="AL109">
            <v>0</v>
          </cell>
          <cell r="AM109">
            <v>3686</v>
          </cell>
          <cell r="AN109">
            <v>0</v>
          </cell>
          <cell r="AO109">
            <v>0</v>
          </cell>
          <cell r="AP109">
            <v>1110</v>
          </cell>
          <cell r="AQ109">
            <v>0</v>
          </cell>
          <cell r="AR109">
            <v>0</v>
          </cell>
          <cell r="AS109">
            <v>0</v>
          </cell>
          <cell r="AT109">
            <v>2345</v>
          </cell>
          <cell r="AU109">
            <v>0</v>
          </cell>
          <cell r="AV109">
            <v>0</v>
          </cell>
          <cell r="AW109">
            <v>0</v>
          </cell>
          <cell r="AX109">
            <v>0</v>
          </cell>
          <cell r="AY109">
            <v>0</v>
          </cell>
          <cell r="AZ109">
            <v>0</v>
          </cell>
          <cell r="BA109">
            <v>0</v>
          </cell>
          <cell r="BB109">
            <v>0</v>
          </cell>
          <cell r="BC109">
            <v>0</v>
          </cell>
          <cell r="BD109">
            <v>2</v>
          </cell>
          <cell r="BE109">
            <v>0</v>
          </cell>
          <cell r="BF109">
            <v>254</v>
          </cell>
          <cell r="BG109">
            <v>0</v>
          </cell>
          <cell r="BH109">
            <v>0</v>
          </cell>
          <cell r="BI109">
            <v>0</v>
          </cell>
          <cell r="BJ109">
            <v>0</v>
          </cell>
          <cell r="BK109">
            <v>0</v>
          </cell>
          <cell r="BL109">
            <v>0</v>
          </cell>
          <cell r="BM109">
            <v>0</v>
          </cell>
          <cell r="BN109">
            <v>0</v>
          </cell>
          <cell r="BO109">
            <v>0</v>
          </cell>
          <cell r="BP109">
            <v>0</v>
          </cell>
          <cell r="BQ109">
            <v>0</v>
          </cell>
          <cell r="BR109">
            <v>0</v>
          </cell>
          <cell r="BS109">
            <v>225</v>
          </cell>
          <cell r="BT109">
            <v>0</v>
          </cell>
          <cell r="BU109">
            <v>0</v>
          </cell>
          <cell r="BV109">
            <v>0</v>
          </cell>
          <cell r="BW109">
            <v>0</v>
          </cell>
          <cell r="BX109">
            <v>0</v>
          </cell>
          <cell r="BY109">
            <v>0</v>
          </cell>
          <cell r="BZ109">
            <v>0</v>
          </cell>
          <cell r="CA109">
            <v>0</v>
          </cell>
          <cell r="CB109">
            <v>0</v>
          </cell>
          <cell r="CC109">
            <v>0</v>
          </cell>
          <cell r="CD109">
            <v>0</v>
          </cell>
          <cell r="CE109">
            <v>0</v>
          </cell>
          <cell r="CF109">
            <v>0</v>
          </cell>
          <cell r="CG109">
            <v>0</v>
          </cell>
          <cell r="CH109">
            <v>0</v>
          </cell>
          <cell r="CI109">
            <v>0</v>
          </cell>
          <cell r="CJ109">
            <v>0</v>
          </cell>
          <cell r="CK109">
            <v>0</v>
          </cell>
          <cell r="CL109">
            <v>0</v>
          </cell>
          <cell r="CM109">
            <v>6</v>
          </cell>
          <cell r="CN109">
            <v>0</v>
          </cell>
          <cell r="CO109">
            <v>0</v>
          </cell>
          <cell r="CP109">
            <v>0</v>
          </cell>
          <cell r="CQ109">
            <v>0</v>
          </cell>
          <cell r="CR109">
            <v>0</v>
          </cell>
          <cell r="CS109">
            <v>0</v>
          </cell>
          <cell r="CT109">
            <v>0</v>
          </cell>
          <cell r="CU109">
            <v>12</v>
          </cell>
          <cell r="CV109">
            <v>0</v>
          </cell>
          <cell r="CW109">
            <v>0</v>
          </cell>
          <cell r="CX109">
            <v>0</v>
          </cell>
          <cell r="CY109">
            <v>0</v>
          </cell>
          <cell r="CZ109">
            <v>0</v>
          </cell>
          <cell r="DA109">
            <v>0</v>
          </cell>
          <cell r="DB109">
            <v>0</v>
          </cell>
          <cell r="DC109">
            <v>0</v>
          </cell>
          <cell r="DD109">
            <v>0</v>
          </cell>
          <cell r="DE109">
            <v>0</v>
          </cell>
          <cell r="DF109">
            <v>0</v>
          </cell>
          <cell r="DG109">
            <v>0</v>
          </cell>
          <cell r="DH109">
            <v>0</v>
          </cell>
          <cell r="DI109">
            <v>0</v>
          </cell>
          <cell r="DJ109">
            <v>0</v>
          </cell>
          <cell r="DK109">
            <v>0</v>
          </cell>
          <cell r="DL109">
            <v>0</v>
          </cell>
          <cell r="DM109">
            <v>0</v>
          </cell>
          <cell r="DN109">
            <v>0</v>
          </cell>
          <cell r="DO109">
            <v>0</v>
          </cell>
          <cell r="DP109">
            <v>0</v>
          </cell>
          <cell r="DQ109">
            <v>0</v>
          </cell>
          <cell r="DR109">
            <v>0</v>
          </cell>
          <cell r="DS109">
            <v>0</v>
          </cell>
          <cell r="DT109">
            <v>0</v>
          </cell>
          <cell r="DU109">
            <v>0</v>
          </cell>
          <cell r="DV109">
            <v>0</v>
          </cell>
          <cell r="DW109">
            <v>0</v>
          </cell>
          <cell r="DX109">
            <v>0</v>
          </cell>
          <cell r="DY109">
            <v>0</v>
          </cell>
          <cell r="DZ109">
            <v>0</v>
          </cell>
          <cell r="EA109">
            <v>0</v>
          </cell>
          <cell r="EB109">
            <v>0</v>
          </cell>
          <cell r="EC109">
            <v>0</v>
          </cell>
          <cell r="ED109">
            <v>0</v>
          </cell>
          <cell r="EE109">
            <v>0</v>
          </cell>
          <cell r="EF109">
            <v>0</v>
          </cell>
          <cell r="EG109">
            <v>0</v>
          </cell>
          <cell r="EH109">
            <v>0</v>
          </cell>
          <cell r="EI109">
            <v>0</v>
          </cell>
          <cell r="EJ109">
            <v>0</v>
          </cell>
          <cell r="EK109">
            <v>0</v>
          </cell>
          <cell r="EL109">
            <v>0</v>
          </cell>
        </row>
        <row r="110">
          <cell r="G110">
            <v>39096</v>
          </cell>
          <cell r="Y110">
            <v>1003</v>
          </cell>
          <cell r="Z110">
            <v>20637</v>
          </cell>
          <cell r="AA110">
            <v>0</v>
          </cell>
          <cell r="AB110">
            <v>2182</v>
          </cell>
          <cell r="AC110">
            <v>0</v>
          </cell>
          <cell r="AD110">
            <v>0</v>
          </cell>
          <cell r="AE110">
            <v>0</v>
          </cell>
          <cell r="AF110">
            <v>0</v>
          </cell>
          <cell r="AG110">
            <v>0</v>
          </cell>
          <cell r="AH110">
            <v>0</v>
          </cell>
          <cell r="AI110">
            <v>146</v>
          </cell>
          <cell r="AJ110">
            <v>0</v>
          </cell>
          <cell r="AK110">
            <v>10139</v>
          </cell>
          <cell r="AL110">
            <v>0</v>
          </cell>
          <cell r="AM110">
            <v>0</v>
          </cell>
          <cell r="AN110">
            <v>1939</v>
          </cell>
          <cell r="AO110">
            <v>0</v>
          </cell>
          <cell r="AP110">
            <v>1546</v>
          </cell>
          <cell r="AQ110">
            <v>0</v>
          </cell>
          <cell r="AR110">
            <v>0</v>
          </cell>
          <cell r="AS110">
            <v>54</v>
          </cell>
          <cell r="AT110">
            <v>0</v>
          </cell>
          <cell r="AU110">
            <v>16</v>
          </cell>
          <cell r="AV110">
            <v>0</v>
          </cell>
          <cell r="AW110">
            <v>0</v>
          </cell>
          <cell r="AX110">
            <v>616</v>
          </cell>
          <cell r="AY110">
            <v>76</v>
          </cell>
          <cell r="AZ110">
            <v>0</v>
          </cell>
          <cell r="BA110">
            <v>0</v>
          </cell>
          <cell r="BB110">
            <v>0</v>
          </cell>
          <cell r="BC110">
            <v>0</v>
          </cell>
          <cell r="BD110">
            <v>327</v>
          </cell>
          <cell r="BE110">
            <v>0</v>
          </cell>
          <cell r="BF110">
            <v>0</v>
          </cell>
          <cell r="BG110">
            <v>0</v>
          </cell>
          <cell r="BH110">
            <v>0</v>
          </cell>
          <cell r="BI110">
            <v>0</v>
          </cell>
          <cell r="BJ110">
            <v>0</v>
          </cell>
          <cell r="BK110">
            <v>0</v>
          </cell>
          <cell r="BL110">
            <v>261</v>
          </cell>
          <cell r="BM110">
            <v>0</v>
          </cell>
          <cell r="BN110">
            <v>0</v>
          </cell>
          <cell r="BO110">
            <v>0</v>
          </cell>
          <cell r="BP110">
            <v>0</v>
          </cell>
          <cell r="BQ110">
            <v>0</v>
          </cell>
          <cell r="BR110">
            <v>0</v>
          </cell>
          <cell r="BS110">
            <v>63</v>
          </cell>
          <cell r="BT110">
            <v>0</v>
          </cell>
          <cell r="BU110">
            <v>0</v>
          </cell>
          <cell r="BV110">
            <v>29</v>
          </cell>
          <cell r="BW110">
            <v>0</v>
          </cell>
          <cell r="BX110">
            <v>0</v>
          </cell>
          <cell r="BY110">
            <v>0</v>
          </cell>
          <cell r="BZ110">
            <v>0</v>
          </cell>
          <cell r="CA110">
            <v>0</v>
          </cell>
          <cell r="CB110">
            <v>0</v>
          </cell>
          <cell r="CC110">
            <v>0</v>
          </cell>
          <cell r="CD110">
            <v>0</v>
          </cell>
          <cell r="CE110">
            <v>0</v>
          </cell>
          <cell r="CF110">
            <v>0</v>
          </cell>
          <cell r="CG110">
            <v>0</v>
          </cell>
          <cell r="CH110">
            <v>0</v>
          </cell>
          <cell r="CI110">
            <v>0</v>
          </cell>
          <cell r="CJ110">
            <v>0</v>
          </cell>
          <cell r="CK110">
            <v>0</v>
          </cell>
          <cell r="CL110">
            <v>0</v>
          </cell>
          <cell r="CM110">
            <v>13</v>
          </cell>
          <cell r="CN110">
            <v>0</v>
          </cell>
          <cell r="CO110">
            <v>0</v>
          </cell>
          <cell r="CP110">
            <v>0</v>
          </cell>
          <cell r="CQ110">
            <v>0</v>
          </cell>
          <cell r="CR110">
            <v>0</v>
          </cell>
          <cell r="CS110">
            <v>49</v>
          </cell>
          <cell r="CT110">
            <v>0</v>
          </cell>
          <cell r="CU110">
            <v>0</v>
          </cell>
          <cell r="CV110">
            <v>0</v>
          </cell>
          <cell r="CW110">
            <v>0</v>
          </cell>
          <cell r="CX110">
            <v>0</v>
          </cell>
          <cell r="CY110">
            <v>0</v>
          </cell>
          <cell r="CZ110">
            <v>0</v>
          </cell>
          <cell r="DA110">
            <v>0</v>
          </cell>
          <cell r="DB110">
            <v>0</v>
          </cell>
          <cell r="DC110">
            <v>0</v>
          </cell>
          <cell r="DD110">
            <v>0</v>
          </cell>
          <cell r="DE110">
            <v>0</v>
          </cell>
          <cell r="DF110">
            <v>0</v>
          </cell>
          <cell r="DG110">
            <v>0</v>
          </cell>
          <cell r="DH110">
            <v>0</v>
          </cell>
          <cell r="DI110">
            <v>0</v>
          </cell>
          <cell r="DJ110">
            <v>0</v>
          </cell>
          <cell r="DK110">
            <v>0</v>
          </cell>
          <cell r="DL110">
            <v>0</v>
          </cell>
          <cell r="DM110">
            <v>0</v>
          </cell>
          <cell r="DN110">
            <v>0</v>
          </cell>
          <cell r="DO110">
            <v>0</v>
          </cell>
          <cell r="DP110">
            <v>0</v>
          </cell>
          <cell r="DQ110">
            <v>0</v>
          </cell>
          <cell r="DR110">
            <v>0</v>
          </cell>
          <cell r="DS110">
            <v>0</v>
          </cell>
          <cell r="DT110">
            <v>0</v>
          </cell>
          <cell r="DU110">
            <v>0</v>
          </cell>
          <cell r="DV110">
            <v>0</v>
          </cell>
          <cell r="DW110">
            <v>0</v>
          </cell>
          <cell r="DX110">
            <v>0</v>
          </cell>
          <cell r="DY110">
            <v>0</v>
          </cell>
          <cell r="DZ110">
            <v>0</v>
          </cell>
          <cell r="EA110">
            <v>0</v>
          </cell>
          <cell r="EB110">
            <v>0</v>
          </cell>
          <cell r="EC110">
            <v>0</v>
          </cell>
          <cell r="ED110">
            <v>0</v>
          </cell>
          <cell r="EE110">
            <v>0</v>
          </cell>
          <cell r="EF110">
            <v>0</v>
          </cell>
          <cell r="EG110">
            <v>0</v>
          </cell>
          <cell r="EH110">
            <v>0</v>
          </cell>
          <cell r="EI110">
            <v>0</v>
          </cell>
          <cell r="EJ110">
            <v>0</v>
          </cell>
          <cell r="EK110">
            <v>0</v>
          </cell>
          <cell r="EL110">
            <v>0</v>
          </cell>
        </row>
        <row r="111">
          <cell r="G111">
            <v>11993</v>
          </cell>
          <cell r="Y111">
            <v>1947</v>
          </cell>
          <cell r="Z111">
            <v>194</v>
          </cell>
          <cell r="AA111">
            <v>0</v>
          </cell>
          <cell r="AB111">
            <v>2019</v>
          </cell>
          <cell r="AC111">
            <v>293</v>
          </cell>
          <cell r="AD111">
            <v>0</v>
          </cell>
          <cell r="AE111">
            <v>0</v>
          </cell>
          <cell r="AF111">
            <v>40</v>
          </cell>
          <cell r="AG111">
            <v>346</v>
          </cell>
          <cell r="AH111">
            <v>0</v>
          </cell>
          <cell r="AI111">
            <v>3</v>
          </cell>
          <cell r="AJ111">
            <v>0</v>
          </cell>
          <cell r="AK111">
            <v>823</v>
          </cell>
          <cell r="AL111">
            <v>551</v>
          </cell>
          <cell r="AM111">
            <v>65</v>
          </cell>
          <cell r="AN111">
            <v>251</v>
          </cell>
          <cell r="AO111">
            <v>0</v>
          </cell>
          <cell r="AP111">
            <v>33</v>
          </cell>
          <cell r="AQ111">
            <v>219</v>
          </cell>
          <cell r="AR111">
            <v>0</v>
          </cell>
          <cell r="AS111">
            <v>2019</v>
          </cell>
          <cell r="AT111">
            <v>677</v>
          </cell>
          <cell r="AU111">
            <v>795</v>
          </cell>
          <cell r="AV111">
            <v>0</v>
          </cell>
          <cell r="AW111">
            <v>0</v>
          </cell>
          <cell r="AX111">
            <v>0</v>
          </cell>
          <cell r="AY111">
            <v>0</v>
          </cell>
          <cell r="AZ111">
            <v>0</v>
          </cell>
          <cell r="BA111">
            <v>0</v>
          </cell>
          <cell r="BB111">
            <v>0</v>
          </cell>
          <cell r="BC111">
            <v>0</v>
          </cell>
          <cell r="BD111">
            <v>0</v>
          </cell>
          <cell r="BE111">
            <v>0</v>
          </cell>
          <cell r="BF111">
            <v>0</v>
          </cell>
          <cell r="BG111">
            <v>24</v>
          </cell>
          <cell r="BH111">
            <v>0</v>
          </cell>
          <cell r="BI111">
            <v>0</v>
          </cell>
          <cell r="BJ111">
            <v>0</v>
          </cell>
          <cell r="BK111">
            <v>1441</v>
          </cell>
          <cell r="BL111">
            <v>135</v>
          </cell>
          <cell r="BM111">
            <v>0</v>
          </cell>
          <cell r="BN111">
            <v>0</v>
          </cell>
          <cell r="BO111">
            <v>0</v>
          </cell>
          <cell r="BP111">
            <v>0</v>
          </cell>
          <cell r="BQ111">
            <v>0</v>
          </cell>
          <cell r="BR111">
            <v>0</v>
          </cell>
          <cell r="BS111">
            <v>0</v>
          </cell>
          <cell r="BT111">
            <v>0</v>
          </cell>
          <cell r="BU111">
            <v>0</v>
          </cell>
          <cell r="BV111">
            <v>0</v>
          </cell>
          <cell r="BW111">
            <v>0</v>
          </cell>
          <cell r="BX111">
            <v>0</v>
          </cell>
          <cell r="BY111">
            <v>0</v>
          </cell>
          <cell r="BZ111">
            <v>1</v>
          </cell>
          <cell r="CA111">
            <v>0</v>
          </cell>
          <cell r="CB111">
            <v>98</v>
          </cell>
          <cell r="CC111">
            <v>0</v>
          </cell>
          <cell r="CD111">
            <v>0</v>
          </cell>
          <cell r="CE111">
            <v>0</v>
          </cell>
          <cell r="CF111">
            <v>6</v>
          </cell>
          <cell r="CG111">
            <v>0</v>
          </cell>
          <cell r="CH111">
            <v>0</v>
          </cell>
          <cell r="CI111">
            <v>0</v>
          </cell>
          <cell r="CJ111">
            <v>0</v>
          </cell>
          <cell r="CK111">
            <v>0</v>
          </cell>
          <cell r="CL111">
            <v>0</v>
          </cell>
          <cell r="CM111">
            <v>0</v>
          </cell>
          <cell r="CN111">
            <v>0</v>
          </cell>
          <cell r="CO111">
            <v>0</v>
          </cell>
          <cell r="CP111">
            <v>0</v>
          </cell>
          <cell r="CQ111">
            <v>0</v>
          </cell>
          <cell r="CR111">
            <v>6</v>
          </cell>
          <cell r="CS111">
            <v>4</v>
          </cell>
          <cell r="CT111">
            <v>0</v>
          </cell>
          <cell r="CU111">
            <v>0</v>
          </cell>
          <cell r="CV111">
            <v>0</v>
          </cell>
          <cell r="CW111">
            <v>0</v>
          </cell>
          <cell r="CX111">
            <v>0</v>
          </cell>
          <cell r="CY111">
            <v>0</v>
          </cell>
          <cell r="CZ111">
            <v>0</v>
          </cell>
          <cell r="DA111">
            <v>0</v>
          </cell>
          <cell r="DB111">
            <v>0</v>
          </cell>
          <cell r="DC111">
            <v>0</v>
          </cell>
          <cell r="DD111">
            <v>0</v>
          </cell>
          <cell r="DE111">
            <v>0</v>
          </cell>
          <cell r="DF111">
            <v>0</v>
          </cell>
          <cell r="DG111">
            <v>0</v>
          </cell>
          <cell r="DH111">
            <v>2</v>
          </cell>
          <cell r="DI111">
            <v>0</v>
          </cell>
          <cell r="DJ111">
            <v>0</v>
          </cell>
          <cell r="DK111">
            <v>0</v>
          </cell>
          <cell r="DL111">
            <v>0</v>
          </cell>
          <cell r="DM111">
            <v>0</v>
          </cell>
          <cell r="DN111">
            <v>0</v>
          </cell>
          <cell r="DO111">
            <v>0</v>
          </cell>
          <cell r="DP111">
            <v>0</v>
          </cell>
          <cell r="DQ111">
            <v>0</v>
          </cell>
          <cell r="DR111">
            <v>0</v>
          </cell>
          <cell r="DS111">
            <v>1</v>
          </cell>
          <cell r="DT111">
            <v>0</v>
          </cell>
          <cell r="DU111">
            <v>0</v>
          </cell>
          <cell r="DV111">
            <v>0</v>
          </cell>
          <cell r="DW111">
            <v>0</v>
          </cell>
          <cell r="DX111">
            <v>0</v>
          </cell>
          <cell r="DY111">
            <v>0</v>
          </cell>
          <cell r="DZ111">
            <v>0</v>
          </cell>
          <cell r="EA111">
            <v>0</v>
          </cell>
          <cell r="EB111">
            <v>0</v>
          </cell>
          <cell r="EC111">
            <v>0</v>
          </cell>
          <cell r="ED111">
            <v>0</v>
          </cell>
          <cell r="EE111">
            <v>0</v>
          </cell>
          <cell r="EF111">
            <v>0</v>
          </cell>
          <cell r="EG111">
            <v>0</v>
          </cell>
          <cell r="EH111">
            <v>0</v>
          </cell>
          <cell r="EI111">
            <v>0</v>
          </cell>
          <cell r="EJ111">
            <v>0</v>
          </cell>
          <cell r="EK111">
            <v>0</v>
          </cell>
          <cell r="EL111">
            <v>0</v>
          </cell>
        </row>
        <row r="112">
          <cell r="G112">
            <v>40775</v>
          </cell>
          <cell r="Y112">
            <v>24900</v>
          </cell>
          <cell r="Z112">
            <v>9811</v>
          </cell>
          <cell r="AA112">
            <v>0</v>
          </cell>
          <cell r="AB112">
            <v>1</v>
          </cell>
          <cell r="AC112">
            <v>4023</v>
          </cell>
          <cell r="AD112">
            <v>0</v>
          </cell>
          <cell r="AE112">
            <v>0</v>
          </cell>
          <cell r="AF112">
            <v>0</v>
          </cell>
          <cell r="AG112">
            <v>0</v>
          </cell>
          <cell r="AH112">
            <v>0</v>
          </cell>
          <cell r="AI112">
            <v>172</v>
          </cell>
          <cell r="AJ112">
            <v>34</v>
          </cell>
          <cell r="AK112">
            <v>54</v>
          </cell>
          <cell r="AL112">
            <v>0</v>
          </cell>
          <cell r="AM112">
            <v>267</v>
          </cell>
          <cell r="AN112">
            <v>0</v>
          </cell>
          <cell r="AO112">
            <v>0</v>
          </cell>
          <cell r="AP112">
            <v>917</v>
          </cell>
          <cell r="AQ112">
            <v>0</v>
          </cell>
          <cell r="AR112">
            <v>0</v>
          </cell>
          <cell r="AS112">
            <v>0</v>
          </cell>
          <cell r="AT112">
            <v>118</v>
          </cell>
          <cell r="AU112">
            <v>0</v>
          </cell>
          <cell r="AV112">
            <v>0</v>
          </cell>
          <cell r="AW112">
            <v>0</v>
          </cell>
          <cell r="AX112">
            <v>0</v>
          </cell>
          <cell r="AY112">
            <v>0</v>
          </cell>
          <cell r="AZ112">
            <v>0</v>
          </cell>
          <cell r="BA112">
            <v>0</v>
          </cell>
          <cell r="BB112">
            <v>0</v>
          </cell>
          <cell r="BC112">
            <v>0</v>
          </cell>
          <cell r="BD112">
            <v>71</v>
          </cell>
          <cell r="BE112">
            <v>0</v>
          </cell>
          <cell r="BF112">
            <v>244</v>
          </cell>
          <cell r="BG112">
            <v>0</v>
          </cell>
          <cell r="BH112">
            <v>0</v>
          </cell>
          <cell r="BI112">
            <v>0</v>
          </cell>
          <cell r="BJ112">
            <v>1</v>
          </cell>
          <cell r="BK112">
            <v>0</v>
          </cell>
          <cell r="BL112">
            <v>0</v>
          </cell>
          <cell r="BM112">
            <v>0</v>
          </cell>
          <cell r="BN112">
            <v>0</v>
          </cell>
          <cell r="BO112">
            <v>0</v>
          </cell>
          <cell r="BP112">
            <v>0</v>
          </cell>
          <cell r="BQ112">
            <v>0</v>
          </cell>
          <cell r="BR112">
            <v>0</v>
          </cell>
          <cell r="BS112">
            <v>0</v>
          </cell>
          <cell r="BT112">
            <v>0</v>
          </cell>
          <cell r="BU112">
            <v>0</v>
          </cell>
          <cell r="BV112">
            <v>16</v>
          </cell>
          <cell r="BW112">
            <v>0</v>
          </cell>
          <cell r="BX112">
            <v>0</v>
          </cell>
          <cell r="BY112">
            <v>0</v>
          </cell>
          <cell r="BZ112">
            <v>0</v>
          </cell>
          <cell r="CA112">
            <v>0</v>
          </cell>
          <cell r="CB112">
            <v>0</v>
          </cell>
          <cell r="CC112">
            <v>0</v>
          </cell>
          <cell r="CD112">
            <v>0</v>
          </cell>
          <cell r="CE112">
            <v>0</v>
          </cell>
          <cell r="CF112">
            <v>0</v>
          </cell>
          <cell r="CG112">
            <v>145</v>
          </cell>
          <cell r="CH112">
            <v>0</v>
          </cell>
          <cell r="CI112">
            <v>0</v>
          </cell>
          <cell r="CJ112">
            <v>0</v>
          </cell>
          <cell r="CK112">
            <v>0</v>
          </cell>
          <cell r="CL112">
            <v>0</v>
          </cell>
          <cell r="CM112">
            <v>0</v>
          </cell>
          <cell r="CN112">
            <v>0</v>
          </cell>
          <cell r="CO112">
            <v>0</v>
          </cell>
          <cell r="CP112">
            <v>0</v>
          </cell>
          <cell r="CQ112">
            <v>0</v>
          </cell>
          <cell r="CR112">
            <v>0</v>
          </cell>
          <cell r="CS112">
            <v>0</v>
          </cell>
          <cell r="CT112">
            <v>0</v>
          </cell>
          <cell r="CU112">
            <v>0</v>
          </cell>
          <cell r="CV112">
            <v>0</v>
          </cell>
          <cell r="CW112">
            <v>0</v>
          </cell>
          <cell r="CX112">
            <v>0</v>
          </cell>
          <cell r="CY112">
            <v>0</v>
          </cell>
          <cell r="CZ112">
            <v>0</v>
          </cell>
          <cell r="DA112">
            <v>0</v>
          </cell>
          <cell r="DB112">
            <v>0</v>
          </cell>
          <cell r="DC112">
            <v>0</v>
          </cell>
          <cell r="DD112">
            <v>0</v>
          </cell>
          <cell r="DE112">
            <v>0</v>
          </cell>
          <cell r="DF112">
            <v>0</v>
          </cell>
          <cell r="DG112">
            <v>0</v>
          </cell>
          <cell r="DH112">
            <v>0</v>
          </cell>
          <cell r="DI112">
            <v>0</v>
          </cell>
          <cell r="DJ112">
            <v>0</v>
          </cell>
          <cell r="DK112">
            <v>0</v>
          </cell>
          <cell r="DL112">
            <v>0</v>
          </cell>
          <cell r="DM112">
            <v>0</v>
          </cell>
          <cell r="DN112">
            <v>0</v>
          </cell>
          <cell r="DO112">
            <v>0</v>
          </cell>
          <cell r="DP112">
            <v>0</v>
          </cell>
          <cell r="DQ112">
            <v>0</v>
          </cell>
          <cell r="DR112">
            <v>0</v>
          </cell>
          <cell r="DS112">
            <v>0</v>
          </cell>
          <cell r="DT112">
            <v>0</v>
          </cell>
          <cell r="DU112">
            <v>0</v>
          </cell>
          <cell r="DV112">
            <v>0</v>
          </cell>
          <cell r="DW112">
            <v>0</v>
          </cell>
          <cell r="DX112">
            <v>0</v>
          </cell>
          <cell r="DY112">
            <v>0</v>
          </cell>
          <cell r="DZ112">
            <v>0</v>
          </cell>
          <cell r="EA112">
            <v>0</v>
          </cell>
          <cell r="EB112">
            <v>0</v>
          </cell>
          <cell r="EC112">
            <v>0</v>
          </cell>
          <cell r="ED112">
            <v>0</v>
          </cell>
          <cell r="EE112">
            <v>1</v>
          </cell>
          <cell r="EF112">
            <v>0</v>
          </cell>
          <cell r="EG112">
            <v>0</v>
          </cell>
          <cell r="EH112">
            <v>0</v>
          </cell>
          <cell r="EI112">
            <v>0</v>
          </cell>
          <cell r="EJ112">
            <v>0</v>
          </cell>
          <cell r="EK112">
            <v>0</v>
          </cell>
          <cell r="EL112">
            <v>0</v>
          </cell>
        </row>
        <row r="113">
          <cell r="G113">
            <v>40558</v>
          </cell>
          <cell r="Y113">
            <v>5634</v>
          </cell>
          <cell r="Z113">
            <v>15060</v>
          </cell>
          <cell r="AA113">
            <v>2</v>
          </cell>
          <cell r="AB113">
            <v>0</v>
          </cell>
          <cell r="AC113">
            <v>12262</v>
          </cell>
          <cell r="AD113">
            <v>1</v>
          </cell>
          <cell r="AE113">
            <v>0</v>
          </cell>
          <cell r="AF113">
            <v>0</v>
          </cell>
          <cell r="AG113">
            <v>0</v>
          </cell>
          <cell r="AH113">
            <v>0</v>
          </cell>
          <cell r="AI113">
            <v>2525</v>
          </cell>
          <cell r="AJ113">
            <v>76</v>
          </cell>
          <cell r="AK113">
            <v>0</v>
          </cell>
          <cell r="AL113">
            <v>1584</v>
          </cell>
          <cell r="AM113">
            <v>0</v>
          </cell>
          <cell r="AN113">
            <v>0</v>
          </cell>
          <cell r="AO113">
            <v>0</v>
          </cell>
          <cell r="AP113">
            <v>359</v>
          </cell>
          <cell r="AQ113">
            <v>0</v>
          </cell>
          <cell r="AR113">
            <v>0</v>
          </cell>
          <cell r="AS113">
            <v>0</v>
          </cell>
          <cell r="AT113">
            <v>0</v>
          </cell>
          <cell r="AU113">
            <v>0</v>
          </cell>
          <cell r="AV113">
            <v>0</v>
          </cell>
          <cell r="AW113">
            <v>0</v>
          </cell>
          <cell r="AX113">
            <v>0</v>
          </cell>
          <cell r="AY113">
            <v>1298</v>
          </cell>
          <cell r="AZ113">
            <v>0</v>
          </cell>
          <cell r="BA113">
            <v>0</v>
          </cell>
          <cell r="BB113">
            <v>88</v>
          </cell>
          <cell r="BC113">
            <v>0</v>
          </cell>
          <cell r="BD113">
            <v>0</v>
          </cell>
          <cell r="BE113">
            <v>0</v>
          </cell>
          <cell r="BF113">
            <v>0</v>
          </cell>
          <cell r="BG113">
            <v>2</v>
          </cell>
          <cell r="BH113">
            <v>0</v>
          </cell>
          <cell r="BI113">
            <v>0</v>
          </cell>
          <cell r="BJ113">
            <v>0</v>
          </cell>
          <cell r="BK113">
            <v>0</v>
          </cell>
          <cell r="BL113">
            <v>0</v>
          </cell>
          <cell r="BM113">
            <v>0</v>
          </cell>
          <cell r="BN113">
            <v>0</v>
          </cell>
          <cell r="BO113">
            <v>0</v>
          </cell>
          <cell r="BP113">
            <v>0</v>
          </cell>
          <cell r="BQ113">
            <v>0</v>
          </cell>
          <cell r="BR113">
            <v>0</v>
          </cell>
          <cell r="BS113">
            <v>194</v>
          </cell>
          <cell r="BT113">
            <v>0</v>
          </cell>
          <cell r="BU113">
            <v>0</v>
          </cell>
          <cell r="BV113">
            <v>0</v>
          </cell>
          <cell r="BW113">
            <v>84</v>
          </cell>
          <cell r="BX113">
            <v>0</v>
          </cell>
          <cell r="BY113">
            <v>0</v>
          </cell>
          <cell r="BZ113">
            <v>0</v>
          </cell>
          <cell r="CA113">
            <v>0</v>
          </cell>
          <cell r="CB113">
            <v>9</v>
          </cell>
          <cell r="CC113">
            <v>1319</v>
          </cell>
          <cell r="CD113">
            <v>0</v>
          </cell>
          <cell r="CE113">
            <v>0</v>
          </cell>
          <cell r="CF113">
            <v>0</v>
          </cell>
          <cell r="CG113">
            <v>0</v>
          </cell>
          <cell r="CH113">
            <v>0</v>
          </cell>
          <cell r="CI113">
            <v>0</v>
          </cell>
          <cell r="CJ113">
            <v>0</v>
          </cell>
          <cell r="CK113">
            <v>0</v>
          </cell>
          <cell r="CL113">
            <v>0</v>
          </cell>
          <cell r="CM113">
            <v>16</v>
          </cell>
          <cell r="CN113">
            <v>0</v>
          </cell>
          <cell r="CO113">
            <v>0</v>
          </cell>
          <cell r="CP113">
            <v>0</v>
          </cell>
          <cell r="CQ113">
            <v>0</v>
          </cell>
          <cell r="CR113">
            <v>0</v>
          </cell>
          <cell r="CS113">
            <v>2</v>
          </cell>
          <cell r="CT113">
            <v>0</v>
          </cell>
          <cell r="CU113">
            <v>0</v>
          </cell>
          <cell r="CV113">
            <v>36</v>
          </cell>
          <cell r="CW113">
            <v>0</v>
          </cell>
          <cell r="CX113">
            <v>0</v>
          </cell>
          <cell r="CY113">
            <v>0</v>
          </cell>
          <cell r="CZ113">
            <v>0</v>
          </cell>
          <cell r="DA113">
            <v>5</v>
          </cell>
          <cell r="DB113">
            <v>0</v>
          </cell>
          <cell r="DC113">
            <v>0</v>
          </cell>
          <cell r="DD113">
            <v>0</v>
          </cell>
          <cell r="DE113">
            <v>0</v>
          </cell>
          <cell r="DF113">
            <v>0</v>
          </cell>
          <cell r="DG113">
            <v>0</v>
          </cell>
          <cell r="DH113">
            <v>0</v>
          </cell>
          <cell r="DI113">
            <v>0</v>
          </cell>
          <cell r="DJ113">
            <v>0</v>
          </cell>
          <cell r="DK113">
            <v>0</v>
          </cell>
          <cell r="DL113">
            <v>0</v>
          </cell>
          <cell r="DM113">
            <v>0</v>
          </cell>
          <cell r="DN113">
            <v>0</v>
          </cell>
          <cell r="DO113">
            <v>0</v>
          </cell>
          <cell r="DP113">
            <v>0</v>
          </cell>
          <cell r="DQ113">
            <v>0</v>
          </cell>
          <cell r="DR113">
            <v>0</v>
          </cell>
          <cell r="DS113">
            <v>0</v>
          </cell>
          <cell r="DT113">
            <v>0</v>
          </cell>
          <cell r="DU113">
            <v>0</v>
          </cell>
          <cell r="DV113">
            <v>0</v>
          </cell>
          <cell r="DW113">
            <v>0</v>
          </cell>
          <cell r="DX113">
            <v>0</v>
          </cell>
          <cell r="DY113">
            <v>1</v>
          </cell>
          <cell r="DZ113">
            <v>0</v>
          </cell>
          <cell r="EA113">
            <v>0</v>
          </cell>
          <cell r="EB113">
            <v>0</v>
          </cell>
          <cell r="EC113">
            <v>0</v>
          </cell>
          <cell r="ED113">
            <v>0</v>
          </cell>
          <cell r="EE113">
            <v>0</v>
          </cell>
          <cell r="EF113">
            <v>0</v>
          </cell>
          <cell r="EG113">
            <v>0</v>
          </cell>
          <cell r="EH113">
            <v>0</v>
          </cell>
          <cell r="EI113">
            <v>0</v>
          </cell>
          <cell r="EJ113">
            <v>1</v>
          </cell>
          <cell r="EK113">
            <v>0</v>
          </cell>
          <cell r="EL113">
            <v>0</v>
          </cell>
        </row>
        <row r="114">
          <cell r="G114">
            <v>39261</v>
          </cell>
          <cell r="Y114">
            <v>9291</v>
          </cell>
          <cell r="Z114">
            <v>3736</v>
          </cell>
          <cell r="AA114">
            <v>0</v>
          </cell>
          <cell r="AB114">
            <v>32</v>
          </cell>
          <cell r="AC114">
            <v>2020</v>
          </cell>
          <cell r="AD114">
            <v>0</v>
          </cell>
          <cell r="AE114">
            <v>0</v>
          </cell>
          <cell r="AF114">
            <v>1637</v>
          </cell>
          <cell r="AG114">
            <v>0</v>
          </cell>
          <cell r="AH114">
            <v>15</v>
          </cell>
          <cell r="AI114">
            <v>198</v>
          </cell>
          <cell r="AJ114">
            <v>1413</v>
          </cell>
          <cell r="AK114">
            <v>1513</v>
          </cell>
          <cell r="AL114">
            <v>76</v>
          </cell>
          <cell r="AM114">
            <v>0</v>
          </cell>
          <cell r="AN114">
            <v>621</v>
          </cell>
          <cell r="AO114">
            <v>3035</v>
          </cell>
          <cell r="AP114">
            <v>578</v>
          </cell>
          <cell r="AQ114">
            <v>101</v>
          </cell>
          <cell r="AR114">
            <v>0</v>
          </cell>
          <cell r="AS114">
            <v>5204</v>
          </cell>
          <cell r="AT114">
            <v>61</v>
          </cell>
          <cell r="AU114">
            <v>1109</v>
          </cell>
          <cell r="AV114">
            <v>0</v>
          </cell>
          <cell r="AW114">
            <v>0</v>
          </cell>
          <cell r="AX114">
            <v>0</v>
          </cell>
          <cell r="AY114">
            <v>0</v>
          </cell>
          <cell r="AZ114">
            <v>0</v>
          </cell>
          <cell r="BA114">
            <v>0</v>
          </cell>
          <cell r="BB114">
            <v>27</v>
          </cell>
          <cell r="BC114">
            <v>16</v>
          </cell>
          <cell r="BD114">
            <v>0</v>
          </cell>
          <cell r="BE114">
            <v>305</v>
          </cell>
          <cell r="BF114">
            <v>0</v>
          </cell>
          <cell r="BG114">
            <v>31</v>
          </cell>
          <cell r="BH114">
            <v>1926</v>
          </cell>
          <cell r="BI114">
            <v>0</v>
          </cell>
          <cell r="BJ114">
            <v>0</v>
          </cell>
          <cell r="BK114">
            <v>4538</v>
          </cell>
          <cell r="BL114">
            <v>1</v>
          </cell>
          <cell r="BM114">
            <v>0</v>
          </cell>
          <cell r="BN114">
            <v>0</v>
          </cell>
          <cell r="BO114">
            <v>0</v>
          </cell>
          <cell r="BP114">
            <v>0</v>
          </cell>
          <cell r="BQ114">
            <v>0</v>
          </cell>
          <cell r="BR114">
            <v>0</v>
          </cell>
          <cell r="BS114">
            <v>0</v>
          </cell>
          <cell r="BT114">
            <v>1</v>
          </cell>
          <cell r="BU114">
            <v>1</v>
          </cell>
          <cell r="BV114">
            <v>0</v>
          </cell>
          <cell r="BW114">
            <v>0</v>
          </cell>
          <cell r="BX114">
            <v>1122</v>
          </cell>
          <cell r="BY114">
            <v>0</v>
          </cell>
          <cell r="BZ114">
            <v>0</v>
          </cell>
          <cell r="CA114">
            <v>0</v>
          </cell>
          <cell r="CB114">
            <v>537</v>
          </cell>
          <cell r="CC114">
            <v>0</v>
          </cell>
          <cell r="CD114">
            <v>0</v>
          </cell>
          <cell r="CE114">
            <v>0</v>
          </cell>
          <cell r="CF114">
            <v>72</v>
          </cell>
          <cell r="CG114">
            <v>0</v>
          </cell>
          <cell r="CH114">
            <v>0</v>
          </cell>
          <cell r="CI114">
            <v>0</v>
          </cell>
          <cell r="CJ114">
            <v>0</v>
          </cell>
          <cell r="CK114">
            <v>0</v>
          </cell>
          <cell r="CL114">
            <v>0</v>
          </cell>
          <cell r="CM114">
            <v>0</v>
          </cell>
          <cell r="CN114">
            <v>0</v>
          </cell>
          <cell r="CO114">
            <v>0</v>
          </cell>
          <cell r="CP114">
            <v>8</v>
          </cell>
          <cell r="CQ114">
            <v>0</v>
          </cell>
          <cell r="CR114">
            <v>16</v>
          </cell>
          <cell r="CS114">
            <v>8</v>
          </cell>
          <cell r="CT114">
            <v>0</v>
          </cell>
          <cell r="CU114">
            <v>0</v>
          </cell>
          <cell r="CV114">
            <v>0</v>
          </cell>
          <cell r="CW114">
            <v>0</v>
          </cell>
          <cell r="CX114">
            <v>0</v>
          </cell>
          <cell r="CY114">
            <v>0</v>
          </cell>
          <cell r="CZ114">
            <v>0</v>
          </cell>
          <cell r="DA114">
            <v>0</v>
          </cell>
          <cell r="DB114">
            <v>0</v>
          </cell>
          <cell r="DC114">
            <v>0</v>
          </cell>
          <cell r="DD114">
            <v>0</v>
          </cell>
          <cell r="DE114">
            <v>0</v>
          </cell>
          <cell r="DF114">
            <v>0</v>
          </cell>
          <cell r="DG114">
            <v>3</v>
          </cell>
          <cell r="DH114">
            <v>5</v>
          </cell>
          <cell r="DI114">
            <v>0</v>
          </cell>
          <cell r="DJ114">
            <v>0</v>
          </cell>
          <cell r="DK114">
            <v>0</v>
          </cell>
          <cell r="DL114">
            <v>0</v>
          </cell>
          <cell r="DM114">
            <v>0</v>
          </cell>
          <cell r="DN114">
            <v>0</v>
          </cell>
          <cell r="DO114">
            <v>0</v>
          </cell>
          <cell r="DP114">
            <v>0</v>
          </cell>
          <cell r="DQ114">
            <v>0</v>
          </cell>
          <cell r="DR114">
            <v>0</v>
          </cell>
          <cell r="DS114">
            <v>0</v>
          </cell>
          <cell r="DT114">
            <v>0</v>
          </cell>
          <cell r="DU114">
            <v>0</v>
          </cell>
          <cell r="DV114">
            <v>0</v>
          </cell>
          <cell r="DW114">
            <v>0</v>
          </cell>
          <cell r="DX114">
            <v>0</v>
          </cell>
          <cell r="DY114">
            <v>0</v>
          </cell>
          <cell r="DZ114">
            <v>0</v>
          </cell>
          <cell r="EA114">
            <v>0</v>
          </cell>
          <cell r="EB114">
            <v>0</v>
          </cell>
          <cell r="EC114">
            <v>0</v>
          </cell>
          <cell r="ED114">
            <v>1</v>
          </cell>
          <cell r="EE114">
            <v>2</v>
          </cell>
          <cell r="EF114">
            <v>0</v>
          </cell>
          <cell r="EG114">
            <v>0</v>
          </cell>
          <cell r="EH114">
            <v>0</v>
          </cell>
          <cell r="EI114">
            <v>0</v>
          </cell>
          <cell r="EJ114">
            <v>0</v>
          </cell>
          <cell r="EK114">
            <v>1</v>
          </cell>
          <cell r="EL114">
            <v>0</v>
          </cell>
        </row>
        <row r="115">
          <cell r="G115">
            <v>11380</v>
          </cell>
          <cell r="Y115">
            <v>2759</v>
          </cell>
          <cell r="Z115">
            <v>7861</v>
          </cell>
          <cell r="AA115">
            <v>56</v>
          </cell>
          <cell r="AB115">
            <v>0</v>
          </cell>
          <cell r="AC115">
            <v>0</v>
          </cell>
          <cell r="AD115">
            <v>0</v>
          </cell>
          <cell r="AE115">
            <v>0</v>
          </cell>
          <cell r="AF115">
            <v>0</v>
          </cell>
          <cell r="AG115">
            <v>0</v>
          </cell>
          <cell r="AH115">
            <v>0</v>
          </cell>
          <cell r="AI115">
            <v>25</v>
          </cell>
          <cell r="AJ115">
            <v>0</v>
          </cell>
          <cell r="AK115">
            <v>140</v>
          </cell>
          <cell r="AL115">
            <v>0</v>
          </cell>
          <cell r="AM115">
            <v>0</v>
          </cell>
          <cell r="AN115">
            <v>4</v>
          </cell>
          <cell r="AO115">
            <v>0</v>
          </cell>
          <cell r="AP115">
            <v>208</v>
          </cell>
          <cell r="AQ115">
            <v>0</v>
          </cell>
          <cell r="AR115">
            <v>0</v>
          </cell>
          <cell r="AS115">
            <v>0</v>
          </cell>
          <cell r="AT115">
            <v>0</v>
          </cell>
          <cell r="AU115">
            <v>0</v>
          </cell>
          <cell r="AV115">
            <v>0</v>
          </cell>
          <cell r="AW115">
            <v>0</v>
          </cell>
          <cell r="AX115">
            <v>0</v>
          </cell>
          <cell r="AY115">
            <v>0</v>
          </cell>
          <cell r="AZ115">
            <v>0</v>
          </cell>
          <cell r="BA115">
            <v>0</v>
          </cell>
          <cell r="BB115">
            <v>0</v>
          </cell>
          <cell r="BC115">
            <v>0</v>
          </cell>
          <cell r="BD115">
            <v>4</v>
          </cell>
          <cell r="BE115">
            <v>0</v>
          </cell>
          <cell r="BF115">
            <v>0</v>
          </cell>
          <cell r="BG115">
            <v>0</v>
          </cell>
          <cell r="BH115">
            <v>0</v>
          </cell>
          <cell r="BI115">
            <v>0</v>
          </cell>
          <cell r="BJ115">
            <v>0</v>
          </cell>
          <cell r="BK115">
            <v>0</v>
          </cell>
          <cell r="BL115">
            <v>0</v>
          </cell>
          <cell r="BM115">
            <v>0</v>
          </cell>
          <cell r="BN115">
            <v>0</v>
          </cell>
          <cell r="BO115">
            <v>0</v>
          </cell>
          <cell r="BP115">
            <v>0</v>
          </cell>
          <cell r="BQ115">
            <v>0</v>
          </cell>
          <cell r="BR115">
            <v>0</v>
          </cell>
          <cell r="BS115">
            <v>323</v>
          </cell>
          <cell r="BT115">
            <v>0</v>
          </cell>
          <cell r="BU115">
            <v>0</v>
          </cell>
          <cell r="BV115">
            <v>0</v>
          </cell>
          <cell r="BW115">
            <v>0</v>
          </cell>
          <cell r="BX115">
            <v>0</v>
          </cell>
          <cell r="BY115">
            <v>0</v>
          </cell>
          <cell r="BZ115">
            <v>0</v>
          </cell>
          <cell r="CA115">
            <v>0</v>
          </cell>
          <cell r="CB115">
            <v>0</v>
          </cell>
          <cell r="CC115">
            <v>0</v>
          </cell>
          <cell r="CD115">
            <v>0</v>
          </cell>
          <cell r="CE115">
            <v>0</v>
          </cell>
          <cell r="CF115">
            <v>0</v>
          </cell>
          <cell r="CG115">
            <v>0</v>
          </cell>
          <cell r="CH115">
            <v>0</v>
          </cell>
          <cell r="CI115">
            <v>0</v>
          </cell>
          <cell r="CJ115">
            <v>0</v>
          </cell>
          <cell r="CK115">
            <v>0</v>
          </cell>
          <cell r="CL115">
            <v>0</v>
          </cell>
          <cell r="CM115">
            <v>0</v>
          </cell>
          <cell r="CN115">
            <v>0</v>
          </cell>
          <cell r="CO115">
            <v>0</v>
          </cell>
          <cell r="CP115">
            <v>0</v>
          </cell>
          <cell r="CQ115">
            <v>0</v>
          </cell>
          <cell r="CR115">
            <v>0</v>
          </cell>
          <cell r="CS115">
            <v>0</v>
          </cell>
          <cell r="CT115">
            <v>0</v>
          </cell>
          <cell r="CU115">
            <v>0</v>
          </cell>
          <cell r="CV115">
            <v>0</v>
          </cell>
          <cell r="CW115">
            <v>0</v>
          </cell>
          <cell r="CX115">
            <v>0</v>
          </cell>
          <cell r="CY115">
            <v>0</v>
          </cell>
          <cell r="CZ115">
            <v>0</v>
          </cell>
          <cell r="DA115">
            <v>0</v>
          </cell>
          <cell r="DB115">
            <v>0</v>
          </cell>
          <cell r="DC115">
            <v>0</v>
          </cell>
          <cell r="DD115">
            <v>0</v>
          </cell>
          <cell r="DE115">
            <v>0</v>
          </cell>
          <cell r="DF115">
            <v>0</v>
          </cell>
          <cell r="DG115">
            <v>0</v>
          </cell>
          <cell r="DH115">
            <v>0</v>
          </cell>
          <cell r="DI115">
            <v>0</v>
          </cell>
          <cell r="DJ115">
            <v>0</v>
          </cell>
          <cell r="DK115">
            <v>0</v>
          </cell>
          <cell r="DL115">
            <v>0</v>
          </cell>
          <cell r="DM115">
            <v>0</v>
          </cell>
          <cell r="DN115">
            <v>0</v>
          </cell>
          <cell r="DO115">
            <v>0</v>
          </cell>
          <cell r="DP115">
            <v>0</v>
          </cell>
          <cell r="DQ115">
            <v>0</v>
          </cell>
          <cell r="DR115">
            <v>0</v>
          </cell>
          <cell r="DS115">
            <v>0</v>
          </cell>
          <cell r="DT115">
            <v>0</v>
          </cell>
          <cell r="DU115">
            <v>0</v>
          </cell>
          <cell r="DV115">
            <v>0</v>
          </cell>
          <cell r="DW115">
            <v>0</v>
          </cell>
          <cell r="DX115">
            <v>0</v>
          </cell>
          <cell r="DY115">
            <v>0</v>
          </cell>
          <cell r="DZ115">
            <v>0</v>
          </cell>
          <cell r="EA115">
            <v>0</v>
          </cell>
          <cell r="EB115">
            <v>0</v>
          </cell>
          <cell r="EC115">
            <v>0</v>
          </cell>
          <cell r="ED115">
            <v>0</v>
          </cell>
          <cell r="EE115">
            <v>0</v>
          </cell>
          <cell r="EF115">
            <v>0</v>
          </cell>
          <cell r="EG115">
            <v>0</v>
          </cell>
          <cell r="EH115">
            <v>0</v>
          </cell>
          <cell r="EI115">
            <v>0</v>
          </cell>
          <cell r="EJ115">
            <v>0</v>
          </cell>
          <cell r="EK115">
            <v>0</v>
          </cell>
          <cell r="EL115">
            <v>0</v>
          </cell>
        </row>
        <row r="116">
          <cell r="G116">
            <v>38760</v>
          </cell>
          <cell r="Y116">
            <v>4752</v>
          </cell>
          <cell r="Z116">
            <v>22256</v>
          </cell>
          <cell r="AA116">
            <v>17</v>
          </cell>
          <cell r="AB116">
            <v>21</v>
          </cell>
          <cell r="AC116">
            <v>6952</v>
          </cell>
          <cell r="AD116">
            <v>0</v>
          </cell>
          <cell r="AE116">
            <v>0</v>
          </cell>
          <cell r="AF116">
            <v>0</v>
          </cell>
          <cell r="AG116">
            <v>0</v>
          </cell>
          <cell r="AH116">
            <v>0</v>
          </cell>
          <cell r="AI116">
            <v>272</v>
          </cell>
          <cell r="AJ116">
            <v>0</v>
          </cell>
          <cell r="AK116">
            <v>0</v>
          </cell>
          <cell r="AL116">
            <v>48</v>
          </cell>
          <cell r="AM116">
            <v>46</v>
          </cell>
          <cell r="AN116">
            <v>0</v>
          </cell>
          <cell r="AO116">
            <v>0</v>
          </cell>
          <cell r="AP116">
            <v>1007</v>
          </cell>
          <cell r="AQ116">
            <v>1250</v>
          </cell>
          <cell r="AR116">
            <v>0</v>
          </cell>
          <cell r="AS116">
            <v>0</v>
          </cell>
          <cell r="AT116">
            <v>44</v>
          </cell>
          <cell r="AU116">
            <v>0</v>
          </cell>
          <cell r="AV116">
            <v>0</v>
          </cell>
          <cell r="AW116">
            <v>0</v>
          </cell>
          <cell r="AX116">
            <v>0</v>
          </cell>
          <cell r="AY116">
            <v>1283</v>
          </cell>
          <cell r="AZ116">
            <v>0</v>
          </cell>
          <cell r="BA116">
            <v>0</v>
          </cell>
          <cell r="BB116">
            <v>0</v>
          </cell>
          <cell r="BC116">
            <v>0</v>
          </cell>
          <cell r="BD116">
            <v>0</v>
          </cell>
          <cell r="BE116">
            <v>0</v>
          </cell>
          <cell r="BF116">
            <v>1</v>
          </cell>
          <cell r="BG116">
            <v>0</v>
          </cell>
          <cell r="BH116">
            <v>0</v>
          </cell>
          <cell r="BI116">
            <v>0</v>
          </cell>
          <cell r="BJ116">
            <v>0</v>
          </cell>
          <cell r="BK116">
            <v>0</v>
          </cell>
          <cell r="BL116">
            <v>0</v>
          </cell>
          <cell r="BM116">
            <v>0</v>
          </cell>
          <cell r="BN116">
            <v>0</v>
          </cell>
          <cell r="BO116">
            <v>0</v>
          </cell>
          <cell r="BP116">
            <v>0</v>
          </cell>
          <cell r="BQ116">
            <v>0</v>
          </cell>
          <cell r="BR116">
            <v>0</v>
          </cell>
          <cell r="BS116">
            <v>510</v>
          </cell>
          <cell r="BT116">
            <v>0</v>
          </cell>
          <cell r="BU116">
            <v>0</v>
          </cell>
          <cell r="BV116">
            <v>0</v>
          </cell>
          <cell r="BW116">
            <v>276</v>
          </cell>
          <cell r="BX116">
            <v>0</v>
          </cell>
          <cell r="BY116">
            <v>0</v>
          </cell>
          <cell r="BZ116">
            <v>0</v>
          </cell>
          <cell r="CA116">
            <v>0</v>
          </cell>
          <cell r="CB116">
            <v>0</v>
          </cell>
          <cell r="CC116">
            <v>0</v>
          </cell>
          <cell r="CD116">
            <v>0</v>
          </cell>
          <cell r="CE116">
            <v>0</v>
          </cell>
          <cell r="CF116">
            <v>0</v>
          </cell>
          <cell r="CG116">
            <v>0</v>
          </cell>
          <cell r="CH116">
            <v>1</v>
          </cell>
          <cell r="CI116">
            <v>0</v>
          </cell>
          <cell r="CJ116">
            <v>0</v>
          </cell>
          <cell r="CK116">
            <v>0</v>
          </cell>
          <cell r="CL116">
            <v>0</v>
          </cell>
          <cell r="CM116">
            <v>10</v>
          </cell>
          <cell r="CN116">
            <v>0</v>
          </cell>
          <cell r="CO116">
            <v>0</v>
          </cell>
          <cell r="CP116">
            <v>0</v>
          </cell>
          <cell r="CQ116">
            <v>0</v>
          </cell>
          <cell r="CR116">
            <v>0</v>
          </cell>
          <cell r="CS116">
            <v>3</v>
          </cell>
          <cell r="CT116">
            <v>0</v>
          </cell>
          <cell r="CU116">
            <v>0</v>
          </cell>
          <cell r="CV116">
            <v>0</v>
          </cell>
          <cell r="CW116">
            <v>0</v>
          </cell>
          <cell r="CX116">
            <v>0</v>
          </cell>
          <cell r="CY116">
            <v>0</v>
          </cell>
          <cell r="CZ116">
            <v>0</v>
          </cell>
          <cell r="DA116">
            <v>10</v>
          </cell>
          <cell r="DB116">
            <v>0</v>
          </cell>
          <cell r="DC116">
            <v>0</v>
          </cell>
          <cell r="DD116">
            <v>0</v>
          </cell>
          <cell r="DE116">
            <v>0</v>
          </cell>
          <cell r="DF116">
            <v>0</v>
          </cell>
          <cell r="DG116">
            <v>0</v>
          </cell>
          <cell r="DH116">
            <v>0</v>
          </cell>
          <cell r="DI116">
            <v>0</v>
          </cell>
          <cell r="DJ116">
            <v>0</v>
          </cell>
          <cell r="DK116">
            <v>0</v>
          </cell>
          <cell r="DL116">
            <v>0</v>
          </cell>
          <cell r="DM116">
            <v>0</v>
          </cell>
          <cell r="DN116">
            <v>0</v>
          </cell>
          <cell r="DO116">
            <v>0</v>
          </cell>
          <cell r="DP116">
            <v>0</v>
          </cell>
          <cell r="DQ116">
            <v>0</v>
          </cell>
          <cell r="DR116">
            <v>0</v>
          </cell>
          <cell r="DS116">
            <v>0</v>
          </cell>
          <cell r="DT116">
            <v>0</v>
          </cell>
          <cell r="DU116">
            <v>0</v>
          </cell>
          <cell r="DV116">
            <v>0</v>
          </cell>
          <cell r="DW116">
            <v>0</v>
          </cell>
          <cell r="DX116">
            <v>0</v>
          </cell>
          <cell r="DY116">
            <v>1</v>
          </cell>
          <cell r="DZ116">
            <v>0</v>
          </cell>
          <cell r="EA116">
            <v>0</v>
          </cell>
          <cell r="EB116">
            <v>0</v>
          </cell>
          <cell r="EC116">
            <v>0</v>
          </cell>
          <cell r="ED116">
            <v>0</v>
          </cell>
          <cell r="EE116">
            <v>0</v>
          </cell>
          <cell r="EF116">
            <v>0</v>
          </cell>
          <cell r="EG116">
            <v>0</v>
          </cell>
          <cell r="EH116">
            <v>0</v>
          </cell>
          <cell r="EI116">
            <v>0</v>
          </cell>
          <cell r="EJ116">
            <v>0</v>
          </cell>
          <cell r="EK116">
            <v>0</v>
          </cell>
          <cell r="EL116">
            <v>0</v>
          </cell>
        </row>
        <row r="117">
          <cell r="G117">
            <v>42646</v>
          </cell>
          <cell r="Y117">
            <v>6161</v>
          </cell>
          <cell r="Z117">
            <v>4309</v>
          </cell>
          <cell r="AA117">
            <v>9000</v>
          </cell>
          <cell r="AB117">
            <v>98</v>
          </cell>
          <cell r="AC117">
            <v>11103</v>
          </cell>
          <cell r="AD117">
            <v>0</v>
          </cell>
          <cell r="AE117">
            <v>0</v>
          </cell>
          <cell r="AF117">
            <v>213</v>
          </cell>
          <cell r="AG117">
            <v>0</v>
          </cell>
          <cell r="AH117">
            <v>1</v>
          </cell>
          <cell r="AI117">
            <v>845</v>
          </cell>
          <cell r="AJ117">
            <v>2713</v>
          </cell>
          <cell r="AK117">
            <v>2148</v>
          </cell>
          <cell r="AL117">
            <v>80</v>
          </cell>
          <cell r="AM117">
            <v>18</v>
          </cell>
          <cell r="AN117">
            <v>1948</v>
          </cell>
          <cell r="AO117">
            <v>1314</v>
          </cell>
          <cell r="AP117">
            <v>3</v>
          </cell>
          <cell r="AQ117">
            <v>0</v>
          </cell>
          <cell r="AR117">
            <v>0</v>
          </cell>
          <cell r="AS117">
            <v>504</v>
          </cell>
          <cell r="AT117">
            <v>119</v>
          </cell>
          <cell r="AU117">
            <v>247</v>
          </cell>
          <cell r="AV117">
            <v>0</v>
          </cell>
          <cell r="AW117">
            <v>0</v>
          </cell>
          <cell r="AX117">
            <v>0</v>
          </cell>
          <cell r="AY117">
            <v>0</v>
          </cell>
          <cell r="AZ117">
            <v>0</v>
          </cell>
          <cell r="BA117">
            <v>0</v>
          </cell>
          <cell r="BB117">
            <v>0</v>
          </cell>
          <cell r="BC117">
            <v>0</v>
          </cell>
          <cell r="BD117">
            <v>300</v>
          </cell>
          <cell r="BE117">
            <v>15</v>
          </cell>
          <cell r="BF117">
            <v>0</v>
          </cell>
          <cell r="BG117">
            <v>323</v>
          </cell>
          <cell r="BH117">
            <v>0</v>
          </cell>
          <cell r="BI117">
            <v>0</v>
          </cell>
          <cell r="BJ117">
            <v>0</v>
          </cell>
          <cell r="BK117">
            <v>0</v>
          </cell>
          <cell r="BL117">
            <v>6</v>
          </cell>
          <cell r="BM117">
            <v>0</v>
          </cell>
          <cell r="BN117">
            <v>0</v>
          </cell>
          <cell r="BO117">
            <v>0</v>
          </cell>
          <cell r="BP117">
            <v>0</v>
          </cell>
          <cell r="BQ117">
            <v>0</v>
          </cell>
          <cell r="BR117">
            <v>0</v>
          </cell>
          <cell r="BS117">
            <v>54</v>
          </cell>
          <cell r="BT117">
            <v>0</v>
          </cell>
          <cell r="BU117">
            <v>0</v>
          </cell>
          <cell r="BV117">
            <v>117</v>
          </cell>
          <cell r="BW117">
            <v>0</v>
          </cell>
          <cell r="BX117">
            <v>580</v>
          </cell>
          <cell r="BY117">
            <v>20</v>
          </cell>
          <cell r="BZ117">
            <v>2</v>
          </cell>
          <cell r="CA117">
            <v>0</v>
          </cell>
          <cell r="CB117">
            <v>216</v>
          </cell>
          <cell r="CC117">
            <v>0</v>
          </cell>
          <cell r="CD117">
            <v>0</v>
          </cell>
          <cell r="CE117">
            <v>0</v>
          </cell>
          <cell r="CF117">
            <v>14</v>
          </cell>
          <cell r="CG117">
            <v>0</v>
          </cell>
          <cell r="CH117">
            <v>0</v>
          </cell>
          <cell r="CI117">
            <v>0</v>
          </cell>
          <cell r="CJ117">
            <v>0</v>
          </cell>
          <cell r="CK117">
            <v>0</v>
          </cell>
          <cell r="CL117">
            <v>0</v>
          </cell>
          <cell r="CM117">
            <v>2</v>
          </cell>
          <cell r="CN117">
            <v>0</v>
          </cell>
          <cell r="CO117">
            <v>0</v>
          </cell>
          <cell r="CP117">
            <v>0</v>
          </cell>
          <cell r="CQ117">
            <v>0</v>
          </cell>
          <cell r="CR117">
            <v>0</v>
          </cell>
          <cell r="CS117">
            <v>50</v>
          </cell>
          <cell r="CT117">
            <v>0</v>
          </cell>
          <cell r="CU117">
            <v>0</v>
          </cell>
          <cell r="CV117">
            <v>25</v>
          </cell>
          <cell r="CW117">
            <v>0</v>
          </cell>
          <cell r="CX117">
            <v>0</v>
          </cell>
          <cell r="CY117">
            <v>0</v>
          </cell>
          <cell r="CZ117">
            <v>0</v>
          </cell>
          <cell r="DA117">
            <v>0</v>
          </cell>
          <cell r="DB117">
            <v>34</v>
          </cell>
          <cell r="DC117">
            <v>0</v>
          </cell>
          <cell r="DD117">
            <v>0</v>
          </cell>
          <cell r="DE117">
            <v>0</v>
          </cell>
          <cell r="DF117">
            <v>0</v>
          </cell>
          <cell r="DG117">
            <v>0</v>
          </cell>
          <cell r="DH117">
            <v>60</v>
          </cell>
          <cell r="DI117">
            <v>0</v>
          </cell>
          <cell r="DJ117">
            <v>0</v>
          </cell>
          <cell r="DK117">
            <v>0</v>
          </cell>
          <cell r="DL117">
            <v>0</v>
          </cell>
          <cell r="DM117">
            <v>1</v>
          </cell>
          <cell r="DN117">
            <v>0</v>
          </cell>
          <cell r="DO117">
            <v>0</v>
          </cell>
          <cell r="DP117">
            <v>0</v>
          </cell>
          <cell r="DQ117">
            <v>0</v>
          </cell>
          <cell r="DR117">
            <v>0</v>
          </cell>
          <cell r="DS117">
            <v>1</v>
          </cell>
          <cell r="DT117">
            <v>0</v>
          </cell>
          <cell r="DU117">
            <v>0</v>
          </cell>
          <cell r="DV117">
            <v>0</v>
          </cell>
          <cell r="DW117">
            <v>0</v>
          </cell>
          <cell r="DX117">
            <v>0</v>
          </cell>
          <cell r="DY117">
            <v>1</v>
          </cell>
          <cell r="DZ117">
            <v>0</v>
          </cell>
          <cell r="EA117">
            <v>0</v>
          </cell>
          <cell r="EB117">
            <v>0</v>
          </cell>
          <cell r="EC117">
            <v>0</v>
          </cell>
          <cell r="ED117">
            <v>0</v>
          </cell>
          <cell r="EE117">
            <v>0</v>
          </cell>
          <cell r="EF117">
            <v>0</v>
          </cell>
          <cell r="EG117">
            <v>1</v>
          </cell>
          <cell r="EH117">
            <v>0</v>
          </cell>
          <cell r="EI117">
            <v>0</v>
          </cell>
          <cell r="EJ117">
            <v>0</v>
          </cell>
          <cell r="EK117">
            <v>0</v>
          </cell>
          <cell r="EL117">
            <v>0</v>
          </cell>
        </row>
        <row r="118">
          <cell r="G118">
            <v>20362</v>
          </cell>
          <cell r="Y118">
            <v>0</v>
          </cell>
          <cell r="Z118">
            <v>0</v>
          </cell>
          <cell r="AA118">
            <v>0</v>
          </cell>
          <cell r="AB118">
            <v>0</v>
          </cell>
          <cell r="AC118">
            <v>120</v>
          </cell>
          <cell r="AD118">
            <v>0</v>
          </cell>
          <cell r="AE118">
            <v>0</v>
          </cell>
          <cell r="AF118">
            <v>712</v>
          </cell>
          <cell r="AG118">
            <v>0</v>
          </cell>
          <cell r="AH118">
            <v>0</v>
          </cell>
          <cell r="AI118">
            <v>36</v>
          </cell>
          <cell r="AJ118">
            <v>172</v>
          </cell>
          <cell r="AK118">
            <v>0</v>
          </cell>
          <cell r="AL118">
            <v>0</v>
          </cell>
          <cell r="AM118">
            <v>0</v>
          </cell>
          <cell r="AN118">
            <v>0</v>
          </cell>
          <cell r="AO118">
            <v>0</v>
          </cell>
          <cell r="AP118">
            <v>0</v>
          </cell>
          <cell r="AQ118">
            <v>0</v>
          </cell>
          <cell r="AR118">
            <v>0</v>
          </cell>
          <cell r="AS118">
            <v>0</v>
          </cell>
          <cell r="AT118">
            <v>0</v>
          </cell>
          <cell r="AU118">
            <v>0</v>
          </cell>
          <cell r="AV118">
            <v>0</v>
          </cell>
          <cell r="AW118">
            <v>0</v>
          </cell>
          <cell r="AX118">
            <v>16840</v>
          </cell>
          <cell r="AY118">
            <v>57</v>
          </cell>
          <cell r="AZ118">
            <v>0</v>
          </cell>
          <cell r="BA118">
            <v>0</v>
          </cell>
          <cell r="BB118">
            <v>0</v>
          </cell>
          <cell r="BC118">
            <v>0</v>
          </cell>
          <cell r="BD118">
            <v>0</v>
          </cell>
          <cell r="BE118">
            <v>0</v>
          </cell>
          <cell r="BF118">
            <v>0</v>
          </cell>
          <cell r="BG118">
            <v>0</v>
          </cell>
          <cell r="BH118">
            <v>0</v>
          </cell>
          <cell r="BI118">
            <v>0</v>
          </cell>
          <cell r="BJ118">
            <v>0</v>
          </cell>
          <cell r="BK118">
            <v>0</v>
          </cell>
          <cell r="BL118">
            <v>0</v>
          </cell>
          <cell r="BM118">
            <v>0</v>
          </cell>
          <cell r="BN118">
            <v>0</v>
          </cell>
          <cell r="BO118">
            <v>0</v>
          </cell>
          <cell r="BP118">
            <v>0</v>
          </cell>
          <cell r="BQ118">
            <v>0</v>
          </cell>
          <cell r="BR118">
            <v>0</v>
          </cell>
          <cell r="BS118">
            <v>0</v>
          </cell>
          <cell r="BT118">
            <v>0</v>
          </cell>
          <cell r="BU118">
            <v>0</v>
          </cell>
          <cell r="BV118">
            <v>0</v>
          </cell>
          <cell r="BW118">
            <v>0</v>
          </cell>
          <cell r="BX118">
            <v>0</v>
          </cell>
          <cell r="BY118">
            <v>0</v>
          </cell>
          <cell r="BZ118">
            <v>0</v>
          </cell>
          <cell r="CA118">
            <v>0</v>
          </cell>
          <cell r="CB118">
            <v>0</v>
          </cell>
          <cell r="CC118">
            <v>0</v>
          </cell>
          <cell r="CD118">
            <v>2313</v>
          </cell>
          <cell r="CE118">
            <v>0</v>
          </cell>
          <cell r="CF118">
            <v>0</v>
          </cell>
          <cell r="CG118">
            <v>0</v>
          </cell>
          <cell r="CH118">
            <v>0</v>
          </cell>
          <cell r="CI118">
            <v>0</v>
          </cell>
          <cell r="CJ118">
            <v>0</v>
          </cell>
          <cell r="CK118">
            <v>0</v>
          </cell>
          <cell r="CL118">
            <v>0</v>
          </cell>
          <cell r="CM118">
            <v>0</v>
          </cell>
          <cell r="CN118">
            <v>0</v>
          </cell>
          <cell r="CO118">
            <v>0</v>
          </cell>
          <cell r="CP118">
            <v>0</v>
          </cell>
          <cell r="CQ118">
            <v>0</v>
          </cell>
          <cell r="CR118">
            <v>0</v>
          </cell>
          <cell r="CS118">
            <v>0</v>
          </cell>
          <cell r="CT118">
            <v>0</v>
          </cell>
          <cell r="CU118">
            <v>0</v>
          </cell>
          <cell r="CV118">
            <v>111</v>
          </cell>
          <cell r="CW118">
            <v>0</v>
          </cell>
          <cell r="CX118">
            <v>0</v>
          </cell>
          <cell r="CY118">
            <v>0</v>
          </cell>
          <cell r="CZ118">
            <v>0</v>
          </cell>
          <cell r="DA118">
            <v>1</v>
          </cell>
          <cell r="DB118">
            <v>0</v>
          </cell>
          <cell r="DC118">
            <v>0</v>
          </cell>
          <cell r="DD118">
            <v>0</v>
          </cell>
          <cell r="DE118">
            <v>0</v>
          </cell>
          <cell r="DF118">
            <v>0</v>
          </cell>
          <cell r="DG118">
            <v>0</v>
          </cell>
          <cell r="DH118">
            <v>0</v>
          </cell>
          <cell r="DI118">
            <v>0</v>
          </cell>
          <cell r="DJ118">
            <v>0</v>
          </cell>
          <cell r="DK118">
            <v>0</v>
          </cell>
          <cell r="DL118">
            <v>0</v>
          </cell>
          <cell r="DM118">
            <v>0</v>
          </cell>
          <cell r="DN118">
            <v>0</v>
          </cell>
          <cell r="DO118">
            <v>0</v>
          </cell>
          <cell r="DP118">
            <v>0</v>
          </cell>
          <cell r="DQ118">
            <v>0</v>
          </cell>
          <cell r="DR118">
            <v>0</v>
          </cell>
          <cell r="DS118">
            <v>0</v>
          </cell>
          <cell r="DT118">
            <v>0</v>
          </cell>
          <cell r="DU118">
            <v>0</v>
          </cell>
          <cell r="DV118">
            <v>0</v>
          </cell>
          <cell r="DW118">
            <v>0</v>
          </cell>
          <cell r="DX118">
            <v>0</v>
          </cell>
          <cell r="DY118">
            <v>0</v>
          </cell>
          <cell r="DZ118">
            <v>0</v>
          </cell>
          <cell r="EA118">
            <v>0</v>
          </cell>
          <cell r="EB118">
            <v>0</v>
          </cell>
          <cell r="EC118">
            <v>0</v>
          </cell>
          <cell r="ED118">
            <v>0</v>
          </cell>
          <cell r="EE118">
            <v>0</v>
          </cell>
          <cell r="EF118">
            <v>0</v>
          </cell>
          <cell r="EG118">
            <v>0</v>
          </cell>
          <cell r="EH118">
            <v>0</v>
          </cell>
          <cell r="EI118">
            <v>0</v>
          </cell>
          <cell r="EJ118">
            <v>0</v>
          </cell>
          <cell r="EK118">
            <v>0</v>
          </cell>
          <cell r="EL118">
            <v>0</v>
          </cell>
        </row>
      </sheetData>
      <sheetData sheetId="1"/>
    </sheetDataSet>
  </externalBook>
</externalLink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BE0B285-307D-4AB1-A160-7A9CB20AA7E7}">
  <dimension ref="A1:DS116"/>
  <sheetViews>
    <sheetView tabSelected="1" workbookViewId="0"/>
  </sheetViews>
  <sheetFormatPr baseColWidth="10" defaultRowHeight="15" x14ac:dyDescent="0.25"/>
  <sheetData>
    <row r="1" spans="1:123" ht="30" x14ac:dyDescent="0.25">
      <c r="A1" s="1" t="s">
        <v>0</v>
      </c>
      <c r="B1" s="1" t="s">
        <v>245</v>
      </c>
      <c r="C1" s="2" t="s">
        <v>246</v>
      </c>
      <c r="D1" s="1" t="s">
        <v>1</v>
      </c>
      <c r="E1" s="1" t="s">
        <v>247</v>
      </c>
      <c r="F1" s="1" t="s">
        <v>2</v>
      </c>
      <c r="G1" s="1" t="s">
        <v>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</v>
      </c>
      <c r="M1" s="1" t="s">
        <v>9</v>
      </c>
      <c r="N1" s="1" t="s">
        <v>10</v>
      </c>
      <c r="O1" s="1" t="s">
        <v>11</v>
      </c>
      <c r="P1" s="1" t="s">
        <v>12</v>
      </c>
      <c r="Q1" s="1" t="s">
        <v>13</v>
      </c>
      <c r="R1" s="1" t="s">
        <v>14</v>
      </c>
      <c r="S1" s="1" t="s">
        <v>15</v>
      </c>
      <c r="T1" s="1" t="s">
        <v>16</v>
      </c>
      <c r="U1" s="1" t="s">
        <v>17</v>
      </c>
      <c r="V1" s="1" t="s">
        <v>18</v>
      </c>
      <c r="W1" s="1" t="s">
        <v>19</v>
      </c>
      <c r="X1" s="1" t="s">
        <v>20</v>
      </c>
      <c r="Y1" s="1" t="s">
        <v>21</v>
      </c>
      <c r="Z1" s="1" t="s">
        <v>22</v>
      </c>
      <c r="AA1" s="1" t="s">
        <v>23</v>
      </c>
      <c r="AB1" s="1" t="s">
        <v>24</v>
      </c>
      <c r="AC1" s="1" t="s">
        <v>25</v>
      </c>
      <c r="AD1" s="1" t="s">
        <v>26</v>
      </c>
      <c r="AE1" s="1" t="s">
        <v>27</v>
      </c>
      <c r="AF1" s="1" t="s">
        <v>28</v>
      </c>
      <c r="AG1" s="1" t="s">
        <v>29</v>
      </c>
      <c r="AH1" s="1" t="s">
        <v>30</v>
      </c>
      <c r="AI1" s="1" t="s">
        <v>31</v>
      </c>
      <c r="AJ1" s="1" t="s">
        <v>32</v>
      </c>
      <c r="AK1" s="1" t="s">
        <v>33</v>
      </c>
      <c r="AL1" s="1" t="s">
        <v>34</v>
      </c>
      <c r="AM1" s="1" t="s">
        <v>35</v>
      </c>
      <c r="AN1" s="1" t="s">
        <v>36</v>
      </c>
      <c r="AO1" s="1" t="s">
        <v>37</v>
      </c>
      <c r="AP1" s="1" t="s">
        <v>38</v>
      </c>
      <c r="AQ1" s="1" t="s">
        <v>39</v>
      </c>
      <c r="AR1" s="1" t="s">
        <v>40</v>
      </c>
      <c r="AS1" s="1" t="s">
        <v>41</v>
      </c>
      <c r="AT1" s="1" t="s">
        <v>42</v>
      </c>
      <c r="AU1" s="1" t="s">
        <v>43</v>
      </c>
      <c r="AV1" s="1" t="s">
        <v>44</v>
      </c>
      <c r="AW1" s="1" t="s">
        <v>45</v>
      </c>
      <c r="AX1" s="1" t="s">
        <v>46</v>
      </c>
      <c r="AY1" s="1" t="s">
        <v>47</v>
      </c>
      <c r="AZ1" s="1" t="s">
        <v>48</v>
      </c>
      <c r="BA1" s="1" t="s">
        <v>49</v>
      </c>
      <c r="BB1" s="1" t="s">
        <v>50</v>
      </c>
      <c r="BC1" s="1" t="s">
        <v>51</v>
      </c>
      <c r="BD1" s="1" t="s">
        <v>52</v>
      </c>
      <c r="BE1" s="1" t="s">
        <v>53</v>
      </c>
      <c r="BF1" s="1" t="s">
        <v>54</v>
      </c>
      <c r="BG1" s="1" t="s">
        <v>55</v>
      </c>
      <c r="BH1" s="1" t="s">
        <v>56</v>
      </c>
      <c r="BI1" s="1" t="s">
        <v>57</v>
      </c>
      <c r="BJ1" s="1" t="s">
        <v>58</v>
      </c>
      <c r="BK1" s="1" t="s">
        <v>59</v>
      </c>
      <c r="BL1" s="1" t="s">
        <v>60</v>
      </c>
      <c r="BM1" s="1" t="s">
        <v>61</v>
      </c>
      <c r="BN1" s="1" t="s">
        <v>62</v>
      </c>
      <c r="BO1" s="1" t="s">
        <v>63</v>
      </c>
      <c r="BP1" s="1" t="s">
        <v>64</v>
      </c>
      <c r="BQ1" s="1" t="s">
        <v>65</v>
      </c>
      <c r="BR1" s="1" t="s">
        <v>66</v>
      </c>
      <c r="BS1" s="1" t="s">
        <v>67</v>
      </c>
      <c r="BT1" s="1" t="s">
        <v>68</v>
      </c>
      <c r="BU1" s="1" t="s">
        <v>69</v>
      </c>
      <c r="BV1" s="1" t="s">
        <v>70</v>
      </c>
      <c r="BW1" s="1" t="s">
        <v>71</v>
      </c>
      <c r="BX1" s="1" t="s">
        <v>72</v>
      </c>
      <c r="BY1" s="1" t="s">
        <v>73</v>
      </c>
      <c r="BZ1" s="1" t="s">
        <v>74</v>
      </c>
      <c r="CA1" s="1" t="s">
        <v>75</v>
      </c>
      <c r="CB1" s="1" t="s">
        <v>76</v>
      </c>
      <c r="CC1" s="1" t="s">
        <v>77</v>
      </c>
      <c r="CD1" s="1" t="s">
        <v>78</v>
      </c>
      <c r="CE1" s="1" t="s">
        <v>79</v>
      </c>
      <c r="CF1" s="1" t="s">
        <v>80</v>
      </c>
      <c r="CG1" s="1" t="s">
        <v>81</v>
      </c>
      <c r="CH1" s="1" t="s">
        <v>82</v>
      </c>
      <c r="CI1" s="1" t="s">
        <v>83</v>
      </c>
      <c r="CJ1" s="1" t="s">
        <v>84</v>
      </c>
      <c r="CK1" s="1" t="s">
        <v>85</v>
      </c>
      <c r="CL1" s="1" t="s">
        <v>86</v>
      </c>
      <c r="CM1" s="1" t="s">
        <v>87</v>
      </c>
      <c r="CN1" s="1" t="s">
        <v>88</v>
      </c>
      <c r="CO1" s="1" t="s">
        <v>89</v>
      </c>
      <c r="CP1" s="1" t="s">
        <v>90</v>
      </c>
      <c r="CQ1" s="1" t="s">
        <v>91</v>
      </c>
      <c r="CR1" s="1" t="s">
        <v>92</v>
      </c>
      <c r="CS1" s="1" t="s">
        <v>93</v>
      </c>
      <c r="CT1" s="1" t="s">
        <v>94</v>
      </c>
      <c r="CU1" s="1" t="s">
        <v>95</v>
      </c>
      <c r="CV1" s="1" t="s">
        <v>96</v>
      </c>
      <c r="CW1" s="1" t="s">
        <v>97</v>
      </c>
      <c r="CX1" s="1" t="s">
        <v>98</v>
      </c>
      <c r="CY1" s="1" t="s">
        <v>99</v>
      </c>
      <c r="CZ1" s="1" t="s">
        <v>100</v>
      </c>
      <c r="DA1" s="1" t="s">
        <v>101</v>
      </c>
      <c r="DB1" s="1" t="s">
        <v>102</v>
      </c>
      <c r="DC1" s="1" t="s">
        <v>103</v>
      </c>
      <c r="DD1" s="1" t="s">
        <v>104</v>
      </c>
      <c r="DE1" s="1" t="s">
        <v>105</v>
      </c>
      <c r="DF1" s="1" t="s">
        <v>106</v>
      </c>
      <c r="DG1" s="1" t="s">
        <v>107</v>
      </c>
      <c r="DH1" s="1" t="s">
        <v>108</v>
      </c>
      <c r="DI1" s="1" t="s">
        <v>109</v>
      </c>
      <c r="DJ1" s="1" t="s">
        <v>110</v>
      </c>
      <c r="DK1" s="1" t="s">
        <v>111</v>
      </c>
      <c r="DL1" s="1" t="s">
        <v>112</v>
      </c>
      <c r="DM1" s="1" t="s">
        <v>113</v>
      </c>
      <c r="DN1" s="1" t="s">
        <v>114</v>
      </c>
      <c r="DO1" s="1" t="s">
        <v>115</v>
      </c>
      <c r="DP1" s="1" t="s">
        <v>116</v>
      </c>
      <c r="DQ1" s="1" t="s">
        <v>117</v>
      </c>
      <c r="DR1" s="1" t="s">
        <v>118</v>
      </c>
      <c r="DS1" s="1" t="s">
        <v>119</v>
      </c>
    </row>
    <row r="2" spans="1:123" ht="30" x14ac:dyDescent="0.25">
      <c r="A2" s="1" t="s">
        <v>120</v>
      </c>
      <c r="B2" s="1" t="s">
        <v>121</v>
      </c>
      <c r="C2" s="2">
        <v>1</v>
      </c>
      <c r="D2" s="1" t="s">
        <v>122</v>
      </c>
      <c r="E2" s="1" t="s">
        <v>123</v>
      </c>
      <c r="F2" s="1">
        <f>[1]Hoja1!Y4/[1]Hoja1!$G4</f>
        <v>0</v>
      </c>
      <c r="G2" s="1">
        <f>[1]Hoja1!Z4/[1]Hoja1!$G4</f>
        <v>1.0395010395010396E-2</v>
      </c>
      <c r="H2" s="1">
        <f>[1]Hoja1!AA4/[1]Hoja1!$G4</f>
        <v>8.3160083160083165E-3</v>
      </c>
      <c r="I2" s="1">
        <f>[1]Hoja1!AB4/[1]Hoja1!$G4</f>
        <v>0</v>
      </c>
      <c r="J2" s="1">
        <f>[1]Hoja1!AC4/[1]Hoja1!$G4</f>
        <v>0</v>
      </c>
      <c r="K2" s="1">
        <f>[1]Hoja1!AD4/[1]Hoja1!$G4</f>
        <v>0</v>
      </c>
      <c r="L2" s="1">
        <f>[1]Hoja1!AE4/[1]Hoja1!$G4</f>
        <v>0.86382536382536379</v>
      </c>
      <c r="M2" s="1">
        <f>[1]Hoja1!AF4/[1]Hoja1!$G4</f>
        <v>0</v>
      </c>
      <c r="N2" s="1">
        <f>[1]Hoja1!AG4/[1]Hoja1!$G4</f>
        <v>0</v>
      </c>
      <c r="O2" s="1">
        <f>[1]Hoja1!AH4/[1]Hoja1!$G4</f>
        <v>0</v>
      </c>
      <c r="P2" s="1">
        <f>[1]Hoja1!AI4/[1]Hoja1!$G4</f>
        <v>0</v>
      </c>
      <c r="Q2" s="1">
        <f>[1]Hoja1!AJ4/[1]Hoja1!$G4</f>
        <v>2.0790020790020791E-3</v>
      </c>
      <c r="R2" s="1">
        <f>[1]Hoja1!AK4/[1]Hoja1!$G4</f>
        <v>0</v>
      </c>
      <c r="S2" s="1">
        <f>[1]Hoja1!AL4/[1]Hoja1!$G4</f>
        <v>0</v>
      </c>
      <c r="T2" s="1">
        <f>[1]Hoja1!AM4/[1]Hoja1!$G4</f>
        <v>7.3804573804573809E-2</v>
      </c>
      <c r="U2" s="1">
        <f>[1]Hoja1!AN4/[1]Hoja1!$G4</f>
        <v>0</v>
      </c>
      <c r="V2" s="1">
        <f>[1]Hoja1!AO4/[1]Hoja1!$G4</f>
        <v>0</v>
      </c>
      <c r="W2" s="1">
        <f>[1]Hoja1!AP4/[1]Hoja1!$G4</f>
        <v>0</v>
      </c>
      <c r="X2" s="1">
        <f>[1]Hoja1!AQ4/[1]Hoja1!$G4</f>
        <v>0</v>
      </c>
      <c r="Y2" s="1">
        <f>[1]Hoja1!AR4/[1]Hoja1!$G4</f>
        <v>0</v>
      </c>
      <c r="Z2" s="1">
        <f>[1]Hoja1!AS4/[1]Hoja1!$G4</f>
        <v>0</v>
      </c>
      <c r="AA2" s="1">
        <f>[1]Hoja1!AT4/[1]Hoja1!$G4</f>
        <v>0</v>
      </c>
      <c r="AB2" s="1">
        <f>[1]Hoja1!AU4/[1]Hoja1!$G4</f>
        <v>0</v>
      </c>
      <c r="AC2" s="1">
        <f>[1]Hoja1!AV4/[1]Hoja1!$G4</f>
        <v>0</v>
      </c>
      <c r="AD2" s="1">
        <f>[1]Hoja1!AW4/[1]Hoja1!$G4</f>
        <v>0</v>
      </c>
      <c r="AE2" s="1">
        <f>[1]Hoja1!AX4/[1]Hoja1!$G4</f>
        <v>0</v>
      </c>
      <c r="AF2" s="1">
        <f>[1]Hoja1!AY4/[1]Hoja1!$G4</f>
        <v>0</v>
      </c>
      <c r="AG2" s="1">
        <f>[1]Hoja1!AZ4/[1]Hoja1!$G4</f>
        <v>0</v>
      </c>
      <c r="AH2" s="1">
        <f>[1]Hoja1!BA4/[1]Hoja1!$G4</f>
        <v>0</v>
      </c>
      <c r="AI2" s="1">
        <f>[1]Hoja1!BB4/[1]Hoja1!$G4</f>
        <v>0</v>
      </c>
      <c r="AJ2" s="1">
        <f>[1]Hoja1!BC4/[1]Hoja1!$G4</f>
        <v>0</v>
      </c>
      <c r="AK2" s="1">
        <f>[1]Hoja1!BD4/[1]Hoja1!$G4</f>
        <v>0</v>
      </c>
      <c r="AL2" s="1">
        <f>[1]Hoja1!BE4/[1]Hoja1!$G4</f>
        <v>0</v>
      </c>
      <c r="AM2" s="1">
        <f>[1]Hoja1!BF4/[1]Hoja1!$G4</f>
        <v>0</v>
      </c>
      <c r="AN2" s="1">
        <f>[1]Hoja1!BG4/[1]Hoja1!$G4</f>
        <v>4.1580041580041582E-2</v>
      </c>
      <c r="AO2" s="1">
        <f>[1]Hoja1!BH4/[1]Hoja1!$G4</f>
        <v>0</v>
      </c>
      <c r="AP2" s="1">
        <f>[1]Hoja1!BI4/[1]Hoja1!$G4</f>
        <v>0</v>
      </c>
      <c r="AQ2" s="1">
        <f>[1]Hoja1!BJ4/[1]Hoja1!$G4</f>
        <v>0</v>
      </c>
      <c r="AR2" s="1">
        <f>[1]Hoja1!BK4/[1]Hoja1!$G4</f>
        <v>0</v>
      </c>
      <c r="AS2" s="1">
        <f>[1]Hoja1!BL4/[1]Hoja1!$G4</f>
        <v>0</v>
      </c>
      <c r="AT2" s="1">
        <f>[1]Hoja1!BM4/[1]Hoja1!$G4</f>
        <v>0</v>
      </c>
      <c r="AU2" s="1">
        <f>[1]Hoja1!BN4/[1]Hoja1!$G4</f>
        <v>0</v>
      </c>
      <c r="AV2" s="1">
        <f>[1]Hoja1!BO4/[1]Hoja1!$G4</f>
        <v>0</v>
      </c>
      <c r="AW2" s="1">
        <f>[1]Hoja1!BP4/[1]Hoja1!$G4</f>
        <v>0</v>
      </c>
      <c r="AX2" s="1">
        <f>[1]Hoja1!BQ4/[1]Hoja1!$G4</f>
        <v>0</v>
      </c>
      <c r="AY2" s="1">
        <f>[1]Hoja1!BR4/[1]Hoja1!$G4</f>
        <v>0</v>
      </c>
      <c r="AZ2" s="1">
        <f>[1]Hoja1!BS4/[1]Hoja1!$G4</f>
        <v>0</v>
      </c>
      <c r="BA2" s="1">
        <f>[1]Hoja1!BT4/[1]Hoja1!$G4</f>
        <v>0</v>
      </c>
      <c r="BB2" s="1">
        <f>[1]Hoja1!BU4/[1]Hoja1!$G4</f>
        <v>0</v>
      </c>
      <c r="BC2" s="1">
        <f>[1]Hoja1!BV4/[1]Hoja1!$G4</f>
        <v>0</v>
      </c>
      <c r="BD2" s="1">
        <f>[1]Hoja1!BW4/[1]Hoja1!$G4</f>
        <v>0</v>
      </c>
      <c r="BE2" s="1">
        <f>[1]Hoja1!BX4/[1]Hoja1!$G4</f>
        <v>0</v>
      </c>
      <c r="BF2" s="1">
        <f>[1]Hoja1!BY4/[1]Hoja1!$G4</f>
        <v>0</v>
      </c>
      <c r="BG2" s="1">
        <f>[1]Hoja1!BZ4/[1]Hoja1!$G4</f>
        <v>0</v>
      </c>
      <c r="BH2" s="1">
        <f>[1]Hoja1!CA4/[1]Hoja1!$G4</f>
        <v>0</v>
      </c>
      <c r="BI2" s="1">
        <f>[1]Hoja1!CB4/[1]Hoja1!$G4</f>
        <v>0</v>
      </c>
      <c r="BJ2" s="1">
        <f>[1]Hoja1!CC4/[1]Hoja1!$G4</f>
        <v>0</v>
      </c>
      <c r="BK2" s="1">
        <f>[1]Hoja1!CD4/[1]Hoja1!$G4</f>
        <v>0</v>
      </c>
      <c r="BL2" s="1">
        <f>[1]Hoja1!CE4/[1]Hoja1!$G4</f>
        <v>0</v>
      </c>
      <c r="BM2" s="1">
        <f>[1]Hoja1!CF4/[1]Hoja1!$G4</f>
        <v>0</v>
      </c>
      <c r="BN2" s="1">
        <f>[1]Hoja1!CG4/[1]Hoja1!$G4</f>
        <v>0</v>
      </c>
      <c r="BO2" s="1">
        <f>[1]Hoja1!CH4/[1]Hoja1!$G4</f>
        <v>0</v>
      </c>
      <c r="BP2" s="1">
        <f>[1]Hoja1!CI4/[1]Hoja1!$G4</f>
        <v>0</v>
      </c>
      <c r="BQ2" s="1">
        <f>[1]Hoja1!CJ4/[1]Hoja1!$G4</f>
        <v>0</v>
      </c>
      <c r="BR2" s="1">
        <f>[1]Hoja1!CK4/[1]Hoja1!$G4</f>
        <v>0</v>
      </c>
      <c r="BS2" s="1">
        <f>[1]Hoja1!CL4/[1]Hoja1!$G4</f>
        <v>0</v>
      </c>
      <c r="BT2" s="1">
        <f>[1]Hoja1!CM4/[1]Hoja1!$G4</f>
        <v>0</v>
      </c>
      <c r="BU2" s="1">
        <f>[1]Hoja1!CN4/[1]Hoja1!$G4</f>
        <v>0</v>
      </c>
      <c r="BV2" s="1">
        <f>[1]Hoja1!CO4/[1]Hoja1!$G4</f>
        <v>0</v>
      </c>
      <c r="BW2" s="1">
        <f>[1]Hoja1!CP4/[1]Hoja1!$G4</f>
        <v>0</v>
      </c>
      <c r="BX2" s="1">
        <f>[1]Hoja1!CQ4/[1]Hoja1!$G4</f>
        <v>0</v>
      </c>
      <c r="BY2" s="1">
        <f>[1]Hoja1!CR4/[1]Hoja1!$G4</f>
        <v>0</v>
      </c>
      <c r="BZ2" s="1">
        <f>[1]Hoja1!CS4/[1]Hoja1!$G4</f>
        <v>0</v>
      </c>
      <c r="CA2" s="1">
        <f>[1]Hoja1!CT4/[1]Hoja1!$G4</f>
        <v>0</v>
      </c>
      <c r="CB2" s="1">
        <f>[1]Hoja1!CU4/[1]Hoja1!$G4</f>
        <v>0</v>
      </c>
      <c r="CC2" s="1">
        <f>[1]Hoja1!CV4/[1]Hoja1!$G4</f>
        <v>0</v>
      </c>
      <c r="CD2" s="1">
        <f>[1]Hoja1!CW4/[1]Hoja1!$G4</f>
        <v>0</v>
      </c>
      <c r="CE2" s="1">
        <f>[1]Hoja1!CX4/[1]Hoja1!$G4</f>
        <v>0</v>
      </c>
      <c r="CF2" s="1">
        <f>[1]Hoja1!CY4/[1]Hoja1!$G4</f>
        <v>0</v>
      </c>
      <c r="CG2" s="1">
        <f>[1]Hoja1!CZ4/[1]Hoja1!$G4</f>
        <v>0</v>
      </c>
      <c r="CH2" s="1">
        <f>[1]Hoja1!DA4/[1]Hoja1!$G4</f>
        <v>0</v>
      </c>
      <c r="CI2" s="1">
        <f>[1]Hoja1!DB4/[1]Hoja1!$G4</f>
        <v>0</v>
      </c>
      <c r="CJ2" s="1">
        <f>[1]Hoja1!DC4/[1]Hoja1!$G4</f>
        <v>0</v>
      </c>
      <c r="CK2" s="1">
        <f>[1]Hoja1!DD4/[1]Hoja1!$G4</f>
        <v>0</v>
      </c>
      <c r="CL2" s="1">
        <f>[1]Hoja1!DE4/[1]Hoja1!$G4</f>
        <v>0</v>
      </c>
      <c r="CM2" s="1">
        <f>[1]Hoja1!DF4/[1]Hoja1!$G4</f>
        <v>0</v>
      </c>
      <c r="CN2" s="1">
        <f>[1]Hoja1!DG4/[1]Hoja1!$G4</f>
        <v>0</v>
      </c>
      <c r="CO2" s="1">
        <f>[1]Hoja1!DH4/[1]Hoja1!$G4</f>
        <v>0</v>
      </c>
      <c r="CP2" s="1">
        <f>[1]Hoja1!DI4/[1]Hoja1!$G4</f>
        <v>0</v>
      </c>
      <c r="CQ2" s="1">
        <f>[1]Hoja1!DJ4/[1]Hoja1!$G4</f>
        <v>0</v>
      </c>
      <c r="CR2" s="1">
        <f>[1]Hoja1!DK4/[1]Hoja1!$G4</f>
        <v>0</v>
      </c>
      <c r="CS2" s="1">
        <f>[1]Hoja1!DL4/[1]Hoja1!$G4</f>
        <v>0</v>
      </c>
      <c r="CT2" s="1">
        <f>[1]Hoja1!DM4/[1]Hoja1!$G4</f>
        <v>0</v>
      </c>
      <c r="CU2" s="1">
        <f>[1]Hoja1!DN4/[1]Hoja1!$G4</f>
        <v>0</v>
      </c>
      <c r="CV2" s="1">
        <f>[1]Hoja1!DO4/[1]Hoja1!$G4</f>
        <v>0</v>
      </c>
      <c r="CW2" s="1">
        <f>[1]Hoja1!DP4/[1]Hoja1!$G4</f>
        <v>0</v>
      </c>
      <c r="CX2" s="1">
        <f>[1]Hoja1!DQ4/[1]Hoja1!$G4</f>
        <v>0</v>
      </c>
      <c r="CY2" s="1">
        <f>[1]Hoja1!DR4/[1]Hoja1!$G4</f>
        <v>0</v>
      </c>
      <c r="CZ2" s="1">
        <f>[1]Hoja1!DS4/[1]Hoja1!$G4</f>
        <v>0</v>
      </c>
      <c r="DA2" s="1">
        <f>[1]Hoja1!DT4/[1]Hoja1!$G4</f>
        <v>0</v>
      </c>
      <c r="DB2" s="1">
        <f>[1]Hoja1!DU4/[1]Hoja1!$G4</f>
        <v>0</v>
      </c>
      <c r="DC2" s="1">
        <f>[1]Hoja1!DV4/[1]Hoja1!$G4</f>
        <v>0</v>
      </c>
      <c r="DD2" s="1">
        <f>[1]Hoja1!DW4/[1]Hoja1!$G4</f>
        <v>0</v>
      </c>
      <c r="DE2" s="1">
        <f>[1]Hoja1!DX4/[1]Hoja1!$G4</f>
        <v>0</v>
      </c>
      <c r="DF2" s="1">
        <f>[1]Hoja1!DY4/[1]Hoja1!$G4</f>
        <v>0</v>
      </c>
      <c r="DG2" s="1">
        <f>[1]Hoja1!DZ4/[1]Hoja1!$G4</f>
        <v>0</v>
      </c>
      <c r="DH2" s="1">
        <f>[1]Hoja1!EA4/[1]Hoja1!$G4</f>
        <v>0</v>
      </c>
      <c r="DI2" s="1">
        <f>[1]Hoja1!EB4/[1]Hoja1!$G4</f>
        <v>0</v>
      </c>
      <c r="DJ2" s="1">
        <f>[1]Hoja1!EC4/[1]Hoja1!$G4</f>
        <v>0</v>
      </c>
      <c r="DK2" s="1">
        <f>[1]Hoja1!ED4/[1]Hoja1!$G4</f>
        <v>0</v>
      </c>
      <c r="DL2" s="1">
        <f>[1]Hoja1!EE4/[1]Hoja1!$G4</f>
        <v>0</v>
      </c>
      <c r="DM2" s="1">
        <f>[1]Hoja1!EF4/[1]Hoja1!$G4</f>
        <v>0</v>
      </c>
      <c r="DN2" s="1">
        <f>[1]Hoja1!EG4/[1]Hoja1!$G4</f>
        <v>0</v>
      </c>
      <c r="DO2" s="1">
        <f>[1]Hoja1!EH4/[1]Hoja1!$G4</f>
        <v>0</v>
      </c>
      <c r="DP2" s="1">
        <f>[1]Hoja1!EI4/[1]Hoja1!$G4</f>
        <v>0</v>
      </c>
      <c r="DQ2" s="1">
        <f>[1]Hoja1!EJ4/[1]Hoja1!$G4</f>
        <v>0</v>
      </c>
      <c r="DR2" s="1">
        <f>[1]Hoja1!EK4/[1]Hoja1!$G4</f>
        <v>0</v>
      </c>
      <c r="DS2" s="1">
        <f>[1]Hoja1!EL4/[1]Hoja1!$G4</f>
        <v>0</v>
      </c>
    </row>
    <row r="3" spans="1:123" x14ac:dyDescent="0.25">
      <c r="A3" s="1" t="s">
        <v>124</v>
      </c>
      <c r="B3" s="1" t="s">
        <v>121</v>
      </c>
      <c r="C3" s="2">
        <v>1</v>
      </c>
      <c r="D3" s="1" t="s">
        <v>125</v>
      </c>
      <c r="E3" s="1" t="s">
        <v>126</v>
      </c>
      <c r="F3" s="1">
        <f>[1]Hoja1!Y5/[1]Hoja1!$G5</f>
        <v>2.2596531887596739E-2</v>
      </c>
      <c r="G3" s="1">
        <f>[1]Hoja1!Z5/[1]Hoja1!$G5</f>
        <v>1.0346397384430742E-3</v>
      </c>
      <c r="H3" s="1">
        <f>[1]Hoja1!AA5/[1]Hoja1!$G5</f>
        <v>0.35206721019740927</v>
      </c>
      <c r="I3" s="1">
        <f>[1]Hoja1!AB5/[1]Hoja1!$G5</f>
        <v>4.1385589537722965E-5</v>
      </c>
      <c r="J3" s="1">
        <f>[1]Hoja1!AC5/[1]Hoja1!$G5</f>
        <v>0.12730207341803584</v>
      </c>
      <c r="K3" s="1">
        <f>[1]Hoja1!AD5/[1]Hoja1!$G5</f>
        <v>2.6859247609982203E-2</v>
      </c>
      <c r="L3" s="1">
        <f>[1]Hoja1!AE5/[1]Hoja1!$G5</f>
        <v>9.2289864669122205E-3</v>
      </c>
      <c r="M3" s="1">
        <f>[1]Hoja1!AF5/[1]Hoja1!$G5</f>
        <v>4.0144021851591279E-3</v>
      </c>
      <c r="N3" s="1">
        <f>[1]Hoja1!AG5/[1]Hoja1!$G5</f>
        <v>0.11972851053263253</v>
      </c>
      <c r="O3" s="1">
        <f>[1]Hoja1!AH5/[1]Hoja1!$G5</f>
        <v>0</v>
      </c>
      <c r="P3" s="1">
        <f>[1]Hoja1!AI5/[1]Hoja1!$G5</f>
        <v>0</v>
      </c>
      <c r="Q3" s="1">
        <f>[1]Hoja1!AJ5/[1]Hoja1!$G5</f>
        <v>0</v>
      </c>
      <c r="R3" s="1">
        <f>[1]Hoja1!AK5/[1]Hoja1!$G5</f>
        <v>0</v>
      </c>
      <c r="S3" s="1">
        <f>[1]Hoja1!AL5/[1]Hoja1!$G5</f>
        <v>0.10433307122459959</v>
      </c>
      <c r="T3" s="1">
        <f>[1]Hoja1!AM5/[1]Hoja1!$G5</f>
        <v>8.5957869469850595E-2</v>
      </c>
      <c r="U3" s="1">
        <f>[1]Hoja1!AN5/[1]Hoja1!$G5</f>
        <v>0</v>
      </c>
      <c r="V3" s="1">
        <f>[1]Hoja1!AO5/[1]Hoja1!$G5</f>
        <v>0</v>
      </c>
      <c r="W3" s="1">
        <f>[1]Hoja1!AP5/[1]Hoja1!$G5</f>
        <v>0</v>
      </c>
      <c r="X3" s="1">
        <f>[1]Hoja1!AQ5/[1]Hoja1!$G5</f>
        <v>0</v>
      </c>
      <c r="Y3" s="1">
        <f>[1]Hoja1!AR5/[1]Hoja1!$G5</f>
        <v>0</v>
      </c>
      <c r="Z3" s="1">
        <f>[1]Hoja1!AS5/[1]Hoja1!$G5</f>
        <v>0</v>
      </c>
      <c r="AA3" s="1">
        <f>[1]Hoja1!AT5/[1]Hoja1!$G5</f>
        <v>0</v>
      </c>
      <c r="AB3" s="1">
        <f>[1]Hoja1!AU5/[1]Hoja1!$G5</f>
        <v>0</v>
      </c>
      <c r="AC3" s="1">
        <f>[1]Hoja1!AV5/[1]Hoja1!$G5</f>
        <v>0</v>
      </c>
      <c r="AD3" s="1">
        <f>[1]Hoja1!AW5/[1]Hoja1!$G5</f>
        <v>5.9098621859868396E-2</v>
      </c>
      <c r="AE3" s="1">
        <f>[1]Hoja1!AX5/[1]Hoja1!$G5</f>
        <v>0</v>
      </c>
      <c r="AF3" s="1">
        <f>[1]Hoja1!AY5/[1]Hoja1!$G5</f>
        <v>0</v>
      </c>
      <c r="AG3" s="1">
        <f>[1]Hoja1!AZ5/[1]Hoja1!$G5</f>
        <v>0</v>
      </c>
      <c r="AH3" s="1">
        <f>[1]Hoja1!BA5/[1]Hoja1!$G5</f>
        <v>0</v>
      </c>
      <c r="AI3" s="1">
        <f>[1]Hoja1!BB5/[1]Hoja1!$G5</f>
        <v>0</v>
      </c>
      <c r="AJ3" s="1">
        <f>[1]Hoja1!BC5/[1]Hoja1!$G5</f>
        <v>0</v>
      </c>
      <c r="AK3" s="1">
        <f>[1]Hoja1!BD5/[1]Hoja1!$G5</f>
        <v>0</v>
      </c>
      <c r="AL3" s="1">
        <f>[1]Hoja1!BE5/[1]Hoja1!$G5</f>
        <v>0</v>
      </c>
      <c r="AM3" s="1">
        <f>[1]Hoja1!BF5/[1]Hoja1!$G5</f>
        <v>0</v>
      </c>
      <c r="AN3" s="1">
        <f>[1]Hoja1!BG5/[1]Hoja1!$G5</f>
        <v>1.7381947605843646E-3</v>
      </c>
      <c r="AO3" s="1">
        <f>[1]Hoja1!BH5/[1]Hoja1!$G5</f>
        <v>0</v>
      </c>
      <c r="AP3" s="1">
        <f>[1]Hoja1!BI5/[1]Hoja1!$G5</f>
        <v>2.3548400446964365E-2</v>
      </c>
      <c r="AQ3" s="1">
        <f>[1]Hoja1!BJ5/[1]Hoja1!$G5</f>
        <v>5.131813102677648E-2</v>
      </c>
      <c r="AR3" s="1">
        <f>[1]Hoja1!BK5/[1]Hoja1!$G5</f>
        <v>0</v>
      </c>
      <c r="AS3" s="1">
        <f>[1]Hoja1!BL5/[1]Hoja1!$G5</f>
        <v>0</v>
      </c>
      <c r="AT3" s="1">
        <f>[1]Hoja1!BM5/[1]Hoja1!$G5</f>
        <v>0</v>
      </c>
      <c r="AU3" s="1">
        <f>[1]Hoja1!BN5/[1]Hoja1!$G5</f>
        <v>0</v>
      </c>
      <c r="AV3" s="1">
        <f>[1]Hoja1!BO5/[1]Hoja1!$G5</f>
        <v>0</v>
      </c>
      <c r="AW3" s="1">
        <f>[1]Hoja1!BP5/[1]Hoja1!$G5</f>
        <v>0</v>
      </c>
      <c r="AX3" s="1">
        <f>[1]Hoja1!BQ5/[1]Hoja1!$G5</f>
        <v>0</v>
      </c>
      <c r="AY3" s="1">
        <f>[1]Hoja1!BR5/[1]Hoja1!$G5</f>
        <v>0</v>
      </c>
      <c r="AZ3" s="1">
        <f>[1]Hoja1!BS5/[1]Hoja1!$G5</f>
        <v>0</v>
      </c>
      <c r="BA3" s="1">
        <f>[1]Hoja1!BT5/[1]Hoja1!$G5</f>
        <v>0</v>
      </c>
      <c r="BB3" s="1">
        <f>[1]Hoja1!BU5/[1]Hoja1!$G5</f>
        <v>0</v>
      </c>
      <c r="BC3" s="1">
        <f>[1]Hoja1!BV5/[1]Hoja1!$G5</f>
        <v>0</v>
      </c>
      <c r="BD3" s="1">
        <f>[1]Hoja1!BW5/[1]Hoja1!$G5</f>
        <v>0</v>
      </c>
      <c r="BE3" s="1">
        <f>[1]Hoja1!BX5/[1]Hoja1!$G5</f>
        <v>0</v>
      </c>
      <c r="BF3" s="1">
        <f>[1]Hoja1!BY5/[1]Hoja1!$G5</f>
        <v>0</v>
      </c>
      <c r="BG3" s="1">
        <f>[1]Hoja1!BZ5/[1]Hoja1!$G5</f>
        <v>0</v>
      </c>
      <c r="BH3" s="1">
        <f>[1]Hoja1!CA5/[1]Hoja1!$G5</f>
        <v>0</v>
      </c>
      <c r="BI3" s="1">
        <f>[1]Hoja1!CB5/[1]Hoja1!$G5</f>
        <v>8.277117907544593E-5</v>
      </c>
      <c r="BJ3" s="1">
        <f>[1]Hoja1!CC5/[1]Hoja1!$G5</f>
        <v>0</v>
      </c>
      <c r="BK3" s="1">
        <f>[1]Hoja1!CD5/[1]Hoja1!$G5</f>
        <v>0</v>
      </c>
      <c r="BL3" s="1">
        <f>[1]Hoja1!CE5/[1]Hoja1!$G5</f>
        <v>0</v>
      </c>
      <c r="BM3" s="1">
        <f>[1]Hoja1!CF5/[1]Hoja1!$G5</f>
        <v>0</v>
      </c>
      <c r="BN3" s="1">
        <f>[1]Hoja1!CG5/[1]Hoja1!$G5</f>
        <v>0</v>
      </c>
      <c r="BO3" s="1">
        <f>[1]Hoja1!CH5/[1]Hoja1!$G5</f>
        <v>0</v>
      </c>
      <c r="BP3" s="1">
        <f>[1]Hoja1!CI5/[1]Hoja1!$G5</f>
        <v>0</v>
      </c>
      <c r="BQ3" s="1">
        <f>[1]Hoja1!CJ5/[1]Hoja1!$G5</f>
        <v>0</v>
      </c>
      <c r="BR3" s="1">
        <f>[1]Hoja1!CK5/[1]Hoja1!$G5</f>
        <v>0</v>
      </c>
      <c r="BS3" s="1">
        <f>[1]Hoja1!CL5/[1]Hoja1!$G5</f>
        <v>0</v>
      </c>
      <c r="BT3" s="1">
        <f>[1]Hoja1!CM5/[1]Hoja1!$G5</f>
        <v>0</v>
      </c>
      <c r="BU3" s="1">
        <f>[1]Hoja1!CN5/[1]Hoja1!$G5</f>
        <v>0</v>
      </c>
      <c r="BV3" s="1">
        <f>[1]Hoja1!CO5/[1]Hoja1!$G5</f>
        <v>0</v>
      </c>
      <c r="BW3" s="1">
        <f>[1]Hoja1!CP5/[1]Hoja1!$G5</f>
        <v>0</v>
      </c>
      <c r="BX3" s="1">
        <f>[1]Hoja1!CQ5/[1]Hoja1!$G5</f>
        <v>0</v>
      </c>
      <c r="BY3" s="1">
        <f>[1]Hoja1!CR5/[1]Hoja1!$G5</f>
        <v>8.277117907544593E-5</v>
      </c>
      <c r="BZ3" s="1">
        <f>[1]Hoja1!CS5/[1]Hoja1!$G5</f>
        <v>0</v>
      </c>
      <c r="CA3" s="1">
        <f>[1]Hoja1!CT5/[1]Hoja1!$G5</f>
        <v>0</v>
      </c>
      <c r="CB3" s="1">
        <f>[1]Hoja1!CU5/[1]Hoja1!$G5</f>
        <v>0</v>
      </c>
      <c r="CC3" s="1">
        <f>[1]Hoja1!CV5/[1]Hoja1!$G5</f>
        <v>0</v>
      </c>
      <c r="CD3" s="1">
        <f>[1]Hoja1!CW5/[1]Hoja1!$G5</f>
        <v>0</v>
      </c>
      <c r="CE3" s="1">
        <f>[1]Hoja1!CX5/[1]Hoja1!$G5</f>
        <v>1.0884410048421139E-2</v>
      </c>
      <c r="CF3" s="1">
        <f>[1]Hoja1!CY5/[1]Hoja1!$G5</f>
        <v>0</v>
      </c>
      <c r="CG3" s="1">
        <f>[1]Hoja1!CZ5/[1]Hoja1!$G5</f>
        <v>4.1385589537722965E-5</v>
      </c>
      <c r="CH3" s="1">
        <f>[1]Hoja1!DA5/[1]Hoja1!$G5</f>
        <v>0</v>
      </c>
      <c r="CI3" s="1">
        <f>[1]Hoja1!DB5/[1]Hoja1!$G5</f>
        <v>0</v>
      </c>
      <c r="CJ3" s="1">
        <f>[1]Hoja1!DC5/[1]Hoja1!$G5</f>
        <v>0</v>
      </c>
      <c r="CK3" s="1">
        <f>[1]Hoja1!DD5/[1]Hoja1!$G5</f>
        <v>0</v>
      </c>
      <c r="CL3" s="1">
        <f>[1]Hoja1!DE5/[1]Hoja1!$G5</f>
        <v>0</v>
      </c>
      <c r="CM3" s="1">
        <f>[1]Hoja1!DF5/[1]Hoja1!$G5</f>
        <v>0</v>
      </c>
      <c r="CN3" s="1">
        <f>[1]Hoja1!DG5/[1]Hoja1!$G5</f>
        <v>0</v>
      </c>
      <c r="CO3" s="1">
        <f>[1]Hoja1!DH5/[1]Hoja1!$G5</f>
        <v>0</v>
      </c>
      <c r="CP3" s="1">
        <f>[1]Hoja1!DI5/[1]Hoja1!$G5</f>
        <v>0</v>
      </c>
      <c r="CQ3" s="1">
        <f>[1]Hoja1!DJ5/[1]Hoja1!$G5</f>
        <v>0</v>
      </c>
      <c r="CR3" s="1">
        <f>[1]Hoja1!DK5/[1]Hoja1!$G5</f>
        <v>0</v>
      </c>
      <c r="CS3" s="1">
        <f>[1]Hoja1!DL5/[1]Hoja1!$G5</f>
        <v>0</v>
      </c>
      <c r="CT3" s="1">
        <f>[1]Hoja1!DM5/[1]Hoja1!$G5</f>
        <v>4.1385589537722965E-5</v>
      </c>
      <c r="CU3" s="1">
        <f>[1]Hoja1!DN5/[1]Hoja1!$G5</f>
        <v>0</v>
      </c>
      <c r="CV3" s="1">
        <f>[1]Hoja1!DO5/[1]Hoja1!$G5</f>
        <v>0</v>
      </c>
      <c r="CW3" s="1">
        <f>[1]Hoja1!DP5/[1]Hoja1!$G5</f>
        <v>0</v>
      </c>
      <c r="CX3" s="1">
        <f>[1]Hoja1!DQ5/[1]Hoja1!$G5</f>
        <v>0</v>
      </c>
      <c r="CY3" s="1">
        <f>[1]Hoja1!DR5/[1]Hoja1!$G5</f>
        <v>0</v>
      </c>
      <c r="CZ3" s="1">
        <f>[1]Hoja1!DS5/[1]Hoja1!$G5</f>
        <v>0</v>
      </c>
      <c r="DA3" s="1">
        <f>[1]Hoja1!DT5/[1]Hoja1!$G5</f>
        <v>0</v>
      </c>
      <c r="DB3" s="1">
        <f>[1]Hoja1!DU5/[1]Hoja1!$G5</f>
        <v>0</v>
      </c>
      <c r="DC3" s="1">
        <f>[1]Hoja1!DV5/[1]Hoja1!$G5</f>
        <v>0</v>
      </c>
      <c r="DD3" s="1">
        <f>[1]Hoja1!DW5/[1]Hoja1!$G5</f>
        <v>0</v>
      </c>
      <c r="DE3" s="1">
        <f>[1]Hoja1!DX5/[1]Hoja1!$G5</f>
        <v>0</v>
      </c>
      <c r="DF3" s="1">
        <f>[1]Hoja1!DY5/[1]Hoja1!$G5</f>
        <v>0</v>
      </c>
      <c r="DG3" s="1">
        <f>[1]Hoja1!DZ5/[1]Hoja1!$G5</f>
        <v>0</v>
      </c>
      <c r="DH3" s="1">
        <f>[1]Hoja1!EA5/[1]Hoja1!$G5</f>
        <v>0</v>
      </c>
      <c r="DI3" s="1">
        <f>[1]Hoja1!EB5/[1]Hoja1!$G5</f>
        <v>0</v>
      </c>
      <c r="DJ3" s="1">
        <f>[1]Hoja1!EC5/[1]Hoja1!$G5</f>
        <v>0</v>
      </c>
      <c r="DK3" s="1">
        <f>[1]Hoja1!ED5/[1]Hoja1!$G5</f>
        <v>0</v>
      </c>
      <c r="DL3" s="1">
        <f>[1]Hoja1!EE5/[1]Hoja1!$G5</f>
        <v>0</v>
      </c>
      <c r="DM3" s="1">
        <f>[1]Hoja1!EF5/[1]Hoja1!$G5</f>
        <v>0</v>
      </c>
      <c r="DN3" s="1">
        <f>[1]Hoja1!EG5/[1]Hoja1!$G5</f>
        <v>0</v>
      </c>
      <c r="DO3" s="1">
        <f>[1]Hoja1!EH5/[1]Hoja1!$G5</f>
        <v>0</v>
      </c>
      <c r="DP3" s="1">
        <f>[1]Hoja1!EI5/[1]Hoja1!$G5</f>
        <v>0</v>
      </c>
      <c r="DQ3" s="1">
        <f>[1]Hoja1!EJ5/[1]Hoja1!$G5</f>
        <v>0</v>
      </c>
      <c r="DR3" s="1">
        <f>[1]Hoja1!EK5/[1]Hoja1!$G5</f>
        <v>0</v>
      </c>
      <c r="DS3" s="1">
        <f>[1]Hoja1!EL5/[1]Hoja1!$G5</f>
        <v>0</v>
      </c>
    </row>
    <row r="4" spans="1:123" ht="30" x14ac:dyDescent="0.25">
      <c r="A4" s="1" t="s">
        <v>127</v>
      </c>
      <c r="B4" s="1" t="s">
        <v>121</v>
      </c>
      <c r="C4" s="2">
        <v>1</v>
      </c>
      <c r="D4" s="1" t="s">
        <v>128</v>
      </c>
      <c r="E4" s="1" t="s">
        <v>129</v>
      </c>
      <c r="F4" s="1">
        <f>[1]Hoja1!Y6/[1]Hoja1!$G6</f>
        <v>0.22296210392428267</v>
      </c>
      <c r="G4" s="1">
        <f>[1]Hoja1!Z6/[1]Hoja1!$G6</f>
        <v>0.32808349855972468</v>
      </c>
      <c r="H4" s="1">
        <f>[1]Hoja1!AA6/[1]Hoja1!$G6</f>
        <v>0.21342261793423367</v>
      </c>
      <c r="I4" s="1">
        <f>[1]Hoja1!AB6/[1]Hoja1!$G6</f>
        <v>1.1597022183981146E-3</v>
      </c>
      <c r="J4" s="1">
        <f>[1]Hoja1!AC6/[1]Hoja1!$G6</f>
        <v>0</v>
      </c>
      <c r="K4" s="1">
        <f>[1]Hoja1!AD6/[1]Hoja1!$G6</f>
        <v>3.7409748980584341E-5</v>
      </c>
      <c r="L4" s="1">
        <f>[1]Hoja1!AE6/[1]Hoja1!$G6</f>
        <v>0</v>
      </c>
      <c r="M4" s="1">
        <f>[1]Hoja1!AF6/[1]Hoja1!$G6</f>
        <v>0</v>
      </c>
      <c r="N4" s="1">
        <f>[1]Hoja1!AG6/[1]Hoja1!$G6</f>
        <v>0</v>
      </c>
      <c r="O4" s="1">
        <f>[1]Hoja1!AH6/[1]Hoja1!$G6</f>
        <v>2.2221390894467098E-2</v>
      </c>
      <c r="P4" s="1">
        <f>[1]Hoja1!AI6/[1]Hoja1!$G6</f>
        <v>0</v>
      </c>
      <c r="Q4" s="1">
        <f>[1]Hoja1!AJ6/[1]Hoja1!$G6</f>
        <v>0</v>
      </c>
      <c r="R4" s="1">
        <f>[1]Hoja1!AK6/[1]Hoja1!$G6</f>
        <v>3.7409748980584341E-5</v>
      </c>
      <c r="S4" s="1">
        <f>[1]Hoja1!AL6/[1]Hoja1!$G6</f>
        <v>0.12988664846058884</v>
      </c>
      <c r="T4" s="1">
        <f>[1]Hoja1!AM6/[1]Hoja1!$G6</f>
        <v>0</v>
      </c>
      <c r="U4" s="1">
        <f>[1]Hoja1!AN6/[1]Hoja1!$G6</f>
        <v>7.1078523063110245E-4</v>
      </c>
      <c r="V4" s="1">
        <f>[1]Hoja1!AO6/[1]Hoja1!$G6</f>
        <v>0</v>
      </c>
      <c r="W4" s="1">
        <f>[1]Hoja1!AP6/[1]Hoja1!$G6</f>
        <v>1.2345217163592832E-3</v>
      </c>
      <c r="X4" s="1">
        <f>[1]Hoja1!AQ6/[1]Hoja1!$G6</f>
        <v>0</v>
      </c>
      <c r="Y4" s="1">
        <f>[1]Hoja1!AR6/[1]Hoja1!$G6</f>
        <v>0</v>
      </c>
      <c r="Z4" s="1">
        <f>[1]Hoja1!AS6/[1]Hoja1!$G6</f>
        <v>0</v>
      </c>
      <c r="AA4" s="1">
        <f>[1]Hoja1!AT6/[1]Hoja1!$G6</f>
        <v>1.6834387041262954E-2</v>
      </c>
      <c r="AB4" s="1">
        <f>[1]Hoja1!AU6/[1]Hoja1!$G6</f>
        <v>0</v>
      </c>
      <c r="AC4" s="1">
        <f>[1]Hoja1!AV6/[1]Hoja1!$G6</f>
        <v>0</v>
      </c>
      <c r="AD4" s="1">
        <f>[1]Hoja1!AW6/[1]Hoja1!$G6</f>
        <v>0</v>
      </c>
      <c r="AE4" s="1">
        <f>[1]Hoja1!AX6/[1]Hoja1!$G6</f>
        <v>0</v>
      </c>
      <c r="AF4" s="1">
        <f>[1]Hoja1!AY6/[1]Hoja1!$G6</f>
        <v>0</v>
      </c>
      <c r="AG4" s="1">
        <f>[1]Hoja1!AZ6/[1]Hoja1!$G6</f>
        <v>0</v>
      </c>
      <c r="AH4" s="1">
        <f>[1]Hoja1!BA6/[1]Hoja1!$G6</f>
        <v>0</v>
      </c>
      <c r="AI4" s="1">
        <f>[1]Hoja1!BB6/[1]Hoja1!$G6</f>
        <v>0</v>
      </c>
      <c r="AJ4" s="1">
        <f>[1]Hoja1!BC6/[1]Hoja1!$G6</f>
        <v>0</v>
      </c>
      <c r="AK4" s="1">
        <f>[1]Hoja1!BD6/[1]Hoja1!$G6</f>
        <v>0</v>
      </c>
      <c r="AL4" s="1">
        <f>[1]Hoja1!BE6/[1]Hoja1!$G6</f>
        <v>3.7409748980584341E-5</v>
      </c>
      <c r="AM4" s="1">
        <f>[1]Hoja1!BF6/[1]Hoja1!$G6</f>
        <v>6.0005237364857279E-2</v>
      </c>
      <c r="AN4" s="1">
        <f>[1]Hoja1!BG6/[1]Hoja1!$G6</f>
        <v>2.5438629306797351E-3</v>
      </c>
      <c r="AO4" s="1">
        <f>[1]Hoja1!BH6/[1]Hoja1!$G6</f>
        <v>0</v>
      </c>
      <c r="AP4" s="1">
        <f>[1]Hoja1!BI6/[1]Hoja1!$G6</f>
        <v>0</v>
      </c>
      <c r="AQ4" s="1">
        <f>[1]Hoja1!BJ6/[1]Hoja1!$G6</f>
        <v>0</v>
      </c>
      <c r="AR4" s="1">
        <f>[1]Hoja1!BK6/[1]Hoja1!$G6</f>
        <v>0</v>
      </c>
      <c r="AS4" s="1">
        <f>[1]Hoja1!BL6/[1]Hoja1!$G6</f>
        <v>0</v>
      </c>
      <c r="AT4" s="1">
        <f>[1]Hoja1!BM6/[1]Hoja1!$G6</f>
        <v>0</v>
      </c>
      <c r="AU4" s="1">
        <f>[1]Hoja1!BN6/[1]Hoja1!$G6</f>
        <v>0</v>
      </c>
      <c r="AV4" s="1">
        <f>[1]Hoja1!BO6/[1]Hoja1!$G6</f>
        <v>0</v>
      </c>
      <c r="AW4" s="1">
        <f>[1]Hoja1!BP6/[1]Hoja1!$G6</f>
        <v>0</v>
      </c>
      <c r="AX4" s="1">
        <f>[1]Hoja1!BQ6/[1]Hoja1!$G6</f>
        <v>0</v>
      </c>
      <c r="AY4" s="1">
        <f>[1]Hoja1!BR6/[1]Hoja1!$G6</f>
        <v>0</v>
      </c>
      <c r="AZ4" s="1">
        <f>[1]Hoja1!BS6/[1]Hoja1!$G6</f>
        <v>0</v>
      </c>
      <c r="BA4" s="1">
        <f>[1]Hoja1!BT6/[1]Hoja1!$G6</f>
        <v>0</v>
      </c>
      <c r="BB4" s="1">
        <f>[1]Hoja1!BU6/[1]Hoja1!$G6</f>
        <v>0</v>
      </c>
      <c r="BC4" s="1">
        <f>[1]Hoja1!BV6/[1]Hoja1!$G6</f>
        <v>0</v>
      </c>
      <c r="BD4" s="1">
        <f>[1]Hoja1!BW6/[1]Hoja1!$G6</f>
        <v>0</v>
      </c>
      <c r="BE4" s="1">
        <f>[1]Hoja1!BX6/[1]Hoja1!$G6</f>
        <v>0</v>
      </c>
      <c r="BF4" s="1">
        <f>[1]Hoja1!BY6/[1]Hoja1!$G6</f>
        <v>0</v>
      </c>
      <c r="BG4" s="1">
        <f>[1]Hoja1!BZ6/[1]Hoja1!$G6</f>
        <v>0</v>
      </c>
      <c r="BH4" s="1">
        <f>[1]Hoja1!CA6/[1]Hoja1!$G6</f>
        <v>0</v>
      </c>
      <c r="BI4" s="1">
        <f>[1]Hoja1!CB6/[1]Hoja1!$G6</f>
        <v>0</v>
      </c>
      <c r="BJ4" s="1">
        <f>[1]Hoja1!CC6/[1]Hoja1!$G6</f>
        <v>0</v>
      </c>
      <c r="BK4" s="1">
        <f>[1]Hoja1!CD6/[1]Hoja1!$G6</f>
        <v>0</v>
      </c>
      <c r="BL4" s="1">
        <f>[1]Hoja1!CE6/[1]Hoja1!$G6</f>
        <v>0</v>
      </c>
      <c r="BM4" s="1">
        <f>[1]Hoja1!CF6/[1]Hoja1!$G6</f>
        <v>1.1222924694175302E-4</v>
      </c>
      <c r="BN4" s="1">
        <f>[1]Hoja1!CG6/[1]Hoja1!$G6</f>
        <v>0</v>
      </c>
      <c r="BO4" s="1">
        <f>[1]Hoja1!CH6/[1]Hoja1!$G6</f>
        <v>0</v>
      </c>
      <c r="BP4" s="1">
        <f>[1]Hoja1!CI6/[1]Hoja1!$G6</f>
        <v>0</v>
      </c>
      <c r="BQ4" s="1">
        <f>[1]Hoja1!CJ6/[1]Hoja1!$G6</f>
        <v>0</v>
      </c>
      <c r="BR4" s="1">
        <f>[1]Hoja1!CK6/[1]Hoja1!$G6</f>
        <v>0</v>
      </c>
      <c r="BS4" s="1">
        <f>[1]Hoja1!CL6/[1]Hoja1!$G6</f>
        <v>0</v>
      </c>
      <c r="BT4" s="1">
        <f>[1]Hoja1!CM6/[1]Hoja1!$G6</f>
        <v>0</v>
      </c>
      <c r="BU4" s="1">
        <f>[1]Hoja1!CN6/[1]Hoja1!$G6</f>
        <v>0</v>
      </c>
      <c r="BV4" s="1">
        <f>[1]Hoja1!CO6/[1]Hoja1!$G6</f>
        <v>0</v>
      </c>
      <c r="BW4" s="1">
        <f>[1]Hoja1!CP6/[1]Hoja1!$G6</f>
        <v>0</v>
      </c>
      <c r="BX4" s="1">
        <f>[1]Hoja1!CQ6/[1]Hoja1!$G6</f>
        <v>0</v>
      </c>
      <c r="BY4" s="1">
        <f>[1]Hoja1!CR6/[1]Hoja1!$G6</f>
        <v>5.6114623470876512E-4</v>
      </c>
      <c r="BZ4" s="1">
        <f>[1]Hoja1!CS6/[1]Hoja1!$G6</f>
        <v>0</v>
      </c>
      <c r="CA4" s="1">
        <f>[1]Hoja1!CT6/[1]Hoja1!$G6</f>
        <v>0</v>
      </c>
      <c r="CB4" s="1">
        <f>[1]Hoja1!CU6/[1]Hoja1!$G6</f>
        <v>0</v>
      </c>
      <c r="CC4" s="1">
        <f>[1]Hoja1!CV6/[1]Hoja1!$G6</f>
        <v>0</v>
      </c>
      <c r="CD4" s="1">
        <f>[1]Hoja1!CW6/[1]Hoja1!$G6</f>
        <v>0</v>
      </c>
      <c r="CE4" s="1">
        <f>[1]Hoja1!CX6/[1]Hoja1!$G6</f>
        <v>0</v>
      </c>
      <c r="CF4" s="1">
        <f>[1]Hoja1!CY6/[1]Hoja1!$G6</f>
        <v>0</v>
      </c>
      <c r="CG4" s="1">
        <f>[1]Hoja1!CZ6/[1]Hoja1!$G6</f>
        <v>0</v>
      </c>
      <c r="CH4" s="1">
        <f>[1]Hoja1!DA6/[1]Hoja1!$G6</f>
        <v>0</v>
      </c>
      <c r="CI4" s="1">
        <f>[1]Hoja1!DB6/[1]Hoja1!$G6</f>
        <v>0</v>
      </c>
      <c r="CJ4" s="1">
        <f>[1]Hoja1!DC6/[1]Hoja1!$G6</f>
        <v>0</v>
      </c>
      <c r="CK4" s="1">
        <f>[1]Hoja1!DD6/[1]Hoja1!$G6</f>
        <v>0</v>
      </c>
      <c r="CL4" s="1">
        <f>[1]Hoja1!DE6/[1]Hoja1!$G6</f>
        <v>0</v>
      </c>
      <c r="CM4" s="1">
        <f>[1]Hoja1!DF6/[1]Hoja1!$G6</f>
        <v>0</v>
      </c>
      <c r="CN4" s="1">
        <f>[1]Hoja1!DG6/[1]Hoja1!$G6</f>
        <v>0</v>
      </c>
      <c r="CO4" s="1">
        <f>[1]Hoja1!DH6/[1]Hoja1!$G6</f>
        <v>0</v>
      </c>
      <c r="CP4" s="1">
        <f>[1]Hoja1!DI6/[1]Hoja1!$G6</f>
        <v>0</v>
      </c>
      <c r="CQ4" s="1">
        <f>[1]Hoja1!DJ6/[1]Hoja1!$G6</f>
        <v>0</v>
      </c>
      <c r="CR4" s="1">
        <f>[1]Hoja1!DK6/[1]Hoja1!$G6</f>
        <v>0</v>
      </c>
      <c r="CS4" s="1">
        <f>[1]Hoja1!DL6/[1]Hoja1!$G6</f>
        <v>0</v>
      </c>
      <c r="CT4" s="1">
        <f>[1]Hoja1!DM6/[1]Hoja1!$G6</f>
        <v>1.1222924694175302E-4</v>
      </c>
      <c r="CU4" s="1">
        <f>[1]Hoja1!DN6/[1]Hoja1!$G6</f>
        <v>0</v>
      </c>
      <c r="CV4" s="1">
        <f>[1]Hoja1!DO6/[1]Hoja1!$G6</f>
        <v>0</v>
      </c>
      <c r="CW4" s="1">
        <f>[1]Hoja1!DP6/[1]Hoja1!$G6</f>
        <v>0</v>
      </c>
      <c r="CX4" s="1">
        <f>[1]Hoja1!DQ6/[1]Hoja1!$G6</f>
        <v>0</v>
      </c>
      <c r="CY4" s="1">
        <f>[1]Hoja1!DR6/[1]Hoja1!$G6</f>
        <v>0</v>
      </c>
      <c r="CZ4" s="1">
        <f>[1]Hoja1!DS6/[1]Hoja1!$G6</f>
        <v>0</v>
      </c>
      <c r="DA4" s="1">
        <f>[1]Hoja1!DT6/[1]Hoja1!$G6</f>
        <v>0</v>
      </c>
      <c r="DB4" s="1">
        <f>[1]Hoja1!DU6/[1]Hoja1!$G6</f>
        <v>0</v>
      </c>
      <c r="DC4" s="1">
        <f>[1]Hoja1!DV6/[1]Hoja1!$G6</f>
        <v>0</v>
      </c>
      <c r="DD4" s="1">
        <f>[1]Hoja1!DW6/[1]Hoja1!$G6</f>
        <v>0</v>
      </c>
      <c r="DE4" s="1">
        <f>[1]Hoja1!DX6/[1]Hoja1!$G6</f>
        <v>0</v>
      </c>
      <c r="DF4" s="1">
        <f>[1]Hoja1!DY6/[1]Hoja1!$G6</f>
        <v>0</v>
      </c>
      <c r="DG4" s="1">
        <f>[1]Hoja1!DZ6/[1]Hoja1!$G6</f>
        <v>0</v>
      </c>
      <c r="DH4" s="1">
        <f>[1]Hoja1!EA6/[1]Hoja1!$G6</f>
        <v>0</v>
      </c>
      <c r="DI4" s="1">
        <f>[1]Hoja1!EB6/[1]Hoja1!$G6</f>
        <v>0</v>
      </c>
      <c r="DJ4" s="1">
        <f>[1]Hoja1!EC6/[1]Hoja1!$G6</f>
        <v>0</v>
      </c>
      <c r="DK4" s="1">
        <f>[1]Hoja1!ED6/[1]Hoja1!$G6</f>
        <v>0</v>
      </c>
      <c r="DL4" s="1">
        <f>[1]Hoja1!EE6/[1]Hoja1!$G6</f>
        <v>3.7409748980584341E-5</v>
      </c>
      <c r="DM4" s="1">
        <f>[1]Hoja1!EF6/[1]Hoja1!$G6</f>
        <v>0</v>
      </c>
      <c r="DN4" s="1">
        <f>[1]Hoja1!EG6/[1]Hoja1!$G6</f>
        <v>0</v>
      </c>
      <c r="DO4" s="1">
        <f>[1]Hoja1!EH6/[1]Hoja1!$G6</f>
        <v>0</v>
      </c>
      <c r="DP4" s="1">
        <f>[1]Hoja1!EI6/[1]Hoja1!$G6</f>
        <v>0</v>
      </c>
      <c r="DQ4" s="1">
        <f>[1]Hoja1!EJ6/[1]Hoja1!$G6</f>
        <v>0</v>
      </c>
      <c r="DR4" s="1">
        <f>[1]Hoja1!EK6/[1]Hoja1!$G6</f>
        <v>0</v>
      </c>
      <c r="DS4" s="1">
        <f>[1]Hoja1!EL6/[1]Hoja1!$G6</f>
        <v>0</v>
      </c>
    </row>
    <row r="5" spans="1:123" ht="30" x14ac:dyDescent="0.25">
      <c r="A5" s="1" t="s">
        <v>130</v>
      </c>
      <c r="B5" s="1" t="s">
        <v>121</v>
      </c>
      <c r="C5" s="2">
        <v>2</v>
      </c>
      <c r="D5" s="1" t="s">
        <v>122</v>
      </c>
      <c r="E5" s="1" t="s">
        <v>123</v>
      </c>
      <c r="F5" s="1">
        <f>[1]Hoja1!Y7/[1]Hoja1!$G7</f>
        <v>2.416626389560174E-4</v>
      </c>
      <c r="G5" s="1">
        <f>[1]Hoja1!Z7/[1]Hoja1!$G7</f>
        <v>2.416626389560174E-4</v>
      </c>
      <c r="H5" s="1">
        <f>[1]Hoja1!AA7/[1]Hoja1!$G7</f>
        <v>0</v>
      </c>
      <c r="I5" s="1">
        <f>[1]Hoja1!AB7/[1]Hoja1!$G7</f>
        <v>0</v>
      </c>
      <c r="J5" s="1">
        <f>[1]Hoja1!AC7/[1]Hoja1!$G7</f>
        <v>0</v>
      </c>
      <c r="K5" s="1">
        <f>[1]Hoja1!AD7/[1]Hoja1!$G7</f>
        <v>0</v>
      </c>
      <c r="L5" s="1">
        <f>[1]Hoja1!AE7/[1]Hoja1!$G7</f>
        <v>0</v>
      </c>
      <c r="M5" s="1">
        <f>[1]Hoja1!AF7/[1]Hoja1!$G7</f>
        <v>0</v>
      </c>
      <c r="N5" s="1">
        <f>[1]Hoja1!AG7/[1]Hoja1!$G7</f>
        <v>0</v>
      </c>
      <c r="O5" s="1">
        <f>[1]Hoja1!AH7/[1]Hoja1!$G7</f>
        <v>0</v>
      </c>
      <c r="P5" s="1">
        <f>[1]Hoja1!AI7/[1]Hoja1!$G7</f>
        <v>0</v>
      </c>
      <c r="Q5" s="1">
        <f>[1]Hoja1!AJ7/[1]Hoja1!$G7</f>
        <v>0</v>
      </c>
      <c r="R5" s="1">
        <f>[1]Hoja1!AK7/[1]Hoja1!$G7</f>
        <v>0</v>
      </c>
      <c r="S5" s="1">
        <f>[1]Hoja1!AL7/[1]Hoja1!$G7</f>
        <v>0</v>
      </c>
      <c r="T5" s="1">
        <f>[1]Hoja1!AM7/[1]Hoja1!$G7</f>
        <v>0</v>
      </c>
      <c r="U5" s="1">
        <f>[1]Hoja1!AN7/[1]Hoja1!$G7</f>
        <v>0</v>
      </c>
      <c r="V5" s="1">
        <f>[1]Hoja1!AO7/[1]Hoja1!$G7</f>
        <v>0</v>
      </c>
      <c r="W5" s="1">
        <f>[1]Hoja1!AP7/[1]Hoja1!$G7</f>
        <v>0</v>
      </c>
      <c r="X5" s="1">
        <f>[1]Hoja1!AQ7/[1]Hoja1!$G7</f>
        <v>0</v>
      </c>
      <c r="Y5" s="1">
        <f>[1]Hoja1!AR7/[1]Hoja1!$G7</f>
        <v>0</v>
      </c>
      <c r="Z5" s="1">
        <f>[1]Hoja1!AS7/[1]Hoja1!$G7</f>
        <v>0</v>
      </c>
      <c r="AA5" s="1">
        <f>[1]Hoja1!AT7/[1]Hoja1!$G7</f>
        <v>0</v>
      </c>
      <c r="AB5" s="1">
        <f>[1]Hoja1!AU7/[1]Hoja1!$G7</f>
        <v>0</v>
      </c>
      <c r="AC5" s="1">
        <f>[1]Hoja1!AV7/[1]Hoja1!$G7</f>
        <v>0</v>
      </c>
      <c r="AD5" s="1">
        <f>[1]Hoja1!AW7/[1]Hoja1!$G7</f>
        <v>0</v>
      </c>
      <c r="AE5" s="1">
        <f>[1]Hoja1!AX7/[1]Hoja1!$G7</f>
        <v>0</v>
      </c>
      <c r="AF5" s="1">
        <f>[1]Hoja1!AY7/[1]Hoja1!$G7</f>
        <v>0</v>
      </c>
      <c r="AG5" s="1">
        <f>[1]Hoja1!AZ7/[1]Hoja1!$G7</f>
        <v>0</v>
      </c>
      <c r="AH5" s="1">
        <f>[1]Hoja1!BA7/[1]Hoja1!$G7</f>
        <v>0</v>
      </c>
      <c r="AI5" s="1">
        <f>[1]Hoja1!BB7/[1]Hoja1!$G7</f>
        <v>0</v>
      </c>
      <c r="AJ5" s="1">
        <f>[1]Hoja1!BC7/[1]Hoja1!$G7</f>
        <v>0</v>
      </c>
      <c r="AK5" s="1">
        <f>[1]Hoja1!BD7/[1]Hoja1!$G7</f>
        <v>0</v>
      </c>
      <c r="AL5" s="1">
        <f>[1]Hoja1!BE7/[1]Hoja1!$G7</f>
        <v>0</v>
      </c>
      <c r="AM5" s="1">
        <f>[1]Hoja1!BF7/[1]Hoja1!$G7</f>
        <v>0.99033349444175933</v>
      </c>
      <c r="AN5" s="1">
        <f>[1]Hoja1!BG7/[1]Hoja1!$G7</f>
        <v>0</v>
      </c>
      <c r="AO5" s="1">
        <f>[1]Hoja1!BH7/[1]Hoja1!$G7</f>
        <v>0</v>
      </c>
      <c r="AP5" s="1">
        <f>[1]Hoja1!BI7/[1]Hoja1!$G7</f>
        <v>0</v>
      </c>
      <c r="AQ5" s="1">
        <f>[1]Hoja1!BJ7/[1]Hoja1!$G7</f>
        <v>4.3499275012083135E-3</v>
      </c>
      <c r="AR5" s="1">
        <f>[1]Hoja1!BK7/[1]Hoja1!$G7</f>
        <v>0</v>
      </c>
      <c r="AS5" s="1">
        <f>[1]Hoja1!BL7/[1]Hoja1!$G7</f>
        <v>0</v>
      </c>
      <c r="AT5" s="1">
        <f>[1]Hoja1!BM7/[1]Hoja1!$G7</f>
        <v>0</v>
      </c>
      <c r="AU5" s="1">
        <f>[1]Hoja1!BN7/[1]Hoja1!$G7</f>
        <v>0</v>
      </c>
      <c r="AV5" s="1">
        <f>[1]Hoja1!BO7/[1]Hoja1!$G7</f>
        <v>0</v>
      </c>
      <c r="AW5" s="1">
        <f>[1]Hoja1!BP7/[1]Hoja1!$G7</f>
        <v>0</v>
      </c>
      <c r="AX5" s="1">
        <f>[1]Hoja1!BQ7/[1]Hoja1!$G7</f>
        <v>0</v>
      </c>
      <c r="AY5" s="1">
        <f>[1]Hoja1!BR7/[1]Hoja1!$G7</f>
        <v>0</v>
      </c>
      <c r="AZ5" s="1">
        <f>[1]Hoja1!BS7/[1]Hoja1!$G7</f>
        <v>0</v>
      </c>
      <c r="BA5" s="1">
        <f>[1]Hoja1!BT7/[1]Hoja1!$G7</f>
        <v>0</v>
      </c>
      <c r="BB5" s="1">
        <f>[1]Hoja1!BU7/[1]Hoja1!$G7</f>
        <v>0</v>
      </c>
      <c r="BC5" s="1">
        <f>[1]Hoja1!BV7/[1]Hoja1!$G7</f>
        <v>0</v>
      </c>
      <c r="BD5" s="1">
        <f>[1]Hoja1!BW7/[1]Hoja1!$G7</f>
        <v>0</v>
      </c>
      <c r="BE5" s="1">
        <f>[1]Hoja1!BX7/[1]Hoja1!$G7</f>
        <v>0</v>
      </c>
      <c r="BF5" s="1">
        <f>[1]Hoja1!BY7/[1]Hoja1!$G7</f>
        <v>0</v>
      </c>
      <c r="BG5" s="1">
        <f>[1]Hoja1!BZ7/[1]Hoja1!$G7</f>
        <v>0</v>
      </c>
      <c r="BH5" s="1">
        <f>[1]Hoja1!CA7/[1]Hoja1!$G7</f>
        <v>0</v>
      </c>
      <c r="BI5" s="1">
        <f>[1]Hoja1!CB7/[1]Hoja1!$G7</f>
        <v>0</v>
      </c>
      <c r="BJ5" s="1">
        <f>[1]Hoja1!CC7/[1]Hoja1!$G7</f>
        <v>0</v>
      </c>
      <c r="BK5" s="1">
        <f>[1]Hoja1!CD7/[1]Hoja1!$G7</f>
        <v>0</v>
      </c>
      <c r="BL5" s="1">
        <f>[1]Hoja1!CE7/[1]Hoja1!$G7</f>
        <v>0</v>
      </c>
      <c r="BM5" s="1">
        <f>[1]Hoja1!CF7/[1]Hoja1!$G7</f>
        <v>0</v>
      </c>
      <c r="BN5" s="1">
        <f>[1]Hoja1!CG7/[1]Hoja1!$G7</f>
        <v>0</v>
      </c>
      <c r="BO5" s="1">
        <f>[1]Hoja1!CH7/[1]Hoja1!$G7</f>
        <v>0</v>
      </c>
      <c r="BP5" s="1">
        <f>[1]Hoja1!CI7/[1]Hoja1!$G7</f>
        <v>0</v>
      </c>
      <c r="BQ5" s="1">
        <f>[1]Hoja1!CJ7/[1]Hoja1!$G7</f>
        <v>0</v>
      </c>
      <c r="BR5" s="1">
        <f>[1]Hoja1!CK7/[1]Hoja1!$G7</f>
        <v>0</v>
      </c>
      <c r="BS5" s="1">
        <f>[1]Hoja1!CL7/[1]Hoja1!$G7</f>
        <v>0</v>
      </c>
      <c r="BT5" s="1">
        <f>[1]Hoja1!CM7/[1]Hoja1!$G7</f>
        <v>4.8332527791203478E-3</v>
      </c>
      <c r="BU5" s="1">
        <f>[1]Hoja1!CN7/[1]Hoja1!$G7</f>
        <v>0</v>
      </c>
      <c r="BV5" s="1">
        <f>[1]Hoja1!CO7/[1]Hoja1!$G7</f>
        <v>0</v>
      </c>
      <c r="BW5" s="1">
        <f>[1]Hoja1!CP7/[1]Hoja1!$G7</f>
        <v>0</v>
      </c>
      <c r="BX5" s="1">
        <f>[1]Hoja1!CQ7/[1]Hoja1!$G7</f>
        <v>0</v>
      </c>
      <c r="BY5" s="1">
        <f>[1]Hoja1!CR7/[1]Hoja1!$G7</f>
        <v>0</v>
      </c>
      <c r="BZ5" s="1">
        <f>[1]Hoja1!CS7/[1]Hoja1!$G7</f>
        <v>0</v>
      </c>
      <c r="CA5" s="1">
        <f>[1]Hoja1!CT7/[1]Hoja1!$G7</f>
        <v>0</v>
      </c>
      <c r="CB5" s="1">
        <f>[1]Hoja1!CU7/[1]Hoja1!$G7</f>
        <v>0</v>
      </c>
      <c r="CC5" s="1">
        <f>[1]Hoja1!CV7/[1]Hoja1!$G7</f>
        <v>0</v>
      </c>
      <c r="CD5" s="1">
        <f>[1]Hoja1!CW7/[1]Hoja1!$G7</f>
        <v>0</v>
      </c>
      <c r="CE5" s="1">
        <f>[1]Hoja1!CX7/[1]Hoja1!$G7</f>
        <v>0</v>
      </c>
      <c r="CF5" s="1">
        <f>[1]Hoja1!CY7/[1]Hoja1!$G7</f>
        <v>0</v>
      </c>
      <c r="CG5" s="1">
        <f>[1]Hoja1!CZ7/[1]Hoja1!$G7</f>
        <v>0</v>
      </c>
      <c r="CH5" s="1">
        <f>[1]Hoja1!DA7/[1]Hoja1!$G7</f>
        <v>0</v>
      </c>
      <c r="CI5" s="1">
        <f>[1]Hoja1!DB7/[1]Hoja1!$G7</f>
        <v>0</v>
      </c>
      <c r="CJ5" s="1">
        <f>[1]Hoja1!DC7/[1]Hoja1!$G7</f>
        <v>0</v>
      </c>
      <c r="CK5" s="1">
        <f>[1]Hoja1!DD7/[1]Hoja1!$G7</f>
        <v>0</v>
      </c>
      <c r="CL5" s="1">
        <f>[1]Hoja1!DE7/[1]Hoja1!$G7</f>
        <v>0</v>
      </c>
      <c r="CM5" s="1">
        <f>[1]Hoja1!DF7/[1]Hoja1!$G7</f>
        <v>0</v>
      </c>
      <c r="CN5" s="1">
        <f>[1]Hoja1!DG7/[1]Hoja1!$G7</f>
        <v>0</v>
      </c>
      <c r="CO5" s="1">
        <f>[1]Hoja1!DH7/[1]Hoja1!$G7</f>
        <v>0</v>
      </c>
      <c r="CP5" s="1">
        <f>[1]Hoja1!DI7/[1]Hoja1!$G7</f>
        <v>0</v>
      </c>
      <c r="CQ5" s="1">
        <f>[1]Hoja1!DJ7/[1]Hoja1!$G7</f>
        <v>0</v>
      </c>
      <c r="CR5" s="1">
        <f>[1]Hoja1!DK7/[1]Hoja1!$G7</f>
        <v>0</v>
      </c>
      <c r="CS5" s="1">
        <f>[1]Hoja1!DL7/[1]Hoja1!$G7</f>
        <v>0</v>
      </c>
      <c r="CT5" s="1">
        <f>[1]Hoja1!DM7/[1]Hoja1!$G7</f>
        <v>0</v>
      </c>
      <c r="CU5" s="1">
        <f>[1]Hoja1!DN7/[1]Hoja1!$G7</f>
        <v>0</v>
      </c>
      <c r="CV5" s="1">
        <f>[1]Hoja1!DO7/[1]Hoja1!$G7</f>
        <v>0</v>
      </c>
      <c r="CW5" s="1">
        <f>[1]Hoja1!DP7/[1]Hoja1!$G7</f>
        <v>0</v>
      </c>
      <c r="CX5" s="1">
        <f>[1]Hoja1!DQ7/[1]Hoja1!$G7</f>
        <v>0</v>
      </c>
      <c r="CY5" s="1">
        <f>[1]Hoja1!DR7/[1]Hoja1!$G7</f>
        <v>0</v>
      </c>
      <c r="CZ5" s="1">
        <f>[1]Hoja1!DS7/[1]Hoja1!$G7</f>
        <v>0</v>
      </c>
      <c r="DA5" s="1">
        <f>[1]Hoja1!DT7/[1]Hoja1!$G7</f>
        <v>0</v>
      </c>
      <c r="DB5" s="1">
        <f>[1]Hoja1!DU7/[1]Hoja1!$G7</f>
        <v>0</v>
      </c>
      <c r="DC5" s="1">
        <f>[1]Hoja1!DV7/[1]Hoja1!$G7</f>
        <v>0</v>
      </c>
      <c r="DD5" s="1">
        <f>[1]Hoja1!DW7/[1]Hoja1!$G7</f>
        <v>0</v>
      </c>
      <c r="DE5" s="1">
        <f>[1]Hoja1!DX7/[1]Hoja1!$G7</f>
        <v>0</v>
      </c>
      <c r="DF5" s="1">
        <f>[1]Hoja1!DY7/[1]Hoja1!$G7</f>
        <v>0</v>
      </c>
      <c r="DG5" s="1">
        <f>[1]Hoja1!DZ7/[1]Hoja1!$G7</f>
        <v>0</v>
      </c>
      <c r="DH5" s="1">
        <f>[1]Hoja1!EA7/[1]Hoja1!$G7</f>
        <v>0</v>
      </c>
      <c r="DI5" s="1">
        <f>[1]Hoja1!EB7/[1]Hoja1!$G7</f>
        <v>0</v>
      </c>
      <c r="DJ5" s="1">
        <f>[1]Hoja1!EC7/[1]Hoja1!$G7</f>
        <v>0</v>
      </c>
      <c r="DK5" s="1">
        <f>[1]Hoja1!ED7/[1]Hoja1!$G7</f>
        <v>0</v>
      </c>
      <c r="DL5" s="1">
        <f>[1]Hoja1!EE7/[1]Hoja1!$G7</f>
        <v>0</v>
      </c>
      <c r="DM5" s="1">
        <f>[1]Hoja1!EF7/[1]Hoja1!$G7</f>
        <v>0</v>
      </c>
      <c r="DN5" s="1">
        <f>[1]Hoja1!EG7/[1]Hoja1!$G7</f>
        <v>0</v>
      </c>
      <c r="DO5" s="1">
        <f>[1]Hoja1!EH7/[1]Hoja1!$G7</f>
        <v>0</v>
      </c>
      <c r="DP5" s="1">
        <f>[1]Hoja1!EI7/[1]Hoja1!$G7</f>
        <v>0</v>
      </c>
      <c r="DQ5" s="1">
        <f>[1]Hoja1!EJ7/[1]Hoja1!$G7</f>
        <v>0</v>
      </c>
      <c r="DR5" s="1">
        <f>[1]Hoja1!EK7/[1]Hoja1!$G7</f>
        <v>0</v>
      </c>
      <c r="DS5" s="1">
        <f>[1]Hoja1!EL7/[1]Hoja1!$G7</f>
        <v>0</v>
      </c>
    </row>
    <row r="6" spans="1:123" x14ac:dyDescent="0.25">
      <c r="A6" s="1" t="s">
        <v>131</v>
      </c>
      <c r="B6" s="1" t="s">
        <v>121</v>
      </c>
      <c r="C6" s="2">
        <v>2</v>
      </c>
      <c r="D6" s="1" t="s">
        <v>125</v>
      </c>
      <c r="E6" s="1" t="s">
        <v>126</v>
      </c>
      <c r="F6" s="1">
        <f>[1]Hoja1!Y8/[1]Hoja1!$G8</f>
        <v>4.5426493277496142E-2</v>
      </c>
      <c r="G6" s="1">
        <f>[1]Hoja1!Z8/[1]Hoja1!$G8</f>
        <v>0.29647344059951508</v>
      </c>
      <c r="H6" s="1">
        <f>[1]Hoja1!AA8/[1]Hoja1!$G8</f>
        <v>0.21518624641833811</v>
      </c>
      <c r="I6" s="1">
        <f>[1]Hoja1!AB8/[1]Hoja1!$G8</f>
        <v>2.2040996253030636E-5</v>
      </c>
      <c r="J6" s="1">
        <f>[1]Hoja1!AC8/[1]Hoja1!$G8</f>
        <v>0.14826978179413711</v>
      </c>
      <c r="K6" s="1">
        <f>[1]Hoja1!AD8/[1]Hoja1!$G8</f>
        <v>0.16698258761296011</v>
      </c>
      <c r="L6" s="1">
        <f>[1]Hoja1!AE8/[1]Hoja1!$G8</f>
        <v>0</v>
      </c>
      <c r="M6" s="1">
        <f>[1]Hoja1!AF8/[1]Hoja1!$G8</f>
        <v>0</v>
      </c>
      <c r="N6" s="1">
        <f>[1]Hoja1!AG8/[1]Hoja1!$G8</f>
        <v>0</v>
      </c>
      <c r="O6" s="1">
        <f>[1]Hoja1!AH8/[1]Hoja1!$G8</f>
        <v>0</v>
      </c>
      <c r="P6" s="1">
        <f>[1]Hoja1!AI8/[1]Hoja1!$G8</f>
        <v>2.42450958783337E-4</v>
      </c>
      <c r="Q6" s="1">
        <f>[1]Hoja1!AJ8/[1]Hoja1!$G8</f>
        <v>4.4081992506061271E-5</v>
      </c>
      <c r="R6" s="1">
        <f>[1]Hoja1!AK8/[1]Hoja1!$G8</f>
        <v>0</v>
      </c>
      <c r="S6" s="1">
        <f>[1]Hoja1!AL8/[1]Hoja1!$G8</f>
        <v>1.8734846815076041E-2</v>
      </c>
      <c r="T6" s="1">
        <f>[1]Hoja1!AM8/[1]Hoja1!$G8</f>
        <v>9.9184483138637877E-4</v>
      </c>
      <c r="U6" s="1">
        <f>[1]Hoja1!AN8/[1]Hoja1!$G8</f>
        <v>0</v>
      </c>
      <c r="V6" s="1">
        <f>[1]Hoja1!AO8/[1]Hoja1!$G8</f>
        <v>0</v>
      </c>
      <c r="W6" s="1">
        <f>[1]Hoja1!AP8/[1]Hoja1!$G8</f>
        <v>0</v>
      </c>
      <c r="X6" s="1">
        <f>[1]Hoja1!AQ8/[1]Hoja1!$G8</f>
        <v>0</v>
      </c>
      <c r="Y6" s="1">
        <f>[1]Hoja1!AR8/[1]Hoja1!$G8</f>
        <v>0</v>
      </c>
      <c r="Z6" s="1">
        <f>[1]Hoja1!AS8/[1]Hoja1!$G8</f>
        <v>0</v>
      </c>
      <c r="AA6" s="1">
        <f>[1]Hoja1!AT8/[1]Hoja1!$G8</f>
        <v>3.698479171258541E-2</v>
      </c>
      <c r="AB6" s="1">
        <f>[1]Hoja1!AU8/[1]Hoja1!$G8</f>
        <v>2.7551245316288298E-3</v>
      </c>
      <c r="AC6" s="1">
        <f>[1]Hoja1!AV8/[1]Hoja1!$G8</f>
        <v>0</v>
      </c>
      <c r="AD6" s="1">
        <f>[1]Hoja1!AW8/[1]Hoja1!$G8</f>
        <v>2.8653295128939827E-3</v>
      </c>
      <c r="AE6" s="1">
        <f>[1]Hoja1!AX8/[1]Hoja1!$G8</f>
        <v>0</v>
      </c>
      <c r="AF6" s="1">
        <f>[1]Hoja1!AY8/[1]Hoja1!$G8</f>
        <v>4.6969363015208286E-2</v>
      </c>
      <c r="AG6" s="1">
        <f>[1]Hoja1!AZ8/[1]Hoja1!$G8</f>
        <v>6.788626845933436E-3</v>
      </c>
      <c r="AH6" s="1">
        <f>[1]Hoja1!BA8/[1]Hoja1!$G8</f>
        <v>0</v>
      </c>
      <c r="AI6" s="1">
        <f>[1]Hoja1!BB8/[1]Hoja1!$G8</f>
        <v>0</v>
      </c>
      <c r="AJ6" s="1">
        <f>[1]Hoja1!BC8/[1]Hoja1!$G8</f>
        <v>0</v>
      </c>
      <c r="AK6" s="1">
        <f>[1]Hoja1!BD8/[1]Hoja1!$G8</f>
        <v>4.4081992506061271E-5</v>
      </c>
      <c r="AL6" s="1">
        <f>[1]Hoja1!BE8/[1]Hoja1!$G8</f>
        <v>0</v>
      </c>
      <c r="AM6" s="1">
        <f>[1]Hoja1!BF8/[1]Hoja1!$G8</f>
        <v>5.2898391007273528E-4</v>
      </c>
      <c r="AN6" s="1">
        <f>[1]Hoja1!BG8/[1]Hoja1!$G8</f>
        <v>5.1796341194621995E-3</v>
      </c>
      <c r="AO6" s="1">
        <f>[1]Hoja1!BH8/[1]Hoja1!$G8</f>
        <v>0</v>
      </c>
      <c r="AP6" s="1">
        <f>[1]Hoja1!BI8/[1]Hoja1!$G8</f>
        <v>0</v>
      </c>
      <c r="AQ6" s="1">
        <f>[1]Hoja1!BJ8/[1]Hoja1!$G8</f>
        <v>0</v>
      </c>
      <c r="AR6" s="1">
        <f>[1]Hoja1!BK8/[1]Hoja1!$G8</f>
        <v>0</v>
      </c>
      <c r="AS6" s="1">
        <f>[1]Hoja1!BL8/[1]Hoja1!$G8</f>
        <v>0</v>
      </c>
      <c r="AT6" s="1">
        <f>[1]Hoja1!BM8/[1]Hoja1!$G8</f>
        <v>6.6122988759091911E-5</v>
      </c>
      <c r="AU6" s="1">
        <f>[1]Hoja1!BN8/[1]Hoja1!$G8</f>
        <v>0</v>
      </c>
      <c r="AV6" s="1">
        <f>[1]Hoja1!BO8/[1]Hoja1!$G8</f>
        <v>0</v>
      </c>
      <c r="AW6" s="1">
        <f>[1]Hoja1!BP8/[1]Hoja1!$G8</f>
        <v>2.2040996253030636E-5</v>
      </c>
      <c r="AX6" s="1">
        <f>[1]Hoja1!BQ8/[1]Hoja1!$G8</f>
        <v>0</v>
      </c>
      <c r="AY6" s="1">
        <f>[1]Hoja1!BR8/[1]Hoja1!$G8</f>
        <v>0</v>
      </c>
      <c r="AZ6" s="1">
        <f>[1]Hoja1!BS8/[1]Hoja1!$G8</f>
        <v>1.939607670266696E-3</v>
      </c>
      <c r="BA6" s="1">
        <f>[1]Hoja1!BT8/[1]Hoja1!$G8</f>
        <v>0</v>
      </c>
      <c r="BB6" s="1">
        <f>[1]Hoja1!BU8/[1]Hoja1!$G8</f>
        <v>0</v>
      </c>
      <c r="BC6" s="1">
        <f>[1]Hoja1!BV8/[1]Hoja1!$G8</f>
        <v>0</v>
      </c>
      <c r="BD6" s="1">
        <f>[1]Hoja1!BW8/[1]Hoja1!$G8</f>
        <v>3.3061494379545955E-4</v>
      </c>
      <c r="BE6" s="1">
        <f>[1]Hoja1!BX8/[1]Hoja1!$G8</f>
        <v>0</v>
      </c>
      <c r="BF6" s="1">
        <f>[1]Hoja1!BY8/[1]Hoja1!$G8</f>
        <v>0</v>
      </c>
      <c r="BG6" s="1">
        <f>[1]Hoja1!BZ8/[1]Hoja1!$G8</f>
        <v>0</v>
      </c>
      <c r="BH6" s="1">
        <f>[1]Hoja1!CA8/[1]Hoja1!$G8</f>
        <v>0</v>
      </c>
      <c r="BI6" s="1">
        <f>[1]Hoja1!CB8/[1]Hoja1!$G8</f>
        <v>4.1877892880758208E-4</v>
      </c>
      <c r="BJ6" s="1">
        <f>[1]Hoja1!CC8/[1]Hoja1!$G8</f>
        <v>0</v>
      </c>
      <c r="BK6" s="1">
        <f>[1]Hoja1!CD8/[1]Hoja1!$G8</f>
        <v>0</v>
      </c>
      <c r="BL6" s="1">
        <f>[1]Hoja1!CE8/[1]Hoja1!$G8</f>
        <v>0</v>
      </c>
      <c r="BM6" s="1">
        <f>[1]Hoja1!CF8/[1]Hoja1!$G8</f>
        <v>1.3224597751818382E-4</v>
      </c>
      <c r="BN6" s="1">
        <f>[1]Hoja1!CG8/[1]Hoja1!$G8</f>
        <v>0</v>
      </c>
      <c r="BO6" s="1">
        <f>[1]Hoja1!CH8/[1]Hoja1!$G8</f>
        <v>0</v>
      </c>
      <c r="BP6" s="1">
        <f>[1]Hoja1!CI8/[1]Hoja1!$G8</f>
        <v>0</v>
      </c>
      <c r="BQ6" s="1">
        <f>[1]Hoja1!CJ8/[1]Hoja1!$G8</f>
        <v>0</v>
      </c>
      <c r="BR6" s="1">
        <f>[1]Hoja1!CK8/[1]Hoja1!$G8</f>
        <v>0</v>
      </c>
      <c r="BS6" s="1">
        <f>[1]Hoja1!CL8/[1]Hoja1!$G8</f>
        <v>0</v>
      </c>
      <c r="BT6" s="1">
        <f>[1]Hoja1!CM8/[1]Hoja1!$G8</f>
        <v>2.42450958783337E-4</v>
      </c>
      <c r="BU6" s="1">
        <f>[1]Hoja1!CN8/[1]Hoja1!$G8</f>
        <v>4.4081992506061271E-5</v>
      </c>
      <c r="BV6" s="1">
        <f>[1]Hoja1!CO8/[1]Hoja1!$G8</f>
        <v>0</v>
      </c>
      <c r="BW6" s="1">
        <f>[1]Hoja1!CP8/[1]Hoja1!$G8</f>
        <v>0</v>
      </c>
      <c r="BX6" s="1">
        <f>[1]Hoja1!CQ8/[1]Hoja1!$G8</f>
        <v>0</v>
      </c>
      <c r="BY6" s="1">
        <f>[1]Hoja1!CR8/[1]Hoja1!$G8</f>
        <v>0</v>
      </c>
      <c r="BZ6" s="1">
        <f>[1]Hoja1!CS8/[1]Hoja1!$G8</f>
        <v>1.3224597751818382E-4</v>
      </c>
      <c r="CA6" s="1">
        <f>[1]Hoja1!CT8/[1]Hoja1!$G8</f>
        <v>0</v>
      </c>
      <c r="CB6" s="1">
        <f>[1]Hoja1!CU8/[1]Hoja1!$G8</f>
        <v>1.3224597751818382E-4</v>
      </c>
      <c r="CC6" s="1">
        <f>[1]Hoja1!CV8/[1]Hoja1!$G8</f>
        <v>0</v>
      </c>
      <c r="CD6" s="1">
        <f>[1]Hoja1!CW8/[1]Hoja1!$G8</f>
        <v>0</v>
      </c>
      <c r="CE6" s="1">
        <f>[1]Hoja1!CX8/[1]Hoja1!$G8</f>
        <v>0</v>
      </c>
      <c r="CF6" s="1">
        <f>[1]Hoja1!CY8/[1]Hoja1!$G8</f>
        <v>0</v>
      </c>
      <c r="CG6" s="1">
        <f>[1]Hoja1!CZ8/[1]Hoja1!$G8</f>
        <v>0</v>
      </c>
      <c r="CH6" s="1">
        <f>[1]Hoja1!DA8/[1]Hoja1!$G8</f>
        <v>5.7306590257879652E-4</v>
      </c>
      <c r="CI6" s="1">
        <f>[1]Hoja1!DB8/[1]Hoja1!$G8</f>
        <v>0</v>
      </c>
      <c r="CJ6" s="1">
        <f>[1]Hoja1!DC8/[1]Hoja1!$G8</f>
        <v>0</v>
      </c>
      <c r="CK6" s="1">
        <f>[1]Hoja1!DD8/[1]Hoja1!$G8</f>
        <v>0</v>
      </c>
      <c r="CL6" s="1">
        <f>[1]Hoja1!DE8/[1]Hoja1!$G8</f>
        <v>0</v>
      </c>
      <c r="CM6" s="1">
        <f>[1]Hoja1!DF8/[1]Hoja1!$G8</f>
        <v>0</v>
      </c>
      <c r="CN6" s="1">
        <f>[1]Hoja1!DG8/[1]Hoja1!$G8</f>
        <v>0</v>
      </c>
      <c r="CO6" s="1">
        <f>[1]Hoja1!DH8/[1]Hoja1!$G8</f>
        <v>2.42450958783337E-4</v>
      </c>
      <c r="CP6" s="1">
        <f>[1]Hoja1!DI8/[1]Hoja1!$G8</f>
        <v>0</v>
      </c>
      <c r="CQ6" s="1">
        <f>[1]Hoja1!DJ8/[1]Hoja1!$G8</f>
        <v>0</v>
      </c>
      <c r="CR6" s="1">
        <f>[1]Hoja1!DK8/[1]Hoja1!$G8</f>
        <v>5.2898391007273528E-4</v>
      </c>
      <c r="CS6" s="1">
        <f>[1]Hoja1!DL8/[1]Hoja1!$G8</f>
        <v>3.0857394754242893E-4</v>
      </c>
      <c r="CT6" s="1">
        <f>[1]Hoja1!DM8/[1]Hoja1!$G8</f>
        <v>2.2040996253030636E-5</v>
      </c>
      <c r="CU6" s="1">
        <f>[1]Hoja1!DN8/[1]Hoja1!$G8</f>
        <v>0</v>
      </c>
      <c r="CV6" s="1">
        <f>[1]Hoja1!DO8/[1]Hoja1!$G8</f>
        <v>0</v>
      </c>
      <c r="CW6" s="1">
        <f>[1]Hoja1!DP8/[1]Hoja1!$G8</f>
        <v>0</v>
      </c>
      <c r="CX6" s="1">
        <f>[1]Hoja1!DQ8/[1]Hoja1!$G8</f>
        <v>0</v>
      </c>
      <c r="CY6" s="1">
        <f>[1]Hoja1!DR8/[1]Hoja1!$G8</f>
        <v>0</v>
      </c>
      <c r="CZ6" s="1">
        <f>[1]Hoja1!DS8/[1]Hoja1!$G8</f>
        <v>0</v>
      </c>
      <c r="DA6" s="1">
        <f>[1]Hoja1!DT8/[1]Hoja1!$G8</f>
        <v>0</v>
      </c>
      <c r="DB6" s="1">
        <f>[1]Hoja1!DU8/[1]Hoja1!$G8</f>
        <v>0</v>
      </c>
      <c r="DC6" s="1">
        <f>[1]Hoja1!DV8/[1]Hoja1!$G8</f>
        <v>0</v>
      </c>
      <c r="DD6" s="1">
        <f>[1]Hoja1!DW8/[1]Hoja1!$G8</f>
        <v>3.5265594004849017E-4</v>
      </c>
      <c r="DE6" s="1">
        <f>[1]Hoja1!DX8/[1]Hoja1!$G8</f>
        <v>0</v>
      </c>
      <c r="DF6" s="1">
        <f>[1]Hoja1!DY8/[1]Hoja1!$G8</f>
        <v>2.2040996253030636E-5</v>
      </c>
      <c r="DG6" s="1">
        <f>[1]Hoja1!DZ8/[1]Hoja1!$G8</f>
        <v>0</v>
      </c>
      <c r="DH6" s="1">
        <f>[1]Hoja1!EA8/[1]Hoja1!$G8</f>
        <v>0</v>
      </c>
      <c r="DI6" s="1">
        <f>[1]Hoja1!EB8/[1]Hoja1!$G8</f>
        <v>0</v>
      </c>
      <c r="DJ6" s="1">
        <f>[1]Hoja1!EC8/[1]Hoja1!$G8</f>
        <v>0</v>
      </c>
      <c r="DK6" s="1">
        <f>[1]Hoja1!ED8/[1]Hoja1!$G8</f>
        <v>0</v>
      </c>
      <c r="DL6" s="1">
        <f>[1]Hoja1!EE8/[1]Hoja1!$G8</f>
        <v>0</v>
      </c>
      <c r="DM6" s="1">
        <f>[1]Hoja1!EF8/[1]Hoja1!$G8</f>
        <v>0</v>
      </c>
      <c r="DN6" s="1">
        <f>[1]Hoja1!EG8/[1]Hoja1!$G8</f>
        <v>0</v>
      </c>
      <c r="DO6" s="1">
        <f>[1]Hoja1!EH8/[1]Hoja1!$G8</f>
        <v>0</v>
      </c>
      <c r="DP6" s="1">
        <f>[1]Hoja1!EI8/[1]Hoja1!$G8</f>
        <v>0</v>
      </c>
      <c r="DQ6" s="1">
        <f>[1]Hoja1!EJ8/[1]Hoja1!$G8</f>
        <v>0</v>
      </c>
      <c r="DR6" s="1">
        <f>[1]Hoja1!EK8/[1]Hoja1!$G8</f>
        <v>0</v>
      </c>
      <c r="DS6" s="1">
        <f>[1]Hoja1!EL8/[1]Hoja1!$G8</f>
        <v>0</v>
      </c>
    </row>
    <row r="7" spans="1:123" ht="30" x14ac:dyDescent="0.25">
      <c r="A7" s="1" t="s">
        <v>132</v>
      </c>
      <c r="B7" s="1" t="s">
        <v>121</v>
      </c>
      <c r="C7" s="2">
        <v>2</v>
      </c>
      <c r="D7" s="1" t="s">
        <v>128</v>
      </c>
      <c r="E7" s="1" t="s">
        <v>129</v>
      </c>
      <c r="F7" s="1">
        <f>[1]Hoja1!Y9/[1]Hoja1!$G9</f>
        <v>0</v>
      </c>
      <c r="G7" s="1">
        <f>[1]Hoja1!Z9/[1]Hoja1!$G9</f>
        <v>0.24233439962549738</v>
      </c>
      <c r="H7" s="1">
        <f>[1]Hoja1!AA9/[1]Hoja1!$G9</f>
        <v>0</v>
      </c>
      <c r="I7" s="1">
        <f>[1]Hoja1!AB9/[1]Hoja1!$G9</f>
        <v>0</v>
      </c>
      <c r="J7" s="1">
        <f>[1]Hoja1!AC9/[1]Hoja1!$G9</f>
        <v>0</v>
      </c>
      <c r="K7" s="1">
        <f>[1]Hoja1!AD9/[1]Hoja1!$G9</f>
        <v>0.31489428103300304</v>
      </c>
      <c r="L7" s="1">
        <f>[1]Hoja1!AE9/[1]Hoja1!$G9</f>
        <v>0.30077241164078955</v>
      </c>
      <c r="M7" s="1">
        <f>[1]Hoja1!AF9/[1]Hoja1!$G9</f>
        <v>0</v>
      </c>
      <c r="N7" s="1">
        <f>[1]Hoja1!AG9/[1]Hoja1!$G9</f>
        <v>0</v>
      </c>
      <c r="O7" s="1">
        <f>[1]Hoja1!AH9/[1]Hoja1!$G9</f>
        <v>0</v>
      </c>
      <c r="P7" s="1">
        <f>[1]Hoja1!AI9/[1]Hoja1!$G9</f>
        <v>3.8464539283763755E-2</v>
      </c>
      <c r="Q7" s="1">
        <f>[1]Hoja1!AJ9/[1]Hoja1!$G9</f>
        <v>0</v>
      </c>
      <c r="R7" s="1">
        <f>[1]Hoja1!AK9/[1]Hoja1!$G9</f>
        <v>0</v>
      </c>
      <c r="S7" s="1">
        <f>[1]Hoja1!AL9/[1]Hoja1!$G9</f>
        <v>6.2026995396738706E-2</v>
      </c>
      <c r="T7" s="1">
        <f>[1]Hoja1!AM9/[1]Hoja1!$G9</f>
        <v>4.0337052352344541E-2</v>
      </c>
      <c r="U7" s="1">
        <f>[1]Hoja1!AN9/[1]Hoja1!$G9</f>
        <v>0</v>
      </c>
      <c r="V7" s="1">
        <f>[1]Hoja1!AO9/[1]Hoja1!$G9</f>
        <v>0</v>
      </c>
      <c r="W7" s="1">
        <f>[1]Hoja1!AP9/[1]Hoja1!$G9</f>
        <v>0</v>
      </c>
      <c r="X7" s="1">
        <f>[1]Hoja1!AQ9/[1]Hoja1!$G9</f>
        <v>0</v>
      </c>
      <c r="Y7" s="1">
        <f>[1]Hoja1!AR9/[1]Hoja1!$G9</f>
        <v>0</v>
      </c>
      <c r="Z7" s="1">
        <f>[1]Hoja1!AS9/[1]Hoja1!$G9</f>
        <v>0</v>
      </c>
      <c r="AA7" s="1">
        <f>[1]Hoja1!AT9/[1]Hoja1!$G9</f>
        <v>0</v>
      </c>
      <c r="AB7" s="1">
        <f>[1]Hoja1!AU9/[1]Hoja1!$G9</f>
        <v>0</v>
      </c>
      <c r="AC7" s="1">
        <f>[1]Hoja1!AV9/[1]Hoja1!$G9</f>
        <v>0</v>
      </c>
      <c r="AD7" s="1">
        <f>[1]Hoja1!AW9/[1]Hoja1!$G9</f>
        <v>0</v>
      </c>
      <c r="AE7" s="1">
        <f>[1]Hoja1!AX9/[1]Hoja1!$G9</f>
        <v>0</v>
      </c>
      <c r="AF7" s="1">
        <f>[1]Hoja1!AY9/[1]Hoja1!$G9</f>
        <v>0</v>
      </c>
      <c r="AG7" s="1">
        <f>[1]Hoja1!AZ9/[1]Hoja1!$G9</f>
        <v>0</v>
      </c>
      <c r="AH7" s="1">
        <f>[1]Hoja1!BA9/[1]Hoja1!$G9</f>
        <v>0</v>
      </c>
      <c r="AI7" s="1">
        <f>[1]Hoja1!BB9/[1]Hoja1!$G9</f>
        <v>0</v>
      </c>
      <c r="AJ7" s="1">
        <f>[1]Hoja1!BC9/[1]Hoja1!$G9</f>
        <v>0</v>
      </c>
      <c r="AK7" s="1">
        <f>[1]Hoja1!BD9/[1]Hoja1!$G9</f>
        <v>0</v>
      </c>
      <c r="AL7" s="1">
        <f>[1]Hoja1!BE9/[1]Hoja1!$G9</f>
        <v>0</v>
      </c>
      <c r="AM7" s="1">
        <f>[1]Hoja1!BF9/[1]Hoja1!$G9</f>
        <v>0</v>
      </c>
      <c r="AN7" s="1">
        <f>[1]Hoja1!BG9/[1]Hoja1!$G9</f>
        <v>7.8021377857532959E-5</v>
      </c>
      <c r="AO7" s="1">
        <f>[1]Hoja1!BH9/[1]Hoja1!$G9</f>
        <v>0</v>
      </c>
      <c r="AP7" s="1">
        <f>[1]Hoja1!BI9/[1]Hoja1!$G9</f>
        <v>0</v>
      </c>
      <c r="AQ7" s="1">
        <f>[1]Hoja1!BJ9/[1]Hoja1!$G9</f>
        <v>0</v>
      </c>
      <c r="AR7" s="1">
        <f>[1]Hoja1!BK9/[1]Hoja1!$G9</f>
        <v>0</v>
      </c>
      <c r="AS7" s="1">
        <f>[1]Hoja1!BL9/[1]Hoja1!$G9</f>
        <v>0</v>
      </c>
      <c r="AT7" s="1">
        <f>[1]Hoja1!BM9/[1]Hoja1!$G9</f>
        <v>7.8021377857532959E-5</v>
      </c>
      <c r="AU7" s="1">
        <f>[1]Hoja1!BN9/[1]Hoja1!$G9</f>
        <v>0</v>
      </c>
      <c r="AV7" s="1">
        <f>[1]Hoja1!BO9/[1]Hoja1!$G9</f>
        <v>0</v>
      </c>
      <c r="AW7" s="1">
        <f>[1]Hoja1!BP9/[1]Hoja1!$G9</f>
        <v>0</v>
      </c>
      <c r="AX7" s="1">
        <f>[1]Hoja1!BQ9/[1]Hoja1!$G9</f>
        <v>0</v>
      </c>
      <c r="AY7" s="1">
        <f>[1]Hoja1!BR9/[1]Hoja1!$G9</f>
        <v>0</v>
      </c>
      <c r="AZ7" s="1">
        <f>[1]Hoja1!BS9/[1]Hoja1!$G9</f>
        <v>0</v>
      </c>
      <c r="BA7" s="1">
        <f>[1]Hoja1!BT9/[1]Hoja1!$G9</f>
        <v>0</v>
      </c>
      <c r="BB7" s="1">
        <f>[1]Hoja1!BU9/[1]Hoja1!$G9</f>
        <v>0</v>
      </c>
      <c r="BC7" s="1">
        <f>[1]Hoja1!BV9/[1]Hoja1!$G9</f>
        <v>0</v>
      </c>
      <c r="BD7" s="1">
        <f>[1]Hoja1!BW9/[1]Hoja1!$G9</f>
        <v>0</v>
      </c>
      <c r="BE7" s="1">
        <f>[1]Hoja1!BX9/[1]Hoja1!$G9</f>
        <v>0</v>
      </c>
      <c r="BF7" s="1">
        <f>[1]Hoja1!BY9/[1]Hoja1!$G9</f>
        <v>0</v>
      </c>
      <c r="BG7" s="1">
        <f>[1]Hoja1!BZ9/[1]Hoja1!$G9</f>
        <v>0</v>
      </c>
      <c r="BH7" s="1">
        <f>[1]Hoja1!CA9/[1]Hoja1!$G9</f>
        <v>0</v>
      </c>
      <c r="BI7" s="1">
        <f>[1]Hoja1!CB9/[1]Hoja1!$G9</f>
        <v>0</v>
      </c>
      <c r="BJ7" s="1">
        <f>[1]Hoja1!CC9/[1]Hoja1!$G9</f>
        <v>0</v>
      </c>
      <c r="BK7" s="1">
        <f>[1]Hoja1!CD9/[1]Hoja1!$G9</f>
        <v>0</v>
      </c>
      <c r="BL7" s="1">
        <f>[1]Hoja1!CE9/[1]Hoja1!$G9</f>
        <v>0</v>
      </c>
      <c r="BM7" s="1">
        <f>[1]Hoja1!CF9/[1]Hoja1!$G9</f>
        <v>0</v>
      </c>
      <c r="BN7" s="1">
        <f>[1]Hoja1!CG9/[1]Hoja1!$G9</f>
        <v>0</v>
      </c>
      <c r="BO7" s="1">
        <f>[1]Hoja1!CH9/[1]Hoja1!$G9</f>
        <v>0</v>
      </c>
      <c r="BP7" s="1">
        <f>[1]Hoja1!CI9/[1]Hoja1!$G9</f>
        <v>0</v>
      </c>
      <c r="BQ7" s="1">
        <f>[1]Hoja1!CJ9/[1]Hoja1!$G9</f>
        <v>0</v>
      </c>
      <c r="BR7" s="1">
        <f>[1]Hoja1!CK9/[1]Hoja1!$G9</f>
        <v>0</v>
      </c>
      <c r="BS7" s="1">
        <f>[1]Hoja1!CL9/[1]Hoja1!$G9</f>
        <v>0</v>
      </c>
      <c r="BT7" s="1">
        <f>[1]Hoja1!CM9/[1]Hoja1!$G9</f>
        <v>5.461496450027307E-4</v>
      </c>
      <c r="BU7" s="1">
        <f>[1]Hoja1!CN9/[1]Hoja1!$G9</f>
        <v>0</v>
      </c>
      <c r="BV7" s="1">
        <f>[1]Hoja1!CO9/[1]Hoja1!$G9</f>
        <v>0</v>
      </c>
      <c r="BW7" s="1">
        <f>[1]Hoja1!CP9/[1]Hoja1!$G9</f>
        <v>0</v>
      </c>
      <c r="BX7" s="1">
        <f>[1]Hoja1!CQ9/[1]Hoja1!$G9</f>
        <v>0</v>
      </c>
      <c r="BY7" s="1">
        <f>[1]Hoja1!CR9/[1]Hoja1!$G9</f>
        <v>7.8021377857532959E-5</v>
      </c>
      <c r="BZ7" s="1">
        <f>[1]Hoja1!CS9/[1]Hoja1!$G9</f>
        <v>0</v>
      </c>
      <c r="CA7" s="1">
        <f>[1]Hoja1!CT9/[1]Hoja1!$G9</f>
        <v>0</v>
      </c>
      <c r="CB7" s="1">
        <f>[1]Hoja1!CU9/[1]Hoja1!$G9</f>
        <v>0</v>
      </c>
      <c r="CC7" s="1">
        <f>[1]Hoja1!CV9/[1]Hoja1!$G9</f>
        <v>0</v>
      </c>
      <c r="CD7" s="1">
        <f>[1]Hoja1!CW9/[1]Hoja1!$G9</f>
        <v>1.5604275571506592E-4</v>
      </c>
      <c r="CE7" s="1">
        <f>[1]Hoja1!CX9/[1]Hoja1!$G9</f>
        <v>0</v>
      </c>
      <c r="CF7" s="1">
        <f>[1]Hoja1!CY9/[1]Hoja1!$G9</f>
        <v>0</v>
      </c>
      <c r="CG7" s="1">
        <f>[1]Hoja1!CZ9/[1]Hoja1!$G9</f>
        <v>0</v>
      </c>
      <c r="CH7" s="1">
        <f>[1]Hoja1!DA9/[1]Hoja1!$G9</f>
        <v>0</v>
      </c>
      <c r="CI7" s="1">
        <f>[1]Hoja1!DB9/[1]Hoja1!$G9</f>
        <v>0</v>
      </c>
      <c r="CJ7" s="1">
        <f>[1]Hoja1!DC9/[1]Hoja1!$G9</f>
        <v>0</v>
      </c>
      <c r="CK7" s="1">
        <f>[1]Hoja1!DD9/[1]Hoja1!$G9</f>
        <v>0</v>
      </c>
      <c r="CL7" s="1">
        <f>[1]Hoja1!DE9/[1]Hoja1!$G9</f>
        <v>0</v>
      </c>
      <c r="CM7" s="1">
        <f>[1]Hoja1!DF9/[1]Hoja1!$G9</f>
        <v>0</v>
      </c>
      <c r="CN7" s="1">
        <f>[1]Hoja1!DG9/[1]Hoja1!$G9</f>
        <v>0</v>
      </c>
      <c r="CO7" s="1">
        <f>[1]Hoja1!DH9/[1]Hoja1!$G9</f>
        <v>0</v>
      </c>
      <c r="CP7" s="1">
        <f>[1]Hoja1!DI9/[1]Hoja1!$G9</f>
        <v>0</v>
      </c>
      <c r="CQ7" s="1">
        <f>[1]Hoja1!DJ9/[1]Hoja1!$G9</f>
        <v>0</v>
      </c>
      <c r="CR7" s="1">
        <f>[1]Hoja1!DK9/[1]Hoja1!$G9</f>
        <v>0</v>
      </c>
      <c r="CS7" s="1">
        <f>[1]Hoja1!DL9/[1]Hoja1!$G9</f>
        <v>0</v>
      </c>
      <c r="CT7" s="1">
        <f>[1]Hoja1!DM9/[1]Hoja1!$G9</f>
        <v>7.8021377857532959E-5</v>
      </c>
      <c r="CU7" s="1">
        <f>[1]Hoja1!DN9/[1]Hoja1!$G9</f>
        <v>0</v>
      </c>
      <c r="CV7" s="1">
        <f>[1]Hoja1!DO9/[1]Hoja1!$G9</f>
        <v>0</v>
      </c>
      <c r="CW7" s="1">
        <f>[1]Hoja1!DP9/[1]Hoja1!$G9</f>
        <v>0</v>
      </c>
      <c r="CX7" s="1">
        <f>[1]Hoja1!DQ9/[1]Hoja1!$G9</f>
        <v>0</v>
      </c>
      <c r="CY7" s="1">
        <f>[1]Hoja1!DR9/[1]Hoja1!$G9</f>
        <v>0</v>
      </c>
      <c r="CZ7" s="1">
        <f>[1]Hoja1!DS9/[1]Hoja1!$G9</f>
        <v>0</v>
      </c>
      <c r="DA7" s="1">
        <f>[1]Hoja1!DT9/[1]Hoja1!$G9</f>
        <v>0</v>
      </c>
      <c r="DB7" s="1">
        <f>[1]Hoja1!DU9/[1]Hoja1!$G9</f>
        <v>0</v>
      </c>
      <c r="DC7" s="1">
        <f>[1]Hoja1!DV9/[1]Hoja1!$G9</f>
        <v>0</v>
      </c>
      <c r="DD7" s="1">
        <f>[1]Hoja1!DW9/[1]Hoja1!$G9</f>
        <v>0</v>
      </c>
      <c r="DE7" s="1">
        <f>[1]Hoja1!DX9/[1]Hoja1!$G9</f>
        <v>7.8021377857532959E-5</v>
      </c>
      <c r="DF7" s="1">
        <f>[1]Hoja1!DY9/[1]Hoja1!$G9</f>
        <v>0</v>
      </c>
      <c r="DG7" s="1">
        <f>[1]Hoja1!DZ9/[1]Hoja1!$G9</f>
        <v>0</v>
      </c>
      <c r="DH7" s="1">
        <f>[1]Hoja1!EA9/[1]Hoja1!$G9</f>
        <v>0</v>
      </c>
      <c r="DI7" s="1">
        <f>[1]Hoja1!EB9/[1]Hoja1!$G9</f>
        <v>0</v>
      </c>
      <c r="DJ7" s="1">
        <f>[1]Hoja1!EC9/[1]Hoja1!$G9</f>
        <v>0</v>
      </c>
      <c r="DK7" s="1">
        <f>[1]Hoja1!ED9/[1]Hoja1!$G9</f>
        <v>0</v>
      </c>
      <c r="DL7" s="1">
        <f>[1]Hoja1!EE9/[1]Hoja1!$G9</f>
        <v>0</v>
      </c>
      <c r="DM7" s="1">
        <f>[1]Hoja1!EF9/[1]Hoja1!$G9</f>
        <v>0</v>
      </c>
      <c r="DN7" s="1">
        <f>[1]Hoja1!EG9/[1]Hoja1!$G9</f>
        <v>0</v>
      </c>
      <c r="DO7" s="1">
        <f>[1]Hoja1!EH9/[1]Hoja1!$G9</f>
        <v>0</v>
      </c>
      <c r="DP7" s="1">
        <f>[1]Hoja1!EI9/[1]Hoja1!$G9</f>
        <v>0</v>
      </c>
      <c r="DQ7" s="1">
        <f>[1]Hoja1!EJ9/[1]Hoja1!$G9</f>
        <v>0</v>
      </c>
      <c r="DR7" s="1">
        <f>[1]Hoja1!EK9/[1]Hoja1!$G9</f>
        <v>0</v>
      </c>
      <c r="DS7" s="1">
        <f>[1]Hoja1!EL9/[1]Hoja1!$G9</f>
        <v>0</v>
      </c>
    </row>
    <row r="8" spans="1:123" ht="30" x14ac:dyDescent="0.25">
      <c r="A8" s="1" t="s">
        <v>133</v>
      </c>
      <c r="B8" s="1" t="s">
        <v>121</v>
      </c>
      <c r="C8" s="2">
        <v>3</v>
      </c>
      <c r="D8" s="1" t="s">
        <v>122</v>
      </c>
      <c r="E8" s="1" t="s">
        <v>123</v>
      </c>
      <c r="F8" s="1">
        <f>[1]Hoja1!Y10/[1]Hoja1!$G10</f>
        <v>6.2001450326323426E-2</v>
      </c>
      <c r="G8" s="1">
        <f>[1]Hoja1!Z10/[1]Hoja1!$G10</f>
        <v>0.57469180565627265</v>
      </c>
      <c r="H8" s="1">
        <f>[1]Hoja1!AA10/[1]Hoja1!$G10</f>
        <v>5.1124002900652644E-2</v>
      </c>
      <c r="I8" s="1">
        <f>[1]Hoja1!AB10/[1]Hoja1!$G10</f>
        <v>0</v>
      </c>
      <c r="J8" s="1">
        <f>[1]Hoja1!AC10/[1]Hoja1!$G10</f>
        <v>3.6258158085569254E-4</v>
      </c>
      <c r="K8" s="1">
        <f>[1]Hoja1!AD10/[1]Hoja1!$G10</f>
        <v>4.7135605511240027E-3</v>
      </c>
      <c r="L8" s="1">
        <f>[1]Hoja1!AE10/[1]Hoja1!$G10</f>
        <v>0</v>
      </c>
      <c r="M8" s="1">
        <f>[1]Hoja1!AF10/[1]Hoja1!$G10</f>
        <v>0</v>
      </c>
      <c r="N8" s="1">
        <f>[1]Hoja1!AG10/[1]Hoja1!$G10</f>
        <v>0</v>
      </c>
      <c r="O8" s="1">
        <f>[1]Hoja1!AH10/[1]Hoja1!$G10</f>
        <v>0</v>
      </c>
      <c r="P8" s="1">
        <f>[1]Hoja1!AI10/[1]Hoja1!$G10</f>
        <v>0</v>
      </c>
      <c r="Q8" s="1">
        <f>[1]Hoja1!AJ10/[1]Hoja1!$G10</f>
        <v>3.6258158085569254E-4</v>
      </c>
      <c r="R8" s="1">
        <f>[1]Hoja1!AK10/[1]Hoja1!$G10</f>
        <v>0</v>
      </c>
      <c r="S8" s="1">
        <f>[1]Hoja1!AL10/[1]Hoja1!$G10</f>
        <v>0</v>
      </c>
      <c r="T8" s="1">
        <f>[1]Hoja1!AM10/[1]Hoja1!$G10</f>
        <v>0</v>
      </c>
      <c r="U8" s="1">
        <f>[1]Hoja1!AN10/[1]Hoja1!$G10</f>
        <v>0</v>
      </c>
      <c r="V8" s="1">
        <f>[1]Hoja1!AO10/[1]Hoja1!$G10</f>
        <v>0</v>
      </c>
      <c r="W8" s="1">
        <f>[1]Hoja1!AP10/[1]Hoja1!$G10</f>
        <v>0</v>
      </c>
      <c r="X8" s="1">
        <f>[1]Hoja1!AQ10/[1]Hoja1!$G10</f>
        <v>0</v>
      </c>
      <c r="Y8" s="1">
        <f>[1]Hoja1!AR10/[1]Hoja1!$G10</f>
        <v>0</v>
      </c>
      <c r="Z8" s="1">
        <f>[1]Hoja1!AS10/[1]Hoja1!$G10</f>
        <v>0</v>
      </c>
      <c r="AA8" s="1">
        <f>[1]Hoja1!AT10/[1]Hoja1!$G10</f>
        <v>0.11457577955039884</v>
      </c>
      <c r="AB8" s="1">
        <f>[1]Hoja1!AU10/[1]Hoja1!$G10</f>
        <v>0</v>
      </c>
      <c r="AC8" s="1">
        <f>[1]Hoja1!AV10/[1]Hoja1!$G10</f>
        <v>0</v>
      </c>
      <c r="AD8" s="1">
        <f>[1]Hoja1!AW10/[1]Hoja1!$G10</f>
        <v>3.3720087019579403E-2</v>
      </c>
      <c r="AE8" s="1">
        <f>[1]Hoja1!AX10/[1]Hoja1!$G10</f>
        <v>0</v>
      </c>
      <c r="AF8" s="1">
        <f>[1]Hoja1!AY10/[1]Hoja1!$G10</f>
        <v>1.2327773749093546E-2</v>
      </c>
      <c r="AG8" s="1">
        <f>[1]Hoja1!AZ10/[1]Hoja1!$G10</f>
        <v>0</v>
      </c>
      <c r="AH8" s="1">
        <f>[1]Hoja1!BA10/[1]Hoja1!$G10</f>
        <v>0</v>
      </c>
      <c r="AI8" s="1">
        <f>[1]Hoja1!BB10/[1]Hoja1!$G10</f>
        <v>0</v>
      </c>
      <c r="AJ8" s="1">
        <f>[1]Hoja1!BC10/[1]Hoja1!$G10</f>
        <v>0</v>
      </c>
      <c r="AK8" s="1">
        <f>[1]Hoja1!BD10/[1]Hoja1!$G10</f>
        <v>0</v>
      </c>
      <c r="AL8" s="1">
        <f>[1]Hoja1!BE10/[1]Hoja1!$G10</f>
        <v>0</v>
      </c>
      <c r="AM8" s="1">
        <f>[1]Hoja1!BF10/[1]Hoja1!$G10</f>
        <v>1.7766497461928935E-2</v>
      </c>
      <c r="AN8" s="1">
        <f>[1]Hoja1!BG10/[1]Hoja1!$G10</f>
        <v>0</v>
      </c>
      <c r="AO8" s="1">
        <f>[1]Hoja1!BH10/[1]Hoja1!$G10</f>
        <v>0</v>
      </c>
      <c r="AP8" s="1">
        <f>[1]Hoja1!BI10/[1]Hoja1!$G10</f>
        <v>0</v>
      </c>
      <c r="AQ8" s="1">
        <f>[1]Hoja1!BJ10/[1]Hoja1!$G10</f>
        <v>0</v>
      </c>
      <c r="AR8" s="1">
        <f>[1]Hoja1!BK10/[1]Hoja1!$G10</f>
        <v>0</v>
      </c>
      <c r="AS8" s="1">
        <f>[1]Hoja1!BL10/[1]Hoja1!$G10</f>
        <v>0</v>
      </c>
      <c r="AT8" s="1">
        <f>[1]Hoja1!BM10/[1]Hoja1!$G10</f>
        <v>0</v>
      </c>
      <c r="AU8" s="1">
        <f>[1]Hoja1!BN10/[1]Hoja1!$G10</f>
        <v>0</v>
      </c>
      <c r="AV8" s="1">
        <f>[1]Hoja1!BO10/[1]Hoja1!$G10</f>
        <v>3.6258158085569254E-4</v>
      </c>
      <c r="AW8" s="1">
        <f>[1]Hoja1!BP10/[1]Hoja1!$G10</f>
        <v>0</v>
      </c>
      <c r="AX8" s="1">
        <f>[1]Hoja1!BQ10/[1]Hoja1!$G10</f>
        <v>0</v>
      </c>
      <c r="AY8" s="1">
        <f>[1]Hoja1!BR10/[1]Hoja1!$G10</f>
        <v>0</v>
      </c>
      <c r="AZ8" s="1">
        <f>[1]Hoja1!BS10/[1]Hoja1!$G10</f>
        <v>0</v>
      </c>
      <c r="BA8" s="1">
        <f>[1]Hoja1!BT10/[1]Hoja1!$G10</f>
        <v>0</v>
      </c>
      <c r="BB8" s="1">
        <f>[1]Hoja1!BU10/[1]Hoja1!$G10</f>
        <v>0</v>
      </c>
      <c r="BC8" s="1">
        <f>[1]Hoja1!BV10/[1]Hoja1!$G10</f>
        <v>0</v>
      </c>
      <c r="BD8" s="1">
        <f>[1]Hoja1!BW10/[1]Hoja1!$G10</f>
        <v>0</v>
      </c>
      <c r="BE8" s="1">
        <f>[1]Hoja1!BX10/[1]Hoja1!$G10</f>
        <v>0</v>
      </c>
      <c r="BF8" s="1">
        <f>[1]Hoja1!BY10/[1]Hoja1!$G10</f>
        <v>0</v>
      </c>
      <c r="BG8" s="1">
        <f>[1]Hoja1!BZ10/[1]Hoja1!$G10</f>
        <v>0</v>
      </c>
      <c r="BH8" s="1">
        <f>[1]Hoja1!CA10/[1]Hoja1!$G10</f>
        <v>0</v>
      </c>
      <c r="BI8" s="1">
        <f>[1]Hoja1!CB10/[1]Hoja1!$G10</f>
        <v>3.6258158085569254E-4</v>
      </c>
      <c r="BJ8" s="1">
        <f>[1]Hoja1!CC10/[1]Hoja1!$G10</f>
        <v>0</v>
      </c>
      <c r="BK8" s="1">
        <f>[1]Hoja1!CD10/[1]Hoja1!$G10</f>
        <v>0</v>
      </c>
      <c r="BL8" s="1">
        <f>[1]Hoja1!CE10/[1]Hoja1!$G10</f>
        <v>0</v>
      </c>
      <c r="BM8" s="1">
        <f>[1]Hoja1!CF10/[1]Hoja1!$G10</f>
        <v>0</v>
      </c>
      <c r="BN8" s="1">
        <f>[1]Hoja1!CG10/[1]Hoja1!$G10</f>
        <v>0</v>
      </c>
      <c r="BO8" s="1">
        <f>[1]Hoja1!CH10/[1]Hoja1!$G10</f>
        <v>0</v>
      </c>
      <c r="BP8" s="1">
        <f>[1]Hoja1!CI10/[1]Hoja1!$G10</f>
        <v>0</v>
      </c>
      <c r="BQ8" s="1">
        <f>[1]Hoja1!CJ10/[1]Hoja1!$G10</f>
        <v>0</v>
      </c>
      <c r="BR8" s="1">
        <f>[1]Hoja1!CK10/[1]Hoja1!$G10</f>
        <v>0</v>
      </c>
      <c r="BS8" s="1">
        <f>[1]Hoja1!CL10/[1]Hoja1!$G10</f>
        <v>0</v>
      </c>
      <c r="BT8" s="1">
        <f>[1]Hoja1!CM10/[1]Hoja1!$G10</f>
        <v>1.0514865844815084E-2</v>
      </c>
      <c r="BU8" s="1">
        <f>[1]Hoja1!CN10/[1]Hoja1!$G10</f>
        <v>0</v>
      </c>
      <c r="BV8" s="1">
        <f>[1]Hoja1!CO10/[1]Hoja1!$G10</f>
        <v>0</v>
      </c>
      <c r="BW8" s="1">
        <f>[1]Hoja1!CP10/[1]Hoja1!$G10</f>
        <v>0</v>
      </c>
      <c r="BX8" s="1">
        <f>[1]Hoja1!CQ10/[1]Hoja1!$G10</f>
        <v>0.116751269035533</v>
      </c>
      <c r="BY8" s="1">
        <f>[1]Hoja1!CR10/[1]Hoja1!$G10</f>
        <v>0</v>
      </c>
      <c r="BZ8" s="1">
        <f>[1]Hoja1!CS10/[1]Hoja1!$G10</f>
        <v>0</v>
      </c>
      <c r="CA8" s="1">
        <f>[1]Hoja1!CT10/[1]Hoja1!$G10</f>
        <v>0</v>
      </c>
      <c r="CB8" s="1">
        <f>[1]Hoja1!CU10/[1]Hoja1!$G10</f>
        <v>3.6258158085569254E-4</v>
      </c>
      <c r="CC8" s="1">
        <f>[1]Hoja1!CV10/[1]Hoja1!$G10</f>
        <v>0</v>
      </c>
      <c r="CD8" s="1">
        <f>[1]Hoja1!CW10/[1]Hoja1!$G10</f>
        <v>0</v>
      </c>
      <c r="CE8" s="1">
        <f>[1]Hoja1!CX10/[1]Hoja1!$G10</f>
        <v>0</v>
      </c>
      <c r="CF8" s="1">
        <f>[1]Hoja1!CY10/[1]Hoja1!$G10</f>
        <v>0</v>
      </c>
      <c r="CG8" s="1">
        <f>[1]Hoja1!CZ10/[1]Hoja1!$G10</f>
        <v>0</v>
      </c>
      <c r="CH8" s="1">
        <f>[1]Hoja1!DA10/[1]Hoja1!$G10</f>
        <v>0</v>
      </c>
      <c r="CI8" s="1">
        <f>[1]Hoja1!DB10/[1]Hoja1!$G10</f>
        <v>0</v>
      </c>
      <c r="CJ8" s="1">
        <f>[1]Hoja1!DC10/[1]Hoja1!$G10</f>
        <v>0</v>
      </c>
      <c r="CK8" s="1">
        <f>[1]Hoja1!DD10/[1]Hoja1!$G10</f>
        <v>0</v>
      </c>
      <c r="CL8" s="1">
        <f>[1]Hoja1!DE10/[1]Hoja1!$G10</f>
        <v>0</v>
      </c>
      <c r="CM8" s="1">
        <f>[1]Hoja1!DF10/[1]Hoja1!$G10</f>
        <v>0</v>
      </c>
      <c r="CN8" s="1">
        <f>[1]Hoja1!DG10/[1]Hoja1!$G10</f>
        <v>0</v>
      </c>
      <c r="CO8" s="1">
        <f>[1]Hoja1!DH10/[1]Hoja1!$G10</f>
        <v>0</v>
      </c>
      <c r="CP8" s="1">
        <f>[1]Hoja1!DI10/[1]Hoja1!$G10</f>
        <v>0</v>
      </c>
      <c r="CQ8" s="1">
        <f>[1]Hoja1!DJ10/[1]Hoja1!$G10</f>
        <v>0</v>
      </c>
      <c r="CR8" s="1">
        <f>[1]Hoja1!DK10/[1]Hoja1!$G10</f>
        <v>0</v>
      </c>
      <c r="CS8" s="1">
        <f>[1]Hoja1!DL10/[1]Hoja1!$G10</f>
        <v>0</v>
      </c>
      <c r="CT8" s="1">
        <f>[1]Hoja1!DM10/[1]Hoja1!$G10</f>
        <v>0</v>
      </c>
      <c r="CU8" s="1">
        <f>[1]Hoja1!DN10/[1]Hoja1!$G10</f>
        <v>0</v>
      </c>
      <c r="CV8" s="1">
        <f>[1]Hoja1!DO10/[1]Hoja1!$G10</f>
        <v>0</v>
      </c>
      <c r="CW8" s="1">
        <f>[1]Hoja1!DP10/[1]Hoja1!$G10</f>
        <v>0</v>
      </c>
      <c r="CX8" s="1">
        <f>[1]Hoja1!DQ10/[1]Hoja1!$G10</f>
        <v>0</v>
      </c>
      <c r="CY8" s="1">
        <f>[1]Hoja1!DR10/[1]Hoja1!$G10</f>
        <v>0</v>
      </c>
      <c r="CZ8" s="1">
        <f>[1]Hoja1!DS10/[1]Hoja1!$G10</f>
        <v>0</v>
      </c>
      <c r="DA8" s="1">
        <f>[1]Hoja1!DT10/[1]Hoja1!$G10</f>
        <v>0</v>
      </c>
      <c r="DB8" s="1">
        <f>[1]Hoja1!DU10/[1]Hoja1!$G10</f>
        <v>0</v>
      </c>
      <c r="DC8" s="1">
        <f>[1]Hoja1!DV10/[1]Hoja1!$G10</f>
        <v>0</v>
      </c>
      <c r="DD8" s="1">
        <f>[1]Hoja1!DW10/[1]Hoja1!$G10</f>
        <v>0</v>
      </c>
      <c r="DE8" s="1">
        <f>[1]Hoja1!DX10/[1]Hoja1!$G10</f>
        <v>0</v>
      </c>
      <c r="DF8" s="1">
        <f>[1]Hoja1!DY10/[1]Hoja1!$G10</f>
        <v>0</v>
      </c>
      <c r="DG8" s="1">
        <f>[1]Hoja1!DZ10/[1]Hoja1!$G10</f>
        <v>0</v>
      </c>
      <c r="DH8" s="1">
        <f>[1]Hoja1!EA10/[1]Hoja1!$G10</f>
        <v>0</v>
      </c>
      <c r="DI8" s="1">
        <f>[1]Hoja1!EB10/[1]Hoja1!$G10</f>
        <v>0</v>
      </c>
      <c r="DJ8" s="1">
        <f>[1]Hoja1!EC10/[1]Hoja1!$G10</f>
        <v>0</v>
      </c>
      <c r="DK8" s="1">
        <f>[1]Hoja1!ED10/[1]Hoja1!$G10</f>
        <v>0</v>
      </c>
      <c r="DL8" s="1">
        <f>[1]Hoja1!EE10/[1]Hoja1!$G10</f>
        <v>0</v>
      </c>
      <c r="DM8" s="1">
        <f>[1]Hoja1!EF10/[1]Hoja1!$G10</f>
        <v>0</v>
      </c>
      <c r="DN8" s="1">
        <f>[1]Hoja1!EG10/[1]Hoja1!$G10</f>
        <v>0</v>
      </c>
      <c r="DO8" s="1">
        <f>[1]Hoja1!EH10/[1]Hoja1!$G10</f>
        <v>0</v>
      </c>
      <c r="DP8" s="1">
        <f>[1]Hoja1!EI10/[1]Hoja1!$G10</f>
        <v>0</v>
      </c>
      <c r="DQ8" s="1">
        <f>[1]Hoja1!EJ10/[1]Hoja1!$G10</f>
        <v>0</v>
      </c>
      <c r="DR8" s="1">
        <f>[1]Hoja1!EK10/[1]Hoja1!$G10</f>
        <v>0</v>
      </c>
      <c r="DS8" s="1">
        <f>[1]Hoja1!EL10/[1]Hoja1!$G10</f>
        <v>0</v>
      </c>
    </row>
    <row r="9" spans="1:123" x14ac:dyDescent="0.25">
      <c r="A9" s="1" t="s">
        <v>134</v>
      </c>
      <c r="B9" s="1" t="s">
        <v>121</v>
      </c>
      <c r="C9" s="2">
        <v>3</v>
      </c>
      <c r="D9" s="1" t="s">
        <v>125</v>
      </c>
      <c r="E9" s="1" t="s">
        <v>126</v>
      </c>
      <c r="F9" s="1">
        <f>[1]Hoja1!Y11/[1]Hoja1!$G11</f>
        <v>4.4993750867935008E-2</v>
      </c>
      <c r="G9" s="1">
        <f>[1]Hoja1!Z11/[1]Hoja1!$G11</f>
        <v>9.345924177197612E-2</v>
      </c>
      <c r="H9" s="1">
        <f>[1]Hoja1!AA11/[1]Hoja1!$G11</f>
        <v>0.30551312317733648</v>
      </c>
      <c r="I9" s="1">
        <f>[1]Hoja1!AB11/[1]Hoja1!$G11</f>
        <v>0</v>
      </c>
      <c r="J9" s="1">
        <f>[1]Hoja1!AC11/[1]Hoja1!$G11</f>
        <v>1.9302874600749895E-2</v>
      </c>
      <c r="K9" s="1">
        <f>[1]Hoja1!AD11/[1]Hoja1!$G11</f>
        <v>0.25107623941119289</v>
      </c>
      <c r="L9" s="1">
        <f>[1]Hoja1!AE11/[1]Hoja1!$G11</f>
        <v>0</v>
      </c>
      <c r="M9" s="1">
        <f>[1]Hoja1!AF11/[1]Hoja1!$G11</f>
        <v>0</v>
      </c>
      <c r="N9" s="1">
        <f>[1]Hoja1!AG11/[1]Hoja1!$G11</f>
        <v>0</v>
      </c>
      <c r="O9" s="1">
        <f>[1]Hoja1!AH11/[1]Hoja1!$G11</f>
        <v>0</v>
      </c>
      <c r="P9" s="1">
        <f>[1]Hoja1!AI11/[1]Hoja1!$G11</f>
        <v>3.2495486737953064E-2</v>
      </c>
      <c r="Q9" s="1">
        <f>[1]Hoja1!AJ11/[1]Hoja1!$G11</f>
        <v>0</v>
      </c>
      <c r="R9" s="1">
        <f>[1]Hoja1!AK11/[1]Hoja1!$G11</f>
        <v>0</v>
      </c>
      <c r="S9" s="1">
        <f>[1]Hoja1!AL11/[1]Hoja1!$G11</f>
        <v>6.1102624635467296E-3</v>
      </c>
      <c r="T9" s="1">
        <f>[1]Hoja1!AM11/[1]Hoja1!$G11</f>
        <v>3.3189834745174285E-2</v>
      </c>
      <c r="U9" s="1">
        <f>[1]Hoja1!AN11/[1]Hoja1!$G11</f>
        <v>1.3886960144424384E-4</v>
      </c>
      <c r="V9" s="1">
        <f>[1]Hoja1!AO11/[1]Hoja1!$G11</f>
        <v>0</v>
      </c>
      <c r="W9" s="1">
        <f>[1]Hoja1!AP11/[1]Hoja1!$G11</f>
        <v>0</v>
      </c>
      <c r="X9" s="1">
        <f>[1]Hoja1!AQ11/[1]Hoja1!$G11</f>
        <v>0</v>
      </c>
      <c r="Y9" s="1">
        <f>[1]Hoja1!AR11/[1]Hoja1!$G11</f>
        <v>0</v>
      </c>
      <c r="Z9" s="1">
        <f>[1]Hoja1!AS11/[1]Hoja1!$G11</f>
        <v>0</v>
      </c>
      <c r="AA9" s="1">
        <f>[1]Hoja1!AT11/[1]Hoja1!$G11</f>
        <v>2.3607832245521455E-3</v>
      </c>
      <c r="AB9" s="1">
        <f>[1]Hoja1!AU11/[1]Hoja1!$G11</f>
        <v>0</v>
      </c>
      <c r="AC9" s="1">
        <f>[1]Hoja1!AV11/[1]Hoja1!$G11</f>
        <v>0</v>
      </c>
      <c r="AD9" s="1">
        <f>[1]Hoja1!AW11/[1]Hoja1!$G11</f>
        <v>5.8186363005138172E-2</v>
      </c>
      <c r="AE9" s="1">
        <f>[1]Hoja1!AX11/[1]Hoja1!$G11</f>
        <v>0</v>
      </c>
      <c r="AF9" s="1">
        <f>[1]Hoja1!AY11/[1]Hoja1!$G11</f>
        <v>2.0413831412303848E-2</v>
      </c>
      <c r="AG9" s="1">
        <f>[1]Hoja1!AZ11/[1]Hoja1!$G11</f>
        <v>8.7487848909873628E-2</v>
      </c>
      <c r="AH9" s="1">
        <f>[1]Hoja1!BA11/[1]Hoja1!$G11</f>
        <v>0</v>
      </c>
      <c r="AI9" s="1">
        <f>[1]Hoja1!BB11/[1]Hoja1!$G11</f>
        <v>0</v>
      </c>
      <c r="AJ9" s="1">
        <f>[1]Hoja1!BC11/[1]Hoja1!$G11</f>
        <v>0</v>
      </c>
      <c r="AK9" s="1">
        <f>[1]Hoja1!BD11/[1]Hoja1!$G11</f>
        <v>0</v>
      </c>
      <c r="AL9" s="1">
        <f>[1]Hoja1!BE11/[1]Hoja1!$G11</f>
        <v>0</v>
      </c>
      <c r="AM9" s="1">
        <f>[1]Hoja1!BF11/[1]Hoja1!$G11</f>
        <v>0</v>
      </c>
      <c r="AN9" s="1">
        <f>[1]Hoja1!BG11/[1]Hoja1!$G11</f>
        <v>1.2081655325649216E-2</v>
      </c>
      <c r="AO9" s="1">
        <f>[1]Hoja1!BH11/[1]Hoja1!$G11</f>
        <v>0</v>
      </c>
      <c r="AP9" s="1">
        <f>[1]Hoja1!BI11/[1]Hoja1!$G11</f>
        <v>2.8051659491737258E-2</v>
      </c>
      <c r="AQ9" s="1">
        <f>[1]Hoja1!BJ11/[1]Hoja1!$G11</f>
        <v>1.2498264129981948E-3</v>
      </c>
      <c r="AR9" s="1">
        <f>[1]Hoja1!BK11/[1]Hoja1!$G11</f>
        <v>0</v>
      </c>
      <c r="AS9" s="1">
        <f>[1]Hoja1!BL11/[1]Hoja1!$G11</f>
        <v>0</v>
      </c>
      <c r="AT9" s="1">
        <f>[1]Hoja1!BM11/[1]Hoja1!$G11</f>
        <v>0</v>
      </c>
      <c r="AU9" s="1">
        <f>[1]Hoja1!BN11/[1]Hoja1!$G11</f>
        <v>0</v>
      </c>
      <c r="AV9" s="1">
        <f>[1]Hoja1!BO11/[1]Hoja1!$G11</f>
        <v>0</v>
      </c>
      <c r="AW9" s="1">
        <f>[1]Hoja1!BP11/[1]Hoja1!$G11</f>
        <v>0</v>
      </c>
      <c r="AX9" s="1">
        <f>[1]Hoja1!BQ11/[1]Hoja1!$G11</f>
        <v>0</v>
      </c>
      <c r="AY9" s="1">
        <f>[1]Hoja1!BR11/[1]Hoja1!$G11</f>
        <v>0</v>
      </c>
      <c r="AZ9" s="1">
        <f>[1]Hoja1!BS11/[1]Hoja1!$G11</f>
        <v>0</v>
      </c>
      <c r="BA9" s="1">
        <f>[1]Hoja1!BT11/[1]Hoja1!$G11</f>
        <v>0</v>
      </c>
      <c r="BB9" s="1">
        <f>[1]Hoja1!BU11/[1]Hoja1!$G11</f>
        <v>0</v>
      </c>
      <c r="BC9" s="1">
        <f>[1]Hoja1!BV11/[1]Hoja1!$G11</f>
        <v>0</v>
      </c>
      <c r="BD9" s="1">
        <f>[1]Hoja1!BW11/[1]Hoja1!$G11</f>
        <v>1.3886960144424384E-4</v>
      </c>
      <c r="BE9" s="1">
        <f>[1]Hoja1!BX11/[1]Hoja1!$G11</f>
        <v>0</v>
      </c>
      <c r="BF9" s="1">
        <f>[1]Hoja1!BY11/[1]Hoja1!$G11</f>
        <v>0</v>
      </c>
      <c r="BG9" s="1">
        <f>[1]Hoja1!BZ11/[1]Hoja1!$G11</f>
        <v>0</v>
      </c>
      <c r="BH9" s="1">
        <f>[1]Hoja1!CA11/[1]Hoja1!$G11</f>
        <v>0</v>
      </c>
      <c r="BI9" s="1">
        <f>[1]Hoja1!CB11/[1]Hoja1!$G11</f>
        <v>1.5275656158866824E-3</v>
      </c>
      <c r="BJ9" s="1">
        <f>[1]Hoja1!CC11/[1]Hoja1!$G11</f>
        <v>0</v>
      </c>
      <c r="BK9" s="1">
        <f>[1]Hoja1!CD11/[1]Hoja1!$G11</f>
        <v>0</v>
      </c>
      <c r="BL9" s="1">
        <f>[1]Hoja1!CE11/[1]Hoja1!$G11</f>
        <v>0</v>
      </c>
      <c r="BM9" s="1">
        <f>[1]Hoja1!CF11/[1]Hoja1!$G11</f>
        <v>1.3886960144424384E-4</v>
      </c>
      <c r="BN9" s="1">
        <f>[1]Hoja1!CG11/[1]Hoja1!$G11</f>
        <v>0</v>
      </c>
      <c r="BO9" s="1">
        <f>[1]Hoja1!CH11/[1]Hoja1!$G11</f>
        <v>0</v>
      </c>
      <c r="BP9" s="1">
        <f>[1]Hoja1!CI11/[1]Hoja1!$G11</f>
        <v>0</v>
      </c>
      <c r="BQ9" s="1">
        <f>[1]Hoja1!CJ11/[1]Hoja1!$G11</f>
        <v>0</v>
      </c>
      <c r="BR9" s="1">
        <f>[1]Hoja1!CK11/[1]Hoja1!$G11</f>
        <v>0</v>
      </c>
      <c r="BS9" s="1">
        <f>[1]Hoja1!CL11/[1]Hoja1!$G11</f>
        <v>0</v>
      </c>
      <c r="BT9" s="1">
        <f>[1]Hoja1!CM11/[1]Hoja1!$G11</f>
        <v>1.3886960144424384E-4</v>
      </c>
      <c r="BU9" s="1">
        <f>[1]Hoja1!CN11/[1]Hoja1!$G11</f>
        <v>0</v>
      </c>
      <c r="BV9" s="1">
        <f>[1]Hoja1!CO11/[1]Hoja1!$G11</f>
        <v>0</v>
      </c>
      <c r="BW9" s="1">
        <f>[1]Hoja1!CP11/[1]Hoja1!$G11</f>
        <v>0</v>
      </c>
      <c r="BX9" s="1">
        <f>[1]Hoja1!CQ11/[1]Hoja1!$G11</f>
        <v>0</v>
      </c>
      <c r="BY9" s="1">
        <f>[1]Hoja1!CR11/[1]Hoja1!$G11</f>
        <v>1.3886960144424384E-4</v>
      </c>
      <c r="BZ9" s="1">
        <f>[1]Hoja1!CS11/[1]Hoja1!$G11</f>
        <v>1.3886960144424384E-4</v>
      </c>
      <c r="CA9" s="1">
        <f>[1]Hoja1!CT11/[1]Hoja1!$G11</f>
        <v>0</v>
      </c>
      <c r="CB9" s="1">
        <f>[1]Hoja1!CU11/[1]Hoja1!$G11</f>
        <v>0</v>
      </c>
      <c r="CC9" s="1">
        <f>[1]Hoja1!CV11/[1]Hoja1!$G11</f>
        <v>0</v>
      </c>
      <c r="CD9" s="1">
        <f>[1]Hoja1!CW11/[1]Hoja1!$G11</f>
        <v>0</v>
      </c>
      <c r="CE9" s="1">
        <f>[1]Hoja1!CX11/[1]Hoja1!$G11</f>
        <v>0</v>
      </c>
      <c r="CF9" s="1">
        <f>[1]Hoja1!CY11/[1]Hoja1!$G11</f>
        <v>0</v>
      </c>
      <c r="CG9" s="1">
        <f>[1]Hoja1!CZ11/[1]Hoja1!$G11</f>
        <v>1.6664352173309262E-3</v>
      </c>
      <c r="CH9" s="1">
        <f>[1]Hoja1!DA11/[1]Hoja1!$G11</f>
        <v>0</v>
      </c>
      <c r="CI9" s="1">
        <f>[1]Hoja1!DB11/[1]Hoja1!$G11</f>
        <v>0</v>
      </c>
      <c r="CJ9" s="1">
        <f>[1]Hoja1!DC11/[1]Hoja1!$G11</f>
        <v>0</v>
      </c>
      <c r="CK9" s="1">
        <f>[1]Hoja1!DD11/[1]Hoja1!$G11</f>
        <v>0</v>
      </c>
      <c r="CL9" s="1">
        <f>[1]Hoja1!DE11/[1]Hoja1!$G11</f>
        <v>0</v>
      </c>
      <c r="CM9" s="1">
        <f>[1]Hoja1!DF11/[1]Hoja1!$G11</f>
        <v>0</v>
      </c>
      <c r="CN9" s="1">
        <f>[1]Hoja1!DG11/[1]Hoja1!$G11</f>
        <v>0</v>
      </c>
      <c r="CO9" s="1">
        <f>[1]Hoja1!DH11/[1]Hoja1!$G11</f>
        <v>0</v>
      </c>
      <c r="CP9" s="1">
        <f>[1]Hoja1!DI11/[1]Hoja1!$G11</f>
        <v>0</v>
      </c>
      <c r="CQ9" s="1">
        <f>[1]Hoja1!DJ11/[1]Hoja1!$G11</f>
        <v>0</v>
      </c>
      <c r="CR9" s="1">
        <f>[1]Hoja1!DK11/[1]Hoja1!$G11</f>
        <v>0</v>
      </c>
      <c r="CS9" s="1">
        <f>[1]Hoja1!DL11/[1]Hoja1!$G11</f>
        <v>0</v>
      </c>
      <c r="CT9" s="1">
        <f>[1]Hoja1!DM11/[1]Hoja1!$G11</f>
        <v>0</v>
      </c>
      <c r="CU9" s="1">
        <f>[1]Hoja1!DN11/[1]Hoja1!$G11</f>
        <v>0</v>
      </c>
      <c r="CV9" s="1">
        <f>[1]Hoja1!DO11/[1]Hoja1!$G11</f>
        <v>0</v>
      </c>
      <c r="CW9" s="1">
        <f>[1]Hoja1!DP11/[1]Hoja1!$G11</f>
        <v>0</v>
      </c>
      <c r="CX9" s="1">
        <f>[1]Hoja1!DQ11/[1]Hoja1!$G11</f>
        <v>0</v>
      </c>
      <c r="CY9" s="1">
        <f>[1]Hoja1!DR11/[1]Hoja1!$G11</f>
        <v>0</v>
      </c>
      <c r="CZ9" s="1">
        <f>[1]Hoja1!DS11/[1]Hoja1!$G11</f>
        <v>0</v>
      </c>
      <c r="DA9" s="1">
        <f>[1]Hoja1!DT11/[1]Hoja1!$G11</f>
        <v>0</v>
      </c>
      <c r="DB9" s="1">
        <f>[1]Hoja1!DU11/[1]Hoja1!$G11</f>
        <v>0</v>
      </c>
      <c r="DC9" s="1">
        <f>[1]Hoja1!DV11/[1]Hoja1!$G11</f>
        <v>0</v>
      </c>
      <c r="DD9" s="1">
        <f>[1]Hoja1!DW11/[1]Hoja1!$G11</f>
        <v>0</v>
      </c>
      <c r="DE9" s="1">
        <f>[1]Hoja1!DX11/[1]Hoja1!$G11</f>
        <v>0</v>
      </c>
      <c r="DF9" s="1">
        <f>[1]Hoja1!DY11/[1]Hoja1!$G11</f>
        <v>0</v>
      </c>
      <c r="DG9" s="1">
        <f>[1]Hoja1!DZ11/[1]Hoja1!$G11</f>
        <v>0</v>
      </c>
      <c r="DH9" s="1">
        <f>[1]Hoja1!EA11/[1]Hoja1!$G11</f>
        <v>0</v>
      </c>
      <c r="DI9" s="1">
        <f>[1]Hoja1!EB11/[1]Hoja1!$G11</f>
        <v>0</v>
      </c>
      <c r="DJ9" s="1">
        <f>[1]Hoja1!EC11/[1]Hoja1!$G11</f>
        <v>0</v>
      </c>
      <c r="DK9" s="1">
        <f>[1]Hoja1!ED11/[1]Hoja1!$G11</f>
        <v>0</v>
      </c>
      <c r="DL9" s="1">
        <f>[1]Hoja1!EE11/[1]Hoja1!$G11</f>
        <v>0</v>
      </c>
      <c r="DM9" s="1">
        <f>[1]Hoja1!EF11/[1]Hoja1!$G11</f>
        <v>0</v>
      </c>
      <c r="DN9" s="1">
        <f>[1]Hoja1!EG11/[1]Hoja1!$G11</f>
        <v>0</v>
      </c>
      <c r="DO9" s="1">
        <f>[1]Hoja1!EH11/[1]Hoja1!$G11</f>
        <v>0</v>
      </c>
      <c r="DP9" s="1">
        <f>[1]Hoja1!EI11/[1]Hoja1!$G11</f>
        <v>0</v>
      </c>
      <c r="DQ9" s="1">
        <f>[1]Hoja1!EJ11/[1]Hoja1!$G11</f>
        <v>0</v>
      </c>
      <c r="DR9" s="1">
        <f>[1]Hoja1!EK11/[1]Hoja1!$G11</f>
        <v>0</v>
      </c>
      <c r="DS9" s="1">
        <f>[1]Hoja1!EL11/[1]Hoja1!$G11</f>
        <v>0</v>
      </c>
    </row>
    <row r="10" spans="1:123" ht="30" x14ac:dyDescent="0.25">
      <c r="A10" s="1" t="s">
        <v>135</v>
      </c>
      <c r="B10" s="1" t="s">
        <v>121</v>
      </c>
      <c r="C10" s="2">
        <v>4</v>
      </c>
      <c r="D10" s="1" t="s">
        <v>122</v>
      </c>
      <c r="E10" s="1" t="s">
        <v>123</v>
      </c>
      <c r="F10" s="1">
        <f>[1]Hoja1!Y12/[1]Hoja1!$G12</f>
        <v>1.8412815319462345E-4</v>
      </c>
      <c r="G10" s="1">
        <f>[1]Hoja1!Z12/[1]Hoja1!$G12</f>
        <v>9.5746639661204204E-3</v>
      </c>
      <c r="H10" s="1">
        <f>[1]Hoja1!AA12/[1]Hoja1!$G12</f>
        <v>9.2064076597311731E-4</v>
      </c>
      <c r="I10" s="1">
        <f>[1]Hoja1!AB12/[1]Hoja1!$G12</f>
        <v>0</v>
      </c>
      <c r="J10" s="1">
        <f>[1]Hoja1!AC12/[1]Hoja1!$G12</f>
        <v>0</v>
      </c>
      <c r="K10" s="1">
        <f>[1]Hoja1!AD12/[1]Hoja1!$G12</f>
        <v>4.6032038298655861E-3</v>
      </c>
      <c r="L10" s="1">
        <f>[1]Hoja1!AE12/[1]Hoja1!$G12</f>
        <v>4.1981218928374149E-2</v>
      </c>
      <c r="M10" s="1">
        <f>[1]Hoja1!AF12/[1]Hoja1!$G12</f>
        <v>0</v>
      </c>
      <c r="N10" s="1">
        <f>[1]Hoja1!AG12/[1]Hoja1!$G12</f>
        <v>0</v>
      </c>
      <c r="O10" s="1">
        <f>[1]Hoja1!AH12/[1]Hoja1!$G12</f>
        <v>0</v>
      </c>
      <c r="P10" s="1">
        <f>[1]Hoja1!AI12/[1]Hoja1!$G12</f>
        <v>0</v>
      </c>
      <c r="Q10" s="1">
        <f>[1]Hoja1!AJ12/[1]Hoja1!$G12</f>
        <v>0</v>
      </c>
      <c r="R10" s="1">
        <f>[1]Hoja1!AK12/[1]Hoja1!$G12</f>
        <v>0</v>
      </c>
      <c r="S10" s="1">
        <f>[1]Hoja1!AL12/[1]Hoja1!$G12</f>
        <v>0</v>
      </c>
      <c r="T10" s="1">
        <f>[1]Hoja1!AM12/[1]Hoja1!$G12</f>
        <v>0.90646289817713133</v>
      </c>
      <c r="U10" s="1">
        <f>[1]Hoja1!AN12/[1]Hoja1!$G12</f>
        <v>0</v>
      </c>
      <c r="V10" s="1">
        <f>[1]Hoja1!AO12/[1]Hoja1!$G12</f>
        <v>0</v>
      </c>
      <c r="W10" s="1">
        <f>[1]Hoja1!AP12/[1]Hoja1!$G12</f>
        <v>0</v>
      </c>
      <c r="X10" s="1">
        <f>[1]Hoja1!AQ12/[1]Hoja1!$G12</f>
        <v>0</v>
      </c>
      <c r="Y10" s="1">
        <f>[1]Hoja1!AR12/[1]Hoja1!$G12</f>
        <v>0</v>
      </c>
      <c r="Z10" s="1">
        <f>[1]Hoja1!AS12/[1]Hoja1!$G12</f>
        <v>0</v>
      </c>
      <c r="AA10" s="1">
        <f>[1]Hoja1!AT12/[1]Hoja1!$G12</f>
        <v>0</v>
      </c>
      <c r="AB10" s="1">
        <f>[1]Hoja1!AU12/[1]Hoja1!$G12</f>
        <v>0</v>
      </c>
      <c r="AC10" s="1">
        <f>[1]Hoja1!AV12/[1]Hoja1!$G12</f>
        <v>0</v>
      </c>
      <c r="AD10" s="1">
        <f>[1]Hoja1!AW12/[1]Hoja1!$G12</f>
        <v>1.0495304732093537E-2</v>
      </c>
      <c r="AE10" s="1">
        <f>[1]Hoja1!AX12/[1]Hoja1!$G12</f>
        <v>0</v>
      </c>
      <c r="AF10" s="1">
        <f>[1]Hoja1!AY12/[1]Hoja1!$G12</f>
        <v>0</v>
      </c>
      <c r="AG10" s="1">
        <f>[1]Hoja1!AZ12/[1]Hoja1!$G12</f>
        <v>0</v>
      </c>
      <c r="AH10" s="1">
        <f>[1]Hoja1!BA12/[1]Hoja1!$G12</f>
        <v>0</v>
      </c>
      <c r="AI10" s="1">
        <f>[1]Hoja1!BB12/[1]Hoja1!$G12</f>
        <v>0</v>
      </c>
      <c r="AJ10" s="1">
        <f>[1]Hoja1!BC12/[1]Hoja1!$G12</f>
        <v>0</v>
      </c>
      <c r="AK10" s="1">
        <f>[1]Hoja1!BD12/[1]Hoja1!$G12</f>
        <v>0</v>
      </c>
      <c r="AL10" s="1">
        <f>[1]Hoja1!BE12/[1]Hoja1!$G12</f>
        <v>0</v>
      </c>
      <c r="AM10" s="1">
        <f>[1]Hoja1!BF12/[1]Hoja1!$G12</f>
        <v>0</v>
      </c>
      <c r="AN10" s="1">
        <f>[1]Hoja1!BG12/[1]Hoja1!$G12</f>
        <v>0</v>
      </c>
      <c r="AO10" s="1">
        <f>[1]Hoja1!BH12/[1]Hoja1!$G12</f>
        <v>0</v>
      </c>
      <c r="AP10" s="1">
        <f>[1]Hoja1!BI12/[1]Hoja1!$G12</f>
        <v>2.5409685140858038E-2</v>
      </c>
      <c r="AQ10" s="1">
        <f>[1]Hoja1!BJ12/[1]Hoja1!$G12</f>
        <v>0</v>
      </c>
      <c r="AR10" s="1">
        <f>[1]Hoja1!BK12/[1]Hoja1!$G12</f>
        <v>0</v>
      </c>
      <c r="AS10" s="1">
        <f>[1]Hoja1!BL12/[1]Hoja1!$G12</f>
        <v>0</v>
      </c>
      <c r="AT10" s="1">
        <f>[1]Hoja1!BM12/[1]Hoja1!$G12</f>
        <v>0</v>
      </c>
      <c r="AU10" s="1">
        <f>[1]Hoja1!BN12/[1]Hoja1!$G12</f>
        <v>0</v>
      </c>
      <c r="AV10" s="1">
        <f>[1]Hoja1!BO12/[1]Hoja1!$G12</f>
        <v>0</v>
      </c>
      <c r="AW10" s="1">
        <f>[1]Hoja1!BP12/[1]Hoja1!$G12</f>
        <v>0</v>
      </c>
      <c r="AX10" s="1">
        <f>[1]Hoja1!BQ12/[1]Hoja1!$G12</f>
        <v>0</v>
      </c>
      <c r="AY10" s="1">
        <f>[1]Hoja1!BR12/[1]Hoja1!$G12</f>
        <v>0</v>
      </c>
      <c r="AZ10" s="1">
        <f>[1]Hoja1!BS12/[1]Hoja1!$G12</f>
        <v>0</v>
      </c>
      <c r="BA10" s="1">
        <f>[1]Hoja1!BT12/[1]Hoja1!$G12</f>
        <v>0</v>
      </c>
      <c r="BB10" s="1">
        <f>[1]Hoja1!BU12/[1]Hoja1!$G12</f>
        <v>0</v>
      </c>
      <c r="BC10" s="1">
        <f>[1]Hoja1!BV12/[1]Hoja1!$G12</f>
        <v>0</v>
      </c>
      <c r="BD10" s="1">
        <f>[1]Hoja1!BW12/[1]Hoja1!$G12</f>
        <v>0</v>
      </c>
      <c r="BE10" s="1">
        <f>[1]Hoja1!BX12/[1]Hoja1!$G12</f>
        <v>0</v>
      </c>
      <c r="BF10" s="1">
        <f>[1]Hoja1!BY12/[1]Hoja1!$G12</f>
        <v>0</v>
      </c>
      <c r="BG10" s="1">
        <f>[1]Hoja1!BZ12/[1]Hoja1!$G12</f>
        <v>0</v>
      </c>
      <c r="BH10" s="1">
        <f>[1]Hoja1!CA12/[1]Hoja1!$G12</f>
        <v>0</v>
      </c>
      <c r="BI10" s="1">
        <f>[1]Hoja1!CB12/[1]Hoja1!$G12</f>
        <v>0</v>
      </c>
      <c r="BJ10" s="1">
        <f>[1]Hoja1!CC12/[1]Hoja1!$G12</f>
        <v>0</v>
      </c>
      <c r="BK10" s="1">
        <f>[1]Hoja1!CD12/[1]Hoja1!$G12</f>
        <v>0</v>
      </c>
      <c r="BL10" s="1">
        <f>[1]Hoja1!CE12/[1]Hoja1!$G12</f>
        <v>0</v>
      </c>
      <c r="BM10" s="1">
        <f>[1]Hoja1!CF12/[1]Hoja1!$G12</f>
        <v>0</v>
      </c>
      <c r="BN10" s="1">
        <f>[1]Hoja1!CG12/[1]Hoja1!$G12</f>
        <v>0</v>
      </c>
      <c r="BO10" s="1">
        <f>[1]Hoja1!CH12/[1]Hoja1!$G12</f>
        <v>0</v>
      </c>
      <c r="BP10" s="1">
        <f>[1]Hoja1!CI12/[1]Hoja1!$G12</f>
        <v>0</v>
      </c>
      <c r="BQ10" s="1">
        <f>[1]Hoja1!CJ12/[1]Hoja1!$G12</f>
        <v>0</v>
      </c>
      <c r="BR10" s="1">
        <f>[1]Hoja1!CK12/[1]Hoja1!$G12</f>
        <v>0</v>
      </c>
      <c r="BS10" s="1">
        <f>[1]Hoja1!CL12/[1]Hoja1!$G12</f>
        <v>0</v>
      </c>
      <c r="BT10" s="1">
        <f>[1]Hoja1!CM12/[1]Hoja1!$G12</f>
        <v>1.8412815319462345E-4</v>
      </c>
      <c r="BU10" s="1">
        <f>[1]Hoja1!CN12/[1]Hoja1!$G12</f>
        <v>0</v>
      </c>
      <c r="BV10" s="1">
        <f>[1]Hoja1!CO12/[1]Hoja1!$G12</f>
        <v>0</v>
      </c>
      <c r="BW10" s="1">
        <f>[1]Hoja1!CP12/[1]Hoja1!$G12</f>
        <v>0</v>
      </c>
      <c r="BX10" s="1">
        <f>[1]Hoja1!CQ12/[1]Hoja1!$G12</f>
        <v>0</v>
      </c>
      <c r="BY10" s="1">
        <f>[1]Hoja1!CR12/[1]Hoja1!$G12</f>
        <v>0</v>
      </c>
      <c r="BZ10" s="1">
        <f>[1]Hoja1!CS12/[1]Hoja1!$G12</f>
        <v>0</v>
      </c>
      <c r="CA10" s="1">
        <f>[1]Hoja1!CT12/[1]Hoja1!$G12</f>
        <v>0</v>
      </c>
      <c r="CB10" s="1">
        <f>[1]Hoja1!CU12/[1]Hoja1!$G12</f>
        <v>0</v>
      </c>
      <c r="CC10" s="1">
        <f>[1]Hoja1!CV12/[1]Hoja1!$G12</f>
        <v>0</v>
      </c>
      <c r="CD10" s="1">
        <f>[1]Hoja1!CW12/[1]Hoja1!$G12</f>
        <v>0</v>
      </c>
      <c r="CE10" s="1">
        <f>[1]Hoja1!CX12/[1]Hoja1!$G12</f>
        <v>0</v>
      </c>
      <c r="CF10" s="1">
        <f>[1]Hoja1!CY12/[1]Hoja1!$G12</f>
        <v>0</v>
      </c>
      <c r="CG10" s="1">
        <f>[1]Hoja1!CZ12/[1]Hoja1!$G12</f>
        <v>1.8412815319462345E-4</v>
      </c>
      <c r="CH10" s="1">
        <f>[1]Hoja1!DA12/[1]Hoja1!$G12</f>
        <v>0</v>
      </c>
      <c r="CI10" s="1">
        <f>[1]Hoja1!DB12/[1]Hoja1!$G12</f>
        <v>0</v>
      </c>
      <c r="CJ10" s="1">
        <f>[1]Hoja1!DC12/[1]Hoja1!$G12</f>
        <v>0</v>
      </c>
      <c r="CK10" s="1">
        <f>[1]Hoja1!DD12/[1]Hoja1!$G12</f>
        <v>0</v>
      </c>
      <c r="CL10" s="1">
        <f>[1]Hoja1!DE12/[1]Hoja1!$G12</f>
        <v>0</v>
      </c>
      <c r="CM10" s="1">
        <f>[1]Hoja1!DF12/[1]Hoja1!$G12</f>
        <v>0</v>
      </c>
      <c r="CN10" s="1">
        <f>[1]Hoja1!DG12/[1]Hoja1!$G12</f>
        <v>0</v>
      </c>
      <c r="CO10" s="1">
        <f>[1]Hoja1!DH12/[1]Hoja1!$G12</f>
        <v>0</v>
      </c>
      <c r="CP10" s="1">
        <f>[1]Hoja1!DI12/[1]Hoja1!$G12</f>
        <v>0</v>
      </c>
      <c r="CQ10" s="1">
        <f>[1]Hoja1!DJ12/[1]Hoja1!$G12</f>
        <v>0</v>
      </c>
      <c r="CR10" s="1">
        <f>[1]Hoja1!DK12/[1]Hoja1!$G12</f>
        <v>0</v>
      </c>
      <c r="CS10" s="1">
        <f>[1]Hoja1!DL12/[1]Hoja1!$G12</f>
        <v>0</v>
      </c>
      <c r="CT10" s="1">
        <f>[1]Hoja1!DM12/[1]Hoja1!$G12</f>
        <v>0</v>
      </c>
      <c r="CU10" s="1">
        <f>[1]Hoja1!DN12/[1]Hoja1!$G12</f>
        <v>0</v>
      </c>
      <c r="CV10" s="1">
        <f>[1]Hoja1!DO12/[1]Hoja1!$G12</f>
        <v>0</v>
      </c>
      <c r="CW10" s="1">
        <f>[1]Hoja1!DP12/[1]Hoja1!$G12</f>
        <v>0</v>
      </c>
      <c r="CX10" s="1">
        <f>[1]Hoja1!DQ12/[1]Hoja1!$G12</f>
        <v>0</v>
      </c>
      <c r="CY10" s="1">
        <f>[1]Hoja1!DR12/[1]Hoja1!$G12</f>
        <v>0</v>
      </c>
      <c r="CZ10" s="1">
        <f>[1]Hoja1!DS12/[1]Hoja1!$G12</f>
        <v>0</v>
      </c>
      <c r="DA10" s="1">
        <f>[1]Hoja1!DT12/[1]Hoja1!$G12</f>
        <v>0</v>
      </c>
      <c r="DB10" s="1">
        <f>[1]Hoja1!DU12/[1]Hoja1!$G12</f>
        <v>0</v>
      </c>
      <c r="DC10" s="1">
        <f>[1]Hoja1!DV12/[1]Hoja1!$G12</f>
        <v>0</v>
      </c>
      <c r="DD10" s="1">
        <f>[1]Hoja1!DW12/[1]Hoja1!$G12</f>
        <v>0</v>
      </c>
      <c r="DE10" s="1">
        <f>[1]Hoja1!DX12/[1]Hoja1!$G12</f>
        <v>0</v>
      </c>
      <c r="DF10" s="1">
        <f>[1]Hoja1!DY12/[1]Hoja1!$G12</f>
        <v>0</v>
      </c>
      <c r="DG10" s="1">
        <f>[1]Hoja1!DZ12/[1]Hoja1!$G12</f>
        <v>0</v>
      </c>
      <c r="DH10" s="1">
        <f>[1]Hoja1!EA12/[1]Hoja1!$G12</f>
        <v>0</v>
      </c>
      <c r="DI10" s="1">
        <f>[1]Hoja1!EB12/[1]Hoja1!$G12</f>
        <v>0</v>
      </c>
      <c r="DJ10" s="1">
        <f>[1]Hoja1!EC12/[1]Hoja1!$G12</f>
        <v>0</v>
      </c>
      <c r="DK10" s="1">
        <f>[1]Hoja1!ED12/[1]Hoja1!$G12</f>
        <v>0</v>
      </c>
      <c r="DL10" s="1">
        <f>[1]Hoja1!EE12/[1]Hoja1!$G12</f>
        <v>0</v>
      </c>
      <c r="DM10" s="1">
        <f>[1]Hoja1!EF12/[1]Hoja1!$G12</f>
        <v>0</v>
      </c>
      <c r="DN10" s="1">
        <f>[1]Hoja1!EG12/[1]Hoja1!$G12</f>
        <v>0</v>
      </c>
      <c r="DO10" s="1">
        <f>[1]Hoja1!EH12/[1]Hoja1!$G12</f>
        <v>0</v>
      </c>
      <c r="DP10" s="1">
        <f>[1]Hoja1!EI12/[1]Hoja1!$G12</f>
        <v>0</v>
      </c>
      <c r="DQ10" s="1">
        <f>[1]Hoja1!EJ12/[1]Hoja1!$G12</f>
        <v>0</v>
      </c>
      <c r="DR10" s="1">
        <f>[1]Hoja1!EK12/[1]Hoja1!$G12</f>
        <v>0</v>
      </c>
      <c r="DS10" s="1">
        <f>[1]Hoja1!EL12/[1]Hoja1!$G12</f>
        <v>0</v>
      </c>
    </row>
    <row r="11" spans="1:123" x14ac:dyDescent="0.25">
      <c r="A11" s="1" t="s">
        <v>136</v>
      </c>
      <c r="B11" s="1" t="s">
        <v>121</v>
      </c>
      <c r="C11" s="2">
        <v>4</v>
      </c>
      <c r="D11" s="1" t="s">
        <v>125</v>
      </c>
      <c r="E11" s="1" t="s">
        <v>126</v>
      </c>
      <c r="F11" s="1">
        <f>[1]Hoja1!Y13/[1]Hoja1!$G13</f>
        <v>0.60096480257280682</v>
      </c>
      <c r="G11" s="1">
        <f>[1]Hoja1!Z13/[1]Hoja1!$G13</f>
        <v>5.6244416651777741E-2</v>
      </c>
      <c r="H11" s="1">
        <f>[1]Hoja1!AA13/[1]Hoja1!$G13</f>
        <v>3.573342862247633E-5</v>
      </c>
      <c r="I11" s="1">
        <f>[1]Hoja1!AB13/[1]Hoja1!$G13</f>
        <v>0</v>
      </c>
      <c r="J11" s="1">
        <f>[1]Hoja1!AC13/[1]Hoja1!$G13</f>
        <v>0</v>
      </c>
      <c r="K11" s="1">
        <f>[1]Hoja1!AD13/[1]Hoja1!$G13</f>
        <v>0.14704305878149007</v>
      </c>
      <c r="L11" s="1">
        <f>[1]Hoja1!AE13/[1]Hoja1!$G13</f>
        <v>0</v>
      </c>
      <c r="M11" s="1">
        <f>[1]Hoja1!AF13/[1]Hoja1!$G13</f>
        <v>0</v>
      </c>
      <c r="N11" s="1">
        <f>[1]Hoja1!AG13/[1]Hoja1!$G13</f>
        <v>0</v>
      </c>
      <c r="O11" s="1">
        <f>[1]Hoja1!AH13/[1]Hoja1!$G13</f>
        <v>0</v>
      </c>
      <c r="P11" s="1">
        <f>[1]Hoja1!AI13/[1]Hoja1!$G13</f>
        <v>1.9403251742004645E-2</v>
      </c>
      <c r="Q11" s="1">
        <f>[1]Hoja1!AJ13/[1]Hoja1!$G13</f>
        <v>0</v>
      </c>
      <c r="R11" s="1">
        <f>[1]Hoja1!AK13/[1]Hoja1!$G13</f>
        <v>0</v>
      </c>
      <c r="S11" s="1">
        <f>[1]Hoja1!AL13/[1]Hoja1!$G13</f>
        <v>3.1588350902269073E-2</v>
      </c>
      <c r="T11" s="1">
        <f>[1]Hoja1!AM13/[1]Hoja1!$G13</f>
        <v>2.3369662319099517E-2</v>
      </c>
      <c r="U11" s="1">
        <f>[1]Hoja1!AN13/[1]Hoja1!$G13</f>
        <v>0</v>
      </c>
      <c r="V11" s="1">
        <f>[1]Hoja1!AO13/[1]Hoja1!$G13</f>
        <v>0</v>
      </c>
      <c r="W11" s="1">
        <f>[1]Hoja1!AP13/[1]Hoja1!$G13</f>
        <v>0</v>
      </c>
      <c r="X11" s="1">
        <f>[1]Hoja1!AQ13/[1]Hoja1!$G13</f>
        <v>0</v>
      </c>
      <c r="Y11" s="1">
        <f>[1]Hoja1!AR13/[1]Hoja1!$G13</f>
        <v>0</v>
      </c>
      <c r="Z11" s="1">
        <f>[1]Hoja1!AS13/[1]Hoja1!$G13</f>
        <v>0</v>
      </c>
      <c r="AA11" s="1">
        <f>[1]Hoja1!AT13/[1]Hoja1!$G13</f>
        <v>1.9403251742004645E-2</v>
      </c>
      <c r="AB11" s="1">
        <f>[1]Hoja1!AU13/[1]Hoja1!$G13</f>
        <v>0</v>
      </c>
      <c r="AC11" s="1">
        <f>[1]Hoja1!AV13/[1]Hoja1!$G13</f>
        <v>0</v>
      </c>
      <c r="AD11" s="1">
        <f>[1]Hoja1!AW13/[1]Hoja1!$G13</f>
        <v>0</v>
      </c>
      <c r="AE11" s="1">
        <f>[1]Hoja1!AX13/[1]Hoja1!$G13</f>
        <v>0</v>
      </c>
      <c r="AF11" s="1">
        <f>[1]Hoja1!AY13/[1]Hoja1!$G13</f>
        <v>0</v>
      </c>
      <c r="AG11" s="1">
        <f>[1]Hoja1!AZ13/[1]Hoja1!$G13</f>
        <v>0</v>
      </c>
      <c r="AH11" s="1">
        <f>[1]Hoja1!BA13/[1]Hoja1!$G13</f>
        <v>0</v>
      </c>
      <c r="AI11" s="1">
        <f>[1]Hoja1!BB13/[1]Hoja1!$G13</f>
        <v>0</v>
      </c>
      <c r="AJ11" s="1">
        <f>[1]Hoja1!BC13/[1]Hoja1!$G13</f>
        <v>0</v>
      </c>
      <c r="AK11" s="1">
        <f>[1]Hoja1!BD13/[1]Hoja1!$G13</f>
        <v>0</v>
      </c>
      <c r="AL11" s="1">
        <f>[1]Hoja1!BE13/[1]Hoja1!$G13</f>
        <v>0</v>
      </c>
      <c r="AM11" s="1">
        <f>[1]Hoja1!BF13/[1]Hoja1!$G13</f>
        <v>1.5544041450777202E-2</v>
      </c>
      <c r="AN11" s="1">
        <f>[1]Hoja1!BG13/[1]Hoja1!$G13</f>
        <v>6.3498302662140432E-2</v>
      </c>
      <c r="AO11" s="1">
        <f>[1]Hoja1!BH13/[1]Hoja1!$G13</f>
        <v>0</v>
      </c>
      <c r="AP11" s="1">
        <f>[1]Hoja1!BI13/[1]Hoja1!$G13</f>
        <v>0</v>
      </c>
      <c r="AQ11" s="1">
        <f>[1]Hoja1!BJ13/[1]Hoja1!$G13</f>
        <v>2.2190459174557798E-2</v>
      </c>
      <c r="AR11" s="1">
        <f>[1]Hoja1!BK13/[1]Hoja1!$G13</f>
        <v>0</v>
      </c>
      <c r="AS11" s="1">
        <f>[1]Hoja1!BL13/[1]Hoja1!$G13</f>
        <v>0</v>
      </c>
      <c r="AT11" s="1">
        <f>[1]Hoja1!BM13/[1]Hoja1!$G13</f>
        <v>0</v>
      </c>
      <c r="AU11" s="1">
        <f>[1]Hoja1!BN13/[1]Hoja1!$G13</f>
        <v>0</v>
      </c>
      <c r="AV11" s="1">
        <f>[1]Hoja1!BO13/[1]Hoja1!$G13</f>
        <v>0</v>
      </c>
      <c r="AW11" s="1">
        <f>[1]Hoja1!BP13/[1]Hoja1!$G13</f>
        <v>0</v>
      </c>
      <c r="AX11" s="1">
        <f>[1]Hoja1!BQ13/[1]Hoja1!$G13</f>
        <v>0</v>
      </c>
      <c r="AY11" s="1">
        <f>[1]Hoja1!BR13/[1]Hoja1!$G13</f>
        <v>0</v>
      </c>
      <c r="AZ11" s="1">
        <f>[1]Hoja1!BS13/[1]Hoja1!$G13</f>
        <v>0</v>
      </c>
      <c r="BA11" s="1">
        <f>[1]Hoja1!BT13/[1]Hoja1!$G13</f>
        <v>0</v>
      </c>
      <c r="BB11" s="1">
        <f>[1]Hoja1!BU13/[1]Hoja1!$G13</f>
        <v>0</v>
      </c>
      <c r="BC11" s="1">
        <f>[1]Hoja1!BV13/[1]Hoja1!$G13</f>
        <v>0</v>
      </c>
      <c r="BD11" s="1">
        <f>[1]Hoja1!BW13/[1]Hoja1!$G13</f>
        <v>0</v>
      </c>
      <c r="BE11" s="1">
        <f>[1]Hoja1!BX13/[1]Hoja1!$G13</f>
        <v>0</v>
      </c>
      <c r="BF11" s="1">
        <f>[1]Hoja1!BY13/[1]Hoja1!$G13</f>
        <v>0</v>
      </c>
      <c r="BG11" s="1">
        <f>[1]Hoja1!BZ13/[1]Hoja1!$G13</f>
        <v>0</v>
      </c>
      <c r="BH11" s="1">
        <f>[1]Hoja1!CA13/[1]Hoja1!$G13</f>
        <v>0</v>
      </c>
      <c r="BI11" s="1">
        <f>[1]Hoja1!CB13/[1]Hoja1!$G13</f>
        <v>3.573342862247633E-5</v>
      </c>
      <c r="BJ11" s="1">
        <f>[1]Hoja1!CC13/[1]Hoja1!$G13</f>
        <v>0</v>
      </c>
      <c r="BK11" s="1">
        <f>[1]Hoja1!CD13/[1]Hoja1!$G13</f>
        <v>0</v>
      </c>
      <c r="BL11" s="1">
        <f>[1]Hoja1!CE13/[1]Hoja1!$G13</f>
        <v>0</v>
      </c>
      <c r="BM11" s="1">
        <f>[1]Hoja1!CF13/[1]Hoja1!$G13</f>
        <v>3.573342862247633E-5</v>
      </c>
      <c r="BN11" s="1">
        <f>[1]Hoja1!CG13/[1]Hoja1!$G13</f>
        <v>0</v>
      </c>
      <c r="BO11" s="1">
        <f>[1]Hoja1!CH13/[1]Hoja1!$G13</f>
        <v>0</v>
      </c>
      <c r="BP11" s="1">
        <f>[1]Hoja1!CI13/[1]Hoja1!$G13</f>
        <v>0</v>
      </c>
      <c r="BQ11" s="1">
        <f>[1]Hoja1!CJ13/[1]Hoja1!$G13</f>
        <v>0</v>
      </c>
      <c r="BR11" s="1">
        <f>[1]Hoja1!CK13/[1]Hoja1!$G13</f>
        <v>0</v>
      </c>
      <c r="BS11" s="1">
        <f>[1]Hoja1!CL13/[1]Hoja1!$G13</f>
        <v>0</v>
      </c>
      <c r="BT11" s="1">
        <f>[1]Hoja1!CM13/[1]Hoja1!$G13</f>
        <v>4.288011434697159E-4</v>
      </c>
      <c r="BU11" s="1">
        <f>[1]Hoja1!CN13/[1]Hoja1!$G13</f>
        <v>0</v>
      </c>
      <c r="BV11" s="1">
        <f>[1]Hoja1!CO13/[1]Hoja1!$G13</f>
        <v>0</v>
      </c>
      <c r="BW11" s="1">
        <f>[1]Hoja1!CP13/[1]Hoja1!$G13</f>
        <v>0</v>
      </c>
      <c r="BX11" s="1">
        <f>[1]Hoja1!CQ13/[1]Hoja1!$G13</f>
        <v>0</v>
      </c>
      <c r="BY11" s="1">
        <f>[1]Hoja1!CR13/[1]Hoja1!$G13</f>
        <v>2.1440057173485795E-4</v>
      </c>
      <c r="BZ11" s="1">
        <f>[1]Hoja1!CS13/[1]Hoja1!$G13</f>
        <v>0</v>
      </c>
      <c r="CA11" s="1">
        <f>[1]Hoja1!CT13/[1]Hoja1!$G13</f>
        <v>0</v>
      </c>
      <c r="CB11" s="1">
        <f>[1]Hoja1!CU13/[1]Hoja1!$G13</f>
        <v>0</v>
      </c>
      <c r="CC11" s="1">
        <f>[1]Hoja1!CV13/[1]Hoja1!$G13</f>
        <v>0</v>
      </c>
      <c r="CD11" s="1">
        <f>[1]Hoja1!CW13/[1]Hoja1!$G13</f>
        <v>0</v>
      </c>
      <c r="CE11" s="1">
        <f>[1]Hoja1!CX13/[1]Hoja1!$G13</f>
        <v>0</v>
      </c>
      <c r="CF11" s="1">
        <f>[1]Hoja1!CY13/[1]Hoja1!$G13</f>
        <v>0</v>
      </c>
      <c r="CG11" s="1">
        <f>[1]Hoja1!CZ13/[1]Hoja1!$G13</f>
        <v>0</v>
      </c>
      <c r="CH11" s="1">
        <f>[1]Hoja1!DA13/[1]Hoja1!$G13</f>
        <v>0</v>
      </c>
      <c r="CI11" s="1">
        <f>[1]Hoja1!DB13/[1]Hoja1!$G13</f>
        <v>0</v>
      </c>
      <c r="CJ11" s="1">
        <f>[1]Hoja1!DC13/[1]Hoja1!$G13</f>
        <v>0</v>
      </c>
      <c r="CK11" s="1">
        <f>[1]Hoja1!DD13/[1]Hoja1!$G13</f>
        <v>0</v>
      </c>
      <c r="CL11" s="1">
        <f>[1]Hoja1!DE13/[1]Hoja1!$G13</f>
        <v>0</v>
      </c>
      <c r="CM11" s="1">
        <f>[1]Hoja1!DF13/[1]Hoja1!$G13</f>
        <v>0</v>
      </c>
      <c r="CN11" s="1">
        <f>[1]Hoja1!DG13/[1]Hoja1!$G13</f>
        <v>0</v>
      </c>
      <c r="CO11" s="1">
        <f>[1]Hoja1!DH13/[1]Hoja1!$G13</f>
        <v>0</v>
      </c>
      <c r="CP11" s="1">
        <f>[1]Hoja1!DI13/[1]Hoja1!$G13</f>
        <v>0</v>
      </c>
      <c r="CQ11" s="1">
        <f>[1]Hoja1!DJ13/[1]Hoja1!$G13</f>
        <v>0</v>
      </c>
      <c r="CR11" s="1">
        <f>[1]Hoja1!DK13/[1]Hoja1!$G13</f>
        <v>0</v>
      </c>
      <c r="CS11" s="1">
        <f>[1]Hoja1!DL13/[1]Hoja1!$G13</f>
        <v>0</v>
      </c>
      <c r="CT11" s="1">
        <f>[1]Hoja1!DM13/[1]Hoja1!$G13</f>
        <v>0</v>
      </c>
      <c r="CU11" s="1">
        <f>[1]Hoja1!DN13/[1]Hoja1!$G13</f>
        <v>0</v>
      </c>
      <c r="CV11" s="1">
        <f>[1]Hoja1!DO13/[1]Hoja1!$G13</f>
        <v>0</v>
      </c>
      <c r="CW11" s="1">
        <f>[1]Hoja1!DP13/[1]Hoja1!$G13</f>
        <v>0</v>
      </c>
      <c r="CX11" s="1">
        <f>[1]Hoja1!DQ13/[1]Hoja1!$G13</f>
        <v>0</v>
      </c>
      <c r="CY11" s="1">
        <f>[1]Hoja1!DR13/[1]Hoja1!$G13</f>
        <v>0</v>
      </c>
      <c r="CZ11" s="1">
        <f>[1]Hoja1!DS13/[1]Hoja1!$G13</f>
        <v>0</v>
      </c>
      <c r="DA11" s="1">
        <f>[1]Hoja1!DT13/[1]Hoja1!$G13</f>
        <v>0</v>
      </c>
      <c r="DB11" s="1">
        <f>[1]Hoja1!DU13/[1]Hoja1!$G13</f>
        <v>0</v>
      </c>
      <c r="DC11" s="1">
        <f>[1]Hoja1!DV13/[1]Hoja1!$G13</f>
        <v>0</v>
      </c>
      <c r="DD11" s="1">
        <f>[1]Hoja1!DW13/[1]Hoja1!$G13</f>
        <v>0</v>
      </c>
      <c r="DE11" s="1">
        <f>[1]Hoja1!DX13/[1]Hoja1!$G13</f>
        <v>0</v>
      </c>
      <c r="DF11" s="1">
        <f>[1]Hoja1!DY13/[1]Hoja1!$G13</f>
        <v>0</v>
      </c>
      <c r="DG11" s="1">
        <f>[1]Hoja1!DZ13/[1]Hoja1!$G13</f>
        <v>0</v>
      </c>
      <c r="DH11" s="1">
        <f>[1]Hoja1!EA13/[1]Hoja1!$G13</f>
        <v>0</v>
      </c>
      <c r="DI11" s="1">
        <f>[1]Hoja1!EB13/[1]Hoja1!$G13</f>
        <v>0</v>
      </c>
      <c r="DJ11" s="1">
        <f>[1]Hoja1!EC13/[1]Hoja1!$G13</f>
        <v>0</v>
      </c>
      <c r="DK11" s="1">
        <f>[1]Hoja1!ED13/[1]Hoja1!$G13</f>
        <v>0</v>
      </c>
      <c r="DL11" s="1">
        <f>[1]Hoja1!EE13/[1]Hoja1!$G13</f>
        <v>0</v>
      </c>
      <c r="DM11" s="1">
        <f>[1]Hoja1!EF13/[1]Hoja1!$G13</f>
        <v>0</v>
      </c>
      <c r="DN11" s="1">
        <f>[1]Hoja1!EG13/[1]Hoja1!$G13</f>
        <v>0</v>
      </c>
      <c r="DO11" s="1">
        <f>[1]Hoja1!EH13/[1]Hoja1!$G13</f>
        <v>0</v>
      </c>
      <c r="DP11" s="1">
        <f>[1]Hoja1!EI13/[1]Hoja1!$G13</f>
        <v>0</v>
      </c>
      <c r="DQ11" s="1">
        <f>[1]Hoja1!EJ13/[1]Hoja1!$G13</f>
        <v>0</v>
      </c>
      <c r="DR11" s="1">
        <f>[1]Hoja1!EK13/[1]Hoja1!$G13</f>
        <v>0</v>
      </c>
      <c r="DS11" s="1">
        <f>[1]Hoja1!EL13/[1]Hoja1!$G13</f>
        <v>0</v>
      </c>
    </row>
    <row r="12" spans="1:123" ht="30" x14ac:dyDescent="0.25">
      <c r="A12" s="1" t="s">
        <v>137</v>
      </c>
      <c r="B12" s="1" t="s">
        <v>121</v>
      </c>
      <c r="C12" s="2">
        <v>5</v>
      </c>
      <c r="D12" s="1" t="s">
        <v>122</v>
      </c>
      <c r="E12" s="1" t="s">
        <v>123</v>
      </c>
      <c r="F12" s="1">
        <f>[1]Hoja1!Y14/[1]Hoja1!$G14</f>
        <v>2.9568302779420464E-4</v>
      </c>
      <c r="G12" s="1">
        <f>[1]Hoja1!Z14/[1]Hoja1!$G14</f>
        <v>3.311649911295092E-2</v>
      </c>
      <c r="H12" s="1">
        <f>[1]Hoja1!AA14/[1]Hoja1!$G14</f>
        <v>0.66794795978710819</v>
      </c>
      <c r="I12" s="1">
        <f>[1]Hoja1!AB14/[1]Hoja1!$G14</f>
        <v>0</v>
      </c>
      <c r="J12" s="1">
        <f>[1]Hoja1!AC14/[1]Hoja1!$G14</f>
        <v>0</v>
      </c>
      <c r="K12" s="1">
        <f>[1]Hoja1!AD14/[1]Hoja1!$G14</f>
        <v>7.806031933767002E-2</v>
      </c>
      <c r="L12" s="1">
        <f>[1]Hoja1!AE14/[1]Hoja1!$G14</f>
        <v>1.8628030751034891E-2</v>
      </c>
      <c r="M12" s="1">
        <f>[1]Hoja1!AF14/[1]Hoja1!$G14</f>
        <v>0</v>
      </c>
      <c r="N12" s="1">
        <f>[1]Hoja1!AG14/[1]Hoja1!$G14</f>
        <v>0</v>
      </c>
      <c r="O12" s="1">
        <f>[1]Hoja1!AH14/[1]Hoja1!$G14</f>
        <v>0</v>
      </c>
      <c r="P12" s="1">
        <f>[1]Hoja1!AI14/[1]Hoja1!$G14</f>
        <v>0</v>
      </c>
      <c r="Q12" s="1">
        <f>[1]Hoja1!AJ14/[1]Hoja1!$G14</f>
        <v>0</v>
      </c>
      <c r="R12" s="1">
        <f>[1]Hoja1!AK14/[1]Hoja1!$G14</f>
        <v>0</v>
      </c>
      <c r="S12" s="1">
        <f>[1]Hoja1!AL14/[1]Hoja1!$G14</f>
        <v>0</v>
      </c>
      <c r="T12" s="1">
        <f>[1]Hoja1!AM14/[1]Hoja1!$G14</f>
        <v>9.2844470727380252E-2</v>
      </c>
      <c r="U12" s="1">
        <f>[1]Hoja1!AN14/[1]Hoja1!$G14</f>
        <v>0</v>
      </c>
      <c r="V12" s="1">
        <f>[1]Hoja1!AO14/[1]Hoja1!$G14</f>
        <v>0</v>
      </c>
      <c r="W12" s="1">
        <f>[1]Hoja1!AP14/[1]Hoja1!$G14</f>
        <v>0</v>
      </c>
      <c r="X12" s="1">
        <f>[1]Hoja1!AQ14/[1]Hoja1!$G14</f>
        <v>0</v>
      </c>
      <c r="Y12" s="1">
        <f>[1]Hoja1!AR14/[1]Hoja1!$G14</f>
        <v>0</v>
      </c>
      <c r="Z12" s="1">
        <f>[1]Hoja1!AS14/[1]Hoja1!$G14</f>
        <v>0</v>
      </c>
      <c r="AA12" s="1">
        <f>[1]Hoja1!AT14/[1]Hoja1!$G14</f>
        <v>0</v>
      </c>
      <c r="AB12" s="1">
        <f>[1]Hoja1!AU14/[1]Hoja1!$G14</f>
        <v>0</v>
      </c>
      <c r="AC12" s="1">
        <f>[1]Hoja1!AV14/[1]Hoja1!$G14</f>
        <v>0</v>
      </c>
      <c r="AD12" s="1">
        <f>[1]Hoja1!AW14/[1]Hoja1!$G14</f>
        <v>5.2927261975162627E-2</v>
      </c>
      <c r="AE12" s="1">
        <f>[1]Hoja1!AX14/[1]Hoja1!$G14</f>
        <v>0</v>
      </c>
      <c r="AF12" s="1">
        <f>[1]Hoja1!AY14/[1]Hoja1!$G14</f>
        <v>0</v>
      </c>
      <c r="AG12" s="1">
        <f>[1]Hoja1!AZ14/[1]Hoja1!$G14</f>
        <v>1.6262566528681254E-2</v>
      </c>
      <c r="AH12" s="1">
        <f>[1]Hoja1!BA14/[1]Hoja1!$G14</f>
        <v>0</v>
      </c>
      <c r="AI12" s="1">
        <f>[1]Hoja1!BB14/[1]Hoja1!$G14</f>
        <v>0</v>
      </c>
      <c r="AJ12" s="1">
        <f>[1]Hoja1!BC14/[1]Hoja1!$G14</f>
        <v>0</v>
      </c>
      <c r="AK12" s="1">
        <f>[1]Hoja1!BD14/[1]Hoja1!$G14</f>
        <v>0</v>
      </c>
      <c r="AL12" s="1">
        <f>[1]Hoja1!BE14/[1]Hoja1!$G14</f>
        <v>0</v>
      </c>
      <c r="AM12" s="1">
        <f>[1]Hoja1!BF14/[1]Hoja1!$G14</f>
        <v>0</v>
      </c>
      <c r="AN12" s="1">
        <f>[1]Hoja1!BG14/[1]Hoja1!$G14</f>
        <v>0</v>
      </c>
      <c r="AO12" s="1">
        <f>[1]Hoja1!BH14/[1]Hoja1!$G14</f>
        <v>0</v>
      </c>
      <c r="AP12" s="1">
        <f>[1]Hoja1!BI14/[1]Hoja1!$G14</f>
        <v>3.8734476641040808E-2</v>
      </c>
      <c r="AQ12" s="1">
        <f>[1]Hoja1!BJ14/[1]Hoja1!$G14</f>
        <v>0</v>
      </c>
      <c r="AR12" s="1">
        <f>[1]Hoja1!BK14/[1]Hoja1!$G14</f>
        <v>0</v>
      </c>
      <c r="AS12" s="1">
        <f>[1]Hoja1!BL14/[1]Hoja1!$G14</f>
        <v>0</v>
      </c>
      <c r="AT12" s="1">
        <f>[1]Hoja1!BM14/[1]Hoja1!$G14</f>
        <v>0</v>
      </c>
      <c r="AU12" s="1">
        <f>[1]Hoja1!BN14/[1]Hoja1!$G14</f>
        <v>0</v>
      </c>
      <c r="AV12" s="1">
        <f>[1]Hoja1!BO14/[1]Hoja1!$G14</f>
        <v>0</v>
      </c>
      <c r="AW12" s="1">
        <f>[1]Hoja1!BP14/[1]Hoja1!$G14</f>
        <v>0</v>
      </c>
      <c r="AX12" s="1">
        <f>[1]Hoja1!BQ14/[1]Hoja1!$G14</f>
        <v>0</v>
      </c>
      <c r="AY12" s="1">
        <f>[1]Hoja1!BR14/[1]Hoja1!$G14</f>
        <v>0</v>
      </c>
      <c r="AZ12" s="1">
        <f>[1]Hoja1!BS14/[1]Hoja1!$G14</f>
        <v>0</v>
      </c>
      <c r="BA12" s="1">
        <f>[1]Hoja1!BT14/[1]Hoja1!$G14</f>
        <v>0</v>
      </c>
      <c r="BB12" s="1">
        <f>[1]Hoja1!BU14/[1]Hoja1!$G14</f>
        <v>0</v>
      </c>
      <c r="BC12" s="1">
        <f>[1]Hoja1!BV14/[1]Hoja1!$G14</f>
        <v>0</v>
      </c>
      <c r="BD12" s="1">
        <f>[1]Hoja1!BW14/[1]Hoja1!$G14</f>
        <v>0</v>
      </c>
      <c r="BE12" s="1">
        <f>[1]Hoja1!BX14/[1]Hoja1!$G14</f>
        <v>0</v>
      </c>
      <c r="BF12" s="1">
        <f>[1]Hoja1!BY14/[1]Hoja1!$G14</f>
        <v>0</v>
      </c>
      <c r="BG12" s="1">
        <f>[1]Hoja1!BZ14/[1]Hoja1!$G14</f>
        <v>0</v>
      </c>
      <c r="BH12" s="1">
        <f>[1]Hoja1!CA14/[1]Hoja1!$G14</f>
        <v>0</v>
      </c>
      <c r="BI12" s="1">
        <f>[1]Hoja1!CB14/[1]Hoja1!$G14</f>
        <v>0</v>
      </c>
      <c r="BJ12" s="1">
        <f>[1]Hoja1!CC14/[1]Hoja1!$G14</f>
        <v>0</v>
      </c>
      <c r="BK12" s="1">
        <f>[1]Hoja1!CD14/[1]Hoja1!$G14</f>
        <v>0</v>
      </c>
      <c r="BL12" s="1">
        <f>[1]Hoja1!CE14/[1]Hoja1!$G14</f>
        <v>0</v>
      </c>
      <c r="BM12" s="1">
        <f>[1]Hoja1!CF14/[1]Hoja1!$G14</f>
        <v>0</v>
      </c>
      <c r="BN12" s="1">
        <f>[1]Hoja1!CG14/[1]Hoja1!$G14</f>
        <v>0</v>
      </c>
      <c r="BO12" s="1">
        <f>[1]Hoja1!CH14/[1]Hoja1!$G14</f>
        <v>0</v>
      </c>
      <c r="BP12" s="1">
        <f>[1]Hoja1!CI14/[1]Hoja1!$G14</f>
        <v>0</v>
      </c>
      <c r="BQ12" s="1">
        <f>[1]Hoja1!CJ14/[1]Hoja1!$G14</f>
        <v>0</v>
      </c>
      <c r="BR12" s="1">
        <f>[1]Hoja1!CK14/[1]Hoja1!$G14</f>
        <v>0</v>
      </c>
      <c r="BS12" s="1">
        <f>[1]Hoja1!CL14/[1]Hoja1!$G14</f>
        <v>0</v>
      </c>
      <c r="BT12" s="1">
        <f>[1]Hoja1!CM14/[1]Hoja1!$G14</f>
        <v>1.1827321111768185E-3</v>
      </c>
      <c r="BU12" s="1">
        <f>[1]Hoja1!CN14/[1]Hoja1!$G14</f>
        <v>0</v>
      </c>
      <c r="BV12" s="1">
        <f>[1]Hoja1!CO14/[1]Hoja1!$G14</f>
        <v>0</v>
      </c>
      <c r="BW12" s="1">
        <f>[1]Hoja1!CP14/[1]Hoja1!$G14</f>
        <v>0</v>
      </c>
      <c r="BX12" s="1">
        <f>[1]Hoja1!CQ14/[1]Hoja1!$G14</f>
        <v>0</v>
      </c>
      <c r="BY12" s="1">
        <f>[1]Hoja1!CR14/[1]Hoja1!$G14</f>
        <v>0</v>
      </c>
      <c r="BZ12" s="1">
        <f>[1]Hoja1!CS14/[1]Hoja1!$G14</f>
        <v>0</v>
      </c>
      <c r="CA12" s="1">
        <f>[1]Hoja1!CT14/[1]Hoja1!$G14</f>
        <v>0</v>
      </c>
      <c r="CB12" s="1">
        <f>[1]Hoja1!CU14/[1]Hoja1!$G14</f>
        <v>0</v>
      </c>
      <c r="CC12" s="1">
        <f>[1]Hoja1!CV14/[1]Hoja1!$G14</f>
        <v>0</v>
      </c>
      <c r="CD12" s="1">
        <f>[1]Hoja1!CW14/[1]Hoja1!$G14</f>
        <v>0</v>
      </c>
      <c r="CE12" s="1">
        <f>[1]Hoja1!CX14/[1]Hoja1!$G14</f>
        <v>0</v>
      </c>
      <c r="CF12" s="1">
        <f>[1]Hoja1!CY14/[1]Hoja1!$G14</f>
        <v>0</v>
      </c>
      <c r="CG12" s="1">
        <f>[1]Hoja1!CZ14/[1]Hoja1!$G14</f>
        <v>0</v>
      </c>
      <c r="CH12" s="1">
        <f>[1]Hoja1!DA14/[1]Hoja1!$G14</f>
        <v>0</v>
      </c>
      <c r="CI12" s="1">
        <f>[1]Hoja1!DB14/[1]Hoja1!$G14</f>
        <v>0</v>
      </c>
      <c r="CJ12" s="1">
        <f>[1]Hoja1!DC14/[1]Hoja1!$G14</f>
        <v>0</v>
      </c>
      <c r="CK12" s="1">
        <f>[1]Hoja1!DD14/[1]Hoja1!$G14</f>
        <v>0</v>
      </c>
      <c r="CL12" s="1">
        <f>[1]Hoja1!DE14/[1]Hoja1!$G14</f>
        <v>0</v>
      </c>
      <c r="CM12" s="1">
        <f>[1]Hoja1!DF14/[1]Hoja1!$G14</f>
        <v>0</v>
      </c>
      <c r="CN12" s="1">
        <f>[1]Hoja1!DG14/[1]Hoja1!$G14</f>
        <v>0</v>
      </c>
      <c r="CO12" s="1">
        <f>[1]Hoja1!DH14/[1]Hoja1!$G14</f>
        <v>0</v>
      </c>
      <c r="CP12" s="1">
        <f>[1]Hoja1!DI14/[1]Hoja1!$G14</f>
        <v>0</v>
      </c>
      <c r="CQ12" s="1">
        <f>[1]Hoja1!DJ14/[1]Hoja1!$G14</f>
        <v>0</v>
      </c>
      <c r="CR12" s="1">
        <f>[1]Hoja1!DK14/[1]Hoja1!$G14</f>
        <v>0</v>
      </c>
      <c r="CS12" s="1">
        <f>[1]Hoja1!DL14/[1]Hoja1!$G14</f>
        <v>0</v>
      </c>
      <c r="CT12" s="1">
        <f>[1]Hoja1!DM14/[1]Hoja1!$G14</f>
        <v>0</v>
      </c>
      <c r="CU12" s="1">
        <f>[1]Hoja1!DN14/[1]Hoja1!$G14</f>
        <v>0</v>
      </c>
      <c r="CV12" s="1">
        <f>[1]Hoja1!DO14/[1]Hoja1!$G14</f>
        <v>0</v>
      </c>
      <c r="CW12" s="1">
        <f>[1]Hoja1!DP14/[1]Hoja1!$G14</f>
        <v>0</v>
      </c>
      <c r="CX12" s="1">
        <f>[1]Hoja1!DQ14/[1]Hoja1!$G14</f>
        <v>0</v>
      </c>
      <c r="CY12" s="1">
        <f>[1]Hoja1!DR14/[1]Hoja1!$G14</f>
        <v>0</v>
      </c>
      <c r="CZ12" s="1">
        <f>[1]Hoja1!DS14/[1]Hoja1!$G14</f>
        <v>0</v>
      </c>
      <c r="DA12" s="1">
        <f>[1]Hoja1!DT14/[1]Hoja1!$G14</f>
        <v>0</v>
      </c>
      <c r="DB12" s="1">
        <f>[1]Hoja1!DU14/[1]Hoja1!$G14</f>
        <v>0</v>
      </c>
      <c r="DC12" s="1">
        <f>[1]Hoja1!DV14/[1]Hoja1!$G14</f>
        <v>0</v>
      </c>
      <c r="DD12" s="1">
        <f>[1]Hoja1!DW14/[1]Hoja1!$G14</f>
        <v>0</v>
      </c>
      <c r="DE12" s="1">
        <f>[1]Hoja1!DX14/[1]Hoja1!$G14</f>
        <v>0</v>
      </c>
      <c r="DF12" s="1">
        <f>[1]Hoja1!DY14/[1]Hoja1!$G14</f>
        <v>0</v>
      </c>
      <c r="DG12" s="1">
        <f>[1]Hoja1!DZ14/[1]Hoja1!$G14</f>
        <v>0</v>
      </c>
      <c r="DH12" s="1">
        <f>[1]Hoja1!EA14/[1]Hoja1!$G14</f>
        <v>0</v>
      </c>
      <c r="DI12" s="1">
        <f>[1]Hoja1!EB14/[1]Hoja1!$G14</f>
        <v>0</v>
      </c>
      <c r="DJ12" s="1">
        <f>[1]Hoja1!EC14/[1]Hoja1!$G14</f>
        <v>0</v>
      </c>
      <c r="DK12" s="1">
        <f>[1]Hoja1!ED14/[1]Hoja1!$G14</f>
        <v>0</v>
      </c>
      <c r="DL12" s="1">
        <f>[1]Hoja1!EE14/[1]Hoja1!$G14</f>
        <v>0</v>
      </c>
      <c r="DM12" s="1">
        <f>[1]Hoja1!EF14/[1]Hoja1!$G14</f>
        <v>0</v>
      </c>
      <c r="DN12" s="1">
        <f>[1]Hoja1!EG14/[1]Hoja1!$G14</f>
        <v>0</v>
      </c>
      <c r="DO12" s="1">
        <f>[1]Hoja1!EH14/[1]Hoja1!$G14</f>
        <v>0</v>
      </c>
      <c r="DP12" s="1">
        <f>[1]Hoja1!EI14/[1]Hoja1!$G14</f>
        <v>0</v>
      </c>
      <c r="DQ12" s="1">
        <f>[1]Hoja1!EJ14/[1]Hoja1!$G14</f>
        <v>0</v>
      </c>
      <c r="DR12" s="1">
        <f>[1]Hoja1!EK14/[1]Hoja1!$G14</f>
        <v>0</v>
      </c>
      <c r="DS12" s="1">
        <f>[1]Hoja1!EL14/[1]Hoja1!$G14</f>
        <v>0</v>
      </c>
    </row>
    <row r="13" spans="1:123" x14ac:dyDescent="0.25">
      <c r="A13" s="1" t="s">
        <v>138</v>
      </c>
      <c r="B13" s="1" t="s">
        <v>121</v>
      </c>
      <c r="C13" s="2">
        <v>5</v>
      </c>
      <c r="D13" s="1" t="s">
        <v>125</v>
      </c>
      <c r="E13" s="1" t="s">
        <v>126</v>
      </c>
      <c r="F13" s="1">
        <f>[1]Hoja1!Y15/[1]Hoja1!$G15</f>
        <v>4.9195651104442367E-5</v>
      </c>
      <c r="G13" s="1">
        <f>[1]Hoja1!Z15/[1]Hoja1!$G15</f>
        <v>0.15865597481182664</v>
      </c>
      <c r="H13" s="1">
        <f>[1]Hoja1!AA15/[1]Hoja1!$G15</f>
        <v>6.1445368229448516E-2</v>
      </c>
      <c r="I13" s="1">
        <f>[1]Hoja1!AB15/[1]Hoja1!$G15</f>
        <v>7.3793476656663546E-4</v>
      </c>
      <c r="J13" s="1">
        <f>[1]Hoja1!AC15/[1]Hoja1!$G15</f>
        <v>0</v>
      </c>
      <c r="K13" s="1">
        <f>[1]Hoja1!AD15/[1]Hoja1!$G15</f>
        <v>0.54125055345107498</v>
      </c>
      <c r="L13" s="1">
        <f>[1]Hoja1!AE15/[1]Hoja1!$G15</f>
        <v>0.1330742362375166</v>
      </c>
      <c r="M13" s="1">
        <f>[1]Hoja1!AF15/[1]Hoja1!$G15</f>
        <v>0</v>
      </c>
      <c r="N13" s="1">
        <f>[1]Hoja1!AG15/[1]Hoja1!$G15</f>
        <v>2.0662173463865795E-3</v>
      </c>
      <c r="O13" s="1">
        <f>[1]Hoja1!AH15/[1]Hoja1!$G15</f>
        <v>6.6217346386579432E-2</v>
      </c>
      <c r="P13" s="1">
        <f>[1]Hoja1!AI15/[1]Hoja1!$G15</f>
        <v>3.0599694986963154E-2</v>
      </c>
      <c r="Q13" s="1">
        <f>[1]Hoja1!AJ15/[1]Hoja1!$G15</f>
        <v>0</v>
      </c>
      <c r="R13" s="1">
        <f>[1]Hoja1!AK15/[1]Hoja1!$G15</f>
        <v>0</v>
      </c>
      <c r="S13" s="1">
        <f>[1]Hoja1!AL15/[1]Hoja1!$G15</f>
        <v>9.3471737098440493E-4</v>
      </c>
      <c r="T13" s="1">
        <f>[1]Hoja1!AM15/[1]Hoja1!$G15</f>
        <v>7.8713041767107788E-4</v>
      </c>
      <c r="U13" s="1">
        <f>[1]Hoja1!AN15/[1]Hoja1!$G15</f>
        <v>0</v>
      </c>
      <c r="V13" s="1">
        <f>[1]Hoja1!AO15/[1]Hoja1!$G15</f>
        <v>0</v>
      </c>
      <c r="W13" s="1">
        <f>[1]Hoja1!AP15/[1]Hoja1!$G15</f>
        <v>0</v>
      </c>
      <c r="X13" s="1">
        <f>[1]Hoja1!AQ15/[1]Hoja1!$G15</f>
        <v>0</v>
      </c>
      <c r="Y13" s="1">
        <f>[1]Hoja1!AR15/[1]Hoja1!$G15</f>
        <v>4.9195651104442367E-5</v>
      </c>
      <c r="Z13" s="1">
        <f>[1]Hoja1!AS15/[1]Hoja1!$G15</f>
        <v>0</v>
      </c>
      <c r="AA13" s="1">
        <f>[1]Hoja1!AT15/[1]Hoja1!$G15</f>
        <v>0</v>
      </c>
      <c r="AB13" s="1">
        <f>[1]Hoja1!AU15/[1]Hoja1!$G15</f>
        <v>0</v>
      </c>
      <c r="AC13" s="1">
        <f>[1]Hoja1!AV15/[1]Hoja1!$G15</f>
        <v>0</v>
      </c>
      <c r="AD13" s="1">
        <f>[1]Hoja1!AW15/[1]Hoja1!$G15</f>
        <v>4.9195651104442367E-5</v>
      </c>
      <c r="AE13" s="1">
        <f>[1]Hoja1!AX15/[1]Hoja1!$G15</f>
        <v>0</v>
      </c>
      <c r="AF13" s="1">
        <f>[1]Hoja1!AY15/[1]Hoja1!$G15</f>
        <v>0</v>
      </c>
      <c r="AG13" s="1">
        <f>[1]Hoja1!AZ15/[1]Hoja1!$G15</f>
        <v>2.8041521129532148E-3</v>
      </c>
      <c r="AH13" s="1">
        <f>[1]Hoja1!BA15/[1]Hoja1!$G15</f>
        <v>0</v>
      </c>
      <c r="AI13" s="1">
        <f>[1]Hoja1!BB15/[1]Hoja1!$G15</f>
        <v>0</v>
      </c>
      <c r="AJ13" s="1">
        <f>[1]Hoja1!BC15/[1]Hoja1!$G15</f>
        <v>0</v>
      </c>
      <c r="AK13" s="1">
        <f>[1]Hoja1!BD15/[1]Hoja1!$G15</f>
        <v>0</v>
      </c>
      <c r="AL13" s="1">
        <f>[1]Hoja1!BE15/[1]Hoja1!$G15</f>
        <v>0</v>
      </c>
      <c r="AM13" s="1">
        <f>[1]Hoja1!BF15/[1]Hoja1!$G15</f>
        <v>0</v>
      </c>
      <c r="AN13" s="1">
        <f>[1]Hoja1!BG15/[1]Hoja1!$G15</f>
        <v>0</v>
      </c>
      <c r="AO13" s="1">
        <f>[1]Hoja1!BH15/[1]Hoja1!$G15</f>
        <v>0</v>
      </c>
      <c r="AP13" s="1">
        <f>[1]Hoja1!BI15/[1]Hoja1!$G15</f>
        <v>0</v>
      </c>
      <c r="AQ13" s="1">
        <f>[1]Hoja1!BJ15/[1]Hoja1!$G15</f>
        <v>0</v>
      </c>
      <c r="AR13" s="1">
        <f>[1]Hoja1!BK15/[1]Hoja1!$G15</f>
        <v>0</v>
      </c>
      <c r="AS13" s="1">
        <f>[1]Hoja1!BL15/[1]Hoja1!$G15</f>
        <v>0</v>
      </c>
      <c r="AT13" s="1">
        <f>[1]Hoja1!BM15/[1]Hoja1!$G15</f>
        <v>1.475869533133271E-4</v>
      </c>
      <c r="AU13" s="1">
        <f>[1]Hoja1!BN15/[1]Hoja1!$G15</f>
        <v>0</v>
      </c>
      <c r="AV13" s="1">
        <f>[1]Hoja1!BO15/[1]Hoja1!$G15</f>
        <v>0</v>
      </c>
      <c r="AW13" s="1">
        <f>[1]Hoja1!BP15/[1]Hoja1!$G15</f>
        <v>0</v>
      </c>
      <c r="AX13" s="1">
        <f>[1]Hoja1!BQ15/[1]Hoja1!$G15</f>
        <v>0</v>
      </c>
      <c r="AY13" s="1">
        <f>[1]Hoja1!BR15/[1]Hoja1!$G15</f>
        <v>0</v>
      </c>
      <c r="AZ13" s="1">
        <f>[1]Hoja1!BS15/[1]Hoja1!$G15</f>
        <v>0</v>
      </c>
      <c r="BA13" s="1">
        <f>[1]Hoja1!BT15/[1]Hoja1!$G15</f>
        <v>0</v>
      </c>
      <c r="BB13" s="1">
        <f>[1]Hoja1!BU15/[1]Hoja1!$G15</f>
        <v>0</v>
      </c>
      <c r="BC13" s="1">
        <f>[1]Hoja1!BV15/[1]Hoja1!$G15</f>
        <v>0</v>
      </c>
      <c r="BD13" s="1">
        <f>[1]Hoja1!BW15/[1]Hoja1!$G15</f>
        <v>0</v>
      </c>
      <c r="BE13" s="1">
        <f>[1]Hoja1!BX15/[1]Hoja1!$G15</f>
        <v>0</v>
      </c>
      <c r="BF13" s="1">
        <f>[1]Hoja1!BY15/[1]Hoja1!$G15</f>
        <v>0</v>
      </c>
      <c r="BG13" s="1">
        <f>[1]Hoja1!BZ15/[1]Hoja1!$G15</f>
        <v>0</v>
      </c>
      <c r="BH13" s="1">
        <f>[1]Hoja1!CA15/[1]Hoja1!$G15</f>
        <v>0</v>
      </c>
      <c r="BI13" s="1">
        <f>[1]Hoja1!CB15/[1]Hoja1!$G15</f>
        <v>0</v>
      </c>
      <c r="BJ13" s="1">
        <f>[1]Hoja1!CC15/[1]Hoja1!$G15</f>
        <v>0</v>
      </c>
      <c r="BK13" s="1">
        <f>[1]Hoja1!CD15/[1]Hoja1!$G15</f>
        <v>0</v>
      </c>
      <c r="BL13" s="1">
        <f>[1]Hoja1!CE15/[1]Hoja1!$G15</f>
        <v>0</v>
      </c>
      <c r="BM13" s="1">
        <f>[1]Hoja1!CF15/[1]Hoja1!$G15</f>
        <v>0</v>
      </c>
      <c r="BN13" s="1">
        <f>[1]Hoja1!CG15/[1]Hoja1!$G15</f>
        <v>0</v>
      </c>
      <c r="BO13" s="1">
        <f>[1]Hoja1!CH15/[1]Hoja1!$G15</f>
        <v>0</v>
      </c>
      <c r="BP13" s="1">
        <f>[1]Hoja1!CI15/[1]Hoja1!$G15</f>
        <v>0</v>
      </c>
      <c r="BQ13" s="1">
        <f>[1]Hoja1!CJ15/[1]Hoja1!$G15</f>
        <v>0</v>
      </c>
      <c r="BR13" s="1">
        <f>[1]Hoja1!CK15/[1]Hoja1!$G15</f>
        <v>0</v>
      </c>
      <c r="BS13" s="1">
        <f>[1]Hoja1!CL15/[1]Hoja1!$G15</f>
        <v>0</v>
      </c>
      <c r="BT13" s="1">
        <f>[1]Hoja1!CM15/[1]Hoja1!$G15</f>
        <v>1.9678260441776947E-4</v>
      </c>
      <c r="BU13" s="1">
        <f>[1]Hoja1!CN15/[1]Hoja1!$G15</f>
        <v>0</v>
      </c>
      <c r="BV13" s="1">
        <f>[1]Hoja1!CO15/[1]Hoja1!$G15</f>
        <v>0</v>
      </c>
      <c r="BW13" s="1">
        <f>[1]Hoja1!CP15/[1]Hoja1!$G15</f>
        <v>0</v>
      </c>
      <c r="BX13" s="1">
        <f>[1]Hoja1!CQ15/[1]Hoja1!$G15</f>
        <v>0</v>
      </c>
      <c r="BY13" s="1">
        <f>[1]Hoja1!CR15/[1]Hoja1!$G15</f>
        <v>0</v>
      </c>
      <c r="BZ13" s="1">
        <f>[1]Hoja1!CS15/[1]Hoja1!$G15</f>
        <v>0</v>
      </c>
      <c r="CA13" s="1">
        <f>[1]Hoja1!CT15/[1]Hoja1!$G15</f>
        <v>0</v>
      </c>
      <c r="CB13" s="1">
        <f>[1]Hoja1!CU15/[1]Hoja1!$G15</f>
        <v>0</v>
      </c>
      <c r="CC13" s="1">
        <f>[1]Hoja1!CV15/[1]Hoja1!$G15</f>
        <v>0</v>
      </c>
      <c r="CD13" s="1">
        <f>[1]Hoja1!CW15/[1]Hoja1!$G15</f>
        <v>8.3632606877552019E-4</v>
      </c>
      <c r="CE13" s="1">
        <f>[1]Hoja1!CX15/[1]Hoja1!$G15</f>
        <v>0</v>
      </c>
      <c r="CF13" s="1">
        <f>[1]Hoja1!CY15/[1]Hoja1!$G15</f>
        <v>0</v>
      </c>
      <c r="CG13" s="1">
        <f>[1]Hoja1!CZ15/[1]Hoja1!$G15</f>
        <v>0</v>
      </c>
      <c r="CH13" s="1">
        <f>[1]Hoja1!DA15/[1]Hoja1!$G15</f>
        <v>0</v>
      </c>
      <c r="CI13" s="1">
        <f>[1]Hoja1!DB15/[1]Hoja1!$G15</f>
        <v>0</v>
      </c>
      <c r="CJ13" s="1">
        <f>[1]Hoja1!DC15/[1]Hoja1!$G15</f>
        <v>4.9195651104442367E-5</v>
      </c>
      <c r="CK13" s="1">
        <f>[1]Hoja1!DD15/[1]Hoja1!$G15</f>
        <v>0</v>
      </c>
      <c r="CL13" s="1">
        <f>[1]Hoja1!DE15/[1]Hoja1!$G15</f>
        <v>0</v>
      </c>
      <c r="CM13" s="1">
        <f>[1]Hoja1!DF15/[1]Hoja1!$G15</f>
        <v>0</v>
      </c>
      <c r="CN13" s="1">
        <f>[1]Hoja1!DG15/[1]Hoja1!$G15</f>
        <v>0</v>
      </c>
      <c r="CO13" s="1">
        <f>[1]Hoja1!DH15/[1]Hoja1!$G15</f>
        <v>0</v>
      </c>
      <c r="CP13" s="1">
        <f>[1]Hoja1!DI15/[1]Hoja1!$G15</f>
        <v>0</v>
      </c>
      <c r="CQ13" s="1">
        <f>[1]Hoja1!DJ15/[1]Hoja1!$G15</f>
        <v>0</v>
      </c>
      <c r="CR13" s="1">
        <f>[1]Hoja1!DK15/[1]Hoja1!$G15</f>
        <v>0</v>
      </c>
      <c r="CS13" s="1">
        <f>[1]Hoja1!DL15/[1]Hoja1!$G15</f>
        <v>0</v>
      </c>
      <c r="CT13" s="1">
        <f>[1]Hoja1!DM15/[1]Hoja1!$G15</f>
        <v>0</v>
      </c>
      <c r="CU13" s="1">
        <f>[1]Hoja1!DN15/[1]Hoja1!$G15</f>
        <v>0</v>
      </c>
      <c r="CV13" s="1">
        <f>[1]Hoja1!DO15/[1]Hoja1!$G15</f>
        <v>0</v>
      </c>
      <c r="CW13" s="1">
        <f>[1]Hoja1!DP15/[1]Hoja1!$G15</f>
        <v>0</v>
      </c>
      <c r="CX13" s="1">
        <f>[1]Hoja1!DQ15/[1]Hoja1!$G15</f>
        <v>0</v>
      </c>
      <c r="CY13" s="1">
        <f>[1]Hoja1!DR15/[1]Hoja1!$G15</f>
        <v>0</v>
      </c>
      <c r="CZ13" s="1">
        <f>[1]Hoja1!DS15/[1]Hoja1!$G15</f>
        <v>0</v>
      </c>
      <c r="DA13" s="1">
        <f>[1]Hoja1!DT15/[1]Hoja1!$G15</f>
        <v>0</v>
      </c>
      <c r="DB13" s="1">
        <f>[1]Hoja1!DU15/[1]Hoja1!$G15</f>
        <v>0</v>
      </c>
      <c r="DC13" s="1">
        <f>[1]Hoja1!DV15/[1]Hoja1!$G15</f>
        <v>0</v>
      </c>
      <c r="DD13" s="1">
        <f>[1]Hoja1!DW15/[1]Hoja1!$G15</f>
        <v>0</v>
      </c>
      <c r="DE13" s="1">
        <f>[1]Hoja1!DX15/[1]Hoja1!$G15</f>
        <v>4.9195651104442367E-5</v>
      </c>
      <c r="DF13" s="1">
        <f>[1]Hoja1!DY15/[1]Hoja1!$G15</f>
        <v>0</v>
      </c>
      <c r="DG13" s="1">
        <f>[1]Hoja1!DZ15/[1]Hoja1!$G15</f>
        <v>0</v>
      </c>
      <c r="DH13" s="1">
        <f>[1]Hoja1!EA15/[1]Hoja1!$G15</f>
        <v>0</v>
      </c>
      <c r="DI13" s="1">
        <f>[1]Hoja1!EB15/[1]Hoja1!$G15</f>
        <v>0</v>
      </c>
      <c r="DJ13" s="1">
        <f>[1]Hoja1!EC15/[1]Hoja1!$G15</f>
        <v>0</v>
      </c>
      <c r="DK13" s="1">
        <f>[1]Hoja1!ED15/[1]Hoja1!$G15</f>
        <v>0</v>
      </c>
      <c r="DL13" s="1">
        <f>[1]Hoja1!EE15/[1]Hoja1!$G15</f>
        <v>0</v>
      </c>
      <c r="DM13" s="1">
        <f>[1]Hoja1!EF15/[1]Hoja1!$G15</f>
        <v>0</v>
      </c>
      <c r="DN13" s="1">
        <f>[1]Hoja1!EG15/[1]Hoja1!$G15</f>
        <v>0</v>
      </c>
      <c r="DO13" s="1">
        <f>[1]Hoja1!EH15/[1]Hoja1!$G15</f>
        <v>0</v>
      </c>
      <c r="DP13" s="1">
        <f>[1]Hoja1!EI15/[1]Hoja1!$G15</f>
        <v>0</v>
      </c>
      <c r="DQ13" s="1">
        <f>[1]Hoja1!EJ15/[1]Hoja1!$G15</f>
        <v>0</v>
      </c>
      <c r="DR13" s="1">
        <f>[1]Hoja1!EK15/[1]Hoja1!$G15</f>
        <v>0</v>
      </c>
      <c r="DS13" s="1">
        <f>[1]Hoja1!EL15/[1]Hoja1!$G15</f>
        <v>0</v>
      </c>
    </row>
    <row r="14" spans="1:123" ht="30" x14ac:dyDescent="0.25">
      <c r="A14" s="1" t="s">
        <v>139</v>
      </c>
      <c r="B14" s="1" t="s">
        <v>121</v>
      </c>
      <c r="C14" s="2">
        <v>5</v>
      </c>
      <c r="D14" s="1" t="s">
        <v>128</v>
      </c>
      <c r="E14" s="1" t="s">
        <v>129</v>
      </c>
      <c r="F14" s="1">
        <f>[1]Hoja1!Y16/[1]Hoja1!$G16</f>
        <v>0.46613038719038768</v>
      </c>
      <c r="G14" s="1">
        <f>[1]Hoja1!Z16/[1]Hoja1!$G16</f>
        <v>2.4845352951658479E-2</v>
      </c>
      <c r="H14" s="1">
        <f>[1]Hoja1!AA16/[1]Hoja1!$G16</f>
        <v>2.5456304253748441E-5</v>
      </c>
      <c r="I14" s="1">
        <f>[1]Hoja1!AB16/[1]Hoja1!$G16</f>
        <v>0</v>
      </c>
      <c r="J14" s="1">
        <f>[1]Hoja1!AC16/[1]Hoja1!$G16</f>
        <v>0</v>
      </c>
      <c r="K14" s="1">
        <f>[1]Hoja1!AD16/[1]Hoja1!$G16</f>
        <v>0</v>
      </c>
      <c r="L14" s="1">
        <f>[1]Hoja1!AE16/[1]Hoja1!$G16</f>
        <v>0.10706921569126594</v>
      </c>
      <c r="M14" s="1">
        <f>[1]Hoja1!AF16/[1]Hoja1!$G16</f>
        <v>0</v>
      </c>
      <c r="N14" s="1">
        <f>[1]Hoja1!AG16/[1]Hoja1!$G16</f>
        <v>2.5456304253748441E-5</v>
      </c>
      <c r="O14" s="1">
        <f>[1]Hoja1!AH16/[1]Hoja1!$G16</f>
        <v>1.4128248860830384E-2</v>
      </c>
      <c r="P14" s="1">
        <f>[1]Hoja1!AI16/[1]Hoja1!$G16</f>
        <v>0</v>
      </c>
      <c r="Q14" s="1">
        <f>[1]Hoja1!AJ16/[1]Hoja1!$G16</f>
        <v>0</v>
      </c>
      <c r="R14" s="1">
        <f>[1]Hoja1!AK16/[1]Hoja1!$G16</f>
        <v>0</v>
      </c>
      <c r="S14" s="1">
        <f>[1]Hoja1!AL16/[1]Hoja1!$G16</f>
        <v>0.31199246493394089</v>
      </c>
      <c r="T14" s="1">
        <f>[1]Hoja1!AM16/[1]Hoja1!$G16</f>
        <v>3.5180612478680345E-2</v>
      </c>
      <c r="U14" s="1">
        <f>[1]Hoja1!AN16/[1]Hoja1!$G16</f>
        <v>0</v>
      </c>
      <c r="V14" s="1">
        <f>[1]Hoja1!AO16/[1]Hoja1!$G16</f>
        <v>0</v>
      </c>
      <c r="W14" s="1">
        <f>[1]Hoja1!AP16/[1]Hoja1!$G16</f>
        <v>0</v>
      </c>
      <c r="X14" s="1">
        <f>[1]Hoja1!AQ16/[1]Hoja1!$G16</f>
        <v>0</v>
      </c>
      <c r="Y14" s="1">
        <f>[1]Hoja1!AR16/[1]Hoja1!$G16</f>
        <v>0</v>
      </c>
      <c r="Z14" s="1">
        <f>[1]Hoja1!AS16/[1]Hoja1!$G16</f>
        <v>0</v>
      </c>
      <c r="AA14" s="1">
        <f>[1]Hoja1!AT16/[1]Hoja1!$G16</f>
        <v>0</v>
      </c>
      <c r="AB14" s="1">
        <f>[1]Hoja1!AU16/[1]Hoja1!$G16</f>
        <v>0</v>
      </c>
      <c r="AC14" s="1">
        <f>[1]Hoja1!AV16/[1]Hoja1!$G16</f>
        <v>0</v>
      </c>
      <c r="AD14" s="1">
        <f>[1]Hoja1!AW16/[1]Hoja1!$G16</f>
        <v>0</v>
      </c>
      <c r="AE14" s="1">
        <f>[1]Hoja1!AX16/[1]Hoja1!$G16</f>
        <v>0</v>
      </c>
      <c r="AF14" s="1">
        <f>[1]Hoja1!AY16/[1]Hoja1!$G16</f>
        <v>0</v>
      </c>
      <c r="AG14" s="1">
        <f>[1]Hoja1!AZ16/[1]Hoja1!$G16</f>
        <v>0</v>
      </c>
      <c r="AH14" s="1">
        <f>[1]Hoja1!BA16/[1]Hoja1!$G16</f>
        <v>0</v>
      </c>
      <c r="AI14" s="1">
        <f>[1]Hoja1!BB16/[1]Hoja1!$G16</f>
        <v>0</v>
      </c>
      <c r="AJ14" s="1">
        <f>[1]Hoja1!BC16/[1]Hoja1!$G16</f>
        <v>0</v>
      </c>
      <c r="AK14" s="1">
        <f>[1]Hoja1!BD16/[1]Hoja1!$G16</f>
        <v>0</v>
      </c>
      <c r="AL14" s="1">
        <f>[1]Hoja1!BE16/[1]Hoja1!$G16</f>
        <v>0</v>
      </c>
      <c r="AM14" s="1">
        <f>[1]Hoja1!BF16/[1]Hoja1!$G16</f>
        <v>0</v>
      </c>
      <c r="AN14" s="1">
        <f>[1]Hoja1!BG16/[1]Hoja1!$G16</f>
        <v>7.6368912761245328E-5</v>
      </c>
      <c r="AO14" s="1">
        <f>[1]Hoja1!BH16/[1]Hoja1!$G16</f>
        <v>0</v>
      </c>
      <c r="AP14" s="1">
        <f>[1]Hoja1!BI16/[1]Hoja1!$G16</f>
        <v>0</v>
      </c>
      <c r="AQ14" s="1">
        <f>[1]Hoja1!BJ16/[1]Hoja1!$G16</f>
        <v>0</v>
      </c>
      <c r="AR14" s="1">
        <f>[1]Hoja1!BK16/[1]Hoja1!$G16</f>
        <v>0</v>
      </c>
      <c r="AS14" s="1">
        <f>[1]Hoja1!BL16/[1]Hoja1!$G16</f>
        <v>0</v>
      </c>
      <c r="AT14" s="1">
        <f>[1]Hoja1!BM16/[1]Hoja1!$G16</f>
        <v>0</v>
      </c>
      <c r="AU14" s="1">
        <f>[1]Hoja1!BN16/[1]Hoja1!$G16</f>
        <v>0</v>
      </c>
      <c r="AV14" s="1">
        <f>[1]Hoja1!BO16/[1]Hoja1!$G16</f>
        <v>0</v>
      </c>
      <c r="AW14" s="1">
        <f>[1]Hoja1!BP16/[1]Hoja1!$G16</f>
        <v>0</v>
      </c>
      <c r="AX14" s="1">
        <f>[1]Hoja1!BQ16/[1]Hoja1!$G16</f>
        <v>0</v>
      </c>
      <c r="AY14" s="1">
        <f>[1]Hoja1!BR16/[1]Hoja1!$G16</f>
        <v>0</v>
      </c>
      <c r="AZ14" s="1">
        <f>[1]Hoja1!BS16/[1]Hoja1!$G16</f>
        <v>0</v>
      </c>
      <c r="BA14" s="1">
        <f>[1]Hoja1!BT16/[1]Hoja1!$G16</f>
        <v>0</v>
      </c>
      <c r="BB14" s="1">
        <f>[1]Hoja1!BU16/[1]Hoja1!$G16</f>
        <v>0</v>
      </c>
      <c r="BC14" s="1">
        <f>[1]Hoja1!BV16/[1]Hoja1!$G16</f>
        <v>0</v>
      </c>
      <c r="BD14" s="1">
        <f>[1]Hoja1!BW16/[1]Hoja1!$G16</f>
        <v>0</v>
      </c>
      <c r="BE14" s="1">
        <f>[1]Hoja1!BX16/[1]Hoja1!$G16</f>
        <v>0</v>
      </c>
      <c r="BF14" s="1">
        <f>[1]Hoja1!BY16/[1]Hoja1!$G16</f>
        <v>0</v>
      </c>
      <c r="BG14" s="1">
        <f>[1]Hoja1!BZ16/[1]Hoja1!$G16</f>
        <v>0</v>
      </c>
      <c r="BH14" s="1">
        <f>[1]Hoja1!CA16/[1]Hoja1!$G16</f>
        <v>0</v>
      </c>
      <c r="BI14" s="1">
        <f>[1]Hoja1!CB16/[1]Hoja1!$G16</f>
        <v>0</v>
      </c>
      <c r="BJ14" s="1">
        <f>[1]Hoja1!CC16/[1]Hoja1!$G16</f>
        <v>0</v>
      </c>
      <c r="BK14" s="1">
        <f>[1]Hoja1!CD16/[1]Hoja1!$G16</f>
        <v>0</v>
      </c>
      <c r="BL14" s="1">
        <f>[1]Hoja1!CE16/[1]Hoja1!$G16</f>
        <v>0</v>
      </c>
      <c r="BM14" s="1">
        <f>[1]Hoja1!CF16/[1]Hoja1!$G16</f>
        <v>7.6368912761245328E-4</v>
      </c>
      <c r="BN14" s="1">
        <f>[1]Hoja1!CG16/[1]Hoja1!$G16</f>
        <v>0</v>
      </c>
      <c r="BO14" s="1">
        <f>[1]Hoja1!CH16/[1]Hoja1!$G16</f>
        <v>0</v>
      </c>
      <c r="BP14" s="1">
        <f>[1]Hoja1!CI16/[1]Hoja1!$G16</f>
        <v>3.5511544433979074E-2</v>
      </c>
      <c r="BQ14" s="1">
        <f>[1]Hoja1!CJ16/[1]Hoja1!$G16</f>
        <v>0</v>
      </c>
      <c r="BR14" s="1">
        <f>[1]Hoja1!CK16/[1]Hoja1!$G16</f>
        <v>0</v>
      </c>
      <c r="BS14" s="1">
        <f>[1]Hoja1!CL16/[1]Hoja1!$G16</f>
        <v>0</v>
      </c>
      <c r="BT14" s="1">
        <f>[1]Hoja1!CM16/[1]Hoja1!$G16</f>
        <v>0</v>
      </c>
      <c r="BU14" s="1">
        <f>[1]Hoja1!CN16/[1]Hoja1!$G16</f>
        <v>0</v>
      </c>
      <c r="BV14" s="1">
        <f>[1]Hoja1!CO16/[1]Hoja1!$G16</f>
        <v>0</v>
      </c>
      <c r="BW14" s="1">
        <f>[1]Hoja1!CP16/[1]Hoja1!$G16</f>
        <v>0</v>
      </c>
      <c r="BX14" s="1">
        <f>[1]Hoja1!CQ16/[1]Hoja1!$G16</f>
        <v>4.1493775933609959E-3</v>
      </c>
      <c r="BY14" s="1">
        <f>[1]Hoja1!CR16/[1]Hoja1!$G16</f>
        <v>0</v>
      </c>
      <c r="BZ14" s="1">
        <f>[1]Hoja1!CS16/[1]Hoja1!$G16</f>
        <v>0</v>
      </c>
      <c r="CA14" s="1">
        <f>[1]Hoja1!CT16/[1]Hoja1!$G16</f>
        <v>0</v>
      </c>
      <c r="CB14" s="1">
        <f>[1]Hoja1!CU16/[1]Hoja1!$G16</f>
        <v>0</v>
      </c>
      <c r="CC14" s="1">
        <f>[1]Hoja1!CV16/[1]Hoja1!$G16</f>
        <v>0</v>
      </c>
      <c r="CD14" s="1">
        <f>[1]Hoja1!CW16/[1]Hoja1!$G16</f>
        <v>2.5456304253748441E-5</v>
      </c>
      <c r="CE14" s="1">
        <f>[1]Hoja1!CX16/[1]Hoja1!$G16</f>
        <v>0</v>
      </c>
      <c r="CF14" s="1">
        <f>[1]Hoja1!CY16/[1]Hoja1!$G16</f>
        <v>0</v>
      </c>
      <c r="CG14" s="1">
        <f>[1]Hoja1!CZ16/[1]Hoja1!$G16</f>
        <v>0</v>
      </c>
      <c r="CH14" s="1">
        <f>[1]Hoja1!DA16/[1]Hoja1!$G16</f>
        <v>0</v>
      </c>
      <c r="CI14" s="1">
        <f>[1]Hoja1!DB16/[1]Hoja1!$G16</f>
        <v>0</v>
      </c>
      <c r="CJ14" s="1">
        <f>[1]Hoja1!DC16/[1]Hoja1!$G16</f>
        <v>0</v>
      </c>
      <c r="CK14" s="1">
        <f>[1]Hoja1!DD16/[1]Hoja1!$G16</f>
        <v>0</v>
      </c>
      <c r="CL14" s="1">
        <f>[1]Hoja1!DE16/[1]Hoja1!$G16</f>
        <v>0</v>
      </c>
      <c r="CM14" s="1">
        <f>[1]Hoja1!DF16/[1]Hoja1!$G16</f>
        <v>0</v>
      </c>
      <c r="CN14" s="1">
        <f>[1]Hoja1!DG16/[1]Hoja1!$G16</f>
        <v>0</v>
      </c>
      <c r="CO14" s="1">
        <f>[1]Hoja1!DH16/[1]Hoja1!$G16</f>
        <v>0</v>
      </c>
      <c r="CP14" s="1">
        <f>[1]Hoja1!DI16/[1]Hoja1!$G16</f>
        <v>0</v>
      </c>
      <c r="CQ14" s="1">
        <f>[1]Hoja1!DJ16/[1]Hoja1!$G16</f>
        <v>0</v>
      </c>
      <c r="CR14" s="1">
        <f>[1]Hoja1!DK16/[1]Hoja1!$G16</f>
        <v>0</v>
      </c>
      <c r="CS14" s="1">
        <f>[1]Hoja1!DL16/[1]Hoja1!$G16</f>
        <v>0</v>
      </c>
      <c r="CT14" s="1">
        <f>[1]Hoja1!DM16/[1]Hoja1!$G16</f>
        <v>7.6368912761245328E-5</v>
      </c>
      <c r="CU14" s="1">
        <f>[1]Hoja1!DN16/[1]Hoja1!$G16</f>
        <v>0</v>
      </c>
      <c r="CV14" s="1">
        <f>[1]Hoja1!DO16/[1]Hoja1!$G16</f>
        <v>0</v>
      </c>
      <c r="CW14" s="1">
        <f>[1]Hoja1!DP16/[1]Hoja1!$G16</f>
        <v>0</v>
      </c>
      <c r="CX14" s="1">
        <f>[1]Hoja1!DQ16/[1]Hoja1!$G16</f>
        <v>0</v>
      </c>
      <c r="CY14" s="1">
        <f>[1]Hoja1!DR16/[1]Hoja1!$G16</f>
        <v>0</v>
      </c>
      <c r="CZ14" s="1">
        <f>[1]Hoja1!DS16/[1]Hoja1!$G16</f>
        <v>0</v>
      </c>
      <c r="DA14" s="1">
        <f>[1]Hoja1!DT16/[1]Hoja1!$G16</f>
        <v>0</v>
      </c>
      <c r="DB14" s="1">
        <f>[1]Hoja1!DU16/[1]Hoja1!$G16</f>
        <v>0</v>
      </c>
      <c r="DC14" s="1">
        <f>[1]Hoja1!DV16/[1]Hoja1!$G16</f>
        <v>0</v>
      </c>
      <c r="DD14" s="1">
        <f>[1]Hoja1!DW16/[1]Hoja1!$G16</f>
        <v>0</v>
      </c>
      <c r="DE14" s="1">
        <f>[1]Hoja1!DX16/[1]Hoja1!$G16</f>
        <v>0</v>
      </c>
      <c r="DF14" s="1">
        <f>[1]Hoja1!DY16/[1]Hoja1!$G16</f>
        <v>0</v>
      </c>
      <c r="DG14" s="1">
        <f>[1]Hoja1!DZ16/[1]Hoja1!$G16</f>
        <v>0</v>
      </c>
      <c r="DH14" s="1">
        <f>[1]Hoja1!EA16/[1]Hoja1!$G16</f>
        <v>0</v>
      </c>
      <c r="DI14" s="1">
        <f>[1]Hoja1!EB16/[1]Hoja1!$G16</f>
        <v>0</v>
      </c>
      <c r="DJ14" s="1">
        <f>[1]Hoja1!EC16/[1]Hoja1!$G16</f>
        <v>0</v>
      </c>
      <c r="DK14" s="1">
        <f>[1]Hoja1!ED16/[1]Hoja1!$G16</f>
        <v>0</v>
      </c>
      <c r="DL14" s="1">
        <f>[1]Hoja1!EE16/[1]Hoja1!$G16</f>
        <v>0</v>
      </c>
      <c r="DM14" s="1">
        <f>[1]Hoja1!EF16/[1]Hoja1!$G16</f>
        <v>0</v>
      </c>
      <c r="DN14" s="1">
        <f>[1]Hoja1!EG16/[1]Hoja1!$G16</f>
        <v>0</v>
      </c>
      <c r="DO14" s="1">
        <f>[1]Hoja1!EH16/[1]Hoja1!$G16</f>
        <v>0</v>
      </c>
      <c r="DP14" s="1">
        <f>[1]Hoja1!EI16/[1]Hoja1!$G16</f>
        <v>0</v>
      </c>
      <c r="DQ14" s="1">
        <f>[1]Hoja1!EJ16/[1]Hoja1!$G16</f>
        <v>0</v>
      </c>
      <c r="DR14" s="1">
        <f>[1]Hoja1!EK16/[1]Hoja1!$G16</f>
        <v>0</v>
      </c>
      <c r="DS14" s="1">
        <f>[1]Hoja1!EL16/[1]Hoja1!$G16</f>
        <v>0</v>
      </c>
    </row>
    <row r="15" spans="1:123" ht="30" x14ac:dyDescent="0.25">
      <c r="A15" s="1" t="s">
        <v>140</v>
      </c>
      <c r="B15" s="1" t="s">
        <v>121</v>
      </c>
      <c r="C15" s="2">
        <v>6</v>
      </c>
      <c r="D15" s="1" t="s">
        <v>122</v>
      </c>
      <c r="E15" s="1" t="s">
        <v>129</v>
      </c>
      <c r="F15" s="1">
        <f>[1]Hoja1!Y17/[1]Hoja1!$G17</f>
        <v>0.6058394160583942</v>
      </c>
      <c r="G15" s="1">
        <f>[1]Hoja1!Z17/[1]Hoja1!$G17</f>
        <v>3.5877768155387849E-3</v>
      </c>
      <c r="H15" s="1">
        <f>[1]Hoja1!AA17/[1]Hoja1!$G17</f>
        <v>0.21089529465132584</v>
      </c>
      <c r="I15" s="1">
        <f>[1]Hoja1!AB17/[1]Hoja1!$G17</f>
        <v>0</v>
      </c>
      <c r="J15" s="1">
        <f>[1]Hoja1!AC17/[1]Hoja1!$G17</f>
        <v>1.5340838797476185E-2</v>
      </c>
      <c r="K15" s="1">
        <f>[1]Hoja1!AD17/[1]Hoja1!$G17</f>
        <v>1.0309703492927544E-3</v>
      </c>
      <c r="L15" s="1">
        <f>[1]Hoja1!AE17/[1]Hoja1!$G17</f>
        <v>0</v>
      </c>
      <c r="M15" s="1">
        <f>[1]Hoja1!AF17/[1]Hoja1!$G17</f>
        <v>4.1238813971710171E-5</v>
      </c>
      <c r="N15" s="1">
        <f>[1]Hoja1!AG17/[1]Hoja1!$G17</f>
        <v>0</v>
      </c>
      <c r="O15" s="1">
        <f>[1]Hoja1!AH17/[1]Hoja1!$G17</f>
        <v>0</v>
      </c>
      <c r="P15" s="1">
        <f>[1]Hoja1!AI17/[1]Hoja1!$G17</f>
        <v>0</v>
      </c>
      <c r="Q15" s="1">
        <f>[1]Hoja1!AJ17/[1]Hoja1!$G17</f>
        <v>0</v>
      </c>
      <c r="R15" s="1">
        <f>[1]Hoja1!AK17/[1]Hoja1!$G17</f>
        <v>0</v>
      </c>
      <c r="S15" s="1">
        <f>[1]Hoja1!AL17/[1]Hoja1!$G17</f>
        <v>6.9941028496020449E-2</v>
      </c>
      <c r="T15" s="1">
        <f>[1]Hoja1!AM17/[1]Hoja1!$G17</f>
        <v>6.5157326075302073E-3</v>
      </c>
      <c r="U15" s="1">
        <f>[1]Hoja1!AN17/[1]Hoja1!$G17</f>
        <v>0</v>
      </c>
      <c r="V15" s="1">
        <f>[1]Hoja1!AO17/[1]Hoja1!$G17</f>
        <v>0</v>
      </c>
      <c r="W15" s="1">
        <f>[1]Hoja1!AP17/[1]Hoja1!$G17</f>
        <v>0</v>
      </c>
      <c r="X15" s="1">
        <f>[1]Hoja1!AQ17/[1]Hoja1!$G17</f>
        <v>0</v>
      </c>
      <c r="Y15" s="1">
        <f>[1]Hoja1!AR17/[1]Hoja1!$G17</f>
        <v>0</v>
      </c>
      <c r="Z15" s="1">
        <f>[1]Hoja1!AS17/[1]Hoja1!$G17</f>
        <v>0</v>
      </c>
      <c r="AA15" s="1">
        <f>[1]Hoja1!AT17/[1]Hoja1!$G17</f>
        <v>3.2908573549424718E-2</v>
      </c>
      <c r="AB15" s="1">
        <f>[1]Hoja1!AU17/[1]Hoja1!$G17</f>
        <v>0</v>
      </c>
      <c r="AC15" s="1">
        <f>[1]Hoja1!AV17/[1]Hoja1!$G17</f>
        <v>0</v>
      </c>
      <c r="AD15" s="1">
        <f>[1]Hoja1!AW17/[1]Hoja1!$G17</f>
        <v>0</v>
      </c>
      <c r="AE15" s="1">
        <f>[1]Hoja1!AX17/[1]Hoja1!$G17</f>
        <v>0</v>
      </c>
      <c r="AF15" s="1">
        <f>[1]Hoja1!AY17/[1]Hoja1!$G17</f>
        <v>1.0763330446616355E-2</v>
      </c>
      <c r="AG15" s="1">
        <f>[1]Hoja1!AZ17/[1]Hoja1!$G17</f>
        <v>0</v>
      </c>
      <c r="AH15" s="1">
        <f>[1]Hoja1!BA17/[1]Hoja1!$G17</f>
        <v>0</v>
      </c>
      <c r="AI15" s="1">
        <f>[1]Hoja1!BB17/[1]Hoja1!$G17</f>
        <v>0</v>
      </c>
      <c r="AJ15" s="1">
        <f>[1]Hoja1!BC17/[1]Hoja1!$G17</f>
        <v>0</v>
      </c>
      <c r="AK15" s="1">
        <f>[1]Hoja1!BD17/[1]Hoja1!$G17</f>
        <v>9.4024495855499195E-3</v>
      </c>
      <c r="AL15" s="1">
        <f>[1]Hoja1!BE17/[1]Hoja1!$G17</f>
        <v>0</v>
      </c>
      <c r="AM15" s="1">
        <f>[1]Hoja1!BF17/[1]Hoja1!$G17</f>
        <v>0</v>
      </c>
      <c r="AN15" s="1">
        <f>[1]Hoja1!BG17/[1]Hoja1!$G17</f>
        <v>6.9281207472473095E-3</v>
      </c>
      <c r="AO15" s="1">
        <f>[1]Hoja1!BH17/[1]Hoja1!$G17</f>
        <v>0</v>
      </c>
      <c r="AP15" s="1">
        <f>[1]Hoja1!BI17/[1]Hoja1!$G17</f>
        <v>0</v>
      </c>
      <c r="AQ15" s="1">
        <f>[1]Hoja1!BJ17/[1]Hoja1!$G17</f>
        <v>0</v>
      </c>
      <c r="AR15" s="1">
        <f>[1]Hoja1!BK17/[1]Hoja1!$G17</f>
        <v>0</v>
      </c>
      <c r="AS15" s="1">
        <f>[1]Hoja1!BL17/[1]Hoja1!$G17</f>
        <v>0</v>
      </c>
      <c r="AT15" s="1">
        <f>[1]Hoja1!BM17/[1]Hoja1!$G17</f>
        <v>0</v>
      </c>
      <c r="AU15" s="1">
        <f>[1]Hoja1!BN17/[1]Hoja1!$G17</f>
        <v>0</v>
      </c>
      <c r="AV15" s="1">
        <f>[1]Hoja1!BO17/[1]Hoja1!$G17</f>
        <v>0</v>
      </c>
      <c r="AW15" s="1">
        <f>[1]Hoja1!BP17/[1]Hoja1!$G17</f>
        <v>0</v>
      </c>
      <c r="AX15" s="1">
        <f>[1]Hoja1!BQ17/[1]Hoja1!$G17</f>
        <v>0</v>
      </c>
      <c r="AY15" s="1">
        <f>[1]Hoja1!BR17/[1]Hoja1!$G17</f>
        <v>0</v>
      </c>
      <c r="AZ15" s="1">
        <f>[1]Hoja1!BS17/[1]Hoja1!$G17</f>
        <v>0</v>
      </c>
      <c r="BA15" s="1">
        <f>[1]Hoja1!BT17/[1]Hoja1!$G17</f>
        <v>0</v>
      </c>
      <c r="BB15" s="1">
        <f>[1]Hoja1!BU17/[1]Hoja1!$G17</f>
        <v>4.1238813971710171E-5</v>
      </c>
      <c r="BC15" s="1">
        <f>[1]Hoja1!BV17/[1]Hoja1!$G17</f>
        <v>0</v>
      </c>
      <c r="BD15" s="1">
        <f>[1]Hoja1!BW17/[1]Hoja1!$G17</f>
        <v>0</v>
      </c>
      <c r="BE15" s="1">
        <f>[1]Hoja1!BX17/[1]Hoja1!$G17</f>
        <v>0</v>
      </c>
      <c r="BF15" s="1">
        <f>[1]Hoja1!BY17/[1]Hoja1!$G17</f>
        <v>0</v>
      </c>
      <c r="BG15" s="1">
        <f>[1]Hoja1!BZ17/[1]Hoja1!$G17</f>
        <v>0</v>
      </c>
      <c r="BH15" s="1">
        <f>[1]Hoja1!CA17/[1]Hoja1!$G17</f>
        <v>0</v>
      </c>
      <c r="BI15" s="1">
        <f>[1]Hoja1!CB17/[1]Hoja1!$G17</f>
        <v>7.0105983751907294E-4</v>
      </c>
      <c r="BJ15" s="1">
        <f>[1]Hoja1!CC17/[1]Hoja1!$G17</f>
        <v>0</v>
      </c>
      <c r="BK15" s="1">
        <f>[1]Hoja1!CD17/[1]Hoja1!$G17</f>
        <v>0</v>
      </c>
      <c r="BL15" s="1">
        <f>[1]Hoja1!CE17/[1]Hoja1!$G17</f>
        <v>0</v>
      </c>
      <c r="BM15" s="1">
        <f>[1]Hoja1!CF17/[1]Hoja1!$G17</f>
        <v>7.4229865149078316E-4</v>
      </c>
      <c r="BN15" s="1">
        <f>[1]Hoja1!CG17/[1]Hoja1!$G17</f>
        <v>0</v>
      </c>
      <c r="BO15" s="1">
        <f>[1]Hoja1!CH17/[1]Hoja1!$G17</f>
        <v>0</v>
      </c>
      <c r="BP15" s="1">
        <f>[1]Hoja1!CI17/[1]Hoja1!$G17</f>
        <v>0</v>
      </c>
      <c r="BQ15" s="1">
        <f>[1]Hoja1!CJ17/[1]Hoja1!$G17</f>
        <v>2.0619406985855088E-2</v>
      </c>
      <c r="BR15" s="1">
        <f>[1]Hoja1!CK17/[1]Hoja1!$G17</f>
        <v>0</v>
      </c>
      <c r="BS15" s="1">
        <f>[1]Hoja1!CL17/[1]Hoja1!$G17</f>
        <v>0</v>
      </c>
      <c r="BT15" s="1">
        <f>[1]Hoja1!CM17/[1]Hoja1!$G17</f>
        <v>1.2371644191513053E-4</v>
      </c>
      <c r="BU15" s="1">
        <f>[1]Hoja1!CN17/[1]Hoja1!$G17</f>
        <v>0</v>
      </c>
      <c r="BV15" s="1">
        <f>[1]Hoja1!CO17/[1]Hoja1!$G17</f>
        <v>0</v>
      </c>
      <c r="BW15" s="1">
        <f>[1]Hoja1!CP17/[1]Hoja1!$G17</f>
        <v>0</v>
      </c>
      <c r="BX15" s="1">
        <f>[1]Hoja1!CQ17/[1]Hoja1!$G17</f>
        <v>0</v>
      </c>
      <c r="BY15" s="1">
        <f>[1]Hoja1!CR17/[1]Hoja1!$G17</f>
        <v>3.9589261412841768E-3</v>
      </c>
      <c r="BZ15" s="1">
        <f>[1]Hoja1!CS17/[1]Hoja1!$G17</f>
        <v>0</v>
      </c>
      <c r="CA15" s="1">
        <f>[1]Hoja1!CT17/[1]Hoja1!$G17</f>
        <v>0</v>
      </c>
      <c r="CB15" s="1">
        <f>[1]Hoja1!CU17/[1]Hoja1!$G17</f>
        <v>1.6495525588684068E-4</v>
      </c>
      <c r="CC15" s="1">
        <f>[1]Hoja1!CV17/[1]Hoja1!$G17</f>
        <v>0</v>
      </c>
      <c r="CD15" s="1">
        <f>[1]Hoja1!CW17/[1]Hoja1!$G17</f>
        <v>0</v>
      </c>
      <c r="CE15" s="1">
        <f>[1]Hoja1!CX17/[1]Hoja1!$G17</f>
        <v>0</v>
      </c>
      <c r="CF15" s="1">
        <f>[1]Hoja1!CY17/[1]Hoja1!$G17</f>
        <v>0</v>
      </c>
      <c r="CG15" s="1">
        <f>[1]Hoja1!CZ17/[1]Hoja1!$G17</f>
        <v>0</v>
      </c>
      <c r="CH15" s="1">
        <f>[1]Hoja1!DA17/[1]Hoja1!$G17</f>
        <v>4.1238813971710174E-4</v>
      </c>
      <c r="CI15" s="1">
        <f>[1]Hoja1!DB17/[1]Hoja1!$G17</f>
        <v>0</v>
      </c>
      <c r="CJ15" s="1">
        <f>[1]Hoja1!DC17/[1]Hoja1!$G17</f>
        <v>0</v>
      </c>
      <c r="CK15" s="1">
        <f>[1]Hoja1!DD17/[1]Hoja1!$G17</f>
        <v>0</v>
      </c>
      <c r="CL15" s="1">
        <f>[1]Hoja1!DE17/[1]Hoja1!$G17</f>
        <v>0</v>
      </c>
      <c r="CM15" s="1">
        <f>[1]Hoja1!DF17/[1]Hoja1!$G17</f>
        <v>0</v>
      </c>
      <c r="CN15" s="1">
        <f>[1]Hoja1!DG17/[1]Hoja1!$G17</f>
        <v>0</v>
      </c>
      <c r="CO15" s="1">
        <f>[1]Hoja1!DH17/[1]Hoja1!$G17</f>
        <v>0</v>
      </c>
      <c r="CP15" s="1">
        <f>[1]Hoja1!DI17/[1]Hoja1!$G17</f>
        <v>0</v>
      </c>
      <c r="CQ15" s="1">
        <f>[1]Hoja1!DJ17/[1]Hoja1!$G17</f>
        <v>0</v>
      </c>
      <c r="CR15" s="1">
        <f>[1]Hoja1!DK17/[1]Hoja1!$G17</f>
        <v>0</v>
      </c>
      <c r="CS15" s="1">
        <f>[1]Hoja1!DL17/[1]Hoja1!$G17</f>
        <v>0</v>
      </c>
      <c r="CT15" s="1">
        <f>[1]Hoja1!DM17/[1]Hoja1!$G17</f>
        <v>0</v>
      </c>
      <c r="CU15" s="1">
        <f>[1]Hoja1!DN17/[1]Hoja1!$G17</f>
        <v>0</v>
      </c>
      <c r="CV15" s="1">
        <f>[1]Hoja1!DO17/[1]Hoja1!$G17</f>
        <v>0</v>
      </c>
      <c r="CW15" s="1">
        <f>[1]Hoja1!DP17/[1]Hoja1!$G17</f>
        <v>0</v>
      </c>
      <c r="CX15" s="1">
        <f>[1]Hoja1!DQ17/[1]Hoja1!$G17</f>
        <v>0</v>
      </c>
      <c r="CY15" s="1">
        <f>[1]Hoja1!DR17/[1]Hoja1!$G17</f>
        <v>0</v>
      </c>
      <c r="CZ15" s="1">
        <f>[1]Hoja1!DS17/[1]Hoja1!$G17</f>
        <v>0</v>
      </c>
      <c r="DA15" s="1">
        <f>[1]Hoja1!DT17/[1]Hoja1!$G17</f>
        <v>0</v>
      </c>
      <c r="DB15" s="1">
        <f>[1]Hoja1!DU17/[1]Hoja1!$G17</f>
        <v>0</v>
      </c>
      <c r="DC15" s="1">
        <f>[1]Hoja1!DV17/[1]Hoja1!$G17</f>
        <v>0</v>
      </c>
      <c r="DD15" s="1">
        <f>[1]Hoja1!DW17/[1]Hoja1!$G17</f>
        <v>0</v>
      </c>
      <c r="DE15" s="1">
        <f>[1]Hoja1!DX17/[1]Hoja1!$G17</f>
        <v>0</v>
      </c>
      <c r="DF15" s="1">
        <f>[1]Hoja1!DY17/[1]Hoja1!$G17</f>
        <v>0</v>
      </c>
      <c r="DG15" s="1">
        <f>[1]Hoja1!DZ17/[1]Hoja1!$G17</f>
        <v>0</v>
      </c>
      <c r="DH15" s="1">
        <f>[1]Hoja1!EA17/[1]Hoja1!$G17</f>
        <v>0</v>
      </c>
      <c r="DI15" s="1">
        <f>[1]Hoja1!EB17/[1]Hoja1!$G17</f>
        <v>0</v>
      </c>
      <c r="DJ15" s="1">
        <f>[1]Hoja1!EC17/[1]Hoja1!$G17</f>
        <v>0</v>
      </c>
      <c r="DK15" s="1">
        <f>[1]Hoja1!ED17/[1]Hoja1!$G17</f>
        <v>0</v>
      </c>
      <c r="DL15" s="1">
        <f>[1]Hoja1!EE17/[1]Hoja1!$G17</f>
        <v>0</v>
      </c>
      <c r="DM15" s="1">
        <f>[1]Hoja1!EF17/[1]Hoja1!$G17</f>
        <v>4.1238813971710171E-5</v>
      </c>
      <c r="DN15" s="1">
        <f>[1]Hoja1!EG17/[1]Hoja1!$G17</f>
        <v>0</v>
      </c>
      <c r="DO15" s="1">
        <f>[1]Hoja1!EH17/[1]Hoja1!$G17</f>
        <v>0</v>
      </c>
      <c r="DP15" s="1">
        <f>[1]Hoja1!EI17/[1]Hoja1!$G17</f>
        <v>0</v>
      </c>
      <c r="DQ15" s="1">
        <f>[1]Hoja1!EJ17/[1]Hoja1!$G17</f>
        <v>0</v>
      </c>
      <c r="DR15" s="1">
        <f>[1]Hoja1!EK17/[1]Hoja1!$G17</f>
        <v>0</v>
      </c>
      <c r="DS15" s="1">
        <f>[1]Hoja1!EL17/[1]Hoja1!$G17</f>
        <v>0</v>
      </c>
    </row>
    <row r="16" spans="1:123" x14ac:dyDescent="0.25">
      <c r="A16" s="1" t="s">
        <v>141</v>
      </c>
      <c r="B16" s="1" t="s">
        <v>121</v>
      </c>
      <c r="C16" s="2">
        <v>6</v>
      </c>
      <c r="D16" s="1" t="s">
        <v>125</v>
      </c>
      <c r="E16" s="1" t="s">
        <v>126</v>
      </c>
      <c r="F16" s="1">
        <f>[1]Hoja1!Y18/[1]Hoja1!$G18</f>
        <v>2.7616680475006904E-4</v>
      </c>
      <c r="G16" s="1">
        <f>[1]Hoja1!Z18/[1]Hoja1!$G18</f>
        <v>0.21313173156586579</v>
      </c>
      <c r="H16" s="1">
        <f>[1]Hoja1!AA18/[1]Hoja1!$G18</f>
        <v>0.65133940900303788</v>
      </c>
      <c r="I16" s="1">
        <f>[1]Hoja1!AB18/[1]Hoja1!$G18</f>
        <v>0</v>
      </c>
      <c r="J16" s="1">
        <f>[1]Hoja1!AC18/[1]Hoja1!$G18</f>
        <v>6.9041701187517261E-5</v>
      </c>
      <c r="K16" s="1">
        <f>[1]Hoja1!AD18/[1]Hoja1!$G18</f>
        <v>0</v>
      </c>
      <c r="L16" s="1">
        <f>[1]Hoja1!AE18/[1]Hoja1!$G18</f>
        <v>0</v>
      </c>
      <c r="M16" s="1">
        <f>[1]Hoja1!AF18/[1]Hoja1!$G18</f>
        <v>6.9041701187517261E-5</v>
      </c>
      <c r="N16" s="1">
        <f>[1]Hoja1!AG18/[1]Hoja1!$G18</f>
        <v>0</v>
      </c>
      <c r="O16" s="1">
        <f>[1]Hoja1!AH18/[1]Hoja1!$G18</f>
        <v>6.2137531068765534E-3</v>
      </c>
      <c r="P16" s="1">
        <f>[1]Hoja1!AI18/[1]Hoja1!$G18</f>
        <v>7.1734327533830439E-2</v>
      </c>
      <c r="Q16" s="1">
        <f>[1]Hoja1!AJ18/[1]Hoja1!$G18</f>
        <v>0</v>
      </c>
      <c r="R16" s="1">
        <f>[1]Hoja1!AK18/[1]Hoja1!$G18</f>
        <v>6.0066280033140018E-3</v>
      </c>
      <c r="S16" s="1">
        <f>[1]Hoja1!AL18/[1]Hoja1!$G18</f>
        <v>0</v>
      </c>
      <c r="T16" s="1">
        <f>[1]Hoja1!AM18/[1]Hoja1!$G18</f>
        <v>0</v>
      </c>
      <c r="U16" s="1">
        <f>[1]Hoja1!AN18/[1]Hoja1!$G18</f>
        <v>5.5233360950013809E-4</v>
      </c>
      <c r="V16" s="1">
        <f>[1]Hoja1!AO18/[1]Hoja1!$G18</f>
        <v>0</v>
      </c>
      <c r="W16" s="1">
        <f>[1]Hoja1!AP18/[1]Hoja1!$G18</f>
        <v>0</v>
      </c>
      <c r="X16" s="1">
        <f>[1]Hoja1!AQ18/[1]Hoja1!$G18</f>
        <v>0</v>
      </c>
      <c r="Y16" s="1">
        <f>[1]Hoja1!AR18/[1]Hoja1!$G18</f>
        <v>0</v>
      </c>
      <c r="Z16" s="1">
        <f>[1]Hoja1!AS18/[1]Hoja1!$G18</f>
        <v>0</v>
      </c>
      <c r="AA16" s="1">
        <f>[1]Hoja1!AT18/[1]Hoja1!$G18</f>
        <v>0</v>
      </c>
      <c r="AB16" s="1">
        <f>[1]Hoja1!AU18/[1]Hoja1!$G18</f>
        <v>0</v>
      </c>
      <c r="AC16" s="1">
        <f>[1]Hoja1!AV18/[1]Hoja1!$G18</f>
        <v>0</v>
      </c>
      <c r="AD16" s="1">
        <f>[1]Hoja1!AW18/[1]Hoja1!$G18</f>
        <v>0</v>
      </c>
      <c r="AE16" s="1">
        <f>[1]Hoja1!AX18/[1]Hoja1!$G18</f>
        <v>0</v>
      </c>
      <c r="AF16" s="1">
        <f>[1]Hoja1!AY18/[1]Hoja1!$G18</f>
        <v>0</v>
      </c>
      <c r="AG16" s="1">
        <f>[1]Hoja1!AZ18/[1]Hoja1!$G18</f>
        <v>0</v>
      </c>
      <c r="AH16" s="1">
        <f>[1]Hoja1!BA18/[1]Hoja1!$G18</f>
        <v>0</v>
      </c>
      <c r="AI16" s="1">
        <f>[1]Hoja1!BB18/[1]Hoja1!$G18</f>
        <v>0</v>
      </c>
      <c r="AJ16" s="1">
        <f>[1]Hoja1!BC18/[1]Hoja1!$G18</f>
        <v>0</v>
      </c>
      <c r="AK16" s="1">
        <f>[1]Hoja1!BD18/[1]Hoja1!$G18</f>
        <v>0</v>
      </c>
      <c r="AL16" s="1">
        <f>[1]Hoja1!BE18/[1]Hoja1!$G18</f>
        <v>0</v>
      </c>
      <c r="AM16" s="1">
        <f>[1]Hoja1!BF18/[1]Hoja1!$G18</f>
        <v>0</v>
      </c>
      <c r="AN16" s="1">
        <f>[1]Hoja1!BG18/[1]Hoja1!$G18</f>
        <v>4.3358188345760842E-2</v>
      </c>
      <c r="AO16" s="1">
        <f>[1]Hoja1!BH18/[1]Hoja1!$G18</f>
        <v>0</v>
      </c>
      <c r="AP16" s="1">
        <f>[1]Hoja1!BI18/[1]Hoja1!$G18</f>
        <v>0</v>
      </c>
      <c r="AQ16" s="1">
        <f>[1]Hoja1!BJ18/[1]Hoja1!$G18</f>
        <v>0</v>
      </c>
      <c r="AR16" s="1">
        <f>[1]Hoja1!BK18/[1]Hoja1!$G18</f>
        <v>0</v>
      </c>
      <c r="AS16" s="1">
        <f>[1]Hoja1!BL18/[1]Hoja1!$G18</f>
        <v>0</v>
      </c>
      <c r="AT16" s="1">
        <f>[1]Hoja1!BM18/[1]Hoja1!$G18</f>
        <v>0</v>
      </c>
      <c r="AU16" s="1">
        <f>[1]Hoja1!BN18/[1]Hoja1!$G18</f>
        <v>0</v>
      </c>
      <c r="AV16" s="1">
        <f>[1]Hoja1!BO18/[1]Hoja1!$G18</f>
        <v>0</v>
      </c>
      <c r="AW16" s="1">
        <f>[1]Hoja1!BP18/[1]Hoja1!$G18</f>
        <v>0</v>
      </c>
      <c r="AX16" s="1">
        <f>[1]Hoja1!BQ18/[1]Hoja1!$G18</f>
        <v>0</v>
      </c>
      <c r="AY16" s="1">
        <f>[1]Hoja1!BR18/[1]Hoja1!$G18</f>
        <v>0</v>
      </c>
      <c r="AZ16" s="1">
        <f>[1]Hoja1!BS18/[1]Hoja1!$G18</f>
        <v>0</v>
      </c>
      <c r="BA16" s="1">
        <f>[1]Hoja1!BT18/[1]Hoja1!$G18</f>
        <v>0</v>
      </c>
      <c r="BB16" s="1">
        <f>[1]Hoja1!BU18/[1]Hoja1!$G18</f>
        <v>0</v>
      </c>
      <c r="BC16" s="1">
        <f>[1]Hoja1!BV18/[1]Hoja1!$G18</f>
        <v>5.8685446009389668E-3</v>
      </c>
      <c r="BD16" s="1">
        <f>[1]Hoja1!BW18/[1]Hoja1!$G18</f>
        <v>0</v>
      </c>
      <c r="BE16" s="1">
        <f>[1]Hoja1!BX18/[1]Hoja1!$G18</f>
        <v>0</v>
      </c>
      <c r="BF16" s="1">
        <f>[1]Hoja1!BY18/[1]Hoja1!$G18</f>
        <v>0</v>
      </c>
      <c r="BG16" s="1">
        <f>[1]Hoja1!BZ18/[1]Hoja1!$G18</f>
        <v>0</v>
      </c>
      <c r="BH16" s="1">
        <f>[1]Hoja1!CA18/[1]Hoja1!$G18</f>
        <v>0</v>
      </c>
      <c r="BI16" s="1">
        <f>[1]Hoja1!CB18/[1]Hoja1!$G18</f>
        <v>0</v>
      </c>
      <c r="BJ16" s="1">
        <f>[1]Hoja1!CC18/[1]Hoja1!$G18</f>
        <v>0</v>
      </c>
      <c r="BK16" s="1">
        <f>[1]Hoja1!CD18/[1]Hoja1!$G18</f>
        <v>0</v>
      </c>
      <c r="BL16" s="1">
        <f>[1]Hoja1!CE18/[1]Hoja1!$G18</f>
        <v>0</v>
      </c>
      <c r="BM16" s="1">
        <f>[1]Hoja1!CF18/[1]Hoja1!$G18</f>
        <v>0</v>
      </c>
      <c r="BN16" s="1">
        <f>[1]Hoja1!CG18/[1]Hoja1!$G18</f>
        <v>0</v>
      </c>
      <c r="BO16" s="1">
        <f>[1]Hoja1!CH18/[1]Hoja1!$G18</f>
        <v>0</v>
      </c>
      <c r="BP16" s="1">
        <f>[1]Hoja1!CI18/[1]Hoja1!$G18</f>
        <v>0</v>
      </c>
      <c r="BQ16" s="1">
        <f>[1]Hoja1!CJ18/[1]Hoja1!$G18</f>
        <v>0</v>
      </c>
      <c r="BR16" s="1">
        <f>[1]Hoja1!CK18/[1]Hoja1!$G18</f>
        <v>0</v>
      </c>
      <c r="BS16" s="1">
        <f>[1]Hoja1!CL18/[1]Hoja1!$G18</f>
        <v>0</v>
      </c>
      <c r="BT16" s="1">
        <f>[1]Hoja1!CM18/[1]Hoja1!$G18</f>
        <v>1.311792322562828E-3</v>
      </c>
      <c r="BU16" s="1">
        <f>[1]Hoja1!CN18/[1]Hoja1!$G18</f>
        <v>0</v>
      </c>
      <c r="BV16" s="1">
        <f>[1]Hoja1!CO18/[1]Hoja1!$G18</f>
        <v>0</v>
      </c>
      <c r="BW16" s="1">
        <f>[1]Hoja1!CP18/[1]Hoja1!$G18</f>
        <v>0</v>
      </c>
      <c r="BX16" s="1">
        <f>[1]Hoja1!CQ18/[1]Hoja1!$G18</f>
        <v>0</v>
      </c>
      <c r="BY16" s="1">
        <f>[1]Hoja1!CR18/[1]Hoja1!$G18</f>
        <v>6.9041701187517261E-5</v>
      </c>
      <c r="BZ16" s="1">
        <f>[1]Hoja1!CS18/[1]Hoja1!$G18</f>
        <v>0</v>
      </c>
      <c r="CA16" s="1">
        <f>[1]Hoja1!CT18/[1]Hoja1!$G18</f>
        <v>0</v>
      </c>
      <c r="CB16" s="1">
        <f>[1]Hoja1!CU18/[1]Hoja1!$G18</f>
        <v>0</v>
      </c>
      <c r="CC16" s="1">
        <f>[1]Hoja1!CV18/[1]Hoja1!$G18</f>
        <v>0</v>
      </c>
      <c r="CD16" s="1">
        <f>[1]Hoja1!CW18/[1]Hoja1!$G18</f>
        <v>0</v>
      </c>
      <c r="CE16" s="1">
        <f>[1]Hoja1!CX18/[1]Hoja1!$G18</f>
        <v>0</v>
      </c>
      <c r="CF16" s="1">
        <f>[1]Hoja1!CY18/[1]Hoja1!$G18</f>
        <v>0</v>
      </c>
      <c r="CG16" s="1">
        <f>[1]Hoja1!CZ18/[1]Hoja1!$G18</f>
        <v>0</v>
      </c>
      <c r="CH16" s="1">
        <f>[1]Hoja1!DA18/[1]Hoja1!$G18</f>
        <v>0</v>
      </c>
      <c r="CI16" s="1">
        <f>[1]Hoja1!DB18/[1]Hoja1!$G18</f>
        <v>0</v>
      </c>
      <c r="CJ16" s="1">
        <f>[1]Hoja1!DC18/[1]Hoja1!$G18</f>
        <v>0</v>
      </c>
      <c r="CK16" s="1">
        <f>[1]Hoja1!DD18/[1]Hoja1!$G18</f>
        <v>0</v>
      </c>
      <c r="CL16" s="1">
        <f>[1]Hoja1!DE18/[1]Hoja1!$G18</f>
        <v>0</v>
      </c>
      <c r="CM16" s="1">
        <f>[1]Hoja1!DF18/[1]Hoja1!$G18</f>
        <v>0</v>
      </c>
      <c r="CN16" s="1">
        <f>[1]Hoja1!DG18/[1]Hoja1!$G18</f>
        <v>0</v>
      </c>
      <c r="CO16" s="1">
        <f>[1]Hoja1!DH18/[1]Hoja1!$G18</f>
        <v>0</v>
      </c>
      <c r="CP16" s="1">
        <f>[1]Hoja1!DI18/[1]Hoja1!$G18</f>
        <v>0</v>
      </c>
      <c r="CQ16" s="1">
        <f>[1]Hoja1!DJ18/[1]Hoja1!$G18</f>
        <v>0</v>
      </c>
      <c r="CR16" s="1">
        <f>[1]Hoja1!DK18/[1]Hoja1!$G18</f>
        <v>0</v>
      </c>
      <c r="CS16" s="1">
        <f>[1]Hoja1!DL18/[1]Hoja1!$G18</f>
        <v>0</v>
      </c>
      <c r="CT16" s="1">
        <f>[1]Hoja1!DM18/[1]Hoja1!$G18</f>
        <v>0</v>
      </c>
      <c r="CU16" s="1">
        <f>[1]Hoja1!DN18/[1]Hoja1!$G18</f>
        <v>0</v>
      </c>
      <c r="CV16" s="1">
        <f>[1]Hoja1!DO18/[1]Hoja1!$G18</f>
        <v>0</v>
      </c>
      <c r="CW16" s="1">
        <f>[1]Hoja1!DP18/[1]Hoja1!$G18</f>
        <v>0</v>
      </c>
      <c r="CX16" s="1">
        <f>[1]Hoja1!DQ18/[1]Hoja1!$G18</f>
        <v>0</v>
      </c>
      <c r="CY16" s="1">
        <f>[1]Hoja1!DR18/[1]Hoja1!$G18</f>
        <v>0</v>
      </c>
      <c r="CZ16" s="1">
        <f>[1]Hoja1!DS18/[1]Hoja1!$G18</f>
        <v>0</v>
      </c>
      <c r="DA16" s="1">
        <f>[1]Hoja1!DT18/[1]Hoja1!$G18</f>
        <v>0</v>
      </c>
      <c r="DB16" s="1">
        <f>[1]Hoja1!DU18/[1]Hoja1!$G18</f>
        <v>0</v>
      </c>
      <c r="DC16" s="1">
        <f>[1]Hoja1!DV18/[1]Hoja1!$G18</f>
        <v>0</v>
      </c>
      <c r="DD16" s="1">
        <f>[1]Hoja1!DW18/[1]Hoja1!$G18</f>
        <v>0</v>
      </c>
      <c r="DE16" s="1">
        <f>[1]Hoja1!DX18/[1]Hoja1!$G18</f>
        <v>0</v>
      </c>
      <c r="DF16" s="1">
        <f>[1]Hoja1!DY18/[1]Hoja1!$G18</f>
        <v>0</v>
      </c>
      <c r="DG16" s="1">
        <f>[1]Hoja1!DZ18/[1]Hoja1!$G18</f>
        <v>0</v>
      </c>
      <c r="DH16" s="1">
        <f>[1]Hoja1!EA18/[1]Hoja1!$G18</f>
        <v>0</v>
      </c>
      <c r="DI16" s="1">
        <f>[1]Hoja1!EB18/[1]Hoja1!$G18</f>
        <v>0</v>
      </c>
      <c r="DJ16" s="1">
        <f>[1]Hoja1!EC18/[1]Hoja1!$G18</f>
        <v>0</v>
      </c>
      <c r="DK16" s="1">
        <f>[1]Hoja1!ED18/[1]Hoja1!$G18</f>
        <v>0</v>
      </c>
      <c r="DL16" s="1">
        <f>[1]Hoja1!EE18/[1]Hoja1!$G18</f>
        <v>0</v>
      </c>
      <c r="DM16" s="1">
        <f>[1]Hoja1!EF18/[1]Hoja1!$G18</f>
        <v>0</v>
      </c>
      <c r="DN16" s="1">
        <f>[1]Hoja1!EG18/[1]Hoja1!$G18</f>
        <v>0</v>
      </c>
      <c r="DO16" s="1">
        <f>[1]Hoja1!EH18/[1]Hoja1!$G18</f>
        <v>0</v>
      </c>
      <c r="DP16" s="1">
        <f>[1]Hoja1!EI18/[1]Hoja1!$G18</f>
        <v>0</v>
      </c>
      <c r="DQ16" s="1">
        <f>[1]Hoja1!EJ18/[1]Hoja1!$G18</f>
        <v>0</v>
      </c>
      <c r="DR16" s="1">
        <f>[1]Hoja1!EK18/[1]Hoja1!$G18</f>
        <v>0</v>
      </c>
      <c r="DS16" s="1">
        <f>[1]Hoja1!EL18/[1]Hoja1!$G18</f>
        <v>0</v>
      </c>
    </row>
    <row r="17" spans="1:123" ht="30" x14ac:dyDescent="0.25">
      <c r="A17" s="1" t="s">
        <v>142</v>
      </c>
      <c r="B17" s="1" t="s">
        <v>121</v>
      </c>
      <c r="C17" s="2">
        <v>6</v>
      </c>
      <c r="D17" s="1" t="s">
        <v>128</v>
      </c>
      <c r="E17" s="1" t="s">
        <v>123</v>
      </c>
      <c r="F17" s="1">
        <f>[1]Hoja1!Y19/[1]Hoja1!$G19</f>
        <v>6.9148936170212769E-2</v>
      </c>
      <c r="G17" s="1">
        <f>[1]Hoja1!Z19/[1]Hoja1!$G19</f>
        <v>1.0638297872340426E-3</v>
      </c>
      <c r="H17" s="1">
        <f>[1]Hoja1!AA19/[1]Hoja1!$G19</f>
        <v>0</v>
      </c>
      <c r="I17" s="1">
        <f>[1]Hoja1!AB19/[1]Hoja1!$G19</f>
        <v>2.1276595744680851E-3</v>
      </c>
      <c r="J17" s="1">
        <f>[1]Hoja1!AC19/[1]Hoja1!$G19</f>
        <v>2.1276595744680851E-3</v>
      </c>
      <c r="K17" s="1">
        <f>[1]Hoja1!AD19/[1]Hoja1!$G19</f>
        <v>0.77021276595744681</v>
      </c>
      <c r="L17" s="1">
        <f>[1]Hoja1!AE19/[1]Hoja1!$G19</f>
        <v>0.1148936170212766</v>
      </c>
      <c r="M17" s="1">
        <f>[1]Hoja1!AF19/[1]Hoja1!$G19</f>
        <v>0</v>
      </c>
      <c r="N17" s="1">
        <f>[1]Hoja1!AG19/[1]Hoja1!$G19</f>
        <v>0</v>
      </c>
      <c r="O17" s="1">
        <f>[1]Hoja1!AH19/[1]Hoja1!$G19</f>
        <v>0</v>
      </c>
      <c r="P17" s="1">
        <f>[1]Hoja1!AI19/[1]Hoja1!$G19</f>
        <v>0</v>
      </c>
      <c r="Q17" s="1">
        <f>[1]Hoja1!AJ19/[1]Hoja1!$G19</f>
        <v>0</v>
      </c>
      <c r="R17" s="1">
        <f>[1]Hoja1!AK19/[1]Hoja1!$G19</f>
        <v>0</v>
      </c>
      <c r="S17" s="1">
        <f>[1]Hoja1!AL19/[1]Hoja1!$G19</f>
        <v>0</v>
      </c>
      <c r="T17" s="1">
        <f>[1]Hoja1!AM19/[1]Hoja1!$G19</f>
        <v>2.553191489361702E-2</v>
      </c>
      <c r="U17" s="1">
        <f>[1]Hoja1!AN19/[1]Hoja1!$G19</f>
        <v>0</v>
      </c>
      <c r="V17" s="1">
        <f>[1]Hoja1!AO19/[1]Hoja1!$G19</f>
        <v>0</v>
      </c>
      <c r="W17" s="1">
        <f>[1]Hoja1!AP19/[1]Hoja1!$G19</f>
        <v>0</v>
      </c>
      <c r="X17" s="1">
        <f>[1]Hoja1!AQ19/[1]Hoja1!$G19</f>
        <v>0</v>
      </c>
      <c r="Y17" s="1">
        <f>[1]Hoja1!AR19/[1]Hoja1!$G19</f>
        <v>0</v>
      </c>
      <c r="Z17" s="1">
        <f>[1]Hoja1!AS19/[1]Hoja1!$G19</f>
        <v>0</v>
      </c>
      <c r="AA17" s="1">
        <f>[1]Hoja1!AT19/[1]Hoja1!$G19</f>
        <v>0</v>
      </c>
      <c r="AB17" s="1">
        <f>[1]Hoja1!AU19/[1]Hoja1!$G19</f>
        <v>0</v>
      </c>
      <c r="AC17" s="1">
        <f>[1]Hoja1!AV19/[1]Hoja1!$G19</f>
        <v>0</v>
      </c>
      <c r="AD17" s="1">
        <f>[1]Hoja1!AW19/[1]Hoja1!$G19</f>
        <v>0</v>
      </c>
      <c r="AE17" s="1">
        <f>[1]Hoja1!AX19/[1]Hoja1!$G19</f>
        <v>0</v>
      </c>
      <c r="AF17" s="1">
        <f>[1]Hoja1!AY19/[1]Hoja1!$G19</f>
        <v>0</v>
      </c>
      <c r="AG17" s="1">
        <f>[1]Hoja1!AZ19/[1]Hoja1!$G19</f>
        <v>0</v>
      </c>
      <c r="AH17" s="1">
        <f>[1]Hoja1!BA19/[1]Hoja1!$G19</f>
        <v>0</v>
      </c>
      <c r="AI17" s="1">
        <f>[1]Hoja1!BB19/[1]Hoja1!$G19</f>
        <v>0</v>
      </c>
      <c r="AJ17" s="1">
        <f>[1]Hoja1!BC19/[1]Hoja1!$G19</f>
        <v>0</v>
      </c>
      <c r="AK17" s="1">
        <f>[1]Hoja1!BD19/[1]Hoja1!$G19</f>
        <v>0</v>
      </c>
      <c r="AL17" s="1">
        <f>[1]Hoja1!BE19/[1]Hoja1!$G19</f>
        <v>0</v>
      </c>
      <c r="AM17" s="1">
        <f>[1]Hoja1!BF19/[1]Hoja1!$G19</f>
        <v>0</v>
      </c>
      <c r="AN17" s="1">
        <f>[1]Hoja1!BG19/[1]Hoja1!$G19</f>
        <v>0</v>
      </c>
      <c r="AO17" s="1">
        <f>[1]Hoja1!BH19/[1]Hoja1!$G19</f>
        <v>0</v>
      </c>
      <c r="AP17" s="1">
        <f>[1]Hoja1!BI19/[1]Hoja1!$G19</f>
        <v>0</v>
      </c>
      <c r="AQ17" s="1">
        <f>[1]Hoja1!BJ19/[1]Hoja1!$G19</f>
        <v>0</v>
      </c>
      <c r="AR17" s="1">
        <f>[1]Hoja1!BK19/[1]Hoja1!$G19</f>
        <v>0</v>
      </c>
      <c r="AS17" s="1">
        <f>[1]Hoja1!BL19/[1]Hoja1!$G19</f>
        <v>0</v>
      </c>
      <c r="AT17" s="1">
        <f>[1]Hoja1!BM19/[1]Hoja1!$G19</f>
        <v>0</v>
      </c>
      <c r="AU17" s="1">
        <f>[1]Hoja1!BN19/[1]Hoja1!$G19</f>
        <v>0</v>
      </c>
      <c r="AV17" s="1">
        <f>[1]Hoja1!BO19/[1]Hoja1!$G19</f>
        <v>0</v>
      </c>
      <c r="AW17" s="1">
        <f>[1]Hoja1!BP19/[1]Hoja1!$G19</f>
        <v>1.0638297872340426E-3</v>
      </c>
      <c r="AX17" s="1">
        <f>[1]Hoja1!BQ19/[1]Hoja1!$G19</f>
        <v>0</v>
      </c>
      <c r="AY17" s="1">
        <f>[1]Hoja1!BR19/[1]Hoja1!$G19</f>
        <v>0</v>
      </c>
      <c r="AZ17" s="1">
        <f>[1]Hoja1!BS19/[1]Hoja1!$G19</f>
        <v>0</v>
      </c>
      <c r="BA17" s="1">
        <f>[1]Hoja1!BT19/[1]Hoja1!$G19</f>
        <v>0</v>
      </c>
      <c r="BB17" s="1">
        <f>[1]Hoja1!BU19/[1]Hoja1!$G19</f>
        <v>0</v>
      </c>
      <c r="BC17" s="1">
        <f>[1]Hoja1!BV19/[1]Hoja1!$G19</f>
        <v>0</v>
      </c>
      <c r="BD17" s="1">
        <f>[1]Hoja1!BW19/[1]Hoja1!$G19</f>
        <v>1.0638297872340426E-3</v>
      </c>
      <c r="BE17" s="1">
        <f>[1]Hoja1!BX19/[1]Hoja1!$G19</f>
        <v>0</v>
      </c>
      <c r="BF17" s="1">
        <f>[1]Hoja1!BY19/[1]Hoja1!$G19</f>
        <v>0</v>
      </c>
      <c r="BG17" s="1">
        <f>[1]Hoja1!BZ19/[1]Hoja1!$G19</f>
        <v>0</v>
      </c>
      <c r="BH17" s="1">
        <f>[1]Hoja1!CA19/[1]Hoja1!$G19</f>
        <v>0</v>
      </c>
      <c r="BI17" s="1">
        <f>[1]Hoja1!CB19/[1]Hoja1!$G19</f>
        <v>0</v>
      </c>
      <c r="BJ17" s="1">
        <f>[1]Hoja1!CC19/[1]Hoja1!$G19</f>
        <v>0</v>
      </c>
      <c r="BK17" s="1">
        <f>[1]Hoja1!CD19/[1]Hoja1!$G19</f>
        <v>0</v>
      </c>
      <c r="BL17" s="1">
        <f>[1]Hoja1!CE19/[1]Hoja1!$G19</f>
        <v>0</v>
      </c>
      <c r="BM17" s="1">
        <f>[1]Hoja1!CF19/[1]Hoja1!$G19</f>
        <v>0</v>
      </c>
      <c r="BN17" s="1">
        <f>[1]Hoja1!CG19/[1]Hoja1!$G19</f>
        <v>0</v>
      </c>
      <c r="BO17" s="1">
        <f>[1]Hoja1!CH19/[1]Hoja1!$G19</f>
        <v>0</v>
      </c>
      <c r="BP17" s="1">
        <f>[1]Hoja1!CI19/[1]Hoja1!$G19</f>
        <v>0</v>
      </c>
      <c r="BQ17" s="1">
        <f>[1]Hoja1!CJ19/[1]Hoja1!$G19</f>
        <v>0</v>
      </c>
      <c r="BR17" s="1">
        <f>[1]Hoja1!CK19/[1]Hoja1!$G19</f>
        <v>0</v>
      </c>
      <c r="BS17" s="1">
        <f>[1]Hoja1!CL19/[1]Hoja1!$G19</f>
        <v>0</v>
      </c>
      <c r="BT17" s="1">
        <f>[1]Hoja1!CM19/[1]Hoja1!$G19</f>
        <v>1.276595744680851E-2</v>
      </c>
      <c r="BU17" s="1">
        <f>[1]Hoja1!CN19/[1]Hoja1!$G19</f>
        <v>0</v>
      </c>
      <c r="BV17" s="1">
        <f>[1]Hoja1!CO19/[1]Hoja1!$G19</f>
        <v>0</v>
      </c>
      <c r="BW17" s="1">
        <f>[1]Hoja1!CP19/[1]Hoja1!$G19</f>
        <v>0</v>
      </c>
      <c r="BX17" s="1">
        <f>[1]Hoja1!CQ19/[1]Hoja1!$G19</f>
        <v>0</v>
      </c>
      <c r="BY17" s="1">
        <f>[1]Hoja1!CR19/[1]Hoja1!$G19</f>
        <v>0</v>
      </c>
      <c r="BZ17" s="1">
        <f>[1]Hoja1!CS19/[1]Hoja1!$G19</f>
        <v>0</v>
      </c>
      <c r="CA17" s="1">
        <f>[1]Hoja1!CT19/[1]Hoja1!$G19</f>
        <v>0</v>
      </c>
      <c r="CB17" s="1">
        <f>[1]Hoja1!CU19/[1]Hoja1!$G19</f>
        <v>0</v>
      </c>
      <c r="CC17" s="1">
        <f>[1]Hoja1!CV19/[1]Hoja1!$G19</f>
        <v>0</v>
      </c>
      <c r="CD17" s="1">
        <f>[1]Hoja1!CW19/[1]Hoja1!$G19</f>
        <v>0</v>
      </c>
      <c r="CE17" s="1">
        <f>[1]Hoja1!CX19/[1]Hoja1!$G19</f>
        <v>0</v>
      </c>
      <c r="CF17" s="1">
        <f>[1]Hoja1!CY19/[1]Hoja1!$G19</f>
        <v>0</v>
      </c>
      <c r="CG17" s="1">
        <f>[1]Hoja1!CZ19/[1]Hoja1!$G19</f>
        <v>0</v>
      </c>
      <c r="CH17" s="1">
        <f>[1]Hoja1!DA19/[1]Hoja1!$G19</f>
        <v>0</v>
      </c>
      <c r="CI17" s="1">
        <f>[1]Hoja1!DB19/[1]Hoja1!$G19</f>
        <v>0</v>
      </c>
      <c r="CJ17" s="1">
        <f>[1]Hoja1!DC19/[1]Hoja1!$G19</f>
        <v>0</v>
      </c>
      <c r="CK17" s="1">
        <f>[1]Hoja1!DD19/[1]Hoja1!$G19</f>
        <v>0</v>
      </c>
      <c r="CL17" s="1">
        <f>[1]Hoja1!DE19/[1]Hoja1!$G19</f>
        <v>0</v>
      </c>
      <c r="CM17" s="1">
        <f>[1]Hoja1!DF19/[1]Hoja1!$G19</f>
        <v>0</v>
      </c>
      <c r="CN17" s="1">
        <f>[1]Hoja1!DG19/[1]Hoja1!$G19</f>
        <v>0</v>
      </c>
      <c r="CO17" s="1">
        <f>[1]Hoja1!DH19/[1]Hoja1!$G19</f>
        <v>0</v>
      </c>
      <c r="CP17" s="1">
        <f>[1]Hoja1!DI19/[1]Hoja1!$G19</f>
        <v>0</v>
      </c>
      <c r="CQ17" s="1">
        <f>[1]Hoja1!DJ19/[1]Hoja1!$G19</f>
        <v>0</v>
      </c>
      <c r="CR17" s="1">
        <f>[1]Hoja1!DK19/[1]Hoja1!$G19</f>
        <v>0</v>
      </c>
      <c r="CS17" s="1">
        <f>[1]Hoja1!DL19/[1]Hoja1!$G19</f>
        <v>0</v>
      </c>
      <c r="CT17" s="1">
        <f>[1]Hoja1!DM19/[1]Hoja1!$G19</f>
        <v>0</v>
      </c>
      <c r="CU17" s="1">
        <f>[1]Hoja1!DN19/[1]Hoja1!$G19</f>
        <v>0</v>
      </c>
      <c r="CV17" s="1">
        <f>[1]Hoja1!DO19/[1]Hoja1!$G19</f>
        <v>0</v>
      </c>
      <c r="CW17" s="1">
        <f>[1]Hoja1!DP19/[1]Hoja1!$G19</f>
        <v>0</v>
      </c>
      <c r="CX17" s="1">
        <f>[1]Hoja1!DQ19/[1]Hoja1!$G19</f>
        <v>0</v>
      </c>
      <c r="CY17" s="1">
        <f>[1]Hoja1!DR19/[1]Hoja1!$G19</f>
        <v>0</v>
      </c>
      <c r="CZ17" s="1">
        <f>[1]Hoja1!DS19/[1]Hoja1!$G19</f>
        <v>0</v>
      </c>
      <c r="DA17" s="1">
        <f>[1]Hoja1!DT19/[1]Hoja1!$G19</f>
        <v>0</v>
      </c>
      <c r="DB17" s="1">
        <f>[1]Hoja1!DU19/[1]Hoja1!$G19</f>
        <v>0</v>
      </c>
      <c r="DC17" s="1">
        <f>[1]Hoja1!DV19/[1]Hoja1!$G19</f>
        <v>0</v>
      </c>
      <c r="DD17" s="1">
        <f>[1]Hoja1!DW19/[1]Hoja1!$G19</f>
        <v>0</v>
      </c>
      <c r="DE17" s="1">
        <f>[1]Hoja1!DX19/[1]Hoja1!$G19</f>
        <v>0</v>
      </c>
      <c r="DF17" s="1">
        <f>[1]Hoja1!DY19/[1]Hoja1!$G19</f>
        <v>0</v>
      </c>
      <c r="DG17" s="1">
        <f>[1]Hoja1!DZ19/[1]Hoja1!$G19</f>
        <v>0</v>
      </c>
      <c r="DH17" s="1">
        <f>[1]Hoja1!EA19/[1]Hoja1!$G19</f>
        <v>0</v>
      </c>
      <c r="DI17" s="1">
        <f>[1]Hoja1!EB19/[1]Hoja1!$G19</f>
        <v>0</v>
      </c>
      <c r="DJ17" s="1">
        <f>[1]Hoja1!EC19/[1]Hoja1!$G19</f>
        <v>0</v>
      </c>
      <c r="DK17" s="1">
        <f>[1]Hoja1!ED19/[1]Hoja1!$G19</f>
        <v>0</v>
      </c>
      <c r="DL17" s="1">
        <f>[1]Hoja1!EE19/[1]Hoja1!$G19</f>
        <v>0</v>
      </c>
      <c r="DM17" s="1">
        <f>[1]Hoja1!EF19/[1]Hoja1!$G19</f>
        <v>0</v>
      </c>
      <c r="DN17" s="1">
        <f>[1]Hoja1!EG19/[1]Hoja1!$G19</f>
        <v>0</v>
      </c>
      <c r="DO17" s="1">
        <f>[1]Hoja1!EH19/[1]Hoja1!$G19</f>
        <v>0</v>
      </c>
      <c r="DP17" s="1">
        <f>[1]Hoja1!EI19/[1]Hoja1!$G19</f>
        <v>0</v>
      </c>
      <c r="DQ17" s="1">
        <f>[1]Hoja1!EJ19/[1]Hoja1!$G19</f>
        <v>0</v>
      </c>
      <c r="DR17" s="1">
        <f>[1]Hoja1!EK19/[1]Hoja1!$G19</f>
        <v>0</v>
      </c>
      <c r="DS17" s="1">
        <f>[1]Hoja1!EL19/[1]Hoja1!$G19</f>
        <v>0</v>
      </c>
    </row>
    <row r="18" spans="1:123" ht="30" x14ac:dyDescent="0.25">
      <c r="A18" s="1" t="s">
        <v>143</v>
      </c>
      <c r="B18" s="1" t="s">
        <v>121</v>
      </c>
      <c r="C18" s="2">
        <v>7</v>
      </c>
      <c r="D18" s="1" t="s">
        <v>122</v>
      </c>
      <c r="E18" s="1" t="s">
        <v>129</v>
      </c>
      <c r="F18" s="1">
        <f>[1]Hoja1!Y20/[1]Hoja1!$G20</f>
        <v>8.3228987321959616E-2</v>
      </c>
      <c r="G18" s="1">
        <f>[1]Hoja1!Z20/[1]Hoja1!$G20</f>
        <v>4.7973078729065581E-2</v>
      </c>
      <c r="H18" s="1">
        <f>[1]Hoja1!AA20/[1]Hoja1!$G20</f>
        <v>0.38828455157301611</v>
      </c>
      <c r="I18" s="1">
        <f>[1]Hoja1!AB20/[1]Hoja1!$G20</f>
        <v>0</v>
      </c>
      <c r="J18" s="1">
        <f>[1]Hoja1!AC20/[1]Hoja1!$G20</f>
        <v>4.476443887932384E-2</v>
      </c>
      <c r="K18" s="1">
        <f>[1]Hoja1!AD20/[1]Hoja1!$G20</f>
        <v>2.0934418531851622E-2</v>
      </c>
      <c r="L18" s="1">
        <f>[1]Hoja1!AE20/[1]Hoja1!$G20</f>
        <v>0.10079824698700893</v>
      </c>
      <c r="M18" s="1">
        <f>[1]Hoja1!AF20/[1]Hoja1!$G20</f>
        <v>0</v>
      </c>
      <c r="N18" s="1">
        <f>[1]Hoja1!AG20/[1]Hoja1!$G20</f>
        <v>4.2651432149006102E-2</v>
      </c>
      <c r="O18" s="1">
        <f>[1]Hoja1!AH20/[1]Hoja1!$G20</f>
        <v>0</v>
      </c>
      <c r="P18" s="1">
        <f>[1]Hoja1!AI20/[1]Hoja1!$G20</f>
        <v>1.1230239474096102E-2</v>
      </c>
      <c r="Q18" s="1">
        <f>[1]Hoja1!AJ20/[1]Hoja1!$G20</f>
        <v>7.8259508530286427E-5</v>
      </c>
      <c r="R18" s="1">
        <f>[1]Hoja1!AK20/[1]Hoja1!$G20</f>
        <v>3.834715917984035E-3</v>
      </c>
      <c r="S18" s="1">
        <f>[1]Hoja1!AL20/[1]Hoja1!$G20</f>
        <v>2.9229926436061981E-2</v>
      </c>
      <c r="T18" s="1">
        <f>[1]Hoja1!AM20/[1]Hoja1!$G20</f>
        <v>1.6160588511504148E-2</v>
      </c>
      <c r="U18" s="1">
        <f>[1]Hoja1!AN20/[1]Hoja1!$G20</f>
        <v>7.8259508530286427E-5</v>
      </c>
      <c r="V18" s="1">
        <f>[1]Hoja1!AO20/[1]Hoja1!$G20</f>
        <v>1.0369384880262952E-2</v>
      </c>
      <c r="W18" s="1">
        <f>[1]Hoja1!AP20/[1]Hoja1!$G20</f>
        <v>0</v>
      </c>
      <c r="X18" s="1">
        <f>[1]Hoja1!AQ20/[1]Hoja1!$G20</f>
        <v>0</v>
      </c>
      <c r="Y18" s="1">
        <f>[1]Hoja1!AR20/[1]Hoja1!$G20</f>
        <v>0</v>
      </c>
      <c r="Z18" s="1">
        <f>[1]Hoja1!AS20/[1]Hoja1!$G20</f>
        <v>0</v>
      </c>
      <c r="AA18" s="1">
        <f>[1]Hoja1!AT20/[1]Hoja1!$G20</f>
        <v>2.2695257473783065E-3</v>
      </c>
      <c r="AB18" s="1">
        <f>[1]Hoja1!AU20/[1]Hoja1!$G20</f>
        <v>0</v>
      </c>
      <c r="AC18" s="1">
        <f>[1]Hoja1!AV20/[1]Hoja1!$G20</f>
        <v>0</v>
      </c>
      <c r="AD18" s="1">
        <f>[1]Hoja1!AW20/[1]Hoja1!$G20</f>
        <v>1.7256221630928159E-2</v>
      </c>
      <c r="AE18" s="1">
        <f>[1]Hoja1!AX20/[1]Hoja1!$G20</f>
        <v>0</v>
      </c>
      <c r="AF18" s="1">
        <f>[1]Hoja1!AY20/[1]Hoja1!$G20</f>
        <v>0</v>
      </c>
      <c r="AG18" s="1">
        <f>[1]Hoja1!AZ20/[1]Hoja1!$G20</f>
        <v>3.9442792299264361E-2</v>
      </c>
      <c r="AH18" s="1">
        <f>[1]Hoja1!BA20/[1]Hoja1!$G20</f>
        <v>0</v>
      </c>
      <c r="AI18" s="1">
        <f>[1]Hoja1!BB20/[1]Hoja1!$G20</f>
        <v>0</v>
      </c>
      <c r="AJ18" s="1">
        <f>[1]Hoja1!BC20/[1]Hoja1!$G20</f>
        <v>0</v>
      </c>
      <c r="AK18" s="1">
        <f>[1]Hoja1!BD20/[1]Hoja1!$G20</f>
        <v>0</v>
      </c>
      <c r="AL18" s="1">
        <f>[1]Hoja1!BE20/[1]Hoja1!$G20</f>
        <v>0</v>
      </c>
      <c r="AM18" s="1">
        <f>[1]Hoja1!BF20/[1]Hoja1!$G20</f>
        <v>1.4869306620754422E-3</v>
      </c>
      <c r="AN18" s="1">
        <f>[1]Hoja1!BG20/[1]Hoja1!$G20</f>
        <v>3.2868993582720299E-3</v>
      </c>
      <c r="AO18" s="1">
        <f>[1]Hoja1!BH20/[1]Hoja1!$G20</f>
        <v>0</v>
      </c>
      <c r="AP18" s="1">
        <f>[1]Hoja1!BI20/[1]Hoja1!$G20</f>
        <v>2.4338707152919081E-2</v>
      </c>
      <c r="AQ18" s="1">
        <f>[1]Hoja1!BJ20/[1]Hoja1!$G20</f>
        <v>1.1269369228361246E-2</v>
      </c>
      <c r="AR18" s="1">
        <f>[1]Hoja1!BK20/[1]Hoja1!$G20</f>
        <v>0</v>
      </c>
      <c r="AS18" s="1">
        <f>[1]Hoja1!BL20/[1]Hoja1!$G20</f>
        <v>0</v>
      </c>
      <c r="AT18" s="1">
        <f>[1]Hoja1!BM20/[1]Hoja1!$G20</f>
        <v>0</v>
      </c>
      <c r="AU18" s="1">
        <f>[1]Hoja1!BN20/[1]Hoja1!$G20</f>
        <v>0</v>
      </c>
      <c r="AV18" s="1">
        <f>[1]Hoja1!BO20/[1]Hoja1!$G20</f>
        <v>0</v>
      </c>
      <c r="AW18" s="1">
        <f>[1]Hoja1!BP20/[1]Hoja1!$G20</f>
        <v>0</v>
      </c>
      <c r="AX18" s="1">
        <f>[1]Hoja1!BQ20/[1]Hoja1!$G20</f>
        <v>0</v>
      </c>
      <c r="AY18" s="1">
        <f>[1]Hoja1!BR20/[1]Hoja1!$G20</f>
        <v>0</v>
      </c>
      <c r="AZ18" s="1">
        <f>[1]Hoja1!BS20/[1]Hoja1!$G20</f>
        <v>0</v>
      </c>
      <c r="BA18" s="1">
        <f>[1]Hoja1!BT20/[1]Hoja1!$G20</f>
        <v>0</v>
      </c>
      <c r="BB18" s="1">
        <f>[1]Hoja1!BU20/[1]Hoja1!$G20</f>
        <v>0</v>
      </c>
      <c r="BC18" s="1">
        <f>[1]Hoja1!BV20/[1]Hoja1!$G20</f>
        <v>0</v>
      </c>
      <c r="BD18" s="1">
        <f>[1]Hoja1!BW20/[1]Hoja1!$G20</f>
        <v>0</v>
      </c>
      <c r="BE18" s="1">
        <f>[1]Hoja1!BX20/[1]Hoja1!$G20</f>
        <v>0</v>
      </c>
      <c r="BF18" s="1">
        <f>[1]Hoja1!BY20/[1]Hoja1!$G20</f>
        <v>0</v>
      </c>
      <c r="BG18" s="1">
        <f>[1]Hoja1!BZ20/[1]Hoja1!$G20</f>
        <v>0</v>
      </c>
      <c r="BH18" s="1">
        <f>[1]Hoja1!CA20/[1]Hoja1!$G20</f>
        <v>7.2311785881984655E-2</v>
      </c>
      <c r="BI18" s="1">
        <f>[1]Hoja1!CB20/[1]Hoja1!$G20</f>
        <v>1.7608389419314448E-3</v>
      </c>
      <c r="BJ18" s="1">
        <f>[1]Hoja1!CC20/[1]Hoja1!$G20</f>
        <v>0</v>
      </c>
      <c r="BK18" s="1">
        <f>[1]Hoja1!CD20/[1]Hoja1!$G20</f>
        <v>0</v>
      </c>
      <c r="BL18" s="1">
        <f>[1]Hoja1!CE20/[1]Hoja1!$G20</f>
        <v>0</v>
      </c>
      <c r="BM18" s="1">
        <f>[1]Hoja1!CF20/[1]Hoja1!$G20</f>
        <v>3.9129754265143214E-5</v>
      </c>
      <c r="BN18" s="1">
        <f>[1]Hoja1!CG20/[1]Hoja1!$G20</f>
        <v>0</v>
      </c>
      <c r="BO18" s="1">
        <f>[1]Hoja1!CH20/[1]Hoja1!$G20</f>
        <v>0</v>
      </c>
      <c r="BP18" s="1">
        <f>[1]Hoja1!CI20/[1]Hoja1!$G20</f>
        <v>0</v>
      </c>
      <c r="BQ18" s="1">
        <f>[1]Hoja1!CJ20/[1]Hoja1!$G20</f>
        <v>0</v>
      </c>
      <c r="BR18" s="1">
        <f>[1]Hoja1!CK20/[1]Hoja1!$G20</f>
        <v>0</v>
      </c>
      <c r="BS18" s="1">
        <f>[1]Hoja1!CL20/[1]Hoja1!$G20</f>
        <v>0</v>
      </c>
      <c r="BT18" s="1">
        <f>[1]Hoja1!CM20/[1]Hoja1!$G20</f>
        <v>0</v>
      </c>
      <c r="BU18" s="1">
        <f>[1]Hoja1!CN20/[1]Hoja1!$G20</f>
        <v>0</v>
      </c>
      <c r="BV18" s="1">
        <f>[1]Hoja1!CO20/[1]Hoja1!$G20</f>
        <v>1.8077946470496164E-2</v>
      </c>
      <c r="BW18" s="1">
        <f>[1]Hoja1!CP20/[1]Hoja1!$G20</f>
        <v>0</v>
      </c>
      <c r="BX18" s="1">
        <f>[1]Hoja1!CQ20/[1]Hoja1!$G20</f>
        <v>0</v>
      </c>
      <c r="BY18" s="1">
        <f>[1]Hoja1!CR20/[1]Hoja1!$G20</f>
        <v>0</v>
      </c>
      <c r="BZ18" s="1">
        <f>[1]Hoja1!CS20/[1]Hoja1!$G20</f>
        <v>0</v>
      </c>
      <c r="CA18" s="1">
        <f>[1]Hoja1!CT20/[1]Hoja1!$G20</f>
        <v>0</v>
      </c>
      <c r="CB18" s="1">
        <f>[1]Hoja1!CU20/[1]Hoja1!$G20</f>
        <v>0</v>
      </c>
      <c r="CC18" s="1">
        <f>[1]Hoja1!CV20/[1]Hoja1!$G20</f>
        <v>0</v>
      </c>
      <c r="CD18" s="1">
        <f>[1]Hoja1!CW20/[1]Hoja1!$G20</f>
        <v>4.186883706370324E-3</v>
      </c>
      <c r="CE18" s="1">
        <f>[1]Hoja1!CX20/[1]Hoja1!$G20</f>
        <v>0</v>
      </c>
      <c r="CF18" s="1">
        <f>[1]Hoja1!CY20/[1]Hoja1!$G20</f>
        <v>0</v>
      </c>
      <c r="CG18" s="1">
        <f>[1]Hoja1!CZ20/[1]Hoja1!$G20</f>
        <v>1.1738926279542964E-3</v>
      </c>
      <c r="CH18" s="1">
        <f>[1]Hoja1!DA20/[1]Hoja1!$G20</f>
        <v>0</v>
      </c>
      <c r="CI18" s="1">
        <f>[1]Hoja1!DB20/[1]Hoja1!$G20</f>
        <v>0</v>
      </c>
      <c r="CJ18" s="1">
        <f>[1]Hoja1!DC20/[1]Hoja1!$G20</f>
        <v>3.2868993582720299E-3</v>
      </c>
      <c r="CK18" s="1">
        <f>[1]Hoja1!DD20/[1]Hoja1!$G20</f>
        <v>0</v>
      </c>
      <c r="CL18" s="1">
        <f>[1]Hoja1!DE20/[1]Hoja1!$G20</f>
        <v>0</v>
      </c>
      <c r="CM18" s="1">
        <f>[1]Hoja1!DF20/[1]Hoja1!$G20</f>
        <v>0</v>
      </c>
      <c r="CN18" s="1">
        <f>[1]Hoja1!DG20/[1]Hoja1!$G20</f>
        <v>0</v>
      </c>
      <c r="CO18" s="1">
        <f>[1]Hoja1!DH20/[1]Hoja1!$G20</f>
        <v>0</v>
      </c>
      <c r="CP18" s="1">
        <f>[1]Hoja1!DI20/[1]Hoja1!$G20</f>
        <v>0</v>
      </c>
      <c r="CQ18" s="1">
        <f>[1]Hoja1!DJ20/[1]Hoja1!$G20</f>
        <v>0</v>
      </c>
      <c r="CR18" s="1">
        <f>[1]Hoja1!DK20/[1]Hoja1!$G20</f>
        <v>0</v>
      </c>
      <c r="CS18" s="1">
        <f>[1]Hoja1!DL20/[1]Hoja1!$G20</f>
        <v>0</v>
      </c>
      <c r="CT18" s="1">
        <f>[1]Hoja1!DM20/[1]Hoja1!$G20</f>
        <v>7.8259508530286427E-5</v>
      </c>
      <c r="CU18" s="1">
        <f>[1]Hoja1!DN20/[1]Hoja1!$G20</f>
        <v>0</v>
      </c>
      <c r="CV18" s="1">
        <f>[1]Hoja1!DO20/[1]Hoja1!$G20</f>
        <v>0</v>
      </c>
      <c r="CW18" s="1">
        <f>[1]Hoja1!DP20/[1]Hoja1!$G20</f>
        <v>0</v>
      </c>
      <c r="CX18" s="1">
        <f>[1]Hoja1!DQ20/[1]Hoja1!$G20</f>
        <v>0</v>
      </c>
      <c r="CY18" s="1">
        <f>[1]Hoja1!DR20/[1]Hoja1!$G20</f>
        <v>0</v>
      </c>
      <c r="CZ18" s="1">
        <f>[1]Hoja1!DS20/[1]Hoja1!$G20</f>
        <v>0</v>
      </c>
      <c r="DA18" s="1">
        <f>[1]Hoja1!DT20/[1]Hoja1!$G20</f>
        <v>0</v>
      </c>
      <c r="DB18" s="1">
        <f>[1]Hoja1!DU20/[1]Hoja1!$G20</f>
        <v>0</v>
      </c>
      <c r="DC18" s="1">
        <f>[1]Hoja1!DV20/[1]Hoja1!$G20</f>
        <v>0</v>
      </c>
      <c r="DD18" s="1">
        <f>[1]Hoja1!DW20/[1]Hoja1!$G20</f>
        <v>0</v>
      </c>
      <c r="DE18" s="1">
        <f>[1]Hoja1!DX20/[1]Hoja1!$G20</f>
        <v>0</v>
      </c>
      <c r="DF18" s="1">
        <f>[1]Hoja1!DY20/[1]Hoja1!$G20</f>
        <v>0</v>
      </c>
      <c r="DG18" s="1">
        <f>[1]Hoja1!DZ20/[1]Hoja1!$G20</f>
        <v>0</v>
      </c>
      <c r="DH18" s="1">
        <f>[1]Hoja1!EA20/[1]Hoja1!$G20</f>
        <v>1.1738926279542965E-4</v>
      </c>
      <c r="DI18" s="1">
        <f>[1]Hoja1!EB20/[1]Hoja1!$G20</f>
        <v>0</v>
      </c>
      <c r="DJ18" s="1">
        <f>[1]Hoja1!EC20/[1]Hoja1!$G20</f>
        <v>0</v>
      </c>
      <c r="DK18" s="1">
        <f>[1]Hoja1!ED20/[1]Hoja1!$G20</f>
        <v>0</v>
      </c>
      <c r="DL18" s="1">
        <f>[1]Hoja1!EE20/[1]Hoja1!$G20</f>
        <v>0</v>
      </c>
      <c r="DM18" s="1">
        <f>[1]Hoja1!EF20/[1]Hoja1!$G20</f>
        <v>0</v>
      </c>
      <c r="DN18" s="1">
        <f>[1]Hoja1!EG20/[1]Hoja1!$G20</f>
        <v>0</v>
      </c>
      <c r="DO18" s="1">
        <f>[1]Hoja1!EH20/[1]Hoja1!$G20</f>
        <v>0</v>
      </c>
      <c r="DP18" s="1">
        <f>[1]Hoja1!EI20/[1]Hoja1!$G20</f>
        <v>0</v>
      </c>
      <c r="DQ18" s="1">
        <f>[1]Hoja1!EJ20/[1]Hoja1!$G20</f>
        <v>0</v>
      </c>
      <c r="DR18" s="1">
        <f>[1]Hoja1!EK20/[1]Hoja1!$G20</f>
        <v>0</v>
      </c>
      <c r="DS18" s="1">
        <f>[1]Hoja1!EL20/[1]Hoja1!$G20</f>
        <v>0</v>
      </c>
    </row>
    <row r="19" spans="1:123" x14ac:dyDescent="0.25">
      <c r="A19" s="1" t="s">
        <v>144</v>
      </c>
      <c r="B19" s="1" t="s">
        <v>121</v>
      </c>
      <c r="C19" s="2">
        <v>7</v>
      </c>
      <c r="D19" s="1" t="s">
        <v>125</v>
      </c>
      <c r="E19" s="1" t="s">
        <v>126</v>
      </c>
      <c r="F19" s="1">
        <f>[1]Hoja1!Y21/[1]Hoja1!$G21</f>
        <v>0.12113927738927739</v>
      </c>
      <c r="G19" s="1">
        <f>[1]Hoja1!Z21/[1]Hoja1!$G21</f>
        <v>0.12667540792540793</v>
      </c>
      <c r="H19" s="1">
        <f>[1]Hoja1!AA21/[1]Hoja1!$G21</f>
        <v>0.37041083916083917</v>
      </c>
      <c r="I19" s="1">
        <f>[1]Hoja1!AB21/[1]Hoja1!$G21</f>
        <v>0</v>
      </c>
      <c r="J19" s="1">
        <f>[1]Hoja1!AC21/[1]Hoja1!$G21</f>
        <v>0</v>
      </c>
      <c r="K19" s="1">
        <f>[1]Hoja1!AD21/[1]Hoja1!$G21</f>
        <v>0.10737179487179487</v>
      </c>
      <c r="L19" s="1">
        <f>[1]Hoja1!AE21/[1]Hoja1!$G21</f>
        <v>0.10311043123543123</v>
      </c>
      <c r="M19" s="1">
        <f>[1]Hoja1!AF21/[1]Hoja1!$G21</f>
        <v>0</v>
      </c>
      <c r="N19" s="1">
        <f>[1]Hoja1!AG21/[1]Hoja1!$G21</f>
        <v>0</v>
      </c>
      <c r="O19" s="1">
        <f>[1]Hoja1!AH21/[1]Hoja1!$G21</f>
        <v>1.5333624708624708E-2</v>
      </c>
      <c r="P19" s="1">
        <f>[1]Hoja1!AI21/[1]Hoja1!$G21</f>
        <v>2.9028263403263404E-2</v>
      </c>
      <c r="Q19" s="1">
        <f>[1]Hoja1!AJ21/[1]Hoja1!$G21</f>
        <v>3.6421911421911422E-5</v>
      </c>
      <c r="R19" s="1">
        <f>[1]Hoja1!AK21/[1]Hoja1!$G21</f>
        <v>0</v>
      </c>
      <c r="S19" s="1">
        <f>[1]Hoja1!AL21/[1]Hoja1!$G21</f>
        <v>2.3127913752913752E-2</v>
      </c>
      <c r="T19" s="1">
        <f>[1]Hoja1!AM21/[1]Hoja1!$G21</f>
        <v>5.5761946386946384E-2</v>
      </c>
      <c r="U19" s="1">
        <f>[1]Hoja1!AN21/[1]Hoja1!$G21</f>
        <v>0</v>
      </c>
      <c r="V19" s="1">
        <f>[1]Hoja1!AO21/[1]Hoja1!$G21</f>
        <v>0</v>
      </c>
      <c r="W19" s="1">
        <f>[1]Hoja1!AP21/[1]Hoja1!$G21</f>
        <v>0</v>
      </c>
      <c r="X19" s="1">
        <f>[1]Hoja1!AQ21/[1]Hoja1!$G21</f>
        <v>0</v>
      </c>
      <c r="Y19" s="1">
        <f>[1]Hoja1!AR21/[1]Hoja1!$G21</f>
        <v>0</v>
      </c>
      <c r="Z19" s="1">
        <f>[1]Hoja1!AS21/[1]Hoja1!$G21</f>
        <v>0</v>
      </c>
      <c r="AA19" s="1">
        <f>[1]Hoja1!AT21/[1]Hoja1!$G21</f>
        <v>0</v>
      </c>
      <c r="AB19" s="1">
        <f>[1]Hoja1!AU21/[1]Hoja1!$G21</f>
        <v>0</v>
      </c>
      <c r="AC19" s="1">
        <f>[1]Hoja1!AV21/[1]Hoja1!$G21</f>
        <v>0</v>
      </c>
      <c r="AD19" s="1">
        <f>[1]Hoja1!AW21/[1]Hoja1!$G21</f>
        <v>1.201923076923077E-2</v>
      </c>
      <c r="AE19" s="1">
        <f>[1]Hoja1!AX21/[1]Hoja1!$G21</f>
        <v>0</v>
      </c>
      <c r="AF19" s="1">
        <f>[1]Hoja1!AY21/[1]Hoja1!$G21</f>
        <v>0</v>
      </c>
      <c r="AG19" s="1">
        <f>[1]Hoja1!AZ21/[1]Hoja1!$G21</f>
        <v>1.3731060606060606E-2</v>
      </c>
      <c r="AH19" s="1">
        <f>[1]Hoja1!BA21/[1]Hoja1!$G21</f>
        <v>0</v>
      </c>
      <c r="AI19" s="1">
        <f>[1]Hoja1!BB21/[1]Hoja1!$G21</f>
        <v>0</v>
      </c>
      <c r="AJ19" s="1">
        <f>[1]Hoja1!BC21/[1]Hoja1!$G21</f>
        <v>0</v>
      </c>
      <c r="AK19" s="1">
        <f>[1]Hoja1!BD21/[1]Hoja1!$G21</f>
        <v>0</v>
      </c>
      <c r="AL19" s="1">
        <f>[1]Hoja1!BE21/[1]Hoja1!$G21</f>
        <v>0</v>
      </c>
      <c r="AM19" s="1">
        <f>[1]Hoja1!BF21/[1]Hoja1!$G21</f>
        <v>0</v>
      </c>
      <c r="AN19" s="1">
        <f>[1]Hoja1!BG21/[1]Hoja1!$G21</f>
        <v>3.6421911421911422E-5</v>
      </c>
      <c r="AO19" s="1">
        <f>[1]Hoja1!BH21/[1]Hoja1!$G21</f>
        <v>0</v>
      </c>
      <c r="AP19" s="1">
        <f>[1]Hoja1!BI21/[1]Hoja1!$G21</f>
        <v>1.7009032634032636E-2</v>
      </c>
      <c r="AQ19" s="1">
        <f>[1]Hoja1!BJ21/[1]Hoja1!$G21</f>
        <v>0</v>
      </c>
      <c r="AR19" s="1">
        <f>[1]Hoja1!BK21/[1]Hoja1!$G21</f>
        <v>0</v>
      </c>
      <c r="AS19" s="1">
        <f>[1]Hoja1!BL21/[1]Hoja1!$G21</f>
        <v>0</v>
      </c>
      <c r="AT19" s="1">
        <f>[1]Hoja1!BM21/[1]Hoja1!$G21</f>
        <v>0</v>
      </c>
      <c r="AU19" s="1">
        <f>[1]Hoja1!BN21/[1]Hoja1!$G21</f>
        <v>0</v>
      </c>
      <c r="AV19" s="1">
        <f>[1]Hoja1!BO21/[1]Hoja1!$G21</f>
        <v>0</v>
      </c>
      <c r="AW19" s="1">
        <f>[1]Hoja1!BP21/[1]Hoja1!$G21</f>
        <v>0</v>
      </c>
      <c r="AX19" s="1">
        <f>[1]Hoja1!BQ21/[1]Hoja1!$G21</f>
        <v>0</v>
      </c>
      <c r="AY19" s="1">
        <f>[1]Hoja1!BR21/[1]Hoja1!$G21</f>
        <v>0</v>
      </c>
      <c r="AZ19" s="1">
        <f>[1]Hoja1!BS21/[1]Hoja1!$G21</f>
        <v>0</v>
      </c>
      <c r="BA19" s="1">
        <f>[1]Hoja1!BT21/[1]Hoja1!$G21</f>
        <v>0</v>
      </c>
      <c r="BB19" s="1">
        <f>[1]Hoja1!BU21/[1]Hoja1!$G21</f>
        <v>0</v>
      </c>
      <c r="BC19" s="1">
        <f>[1]Hoja1!BV21/[1]Hoja1!$G21</f>
        <v>0</v>
      </c>
      <c r="BD19" s="1">
        <f>[1]Hoja1!BW21/[1]Hoja1!$G21</f>
        <v>0</v>
      </c>
      <c r="BE19" s="1">
        <f>[1]Hoja1!BX21/[1]Hoja1!$G21</f>
        <v>0</v>
      </c>
      <c r="BF19" s="1">
        <f>[1]Hoja1!BY21/[1]Hoja1!$G21</f>
        <v>0</v>
      </c>
      <c r="BG19" s="1">
        <f>[1]Hoja1!BZ21/[1]Hoja1!$G21</f>
        <v>0</v>
      </c>
      <c r="BH19" s="1">
        <f>[1]Hoja1!CA21/[1]Hoja1!$G21</f>
        <v>0</v>
      </c>
      <c r="BI19" s="1">
        <f>[1]Hoja1!CB21/[1]Hoja1!$G21</f>
        <v>6.92016317016317E-4</v>
      </c>
      <c r="BJ19" s="1">
        <f>[1]Hoja1!CC21/[1]Hoja1!$G21</f>
        <v>0</v>
      </c>
      <c r="BK19" s="1">
        <f>[1]Hoja1!CD21/[1]Hoja1!$G21</f>
        <v>3.6421911421911422E-5</v>
      </c>
      <c r="BL19" s="1">
        <f>[1]Hoja1!CE21/[1]Hoja1!$G21</f>
        <v>0</v>
      </c>
      <c r="BM19" s="1">
        <f>[1]Hoja1!CF21/[1]Hoja1!$G21</f>
        <v>0</v>
      </c>
      <c r="BN19" s="1">
        <f>[1]Hoja1!CG21/[1]Hoja1!$G21</f>
        <v>0</v>
      </c>
      <c r="BO19" s="1">
        <f>[1]Hoja1!CH21/[1]Hoja1!$G21</f>
        <v>0</v>
      </c>
      <c r="BP19" s="1">
        <f>[1]Hoja1!CI21/[1]Hoja1!$G21</f>
        <v>0</v>
      </c>
      <c r="BQ19" s="1">
        <f>[1]Hoja1!CJ21/[1]Hoja1!$G21</f>
        <v>0</v>
      </c>
      <c r="BR19" s="1">
        <f>[1]Hoja1!CK21/[1]Hoja1!$G21</f>
        <v>0</v>
      </c>
      <c r="BS19" s="1">
        <f>[1]Hoja1!CL21/[1]Hoja1!$G21</f>
        <v>0</v>
      </c>
      <c r="BT19" s="1">
        <f>[1]Hoja1!CM21/[1]Hoja1!$G21</f>
        <v>0</v>
      </c>
      <c r="BU19" s="1">
        <f>[1]Hoja1!CN21/[1]Hoja1!$G21</f>
        <v>0</v>
      </c>
      <c r="BV19" s="1">
        <f>[1]Hoja1!CO21/[1]Hoja1!$G21</f>
        <v>0</v>
      </c>
      <c r="BW19" s="1">
        <f>[1]Hoja1!CP21/[1]Hoja1!$G21</f>
        <v>0</v>
      </c>
      <c r="BX19" s="1">
        <f>[1]Hoja1!CQ21/[1]Hoja1!$G21</f>
        <v>0</v>
      </c>
      <c r="BY19" s="1">
        <f>[1]Hoja1!CR21/[1]Hoja1!$G21</f>
        <v>0</v>
      </c>
      <c r="BZ19" s="1">
        <f>[1]Hoja1!CS21/[1]Hoja1!$G21</f>
        <v>0</v>
      </c>
      <c r="CA19" s="1">
        <f>[1]Hoja1!CT21/[1]Hoja1!$G21</f>
        <v>0</v>
      </c>
      <c r="CB19" s="1">
        <f>[1]Hoja1!CU21/[1]Hoja1!$G21</f>
        <v>0</v>
      </c>
      <c r="CC19" s="1">
        <f>[1]Hoja1!CV21/[1]Hoja1!$G21</f>
        <v>0</v>
      </c>
      <c r="CD19" s="1">
        <f>[1]Hoja1!CW21/[1]Hoja1!$G21</f>
        <v>3.532925407925408E-3</v>
      </c>
      <c r="CE19" s="1">
        <f>[1]Hoja1!CX21/[1]Hoja1!$G21</f>
        <v>0</v>
      </c>
      <c r="CF19" s="1">
        <f>[1]Hoja1!CY21/[1]Hoja1!$G21</f>
        <v>0</v>
      </c>
      <c r="CG19" s="1">
        <f>[1]Hoja1!CZ21/[1]Hoja1!$G21</f>
        <v>2.1853146853146853E-4</v>
      </c>
      <c r="CH19" s="1">
        <f>[1]Hoja1!DA21/[1]Hoja1!$G21</f>
        <v>0</v>
      </c>
      <c r="CI19" s="1">
        <f>[1]Hoja1!DB21/[1]Hoja1!$G21</f>
        <v>0</v>
      </c>
      <c r="CJ19" s="1">
        <f>[1]Hoja1!DC21/[1]Hoja1!$G21</f>
        <v>6.1917249417249413E-4</v>
      </c>
      <c r="CK19" s="1">
        <f>[1]Hoja1!DD21/[1]Hoja1!$G21</f>
        <v>0</v>
      </c>
      <c r="CL19" s="1">
        <f>[1]Hoja1!DE21/[1]Hoja1!$G21</f>
        <v>0</v>
      </c>
      <c r="CM19" s="1">
        <f>[1]Hoja1!DF21/[1]Hoja1!$G21</f>
        <v>0</v>
      </c>
      <c r="CN19" s="1">
        <f>[1]Hoja1!DG21/[1]Hoja1!$G21</f>
        <v>0</v>
      </c>
      <c r="CO19" s="1">
        <f>[1]Hoja1!DH21/[1]Hoja1!$G21</f>
        <v>0</v>
      </c>
      <c r="CP19" s="1">
        <f>[1]Hoja1!DI21/[1]Hoja1!$G21</f>
        <v>0</v>
      </c>
      <c r="CQ19" s="1">
        <f>[1]Hoja1!DJ21/[1]Hoja1!$G21</f>
        <v>0</v>
      </c>
      <c r="CR19" s="1">
        <f>[1]Hoja1!DK21/[1]Hoja1!$G21</f>
        <v>0</v>
      </c>
      <c r="CS19" s="1">
        <f>[1]Hoja1!DL21/[1]Hoja1!$G21</f>
        <v>0</v>
      </c>
      <c r="CT19" s="1">
        <f>[1]Hoja1!DM21/[1]Hoja1!$G21</f>
        <v>0</v>
      </c>
      <c r="CU19" s="1">
        <f>[1]Hoja1!DN21/[1]Hoja1!$G21</f>
        <v>0</v>
      </c>
      <c r="CV19" s="1">
        <f>[1]Hoja1!DO21/[1]Hoja1!$G21</f>
        <v>0</v>
      </c>
      <c r="CW19" s="1">
        <f>[1]Hoja1!DP21/[1]Hoja1!$G21</f>
        <v>0</v>
      </c>
      <c r="CX19" s="1">
        <f>[1]Hoja1!DQ21/[1]Hoja1!$G21</f>
        <v>0</v>
      </c>
      <c r="CY19" s="1">
        <f>[1]Hoja1!DR21/[1]Hoja1!$G21</f>
        <v>0</v>
      </c>
      <c r="CZ19" s="1">
        <f>[1]Hoja1!DS21/[1]Hoja1!$G21</f>
        <v>0</v>
      </c>
      <c r="DA19" s="1">
        <f>[1]Hoja1!DT21/[1]Hoja1!$G21</f>
        <v>0</v>
      </c>
      <c r="DB19" s="1">
        <f>[1]Hoja1!DU21/[1]Hoja1!$G21</f>
        <v>0</v>
      </c>
      <c r="DC19" s="1">
        <f>[1]Hoja1!DV21/[1]Hoja1!$G21</f>
        <v>0</v>
      </c>
      <c r="DD19" s="1">
        <f>[1]Hoja1!DW21/[1]Hoja1!$G21</f>
        <v>0</v>
      </c>
      <c r="DE19" s="1">
        <f>[1]Hoja1!DX21/[1]Hoja1!$G21</f>
        <v>0</v>
      </c>
      <c r="DF19" s="1">
        <f>[1]Hoja1!DY21/[1]Hoja1!$G21</f>
        <v>0</v>
      </c>
      <c r="DG19" s="1">
        <f>[1]Hoja1!DZ21/[1]Hoja1!$G21</f>
        <v>0</v>
      </c>
      <c r="DH19" s="1">
        <f>[1]Hoja1!EA21/[1]Hoja1!$G21</f>
        <v>1.0926573426573427E-4</v>
      </c>
      <c r="DI19" s="1">
        <f>[1]Hoja1!EB21/[1]Hoja1!$G21</f>
        <v>0</v>
      </c>
      <c r="DJ19" s="1">
        <f>[1]Hoja1!EC21/[1]Hoja1!$G21</f>
        <v>0</v>
      </c>
      <c r="DK19" s="1">
        <f>[1]Hoja1!ED21/[1]Hoja1!$G21</f>
        <v>0</v>
      </c>
      <c r="DL19" s="1">
        <f>[1]Hoja1!EE21/[1]Hoja1!$G21</f>
        <v>0</v>
      </c>
      <c r="DM19" s="1">
        <f>[1]Hoja1!EF21/[1]Hoja1!$G21</f>
        <v>0</v>
      </c>
      <c r="DN19" s="1">
        <f>[1]Hoja1!EG21/[1]Hoja1!$G21</f>
        <v>0</v>
      </c>
      <c r="DO19" s="1">
        <f>[1]Hoja1!EH21/[1]Hoja1!$G21</f>
        <v>0</v>
      </c>
      <c r="DP19" s="1">
        <f>[1]Hoja1!EI21/[1]Hoja1!$G21</f>
        <v>0</v>
      </c>
      <c r="DQ19" s="1">
        <f>[1]Hoja1!EJ21/[1]Hoja1!$G21</f>
        <v>0</v>
      </c>
      <c r="DR19" s="1">
        <f>[1]Hoja1!EK21/[1]Hoja1!$G21</f>
        <v>0</v>
      </c>
      <c r="DS19" s="1">
        <f>[1]Hoja1!EL21/[1]Hoja1!$G21</f>
        <v>0</v>
      </c>
    </row>
    <row r="20" spans="1:123" ht="30" x14ac:dyDescent="0.25">
      <c r="A20" s="1" t="s">
        <v>145</v>
      </c>
      <c r="B20" s="1" t="s">
        <v>121</v>
      </c>
      <c r="C20" s="2">
        <v>8</v>
      </c>
      <c r="D20" s="1" t="s">
        <v>122</v>
      </c>
      <c r="E20" s="1" t="s">
        <v>129</v>
      </c>
      <c r="F20" s="1">
        <f>[1]Hoja1!Y22/[1]Hoja1!$G22</f>
        <v>0.32179226069246436</v>
      </c>
      <c r="G20" s="1">
        <f>[1]Hoja1!Z22/[1]Hoja1!$G22</f>
        <v>3.1283095723014256E-2</v>
      </c>
      <c r="H20" s="1">
        <f>[1]Hoja1!AA22/[1]Hoja1!$G22</f>
        <v>0.42399185336048878</v>
      </c>
      <c r="I20" s="1">
        <f>[1]Hoja1!AB22/[1]Hoja1!$G22</f>
        <v>0</v>
      </c>
      <c r="J20" s="1">
        <f>[1]Hoja1!AC22/[1]Hoja1!$G22</f>
        <v>1.230142566191446E-2</v>
      </c>
      <c r="K20" s="1">
        <f>[1]Hoja1!AD22/[1]Hoja1!$G22</f>
        <v>3.0386965376782076E-2</v>
      </c>
      <c r="L20" s="1">
        <f>[1]Hoja1!AE22/[1]Hoja1!$G22</f>
        <v>0</v>
      </c>
      <c r="M20" s="1">
        <f>[1]Hoja1!AF22/[1]Hoja1!$G22</f>
        <v>0</v>
      </c>
      <c r="N20" s="1">
        <f>[1]Hoja1!AG22/[1]Hoja1!$G22</f>
        <v>4.9287169042769854E-3</v>
      </c>
      <c r="O20" s="1">
        <f>[1]Hoja1!AH22/[1]Hoja1!$G22</f>
        <v>0</v>
      </c>
      <c r="P20" s="1">
        <f>[1]Hoja1!AI22/[1]Hoja1!$G22</f>
        <v>4.0733197556008143E-3</v>
      </c>
      <c r="Q20" s="1">
        <f>[1]Hoja1!AJ22/[1]Hoja1!$G22</f>
        <v>0</v>
      </c>
      <c r="R20" s="1">
        <f>[1]Hoja1!AK22/[1]Hoja1!$G22</f>
        <v>0</v>
      </c>
      <c r="S20" s="1">
        <f>[1]Hoja1!AL22/[1]Hoja1!$G22</f>
        <v>0</v>
      </c>
      <c r="T20" s="1">
        <f>[1]Hoja1!AM22/[1]Hoja1!$G22</f>
        <v>3.1283095723014256E-2</v>
      </c>
      <c r="U20" s="1">
        <f>[1]Hoja1!AN22/[1]Hoja1!$G22</f>
        <v>0</v>
      </c>
      <c r="V20" s="1">
        <f>[1]Hoja1!AO22/[1]Hoja1!$G22</f>
        <v>0</v>
      </c>
      <c r="W20" s="1">
        <f>[1]Hoja1!AP22/[1]Hoja1!$G22</f>
        <v>0</v>
      </c>
      <c r="X20" s="1">
        <f>[1]Hoja1!AQ22/[1]Hoja1!$G22</f>
        <v>5.6904276985743379E-2</v>
      </c>
      <c r="Y20" s="1">
        <f>[1]Hoja1!AR22/[1]Hoja1!$G22</f>
        <v>0</v>
      </c>
      <c r="Z20" s="1">
        <f>[1]Hoja1!AS22/[1]Hoja1!$G22</f>
        <v>0</v>
      </c>
      <c r="AA20" s="1">
        <f>[1]Hoja1!AT22/[1]Hoja1!$G22</f>
        <v>0</v>
      </c>
      <c r="AB20" s="1">
        <f>[1]Hoja1!AU22/[1]Hoja1!$G22</f>
        <v>0</v>
      </c>
      <c r="AC20" s="1">
        <f>[1]Hoja1!AV22/[1]Hoja1!$G22</f>
        <v>0</v>
      </c>
      <c r="AD20" s="1">
        <f>[1]Hoja1!AW22/[1]Hoja1!$G22</f>
        <v>0</v>
      </c>
      <c r="AE20" s="1">
        <f>[1]Hoja1!AX22/[1]Hoja1!$G22</f>
        <v>0</v>
      </c>
      <c r="AF20" s="1">
        <f>[1]Hoja1!AY22/[1]Hoja1!$G22</f>
        <v>0</v>
      </c>
      <c r="AG20" s="1">
        <f>[1]Hoja1!AZ22/[1]Hoja1!$G22</f>
        <v>0</v>
      </c>
      <c r="AH20" s="1">
        <f>[1]Hoja1!BA22/[1]Hoja1!$G22</f>
        <v>0</v>
      </c>
      <c r="AI20" s="1">
        <f>[1]Hoja1!BB22/[1]Hoja1!$G22</f>
        <v>0</v>
      </c>
      <c r="AJ20" s="1">
        <f>[1]Hoja1!BC22/[1]Hoja1!$G22</f>
        <v>0</v>
      </c>
      <c r="AK20" s="1">
        <f>[1]Hoja1!BD22/[1]Hoja1!$G22</f>
        <v>0</v>
      </c>
      <c r="AL20" s="1">
        <f>[1]Hoja1!BE22/[1]Hoja1!$G22</f>
        <v>0</v>
      </c>
      <c r="AM20" s="1">
        <f>[1]Hoja1!BF22/[1]Hoja1!$G22</f>
        <v>1.4826883910386966E-2</v>
      </c>
      <c r="AN20" s="1">
        <f>[1]Hoja1!BG22/[1]Hoja1!$G22</f>
        <v>0</v>
      </c>
      <c r="AO20" s="1">
        <f>[1]Hoja1!BH22/[1]Hoja1!$G22</f>
        <v>0</v>
      </c>
      <c r="AP20" s="1">
        <f>[1]Hoja1!BI22/[1]Hoja1!$G22</f>
        <v>0</v>
      </c>
      <c r="AQ20" s="1">
        <f>[1]Hoja1!BJ22/[1]Hoja1!$G22</f>
        <v>6.0366598778004071E-2</v>
      </c>
      <c r="AR20" s="1">
        <f>[1]Hoja1!BK22/[1]Hoja1!$G22</f>
        <v>0</v>
      </c>
      <c r="AS20" s="1">
        <f>[1]Hoja1!BL22/[1]Hoja1!$G22</f>
        <v>0</v>
      </c>
      <c r="AT20" s="1">
        <f>[1]Hoja1!BM22/[1]Hoja1!$G22</f>
        <v>4.0733197556008144E-5</v>
      </c>
      <c r="AU20" s="1">
        <f>[1]Hoja1!BN22/[1]Hoja1!$G22</f>
        <v>0</v>
      </c>
      <c r="AV20" s="1">
        <f>[1]Hoja1!BO22/[1]Hoja1!$G22</f>
        <v>0</v>
      </c>
      <c r="AW20" s="1">
        <f>[1]Hoja1!BP22/[1]Hoja1!$G22</f>
        <v>0</v>
      </c>
      <c r="AX20" s="1">
        <f>[1]Hoja1!BQ22/[1]Hoja1!$G22</f>
        <v>0</v>
      </c>
      <c r="AY20" s="1">
        <f>[1]Hoja1!BR22/[1]Hoja1!$G22</f>
        <v>0</v>
      </c>
      <c r="AZ20" s="1">
        <f>[1]Hoja1!BS22/[1]Hoja1!$G22</f>
        <v>0</v>
      </c>
      <c r="BA20" s="1">
        <f>[1]Hoja1!BT22/[1]Hoja1!$G22</f>
        <v>0</v>
      </c>
      <c r="BB20" s="1">
        <f>[1]Hoja1!BU22/[1]Hoja1!$G22</f>
        <v>0</v>
      </c>
      <c r="BC20" s="1">
        <f>[1]Hoja1!BV22/[1]Hoja1!$G22</f>
        <v>0</v>
      </c>
      <c r="BD20" s="1">
        <f>[1]Hoja1!BW22/[1]Hoja1!$G22</f>
        <v>0</v>
      </c>
      <c r="BE20" s="1">
        <f>[1]Hoja1!BX22/[1]Hoja1!$G22</f>
        <v>0</v>
      </c>
      <c r="BF20" s="1">
        <f>[1]Hoja1!BY22/[1]Hoja1!$G22</f>
        <v>5.7841140529531565E-3</v>
      </c>
      <c r="BG20" s="1">
        <f>[1]Hoja1!BZ22/[1]Hoja1!$G22</f>
        <v>0</v>
      </c>
      <c r="BH20" s="1">
        <f>[1]Hoja1!CA22/[1]Hoja1!$G22</f>
        <v>0</v>
      </c>
      <c r="BI20" s="1">
        <f>[1]Hoja1!CB22/[1]Hoja1!$G22</f>
        <v>0</v>
      </c>
      <c r="BJ20" s="1">
        <f>[1]Hoja1!CC22/[1]Hoja1!$G22</f>
        <v>0</v>
      </c>
      <c r="BK20" s="1">
        <f>[1]Hoja1!CD22/[1]Hoja1!$G22</f>
        <v>0</v>
      </c>
      <c r="BL20" s="1">
        <f>[1]Hoja1!CE22/[1]Hoja1!$G22</f>
        <v>0</v>
      </c>
      <c r="BM20" s="1">
        <f>[1]Hoja1!CF22/[1]Hoja1!$G22</f>
        <v>0</v>
      </c>
      <c r="BN20" s="1">
        <f>[1]Hoja1!CG22/[1]Hoja1!$G22</f>
        <v>0</v>
      </c>
      <c r="BO20" s="1">
        <f>[1]Hoja1!CH22/[1]Hoja1!$G22</f>
        <v>0</v>
      </c>
      <c r="BP20" s="1">
        <f>[1]Hoja1!CI22/[1]Hoja1!$G22</f>
        <v>0</v>
      </c>
      <c r="BQ20" s="1">
        <f>[1]Hoja1!CJ22/[1]Hoja1!$G22</f>
        <v>0</v>
      </c>
      <c r="BR20" s="1">
        <f>[1]Hoja1!CK22/[1]Hoja1!$G22</f>
        <v>0</v>
      </c>
      <c r="BS20" s="1">
        <f>[1]Hoja1!CL22/[1]Hoja1!$G22</f>
        <v>0</v>
      </c>
      <c r="BT20" s="1">
        <f>[1]Hoja1!CM22/[1]Hoja1!$G22</f>
        <v>2.0366598778004074E-4</v>
      </c>
      <c r="BU20" s="1">
        <f>[1]Hoja1!CN22/[1]Hoja1!$G22</f>
        <v>0</v>
      </c>
      <c r="BV20" s="1">
        <f>[1]Hoja1!CO22/[1]Hoja1!$G22</f>
        <v>0</v>
      </c>
      <c r="BW20" s="1">
        <f>[1]Hoja1!CP22/[1]Hoja1!$G22</f>
        <v>0</v>
      </c>
      <c r="BX20" s="1">
        <f>[1]Hoja1!CQ22/[1]Hoja1!$G22</f>
        <v>1.7922606924643584E-3</v>
      </c>
      <c r="BY20" s="1">
        <f>[1]Hoja1!CR22/[1]Hoja1!$G22</f>
        <v>0</v>
      </c>
      <c r="BZ20" s="1">
        <f>[1]Hoja1!CS22/[1]Hoja1!$G22</f>
        <v>0</v>
      </c>
      <c r="CA20" s="1">
        <f>[1]Hoja1!CT22/[1]Hoja1!$G22</f>
        <v>0</v>
      </c>
      <c r="CB20" s="1">
        <f>[1]Hoja1!CU22/[1]Hoja1!$G22</f>
        <v>0</v>
      </c>
      <c r="CC20" s="1">
        <f>[1]Hoja1!CV22/[1]Hoja1!$G22</f>
        <v>0</v>
      </c>
      <c r="CD20" s="1">
        <f>[1]Hoja1!CW22/[1]Hoja1!$G22</f>
        <v>0</v>
      </c>
      <c r="CE20" s="1">
        <f>[1]Hoja1!CX22/[1]Hoja1!$G22</f>
        <v>0</v>
      </c>
      <c r="CF20" s="1">
        <f>[1]Hoja1!CY22/[1]Hoja1!$G22</f>
        <v>0</v>
      </c>
      <c r="CG20" s="1">
        <f>[1]Hoja1!CZ22/[1]Hoja1!$G22</f>
        <v>0</v>
      </c>
      <c r="CH20" s="1">
        <f>[1]Hoja1!DA22/[1]Hoja1!$G22</f>
        <v>0</v>
      </c>
      <c r="CI20" s="1">
        <f>[1]Hoja1!DB22/[1]Hoja1!$G22</f>
        <v>0</v>
      </c>
      <c r="CJ20" s="1">
        <f>[1]Hoja1!DC22/[1]Hoja1!$G22</f>
        <v>0</v>
      </c>
      <c r="CK20" s="1">
        <f>[1]Hoja1!DD22/[1]Hoja1!$G22</f>
        <v>0</v>
      </c>
      <c r="CL20" s="1">
        <f>[1]Hoja1!DE22/[1]Hoja1!$G22</f>
        <v>0</v>
      </c>
      <c r="CM20" s="1">
        <f>[1]Hoja1!DF22/[1]Hoja1!$G22</f>
        <v>0</v>
      </c>
      <c r="CN20" s="1">
        <f>[1]Hoja1!DG22/[1]Hoja1!$G22</f>
        <v>0</v>
      </c>
      <c r="CO20" s="1">
        <f>[1]Hoja1!DH22/[1]Hoja1!$G22</f>
        <v>0</v>
      </c>
      <c r="CP20" s="1">
        <f>[1]Hoja1!DI22/[1]Hoja1!$G22</f>
        <v>0</v>
      </c>
      <c r="CQ20" s="1">
        <f>[1]Hoja1!DJ22/[1]Hoja1!$G22</f>
        <v>0</v>
      </c>
      <c r="CR20" s="1">
        <f>[1]Hoja1!DK22/[1]Hoja1!$G22</f>
        <v>0</v>
      </c>
      <c r="CS20" s="1">
        <f>[1]Hoja1!DL22/[1]Hoja1!$G22</f>
        <v>0</v>
      </c>
      <c r="CT20" s="1">
        <f>[1]Hoja1!DM22/[1]Hoja1!$G22</f>
        <v>0</v>
      </c>
      <c r="CU20" s="1">
        <f>[1]Hoja1!DN22/[1]Hoja1!$G22</f>
        <v>0</v>
      </c>
      <c r="CV20" s="1">
        <f>[1]Hoja1!DO22/[1]Hoja1!$G22</f>
        <v>0</v>
      </c>
      <c r="CW20" s="1">
        <f>[1]Hoja1!DP22/[1]Hoja1!$G22</f>
        <v>0</v>
      </c>
      <c r="CX20" s="1">
        <f>[1]Hoja1!DQ22/[1]Hoja1!$G22</f>
        <v>0</v>
      </c>
      <c r="CY20" s="1">
        <f>[1]Hoja1!DR22/[1]Hoja1!$G22</f>
        <v>0</v>
      </c>
      <c r="CZ20" s="1">
        <f>[1]Hoja1!DS22/[1]Hoja1!$G22</f>
        <v>0</v>
      </c>
      <c r="DA20" s="1">
        <f>[1]Hoja1!DT22/[1]Hoja1!$G22</f>
        <v>0</v>
      </c>
      <c r="DB20" s="1">
        <f>[1]Hoja1!DU22/[1]Hoja1!$G22</f>
        <v>0</v>
      </c>
      <c r="DC20" s="1">
        <f>[1]Hoja1!DV22/[1]Hoja1!$G22</f>
        <v>0</v>
      </c>
      <c r="DD20" s="1">
        <f>[1]Hoja1!DW22/[1]Hoja1!$G22</f>
        <v>0</v>
      </c>
      <c r="DE20" s="1">
        <f>[1]Hoja1!DX22/[1]Hoja1!$G22</f>
        <v>0</v>
      </c>
      <c r="DF20" s="1">
        <f>[1]Hoja1!DY22/[1]Hoja1!$G22</f>
        <v>0</v>
      </c>
      <c r="DG20" s="1">
        <f>[1]Hoja1!DZ22/[1]Hoja1!$G22</f>
        <v>0</v>
      </c>
      <c r="DH20" s="1">
        <f>[1]Hoja1!EA22/[1]Hoja1!$G22</f>
        <v>0</v>
      </c>
      <c r="DI20" s="1">
        <f>[1]Hoja1!EB22/[1]Hoja1!$G22</f>
        <v>0</v>
      </c>
      <c r="DJ20" s="1">
        <f>[1]Hoja1!EC22/[1]Hoja1!$G22</f>
        <v>0</v>
      </c>
      <c r="DK20" s="1">
        <f>[1]Hoja1!ED22/[1]Hoja1!$G22</f>
        <v>0</v>
      </c>
      <c r="DL20" s="1">
        <f>[1]Hoja1!EE22/[1]Hoja1!$G22</f>
        <v>0</v>
      </c>
      <c r="DM20" s="1">
        <f>[1]Hoja1!EF22/[1]Hoja1!$G22</f>
        <v>0</v>
      </c>
      <c r="DN20" s="1">
        <f>[1]Hoja1!EG22/[1]Hoja1!$G22</f>
        <v>4.0733197556008144E-5</v>
      </c>
      <c r="DO20" s="1">
        <f>[1]Hoja1!EH22/[1]Hoja1!$G22</f>
        <v>0</v>
      </c>
      <c r="DP20" s="1">
        <f>[1]Hoja1!EI22/[1]Hoja1!$G22</f>
        <v>0</v>
      </c>
      <c r="DQ20" s="1">
        <f>[1]Hoja1!EJ22/[1]Hoja1!$G22</f>
        <v>0</v>
      </c>
      <c r="DR20" s="1">
        <f>[1]Hoja1!EK22/[1]Hoja1!$G22</f>
        <v>0</v>
      </c>
      <c r="DS20" s="1">
        <f>[1]Hoja1!EL22/[1]Hoja1!$G22</f>
        <v>0</v>
      </c>
    </row>
    <row r="21" spans="1:123" x14ac:dyDescent="0.25">
      <c r="A21" s="1" t="s">
        <v>146</v>
      </c>
      <c r="B21" s="1" t="s">
        <v>121</v>
      </c>
      <c r="C21" s="2">
        <v>8</v>
      </c>
      <c r="D21" s="1" t="s">
        <v>125</v>
      </c>
      <c r="E21" s="1" t="s">
        <v>126</v>
      </c>
      <c r="F21" s="1">
        <f>[1]Hoja1!Y23/[1]Hoja1!$G23</f>
        <v>7.5471698113207548E-3</v>
      </c>
      <c r="G21" s="1">
        <f>[1]Hoja1!Z23/[1]Hoja1!$G23</f>
        <v>0.33180592991913749</v>
      </c>
      <c r="H21" s="1">
        <f>[1]Hoja1!AA23/[1]Hoja1!$G23</f>
        <v>0.15849056603773584</v>
      </c>
      <c r="I21" s="1">
        <f>[1]Hoja1!AB23/[1]Hoja1!$G23</f>
        <v>0</v>
      </c>
      <c r="J21" s="1">
        <f>[1]Hoja1!AC23/[1]Hoja1!$G23</f>
        <v>4.3126684636118602E-3</v>
      </c>
      <c r="K21" s="1">
        <f>[1]Hoja1!AD23/[1]Hoja1!$G23</f>
        <v>9.9191374663072776E-2</v>
      </c>
      <c r="L21" s="1">
        <f>[1]Hoja1!AE23/[1]Hoja1!$G23</f>
        <v>0</v>
      </c>
      <c r="M21" s="1">
        <f>[1]Hoja1!AF23/[1]Hoja1!$G23</f>
        <v>0</v>
      </c>
      <c r="N21" s="1">
        <f>[1]Hoja1!AG23/[1]Hoja1!$G23</f>
        <v>0</v>
      </c>
      <c r="O21" s="1">
        <f>[1]Hoja1!AH23/[1]Hoja1!$G23</f>
        <v>4.5822102425876012E-2</v>
      </c>
      <c r="P21" s="1">
        <f>[1]Hoja1!AI23/[1]Hoja1!$G23</f>
        <v>9.7574123989218331E-2</v>
      </c>
      <c r="Q21" s="1">
        <f>[1]Hoja1!AJ23/[1]Hoja1!$G23</f>
        <v>0</v>
      </c>
      <c r="R21" s="1">
        <f>[1]Hoja1!AK23/[1]Hoja1!$G23</f>
        <v>0</v>
      </c>
      <c r="S21" s="1">
        <f>[1]Hoja1!AL23/[1]Hoja1!$G23</f>
        <v>0</v>
      </c>
      <c r="T21" s="1">
        <f>[1]Hoja1!AM23/[1]Hoja1!$G23</f>
        <v>0.13881401617250674</v>
      </c>
      <c r="U21" s="1">
        <f>[1]Hoja1!AN23/[1]Hoja1!$G23</f>
        <v>2.6954177897574127E-4</v>
      </c>
      <c r="V21" s="1">
        <f>[1]Hoja1!AO23/[1]Hoja1!$G23</f>
        <v>0</v>
      </c>
      <c r="W21" s="1">
        <f>[1]Hoja1!AP23/[1]Hoja1!$G23</f>
        <v>0</v>
      </c>
      <c r="X21" s="1">
        <f>[1]Hoja1!AQ23/[1]Hoja1!$G23</f>
        <v>0</v>
      </c>
      <c r="Y21" s="1">
        <f>[1]Hoja1!AR23/[1]Hoja1!$G23</f>
        <v>0</v>
      </c>
      <c r="Z21" s="1">
        <f>[1]Hoja1!AS23/[1]Hoja1!$G23</f>
        <v>2.6954177897574127E-4</v>
      </c>
      <c r="AA21" s="1">
        <f>[1]Hoja1!AT23/[1]Hoja1!$G23</f>
        <v>6.4690026954177901E-2</v>
      </c>
      <c r="AB21" s="1">
        <f>[1]Hoja1!AU23/[1]Hoja1!$G23</f>
        <v>0</v>
      </c>
      <c r="AC21" s="1">
        <f>[1]Hoja1!AV23/[1]Hoja1!$G23</f>
        <v>0</v>
      </c>
      <c r="AD21" s="1">
        <f>[1]Hoja1!AW23/[1]Hoja1!$G23</f>
        <v>0</v>
      </c>
      <c r="AE21" s="1">
        <f>[1]Hoja1!AX23/[1]Hoja1!$G23</f>
        <v>0</v>
      </c>
      <c r="AF21" s="1">
        <f>[1]Hoja1!AY23/[1]Hoja1!$G23</f>
        <v>0</v>
      </c>
      <c r="AG21" s="1">
        <f>[1]Hoja1!AZ23/[1]Hoja1!$G23</f>
        <v>0</v>
      </c>
      <c r="AH21" s="1">
        <f>[1]Hoja1!BA23/[1]Hoja1!$G23</f>
        <v>0</v>
      </c>
      <c r="AI21" s="1">
        <f>[1]Hoja1!BB23/[1]Hoja1!$G23</f>
        <v>0</v>
      </c>
      <c r="AJ21" s="1">
        <f>[1]Hoja1!BC23/[1]Hoja1!$G23</f>
        <v>0</v>
      </c>
      <c r="AK21" s="1">
        <f>[1]Hoja1!BD23/[1]Hoja1!$G23</f>
        <v>0</v>
      </c>
      <c r="AL21" s="1">
        <f>[1]Hoja1!BE23/[1]Hoja1!$G23</f>
        <v>0</v>
      </c>
      <c r="AM21" s="1">
        <f>[1]Hoja1!BF23/[1]Hoja1!$G23</f>
        <v>0</v>
      </c>
      <c r="AN21" s="1">
        <f>[1]Hoja1!BG23/[1]Hoja1!$G23</f>
        <v>0</v>
      </c>
      <c r="AO21" s="1">
        <f>[1]Hoja1!BH23/[1]Hoja1!$G23</f>
        <v>0</v>
      </c>
      <c r="AP21" s="1">
        <f>[1]Hoja1!BI23/[1]Hoja1!$G23</f>
        <v>0</v>
      </c>
      <c r="AQ21" s="1">
        <f>[1]Hoja1!BJ23/[1]Hoja1!$G23</f>
        <v>4.2048517520215635E-2</v>
      </c>
      <c r="AR21" s="1">
        <f>[1]Hoja1!BK23/[1]Hoja1!$G23</f>
        <v>0</v>
      </c>
      <c r="AS21" s="1">
        <f>[1]Hoja1!BL23/[1]Hoja1!$G23</f>
        <v>0</v>
      </c>
      <c r="AT21" s="1">
        <f>[1]Hoja1!BM23/[1]Hoja1!$G23</f>
        <v>0</v>
      </c>
      <c r="AU21" s="1">
        <f>[1]Hoja1!BN23/[1]Hoja1!$G23</f>
        <v>0</v>
      </c>
      <c r="AV21" s="1">
        <f>[1]Hoja1!BO23/[1]Hoja1!$G23</f>
        <v>0</v>
      </c>
      <c r="AW21" s="1">
        <f>[1]Hoja1!BP23/[1]Hoja1!$G23</f>
        <v>0</v>
      </c>
      <c r="AX21" s="1">
        <f>[1]Hoja1!BQ23/[1]Hoja1!$G23</f>
        <v>0</v>
      </c>
      <c r="AY21" s="1">
        <f>[1]Hoja1!BR23/[1]Hoja1!$G23</f>
        <v>0</v>
      </c>
      <c r="AZ21" s="1">
        <f>[1]Hoja1!BS23/[1]Hoja1!$G23</f>
        <v>0</v>
      </c>
      <c r="BA21" s="1">
        <f>[1]Hoja1!BT23/[1]Hoja1!$G23</f>
        <v>0</v>
      </c>
      <c r="BB21" s="1">
        <f>[1]Hoja1!BU23/[1]Hoja1!$G23</f>
        <v>0</v>
      </c>
      <c r="BC21" s="1">
        <f>[1]Hoja1!BV23/[1]Hoja1!$G23</f>
        <v>0</v>
      </c>
      <c r="BD21" s="1">
        <f>[1]Hoja1!BW23/[1]Hoja1!$G23</f>
        <v>0</v>
      </c>
      <c r="BE21" s="1">
        <f>[1]Hoja1!BX23/[1]Hoja1!$G23</f>
        <v>0</v>
      </c>
      <c r="BF21" s="1">
        <f>[1]Hoja1!BY23/[1]Hoja1!$G23</f>
        <v>0</v>
      </c>
      <c r="BG21" s="1">
        <f>[1]Hoja1!BZ23/[1]Hoja1!$G23</f>
        <v>0</v>
      </c>
      <c r="BH21" s="1">
        <f>[1]Hoja1!CA23/[1]Hoja1!$G23</f>
        <v>0</v>
      </c>
      <c r="BI21" s="1">
        <f>[1]Hoja1!CB23/[1]Hoja1!$G23</f>
        <v>0</v>
      </c>
      <c r="BJ21" s="1">
        <f>[1]Hoja1!CC23/[1]Hoja1!$G23</f>
        <v>0</v>
      </c>
      <c r="BK21" s="1">
        <f>[1]Hoja1!CD23/[1]Hoja1!$G23</f>
        <v>0</v>
      </c>
      <c r="BL21" s="1">
        <f>[1]Hoja1!CE23/[1]Hoja1!$G23</f>
        <v>0</v>
      </c>
      <c r="BM21" s="1">
        <f>[1]Hoja1!CF23/[1]Hoja1!$G23</f>
        <v>0</v>
      </c>
      <c r="BN21" s="1">
        <f>[1]Hoja1!CG23/[1]Hoja1!$G23</f>
        <v>0</v>
      </c>
      <c r="BO21" s="1">
        <f>[1]Hoja1!CH23/[1]Hoja1!$G23</f>
        <v>0</v>
      </c>
      <c r="BP21" s="1">
        <f>[1]Hoja1!CI23/[1]Hoja1!$G23</f>
        <v>0</v>
      </c>
      <c r="BQ21" s="1">
        <f>[1]Hoja1!CJ23/[1]Hoja1!$G23</f>
        <v>0</v>
      </c>
      <c r="BR21" s="1">
        <f>[1]Hoja1!CK23/[1]Hoja1!$G23</f>
        <v>0</v>
      </c>
      <c r="BS21" s="1">
        <f>[1]Hoja1!CL23/[1]Hoja1!$G23</f>
        <v>0</v>
      </c>
      <c r="BT21" s="1">
        <f>[1]Hoja1!CM23/[1]Hoja1!$G23</f>
        <v>0</v>
      </c>
      <c r="BU21" s="1">
        <f>[1]Hoja1!CN23/[1]Hoja1!$G23</f>
        <v>0</v>
      </c>
      <c r="BV21" s="1">
        <f>[1]Hoja1!CO23/[1]Hoja1!$G23</f>
        <v>0</v>
      </c>
      <c r="BW21" s="1">
        <f>[1]Hoja1!CP23/[1]Hoja1!$G23</f>
        <v>0</v>
      </c>
      <c r="BX21" s="1">
        <f>[1]Hoja1!CQ23/[1]Hoja1!$G23</f>
        <v>0</v>
      </c>
      <c r="BY21" s="1">
        <f>[1]Hoja1!CR23/[1]Hoja1!$G23</f>
        <v>0</v>
      </c>
      <c r="BZ21" s="1">
        <f>[1]Hoja1!CS23/[1]Hoja1!$G23</f>
        <v>0</v>
      </c>
      <c r="CA21" s="1">
        <f>[1]Hoja1!CT23/[1]Hoja1!$G23</f>
        <v>0</v>
      </c>
      <c r="CB21" s="1">
        <f>[1]Hoja1!CU23/[1]Hoja1!$G23</f>
        <v>8.8948787061994602E-3</v>
      </c>
      <c r="CC21" s="1">
        <f>[1]Hoja1!CV23/[1]Hoja1!$G23</f>
        <v>0</v>
      </c>
      <c r="CD21" s="1">
        <f>[1]Hoja1!CW23/[1]Hoja1!$G23</f>
        <v>0</v>
      </c>
      <c r="CE21" s="1">
        <f>[1]Hoja1!CX23/[1]Hoja1!$G23</f>
        <v>0</v>
      </c>
      <c r="CF21" s="1">
        <f>[1]Hoja1!CY23/[1]Hoja1!$G23</f>
        <v>0</v>
      </c>
      <c r="CG21" s="1">
        <f>[1]Hoja1!CZ23/[1]Hoja1!$G23</f>
        <v>0</v>
      </c>
      <c r="CH21" s="1">
        <f>[1]Hoja1!DA23/[1]Hoja1!$G23</f>
        <v>0</v>
      </c>
      <c r="CI21" s="1">
        <f>[1]Hoja1!DB23/[1]Hoja1!$G23</f>
        <v>0</v>
      </c>
      <c r="CJ21" s="1">
        <f>[1]Hoja1!DC23/[1]Hoja1!$G23</f>
        <v>0</v>
      </c>
      <c r="CK21" s="1">
        <f>[1]Hoja1!DD23/[1]Hoja1!$G23</f>
        <v>0</v>
      </c>
      <c r="CL21" s="1">
        <f>[1]Hoja1!DE23/[1]Hoja1!$G23</f>
        <v>0</v>
      </c>
      <c r="CM21" s="1">
        <f>[1]Hoja1!DF23/[1]Hoja1!$G23</f>
        <v>0</v>
      </c>
      <c r="CN21" s="1">
        <f>[1]Hoja1!DG23/[1]Hoja1!$G23</f>
        <v>0</v>
      </c>
      <c r="CO21" s="1">
        <f>[1]Hoja1!DH23/[1]Hoja1!$G23</f>
        <v>0</v>
      </c>
      <c r="CP21" s="1">
        <f>[1]Hoja1!DI23/[1]Hoja1!$G23</f>
        <v>0</v>
      </c>
      <c r="CQ21" s="1">
        <f>[1]Hoja1!DJ23/[1]Hoja1!$G23</f>
        <v>0</v>
      </c>
      <c r="CR21" s="1">
        <f>[1]Hoja1!DK23/[1]Hoja1!$G23</f>
        <v>0</v>
      </c>
      <c r="CS21" s="1">
        <f>[1]Hoja1!DL23/[1]Hoja1!$G23</f>
        <v>0</v>
      </c>
      <c r="CT21" s="1">
        <f>[1]Hoja1!DM23/[1]Hoja1!$G23</f>
        <v>0</v>
      </c>
      <c r="CU21" s="1">
        <f>[1]Hoja1!DN23/[1]Hoja1!$G23</f>
        <v>0</v>
      </c>
      <c r="CV21" s="1">
        <f>[1]Hoja1!DO23/[1]Hoja1!$G23</f>
        <v>0</v>
      </c>
      <c r="CW21" s="1">
        <f>[1]Hoja1!DP23/[1]Hoja1!$G23</f>
        <v>0</v>
      </c>
      <c r="CX21" s="1">
        <f>[1]Hoja1!DQ23/[1]Hoja1!$G23</f>
        <v>0</v>
      </c>
      <c r="CY21" s="1">
        <f>[1]Hoja1!DR23/[1]Hoja1!$G23</f>
        <v>0</v>
      </c>
      <c r="CZ21" s="1">
        <f>[1]Hoja1!DS23/[1]Hoja1!$G23</f>
        <v>0</v>
      </c>
      <c r="DA21" s="1">
        <f>[1]Hoja1!DT23/[1]Hoja1!$G23</f>
        <v>0</v>
      </c>
      <c r="DB21" s="1">
        <f>[1]Hoja1!DU23/[1]Hoja1!$G23</f>
        <v>0</v>
      </c>
      <c r="DC21" s="1">
        <f>[1]Hoja1!DV23/[1]Hoja1!$G23</f>
        <v>0</v>
      </c>
      <c r="DD21" s="1">
        <f>[1]Hoja1!DW23/[1]Hoja1!$G23</f>
        <v>0</v>
      </c>
      <c r="DE21" s="1">
        <f>[1]Hoja1!DX23/[1]Hoja1!$G23</f>
        <v>0</v>
      </c>
      <c r="DF21" s="1">
        <f>[1]Hoja1!DY23/[1]Hoja1!$G23</f>
        <v>0</v>
      </c>
      <c r="DG21" s="1">
        <f>[1]Hoja1!DZ23/[1]Hoja1!$G23</f>
        <v>0</v>
      </c>
      <c r="DH21" s="1">
        <f>[1]Hoja1!EA23/[1]Hoja1!$G23</f>
        <v>0</v>
      </c>
      <c r="DI21" s="1">
        <f>[1]Hoja1!EB23/[1]Hoja1!$G23</f>
        <v>0</v>
      </c>
      <c r="DJ21" s="1">
        <f>[1]Hoja1!EC23/[1]Hoja1!$G23</f>
        <v>0</v>
      </c>
      <c r="DK21" s="1">
        <f>[1]Hoja1!ED23/[1]Hoja1!$G23</f>
        <v>0</v>
      </c>
      <c r="DL21" s="1">
        <f>[1]Hoja1!EE23/[1]Hoja1!$G23</f>
        <v>0</v>
      </c>
      <c r="DM21" s="1">
        <f>[1]Hoja1!EF23/[1]Hoja1!$G23</f>
        <v>0</v>
      </c>
      <c r="DN21" s="1">
        <f>[1]Hoja1!EG23/[1]Hoja1!$G23</f>
        <v>0</v>
      </c>
      <c r="DO21" s="1">
        <f>[1]Hoja1!EH23/[1]Hoja1!$G23</f>
        <v>0</v>
      </c>
      <c r="DP21" s="1">
        <f>[1]Hoja1!EI23/[1]Hoja1!$G23</f>
        <v>0</v>
      </c>
      <c r="DQ21" s="1">
        <f>[1]Hoja1!EJ23/[1]Hoja1!$G23</f>
        <v>0</v>
      </c>
      <c r="DR21" s="1">
        <f>[1]Hoja1!EK23/[1]Hoja1!$G23</f>
        <v>0</v>
      </c>
      <c r="DS21" s="1">
        <f>[1]Hoja1!EL23/[1]Hoja1!$G23</f>
        <v>0</v>
      </c>
    </row>
    <row r="22" spans="1:123" ht="30" x14ac:dyDescent="0.25">
      <c r="A22" s="1" t="s">
        <v>147</v>
      </c>
      <c r="B22" s="1" t="s">
        <v>121</v>
      </c>
      <c r="C22" s="2">
        <v>8</v>
      </c>
      <c r="D22" s="1" t="s">
        <v>128</v>
      </c>
      <c r="E22" s="1" t="s">
        <v>123</v>
      </c>
      <c r="F22" s="1">
        <f>[1]Hoja1!Y24/[1]Hoja1!$G24</f>
        <v>1.4712539610683566E-2</v>
      </c>
      <c r="G22" s="1">
        <f>[1]Hoja1!Z24/[1]Hoja1!$G24</f>
        <v>0.59084050098083596</v>
      </c>
      <c r="H22" s="1">
        <f>[1]Hoja1!AA24/[1]Hoja1!$G24</f>
        <v>0</v>
      </c>
      <c r="I22" s="1">
        <f>[1]Hoja1!AB24/[1]Hoja1!$G24</f>
        <v>0</v>
      </c>
      <c r="J22" s="1">
        <f>[1]Hoja1!AC24/[1]Hoja1!$G24</f>
        <v>0</v>
      </c>
      <c r="K22" s="1">
        <f>[1]Hoja1!AD24/[1]Hoja1!$G24</f>
        <v>4.9796287913082844E-3</v>
      </c>
      <c r="L22" s="1">
        <f>[1]Hoja1!AE24/[1]Hoja1!$G24</f>
        <v>0.13626075147125397</v>
      </c>
      <c r="M22" s="1">
        <f>[1]Hoja1!AF24/[1]Hoja1!$G24</f>
        <v>0</v>
      </c>
      <c r="N22" s="1">
        <f>[1]Hoja1!AG24/[1]Hoja1!$G24</f>
        <v>0</v>
      </c>
      <c r="O22" s="1">
        <f>[1]Hoja1!AH24/[1]Hoja1!$G24</f>
        <v>7.5448921080428551E-3</v>
      </c>
      <c r="P22" s="1">
        <f>[1]Hoja1!AI24/[1]Hoja1!$G24</f>
        <v>0.14704994718575523</v>
      </c>
      <c r="Q22" s="1">
        <f>[1]Hoja1!AJ24/[1]Hoja1!$G24</f>
        <v>0</v>
      </c>
      <c r="R22" s="1">
        <f>[1]Hoja1!AK24/[1]Hoja1!$G24</f>
        <v>3.7724460540214276E-3</v>
      </c>
      <c r="S22" s="1">
        <f>[1]Hoja1!AL24/[1]Hoja1!$G24</f>
        <v>3.2820280669986421E-2</v>
      </c>
      <c r="T22" s="1">
        <f>[1]Hoja1!AM24/[1]Hoja1!$G24</f>
        <v>7.6957899502037123E-3</v>
      </c>
      <c r="U22" s="1">
        <f>[1]Hoja1!AN24/[1]Hoja1!$G24</f>
        <v>6.0359136864342839E-4</v>
      </c>
      <c r="V22" s="1">
        <f>[1]Hoja1!AO24/[1]Hoja1!$G24</f>
        <v>8.2993813188471412E-3</v>
      </c>
      <c r="W22" s="1">
        <f>[1]Hoja1!AP24/[1]Hoja1!$G24</f>
        <v>0</v>
      </c>
      <c r="X22" s="1">
        <f>[1]Hoja1!AQ24/[1]Hoja1!$G24</f>
        <v>0</v>
      </c>
      <c r="Y22" s="1">
        <f>[1]Hoja1!AR24/[1]Hoja1!$G24</f>
        <v>0</v>
      </c>
      <c r="Z22" s="1">
        <f>[1]Hoja1!AS24/[1]Hoja1!$G24</f>
        <v>0</v>
      </c>
      <c r="AA22" s="1">
        <f>[1]Hoja1!AT24/[1]Hoja1!$G24</f>
        <v>0</v>
      </c>
      <c r="AB22" s="1">
        <f>[1]Hoja1!AU24/[1]Hoja1!$G24</f>
        <v>0</v>
      </c>
      <c r="AC22" s="1">
        <f>[1]Hoja1!AV24/[1]Hoja1!$G24</f>
        <v>0</v>
      </c>
      <c r="AD22" s="1">
        <f>[1]Hoja1!AW24/[1]Hoja1!$G24</f>
        <v>1.8032292138222425E-2</v>
      </c>
      <c r="AE22" s="1">
        <f>[1]Hoja1!AX24/[1]Hoja1!$G24</f>
        <v>0</v>
      </c>
      <c r="AF22" s="1">
        <f>[1]Hoja1!AY24/[1]Hoja1!$G24</f>
        <v>0</v>
      </c>
      <c r="AG22" s="1">
        <f>[1]Hoja1!AZ24/[1]Hoja1!$G24</f>
        <v>0</v>
      </c>
      <c r="AH22" s="1">
        <f>[1]Hoja1!BA24/[1]Hoja1!$G24</f>
        <v>3.6215482118605704E-3</v>
      </c>
      <c r="AI22" s="1">
        <f>[1]Hoja1!BB24/[1]Hoja1!$G24</f>
        <v>0</v>
      </c>
      <c r="AJ22" s="1">
        <f>[1]Hoja1!BC24/[1]Hoja1!$G24</f>
        <v>0</v>
      </c>
      <c r="AK22" s="1">
        <f>[1]Hoja1!BD24/[1]Hoja1!$G24</f>
        <v>0</v>
      </c>
      <c r="AL22" s="1">
        <f>[1]Hoja1!BE24/[1]Hoja1!$G24</f>
        <v>0</v>
      </c>
      <c r="AM22" s="1">
        <f>[1]Hoja1!BF24/[1]Hoja1!$G24</f>
        <v>0</v>
      </c>
      <c r="AN22" s="1">
        <f>[1]Hoja1!BG24/[1]Hoja1!$G24</f>
        <v>2.2634676324128565E-4</v>
      </c>
      <c r="AO22" s="1">
        <f>[1]Hoja1!BH24/[1]Hoja1!$G24</f>
        <v>0</v>
      </c>
      <c r="AP22" s="1">
        <f>[1]Hoja1!BI24/[1]Hoja1!$G24</f>
        <v>0</v>
      </c>
      <c r="AQ22" s="1">
        <f>[1]Hoja1!BJ24/[1]Hoja1!$G24</f>
        <v>2.0144861928474422E-2</v>
      </c>
      <c r="AR22" s="1">
        <f>[1]Hoja1!BK24/[1]Hoja1!$G24</f>
        <v>0</v>
      </c>
      <c r="AS22" s="1">
        <f>[1]Hoja1!BL24/[1]Hoja1!$G24</f>
        <v>0</v>
      </c>
      <c r="AT22" s="1">
        <f>[1]Hoja1!BM24/[1]Hoja1!$G24</f>
        <v>0</v>
      </c>
      <c r="AU22" s="1">
        <f>[1]Hoja1!BN24/[1]Hoja1!$G24</f>
        <v>0</v>
      </c>
      <c r="AV22" s="1">
        <f>[1]Hoja1!BO24/[1]Hoja1!$G24</f>
        <v>0</v>
      </c>
      <c r="AW22" s="1">
        <f>[1]Hoja1!BP24/[1]Hoja1!$G24</f>
        <v>0</v>
      </c>
      <c r="AX22" s="1">
        <f>[1]Hoja1!BQ24/[1]Hoja1!$G24</f>
        <v>0</v>
      </c>
      <c r="AY22" s="1">
        <f>[1]Hoja1!BR24/[1]Hoja1!$G24</f>
        <v>0</v>
      </c>
      <c r="AZ22" s="1">
        <f>[1]Hoja1!BS24/[1]Hoja1!$G24</f>
        <v>0</v>
      </c>
      <c r="BA22" s="1">
        <f>[1]Hoja1!BT24/[1]Hoja1!$G24</f>
        <v>0</v>
      </c>
      <c r="BB22" s="1">
        <f>[1]Hoja1!BU24/[1]Hoja1!$G24</f>
        <v>0</v>
      </c>
      <c r="BC22" s="1">
        <f>[1]Hoja1!BV24/[1]Hoja1!$G24</f>
        <v>0</v>
      </c>
      <c r="BD22" s="1">
        <f>[1]Hoja1!BW24/[1]Hoja1!$G24</f>
        <v>0</v>
      </c>
      <c r="BE22" s="1">
        <f>[1]Hoja1!BX24/[1]Hoja1!$G24</f>
        <v>0</v>
      </c>
      <c r="BF22" s="1">
        <f>[1]Hoja1!BY24/[1]Hoja1!$G24</f>
        <v>0</v>
      </c>
      <c r="BG22" s="1">
        <f>[1]Hoja1!BZ24/[1]Hoja1!$G24</f>
        <v>0</v>
      </c>
      <c r="BH22" s="1">
        <f>[1]Hoja1!CA24/[1]Hoja1!$G24</f>
        <v>0</v>
      </c>
      <c r="BI22" s="1">
        <f>[1]Hoja1!CB24/[1]Hoja1!$G24</f>
        <v>0</v>
      </c>
      <c r="BJ22" s="1">
        <f>[1]Hoja1!CC24/[1]Hoja1!$G24</f>
        <v>0</v>
      </c>
      <c r="BK22" s="1">
        <f>[1]Hoja1!CD24/[1]Hoja1!$G24</f>
        <v>0</v>
      </c>
      <c r="BL22" s="1">
        <f>[1]Hoja1!CE24/[1]Hoja1!$G24</f>
        <v>0</v>
      </c>
      <c r="BM22" s="1">
        <f>[1]Hoja1!CF24/[1]Hoja1!$G24</f>
        <v>0</v>
      </c>
      <c r="BN22" s="1">
        <f>[1]Hoja1!CG24/[1]Hoja1!$G24</f>
        <v>0</v>
      </c>
      <c r="BO22" s="1">
        <f>[1]Hoja1!CH24/[1]Hoja1!$G24</f>
        <v>0</v>
      </c>
      <c r="BP22" s="1">
        <f>[1]Hoja1!CI24/[1]Hoja1!$G24</f>
        <v>0</v>
      </c>
      <c r="BQ22" s="1">
        <f>[1]Hoja1!CJ24/[1]Hoja1!$G24</f>
        <v>0</v>
      </c>
      <c r="BR22" s="1">
        <f>[1]Hoja1!CK24/[1]Hoja1!$G24</f>
        <v>0</v>
      </c>
      <c r="BS22" s="1">
        <f>[1]Hoja1!CL24/[1]Hoja1!$G24</f>
        <v>0</v>
      </c>
      <c r="BT22" s="1">
        <f>[1]Hoja1!CM24/[1]Hoja1!$G24</f>
        <v>7.5448921080428549E-5</v>
      </c>
      <c r="BU22" s="1">
        <f>[1]Hoja1!CN24/[1]Hoja1!$G24</f>
        <v>0</v>
      </c>
      <c r="BV22" s="1">
        <f>[1]Hoja1!CO24/[1]Hoja1!$G24</f>
        <v>0</v>
      </c>
      <c r="BW22" s="1">
        <f>[1]Hoja1!CP24/[1]Hoja1!$G24</f>
        <v>0</v>
      </c>
      <c r="BX22" s="1">
        <f>[1]Hoja1!CQ24/[1]Hoja1!$G24</f>
        <v>3.2443036064584278E-3</v>
      </c>
      <c r="BY22" s="1">
        <f>[1]Hoja1!CR24/[1]Hoja1!$G24</f>
        <v>0</v>
      </c>
      <c r="BZ22" s="1">
        <f>[1]Hoja1!CS24/[1]Hoja1!$G24</f>
        <v>0</v>
      </c>
      <c r="CA22" s="1">
        <f>[1]Hoja1!CT24/[1]Hoja1!$G24</f>
        <v>0</v>
      </c>
      <c r="CB22" s="1">
        <f>[1]Hoja1!CU24/[1]Hoja1!$G24</f>
        <v>0</v>
      </c>
      <c r="CC22" s="1">
        <f>[1]Hoja1!CV24/[1]Hoja1!$G24</f>
        <v>0</v>
      </c>
      <c r="CD22" s="1">
        <f>[1]Hoja1!CW24/[1]Hoja1!$G24</f>
        <v>0</v>
      </c>
      <c r="CE22" s="1">
        <f>[1]Hoja1!CX24/[1]Hoja1!$G24</f>
        <v>0</v>
      </c>
      <c r="CF22" s="1">
        <f>[1]Hoja1!CY24/[1]Hoja1!$G24</f>
        <v>0</v>
      </c>
      <c r="CG22" s="1">
        <f>[1]Hoja1!CZ24/[1]Hoja1!$G24</f>
        <v>0</v>
      </c>
      <c r="CH22" s="1">
        <f>[1]Hoja1!DA24/[1]Hoja1!$G24</f>
        <v>0</v>
      </c>
      <c r="CI22" s="1">
        <f>[1]Hoja1!DB24/[1]Hoja1!$G24</f>
        <v>0</v>
      </c>
      <c r="CJ22" s="1">
        <f>[1]Hoja1!DC24/[1]Hoja1!$G24</f>
        <v>0</v>
      </c>
      <c r="CK22" s="1">
        <f>[1]Hoja1!DD24/[1]Hoja1!$G24</f>
        <v>0</v>
      </c>
      <c r="CL22" s="1">
        <f>[1]Hoja1!DE24/[1]Hoja1!$G24</f>
        <v>0</v>
      </c>
      <c r="CM22" s="1">
        <f>[1]Hoja1!DF24/[1]Hoja1!$G24</f>
        <v>0</v>
      </c>
      <c r="CN22" s="1">
        <f>[1]Hoja1!DG24/[1]Hoja1!$G24</f>
        <v>0</v>
      </c>
      <c r="CO22" s="1">
        <f>[1]Hoja1!DH24/[1]Hoja1!$G24</f>
        <v>0</v>
      </c>
      <c r="CP22" s="1">
        <f>[1]Hoja1!DI24/[1]Hoja1!$G24</f>
        <v>0</v>
      </c>
      <c r="CQ22" s="1">
        <f>[1]Hoja1!DJ24/[1]Hoja1!$G24</f>
        <v>7.5448921080428549E-5</v>
      </c>
      <c r="CR22" s="1">
        <f>[1]Hoja1!DK24/[1]Hoja1!$G24</f>
        <v>0</v>
      </c>
      <c r="CS22" s="1">
        <f>[1]Hoja1!DL24/[1]Hoja1!$G24</f>
        <v>0</v>
      </c>
      <c r="CT22" s="1">
        <f>[1]Hoja1!DM24/[1]Hoja1!$G24</f>
        <v>0</v>
      </c>
      <c r="CU22" s="1">
        <f>[1]Hoja1!DN24/[1]Hoja1!$G24</f>
        <v>0</v>
      </c>
      <c r="CV22" s="1">
        <f>[1]Hoja1!DO24/[1]Hoja1!$G24</f>
        <v>0</v>
      </c>
      <c r="CW22" s="1">
        <f>[1]Hoja1!DP24/[1]Hoja1!$G24</f>
        <v>0</v>
      </c>
      <c r="CX22" s="1">
        <f>[1]Hoja1!DQ24/[1]Hoja1!$G24</f>
        <v>0</v>
      </c>
      <c r="CY22" s="1">
        <f>[1]Hoja1!DR24/[1]Hoja1!$G24</f>
        <v>0</v>
      </c>
      <c r="CZ22" s="1">
        <f>[1]Hoja1!DS24/[1]Hoja1!$G24</f>
        <v>0</v>
      </c>
      <c r="DA22" s="1">
        <f>[1]Hoja1!DT24/[1]Hoja1!$G24</f>
        <v>0</v>
      </c>
      <c r="DB22" s="1">
        <f>[1]Hoja1!DU24/[1]Hoja1!$G24</f>
        <v>0</v>
      </c>
      <c r="DC22" s="1">
        <f>[1]Hoja1!DV24/[1]Hoja1!$G24</f>
        <v>0</v>
      </c>
      <c r="DD22" s="1">
        <f>[1]Hoja1!DW24/[1]Hoja1!$G24</f>
        <v>0</v>
      </c>
      <c r="DE22" s="1">
        <f>[1]Hoja1!DX24/[1]Hoja1!$G24</f>
        <v>0</v>
      </c>
      <c r="DF22" s="1">
        <f>[1]Hoja1!DY24/[1]Hoja1!$G24</f>
        <v>0</v>
      </c>
      <c r="DG22" s="1">
        <f>[1]Hoja1!DZ24/[1]Hoja1!$G24</f>
        <v>0</v>
      </c>
      <c r="DH22" s="1">
        <f>[1]Hoja1!EA24/[1]Hoja1!$G24</f>
        <v>0</v>
      </c>
      <c r="DI22" s="1">
        <f>[1]Hoja1!EB24/[1]Hoja1!$G24</f>
        <v>0</v>
      </c>
      <c r="DJ22" s="1">
        <f>[1]Hoja1!EC24/[1]Hoja1!$G24</f>
        <v>0</v>
      </c>
      <c r="DK22" s="1">
        <f>[1]Hoja1!ED24/[1]Hoja1!$G24</f>
        <v>0</v>
      </c>
      <c r="DL22" s="1">
        <f>[1]Hoja1!EE24/[1]Hoja1!$G24</f>
        <v>0</v>
      </c>
      <c r="DM22" s="1">
        <f>[1]Hoja1!EF24/[1]Hoja1!$G24</f>
        <v>0</v>
      </c>
      <c r="DN22" s="1">
        <f>[1]Hoja1!EG24/[1]Hoja1!$G24</f>
        <v>0</v>
      </c>
      <c r="DO22" s="1">
        <f>[1]Hoja1!EH24/[1]Hoja1!$G24</f>
        <v>0</v>
      </c>
      <c r="DP22" s="1">
        <f>[1]Hoja1!EI24/[1]Hoja1!$G24</f>
        <v>0</v>
      </c>
      <c r="DQ22" s="1">
        <f>[1]Hoja1!EJ24/[1]Hoja1!$G24</f>
        <v>0</v>
      </c>
      <c r="DR22" s="1">
        <f>[1]Hoja1!EK24/[1]Hoja1!$G24</f>
        <v>0</v>
      </c>
      <c r="DS22" s="1">
        <f>[1]Hoja1!EL24/[1]Hoja1!$G24</f>
        <v>0</v>
      </c>
    </row>
    <row r="23" spans="1:123" ht="30" x14ac:dyDescent="0.25">
      <c r="A23" s="1" t="s">
        <v>148</v>
      </c>
      <c r="B23" s="1" t="s">
        <v>121</v>
      </c>
      <c r="C23" s="2">
        <v>9</v>
      </c>
      <c r="D23" s="1" t="s">
        <v>122</v>
      </c>
      <c r="E23" s="1" t="s">
        <v>129</v>
      </c>
      <c r="F23" s="1">
        <f>[1]Hoja1!Y25/[1]Hoja1!$G25</f>
        <v>4.9503575643963064E-2</v>
      </c>
      <c r="G23" s="1">
        <f>[1]Hoja1!Z25/[1]Hoja1!$G25</f>
        <v>0.43845032284940638</v>
      </c>
      <c r="H23" s="1">
        <f>[1]Hoja1!AA25/[1]Hoja1!$G25</f>
        <v>2.4994792751510102E-2</v>
      </c>
      <c r="I23" s="1">
        <f>[1]Hoja1!AB25/[1]Hoja1!$G25</f>
        <v>0</v>
      </c>
      <c r="J23" s="1">
        <f>[1]Hoja1!AC25/[1]Hoja1!$G25</f>
        <v>8.9842393945705756E-2</v>
      </c>
      <c r="K23" s="1">
        <f>[1]Hoja1!AD25/[1]Hoja1!$G25</f>
        <v>0.10449211969728529</v>
      </c>
      <c r="L23" s="1">
        <f>[1]Hoja1!AE25/[1]Hoja1!$G25</f>
        <v>0</v>
      </c>
      <c r="M23" s="1">
        <f>[1]Hoja1!AF25/[1]Hoja1!$G25</f>
        <v>6.942997986530584E-5</v>
      </c>
      <c r="N23" s="1">
        <f>[1]Hoja1!AG25/[1]Hoja1!$G25</f>
        <v>0</v>
      </c>
      <c r="O23" s="1">
        <f>[1]Hoja1!AH25/[1]Hoja1!$G25</f>
        <v>3.1937790738040686E-3</v>
      </c>
      <c r="P23" s="1">
        <f>[1]Hoja1!AI25/[1]Hoja1!$G25</f>
        <v>4.3046587516489619E-2</v>
      </c>
      <c r="Q23" s="1">
        <f>[1]Hoja1!AJ25/[1]Hoja1!$G25</f>
        <v>0</v>
      </c>
      <c r="R23" s="1">
        <f>[1]Hoja1!AK25/[1]Hoja1!$G25</f>
        <v>0</v>
      </c>
      <c r="S23" s="1">
        <f>[1]Hoja1!AL25/[1]Hoja1!$G25</f>
        <v>0</v>
      </c>
      <c r="T23" s="1">
        <f>[1]Hoja1!AM25/[1]Hoja1!$G25</f>
        <v>3.9991668402416164E-2</v>
      </c>
      <c r="U23" s="1">
        <f>[1]Hoja1!AN25/[1]Hoja1!$G25</f>
        <v>0</v>
      </c>
      <c r="V23" s="1">
        <f>[1]Hoja1!AO25/[1]Hoja1!$G25</f>
        <v>0</v>
      </c>
      <c r="W23" s="1">
        <f>[1]Hoja1!AP25/[1]Hoja1!$G25</f>
        <v>1.2497396375755051E-3</v>
      </c>
      <c r="X23" s="1">
        <f>[1]Hoja1!AQ25/[1]Hoja1!$G25</f>
        <v>0</v>
      </c>
      <c r="Y23" s="1">
        <f>[1]Hoja1!AR25/[1]Hoja1!$G25</f>
        <v>0</v>
      </c>
      <c r="Z23" s="1">
        <f>[1]Hoja1!AS25/[1]Hoja1!$G25</f>
        <v>0</v>
      </c>
      <c r="AA23" s="1">
        <f>[1]Hoja1!AT25/[1]Hoja1!$G25</f>
        <v>5.6654863570089566E-2</v>
      </c>
      <c r="AB23" s="1">
        <f>[1]Hoja1!AU25/[1]Hoja1!$G25</f>
        <v>0</v>
      </c>
      <c r="AC23" s="1">
        <f>[1]Hoja1!AV25/[1]Hoja1!$G25</f>
        <v>0</v>
      </c>
      <c r="AD23" s="1">
        <f>[1]Hoja1!AW25/[1]Hoja1!$G25</f>
        <v>0</v>
      </c>
      <c r="AE23" s="1">
        <f>[1]Hoja1!AX25/[1]Hoja1!$G25</f>
        <v>0</v>
      </c>
      <c r="AF23" s="1">
        <f>[1]Hoja1!AY25/[1]Hoja1!$G25</f>
        <v>6.9291119905575224E-2</v>
      </c>
      <c r="AG23" s="1">
        <f>[1]Hoja1!AZ25/[1]Hoja1!$G25</f>
        <v>0</v>
      </c>
      <c r="AH23" s="1">
        <f>[1]Hoja1!BA25/[1]Hoja1!$G25</f>
        <v>0</v>
      </c>
      <c r="AI23" s="1">
        <f>[1]Hoja1!BB25/[1]Hoja1!$G25</f>
        <v>0</v>
      </c>
      <c r="AJ23" s="1">
        <f>[1]Hoja1!BC25/[1]Hoja1!$G25</f>
        <v>0</v>
      </c>
      <c r="AK23" s="1">
        <f>[1]Hoja1!BD25/[1]Hoja1!$G25</f>
        <v>0</v>
      </c>
      <c r="AL23" s="1">
        <f>[1]Hoja1!BE25/[1]Hoja1!$G25</f>
        <v>0</v>
      </c>
      <c r="AM23" s="1">
        <f>[1]Hoja1!BF25/[1]Hoja1!$G25</f>
        <v>0</v>
      </c>
      <c r="AN23" s="1">
        <f>[1]Hoja1!BG25/[1]Hoja1!$G25</f>
        <v>0</v>
      </c>
      <c r="AO23" s="1">
        <f>[1]Hoja1!BH25/[1]Hoja1!$G25</f>
        <v>0</v>
      </c>
      <c r="AP23" s="1">
        <f>[1]Hoja1!BI25/[1]Hoja1!$G25</f>
        <v>0</v>
      </c>
      <c r="AQ23" s="1">
        <f>[1]Hoja1!BJ25/[1]Hoja1!$G25</f>
        <v>4.1935707838644726E-2</v>
      </c>
      <c r="AR23" s="1">
        <f>[1]Hoja1!BK25/[1]Hoja1!$G25</f>
        <v>0</v>
      </c>
      <c r="AS23" s="1">
        <f>[1]Hoja1!BL25/[1]Hoja1!$G25</f>
        <v>0</v>
      </c>
      <c r="AT23" s="1">
        <f>[1]Hoja1!BM25/[1]Hoja1!$G25</f>
        <v>0</v>
      </c>
      <c r="AU23" s="1">
        <f>[1]Hoja1!BN25/[1]Hoja1!$G25</f>
        <v>0</v>
      </c>
      <c r="AV23" s="1">
        <f>[1]Hoja1!BO25/[1]Hoja1!$G25</f>
        <v>0</v>
      </c>
      <c r="AW23" s="1">
        <f>[1]Hoja1!BP25/[1]Hoja1!$G25</f>
        <v>0</v>
      </c>
      <c r="AX23" s="1">
        <f>[1]Hoja1!BQ25/[1]Hoja1!$G25</f>
        <v>0</v>
      </c>
      <c r="AY23" s="1">
        <f>[1]Hoja1!BR25/[1]Hoja1!$G25</f>
        <v>0</v>
      </c>
      <c r="AZ23" s="1">
        <f>[1]Hoja1!BS25/[1]Hoja1!$G25</f>
        <v>1.7426924946191767E-2</v>
      </c>
      <c r="BA23" s="1">
        <f>[1]Hoja1!BT25/[1]Hoja1!$G25</f>
        <v>0</v>
      </c>
      <c r="BB23" s="1">
        <f>[1]Hoja1!BU25/[1]Hoja1!$G25</f>
        <v>0</v>
      </c>
      <c r="BC23" s="1">
        <f>[1]Hoja1!BV25/[1]Hoja1!$G25</f>
        <v>0</v>
      </c>
      <c r="BD23" s="1">
        <f>[1]Hoja1!BW25/[1]Hoja1!$G25</f>
        <v>4.7212386308407971E-3</v>
      </c>
      <c r="BE23" s="1">
        <f>[1]Hoja1!BX25/[1]Hoja1!$G25</f>
        <v>0</v>
      </c>
      <c r="BF23" s="1">
        <f>[1]Hoja1!BY25/[1]Hoja1!$G25</f>
        <v>0</v>
      </c>
      <c r="BG23" s="1">
        <f>[1]Hoja1!BZ25/[1]Hoja1!$G25</f>
        <v>0</v>
      </c>
      <c r="BH23" s="1">
        <f>[1]Hoja1!CA25/[1]Hoja1!$G25</f>
        <v>0</v>
      </c>
      <c r="BI23" s="1">
        <f>[1]Hoja1!CB25/[1]Hoja1!$G25</f>
        <v>0</v>
      </c>
      <c r="BJ23" s="1">
        <f>[1]Hoja1!CC25/[1]Hoja1!$G25</f>
        <v>0</v>
      </c>
      <c r="BK23" s="1">
        <f>[1]Hoja1!CD25/[1]Hoja1!$G25</f>
        <v>0</v>
      </c>
      <c r="BL23" s="1">
        <f>[1]Hoja1!CE25/[1]Hoja1!$G25</f>
        <v>0</v>
      </c>
      <c r="BM23" s="1">
        <f>[1]Hoja1!CF25/[1]Hoja1!$G25</f>
        <v>0</v>
      </c>
      <c r="BN23" s="1">
        <f>[1]Hoja1!CG25/[1]Hoja1!$G25</f>
        <v>0</v>
      </c>
      <c r="BO23" s="1">
        <f>[1]Hoja1!CH25/[1]Hoja1!$G25</f>
        <v>0</v>
      </c>
      <c r="BP23" s="1">
        <f>[1]Hoja1!CI25/[1]Hoja1!$G25</f>
        <v>0</v>
      </c>
      <c r="BQ23" s="1">
        <f>[1]Hoja1!CJ25/[1]Hoja1!$G25</f>
        <v>0</v>
      </c>
      <c r="BR23" s="1">
        <f>[1]Hoja1!CK25/[1]Hoja1!$G25</f>
        <v>0</v>
      </c>
      <c r="BS23" s="1">
        <f>[1]Hoja1!CL25/[1]Hoja1!$G25</f>
        <v>0</v>
      </c>
      <c r="BT23" s="1">
        <f>[1]Hoja1!CM25/[1]Hoja1!$G25</f>
        <v>6.942997986530584E-5</v>
      </c>
      <c r="BU23" s="1">
        <f>[1]Hoja1!CN25/[1]Hoja1!$G25</f>
        <v>6.942997986530584E-5</v>
      </c>
      <c r="BV23" s="1">
        <f>[1]Hoja1!CO25/[1]Hoja1!$G25</f>
        <v>0</v>
      </c>
      <c r="BW23" s="1">
        <f>[1]Hoja1!CP25/[1]Hoja1!$G25</f>
        <v>0</v>
      </c>
      <c r="BX23" s="1">
        <f>[1]Hoja1!CQ25/[1]Hoja1!$G25</f>
        <v>7.7067277650489478E-3</v>
      </c>
      <c r="BY23" s="1">
        <f>[1]Hoja1!CR25/[1]Hoja1!$G25</f>
        <v>0</v>
      </c>
      <c r="BZ23" s="1">
        <f>[1]Hoja1!CS25/[1]Hoja1!$G25</f>
        <v>1.3885995973061168E-4</v>
      </c>
      <c r="CA23" s="1">
        <f>[1]Hoja1!CT25/[1]Hoja1!$G25</f>
        <v>0</v>
      </c>
      <c r="CB23" s="1">
        <f>[1]Hoja1!CU25/[1]Hoja1!$G25</f>
        <v>0</v>
      </c>
      <c r="CC23" s="1">
        <f>[1]Hoja1!CV25/[1]Hoja1!$G25</f>
        <v>0</v>
      </c>
      <c r="CD23" s="1">
        <f>[1]Hoja1!CW25/[1]Hoja1!$G25</f>
        <v>0</v>
      </c>
      <c r="CE23" s="1">
        <f>[1]Hoja1!CX25/[1]Hoja1!$G25</f>
        <v>0</v>
      </c>
      <c r="CF23" s="1">
        <f>[1]Hoja1!CY25/[1]Hoja1!$G25</f>
        <v>0</v>
      </c>
      <c r="CG23" s="1">
        <f>[1]Hoja1!CZ25/[1]Hoja1!$G25</f>
        <v>0</v>
      </c>
      <c r="CH23" s="1">
        <f>[1]Hoja1!DA25/[1]Hoja1!$G25</f>
        <v>1.6663195167673402E-3</v>
      </c>
      <c r="CI23" s="1">
        <f>[1]Hoja1!DB25/[1]Hoja1!$G25</f>
        <v>0</v>
      </c>
      <c r="CJ23" s="1">
        <f>[1]Hoja1!DC25/[1]Hoja1!$G25</f>
        <v>0</v>
      </c>
      <c r="CK23" s="1">
        <f>[1]Hoja1!DD25/[1]Hoja1!$G25</f>
        <v>0</v>
      </c>
      <c r="CL23" s="1">
        <f>[1]Hoja1!DE25/[1]Hoja1!$G25</f>
        <v>0</v>
      </c>
      <c r="CM23" s="1">
        <f>[1]Hoja1!DF25/[1]Hoja1!$G25</f>
        <v>5.2072484898979376E-3</v>
      </c>
      <c r="CN23" s="1">
        <f>[1]Hoja1!DG25/[1]Hoja1!$G25</f>
        <v>0</v>
      </c>
      <c r="CO23" s="1">
        <f>[1]Hoja1!DH25/[1]Hoja1!$G25</f>
        <v>0</v>
      </c>
      <c r="CP23" s="1">
        <f>[1]Hoja1!DI25/[1]Hoja1!$G25</f>
        <v>0</v>
      </c>
      <c r="CQ23" s="1">
        <f>[1]Hoja1!DJ25/[1]Hoja1!$G25</f>
        <v>0</v>
      </c>
      <c r="CR23" s="1">
        <f>[1]Hoja1!DK25/[1]Hoja1!$G25</f>
        <v>0</v>
      </c>
      <c r="CS23" s="1">
        <f>[1]Hoja1!DL25/[1]Hoja1!$G25</f>
        <v>0</v>
      </c>
      <c r="CT23" s="1">
        <f>[1]Hoja1!DM25/[1]Hoja1!$G25</f>
        <v>0</v>
      </c>
      <c r="CU23" s="1">
        <f>[1]Hoja1!DN25/[1]Hoja1!$G25</f>
        <v>0</v>
      </c>
      <c r="CV23" s="1">
        <f>[1]Hoja1!DO25/[1]Hoja1!$G25</f>
        <v>0</v>
      </c>
      <c r="CW23" s="1">
        <f>[1]Hoja1!DP25/[1]Hoja1!$G25</f>
        <v>0</v>
      </c>
      <c r="CX23" s="1">
        <f>[1]Hoja1!DQ25/[1]Hoja1!$G25</f>
        <v>0</v>
      </c>
      <c r="CY23" s="1">
        <f>[1]Hoja1!DR25/[1]Hoja1!$G25</f>
        <v>0</v>
      </c>
      <c r="CZ23" s="1">
        <f>[1]Hoja1!DS25/[1]Hoja1!$G25</f>
        <v>0</v>
      </c>
      <c r="DA23" s="1">
        <f>[1]Hoja1!DT25/[1]Hoja1!$G25</f>
        <v>0</v>
      </c>
      <c r="DB23" s="1">
        <f>[1]Hoja1!DU25/[1]Hoja1!$G25</f>
        <v>0</v>
      </c>
      <c r="DC23" s="1">
        <f>[1]Hoja1!DV25/[1]Hoja1!$G25</f>
        <v>0</v>
      </c>
      <c r="DD23" s="1">
        <f>[1]Hoja1!DW25/[1]Hoja1!$G25</f>
        <v>0</v>
      </c>
      <c r="DE23" s="1">
        <f>[1]Hoja1!DX25/[1]Hoja1!$G25</f>
        <v>0</v>
      </c>
      <c r="DF23" s="1">
        <f>[1]Hoja1!DY25/[1]Hoja1!$G25</f>
        <v>6.942997986530584E-5</v>
      </c>
      <c r="DG23" s="1">
        <f>[1]Hoja1!DZ25/[1]Hoja1!$G25</f>
        <v>2.0828993959591752E-4</v>
      </c>
      <c r="DH23" s="1">
        <f>[1]Hoja1!EA25/[1]Hoja1!$G25</f>
        <v>0</v>
      </c>
      <c r="DI23" s="1">
        <f>[1]Hoja1!EB25/[1]Hoja1!$G25</f>
        <v>0</v>
      </c>
      <c r="DJ23" s="1">
        <f>[1]Hoja1!EC25/[1]Hoja1!$G25</f>
        <v>0</v>
      </c>
      <c r="DK23" s="1">
        <f>[1]Hoja1!ED25/[1]Hoja1!$G25</f>
        <v>0</v>
      </c>
      <c r="DL23" s="1">
        <f>[1]Hoja1!EE25/[1]Hoja1!$G25</f>
        <v>0</v>
      </c>
      <c r="DM23" s="1">
        <f>[1]Hoja1!EF25/[1]Hoja1!$G25</f>
        <v>0</v>
      </c>
      <c r="DN23" s="1">
        <f>[1]Hoja1!EG25/[1]Hoja1!$G25</f>
        <v>0</v>
      </c>
      <c r="DO23" s="1">
        <f>[1]Hoja1!EH25/[1]Hoja1!$G25</f>
        <v>0</v>
      </c>
      <c r="DP23" s="1">
        <f>[1]Hoja1!EI25/[1]Hoja1!$G25</f>
        <v>0</v>
      </c>
      <c r="DQ23" s="1">
        <f>[1]Hoja1!EJ25/[1]Hoja1!$G25</f>
        <v>0</v>
      </c>
      <c r="DR23" s="1">
        <f>[1]Hoja1!EK25/[1]Hoja1!$G25</f>
        <v>0</v>
      </c>
      <c r="DS23" s="1">
        <f>[1]Hoja1!EL25/[1]Hoja1!$G25</f>
        <v>0</v>
      </c>
    </row>
    <row r="24" spans="1:123" x14ac:dyDescent="0.25">
      <c r="A24" s="1" t="s">
        <v>149</v>
      </c>
      <c r="B24" s="1" t="s">
        <v>121</v>
      </c>
      <c r="C24" s="2">
        <v>9</v>
      </c>
      <c r="D24" s="1" t="s">
        <v>125</v>
      </c>
      <c r="E24" s="1" t="s">
        <v>126</v>
      </c>
      <c r="F24" s="1">
        <f>[1]Hoja1!Y26/[1]Hoja1!$G26</f>
        <v>0.28324769707910941</v>
      </c>
      <c r="G24" s="1">
        <f>[1]Hoja1!Z26/[1]Hoja1!$G26</f>
        <v>7.1564134610933666E-2</v>
      </c>
      <c r="H24" s="1">
        <f>[1]Hoja1!AA26/[1]Hoja1!$G26</f>
        <v>0.28607137897514234</v>
      </c>
      <c r="I24" s="1">
        <f>[1]Hoja1!AB26/[1]Hoja1!$G26</f>
        <v>0</v>
      </c>
      <c r="J24" s="1">
        <f>[1]Hoja1!AC26/[1]Hoja1!$G26</f>
        <v>6.7583206036198676E-3</v>
      </c>
      <c r="K24" s="1">
        <f>[1]Hoja1!AD26/[1]Hoja1!$G26</f>
        <v>5.2492709345924177E-2</v>
      </c>
      <c r="L24" s="1">
        <f>[1]Hoja1!AE26/[1]Hoja1!$G26</f>
        <v>4.1660880433273158E-2</v>
      </c>
      <c r="M24" s="1">
        <f>[1]Hoja1!AF26/[1]Hoja1!$G26</f>
        <v>0</v>
      </c>
      <c r="N24" s="1">
        <f>[1]Hoja1!AG26/[1]Hoja1!$G26</f>
        <v>0</v>
      </c>
      <c r="O24" s="1">
        <f>[1]Hoja1!AH26/[1]Hoja1!$G26</f>
        <v>2.2219136231079015E-3</v>
      </c>
      <c r="P24" s="1">
        <f>[1]Hoja1!AI26/[1]Hoja1!$G26</f>
        <v>1.550710549460723E-2</v>
      </c>
      <c r="Q24" s="1">
        <f>[1]Hoja1!AJ26/[1]Hoja1!$G26</f>
        <v>0</v>
      </c>
      <c r="R24" s="1">
        <f>[1]Hoja1!AK26/[1]Hoja1!$G26</f>
        <v>0</v>
      </c>
      <c r="S24" s="1">
        <f>[1]Hoja1!AL26/[1]Hoja1!$G26</f>
        <v>1.1248437716983752E-2</v>
      </c>
      <c r="T24" s="1">
        <f>[1]Hoja1!AM26/[1]Hoja1!$G26</f>
        <v>4.55029394065639E-2</v>
      </c>
      <c r="U24" s="1">
        <f>[1]Hoja1!AN26/[1]Hoja1!$G26</f>
        <v>0</v>
      </c>
      <c r="V24" s="1">
        <f>[1]Hoja1!AO26/[1]Hoja1!$G26</f>
        <v>0</v>
      </c>
      <c r="W24" s="1">
        <f>[1]Hoja1!AP26/[1]Hoja1!$G26</f>
        <v>0</v>
      </c>
      <c r="X24" s="1">
        <f>[1]Hoja1!AQ26/[1]Hoja1!$G26</f>
        <v>0</v>
      </c>
      <c r="Y24" s="1">
        <f>[1]Hoja1!AR26/[1]Hoja1!$G26</f>
        <v>0</v>
      </c>
      <c r="Z24" s="1">
        <f>[1]Hoja1!AS26/[1]Hoja1!$G26</f>
        <v>0</v>
      </c>
      <c r="AA24" s="1">
        <f>[1]Hoja1!AT26/[1]Hoja1!$G26</f>
        <v>0</v>
      </c>
      <c r="AB24" s="1">
        <f>[1]Hoja1!AU26/[1]Hoja1!$G26</f>
        <v>0</v>
      </c>
      <c r="AC24" s="1">
        <f>[1]Hoja1!AV26/[1]Hoja1!$G26</f>
        <v>0</v>
      </c>
      <c r="AD24" s="1">
        <f>[1]Hoja1!AW26/[1]Hoja1!$G26</f>
        <v>8.6469471832615843E-2</v>
      </c>
      <c r="AE24" s="1">
        <f>[1]Hoja1!AX26/[1]Hoja1!$G26</f>
        <v>0</v>
      </c>
      <c r="AF24" s="1">
        <f>[1]Hoja1!AY26/[1]Hoja1!$G26</f>
        <v>0</v>
      </c>
      <c r="AG24" s="1">
        <f>[1]Hoja1!AZ26/[1]Hoja1!$G26</f>
        <v>1.8145627922047863E-2</v>
      </c>
      <c r="AH24" s="1">
        <f>[1]Hoja1!BA26/[1]Hoja1!$G26</f>
        <v>0</v>
      </c>
      <c r="AI24" s="1">
        <f>[1]Hoja1!BB26/[1]Hoja1!$G26</f>
        <v>0</v>
      </c>
      <c r="AJ24" s="1">
        <f>[1]Hoja1!BC26/[1]Hoja1!$G26</f>
        <v>0</v>
      </c>
      <c r="AK24" s="1">
        <f>[1]Hoja1!BD26/[1]Hoja1!$G26</f>
        <v>0</v>
      </c>
      <c r="AL24" s="1">
        <f>[1]Hoja1!BE26/[1]Hoja1!$G26</f>
        <v>0</v>
      </c>
      <c r="AM24" s="1">
        <f>[1]Hoja1!BF26/[1]Hoja1!$G26</f>
        <v>0</v>
      </c>
      <c r="AN24" s="1">
        <f>[1]Hoja1!BG26/[1]Hoja1!$G26</f>
        <v>2.0506411146600009E-2</v>
      </c>
      <c r="AO24" s="1">
        <f>[1]Hoja1!BH26/[1]Hoja1!$G26</f>
        <v>0</v>
      </c>
      <c r="AP24" s="1">
        <f>[1]Hoja1!BI26/[1]Hoja1!$G26</f>
        <v>5.4714622969032081E-2</v>
      </c>
      <c r="AQ24" s="1">
        <f>[1]Hoja1!BJ26/[1]Hoja1!$G26</f>
        <v>1.1572466787020321E-3</v>
      </c>
      <c r="AR24" s="1">
        <f>[1]Hoja1!BK26/[1]Hoja1!$G26</f>
        <v>0</v>
      </c>
      <c r="AS24" s="1">
        <f>[1]Hoja1!BL26/[1]Hoja1!$G26</f>
        <v>0</v>
      </c>
      <c r="AT24" s="1">
        <f>[1]Hoja1!BM26/[1]Hoja1!$G26</f>
        <v>4.6289867148081283E-5</v>
      </c>
      <c r="AU24" s="1">
        <f>[1]Hoja1!BN26/[1]Hoja1!$G26</f>
        <v>0</v>
      </c>
      <c r="AV24" s="1">
        <f>[1]Hoja1!BO26/[1]Hoja1!$G26</f>
        <v>0</v>
      </c>
      <c r="AW24" s="1">
        <f>[1]Hoja1!BP26/[1]Hoja1!$G26</f>
        <v>0</v>
      </c>
      <c r="AX24" s="1">
        <f>[1]Hoja1!BQ26/[1]Hoja1!$G26</f>
        <v>0</v>
      </c>
      <c r="AY24" s="1">
        <f>[1]Hoja1!BR26/[1]Hoja1!$G26</f>
        <v>0</v>
      </c>
      <c r="AZ24" s="1">
        <f>[1]Hoja1!BS26/[1]Hoja1!$G26</f>
        <v>0</v>
      </c>
      <c r="BA24" s="1">
        <f>[1]Hoja1!BT26/[1]Hoja1!$G26</f>
        <v>0</v>
      </c>
      <c r="BB24" s="1">
        <f>[1]Hoja1!BU26/[1]Hoja1!$G26</f>
        <v>0</v>
      </c>
      <c r="BC24" s="1">
        <f>[1]Hoja1!BV26/[1]Hoja1!$G26</f>
        <v>0</v>
      </c>
      <c r="BD24" s="1">
        <f>[1]Hoja1!BW26/[1]Hoja1!$G26</f>
        <v>0</v>
      </c>
      <c r="BE24" s="1">
        <f>[1]Hoja1!BX26/[1]Hoja1!$G26</f>
        <v>0</v>
      </c>
      <c r="BF24" s="1">
        <f>[1]Hoja1!BY26/[1]Hoja1!$G26</f>
        <v>0</v>
      </c>
      <c r="BG24" s="1">
        <f>[1]Hoja1!BZ26/[1]Hoja1!$G26</f>
        <v>0</v>
      </c>
      <c r="BH24" s="1">
        <f>[1]Hoja1!CA26/[1]Hoja1!$G26</f>
        <v>0</v>
      </c>
      <c r="BI24" s="1">
        <f>[1]Hoja1!CB26/[1]Hoja1!$G26</f>
        <v>3.7031893718465027E-4</v>
      </c>
      <c r="BJ24" s="1">
        <f>[1]Hoja1!CC26/[1]Hoja1!$G26</f>
        <v>0</v>
      </c>
      <c r="BK24" s="1">
        <f>[1]Hoja1!CD26/[1]Hoja1!$G26</f>
        <v>0</v>
      </c>
      <c r="BL24" s="1">
        <f>[1]Hoja1!CE26/[1]Hoja1!$G26</f>
        <v>0</v>
      </c>
      <c r="BM24" s="1">
        <f>[1]Hoja1!CF26/[1]Hoja1!$G26</f>
        <v>0</v>
      </c>
      <c r="BN24" s="1">
        <f>[1]Hoja1!CG26/[1]Hoja1!$G26</f>
        <v>0</v>
      </c>
      <c r="BO24" s="1">
        <f>[1]Hoja1!CH26/[1]Hoja1!$G26</f>
        <v>0</v>
      </c>
      <c r="BP24" s="1">
        <f>[1]Hoja1!CI26/[1]Hoja1!$G26</f>
        <v>0</v>
      </c>
      <c r="BQ24" s="1">
        <f>[1]Hoja1!CJ26/[1]Hoja1!$G26</f>
        <v>0</v>
      </c>
      <c r="BR24" s="1">
        <f>[1]Hoja1!CK26/[1]Hoja1!$G26</f>
        <v>0</v>
      </c>
      <c r="BS24" s="1">
        <f>[1]Hoja1!CL26/[1]Hoja1!$G26</f>
        <v>0</v>
      </c>
      <c r="BT24" s="1">
        <f>[1]Hoja1!CM26/[1]Hoja1!$G26</f>
        <v>4.6289867148081283E-5</v>
      </c>
      <c r="BU24" s="1">
        <f>[1]Hoja1!CN26/[1]Hoja1!$G26</f>
        <v>0</v>
      </c>
      <c r="BV24" s="1">
        <f>[1]Hoja1!CO26/[1]Hoja1!$G26</f>
        <v>0</v>
      </c>
      <c r="BW24" s="1">
        <f>[1]Hoja1!CP26/[1]Hoja1!$G26</f>
        <v>0</v>
      </c>
      <c r="BX24" s="1">
        <f>[1]Hoja1!CQ26/[1]Hoja1!$G26</f>
        <v>0</v>
      </c>
      <c r="BY24" s="1">
        <f>[1]Hoja1!CR26/[1]Hoja1!$G26</f>
        <v>1.8515946859232513E-4</v>
      </c>
      <c r="BZ24" s="1">
        <f>[1]Hoja1!CS26/[1]Hoja1!$G26</f>
        <v>0</v>
      </c>
      <c r="CA24" s="1">
        <f>[1]Hoja1!CT26/[1]Hoja1!$G26</f>
        <v>0</v>
      </c>
      <c r="CB24" s="1">
        <f>[1]Hoja1!CU26/[1]Hoja1!$G26</f>
        <v>0</v>
      </c>
      <c r="CC24" s="1">
        <f>[1]Hoja1!CV26/[1]Hoja1!$G26</f>
        <v>0</v>
      </c>
      <c r="CD24" s="1">
        <f>[1]Hoja1!CW26/[1]Hoja1!$G26</f>
        <v>2.7773920288848769E-4</v>
      </c>
      <c r="CE24" s="1">
        <f>[1]Hoja1!CX26/[1]Hoja1!$G26</f>
        <v>9.2579734296162566E-5</v>
      </c>
      <c r="CF24" s="1">
        <f>[1]Hoja1!CY26/[1]Hoja1!$G26</f>
        <v>0</v>
      </c>
      <c r="CG24" s="1">
        <f>[1]Hoja1!CZ26/[1]Hoja1!$G26</f>
        <v>7.4063787436930053E-4</v>
      </c>
      <c r="CH24" s="1">
        <f>[1]Hoja1!DA26/[1]Hoja1!$G26</f>
        <v>0</v>
      </c>
      <c r="CI24" s="1">
        <f>[1]Hoja1!DB26/[1]Hoja1!$G26</f>
        <v>0</v>
      </c>
      <c r="CJ24" s="1">
        <f>[1]Hoja1!DC26/[1]Hoja1!$G26</f>
        <v>9.7208721010970704E-4</v>
      </c>
      <c r="CK24" s="1">
        <f>[1]Hoja1!DD26/[1]Hoja1!$G26</f>
        <v>0</v>
      </c>
      <c r="CL24" s="1">
        <f>[1]Hoja1!DE26/[1]Hoja1!$G26</f>
        <v>0</v>
      </c>
      <c r="CM24" s="1">
        <f>[1]Hoja1!DF26/[1]Hoja1!$G26</f>
        <v>0</v>
      </c>
      <c r="CN24" s="1">
        <f>[1]Hoja1!DG26/[1]Hoja1!$G26</f>
        <v>0</v>
      </c>
      <c r="CO24" s="1">
        <f>[1]Hoja1!DH26/[1]Hoja1!$G26</f>
        <v>0</v>
      </c>
      <c r="CP24" s="1">
        <f>[1]Hoja1!DI26/[1]Hoja1!$G26</f>
        <v>0</v>
      </c>
      <c r="CQ24" s="1">
        <f>[1]Hoja1!DJ26/[1]Hoja1!$G26</f>
        <v>0</v>
      </c>
      <c r="CR24" s="1">
        <f>[1]Hoja1!DK26/[1]Hoja1!$G26</f>
        <v>0</v>
      </c>
      <c r="CS24" s="1">
        <f>[1]Hoja1!DL26/[1]Hoja1!$G26</f>
        <v>0</v>
      </c>
      <c r="CT24" s="1">
        <f>[1]Hoja1!DM26/[1]Hoja1!$G26</f>
        <v>0</v>
      </c>
      <c r="CU24" s="1">
        <f>[1]Hoja1!DN26/[1]Hoja1!$G26</f>
        <v>0</v>
      </c>
      <c r="CV24" s="1">
        <f>[1]Hoja1!DO26/[1]Hoja1!$G26</f>
        <v>0</v>
      </c>
      <c r="CW24" s="1">
        <f>[1]Hoja1!DP26/[1]Hoja1!$G26</f>
        <v>0</v>
      </c>
      <c r="CX24" s="1">
        <f>[1]Hoja1!DQ26/[1]Hoja1!$G26</f>
        <v>0</v>
      </c>
      <c r="CY24" s="1">
        <f>[1]Hoja1!DR26/[1]Hoja1!$G26</f>
        <v>0</v>
      </c>
      <c r="CZ24" s="1">
        <f>[1]Hoja1!DS26/[1]Hoja1!$G26</f>
        <v>0</v>
      </c>
      <c r="DA24" s="1">
        <f>[1]Hoja1!DT26/[1]Hoja1!$G26</f>
        <v>0</v>
      </c>
      <c r="DB24" s="1">
        <f>[1]Hoja1!DU26/[1]Hoja1!$G26</f>
        <v>0</v>
      </c>
      <c r="DC24" s="1">
        <f>[1]Hoja1!DV26/[1]Hoja1!$G26</f>
        <v>0</v>
      </c>
      <c r="DD24" s="1">
        <f>[1]Hoja1!DW26/[1]Hoja1!$G26</f>
        <v>0</v>
      </c>
      <c r="DE24" s="1">
        <f>[1]Hoja1!DX26/[1]Hoja1!$G26</f>
        <v>0</v>
      </c>
      <c r="DF24" s="1">
        <f>[1]Hoja1!DY26/[1]Hoja1!$G26</f>
        <v>0</v>
      </c>
      <c r="DG24" s="1">
        <f>[1]Hoja1!DZ26/[1]Hoja1!$G26</f>
        <v>0</v>
      </c>
      <c r="DH24" s="1">
        <f>[1]Hoja1!EA26/[1]Hoja1!$G26</f>
        <v>0</v>
      </c>
      <c r="DI24" s="1">
        <f>[1]Hoja1!EB26/[1]Hoja1!$G26</f>
        <v>0</v>
      </c>
      <c r="DJ24" s="1">
        <f>[1]Hoja1!EC26/[1]Hoja1!$G26</f>
        <v>0</v>
      </c>
      <c r="DK24" s="1">
        <f>[1]Hoja1!ED26/[1]Hoja1!$G26</f>
        <v>0</v>
      </c>
      <c r="DL24" s="1">
        <f>[1]Hoja1!EE26/[1]Hoja1!$G26</f>
        <v>0</v>
      </c>
      <c r="DM24" s="1">
        <f>[1]Hoja1!EF26/[1]Hoja1!$G26</f>
        <v>0</v>
      </c>
      <c r="DN24" s="1">
        <f>[1]Hoja1!EG26/[1]Hoja1!$G26</f>
        <v>0</v>
      </c>
      <c r="DO24" s="1">
        <f>[1]Hoja1!EH26/[1]Hoja1!$G26</f>
        <v>0</v>
      </c>
      <c r="DP24" s="1">
        <f>[1]Hoja1!EI26/[1]Hoja1!$G26</f>
        <v>0</v>
      </c>
      <c r="DQ24" s="1">
        <f>[1]Hoja1!EJ26/[1]Hoja1!$G26</f>
        <v>0</v>
      </c>
      <c r="DR24" s="1">
        <f>[1]Hoja1!EK26/[1]Hoja1!$G26</f>
        <v>0</v>
      </c>
      <c r="DS24" s="1">
        <f>[1]Hoja1!EL26/[1]Hoja1!$G26</f>
        <v>0</v>
      </c>
    </row>
    <row r="25" spans="1:123" ht="30" x14ac:dyDescent="0.25">
      <c r="A25" s="1" t="s">
        <v>150</v>
      </c>
      <c r="B25" s="1" t="s">
        <v>121</v>
      </c>
      <c r="C25" s="2">
        <v>9</v>
      </c>
      <c r="D25" s="1" t="s">
        <v>128</v>
      </c>
      <c r="E25" s="1" t="s">
        <v>123</v>
      </c>
      <c r="F25" s="1">
        <f>[1]Hoja1!Y27/[1]Hoja1!$G27</f>
        <v>5.4387568555758686E-2</v>
      </c>
      <c r="G25" s="1">
        <f>[1]Hoja1!Z27/[1]Hoja1!$G27</f>
        <v>1.8281535648994515E-3</v>
      </c>
      <c r="H25" s="1">
        <f>[1]Hoja1!AA27/[1]Hoja1!$G27</f>
        <v>2.0109689213893969E-2</v>
      </c>
      <c r="I25" s="1">
        <f>[1]Hoja1!AB27/[1]Hoja1!$G27</f>
        <v>0</v>
      </c>
      <c r="J25" s="1">
        <f>[1]Hoja1!AC27/[1]Hoja1!$G27</f>
        <v>1.3711151736745886E-3</v>
      </c>
      <c r="K25" s="1">
        <f>[1]Hoja1!AD27/[1]Hoja1!$G27</f>
        <v>3.2906764168190127E-2</v>
      </c>
      <c r="L25" s="1">
        <f>[1]Hoja1!AE27/[1]Hoja1!$G27</f>
        <v>9.3692870201096887E-2</v>
      </c>
      <c r="M25" s="1">
        <f>[1]Hoja1!AF27/[1]Hoja1!$G27</f>
        <v>0</v>
      </c>
      <c r="N25" s="1">
        <f>[1]Hoja1!AG27/[1]Hoja1!$G27</f>
        <v>0</v>
      </c>
      <c r="O25" s="1">
        <f>[1]Hoja1!AH27/[1]Hoja1!$G27</f>
        <v>0</v>
      </c>
      <c r="P25" s="1">
        <f>[1]Hoja1!AI27/[1]Hoja1!$G27</f>
        <v>1.5082266910420476E-2</v>
      </c>
      <c r="Q25" s="1">
        <f>[1]Hoja1!AJ27/[1]Hoja1!$G27</f>
        <v>0</v>
      </c>
      <c r="R25" s="1">
        <f>[1]Hoja1!AK27/[1]Hoja1!$G27</f>
        <v>0</v>
      </c>
      <c r="S25" s="1">
        <f>[1]Hoja1!AL27/[1]Hoja1!$G27</f>
        <v>7.5411334552102374E-2</v>
      </c>
      <c r="T25" s="1">
        <f>[1]Hoja1!AM27/[1]Hoja1!$G27</f>
        <v>0.30575868372943327</v>
      </c>
      <c r="U25" s="1">
        <f>[1]Hoja1!AN27/[1]Hoja1!$G27</f>
        <v>0</v>
      </c>
      <c r="V25" s="1">
        <f>[1]Hoja1!AO27/[1]Hoja1!$G27</f>
        <v>0</v>
      </c>
      <c r="W25" s="1">
        <f>[1]Hoja1!AP27/[1]Hoja1!$G27</f>
        <v>0</v>
      </c>
      <c r="X25" s="1">
        <f>[1]Hoja1!AQ27/[1]Hoja1!$G27</f>
        <v>0</v>
      </c>
      <c r="Y25" s="1">
        <f>[1]Hoja1!AR27/[1]Hoja1!$G27</f>
        <v>0</v>
      </c>
      <c r="Z25" s="1">
        <f>[1]Hoja1!AS27/[1]Hoja1!$G27</f>
        <v>0</v>
      </c>
      <c r="AA25" s="1">
        <f>[1]Hoja1!AT27/[1]Hoja1!$G27</f>
        <v>0.21709323583180987</v>
      </c>
      <c r="AB25" s="1">
        <f>[1]Hoja1!AU27/[1]Hoja1!$G27</f>
        <v>0</v>
      </c>
      <c r="AC25" s="1">
        <f>[1]Hoja1!AV27/[1]Hoja1!$G27</f>
        <v>0</v>
      </c>
      <c r="AD25" s="1">
        <f>[1]Hoja1!AW27/[1]Hoja1!$G27</f>
        <v>7.3126142595978064E-2</v>
      </c>
      <c r="AE25" s="1">
        <f>[1]Hoja1!AX27/[1]Hoja1!$G27</f>
        <v>0</v>
      </c>
      <c r="AF25" s="1">
        <f>[1]Hoja1!AY27/[1]Hoja1!$G27</f>
        <v>0</v>
      </c>
      <c r="AG25" s="1">
        <f>[1]Hoja1!AZ27/[1]Hoja1!$G27</f>
        <v>0</v>
      </c>
      <c r="AH25" s="1">
        <f>[1]Hoja1!BA27/[1]Hoja1!$G27</f>
        <v>0</v>
      </c>
      <c r="AI25" s="1">
        <f>[1]Hoja1!BB27/[1]Hoja1!$G27</f>
        <v>0</v>
      </c>
      <c r="AJ25" s="1">
        <f>[1]Hoja1!BC27/[1]Hoja1!$G27</f>
        <v>0</v>
      </c>
      <c r="AK25" s="1">
        <f>[1]Hoja1!BD27/[1]Hoja1!$G27</f>
        <v>0</v>
      </c>
      <c r="AL25" s="1">
        <f>[1]Hoja1!BE27/[1]Hoja1!$G27</f>
        <v>0</v>
      </c>
      <c r="AM25" s="1">
        <f>[1]Hoja1!BF27/[1]Hoja1!$G27</f>
        <v>0</v>
      </c>
      <c r="AN25" s="1">
        <f>[1]Hoja1!BG27/[1]Hoja1!$G27</f>
        <v>4.5703839122486289E-4</v>
      </c>
      <c r="AO25" s="1">
        <f>[1]Hoja1!BH27/[1]Hoja1!$G27</f>
        <v>0</v>
      </c>
      <c r="AP25" s="1">
        <f>[1]Hoja1!BI27/[1]Hoja1!$G27</f>
        <v>0.10374771480804387</v>
      </c>
      <c r="AQ25" s="1">
        <f>[1]Hoja1!BJ27/[1]Hoja1!$G27</f>
        <v>0</v>
      </c>
      <c r="AR25" s="1">
        <f>[1]Hoja1!BK27/[1]Hoja1!$G27</f>
        <v>0</v>
      </c>
      <c r="AS25" s="1">
        <f>[1]Hoja1!BL27/[1]Hoja1!$G27</f>
        <v>0</v>
      </c>
      <c r="AT25" s="1">
        <f>[1]Hoja1!BM27/[1]Hoja1!$G27</f>
        <v>0</v>
      </c>
      <c r="AU25" s="1">
        <f>[1]Hoja1!BN27/[1]Hoja1!$G27</f>
        <v>0</v>
      </c>
      <c r="AV25" s="1">
        <f>[1]Hoja1!BO27/[1]Hoja1!$G27</f>
        <v>0</v>
      </c>
      <c r="AW25" s="1">
        <f>[1]Hoja1!BP27/[1]Hoja1!$G27</f>
        <v>0</v>
      </c>
      <c r="AX25" s="1">
        <f>[1]Hoja1!BQ27/[1]Hoja1!$G27</f>
        <v>0</v>
      </c>
      <c r="AY25" s="1">
        <f>[1]Hoja1!BR27/[1]Hoja1!$G27</f>
        <v>0</v>
      </c>
      <c r="AZ25" s="1">
        <f>[1]Hoja1!BS27/[1]Hoja1!$G27</f>
        <v>0</v>
      </c>
      <c r="BA25" s="1">
        <f>[1]Hoja1!BT27/[1]Hoja1!$G27</f>
        <v>0</v>
      </c>
      <c r="BB25" s="1">
        <f>[1]Hoja1!BU27/[1]Hoja1!$G27</f>
        <v>0</v>
      </c>
      <c r="BC25" s="1">
        <f>[1]Hoja1!BV27/[1]Hoja1!$G27</f>
        <v>0</v>
      </c>
      <c r="BD25" s="1">
        <f>[1]Hoja1!BW27/[1]Hoja1!$G27</f>
        <v>0</v>
      </c>
      <c r="BE25" s="1">
        <f>[1]Hoja1!BX27/[1]Hoja1!$G27</f>
        <v>0</v>
      </c>
      <c r="BF25" s="1">
        <f>[1]Hoja1!BY27/[1]Hoja1!$G27</f>
        <v>0</v>
      </c>
      <c r="BG25" s="1">
        <f>[1]Hoja1!BZ27/[1]Hoja1!$G27</f>
        <v>0</v>
      </c>
      <c r="BH25" s="1">
        <f>[1]Hoja1!CA27/[1]Hoja1!$G27</f>
        <v>0</v>
      </c>
      <c r="BI25" s="1">
        <f>[1]Hoja1!CB27/[1]Hoja1!$G27</f>
        <v>0</v>
      </c>
      <c r="BJ25" s="1">
        <f>[1]Hoja1!CC27/[1]Hoja1!$G27</f>
        <v>0</v>
      </c>
      <c r="BK25" s="1">
        <f>[1]Hoja1!CD27/[1]Hoja1!$G27</f>
        <v>0</v>
      </c>
      <c r="BL25" s="1">
        <f>[1]Hoja1!CE27/[1]Hoja1!$G27</f>
        <v>0</v>
      </c>
      <c r="BM25" s="1">
        <f>[1]Hoja1!CF27/[1]Hoja1!$G27</f>
        <v>0</v>
      </c>
      <c r="BN25" s="1">
        <f>[1]Hoja1!CG27/[1]Hoja1!$G27</f>
        <v>0</v>
      </c>
      <c r="BO25" s="1">
        <f>[1]Hoja1!CH27/[1]Hoja1!$G27</f>
        <v>0</v>
      </c>
      <c r="BP25" s="1">
        <f>[1]Hoja1!CI27/[1]Hoja1!$G27</f>
        <v>0</v>
      </c>
      <c r="BQ25" s="1">
        <f>[1]Hoja1!CJ27/[1]Hoja1!$G27</f>
        <v>0</v>
      </c>
      <c r="BR25" s="1">
        <f>[1]Hoja1!CK27/[1]Hoja1!$G27</f>
        <v>0</v>
      </c>
      <c r="BS25" s="1">
        <f>[1]Hoja1!CL27/[1]Hoja1!$G27</f>
        <v>0</v>
      </c>
      <c r="BT25" s="1">
        <f>[1]Hoja1!CM27/[1]Hoja1!$G27</f>
        <v>4.1133455210237658E-3</v>
      </c>
      <c r="BU25" s="1">
        <f>[1]Hoja1!CN27/[1]Hoja1!$G27</f>
        <v>0</v>
      </c>
      <c r="BV25" s="1">
        <f>[1]Hoja1!CO27/[1]Hoja1!$G27</f>
        <v>0</v>
      </c>
      <c r="BW25" s="1">
        <f>[1]Hoja1!CP27/[1]Hoja1!$G27</f>
        <v>0</v>
      </c>
      <c r="BX25" s="1">
        <f>[1]Hoja1!CQ27/[1]Hoja1!$G27</f>
        <v>0</v>
      </c>
      <c r="BY25" s="1">
        <f>[1]Hoja1!CR27/[1]Hoja1!$G27</f>
        <v>0</v>
      </c>
      <c r="BZ25" s="1">
        <f>[1]Hoja1!CS27/[1]Hoja1!$G27</f>
        <v>0</v>
      </c>
      <c r="CA25" s="1">
        <f>[1]Hoja1!CT27/[1]Hoja1!$G27</f>
        <v>0</v>
      </c>
      <c r="CB25" s="1">
        <f>[1]Hoja1!CU27/[1]Hoja1!$G27</f>
        <v>9.1407678244972577E-4</v>
      </c>
      <c r="CC25" s="1">
        <f>[1]Hoja1!CV27/[1]Hoja1!$G27</f>
        <v>0</v>
      </c>
      <c r="CD25" s="1">
        <f>[1]Hoja1!CW27/[1]Hoja1!$G27</f>
        <v>0</v>
      </c>
      <c r="CE25" s="1">
        <f>[1]Hoja1!CX27/[1]Hoja1!$G27</f>
        <v>0</v>
      </c>
      <c r="CF25" s="1">
        <f>[1]Hoja1!CY27/[1]Hoja1!$G27</f>
        <v>0</v>
      </c>
      <c r="CG25" s="1">
        <f>[1]Hoja1!CZ27/[1]Hoja1!$G27</f>
        <v>0</v>
      </c>
      <c r="CH25" s="1">
        <f>[1]Hoja1!DA27/[1]Hoja1!$G27</f>
        <v>0</v>
      </c>
      <c r="CI25" s="1">
        <f>[1]Hoja1!DB27/[1]Hoja1!$G27</f>
        <v>0</v>
      </c>
      <c r="CJ25" s="1">
        <f>[1]Hoja1!DC27/[1]Hoja1!$G27</f>
        <v>0</v>
      </c>
      <c r="CK25" s="1">
        <f>[1]Hoja1!DD27/[1]Hoja1!$G27</f>
        <v>0</v>
      </c>
      <c r="CL25" s="1">
        <f>[1]Hoja1!DE27/[1]Hoja1!$G27</f>
        <v>0</v>
      </c>
      <c r="CM25" s="1">
        <f>[1]Hoja1!DF27/[1]Hoja1!$G27</f>
        <v>0</v>
      </c>
      <c r="CN25" s="1">
        <f>[1]Hoja1!DG27/[1]Hoja1!$G27</f>
        <v>0</v>
      </c>
      <c r="CO25" s="1">
        <f>[1]Hoja1!DH27/[1]Hoja1!$G27</f>
        <v>0</v>
      </c>
      <c r="CP25" s="1">
        <f>[1]Hoja1!DI27/[1]Hoja1!$G27</f>
        <v>0</v>
      </c>
      <c r="CQ25" s="1">
        <f>[1]Hoja1!DJ27/[1]Hoja1!$G27</f>
        <v>0</v>
      </c>
      <c r="CR25" s="1">
        <f>[1]Hoja1!DK27/[1]Hoja1!$G27</f>
        <v>0</v>
      </c>
      <c r="CS25" s="1">
        <f>[1]Hoja1!DL27/[1]Hoja1!$G27</f>
        <v>0</v>
      </c>
      <c r="CT25" s="1">
        <f>[1]Hoja1!DM27/[1]Hoja1!$G27</f>
        <v>0</v>
      </c>
      <c r="CU25" s="1">
        <f>[1]Hoja1!DN27/[1]Hoja1!$G27</f>
        <v>0</v>
      </c>
      <c r="CV25" s="1">
        <f>[1]Hoja1!DO27/[1]Hoja1!$G27</f>
        <v>0</v>
      </c>
      <c r="CW25" s="1">
        <f>[1]Hoja1!DP27/[1]Hoja1!$G27</f>
        <v>0</v>
      </c>
      <c r="CX25" s="1">
        <f>[1]Hoja1!DQ27/[1]Hoja1!$G27</f>
        <v>0</v>
      </c>
      <c r="CY25" s="1">
        <f>[1]Hoja1!DR27/[1]Hoja1!$G27</f>
        <v>0</v>
      </c>
      <c r="CZ25" s="1">
        <f>[1]Hoja1!DS27/[1]Hoja1!$G27</f>
        <v>0</v>
      </c>
      <c r="DA25" s="1">
        <f>[1]Hoja1!DT27/[1]Hoja1!$G27</f>
        <v>0</v>
      </c>
      <c r="DB25" s="1">
        <f>[1]Hoja1!DU27/[1]Hoja1!$G27</f>
        <v>0</v>
      </c>
      <c r="DC25" s="1">
        <f>[1]Hoja1!DV27/[1]Hoja1!$G27</f>
        <v>0</v>
      </c>
      <c r="DD25" s="1">
        <f>[1]Hoja1!DW27/[1]Hoja1!$G27</f>
        <v>0</v>
      </c>
      <c r="DE25" s="1">
        <f>[1]Hoja1!DX27/[1]Hoja1!$G27</f>
        <v>0</v>
      </c>
      <c r="DF25" s="1">
        <f>[1]Hoja1!DY27/[1]Hoja1!$G27</f>
        <v>0</v>
      </c>
      <c r="DG25" s="1">
        <f>[1]Hoja1!DZ27/[1]Hoja1!$G27</f>
        <v>0</v>
      </c>
      <c r="DH25" s="1">
        <f>[1]Hoja1!EA27/[1]Hoja1!$G27</f>
        <v>0</v>
      </c>
      <c r="DI25" s="1">
        <f>[1]Hoja1!EB27/[1]Hoja1!$G27</f>
        <v>0</v>
      </c>
      <c r="DJ25" s="1">
        <f>[1]Hoja1!EC27/[1]Hoja1!$G27</f>
        <v>0</v>
      </c>
      <c r="DK25" s="1">
        <f>[1]Hoja1!ED27/[1]Hoja1!$G27</f>
        <v>0</v>
      </c>
      <c r="DL25" s="1">
        <f>[1]Hoja1!EE27/[1]Hoja1!$G27</f>
        <v>0</v>
      </c>
      <c r="DM25" s="1">
        <f>[1]Hoja1!EF27/[1]Hoja1!$G27</f>
        <v>0</v>
      </c>
      <c r="DN25" s="1">
        <f>[1]Hoja1!EG27/[1]Hoja1!$G27</f>
        <v>0</v>
      </c>
      <c r="DO25" s="1">
        <f>[1]Hoja1!EH27/[1]Hoja1!$G27</f>
        <v>0</v>
      </c>
      <c r="DP25" s="1">
        <f>[1]Hoja1!EI27/[1]Hoja1!$G27</f>
        <v>0</v>
      </c>
      <c r="DQ25" s="1">
        <f>[1]Hoja1!EJ27/[1]Hoja1!$G27</f>
        <v>0</v>
      </c>
      <c r="DR25" s="1">
        <f>[1]Hoja1!EK27/[1]Hoja1!$G27</f>
        <v>0</v>
      </c>
      <c r="DS25" s="1">
        <f>[1]Hoja1!EL27/[1]Hoja1!$G27</f>
        <v>0</v>
      </c>
    </row>
    <row r="26" spans="1:123" ht="30" x14ac:dyDescent="0.25">
      <c r="A26" s="1" t="s">
        <v>151</v>
      </c>
      <c r="B26" s="1" t="s">
        <v>121</v>
      </c>
      <c r="C26" s="2">
        <v>10</v>
      </c>
      <c r="D26" s="1" t="s">
        <v>122</v>
      </c>
      <c r="E26" s="1" t="s">
        <v>129</v>
      </c>
      <c r="F26" s="1">
        <f>[1]Hoja1!Y28/[1]Hoja1!$G28</f>
        <v>0.16426341303097527</v>
      </c>
      <c r="G26" s="1">
        <f>[1]Hoja1!Z28/[1]Hoja1!$G28</f>
        <v>0.11467833374414592</v>
      </c>
      <c r="H26" s="1">
        <f>[1]Hoja1!AA28/[1]Hoja1!$G28</f>
        <v>1.0064908388793033E-3</v>
      </c>
      <c r="I26" s="1">
        <f>[1]Hoja1!AB28/[1]Hoja1!$G28</f>
        <v>4.2847752855147483E-2</v>
      </c>
      <c r="J26" s="1">
        <f>[1]Hoja1!AC28/[1]Hoja1!$G28</f>
        <v>8.2162517459534955E-4</v>
      </c>
      <c r="K26" s="1">
        <f>[1]Hoja1!AD28/[1]Hoja1!$G28</f>
        <v>0</v>
      </c>
      <c r="L26" s="1">
        <f>[1]Hoja1!AE28/[1]Hoja1!$G28</f>
        <v>0</v>
      </c>
      <c r="M26" s="1">
        <f>[1]Hoja1!AF28/[1]Hoja1!$G28</f>
        <v>0.10315504067044615</v>
      </c>
      <c r="N26" s="1">
        <f>[1]Hoja1!AG28/[1]Hoja1!$G28</f>
        <v>0</v>
      </c>
      <c r="O26" s="1">
        <f>[1]Hoja1!AH28/[1]Hoja1!$G28</f>
        <v>2.0540629364883739E-5</v>
      </c>
      <c r="P26" s="1">
        <f>[1]Hoja1!AI28/[1]Hoja1!$G28</f>
        <v>3.2310409990962123E-2</v>
      </c>
      <c r="Q26" s="1">
        <f>[1]Hoja1!AJ28/[1]Hoja1!$G28</f>
        <v>0</v>
      </c>
      <c r="R26" s="1">
        <f>[1]Hoja1!AK28/[1]Hoja1!$G28</f>
        <v>0</v>
      </c>
      <c r="S26" s="1">
        <f>[1]Hoja1!AL28/[1]Hoja1!$G28</f>
        <v>8.3908470955550082E-2</v>
      </c>
      <c r="T26" s="1">
        <f>[1]Hoja1!AM28/[1]Hoja1!$G28</f>
        <v>0</v>
      </c>
      <c r="U26" s="1">
        <f>[1]Hoja1!AN28/[1]Hoja1!$G28</f>
        <v>0</v>
      </c>
      <c r="V26" s="1">
        <f>[1]Hoja1!AO28/[1]Hoja1!$G28</f>
        <v>0.22303015364390766</v>
      </c>
      <c r="W26" s="1">
        <f>[1]Hoja1!AP28/[1]Hoja1!$G28</f>
        <v>0</v>
      </c>
      <c r="X26" s="1">
        <f>[1]Hoja1!AQ28/[1]Hoja1!$G28</f>
        <v>1.2878974611782106E-2</v>
      </c>
      <c r="Y26" s="1">
        <f>[1]Hoja1!AR28/[1]Hoja1!$G28</f>
        <v>0</v>
      </c>
      <c r="Z26" s="1">
        <f>[1]Hoja1!AS28/[1]Hoja1!$G28</f>
        <v>0</v>
      </c>
      <c r="AA26" s="1">
        <f>[1]Hoja1!AT28/[1]Hoja1!$G28</f>
        <v>7.1481390189795414E-3</v>
      </c>
      <c r="AB26" s="1">
        <f>[1]Hoja1!AU28/[1]Hoja1!$G28</f>
        <v>0</v>
      </c>
      <c r="AC26" s="1">
        <f>[1]Hoja1!AV28/[1]Hoja1!$G28</f>
        <v>0</v>
      </c>
      <c r="AD26" s="1">
        <f>[1]Hoja1!AW28/[1]Hoja1!$G28</f>
        <v>0</v>
      </c>
      <c r="AE26" s="1">
        <f>[1]Hoja1!AX28/[1]Hoja1!$G28</f>
        <v>0</v>
      </c>
      <c r="AF26" s="1">
        <f>[1]Hoja1!AY28/[1]Hoja1!$G28</f>
        <v>0</v>
      </c>
      <c r="AG26" s="1">
        <f>[1]Hoja1!AZ28/[1]Hoja1!$G28</f>
        <v>0</v>
      </c>
      <c r="AH26" s="1">
        <f>[1]Hoja1!BA28/[1]Hoja1!$G28</f>
        <v>0</v>
      </c>
      <c r="AI26" s="1">
        <f>[1]Hoja1!BB28/[1]Hoja1!$G28</f>
        <v>0</v>
      </c>
      <c r="AJ26" s="1">
        <f>[1]Hoja1!BC28/[1]Hoja1!$G28</f>
        <v>0</v>
      </c>
      <c r="AK26" s="1">
        <f>[1]Hoja1!BD28/[1]Hoja1!$G28</f>
        <v>0</v>
      </c>
      <c r="AL26" s="1">
        <f>[1]Hoja1!BE28/[1]Hoja1!$G28</f>
        <v>2.2430367266453043E-2</v>
      </c>
      <c r="AM26" s="1">
        <f>[1]Hoja1!BF28/[1]Hoja1!$G28</f>
        <v>0</v>
      </c>
      <c r="AN26" s="1">
        <f>[1]Hoja1!BG28/[1]Hoja1!$G28</f>
        <v>4.1081258729767478E-5</v>
      </c>
      <c r="AO26" s="1">
        <f>[1]Hoja1!BH28/[1]Hoja1!$G28</f>
        <v>0.18242132938953248</v>
      </c>
      <c r="AP26" s="1">
        <f>[1]Hoja1!BI28/[1]Hoja1!$G28</f>
        <v>0</v>
      </c>
      <c r="AQ26" s="1">
        <f>[1]Hoja1!BJ28/[1]Hoja1!$G28</f>
        <v>0</v>
      </c>
      <c r="AR26" s="1">
        <f>[1]Hoja1!BK28/[1]Hoja1!$G28</f>
        <v>0</v>
      </c>
      <c r="AS26" s="1">
        <f>[1]Hoja1!BL28/[1]Hoja1!$G28</f>
        <v>2.0540629364883739E-5</v>
      </c>
      <c r="AT26" s="1">
        <f>[1]Hoja1!BM28/[1]Hoja1!$G28</f>
        <v>0</v>
      </c>
      <c r="AU26" s="1">
        <f>[1]Hoja1!BN28/[1]Hoja1!$G28</f>
        <v>0</v>
      </c>
      <c r="AV26" s="1">
        <f>[1]Hoja1!BO28/[1]Hoja1!$G28</f>
        <v>0</v>
      </c>
      <c r="AW26" s="1">
        <f>[1]Hoja1!BP28/[1]Hoja1!$G28</f>
        <v>0</v>
      </c>
      <c r="AX26" s="1">
        <f>[1]Hoja1!BQ28/[1]Hoja1!$G28</f>
        <v>0</v>
      </c>
      <c r="AY26" s="1">
        <f>[1]Hoja1!BR28/[1]Hoja1!$G28</f>
        <v>0</v>
      </c>
      <c r="AZ26" s="1">
        <f>[1]Hoja1!BS28/[1]Hoja1!$G28</f>
        <v>0</v>
      </c>
      <c r="BA26" s="1">
        <f>[1]Hoja1!BT28/[1]Hoja1!$G28</f>
        <v>0</v>
      </c>
      <c r="BB26" s="1">
        <f>[1]Hoja1!BU28/[1]Hoja1!$G28</f>
        <v>0</v>
      </c>
      <c r="BC26" s="1">
        <f>[1]Hoja1!BV28/[1]Hoja1!$G28</f>
        <v>0</v>
      </c>
      <c r="BD26" s="1">
        <f>[1]Hoja1!BW28/[1]Hoja1!$G28</f>
        <v>0</v>
      </c>
      <c r="BE26" s="1">
        <f>[1]Hoja1!BX28/[1]Hoja1!$G28</f>
        <v>0</v>
      </c>
      <c r="BF26" s="1">
        <f>[1]Hoja1!BY28/[1]Hoja1!$G28</f>
        <v>8.2984142634130315E-3</v>
      </c>
      <c r="BG26" s="1">
        <f>[1]Hoja1!BZ28/[1]Hoja1!$G28</f>
        <v>2.0540629364883739E-5</v>
      </c>
      <c r="BH26" s="1">
        <f>[1]Hoja1!CA28/[1]Hoja1!$G28</f>
        <v>2.0540629364883739E-5</v>
      </c>
      <c r="BI26" s="1">
        <f>[1]Hoja1!CB28/[1]Hoja1!$G28</f>
        <v>1.6432503491906991E-4</v>
      </c>
      <c r="BJ26" s="1">
        <f>[1]Hoja1!CC28/[1]Hoja1!$G28</f>
        <v>0</v>
      </c>
      <c r="BK26" s="1">
        <f>[1]Hoja1!CD28/[1]Hoja1!$G28</f>
        <v>0</v>
      </c>
      <c r="BL26" s="1">
        <f>[1]Hoja1!CE28/[1]Hoja1!$G28</f>
        <v>0</v>
      </c>
      <c r="BM26" s="1">
        <f>[1]Hoja1!CF28/[1]Hoja1!$G28</f>
        <v>6.1621888094651216E-5</v>
      </c>
      <c r="BN26" s="1">
        <f>[1]Hoja1!CG28/[1]Hoja1!$G28</f>
        <v>0</v>
      </c>
      <c r="BO26" s="1">
        <f>[1]Hoja1!CH28/[1]Hoja1!$G28</f>
        <v>0</v>
      </c>
      <c r="BP26" s="1">
        <f>[1]Hoja1!CI28/[1]Hoja1!$G28</f>
        <v>0</v>
      </c>
      <c r="BQ26" s="1">
        <f>[1]Hoja1!CJ28/[1]Hoja1!$G28</f>
        <v>0</v>
      </c>
      <c r="BR26" s="1">
        <f>[1]Hoja1!CK28/[1]Hoja1!$G28</f>
        <v>0</v>
      </c>
      <c r="BS26" s="1">
        <f>[1]Hoja1!CL28/[1]Hoja1!$G28</f>
        <v>0</v>
      </c>
      <c r="BT26" s="1">
        <f>[1]Hoja1!CM28/[1]Hoja1!$G28</f>
        <v>0</v>
      </c>
      <c r="BU26" s="1">
        <f>[1]Hoja1!CN28/[1]Hoja1!$G28</f>
        <v>0</v>
      </c>
      <c r="BV26" s="1">
        <f>[1]Hoja1!CO28/[1]Hoja1!$G28</f>
        <v>0</v>
      </c>
      <c r="BW26" s="1">
        <f>[1]Hoja1!CP28/[1]Hoja1!$G28</f>
        <v>0</v>
      </c>
      <c r="BX26" s="1">
        <f>[1]Hoja1!CQ28/[1]Hoja1!$G28</f>
        <v>0</v>
      </c>
      <c r="BY26" s="1">
        <f>[1]Hoja1!CR28/[1]Hoja1!$G28</f>
        <v>0</v>
      </c>
      <c r="BZ26" s="1">
        <f>[1]Hoja1!CS28/[1]Hoja1!$G28</f>
        <v>0</v>
      </c>
      <c r="CA26" s="1">
        <f>[1]Hoja1!CT28/[1]Hoja1!$G28</f>
        <v>0</v>
      </c>
      <c r="CB26" s="1">
        <f>[1]Hoja1!CU28/[1]Hoja1!$G28</f>
        <v>1.4378440555418617E-4</v>
      </c>
      <c r="CC26" s="1">
        <f>[1]Hoja1!CV28/[1]Hoja1!$G28</f>
        <v>0</v>
      </c>
      <c r="CD26" s="1">
        <f>[1]Hoja1!CW28/[1]Hoja1!$G28</f>
        <v>0</v>
      </c>
      <c r="CE26" s="1">
        <f>[1]Hoja1!CX28/[1]Hoja1!$G28</f>
        <v>0</v>
      </c>
      <c r="CF26" s="1">
        <f>[1]Hoja1!CY28/[1]Hoja1!$G28</f>
        <v>0</v>
      </c>
      <c r="CG26" s="1">
        <f>[1]Hoja1!CZ28/[1]Hoja1!$G28</f>
        <v>0</v>
      </c>
      <c r="CH26" s="1">
        <f>[1]Hoja1!DA28/[1]Hoja1!$G28</f>
        <v>0</v>
      </c>
      <c r="CI26" s="1">
        <f>[1]Hoja1!DB28/[1]Hoja1!$G28</f>
        <v>0</v>
      </c>
      <c r="CJ26" s="1">
        <f>[1]Hoja1!DC28/[1]Hoja1!$G28</f>
        <v>0</v>
      </c>
      <c r="CK26" s="1">
        <f>[1]Hoja1!DD28/[1]Hoja1!$G28</f>
        <v>0</v>
      </c>
      <c r="CL26" s="1">
        <f>[1]Hoja1!DE28/[1]Hoja1!$G28</f>
        <v>0</v>
      </c>
      <c r="CM26" s="1">
        <f>[1]Hoja1!DF28/[1]Hoja1!$G28</f>
        <v>0</v>
      </c>
      <c r="CN26" s="1">
        <f>[1]Hoja1!DG28/[1]Hoja1!$G28</f>
        <v>0</v>
      </c>
      <c r="CO26" s="1">
        <f>[1]Hoja1!DH28/[1]Hoja1!$G28</f>
        <v>0</v>
      </c>
      <c r="CP26" s="1">
        <f>[1]Hoja1!DI28/[1]Hoja1!$G28</f>
        <v>0</v>
      </c>
      <c r="CQ26" s="1">
        <f>[1]Hoja1!DJ28/[1]Hoja1!$G28</f>
        <v>0</v>
      </c>
      <c r="CR26" s="1">
        <f>[1]Hoja1!DK28/[1]Hoja1!$G28</f>
        <v>0</v>
      </c>
      <c r="CS26" s="1">
        <f>[1]Hoja1!DL28/[1]Hoja1!$G28</f>
        <v>0</v>
      </c>
      <c r="CT26" s="1">
        <f>[1]Hoja1!DM28/[1]Hoja1!$G28</f>
        <v>4.1081258729767478E-5</v>
      </c>
      <c r="CU26" s="1">
        <f>[1]Hoja1!DN28/[1]Hoja1!$G28</f>
        <v>0</v>
      </c>
      <c r="CV26" s="1">
        <f>[1]Hoja1!DO28/[1]Hoja1!$G28</f>
        <v>0</v>
      </c>
      <c r="CW26" s="1">
        <f>[1]Hoja1!DP28/[1]Hoja1!$G28</f>
        <v>0</v>
      </c>
      <c r="CX26" s="1">
        <f>[1]Hoja1!DQ28/[1]Hoja1!$G28</f>
        <v>0</v>
      </c>
      <c r="CY26" s="1">
        <f>[1]Hoja1!DR28/[1]Hoja1!$G28</f>
        <v>0</v>
      </c>
      <c r="CZ26" s="1">
        <f>[1]Hoja1!DS28/[1]Hoja1!$G28</f>
        <v>2.2594692301372113E-4</v>
      </c>
      <c r="DA26" s="1">
        <f>[1]Hoja1!DT28/[1]Hoja1!$G28</f>
        <v>0</v>
      </c>
      <c r="DB26" s="1">
        <f>[1]Hoja1!DU28/[1]Hoja1!$G28</f>
        <v>0</v>
      </c>
      <c r="DC26" s="1">
        <f>[1]Hoja1!DV28/[1]Hoja1!$G28</f>
        <v>0</v>
      </c>
      <c r="DD26" s="1">
        <f>[1]Hoja1!DW28/[1]Hoja1!$G28</f>
        <v>0</v>
      </c>
      <c r="DE26" s="1">
        <f>[1]Hoja1!DX28/[1]Hoja1!$G28</f>
        <v>0</v>
      </c>
      <c r="DF26" s="1">
        <f>[1]Hoja1!DY28/[1]Hoja1!$G28</f>
        <v>0</v>
      </c>
      <c r="DG26" s="1">
        <f>[1]Hoja1!DZ28/[1]Hoja1!$G28</f>
        <v>2.0540629364883739E-5</v>
      </c>
      <c r="DH26" s="1">
        <f>[1]Hoja1!EA28/[1]Hoja1!$G28</f>
        <v>0</v>
      </c>
      <c r="DI26" s="1">
        <f>[1]Hoja1!EB28/[1]Hoja1!$G28</f>
        <v>0</v>
      </c>
      <c r="DJ26" s="1">
        <f>[1]Hoja1!EC28/[1]Hoja1!$G28</f>
        <v>0</v>
      </c>
      <c r="DK26" s="1">
        <f>[1]Hoja1!ED28/[1]Hoja1!$G28</f>
        <v>0</v>
      </c>
      <c r="DL26" s="1">
        <f>[1]Hoja1!EE28/[1]Hoja1!$G28</f>
        <v>0</v>
      </c>
      <c r="DM26" s="1">
        <f>[1]Hoja1!EF28/[1]Hoja1!$G28</f>
        <v>0</v>
      </c>
      <c r="DN26" s="1">
        <f>[1]Hoja1!EG28/[1]Hoja1!$G28</f>
        <v>0</v>
      </c>
      <c r="DO26" s="1">
        <f>[1]Hoja1!EH28/[1]Hoja1!$G28</f>
        <v>0</v>
      </c>
      <c r="DP26" s="1">
        <f>[1]Hoja1!EI28/[1]Hoja1!$G28</f>
        <v>0</v>
      </c>
      <c r="DQ26" s="1">
        <f>[1]Hoja1!EJ28/[1]Hoja1!$G28</f>
        <v>0</v>
      </c>
      <c r="DR26" s="1">
        <f>[1]Hoja1!EK28/[1]Hoja1!$G28</f>
        <v>2.0540629364883739E-5</v>
      </c>
      <c r="DS26" s="1">
        <f>[1]Hoja1!EL28/[1]Hoja1!$G28</f>
        <v>0</v>
      </c>
    </row>
    <row r="27" spans="1:123" ht="30" x14ac:dyDescent="0.25">
      <c r="A27" s="1" t="s">
        <v>152</v>
      </c>
      <c r="B27" s="1" t="s">
        <v>121</v>
      </c>
      <c r="C27" s="2">
        <v>10</v>
      </c>
      <c r="D27" s="1" t="s">
        <v>128</v>
      </c>
      <c r="E27" s="1" t="s">
        <v>123</v>
      </c>
      <c r="F27" s="1">
        <f>[1]Hoja1!Y29/[1]Hoja1!$G29</f>
        <v>0.57021608956001046</v>
      </c>
      <c r="G27" s="1">
        <f>[1]Hoja1!Z29/[1]Hoja1!$G29</f>
        <v>2.8534235876073941E-2</v>
      </c>
      <c r="H27" s="1">
        <f>[1]Hoja1!AA29/[1]Hoja1!$G29</f>
        <v>0.35896901848476959</v>
      </c>
      <c r="I27" s="1">
        <f>[1]Hoja1!AB29/[1]Hoja1!$G29</f>
        <v>0</v>
      </c>
      <c r="J27" s="1">
        <f>[1]Hoja1!AC29/[1]Hoja1!$G29</f>
        <v>4.3217912002082789E-3</v>
      </c>
      <c r="K27" s="1">
        <f>[1]Hoja1!AD29/[1]Hoja1!$G29</f>
        <v>0</v>
      </c>
      <c r="L27" s="1">
        <f>[1]Hoja1!AE29/[1]Hoja1!$G29</f>
        <v>0</v>
      </c>
      <c r="M27" s="1">
        <f>[1]Hoja1!AF29/[1]Hoja1!$G29</f>
        <v>5.8838844051028374E-3</v>
      </c>
      <c r="N27" s="1">
        <f>[1]Hoja1!AG29/[1]Hoja1!$G29</f>
        <v>5.2069773496485293E-5</v>
      </c>
      <c r="O27" s="1">
        <f>[1]Hoja1!AH29/[1]Hoja1!$G29</f>
        <v>0</v>
      </c>
      <c r="P27" s="1">
        <f>[1]Hoja1!AI29/[1]Hoja1!$G29</f>
        <v>5.4673262171309554E-3</v>
      </c>
      <c r="Q27" s="1">
        <f>[1]Hoja1!AJ29/[1]Hoja1!$G29</f>
        <v>0</v>
      </c>
      <c r="R27" s="1">
        <f>[1]Hoja1!AK29/[1]Hoja1!$G29</f>
        <v>0</v>
      </c>
      <c r="S27" s="1">
        <f>[1]Hoja1!AL29/[1]Hoja1!$G29</f>
        <v>0</v>
      </c>
      <c r="T27" s="1">
        <f>[1]Hoja1!AM29/[1]Hoja1!$G29</f>
        <v>1.2236396771674042E-2</v>
      </c>
      <c r="U27" s="1">
        <f>[1]Hoja1!AN29/[1]Hoja1!$G29</f>
        <v>0</v>
      </c>
      <c r="V27" s="1">
        <f>[1]Hoja1!AO29/[1]Hoja1!$G29</f>
        <v>0</v>
      </c>
      <c r="W27" s="1">
        <f>[1]Hoja1!AP29/[1]Hoja1!$G29</f>
        <v>0</v>
      </c>
      <c r="X27" s="1">
        <f>[1]Hoja1!AQ29/[1]Hoja1!$G29</f>
        <v>5.2069773496485293E-5</v>
      </c>
      <c r="Y27" s="1">
        <f>[1]Hoja1!AR29/[1]Hoja1!$G29</f>
        <v>0</v>
      </c>
      <c r="Z27" s="1">
        <f>[1]Hoja1!AS29/[1]Hoja1!$G29</f>
        <v>0</v>
      </c>
      <c r="AA27" s="1">
        <f>[1]Hoja1!AT29/[1]Hoja1!$G29</f>
        <v>0</v>
      </c>
      <c r="AB27" s="1">
        <f>[1]Hoja1!AU29/[1]Hoja1!$G29</f>
        <v>5.2069773496485293E-5</v>
      </c>
      <c r="AC27" s="1">
        <f>[1]Hoja1!AV29/[1]Hoja1!$G29</f>
        <v>0</v>
      </c>
      <c r="AD27" s="1">
        <f>[1]Hoja1!AW29/[1]Hoja1!$G29</f>
        <v>1.1871908357198646E-2</v>
      </c>
      <c r="AE27" s="1">
        <f>[1]Hoja1!AX29/[1]Hoja1!$G29</f>
        <v>0</v>
      </c>
      <c r="AF27" s="1">
        <f>[1]Hoja1!AY29/[1]Hoja1!$G29</f>
        <v>0</v>
      </c>
      <c r="AG27" s="1">
        <f>[1]Hoja1!AZ29/[1]Hoja1!$G29</f>
        <v>0</v>
      </c>
      <c r="AH27" s="1">
        <f>[1]Hoja1!BA29/[1]Hoja1!$G29</f>
        <v>0</v>
      </c>
      <c r="AI27" s="1">
        <f>[1]Hoja1!BB29/[1]Hoja1!$G29</f>
        <v>0</v>
      </c>
      <c r="AJ27" s="1">
        <f>[1]Hoja1!BC29/[1]Hoja1!$G29</f>
        <v>0</v>
      </c>
      <c r="AK27" s="1">
        <f>[1]Hoja1!BD29/[1]Hoja1!$G29</f>
        <v>0</v>
      </c>
      <c r="AL27" s="1">
        <f>[1]Hoja1!BE29/[1]Hoja1!$G29</f>
        <v>0</v>
      </c>
      <c r="AM27" s="1">
        <f>[1]Hoja1!BF29/[1]Hoja1!$G29</f>
        <v>0</v>
      </c>
      <c r="AN27" s="1">
        <f>[1]Hoja1!BG29/[1]Hoja1!$G29</f>
        <v>0</v>
      </c>
      <c r="AO27" s="1">
        <f>[1]Hoja1!BH29/[1]Hoja1!$G29</f>
        <v>0</v>
      </c>
      <c r="AP27" s="1">
        <f>[1]Hoja1!BI29/[1]Hoja1!$G29</f>
        <v>9.3725592293673519E-4</v>
      </c>
      <c r="AQ27" s="1">
        <f>[1]Hoja1!BJ29/[1]Hoja1!$G29</f>
        <v>0</v>
      </c>
      <c r="AR27" s="1">
        <f>[1]Hoja1!BK29/[1]Hoja1!$G29</f>
        <v>0</v>
      </c>
      <c r="AS27" s="1">
        <f>[1]Hoja1!BL29/[1]Hoja1!$G29</f>
        <v>0</v>
      </c>
      <c r="AT27" s="1">
        <f>[1]Hoja1!BM29/[1]Hoja1!$G29</f>
        <v>1.0413954699297059E-4</v>
      </c>
      <c r="AU27" s="1">
        <f>[1]Hoja1!BN29/[1]Hoja1!$G29</f>
        <v>0</v>
      </c>
      <c r="AV27" s="1">
        <f>[1]Hoja1!BO29/[1]Hoja1!$G29</f>
        <v>0</v>
      </c>
      <c r="AW27" s="1">
        <f>[1]Hoja1!BP29/[1]Hoja1!$G29</f>
        <v>0</v>
      </c>
      <c r="AX27" s="1">
        <f>[1]Hoja1!BQ29/[1]Hoja1!$G29</f>
        <v>0</v>
      </c>
      <c r="AY27" s="1">
        <f>[1]Hoja1!BR29/[1]Hoja1!$G29</f>
        <v>0</v>
      </c>
      <c r="AZ27" s="1">
        <f>[1]Hoja1!BS29/[1]Hoja1!$G29</f>
        <v>0</v>
      </c>
      <c r="BA27" s="1">
        <f>[1]Hoja1!BT29/[1]Hoja1!$G29</f>
        <v>0</v>
      </c>
      <c r="BB27" s="1">
        <f>[1]Hoja1!BU29/[1]Hoja1!$G29</f>
        <v>0</v>
      </c>
      <c r="BC27" s="1">
        <f>[1]Hoja1!BV29/[1]Hoja1!$G29</f>
        <v>0</v>
      </c>
      <c r="BD27" s="1">
        <f>[1]Hoja1!BW29/[1]Hoja1!$G29</f>
        <v>0</v>
      </c>
      <c r="BE27" s="1">
        <f>[1]Hoja1!BX29/[1]Hoja1!$G29</f>
        <v>0</v>
      </c>
      <c r="BF27" s="1">
        <f>[1]Hoja1!BY29/[1]Hoja1!$G29</f>
        <v>0</v>
      </c>
      <c r="BG27" s="1">
        <f>[1]Hoja1!BZ29/[1]Hoja1!$G29</f>
        <v>0</v>
      </c>
      <c r="BH27" s="1">
        <f>[1]Hoja1!CA29/[1]Hoja1!$G29</f>
        <v>0</v>
      </c>
      <c r="BI27" s="1">
        <f>[1]Hoja1!CB29/[1]Hoja1!$G29</f>
        <v>0</v>
      </c>
      <c r="BJ27" s="1">
        <f>[1]Hoja1!CC29/[1]Hoja1!$G29</f>
        <v>0</v>
      </c>
      <c r="BK27" s="1">
        <f>[1]Hoja1!CD29/[1]Hoja1!$G29</f>
        <v>0</v>
      </c>
      <c r="BL27" s="1">
        <f>[1]Hoja1!CE29/[1]Hoja1!$G29</f>
        <v>0</v>
      </c>
      <c r="BM27" s="1">
        <f>[1]Hoja1!CF29/[1]Hoja1!$G29</f>
        <v>0</v>
      </c>
      <c r="BN27" s="1">
        <f>[1]Hoja1!CG29/[1]Hoja1!$G29</f>
        <v>0</v>
      </c>
      <c r="BO27" s="1">
        <f>[1]Hoja1!CH29/[1]Hoja1!$G29</f>
        <v>0</v>
      </c>
      <c r="BP27" s="1">
        <f>[1]Hoja1!CI29/[1]Hoja1!$G29</f>
        <v>0</v>
      </c>
      <c r="BQ27" s="1">
        <f>[1]Hoja1!CJ29/[1]Hoja1!$G29</f>
        <v>0</v>
      </c>
      <c r="BR27" s="1">
        <f>[1]Hoja1!CK29/[1]Hoja1!$G29</f>
        <v>0</v>
      </c>
      <c r="BS27" s="1">
        <f>[1]Hoja1!CL29/[1]Hoja1!$G29</f>
        <v>0</v>
      </c>
      <c r="BT27" s="1">
        <f>[1]Hoja1!CM29/[1]Hoja1!$G29</f>
        <v>1.3017443374121322E-3</v>
      </c>
      <c r="BU27" s="1">
        <f>[1]Hoja1!CN29/[1]Hoja1!$G29</f>
        <v>0</v>
      </c>
      <c r="BV27" s="1">
        <f>[1]Hoja1!CO29/[1]Hoja1!$G29</f>
        <v>0</v>
      </c>
      <c r="BW27" s="1">
        <f>[1]Hoja1!CP29/[1]Hoja1!$G29</f>
        <v>0</v>
      </c>
      <c r="BX27" s="1">
        <f>[1]Hoja1!CQ29/[1]Hoja1!$G29</f>
        <v>0</v>
      </c>
      <c r="BY27" s="1">
        <f>[1]Hoja1!CR29/[1]Hoja1!$G29</f>
        <v>0</v>
      </c>
      <c r="BZ27" s="1">
        <f>[1]Hoja1!CS29/[1]Hoja1!$G29</f>
        <v>0</v>
      </c>
      <c r="CA27" s="1">
        <f>[1]Hoja1!CT29/[1]Hoja1!$G29</f>
        <v>0</v>
      </c>
      <c r="CB27" s="1">
        <f>[1]Hoja1!CU29/[1]Hoja1!$G29</f>
        <v>0</v>
      </c>
      <c r="CC27" s="1">
        <f>[1]Hoja1!CV29/[1]Hoja1!$G29</f>
        <v>0</v>
      </c>
      <c r="CD27" s="1">
        <f>[1]Hoja1!CW29/[1]Hoja1!$G29</f>
        <v>0</v>
      </c>
      <c r="CE27" s="1">
        <f>[1]Hoja1!CX29/[1]Hoja1!$G29</f>
        <v>0</v>
      </c>
      <c r="CF27" s="1">
        <f>[1]Hoja1!CY29/[1]Hoja1!$G29</f>
        <v>0</v>
      </c>
      <c r="CG27" s="1">
        <f>[1]Hoja1!CZ29/[1]Hoja1!$G29</f>
        <v>0</v>
      </c>
      <c r="CH27" s="1">
        <f>[1]Hoja1!DA29/[1]Hoja1!$G29</f>
        <v>0</v>
      </c>
      <c r="CI27" s="1">
        <f>[1]Hoja1!DB29/[1]Hoja1!$G29</f>
        <v>0</v>
      </c>
      <c r="CJ27" s="1">
        <f>[1]Hoja1!DC29/[1]Hoja1!$G29</f>
        <v>0</v>
      </c>
      <c r="CK27" s="1">
        <f>[1]Hoja1!DD29/[1]Hoja1!$G29</f>
        <v>0</v>
      </c>
      <c r="CL27" s="1">
        <f>[1]Hoja1!DE29/[1]Hoja1!$G29</f>
        <v>0</v>
      </c>
      <c r="CM27" s="1">
        <f>[1]Hoja1!DF29/[1]Hoja1!$G29</f>
        <v>0</v>
      </c>
      <c r="CN27" s="1">
        <f>[1]Hoja1!DG29/[1]Hoja1!$G29</f>
        <v>0</v>
      </c>
      <c r="CO27" s="1">
        <f>[1]Hoja1!DH29/[1]Hoja1!$G29</f>
        <v>0</v>
      </c>
      <c r="CP27" s="1">
        <f>[1]Hoja1!DI29/[1]Hoja1!$G29</f>
        <v>0</v>
      </c>
      <c r="CQ27" s="1">
        <f>[1]Hoja1!DJ29/[1]Hoja1!$G29</f>
        <v>0</v>
      </c>
      <c r="CR27" s="1">
        <f>[1]Hoja1!DK29/[1]Hoja1!$G29</f>
        <v>0</v>
      </c>
      <c r="CS27" s="1">
        <f>[1]Hoja1!DL29/[1]Hoja1!$G29</f>
        <v>0</v>
      </c>
      <c r="CT27" s="1">
        <f>[1]Hoja1!DM29/[1]Hoja1!$G29</f>
        <v>0</v>
      </c>
      <c r="CU27" s="1">
        <f>[1]Hoja1!DN29/[1]Hoja1!$G29</f>
        <v>0</v>
      </c>
      <c r="CV27" s="1">
        <f>[1]Hoja1!DO29/[1]Hoja1!$G29</f>
        <v>0</v>
      </c>
      <c r="CW27" s="1">
        <f>[1]Hoja1!DP29/[1]Hoja1!$G29</f>
        <v>0</v>
      </c>
      <c r="CX27" s="1">
        <f>[1]Hoja1!DQ29/[1]Hoja1!$G29</f>
        <v>0</v>
      </c>
      <c r="CY27" s="1">
        <f>[1]Hoja1!DR29/[1]Hoja1!$G29</f>
        <v>0</v>
      </c>
      <c r="CZ27" s="1">
        <f>[1]Hoja1!DS29/[1]Hoja1!$G29</f>
        <v>0</v>
      </c>
      <c r="DA27" s="1">
        <f>[1]Hoja1!DT29/[1]Hoja1!$G29</f>
        <v>0</v>
      </c>
      <c r="DB27" s="1">
        <f>[1]Hoja1!DU29/[1]Hoja1!$G29</f>
        <v>0</v>
      </c>
      <c r="DC27" s="1">
        <f>[1]Hoja1!DV29/[1]Hoja1!$G29</f>
        <v>0</v>
      </c>
      <c r="DD27" s="1">
        <f>[1]Hoja1!DW29/[1]Hoja1!$G29</f>
        <v>0</v>
      </c>
      <c r="DE27" s="1">
        <f>[1]Hoja1!DX29/[1]Hoja1!$G29</f>
        <v>0</v>
      </c>
      <c r="DF27" s="1">
        <f>[1]Hoja1!DY29/[1]Hoja1!$G29</f>
        <v>0</v>
      </c>
      <c r="DG27" s="1">
        <f>[1]Hoja1!DZ29/[1]Hoja1!$G29</f>
        <v>0</v>
      </c>
      <c r="DH27" s="1">
        <f>[1]Hoja1!EA29/[1]Hoja1!$G29</f>
        <v>0</v>
      </c>
      <c r="DI27" s="1">
        <f>[1]Hoja1!EB29/[1]Hoja1!$G29</f>
        <v>0</v>
      </c>
      <c r="DJ27" s="1">
        <f>[1]Hoja1!EC29/[1]Hoja1!$G29</f>
        <v>0</v>
      </c>
      <c r="DK27" s="1">
        <f>[1]Hoja1!ED29/[1]Hoja1!$G29</f>
        <v>0</v>
      </c>
      <c r="DL27" s="1">
        <f>[1]Hoja1!EE29/[1]Hoja1!$G29</f>
        <v>0</v>
      </c>
      <c r="DM27" s="1">
        <f>[1]Hoja1!EF29/[1]Hoja1!$G29</f>
        <v>0</v>
      </c>
      <c r="DN27" s="1">
        <f>[1]Hoja1!EG29/[1]Hoja1!$G29</f>
        <v>0</v>
      </c>
      <c r="DO27" s="1">
        <f>[1]Hoja1!EH29/[1]Hoja1!$G29</f>
        <v>0</v>
      </c>
      <c r="DP27" s="1">
        <f>[1]Hoja1!EI29/[1]Hoja1!$G29</f>
        <v>0</v>
      </c>
      <c r="DQ27" s="1">
        <f>[1]Hoja1!EJ29/[1]Hoja1!$G29</f>
        <v>0</v>
      </c>
      <c r="DR27" s="1">
        <f>[1]Hoja1!EK29/[1]Hoja1!$G29</f>
        <v>0</v>
      </c>
      <c r="DS27" s="1">
        <f>[1]Hoja1!EL29/[1]Hoja1!$G29</f>
        <v>0</v>
      </c>
    </row>
    <row r="28" spans="1:123" ht="30" x14ac:dyDescent="0.25">
      <c r="A28" s="1" t="s">
        <v>153</v>
      </c>
      <c r="B28" s="1" t="s">
        <v>121</v>
      </c>
      <c r="C28" s="2">
        <v>11</v>
      </c>
      <c r="D28" s="1" t="s">
        <v>122</v>
      </c>
      <c r="E28" s="1" t="s">
        <v>123</v>
      </c>
      <c r="F28" s="1">
        <f>[1]Hoja1!Y30/[1]Hoja1!$G30</f>
        <v>0.38626609442060084</v>
      </c>
      <c r="G28" s="1">
        <f>[1]Hoja1!Z30/[1]Hoja1!$G30</f>
        <v>0.36786207899905432</v>
      </c>
      <c r="H28" s="1">
        <f>[1]Hoja1!AA30/[1]Hoja1!$G30</f>
        <v>1.0911471593802284E-3</v>
      </c>
      <c r="I28" s="1">
        <f>[1]Hoja1!AB30/[1]Hoja1!$G30</f>
        <v>0</v>
      </c>
      <c r="J28" s="1">
        <f>[1]Hoja1!AC30/[1]Hoja1!$G30</f>
        <v>8.8091947333963777E-2</v>
      </c>
      <c r="K28" s="1">
        <f>[1]Hoja1!AD30/[1]Hoja1!$G30</f>
        <v>0</v>
      </c>
      <c r="L28" s="1">
        <f>[1]Hoja1!AE30/[1]Hoja1!$G30</f>
        <v>0</v>
      </c>
      <c r="M28" s="1">
        <f>[1]Hoja1!AF30/[1]Hoja1!$G30</f>
        <v>0</v>
      </c>
      <c r="N28" s="1">
        <f>[1]Hoja1!AG30/[1]Hoja1!$G30</f>
        <v>0</v>
      </c>
      <c r="O28" s="1">
        <f>[1]Hoja1!AH30/[1]Hoja1!$G30</f>
        <v>0</v>
      </c>
      <c r="P28" s="1">
        <f>[1]Hoja1!AI30/[1]Hoja1!$G30</f>
        <v>8.6782570742707496E-2</v>
      </c>
      <c r="Q28" s="1">
        <f>[1]Hoja1!AJ30/[1]Hoja1!$G30</f>
        <v>0</v>
      </c>
      <c r="R28" s="1">
        <f>[1]Hoja1!AK30/[1]Hoja1!$G30</f>
        <v>0</v>
      </c>
      <c r="S28" s="1">
        <f>[1]Hoja1!AL30/[1]Hoja1!$G30</f>
        <v>0</v>
      </c>
      <c r="T28" s="1">
        <f>[1]Hoja1!AM30/[1]Hoja1!$G30</f>
        <v>4.4737033534589368E-2</v>
      </c>
      <c r="U28" s="1">
        <f>[1]Hoja1!AN30/[1]Hoja1!$G30</f>
        <v>0</v>
      </c>
      <c r="V28" s="1">
        <f>[1]Hoja1!AO30/[1]Hoja1!$G30</f>
        <v>0</v>
      </c>
      <c r="W28" s="1">
        <f>[1]Hoja1!AP30/[1]Hoja1!$G30</f>
        <v>0</v>
      </c>
      <c r="X28" s="1">
        <f>[1]Hoja1!AQ30/[1]Hoja1!$G30</f>
        <v>0</v>
      </c>
      <c r="Y28" s="1">
        <f>[1]Hoja1!AR30/[1]Hoja1!$G30</f>
        <v>0</v>
      </c>
      <c r="Z28" s="1">
        <f>[1]Hoja1!AS30/[1]Hoja1!$G30</f>
        <v>7.2743143958681894E-5</v>
      </c>
      <c r="AA28" s="1">
        <f>[1]Hoja1!AT30/[1]Hoja1!$G30</f>
        <v>2.4150723794282389E-2</v>
      </c>
      <c r="AB28" s="1">
        <f>[1]Hoja1!AU30/[1]Hoja1!$G30</f>
        <v>0</v>
      </c>
      <c r="AC28" s="1">
        <f>[1]Hoja1!AV30/[1]Hoja1!$G30</f>
        <v>0</v>
      </c>
      <c r="AD28" s="1">
        <f>[1]Hoja1!AW30/[1]Hoja1!$G30</f>
        <v>0</v>
      </c>
      <c r="AE28" s="1">
        <f>[1]Hoja1!AX30/[1]Hoja1!$G30</f>
        <v>0</v>
      </c>
      <c r="AF28" s="1">
        <f>[1]Hoja1!AY30/[1]Hoja1!$G30</f>
        <v>0</v>
      </c>
      <c r="AG28" s="1">
        <f>[1]Hoja1!AZ30/[1]Hoja1!$G30</f>
        <v>0</v>
      </c>
      <c r="AH28" s="1">
        <f>[1]Hoja1!BA30/[1]Hoja1!$G30</f>
        <v>0</v>
      </c>
      <c r="AI28" s="1">
        <f>[1]Hoja1!BB30/[1]Hoja1!$G30</f>
        <v>0</v>
      </c>
      <c r="AJ28" s="1">
        <f>[1]Hoja1!BC30/[1]Hoja1!$G30</f>
        <v>7.2743143958681894E-5</v>
      </c>
      <c r="AK28" s="1">
        <f>[1]Hoja1!BD30/[1]Hoja1!$G30</f>
        <v>0</v>
      </c>
      <c r="AL28" s="1">
        <f>[1]Hoja1!BE30/[1]Hoja1!$G30</f>
        <v>0</v>
      </c>
      <c r="AM28" s="1">
        <f>[1]Hoja1!BF30/[1]Hoja1!$G30</f>
        <v>0</v>
      </c>
      <c r="AN28" s="1">
        <f>[1]Hoja1!BG30/[1]Hoja1!$G30</f>
        <v>0</v>
      </c>
      <c r="AO28" s="1">
        <f>[1]Hoja1!BH30/[1]Hoja1!$G30</f>
        <v>0</v>
      </c>
      <c r="AP28" s="1">
        <f>[1]Hoja1!BI30/[1]Hoja1!$G30</f>
        <v>0</v>
      </c>
      <c r="AQ28" s="1">
        <f>[1]Hoja1!BJ30/[1]Hoja1!$G30</f>
        <v>0</v>
      </c>
      <c r="AR28" s="1">
        <f>[1]Hoja1!BK30/[1]Hoja1!$G30</f>
        <v>0</v>
      </c>
      <c r="AS28" s="1">
        <f>[1]Hoja1!BL30/[1]Hoja1!$G30</f>
        <v>0</v>
      </c>
      <c r="AT28" s="1">
        <f>[1]Hoja1!BM30/[1]Hoja1!$G30</f>
        <v>0</v>
      </c>
      <c r="AU28" s="1">
        <f>[1]Hoja1!BN30/[1]Hoja1!$G30</f>
        <v>0</v>
      </c>
      <c r="AV28" s="1">
        <f>[1]Hoja1!BO30/[1]Hoja1!$G30</f>
        <v>0</v>
      </c>
      <c r="AW28" s="1">
        <f>[1]Hoja1!BP30/[1]Hoja1!$G30</f>
        <v>0</v>
      </c>
      <c r="AX28" s="1">
        <f>[1]Hoja1!BQ30/[1]Hoja1!$G30</f>
        <v>0</v>
      </c>
      <c r="AY28" s="1">
        <f>[1]Hoja1!BR30/[1]Hoja1!$G30</f>
        <v>0</v>
      </c>
      <c r="AZ28" s="1">
        <f>[1]Hoja1!BS30/[1]Hoja1!$G30</f>
        <v>0</v>
      </c>
      <c r="BA28" s="1">
        <f>[1]Hoja1!BT30/[1]Hoja1!$G30</f>
        <v>0</v>
      </c>
      <c r="BB28" s="1">
        <f>[1]Hoja1!BU30/[1]Hoja1!$G30</f>
        <v>0</v>
      </c>
      <c r="BC28" s="1">
        <f>[1]Hoja1!BV30/[1]Hoja1!$G30</f>
        <v>0</v>
      </c>
      <c r="BD28" s="1">
        <f>[1]Hoja1!BW30/[1]Hoja1!$G30</f>
        <v>0</v>
      </c>
      <c r="BE28" s="1">
        <f>[1]Hoja1!BX30/[1]Hoja1!$G30</f>
        <v>0</v>
      </c>
      <c r="BF28" s="1">
        <f>[1]Hoja1!BY30/[1]Hoja1!$G30</f>
        <v>0</v>
      </c>
      <c r="BG28" s="1">
        <f>[1]Hoja1!BZ30/[1]Hoja1!$G30</f>
        <v>0</v>
      </c>
      <c r="BH28" s="1">
        <f>[1]Hoja1!CA30/[1]Hoja1!$G30</f>
        <v>0</v>
      </c>
      <c r="BI28" s="1">
        <f>[1]Hoja1!CB30/[1]Hoja1!$G30</f>
        <v>0</v>
      </c>
      <c r="BJ28" s="1">
        <f>[1]Hoja1!CC30/[1]Hoja1!$G30</f>
        <v>0</v>
      </c>
      <c r="BK28" s="1">
        <f>[1]Hoja1!CD30/[1]Hoja1!$G30</f>
        <v>0</v>
      </c>
      <c r="BL28" s="1">
        <f>[1]Hoja1!CE30/[1]Hoja1!$G30</f>
        <v>0</v>
      </c>
      <c r="BM28" s="1">
        <f>[1]Hoja1!CF30/[1]Hoja1!$G30</f>
        <v>0</v>
      </c>
      <c r="BN28" s="1">
        <f>[1]Hoja1!CG30/[1]Hoja1!$G30</f>
        <v>0</v>
      </c>
      <c r="BO28" s="1">
        <f>[1]Hoja1!CH30/[1]Hoja1!$G30</f>
        <v>0</v>
      </c>
      <c r="BP28" s="1">
        <f>[1]Hoja1!CI30/[1]Hoja1!$G30</f>
        <v>0</v>
      </c>
      <c r="BQ28" s="1">
        <f>[1]Hoja1!CJ30/[1]Hoja1!$G30</f>
        <v>0</v>
      </c>
      <c r="BR28" s="1">
        <f>[1]Hoja1!CK30/[1]Hoja1!$G30</f>
        <v>0</v>
      </c>
      <c r="BS28" s="1">
        <f>[1]Hoja1!CL30/[1]Hoja1!$G30</f>
        <v>0</v>
      </c>
      <c r="BT28" s="1">
        <f>[1]Hoja1!CM30/[1]Hoja1!$G30</f>
        <v>8.0017458354550083E-4</v>
      </c>
      <c r="BU28" s="1">
        <f>[1]Hoja1!CN30/[1]Hoja1!$G30</f>
        <v>0</v>
      </c>
      <c r="BV28" s="1">
        <f>[1]Hoja1!CO30/[1]Hoja1!$G30</f>
        <v>0</v>
      </c>
      <c r="BW28" s="1">
        <f>[1]Hoja1!CP30/[1]Hoja1!$G30</f>
        <v>0</v>
      </c>
      <c r="BX28" s="1">
        <f>[1]Hoja1!CQ30/[1]Hoja1!$G30</f>
        <v>0</v>
      </c>
      <c r="BY28" s="1">
        <f>[1]Hoja1!CR30/[1]Hoja1!$G30</f>
        <v>0</v>
      </c>
      <c r="BZ28" s="1">
        <f>[1]Hoja1!CS30/[1]Hoja1!$G30</f>
        <v>0</v>
      </c>
      <c r="CA28" s="1">
        <f>[1]Hoja1!CT30/[1]Hoja1!$G30</f>
        <v>0</v>
      </c>
      <c r="CB28" s="1">
        <f>[1]Hoja1!CU30/[1]Hoja1!$G30</f>
        <v>7.2743143958681894E-5</v>
      </c>
      <c r="CC28" s="1">
        <f>[1]Hoja1!CV30/[1]Hoja1!$G30</f>
        <v>0</v>
      </c>
      <c r="CD28" s="1">
        <f>[1]Hoja1!CW30/[1]Hoja1!$G30</f>
        <v>0</v>
      </c>
      <c r="CE28" s="1">
        <f>[1]Hoja1!CX30/[1]Hoja1!$G30</f>
        <v>0</v>
      </c>
      <c r="CF28" s="1">
        <f>[1]Hoja1!CY30/[1]Hoja1!$G30</f>
        <v>0</v>
      </c>
      <c r="CG28" s="1">
        <f>[1]Hoja1!CZ30/[1]Hoja1!$G30</f>
        <v>0</v>
      </c>
      <c r="CH28" s="1">
        <f>[1]Hoja1!DA30/[1]Hoja1!$G30</f>
        <v>0</v>
      </c>
      <c r="CI28" s="1">
        <f>[1]Hoja1!DB30/[1]Hoja1!$G30</f>
        <v>0</v>
      </c>
      <c r="CJ28" s="1">
        <f>[1]Hoja1!DC30/[1]Hoja1!$G30</f>
        <v>0</v>
      </c>
      <c r="CK28" s="1">
        <f>[1]Hoja1!DD30/[1]Hoja1!$G30</f>
        <v>0</v>
      </c>
      <c r="CL28" s="1">
        <f>[1]Hoja1!DE30/[1]Hoja1!$G30</f>
        <v>0</v>
      </c>
      <c r="CM28" s="1">
        <f>[1]Hoja1!DF30/[1]Hoja1!$G30</f>
        <v>0</v>
      </c>
      <c r="CN28" s="1">
        <f>[1]Hoja1!DG30/[1]Hoja1!$G30</f>
        <v>0</v>
      </c>
      <c r="CO28" s="1">
        <f>[1]Hoja1!DH30/[1]Hoja1!$G30</f>
        <v>0</v>
      </c>
      <c r="CP28" s="1">
        <f>[1]Hoja1!DI30/[1]Hoja1!$G30</f>
        <v>0</v>
      </c>
      <c r="CQ28" s="1">
        <f>[1]Hoja1!DJ30/[1]Hoja1!$G30</f>
        <v>0</v>
      </c>
      <c r="CR28" s="1">
        <f>[1]Hoja1!DK30/[1]Hoja1!$G30</f>
        <v>0</v>
      </c>
      <c r="CS28" s="1">
        <f>[1]Hoja1!DL30/[1]Hoja1!$G30</f>
        <v>0</v>
      </c>
      <c r="CT28" s="1">
        <f>[1]Hoja1!DM30/[1]Hoja1!$G30</f>
        <v>0</v>
      </c>
      <c r="CU28" s="1">
        <f>[1]Hoja1!DN30/[1]Hoja1!$G30</f>
        <v>0</v>
      </c>
      <c r="CV28" s="1">
        <f>[1]Hoja1!DO30/[1]Hoja1!$G30</f>
        <v>0</v>
      </c>
      <c r="CW28" s="1">
        <f>[1]Hoja1!DP30/[1]Hoja1!$G30</f>
        <v>0</v>
      </c>
      <c r="CX28" s="1">
        <f>[1]Hoja1!DQ30/[1]Hoja1!$G30</f>
        <v>0</v>
      </c>
      <c r="CY28" s="1">
        <f>[1]Hoja1!DR30/[1]Hoja1!$G30</f>
        <v>0</v>
      </c>
      <c r="CZ28" s="1">
        <f>[1]Hoja1!DS30/[1]Hoja1!$G30</f>
        <v>0</v>
      </c>
      <c r="DA28" s="1">
        <f>[1]Hoja1!DT30/[1]Hoja1!$G30</f>
        <v>0</v>
      </c>
      <c r="DB28" s="1">
        <f>[1]Hoja1!DU30/[1]Hoja1!$G30</f>
        <v>0</v>
      </c>
      <c r="DC28" s="1">
        <f>[1]Hoja1!DV30/[1]Hoja1!$G30</f>
        <v>0</v>
      </c>
      <c r="DD28" s="1">
        <f>[1]Hoja1!DW30/[1]Hoja1!$G30</f>
        <v>0</v>
      </c>
      <c r="DE28" s="1">
        <f>[1]Hoja1!DX30/[1]Hoja1!$G30</f>
        <v>0</v>
      </c>
      <c r="DF28" s="1">
        <f>[1]Hoja1!DY30/[1]Hoja1!$G30</f>
        <v>0</v>
      </c>
      <c r="DG28" s="1">
        <f>[1]Hoja1!DZ30/[1]Hoja1!$G30</f>
        <v>0</v>
      </c>
      <c r="DH28" s="1">
        <f>[1]Hoja1!EA30/[1]Hoja1!$G30</f>
        <v>0</v>
      </c>
      <c r="DI28" s="1">
        <f>[1]Hoja1!EB30/[1]Hoja1!$G30</f>
        <v>0</v>
      </c>
      <c r="DJ28" s="1">
        <f>[1]Hoja1!EC30/[1]Hoja1!$G30</f>
        <v>0</v>
      </c>
      <c r="DK28" s="1">
        <f>[1]Hoja1!ED30/[1]Hoja1!$G30</f>
        <v>0</v>
      </c>
      <c r="DL28" s="1">
        <f>[1]Hoja1!EE30/[1]Hoja1!$G30</f>
        <v>0</v>
      </c>
      <c r="DM28" s="1">
        <f>[1]Hoja1!EF30/[1]Hoja1!$G30</f>
        <v>0</v>
      </c>
      <c r="DN28" s="1">
        <f>[1]Hoja1!EG30/[1]Hoja1!$G30</f>
        <v>0</v>
      </c>
      <c r="DO28" s="1">
        <f>[1]Hoja1!EH30/[1]Hoja1!$G30</f>
        <v>0</v>
      </c>
      <c r="DP28" s="1">
        <f>[1]Hoja1!EI30/[1]Hoja1!$G30</f>
        <v>0</v>
      </c>
      <c r="DQ28" s="1">
        <f>[1]Hoja1!EJ30/[1]Hoja1!$G30</f>
        <v>0</v>
      </c>
      <c r="DR28" s="1">
        <f>[1]Hoja1!EK30/[1]Hoja1!$G30</f>
        <v>0</v>
      </c>
      <c r="DS28" s="1">
        <f>[1]Hoja1!EL30/[1]Hoja1!$G30</f>
        <v>0</v>
      </c>
    </row>
    <row r="29" spans="1:123" x14ac:dyDescent="0.25">
      <c r="A29" s="1" t="s">
        <v>154</v>
      </c>
      <c r="B29" s="1" t="s">
        <v>121</v>
      </c>
      <c r="C29" s="2">
        <v>11</v>
      </c>
      <c r="D29" s="1" t="s">
        <v>125</v>
      </c>
      <c r="E29" s="1" t="s">
        <v>126</v>
      </c>
      <c r="F29" s="1">
        <f>[1]Hoja1!Y31/[1]Hoja1!$G31</f>
        <v>0.19399258530680186</v>
      </c>
      <c r="G29" s="1">
        <f>[1]Hoja1!Z31/[1]Hoja1!$G31</f>
        <v>0.14917656553428665</v>
      </c>
      <c r="H29" s="1">
        <f>[1]Hoja1!AA31/[1]Hoja1!$G31</f>
        <v>0.14582229956369322</v>
      </c>
      <c r="I29" s="1">
        <f>[1]Hoja1!AB31/[1]Hoja1!$G31</f>
        <v>0</v>
      </c>
      <c r="J29" s="1">
        <f>[1]Hoja1!AC31/[1]Hoja1!$G31</f>
        <v>8.6504753978462086E-3</v>
      </c>
      <c r="K29" s="1">
        <f>[1]Hoja1!AD31/[1]Hoja1!$G31</f>
        <v>0.17500189150336687</v>
      </c>
      <c r="L29" s="1">
        <f>[1]Hoja1!AE31/[1]Hoja1!$G31</f>
        <v>3.72752263499029E-2</v>
      </c>
      <c r="M29" s="1">
        <f>[1]Hoja1!AF31/[1]Hoja1!$G31</f>
        <v>2.5220044891679908E-5</v>
      </c>
      <c r="N29" s="1">
        <f>[1]Hoja1!AG31/[1]Hoja1!$G31</f>
        <v>0</v>
      </c>
      <c r="O29" s="1">
        <f>[1]Hoja1!AH31/[1]Hoja1!$G31</f>
        <v>6.809412120753575E-4</v>
      </c>
      <c r="P29" s="1">
        <f>[1]Hoja1!AI31/[1]Hoja1!$G31</f>
        <v>4.8775566820508938E-2</v>
      </c>
      <c r="Q29" s="1">
        <f>[1]Hoja1!AJ31/[1]Hoja1!$G31</f>
        <v>0</v>
      </c>
      <c r="R29" s="1">
        <f>[1]Hoja1!AK31/[1]Hoja1!$G31</f>
        <v>0</v>
      </c>
      <c r="S29" s="1">
        <f>[1]Hoja1!AL31/[1]Hoja1!$G31</f>
        <v>1.7225290661017377E-2</v>
      </c>
      <c r="T29" s="1">
        <f>[1]Hoja1!AM31/[1]Hoja1!$G31</f>
        <v>4.5673501298832311E-2</v>
      </c>
      <c r="U29" s="1">
        <f>[1]Hoja1!AN31/[1]Hoja1!$G31</f>
        <v>0</v>
      </c>
      <c r="V29" s="1">
        <f>[1]Hoja1!AO31/[1]Hoja1!$G31</f>
        <v>0</v>
      </c>
      <c r="W29" s="1">
        <f>[1]Hoja1!AP31/[1]Hoja1!$G31</f>
        <v>0</v>
      </c>
      <c r="X29" s="1">
        <f>[1]Hoja1!AQ31/[1]Hoja1!$G31</f>
        <v>2.5220044891679908E-5</v>
      </c>
      <c r="Y29" s="1">
        <f>[1]Hoja1!AR31/[1]Hoja1!$G31</f>
        <v>0</v>
      </c>
      <c r="Z29" s="1">
        <f>[1]Hoja1!AS31/[1]Hoja1!$G31</f>
        <v>0</v>
      </c>
      <c r="AA29" s="1">
        <f>[1]Hoja1!AT31/[1]Hoja1!$G31</f>
        <v>1.0567198809613881E-2</v>
      </c>
      <c r="AB29" s="1">
        <f>[1]Hoja1!AU31/[1]Hoja1!$G31</f>
        <v>0</v>
      </c>
      <c r="AC29" s="1">
        <f>[1]Hoja1!AV31/[1]Hoja1!$G31</f>
        <v>0</v>
      </c>
      <c r="AD29" s="1">
        <f>[1]Hoja1!AW31/[1]Hoja1!$G31</f>
        <v>7.2204988524879568E-2</v>
      </c>
      <c r="AE29" s="1">
        <f>[1]Hoja1!AX31/[1]Hoja1!$G31</f>
        <v>0</v>
      </c>
      <c r="AF29" s="1">
        <f>[1]Hoja1!AY31/[1]Hoja1!$G31</f>
        <v>0</v>
      </c>
      <c r="AG29" s="1">
        <f>[1]Hoja1!AZ31/[1]Hoja1!$G31</f>
        <v>0</v>
      </c>
      <c r="AH29" s="1">
        <f>[1]Hoja1!BA31/[1]Hoja1!$G31</f>
        <v>0</v>
      </c>
      <c r="AI29" s="1">
        <f>[1]Hoja1!BB31/[1]Hoja1!$G31</f>
        <v>0</v>
      </c>
      <c r="AJ29" s="1">
        <f>[1]Hoja1!BC31/[1]Hoja1!$G31</f>
        <v>0</v>
      </c>
      <c r="AK29" s="1">
        <f>[1]Hoja1!BD31/[1]Hoja1!$G31</f>
        <v>0</v>
      </c>
      <c r="AL29" s="1">
        <f>[1]Hoja1!BE31/[1]Hoja1!$G31</f>
        <v>0</v>
      </c>
      <c r="AM29" s="1">
        <f>[1]Hoja1!BF31/[1]Hoja1!$G31</f>
        <v>0</v>
      </c>
      <c r="AN29" s="1">
        <f>[1]Hoja1!BG31/[1]Hoja1!$G31</f>
        <v>4.0402511916471213E-2</v>
      </c>
      <c r="AO29" s="1">
        <f>[1]Hoja1!BH31/[1]Hoja1!$G31</f>
        <v>0</v>
      </c>
      <c r="AP29" s="1">
        <f>[1]Hoja1!BI31/[1]Hoja1!$G31</f>
        <v>4.2974956495422559E-2</v>
      </c>
      <c r="AQ29" s="1">
        <f>[1]Hoja1!BJ31/[1]Hoja1!$G31</f>
        <v>4.2874076315855842E-4</v>
      </c>
      <c r="AR29" s="1">
        <f>[1]Hoja1!BK31/[1]Hoja1!$G31</f>
        <v>0</v>
      </c>
      <c r="AS29" s="1">
        <f>[1]Hoja1!BL31/[1]Hoja1!$G31</f>
        <v>0</v>
      </c>
      <c r="AT29" s="1">
        <f>[1]Hoja1!BM31/[1]Hoja1!$G31</f>
        <v>2.5220044891679908E-5</v>
      </c>
      <c r="AU29" s="1">
        <f>[1]Hoja1!BN31/[1]Hoja1!$G31</f>
        <v>0</v>
      </c>
      <c r="AV29" s="1">
        <f>[1]Hoja1!BO31/[1]Hoja1!$G31</f>
        <v>0</v>
      </c>
      <c r="AW29" s="1">
        <f>[1]Hoja1!BP31/[1]Hoja1!$G31</f>
        <v>0</v>
      </c>
      <c r="AX29" s="1">
        <f>[1]Hoja1!BQ31/[1]Hoja1!$G31</f>
        <v>0</v>
      </c>
      <c r="AY29" s="1">
        <f>[1]Hoja1!BR31/[1]Hoja1!$G31</f>
        <v>0</v>
      </c>
      <c r="AZ29" s="1">
        <f>[1]Hoja1!BS31/[1]Hoja1!$G31</f>
        <v>0</v>
      </c>
      <c r="BA29" s="1">
        <f>[1]Hoja1!BT31/[1]Hoja1!$G31</f>
        <v>0</v>
      </c>
      <c r="BB29" s="1">
        <f>[1]Hoja1!BU31/[1]Hoja1!$G31</f>
        <v>0</v>
      </c>
      <c r="BC29" s="1">
        <f>[1]Hoja1!BV31/[1]Hoja1!$G31</f>
        <v>0</v>
      </c>
      <c r="BD29" s="1">
        <f>[1]Hoja1!BW31/[1]Hoja1!$G31</f>
        <v>0</v>
      </c>
      <c r="BE29" s="1">
        <f>[1]Hoja1!BX31/[1]Hoja1!$G31</f>
        <v>0</v>
      </c>
      <c r="BF29" s="1">
        <f>[1]Hoja1!BY31/[1]Hoja1!$G31</f>
        <v>0</v>
      </c>
      <c r="BG29" s="1">
        <f>[1]Hoja1!BZ31/[1]Hoja1!$G31</f>
        <v>0</v>
      </c>
      <c r="BH29" s="1">
        <f>[1]Hoja1!CA31/[1]Hoja1!$G31</f>
        <v>0</v>
      </c>
      <c r="BI29" s="1">
        <f>[1]Hoja1!CB31/[1]Hoja1!$G31</f>
        <v>2.2193639504678318E-3</v>
      </c>
      <c r="BJ29" s="1">
        <f>[1]Hoja1!CC31/[1]Hoja1!$G31</f>
        <v>0</v>
      </c>
      <c r="BK29" s="1">
        <f>[1]Hoja1!CD31/[1]Hoja1!$G31</f>
        <v>0</v>
      </c>
      <c r="BL29" s="1">
        <f>[1]Hoja1!CE31/[1]Hoja1!$G31</f>
        <v>0</v>
      </c>
      <c r="BM29" s="1">
        <f>[1]Hoja1!CF31/[1]Hoja1!$G31</f>
        <v>2.5220044891679908E-5</v>
      </c>
      <c r="BN29" s="1">
        <f>[1]Hoja1!CG31/[1]Hoja1!$G31</f>
        <v>0</v>
      </c>
      <c r="BO29" s="1">
        <f>[1]Hoja1!CH31/[1]Hoja1!$G31</f>
        <v>0</v>
      </c>
      <c r="BP29" s="1">
        <f>[1]Hoja1!CI31/[1]Hoja1!$G31</f>
        <v>0</v>
      </c>
      <c r="BQ29" s="1">
        <f>[1]Hoja1!CJ31/[1]Hoja1!$G31</f>
        <v>0</v>
      </c>
      <c r="BR29" s="1">
        <f>[1]Hoja1!CK31/[1]Hoja1!$G31</f>
        <v>0</v>
      </c>
      <c r="BS29" s="1">
        <f>[1]Hoja1!CL31/[1]Hoja1!$G31</f>
        <v>0</v>
      </c>
      <c r="BT29" s="1">
        <f>[1]Hoja1!CM31/[1]Hoja1!$G31</f>
        <v>5.0440089783359815E-5</v>
      </c>
      <c r="BU29" s="1">
        <f>[1]Hoja1!CN31/[1]Hoja1!$G31</f>
        <v>0</v>
      </c>
      <c r="BV29" s="1">
        <f>[1]Hoja1!CO31/[1]Hoja1!$G31</f>
        <v>0</v>
      </c>
      <c r="BW29" s="1">
        <f>[1]Hoja1!CP31/[1]Hoja1!$G31</f>
        <v>0</v>
      </c>
      <c r="BX29" s="1">
        <f>[1]Hoja1!CQ31/[1]Hoja1!$G31</f>
        <v>0</v>
      </c>
      <c r="BY29" s="1">
        <f>[1]Hoja1!CR31/[1]Hoja1!$G31</f>
        <v>1.0088017956671963E-4</v>
      </c>
      <c r="BZ29" s="1">
        <f>[1]Hoja1!CS31/[1]Hoja1!$G31</f>
        <v>0</v>
      </c>
      <c r="CA29" s="1">
        <f>[1]Hoja1!CT31/[1]Hoja1!$G31</f>
        <v>0</v>
      </c>
      <c r="CB29" s="1">
        <f>[1]Hoja1!CU31/[1]Hoja1!$G31</f>
        <v>2.5220044891679908E-5</v>
      </c>
      <c r="CC29" s="1">
        <f>[1]Hoja1!CV31/[1]Hoja1!$G31</f>
        <v>0</v>
      </c>
      <c r="CD29" s="1">
        <f>[1]Hoja1!CW31/[1]Hoja1!$G31</f>
        <v>6.0528107740031776E-4</v>
      </c>
      <c r="CE29" s="1">
        <f>[1]Hoja1!CX31/[1]Hoja1!$G31</f>
        <v>0</v>
      </c>
      <c r="CF29" s="1">
        <f>[1]Hoja1!CY31/[1]Hoja1!$G31</f>
        <v>4.2369675418022241E-3</v>
      </c>
      <c r="CG29" s="1">
        <f>[1]Hoja1!CZ31/[1]Hoja1!$G31</f>
        <v>1.9671635015510325E-3</v>
      </c>
      <c r="CH29" s="1">
        <f>[1]Hoja1!DA31/[1]Hoja1!$G31</f>
        <v>0</v>
      </c>
      <c r="CI29" s="1">
        <f>[1]Hoja1!DB31/[1]Hoja1!$G31</f>
        <v>0</v>
      </c>
      <c r="CJ29" s="1">
        <f>[1]Hoja1!DC31/[1]Hoja1!$G31</f>
        <v>1.6140828730675141E-3</v>
      </c>
      <c r="CK29" s="1">
        <f>[1]Hoja1!DD31/[1]Hoja1!$G31</f>
        <v>0</v>
      </c>
      <c r="CL29" s="1">
        <f>[1]Hoja1!DE31/[1]Hoja1!$G31</f>
        <v>0</v>
      </c>
      <c r="CM29" s="1">
        <f>[1]Hoja1!DF31/[1]Hoja1!$G31</f>
        <v>0</v>
      </c>
      <c r="CN29" s="1">
        <f>[1]Hoja1!DG31/[1]Hoja1!$G31</f>
        <v>0</v>
      </c>
      <c r="CO29" s="1">
        <f>[1]Hoja1!DH31/[1]Hoja1!$G31</f>
        <v>0</v>
      </c>
      <c r="CP29" s="1">
        <f>[1]Hoja1!DI31/[1]Hoja1!$G31</f>
        <v>0</v>
      </c>
      <c r="CQ29" s="1">
        <f>[1]Hoja1!DJ31/[1]Hoja1!$G31</f>
        <v>0</v>
      </c>
      <c r="CR29" s="1">
        <f>[1]Hoja1!DK31/[1]Hoja1!$G31</f>
        <v>0</v>
      </c>
      <c r="CS29" s="1">
        <f>[1]Hoja1!DL31/[1]Hoja1!$G31</f>
        <v>0</v>
      </c>
      <c r="CT29" s="1">
        <f>[1]Hoja1!DM31/[1]Hoja1!$G31</f>
        <v>1.5132026935007944E-4</v>
      </c>
      <c r="CU29" s="1">
        <f>[1]Hoja1!DN31/[1]Hoja1!$G31</f>
        <v>0</v>
      </c>
      <c r="CV29" s="1">
        <f>[1]Hoja1!DO31/[1]Hoja1!$G31</f>
        <v>0</v>
      </c>
      <c r="CW29" s="1">
        <f>[1]Hoja1!DP31/[1]Hoja1!$G31</f>
        <v>0</v>
      </c>
      <c r="CX29" s="1">
        <f>[1]Hoja1!DQ31/[1]Hoja1!$G31</f>
        <v>0</v>
      </c>
      <c r="CY29" s="1">
        <f>[1]Hoja1!DR31/[1]Hoja1!$G31</f>
        <v>0</v>
      </c>
      <c r="CZ29" s="1">
        <f>[1]Hoja1!DS31/[1]Hoja1!$G31</f>
        <v>0</v>
      </c>
      <c r="DA29" s="1">
        <f>[1]Hoja1!DT31/[1]Hoja1!$G31</f>
        <v>0</v>
      </c>
      <c r="DB29" s="1">
        <f>[1]Hoja1!DU31/[1]Hoja1!$G31</f>
        <v>0</v>
      </c>
      <c r="DC29" s="1">
        <f>[1]Hoja1!DV31/[1]Hoja1!$G31</f>
        <v>0</v>
      </c>
      <c r="DD29" s="1">
        <f>[1]Hoja1!DW31/[1]Hoja1!$G31</f>
        <v>0</v>
      </c>
      <c r="DE29" s="1">
        <f>[1]Hoja1!DX31/[1]Hoja1!$G31</f>
        <v>2.5220044891679908E-5</v>
      </c>
      <c r="DF29" s="1">
        <f>[1]Hoja1!DY31/[1]Hoja1!$G31</f>
        <v>0</v>
      </c>
      <c r="DG29" s="1">
        <f>[1]Hoja1!DZ31/[1]Hoja1!$G31</f>
        <v>5.0440089783359815E-5</v>
      </c>
      <c r="DH29" s="1">
        <f>[1]Hoja1!EA31/[1]Hoja1!$G31</f>
        <v>0</v>
      </c>
      <c r="DI29" s="1">
        <f>[1]Hoja1!EB31/[1]Hoja1!$G31</f>
        <v>0</v>
      </c>
      <c r="DJ29" s="1">
        <f>[1]Hoja1!EC31/[1]Hoja1!$G31</f>
        <v>0</v>
      </c>
      <c r="DK29" s="1">
        <f>[1]Hoja1!ED31/[1]Hoja1!$G31</f>
        <v>0</v>
      </c>
      <c r="DL29" s="1">
        <f>[1]Hoja1!EE31/[1]Hoja1!$G31</f>
        <v>0</v>
      </c>
      <c r="DM29" s="1">
        <f>[1]Hoja1!EF31/[1]Hoja1!$G31</f>
        <v>0</v>
      </c>
      <c r="DN29" s="1">
        <f>[1]Hoja1!EG31/[1]Hoja1!$G31</f>
        <v>0</v>
      </c>
      <c r="DO29" s="1">
        <f>[1]Hoja1!EH31/[1]Hoja1!$G31</f>
        <v>0</v>
      </c>
      <c r="DP29" s="1">
        <f>[1]Hoja1!EI31/[1]Hoja1!$G31</f>
        <v>0</v>
      </c>
      <c r="DQ29" s="1">
        <f>[1]Hoja1!EJ31/[1]Hoja1!$G31</f>
        <v>0</v>
      </c>
      <c r="DR29" s="1">
        <f>[1]Hoja1!EK31/[1]Hoja1!$G31</f>
        <v>0</v>
      </c>
      <c r="DS29" s="1">
        <f>[1]Hoja1!EL31/[1]Hoja1!$G31</f>
        <v>0</v>
      </c>
    </row>
    <row r="30" spans="1:123" ht="30" x14ac:dyDescent="0.25">
      <c r="A30" s="1" t="s">
        <v>155</v>
      </c>
      <c r="B30" s="1" t="s">
        <v>121</v>
      </c>
      <c r="C30" s="2">
        <v>11</v>
      </c>
      <c r="D30" s="1" t="s">
        <v>128</v>
      </c>
      <c r="E30" s="1" t="s">
        <v>123</v>
      </c>
      <c r="F30" s="1">
        <f>[1]Hoja1!Y32/[1]Hoja1!$G32</f>
        <v>1.841620626151013E-3</v>
      </c>
      <c r="G30" s="1">
        <f>[1]Hoja1!Z32/[1]Hoja1!$G32</f>
        <v>0</v>
      </c>
      <c r="H30" s="1">
        <f>[1]Hoja1!AA32/[1]Hoja1!$G32</f>
        <v>4.6040515653775324E-4</v>
      </c>
      <c r="I30" s="1">
        <f>[1]Hoja1!AB32/[1]Hoja1!$G32</f>
        <v>0</v>
      </c>
      <c r="J30" s="1">
        <f>[1]Hoja1!AC32/[1]Hoja1!$G32</f>
        <v>0</v>
      </c>
      <c r="K30" s="1">
        <f>[1]Hoja1!AD32/[1]Hoja1!$G32</f>
        <v>7.5046040515653778E-2</v>
      </c>
      <c r="L30" s="1">
        <f>[1]Hoja1!AE32/[1]Hoja1!$G32</f>
        <v>0.63489871086556171</v>
      </c>
      <c r="M30" s="1">
        <f>[1]Hoja1!AF32/[1]Hoja1!$G32</f>
        <v>0</v>
      </c>
      <c r="N30" s="1">
        <f>[1]Hoja1!AG32/[1]Hoja1!$G32</f>
        <v>0</v>
      </c>
      <c r="O30" s="1">
        <f>[1]Hoja1!AH32/[1]Hoja1!$G32</f>
        <v>0</v>
      </c>
      <c r="P30" s="1">
        <f>[1]Hoja1!AI32/[1]Hoja1!$G32</f>
        <v>0</v>
      </c>
      <c r="Q30" s="1">
        <f>[1]Hoja1!AJ32/[1]Hoja1!$G32</f>
        <v>0</v>
      </c>
      <c r="R30" s="1">
        <f>[1]Hoja1!AK32/[1]Hoja1!$G32</f>
        <v>0</v>
      </c>
      <c r="S30" s="1">
        <f>[1]Hoja1!AL32/[1]Hoja1!$G32</f>
        <v>0</v>
      </c>
      <c r="T30" s="1">
        <f>[1]Hoja1!AM32/[1]Hoja1!$G32</f>
        <v>0</v>
      </c>
      <c r="U30" s="1">
        <f>[1]Hoja1!AN32/[1]Hoja1!$G32</f>
        <v>0</v>
      </c>
      <c r="V30" s="1">
        <f>[1]Hoja1!AO32/[1]Hoja1!$G32</f>
        <v>0</v>
      </c>
      <c r="W30" s="1">
        <f>[1]Hoja1!AP32/[1]Hoja1!$G32</f>
        <v>0</v>
      </c>
      <c r="X30" s="1">
        <f>[1]Hoja1!AQ32/[1]Hoja1!$G32</f>
        <v>0</v>
      </c>
      <c r="Y30" s="1">
        <f>[1]Hoja1!AR32/[1]Hoja1!$G32</f>
        <v>4.6040515653775324E-4</v>
      </c>
      <c r="Z30" s="1">
        <f>[1]Hoja1!AS32/[1]Hoja1!$G32</f>
        <v>0</v>
      </c>
      <c r="AA30" s="1">
        <f>[1]Hoja1!AT32/[1]Hoja1!$G32</f>
        <v>0</v>
      </c>
      <c r="AB30" s="1">
        <f>[1]Hoja1!AU32/[1]Hoja1!$G32</f>
        <v>0</v>
      </c>
      <c r="AC30" s="1">
        <f>[1]Hoja1!AV32/[1]Hoja1!$G32</f>
        <v>0</v>
      </c>
      <c r="AD30" s="1">
        <f>[1]Hoja1!AW32/[1]Hoja1!$G32</f>
        <v>5.1104972375690609E-2</v>
      </c>
      <c r="AE30" s="1">
        <f>[1]Hoja1!AX32/[1]Hoja1!$G32</f>
        <v>0</v>
      </c>
      <c r="AF30" s="1">
        <f>[1]Hoja1!AY32/[1]Hoja1!$G32</f>
        <v>0</v>
      </c>
      <c r="AG30" s="1">
        <f>[1]Hoja1!AZ32/[1]Hoja1!$G32</f>
        <v>0</v>
      </c>
      <c r="AH30" s="1">
        <f>[1]Hoja1!BA32/[1]Hoja1!$G32</f>
        <v>0</v>
      </c>
      <c r="AI30" s="1">
        <f>[1]Hoja1!BB32/[1]Hoja1!$G32</f>
        <v>0</v>
      </c>
      <c r="AJ30" s="1">
        <f>[1]Hoja1!BC32/[1]Hoja1!$G32</f>
        <v>0</v>
      </c>
      <c r="AK30" s="1">
        <f>[1]Hoja1!BD32/[1]Hoja1!$G32</f>
        <v>0</v>
      </c>
      <c r="AL30" s="1">
        <f>[1]Hoja1!BE32/[1]Hoja1!$G32</f>
        <v>0</v>
      </c>
      <c r="AM30" s="1">
        <f>[1]Hoja1!BF32/[1]Hoja1!$G32</f>
        <v>0</v>
      </c>
      <c r="AN30" s="1">
        <f>[1]Hoja1!BG32/[1]Hoja1!$G32</f>
        <v>3.0386740331491711E-2</v>
      </c>
      <c r="AO30" s="1">
        <f>[1]Hoja1!BH32/[1]Hoja1!$G32</f>
        <v>0</v>
      </c>
      <c r="AP30" s="1">
        <f>[1]Hoja1!BI32/[1]Hoja1!$G32</f>
        <v>0.17219152854511971</v>
      </c>
      <c r="AQ30" s="1">
        <f>[1]Hoja1!BJ32/[1]Hoja1!$G32</f>
        <v>0</v>
      </c>
      <c r="AR30" s="1">
        <f>[1]Hoja1!BK32/[1]Hoja1!$G32</f>
        <v>0</v>
      </c>
      <c r="AS30" s="1">
        <f>[1]Hoja1!BL32/[1]Hoja1!$G32</f>
        <v>4.6040515653775324E-4</v>
      </c>
      <c r="AT30" s="1">
        <f>[1]Hoja1!BM32/[1]Hoja1!$G32</f>
        <v>0</v>
      </c>
      <c r="AU30" s="1">
        <f>[1]Hoja1!BN32/[1]Hoja1!$G32</f>
        <v>0</v>
      </c>
      <c r="AV30" s="1">
        <f>[1]Hoja1!BO32/[1]Hoja1!$G32</f>
        <v>0</v>
      </c>
      <c r="AW30" s="1">
        <f>[1]Hoja1!BP32/[1]Hoja1!$G32</f>
        <v>0</v>
      </c>
      <c r="AX30" s="1">
        <f>[1]Hoja1!BQ32/[1]Hoja1!$G32</f>
        <v>0</v>
      </c>
      <c r="AY30" s="1">
        <f>[1]Hoja1!BR32/[1]Hoja1!$G32</f>
        <v>0</v>
      </c>
      <c r="AZ30" s="1">
        <f>[1]Hoja1!BS32/[1]Hoja1!$G32</f>
        <v>0</v>
      </c>
      <c r="BA30" s="1">
        <f>[1]Hoja1!BT32/[1]Hoja1!$G32</f>
        <v>0</v>
      </c>
      <c r="BB30" s="1">
        <f>[1]Hoja1!BU32/[1]Hoja1!$G32</f>
        <v>0</v>
      </c>
      <c r="BC30" s="1">
        <f>[1]Hoja1!BV32/[1]Hoja1!$G32</f>
        <v>0</v>
      </c>
      <c r="BD30" s="1">
        <f>[1]Hoja1!BW32/[1]Hoja1!$G32</f>
        <v>0</v>
      </c>
      <c r="BE30" s="1">
        <f>[1]Hoja1!BX32/[1]Hoja1!$G32</f>
        <v>0</v>
      </c>
      <c r="BF30" s="1">
        <f>[1]Hoja1!BY32/[1]Hoja1!$G32</f>
        <v>0</v>
      </c>
      <c r="BG30" s="1">
        <f>[1]Hoja1!BZ32/[1]Hoja1!$G32</f>
        <v>0</v>
      </c>
      <c r="BH30" s="1">
        <f>[1]Hoja1!CA32/[1]Hoja1!$G32</f>
        <v>0</v>
      </c>
      <c r="BI30" s="1">
        <f>[1]Hoja1!CB32/[1]Hoja1!$G32</f>
        <v>0</v>
      </c>
      <c r="BJ30" s="1">
        <f>[1]Hoja1!CC32/[1]Hoja1!$G32</f>
        <v>0</v>
      </c>
      <c r="BK30" s="1">
        <f>[1]Hoja1!CD32/[1]Hoja1!$G32</f>
        <v>0</v>
      </c>
      <c r="BL30" s="1">
        <f>[1]Hoja1!CE32/[1]Hoja1!$G32</f>
        <v>0</v>
      </c>
      <c r="BM30" s="1">
        <f>[1]Hoja1!CF32/[1]Hoja1!$G32</f>
        <v>0</v>
      </c>
      <c r="BN30" s="1">
        <f>[1]Hoja1!CG32/[1]Hoja1!$G32</f>
        <v>0</v>
      </c>
      <c r="BO30" s="1">
        <f>[1]Hoja1!CH32/[1]Hoja1!$G32</f>
        <v>0</v>
      </c>
      <c r="BP30" s="1">
        <f>[1]Hoja1!CI32/[1]Hoja1!$G32</f>
        <v>0</v>
      </c>
      <c r="BQ30" s="1">
        <f>[1]Hoja1!CJ32/[1]Hoja1!$G32</f>
        <v>0</v>
      </c>
      <c r="BR30" s="1">
        <f>[1]Hoja1!CK32/[1]Hoja1!$G32</f>
        <v>0</v>
      </c>
      <c r="BS30" s="1">
        <f>[1]Hoja1!CL32/[1]Hoja1!$G32</f>
        <v>0</v>
      </c>
      <c r="BT30" s="1">
        <f>[1]Hoja1!CM32/[1]Hoja1!$G32</f>
        <v>9.2081031307550648E-4</v>
      </c>
      <c r="BU30" s="1">
        <f>[1]Hoja1!CN32/[1]Hoja1!$G32</f>
        <v>0</v>
      </c>
      <c r="BV30" s="1">
        <f>[1]Hoja1!CO32/[1]Hoja1!$G32</f>
        <v>0</v>
      </c>
      <c r="BW30" s="1">
        <f>[1]Hoja1!CP32/[1]Hoja1!$G32</f>
        <v>0</v>
      </c>
      <c r="BX30" s="1">
        <f>[1]Hoja1!CQ32/[1]Hoja1!$G32</f>
        <v>0</v>
      </c>
      <c r="BY30" s="1">
        <f>[1]Hoja1!CR32/[1]Hoja1!$G32</f>
        <v>4.6040515653775324E-4</v>
      </c>
      <c r="BZ30" s="1">
        <f>[1]Hoja1!CS32/[1]Hoja1!$G32</f>
        <v>0</v>
      </c>
      <c r="CA30" s="1">
        <f>[1]Hoja1!CT32/[1]Hoja1!$G32</f>
        <v>0</v>
      </c>
      <c r="CB30" s="1">
        <f>[1]Hoja1!CU32/[1]Hoja1!$G32</f>
        <v>0</v>
      </c>
      <c r="CC30" s="1">
        <f>[1]Hoja1!CV32/[1]Hoja1!$G32</f>
        <v>0</v>
      </c>
      <c r="CD30" s="1">
        <f>[1]Hoja1!CW32/[1]Hoja1!$G32</f>
        <v>0</v>
      </c>
      <c r="CE30" s="1">
        <f>[1]Hoja1!CX32/[1]Hoja1!$G32</f>
        <v>0</v>
      </c>
      <c r="CF30" s="1">
        <f>[1]Hoja1!CY32/[1]Hoja1!$G32</f>
        <v>3.1767955801104975E-2</v>
      </c>
      <c r="CG30" s="1">
        <f>[1]Hoja1!CZ32/[1]Hoja1!$G32</f>
        <v>0</v>
      </c>
      <c r="CH30" s="1">
        <f>[1]Hoja1!DA32/[1]Hoja1!$G32</f>
        <v>0</v>
      </c>
      <c r="CI30" s="1">
        <f>[1]Hoja1!DB32/[1]Hoja1!$G32</f>
        <v>0</v>
      </c>
      <c r="CJ30" s="1">
        <f>[1]Hoja1!DC32/[1]Hoja1!$G32</f>
        <v>0</v>
      </c>
      <c r="CK30" s="1">
        <f>[1]Hoja1!DD32/[1]Hoja1!$G32</f>
        <v>0</v>
      </c>
      <c r="CL30" s="1">
        <f>[1]Hoja1!DE32/[1]Hoja1!$G32</f>
        <v>0</v>
      </c>
      <c r="CM30" s="1">
        <f>[1]Hoja1!DF32/[1]Hoja1!$G32</f>
        <v>0</v>
      </c>
      <c r="CN30" s="1">
        <f>[1]Hoja1!DG32/[1]Hoja1!$G32</f>
        <v>0</v>
      </c>
      <c r="CO30" s="1">
        <f>[1]Hoja1!DH32/[1]Hoja1!$G32</f>
        <v>0</v>
      </c>
      <c r="CP30" s="1">
        <f>[1]Hoja1!DI32/[1]Hoja1!$G32</f>
        <v>0</v>
      </c>
      <c r="CQ30" s="1">
        <f>[1]Hoja1!DJ32/[1]Hoja1!$G32</f>
        <v>0</v>
      </c>
      <c r="CR30" s="1">
        <f>[1]Hoja1!DK32/[1]Hoja1!$G32</f>
        <v>0</v>
      </c>
      <c r="CS30" s="1">
        <f>[1]Hoja1!DL32/[1]Hoja1!$G32</f>
        <v>0</v>
      </c>
      <c r="CT30" s="1">
        <f>[1]Hoja1!DM32/[1]Hoja1!$G32</f>
        <v>0</v>
      </c>
      <c r="CU30" s="1">
        <f>[1]Hoja1!DN32/[1]Hoja1!$G32</f>
        <v>0</v>
      </c>
      <c r="CV30" s="1">
        <f>[1]Hoja1!DO32/[1]Hoja1!$G32</f>
        <v>0</v>
      </c>
      <c r="CW30" s="1">
        <f>[1]Hoja1!DP32/[1]Hoja1!$G32</f>
        <v>0</v>
      </c>
      <c r="CX30" s="1">
        <f>[1]Hoja1!DQ32/[1]Hoja1!$G32</f>
        <v>0</v>
      </c>
      <c r="CY30" s="1">
        <f>[1]Hoja1!DR32/[1]Hoja1!$G32</f>
        <v>0</v>
      </c>
      <c r="CZ30" s="1">
        <f>[1]Hoja1!DS32/[1]Hoja1!$G32</f>
        <v>0</v>
      </c>
      <c r="DA30" s="1">
        <f>[1]Hoja1!DT32/[1]Hoja1!$G32</f>
        <v>0</v>
      </c>
      <c r="DB30" s="1">
        <f>[1]Hoja1!DU32/[1]Hoja1!$G32</f>
        <v>0</v>
      </c>
      <c r="DC30" s="1">
        <f>[1]Hoja1!DV32/[1]Hoja1!$G32</f>
        <v>0</v>
      </c>
      <c r="DD30" s="1">
        <f>[1]Hoja1!DW32/[1]Hoja1!$G32</f>
        <v>0</v>
      </c>
      <c r="DE30" s="1">
        <f>[1]Hoja1!DX32/[1]Hoja1!$G32</f>
        <v>0</v>
      </c>
      <c r="DF30" s="1">
        <f>[1]Hoja1!DY32/[1]Hoja1!$G32</f>
        <v>0</v>
      </c>
      <c r="DG30" s="1">
        <f>[1]Hoja1!DZ32/[1]Hoja1!$G32</f>
        <v>0</v>
      </c>
      <c r="DH30" s="1">
        <f>[1]Hoja1!EA32/[1]Hoja1!$G32</f>
        <v>0</v>
      </c>
      <c r="DI30" s="1">
        <f>[1]Hoja1!EB32/[1]Hoja1!$G32</f>
        <v>0</v>
      </c>
      <c r="DJ30" s="1">
        <f>[1]Hoja1!EC32/[1]Hoja1!$G32</f>
        <v>0</v>
      </c>
      <c r="DK30" s="1">
        <f>[1]Hoja1!ED32/[1]Hoja1!$G32</f>
        <v>0</v>
      </c>
      <c r="DL30" s="1">
        <f>[1]Hoja1!EE32/[1]Hoja1!$G32</f>
        <v>0</v>
      </c>
      <c r="DM30" s="1">
        <f>[1]Hoja1!EF32/[1]Hoja1!$G32</f>
        <v>0</v>
      </c>
      <c r="DN30" s="1">
        <f>[1]Hoja1!EG32/[1]Hoja1!$G32</f>
        <v>0</v>
      </c>
      <c r="DO30" s="1">
        <f>[1]Hoja1!EH32/[1]Hoja1!$G32</f>
        <v>0</v>
      </c>
      <c r="DP30" s="1">
        <f>[1]Hoja1!EI32/[1]Hoja1!$G32</f>
        <v>0</v>
      </c>
      <c r="DQ30" s="1">
        <f>[1]Hoja1!EJ32/[1]Hoja1!$G32</f>
        <v>0</v>
      </c>
      <c r="DR30" s="1">
        <f>[1]Hoja1!EK32/[1]Hoja1!$G32</f>
        <v>0</v>
      </c>
      <c r="DS30" s="1">
        <f>[1]Hoja1!EL32/[1]Hoja1!$G32</f>
        <v>0</v>
      </c>
    </row>
    <row r="31" spans="1:123" ht="30" x14ac:dyDescent="0.25">
      <c r="A31" s="1" t="s">
        <v>156</v>
      </c>
      <c r="B31" s="1" t="s">
        <v>121</v>
      </c>
      <c r="C31" s="2">
        <v>12</v>
      </c>
      <c r="D31" s="1" t="s">
        <v>122</v>
      </c>
      <c r="E31" s="1" t="s">
        <v>123</v>
      </c>
      <c r="F31" s="1">
        <f>[1]Hoja1!Y33/[1]Hoja1!$G33</f>
        <v>0.19548184904674851</v>
      </c>
      <c r="G31" s="1">
        <f>[1]Hoja1!Z33/[1]Hoja1!$G33</f>
        <v>0.40689475058762081</v>
      </c>
      <c r="H31" s="1">
        <f>[1]Hoja1!AA33/[1]Hoja1!$G33</f>
        <v>0.11504309219117263</v>
      </c>
      <c r="I31" s="1">
        <f>[1]Hoja1!AB33/[1]Hoja1!$G33</f>
        <v>0</v>
      </c>
      <c r="J31" s="1">
        <f>[1]Hoja1!AC33/[1]Hoja1!$G33</f>
        <v>5.6150430921911723E-3</v>
      </c>
      <c r="K31" s="1">
        <f>[1]Hoja1!AD33/[1]Hoja1!$G33</f>
        <v>5.6411595716897363E-2</v>
      </c>
      <c r="L31" s="1">
        <f>[1]Hoja1!AE33/[1]Hoja1!$G33</f>
        <v>0</v>
      </c>
      <c r="M31" s="1">
        <f>[1]Hoja1!AF33/[1]Hoja1!$G33</f>
        <v>0</v>
      </c>
      <c r="N31" s="1">
        <f>[1]Hoja1!AG33/[1]Hoja1!$G33</f>
        <v>0</v>
      </c>
      <c r="O31" s="1">
        <f>[1]Hoja1!AH33/[1]Hoja1!$G33</f>
        <v>0</v>
      </c>
      <c r="P31" s="1">
        <f>[1]Hoja1!AI33/[1]Hoja1!$G33</f>
        <v>5.8957952468007314E-2</v>
      </c>
      <c r="Q31" s="1">
        <f>[1]Hoja1!AJ33/[1]Hoja1!$G33</f>
        <v>0</v>
      </c>
      <c r="R31" s="1">
        <f>[1]Hoja1!AK33/[1]Hoja1!$G33</f>
        <v>0</v>
      </c>
      <c r="S31" s="1">
        <f>[1]Hoja1!AL33/[1]Hoja1!$G33</f>
        <v>4.5442674327500654E-2</v>
      </c>
      <c r="T31" s="1">
        <f>[1]Hoja1!AM33/[1]Hoja1!$G33</f>
        <v>1.7889788456516061E-2</v>
      </c>
      <c r="U31" s="1">
        <f>[1]Hoja1!AN33/[1]Hoja1!$G33</f>
        <v>0</v>
      </c>
      <c r="V31" s="1">
        <f>[1]Hoja1!AO33/[1]Hoja1!$G33</f>
        <v>0</v>
      </c>
      <c r="W31" s="1">
        <f>[1]Hoja1!AP33/[1]Hoja1!$G33</f>
        <v>0</v>
      </c>
      <c r="X31" s="1">
        <f>[1]Hoja1!AQ33/[1]Hoja1!$G33</f>
        <v>0</v>
      </c>
      <c r="Y31" s="1">
        <f>[1]Hoja1!AR33/[1]Hoja1!$G33</f>
        <v>0</v>
      </c>
      <c r="Z31" s="1">
        <f>[1]Hoja1!AS33/[1]Hoja1!$G33</f>
        <v>0</v>
      </c>
      <c r="AA31" s="1">
        <f>[1]Hoja1!AT33/[1]Hoja1!$G33</f>
        <v>0</v>
      </c>
      <c r="AB31" s="1">
        <f>[1]Hoja1!AU33/[1]Hoja1!$G33</f>
        <v>0</v>
      </c>
      <c r="AC31" s="1">
        <f>[1]Hoja1!AV33/[1]Hoja1!$G33</f>
        <v>0</v>
      </c>
      <c r="AD31" s="1">
        <f>[1]Hoja1!AW33/[1]Hoja1!$G33</f>
        <v>3.3102637764429357E-2</v>
      </c>
      <c r="AE31" s="1">
        <f>[1]Hoja1!AX33/[1]Hoja1!$G33</f>
        <v>0</v>
      </c>
      <c r="AF31" s="1">
        <f>[1]Hoja1!AY33/[1]Hoja1!$G33</f>
        <v>7.2473230608513977E-3</v>
      </c>
      <c r="AG31" s="1">
        <f>[1]Hoja1!AZ33/[1]Hoja1!$G33</f>
        <v>0</v>
      </c>
      <c r="AH31" s="1">
        <f>[1]Hoja1!BA33/[1]Hoja1!$G33</f>
        <v>0</v>
      </c>
      <c r="AI31" s="1">
        <f>[1]Hoja1!BB33/[1]Hoja1!$G33</f>
        <v>0</v>
      </c>
      <c r="AJ31" s="1">
        <f>[1]Hoja1!BC33/[1]Hoja1!$G33</f>
        <v>0</v>
      </c>
      <c r="AK31" s="1">
        <f>[1]Hoja1!BD33/[1]Hoja1!$G33</f>
        <v>0</v>
      </c>
      <c r="AL31" s="1">
        <f>[1]Hoja1!BE33/[1]Hoja1!$G33</f>
        <v>0</v>
      </c>
      <c r="AM31" s="1">
        <f>[1]Hoja1!BF33/[1]Hoja1!$G33</f>
        <v>0</v>
      </c>
      <c r="AN31" s="1">
        <f>[1]Hoja1!BG33/[1]Hoja1!$G33</f>
        <v>4.0480543222773571E-2</v>
      </c>
      <c r="AO31" s="1">
        <f>[1]Hoja1!BH33/[1]Hoja1!$G33</f>
        <v>0</v>
      </c>
      <c r="AP31" s="1">
        <f>[1]Hoja1!BI33/[1]Hoja1!$G33</f>
        <v>1.5735178897884564E-2</v>
      </c>
      <c r="AQ31" s="1">
        <f>[1]Hoja1!BJ33/[1]Hoja1!$G33</f>
        <v>0</v>
      </c>
      <c r="AR31" s="1">
        <f>[1]Hoja1!BK33/[1]Hoja1!$G33</f>
        <v>0</v>
      </c>
      <c r="AS31" s="1">
        <f>[1]Hoja1!BL33/[1]Hoja1!$G33</f>
        <v>0</v>
      </c>
      <c r="AT31" s="1">
        <f>[1]Hoja1!BM33/[1]Hoja1!$G33</f>
        <v>0</v>
      </c>
      <c r="AU31" s="1">
        <f>[1]Hoja1!BN33/[1]Hoja1!$G33</f>
        <v>0</v>
      </c>
      <c r="AV31" s="1">
        <f>[1]Hoja1!BO33/[1]Hoja1!$G33</f>
        <v>0</v>
      </c>
      <c r="AW31" s="1">
        <f>[1]Hoja1!BP33/[1]Hoja1!$G33</f>
        <v>0</v>
      </c>
      <c r="AX31" s="1">
        <f>[1]Hoja1!BQ33/[1]Hoja1!$G33</f>
        <v>0</v>
      </c>
      <c r="AY31" s="1">
        <f>[1]Hoja1!BR33/[1]Hoja1!$G33</f>
        <v>0</v>
      </c>
      <c r="AZ31" s="1">
        <f>[1]Hoja1!BS33/[1]Hoja1!$G33</f>
        <v>0</v>
      </c>
      <c r="BA31" s="1">
        <f>[1]Hoja1!BT33/[1]Hoja1!$G33</f>
        <v>0</v>
      </c>
      <c r="BB31" s="1">
        <f>[1]Hoja1!BU33/[1]Hoja1!$G33</f>
        <v>0</v>
      </c>
      <c r="BC31" s="1">
        <f>[1]Hoja1!BV33/[1]Hoja1!$G33</f>
        <v>0</v>
      </c>
      <c r="BD31" s="1">
        <f>[1]Hoja1!BW33/[1]Hoja1!$G33</f>
        <v>6.5291198746408988E-5</v>
      </c>
      <c r="BE31" s="1">
        <f>[1]Hoja1!BX33/[1]Hoja1!$G33</f>
        <v>0</v>
      </c>
      <c r="BF31" s="1">
        <f>[1]Hoja1!BY33/[1]Hoja1!$G33</f>
        <v>0</v>
      </c>
      <c r="BG31" s="1">
        <f>[1]Hoja1!BZ33/[1]Hoja1!$G33</f>
        <v>0</v>
      </c>
      <c r="BH31" s="1">
        <f>[1]Hoja1!CA33/[1]Hoja1!$G33</f>
        <v>0</v>
      </c>
      <c r="BI31" s="1">
        <f>[1]Hoja1!CB33/[1]Hoja1!$G33</f>
        <v>6.5291198746408988E-5</v>
      </c>
      <c r="BJ31" s="1">
        <f>[1]Hoja1!CC33/[1]Hoja1!$G33</f>
        <v>0</v>
      </c>
      <c r="BK31" s="1">
        <f>[1]Hoja1!CD33/[1]Hoja1!$G33</f>
        <v>0</v>
      </c>
      <c r="BL31" s="1">
        <f>[1]Hoja1!CE33/[1]Hoja1!$G33</f>
        <v>0</v>
      </c>
      <c r="BM31" s="1">
        <f>[1]Hoja1!CF33/[1]Hoja1!$G33</f>
        <v>1.3058239749281798E-4</v>
      </c>
      <c r="BN31" s="1">
        <f>[1]Hoja1!CG33/[1]Hoja1!$G33</f>
        <v>0</v>
      </c>
      <c r="BO31" s="1">
        <f>[1]Hoja1!CH33/[1]Hoja1!$G33</f>
        <v>0</v>
      </c>
      <c r="BP31" s="1">
        <f>[1]Hoja1!CI33/[1]Hoja1!$G33</f>
        <v>0</v>
      </c>
      <c r="BQ31" s="1">
        <f>[1]Hoja1!CJ33/[1]Hoja1!$G33</f>
        <v>0</v>
      </c>
      <c r="BR31" s="1">
        <f>[1]Hoja1!CK33/[1]Hoja1!$G33</f>
        <v>0</v>
      </c>
      <c r="BS31" s="1">
        <f>[1]Hoja1!CL33/[1]Hoja1!$G33</f>
        <v>0</v>
      </c>
      <c r="BT31" s="1">
        <f>[1]Hoja1!CM33/[1]Hoja1!$G33</f>
        <v>1.1099503786889528E-3</v>
      </c>
      <c r="BU31" s="1">
        <f>[1]Hoja1!CN33/[1]Hoja1!$G33</f>
        <v>0</v>
      </c>
      <c r="BV31" s="1">
        <f>[1]Hoja1!CO33/[1]Hoja1!$G33</f>
        <v>0</v>
      </c>
      <c r="BW31" s="1">
        <f>[1]Hoja1!CP33/[1]Hoja1!$G33</f>
        <v>0</v>
      </c>
      <c r="BX31" s="1">
        <f>[1]Hoja1!CQ33/[1]Hoja1!$G33</f>
        <v>0</v>
      </c>
      <c r="BY31" s="1">
        <f>[1]Hoja1!CR33/[1]Hoja1!$G33</f>
        <v>6.5291198746408988E-5</v>
      </c>
      <c r="BZ31" s="1">
        <f>[1]Hoja1!CS33/[1]Hoja1!$G33</f>
        <v>6.5291198746408988E-5</v>
      </c>
      <c r="CA31" s="1">
        <f>[1]Hoja1!CT33/[1]Hoja1!$G33</f>
        <v>1.3058239749281798E-4</v>
      </c>
      <c r="CB31" s="1">
        <f>[1]Hoja1!CU33/[1]Hoja1!$G33</f>
        <v>0</v>
      </c>
      <c r="CC31" s="1">
        <f>[1]Hoja1!CV33/[1]Hoja1!$G33</f>
        <v>0</v>
      </c>
      <c r="CD31" s="1">
        <f>[1]Hoja1!CW33/[1]Hoja1!$G33</f>
        <v>0</v>
      </c>
      <c r="CE31" s="1">
        <f>[1]Hoja1!CX33/[1]Hoja1!$G33</f>
        <v>0</v>
      </c>
      <c r="CF31" s="1">
        <f>[1]Hoja1!CY33/[1]Hoja1!$G33</f>
        <v>0</v>
      </c>
      <c r="CG31" s="1">
        <f>[1]Hoja1!CZ33/[1]Hoja1!$G33</f>
        <v>6.5291198746408988E-5</v>
      </c>
      <c r="CH31" s="1">
        <f>[1]Hoja1!DA33/[1]Hoja1!$G33</f>
        <v>0</v>
      </c>
      <c r="CI31" s="1">
        <f>[1]Hoja1!DB33/[1]Hoja1!$G33</f>
        <v>0</v>
      </c>
      <c r="CJ31" s="1">
        <f>[1]Hoja1!DC33/[1]Hoja1!$G33</f>
        <v>0</v>
      </c>
      <c r="CK31" s="1">
        <f>[1]Hoja1!DD33/[1]Hoja1!$G33</f>
        <v>0</v>
      </c>
      <c r="CL31" s="1">
        <f>[1]Hoja1!DE33/[1]Hoja1!$G33</f>
        <v>0</v>
      </c>
      <c r="CM31" s="1">
        <f>[1]Hoja1!DF33/[1]Hoja1!$G33</f>
        <v>0</v>
      </c>
      <c r="CN31" s="1">
        <f>[1]Hoja1!DG33/[1]Hoja1!$G33</f>
        <v>0</v>
      </c>
      <c r="CO31" s="1">
        <f>[1]Hoja1!DH33/[1]Hoja1!$G33</f>
        <v>0</v>
      </c>
      <c r="CP31" s="1">
        <f>[1]Hoja1!DI33/[1]Hoja1!$G33</f>
        <v>0</v>
      </c>
      <c r="CQ31" s="1">
        <f>[1]Hoja1!DJ33/[1]Hoja1!$G33</f>
        <v>0</v>
      </c>
      <c r="CR31" s="1">
        <f>[1]Hoja1!DK33/[1]Hoja1!$G33</f>
        <v>0</v>
      </c>
      <c r="CS31" s="1">
        <f>[1]Hoja1!DL33/[1]Hoja1!$G33</f>
        <v>0</v>
      </c>
      <c r="CT31" s="1">
        <f>[1]Hoja1!DM33/[1]Hoja1!$G33</f>
        <v>0</v>
      </c>
      <c r="CU31" s="1">
        <f>[1]Hoja1!DN33/[1]Hoja1!$G33</f>
        <v>0</v>
      </c>
      <c r="CV31" s="1">
        <f>[1]Hoja1!DO33/[1]Hoja1!$G33</f>
        <v>0</v>
      </c>
      <c r="CW31" s="1">
        <f>[1]Hoja1!DP33/[1]Hoja1!$G33</f>
        <v>0</v>
      </c>
      <c r="CX31" s="1">
        <f>[1]Hoja1!DQ33/[1]Hoja1!$G33</f>
        <v>0</v>
      </c>
      <c r="CY31" s="1">
        <f>[1]Hoja1!DR33/[1]Hoja1!$G33</f>
        <v>0</v>
      </c>
      <c r="CZ31" s="1">
        <f>[1]Hoja1!DS33/[1]Hoja1!$G33</f>
        <v>0</v>
      </c>
      <c r="DA31" s="1">
        <f>[1]Hoja1!DT33/[1]Hoja1!$G33</f>
        <v>0</v>
      </c>
      <c r="DB31" s="1">
        <f>[1]Hoja1!DU33/[1]Hoja1!$G33</f>
        <v>0</v>
      </c>
      <c r="DC31" s="1">
        <f>[1]Hoja1!DV33/[1]Hoja1!$G33</f>
        <v>0</v>
      </c>
      <c r="DD31" s="1">
        <f>[1]Hoja1!DW33/[1]Hoja1!$G33</f>
        <v>0</v>
      </c>
      <c r="DE31" s="1">
        <f>[1]Hoja1!DX33/[1]Hoja1!$G33</f>
        <v>0</v>
      </c>
      <c r="DF31" s="1">
        <f>[1]Hoja1!DY33/[1]Hoja1!$G33</f>
        <v>0</v>
      </c>
      <c r="DG31" s="1">
        <f>[1]Hoja1!DZ33/[1]Hoja1!$G33</f>
        <v>0</v>
      </c>
      <c r="DH31" s="1">
        <f>[1]Hoja1!EA33/[1]Hoja1!$G33</f>
        <v>0</v>
      </c>
      <c r="DI31" s="1">
        <f>[1]Hoja1!EB33/[1]Hoja1!$G33</f>
        <v>0</v>
      </c>
      <c r="DJ31" s="1">
        <f>[1]Hoja1!EC33/[1]Hoja1!$G33</f>
        <v>0</v>
      </c>
      <c r="DK31" s="1">
        <f>[1]Hoja1!ED33/[1]Hoja1!$G33</f>
        <v>0</v>
      </c>
      <c r="DL31" s="1">
        <f>[1]Hoja1!EE33/[1]Hoja1!$G33</f>
        <v>0</v>
      </c>
      <c r="DM31" s="1">
        <f>[1]Hoja1!EF33/[1]Hoja1!$G33</f>
        <v>0</v>
      </c>
      <c r="DN31" s="1">
        <f>[1]Hoja1!EG33/[1]Hoja1!$G33</f>
        <v>0</v>
      </c>
      <c r="DO31" s="1">
        <f>[1]Hoja1!EH33/[1]Hoja1!$G33</f>
        <v>0</v>
      </c>
      <c r="DP31" s="1">
        <f>[1]Hoja1!EI33/[1]Hoja1!$G33</f>
        <v>0</v>
      </c>
      <c r="DQ31" s="1">
        <f>[1]Hoja1!EJ33/[1]Hoja1!$G33</f>
        <v>0</v>
      </c>
      <c r="DR31" s="1">
        <f>[1]Hoja1!EK33/[1]Hoja1!$G33</f>
        <v>0</v>
      </c>
      <c r="DS31" s="1">
        <f>[1]Hoja1!EL33/[1]Hoja1!$G33</f>
        <v>0</v>
      </c>
    </row>
    <row r="32" spans="1:123" x14ac:dyDescent="0.25">
      <c r="A32" s="1" t="s">
        <v>157</v>
      </c>
      <c r="B32" s="1" t="s">
        <v>121</v>
      </c>
      <c r="C32" s="2">
        <v>12</v>
      </c>
      <c r="D32" s="1" t="s">
        <v>125</v>
      </c>
      <c r="E32" s="1" t="s">
        <v>126</v>
      </c>
      <c r="F32" s="1">
        <f>[1]Hoja1!Y34/[1]Hoja1!$G34</f>
        <v>0.24855956049845906</v>
      </c>
      <c r="G32" s="1">
        <f>[1]Hoja1!Z34/[1]Hoja1!$G34</f>
        <v>0.10806646120862924</v>
      </c>
      <c r="H32" s="1">
        <f>[1]Hoja1!AA34/[1]Hoja1!$G34</f>
        <v>0</v>
      </c>
      <c r="I32" s="1">
        <f>[1]Hoja1!AB34/[1]Hoja1!$G34</f>
        <v>0</v>
      </c>
      <c r="J32" s="1">
        <f>[1]Hoja1!AC34/[1]Hoja1!$G34</f>
        <v>0</v>
      </c>
      <c r="K32" s="1">
        <f>[1]Hoja1!AD34/[1]Hoja1!$G34</f>
        <v>0.19717271874581269</v>
      </c>
      <c r="L32" s="1">
        <f>[1]Hoja1!AE34/[1]Hoja1!$G34</f>
        <v>0.32687927107061504</v>
      </c>
      <c r="M32" s="1">
        <f>[1]Hoja1!AF34/[1]Hoja1!$G34</f>
        <v>0</v>
      </c>
      <c r="N32" s="1">
        <f>[1]Hoja1!AG34/[1]Hoja1!$G34</f>
        <v>0</v>
      </c>
      <c r="O32" s="1">
        <f>[1]Hoja1!AH34/[1]Hoja1!$G34</f>
        <v>0</v>
      </c>
      <c r="P32" s="1">
        <f>[1]Hoja1!AI34/[1]Hoja1!$G34</f>
        <v>2.2209567198177675E-2</v>
      </c>
      <c r="Q32" s="1">
        <f>[1]Hoja1!AJ34/[1]Hoja1!$G34</f>
        <v>0</v>
      </c>
      <c r="R32" s="1">
        <f>[1]Hoja1!AK34/[1]Hoja1!$G34</f>
        <v>0</v>
      </c>
      <c r="S32" s="1">
        <f>[1]Hoja1!AL34/[1]Hoja1!$G34</f>
        <v>0</v>
      </c>
      <c r="T32" s="1">
        <f>[1]Hoja1!AM34/[1]Hoja1!$G34</f>
        <v>5.982848720353745E-2</v>
      </c>
      <c r="U32" s="1">
        <f>[1]Hoja1!AN34/[1]Hoja1!$G34</f>
        <v>0</v>
      </c>
      <c r="V32" s="1">
        <f>[1]Hoja1!AO34/[1]Hoja1!$G34</f>
        <v>3.3498593059091518E-5</v>
      </c>
      <c r="W32" s="1">
        <f>[1]Hoja1!AP34/[1]Hoja1!$G34</f>
        <v>0</v>
      </c>
      <c r="X32" s="1">
        <f>[1]Hoja1!AQ34/[1]Hoja1!$G34</f>
        <v>0</v>
      </c>
      <c r="Y32" s="1">
        <f>[1]Hoja1!AR34/[1]Hoja1!$G34</f>
        <v>0</v>
      </c>
      <c r="Z32" s="1">
        <f>[1]Hoja1!AS34/[1]Hoja1!$G34</f>
        <v>0</v>
      </c>
      <c r="AA32" s="1">
        <f>[1]Hoja1!AT34/[1]Hoja1!$G34</f>
        <v>0</v>
      </c>
      <c r="AB32" s="1">
        <f>[1]Hoja1!AU34/[1]Hoja1!$G34</f>
        <v>0</v>
      </c>
      <c r="AC32" s="1">
        <f>[1]Hoja1!AV34/[1]Hoja1!$G34</f>
        <v>0</v>
      </c>
      <c r="AD32" s="1">
        <f>[1]Hoja1!AW34/[1]Hoja1!$G34</f>
        <v>0</v>
      </c>
      <c r="AE32" s="1">
        <f>[1]Hoja1!AX34/[1]Hoja1!$G34</f>
        <v>0</v>
      </c>
      <c r="AF32" s="1">
        <f>[1]Hoja1!AY34/[1]Hoja1!$G34</f>
        <v>3.2895618384027873E-2</v>
      </c>
      <c r="AG32" s="1">
        <f>[1]Hoja1!AZ34/[1]Hoja1!$G34</f>
        <v>0</v>
      </c>
      <c r="AH32" s="1">
        <f>[1]Hoja1!BA34/[1]Hoja1!$G34</f>
        <v>0</v>
      </c>
      <c r="AI32" s="1">
        <f>[1]Hoja1!BB34/[1]Hoja1!$G34</f>
        <v>0</v>
      </c>
      <c r="AJ32" s="1">
        <f>[1]Hoja1!BC34/[1]Hoja1!$G34</f>
        <v>0</v>
      </c>
      <c r="AK32" s="1">
        <f>[1]Hoja1!BD34/[1]Hoja1!$G34</f>
        <v>0</v>
      </c>
      <c r="AL32" s="1">
        <f>[1]Hoja1!BE34/[1]Hoja1!$G34</f>
        <v>0</v>
      </c>
      <c r="AM32" s="1">
        <f>[1]Hoja1!BF34/[1]Hoja1!$G34</f>
        <v>0</v>
      </c>
      <c r="AN32" s="1">
        <f>[1]Hoja1!BG34/[1]Hoja1!$G34</f>
        <v>0</v>
      </c>
      <c r="AO32" s="1">
        <f>[1]Hoja1!BH34/[1]Hoja1!$G34</f>
        <v>0</v>
      </c>
      <c r="AP32" s="1">
        <f>[1]Hoja1!BI34/[1]Hoja1!$G34</f>
        <v>0</v>
      </c>
      <c r="AQ32" s="1">
        <f>[1]Hoja1!BJ34/[1]Hoja1!$G34</f>
        <v>0</v>
      </c>
      <c r="AR32" s="1">
        <f>[1]Hoja1!BK34/[1]Hoja1!$G34</f>
        <v>0</v>
      </c>
      <c r="AS32" s="1">
        <f>[1]Hoja1!BL34/[1]Hoja1!$G34</f>
        <v>0</v>
      </c>
      <c r="AT32" s="1">
        <f>[1]Hoja1!BM34/[1]Hoja1!$G34</f>
        <v>0</v>
      </c>
      <c r="AU32" s="1">
        <f>[1]Hoja1!BN34/[1]Hoja1!$G34</f>
        <v>0</v>
      </c>
      <c r="AV32" s="1">
        <f>[1]Hoja1!BO34/[1]Hoja1!$G34</f>
        <v>0</v>
      </c>
      <c r="AW32" s="1">
        <f>[1]Hoja1!BP34/[1]Hoja1!$G34</f>
        <v>0</v>
      </c>
      <c r="AX32" s="1">
        <f>[1]Hoja1!BQ34/[1]Hoja1!$G34</f>
        <v>0</v>
      </c>
      <c r="AY32" s="1">
        <f>[1]Hoja1!BR34/[1]Hoja1!$G34</f>
        <v>0</v>
      </c>
      <c r="AZ32" s="1">
        <f>[1]Hoja1!BS34/[1]Hoja1!$G34</f>
        <v>0</v>
      </c>
      <c r="BA32" s="1">
        <f>[1]Hoja1!BT34/[1]Hoja1!$G34</f>
        <v>0</v>
      </c>
      <c r="BB32" s="1">
        <f>[1]Hoja1!BU34/[1]Hoja1!$G34</f>
        <v>0</v>
      </c>
      <c r="BC32" s="1">
        <f>[1]Hoja1!BV34/[1]Hoja1!$G34</f>
        <v>0</v>
      </c>
      <c r="BD32" s="1">
        <f>[1]Hoja1!BW34/[1]Hoja1!$G34</f>
        <v>4.0533297601500736E-3</v>
      </c>
      <c r="BE32" s="1">
        <f>[1]Hoja1!BX34/[1]Hoja1!$G34</f>
        <v>0</v>
      </c>
      <c r="BF32" s="1">
        <f>[1]Hoja1!BY34/[1]Hoja1!$G34</f>
        <v>0</v>
      </c>
      <c r="BG32" s="1">
        <f>[1]Hoja1!BZ34/[1]Hoja1!$G34</f>
        <v>0</v>
      </c>
      <c r="BH32" s="1">
        <f>[1]Hoja1!CA34/[1]Hoja1!$G34</f>
        <v>0</v>
      </c>
      <c r="BI32" s="1">
        <f>[1]Hoja1!CB34/[1]Hoja1!$G34</f>
        <v>0</v>
      </c>
      <c r="BJ32" s="1">
        <f>[1]Hoja1!CC34/[1]Hoja1!$G34</f>
        <v>0</v>
      </c>
      <c r="BK32" s="1">
        <f>[1]Hoja1!CD34/[1]Hoja1!$G34</f>
        <v>0</v>
      </c>
      <c r="BL32" s="1">
        <f>[1]Hoja1!CE34/[1]Hoja1!$G34</f>
        <v>0</v>
      </c>
      <c r="BM32" s="1">
        <f>[1]Hoja1!CF34/[1]Hoja1!$G34</f>
        <v>0</v>
      </c>
      <c r="BN32" s="1">
        <f>[1]Hoja1!CG34/[1]Hoja1!$G34</f>
        <v>0</v>
      </c>
      <c r="BO32" s="1">
        <f>[1]Hoja1!CH34/[1]Hoja1!$G34</f>
        <v>0</v>
      </c>
      <c r="BP32" s="1">
        <f>[1]Hoja1!CI34/[1]Hoja1!$G34</f>
        <v>0</v>
      </c>
      <c r="BQ32" s="1">
        <f>[1]Hoja1!CJ34/[1]Hoja1!$G34</f>
        <v>0</v>
      </c>
      <c r="BR32" s="1">
        <f>[1]Hoja1!CK34/[1]Hoja1!$G34</f>
        <v>0</v>
      </c>
      <c r="BS32" s="1">
        <f>[1]Hoja1!CL34/[1]Hoja1!$G34</f>
        <v>0</v>
      </c>
      <c r="BT32" s="1">
        <f>[1]Hoja1!CM34/[1]Hoja1!$G34</f>
        <v>0</v>
      </c>
      <c r="BU32" s="1">
        <f>[1]Hoja1!CN34/[1]Hoja1!$G34</f>
        <v>0</v>
      </c>
      <c r="BV32" s="1">
        <f>[1]Hoja1!CO34/[1]Hoja1!$G34</f>
        <v>0</v>
      </c>
      <c r="BW32" s="1">
        <f>[1]Hoja1!CP34/[1]Hoja1!$G34</f>
        <v>0</v>
      </c>
      <c r="BX32" s="1">
        <f>[1]Hoja1!CQ34/[1]Hoja1!$G34</f>
        <v>0</v>
      </c>
      <c r="BY32" s="1">
        <f>[1]Hoja1!CR34/[1]Hoja1!$G34</f>
        <v>0</v>
      </c>
      <c r="BZ32" s="1">
        <f>[1]Hoja1!CS34/[1]Hoja1!$G34</f>
        <v>0</v>
      </c>
      <c r="CA32" s="1">
        <f>[1]Hoja1!CT34/[1]Hoja1!$G34</f>
        <v>0</v>
      </c>
      <c r="CB32" s="1">
        <f>[1]Hoja1!CU34/[1]Hoja1!$G34</f>
        <v>0</v>
      </c>
      <c r="CC32" s="1">
        <f>[1]Hoja1!CV34/[1]Hoja1!$G34</f>
        <v>0</v>
      </c>
      <c r="CD32" s="1">
        <f>[1]Hoja1!CW34/[1]Hoja1!$G34</f>
        <v>1.0049577917727456E-4</v>
      </c>
      <c r="CE32" s="1">
        <f>[1]Hoja1!CX34/[1]Hoja1!$G34</f>
        <v>0</v>
      </c>
      <c r="CF32" s="1">
        <f>[1]Hoja1!CY34/[1]Hoja1!$G34</f>
        <v>0</v>
      </c>
      <c r="CG32" s="1">
        <f>[1]Hoja1!CZ34/[1]Hoja1!$G34</f>
        <v>0</v>
      </c>
      <c r="CH32" s="1">
        <f>[1]Hoja1!DA34/[1]Hoja1!$G34</f>
        <v>1.674929652954576E-4</v>
      </c>
      <c r="CI32" s="1">
        <f>[1]Hoja1!DB34/[1]Hoja1!$G34</f>
        <v>0</v>
      </c>
      <c r="CJ32" s="1">
        <f>[1]Hoja1!DC34/[1]Hoja1!$G34</f>
        <v>0</v>
      </c>
      <c r="CK32" s="1">
        <f>[1]Hoja1!DD34/[1]Hoja1!$G34</f>
        <v>0</v>
      </c>
      <c r="CL32" s="1">
        <f>[1]Hoja1!DE34/[1]Hoja1!$G34</f>
        <v>0</v>
      </c>
      <c r="CM32" s="1">
        <f>[1]Hoja1!DF34/[1]Hoja1!$G34</f>
        <v>0</v>
      </c>
      <c r="CN32" s="1">
        <f>[1]Hoja1!DG34/[1]Hoja1!$G34</f>
        <v>0</v>
      </c>
      <c r="CO32" s="1">
        <f>[1]Hoja1!DH34/[1]Hoja1!$G34</f>
        <v>0</v>
      </c>
      <c r="CP32" s="1">
        <f>[1]Hoja1!DI34/[1]Hoja1!$G34</f>
        <v>0</v>
      </c>
      <c r="CQ32" s="1">
        <f>[1]Hoja1!DJ34/[1]Hoja1!$G34</f>
        <v>0</v>
      </c>
      <c r="CR32" s="1">
        <f>[1]Hoja1!DK34/[1]Hoja1!$G34</f>
        <v>0</v>
      </c>
      <c r="CS32" s="1">
        <f>[1]Hoja1!DL34/[1]Hoja1!$G34</f>
        <v>0</v>
      </c>
      <c r="CT32" s="1">
        <f>[1]Hoja1!DM34/[1]Hoja1!$G34</f>
        <v>0</v>
      </c>
      <c r="CU32" s="1">
        <f>[1]Hoja1!DN34/[1]Hoja1!$G34</f>
        <v>0</v>
      </c>
      <c r="CV32" s="1">
        <f>[1]Hoja1!DO34/[1]Hoja1!$G34</f>
        <v>0</v>
      </c>
      <c r="CW32" s="1">
        <f>[1]Hoja1!DP34/[1]Hoja1!$G34</f>
        <v>0</v>
      </c>
      <c r="CX32" s="1">
        <f>[1]Hoja1!DQ34/[1]Hoja1!$G34</f>
        <v>0</v>
      </c>
      <c r="CY32" s="1">
        <f>[1]Hoja1!DR34/[1]Hoja1!$G34</f>
        <v>0</v>
      </c>
      <c r="CZ32" s="1">
        <f>[1]Hoja1!DS34/[1]Hoja1!$G34</f>
        <v>0</v>
      </c>
      <c r="DA32" s="1">
        <f>[1]Hoja1!DT34/[1]Hoja1!$G34</f>
        <v>0</v>
      </c>
      <c r="DB32" s="1">
        <f>[1]Hoja1!DU34/[1]Hoja1!$G34</f>
        <v>0</v>
      </c>
      <c r="DC32" s="1">
        <f>[1]Hoja1!DV34/[1]Hoja1!$G34</f>
        <v>0</v>
      </c>
      <c r="DD32" s="1">
        <f>[1]Hoja1!DW34/[1]Hoja1!$G34</f>
        <v>0</v>
      </c>
      <c r="DE32" s="1">
        <f>[1]Hoja1!DX34/[1]Hoja1!$G34</f>
        <v>0</v>
      </c>
      <c r="DF32" s="1">
        <f>[1]Hoja1!DY34/[1]Hoja1!$G34</f>
        <v>0</v>
      </c>
      <c r="DG32" s="1">
        <f>[1]Hoja1!DZ34/[1]Hoja1!$G34</f>
        <v>0</v>
      </c>
      <c r="DH32" s="1">
        <f>[1]Hoja1!EA34/[1]Hoja1!$G34</f>
        <v>0</v>
      </c>
      <c r="DI32" s="1">
        <f>[1]Hoja1!EB34/[1]Hoja1!$G34</f>
        <v>0</v>
      </c>
      <c r="DJ32" s="1">
        <f>[1]Hoja1!EC34/[1]Hoja1!$G34</f>
        <v>0</v>
      </c>
      <c r="DK32" s="1">
        <f>[1]Hoja1!ED34/[1]Hoja1!$G34</f>
        <v>0</v>
      </c>
      <c r="DL32" s="1">
        <f>[1]Hoja1!EE34/[1]Hoja1!$G34</f>
        <v>0</v>
      </c>
      <c r="DM32" s="1">
        <f>[1]Hoja1!EF34/[1]Hoja1!$G34</f>
        <v>3.3498593059091518E-5</v>
      </c>
      <c r="DN32" s="1">
        <f>[1]Hoja1!EG34/[1]Hoja1!$G34</f>
        <v>0</v>
      </c>
      <c r="DO32" s="1">
        <f>[1]Hoja1!EH34/[1]Hoja1!$G34</f>
        <v>0</v>
      </c>
      <c r="DP32" s="1">
        <f>[1]Hoja1!EI34/[1]Hoja1!$G34</f>
        <v>0</v>
      </c>
      <c r="DQ32" s="1">
        <f>[1]Hoja1!EJ34/[1]Hoja1!$G34</f>
        <v>0</v>
      </c>
      <c r="DR32" s="1">
        <f>[1]Hoja1!EK34/[1]Hoja1!$G34</f>
        <v>0</v>
      </c>
      <c r="DS32" s="1">
        <f>[1]Hoja1!EL34/[1]Hoja1!$G34</f>
        <v>0</v>
      </c>
    </row>
    <row r="33" spans="1:123" ht="30" x14ac:dyDescent="0.25">
      <c r="A33" s="1" t="s">
        <v>158</v>
      </c>
      <c r="B33" s="1" t="s">
        <v>121</v>
      </c>
      <c r="C33" s="2">
        <v>12</v>
      </c>
      <c r="D33" s="1" t="s">
        <v>128</v>
      </c>
      <c r="E33" s="1" t="s">
        <v>123</v>
      </c>
      <c r="F33" s="1">
        <f>[1]Hoja1!Y35/[1]Hoja1!$G35</f>
        <v>2.4303608151056273E-2</v>
      </c>
      <c r="G33" s="1">
        <f>[1]Hoja1!Z35/[1]Hoja1!$G35</f>
        <v>1.8695083193120209E-4</v>
      </c>
      <c r="H33" s="1">
        <f>[1]Hoja1!AA35/[1]Hoja1!$G35</f>
        <v>9.3475415965601043E-5</v>
      </c>
      <c r="I33" s="1">
        <f>[1]Hoja1!AB35/[1]Hoja1!$G35</f>
        <v>9.3475415965601043E-5</v>
      </c>
      <c r="J33" s="1">
        <f>[1]Hoja1!AC35/[1]Hoja1!$G35</f>
        <v>0</v>
      </c>
      <c r="K33" s="1">
        <f>[1]Hoja1!AD35/[1]Hoja1!$G35</f>
        <v>0</v>
      </c>
      <c r="L33" s="1">
        <f>[1]Hoja1!AE35/[1]Hoja1!$G35</f>
        <v>0.6848943727799589</v>
      </c>
      <c r="M33" s="1">
        <f>[1]Hoja1!AF35/[1]Hoja1!$G35</f>
        <v>0</v>
      </c>
      <c r="N33" s="1">
        <f>[1]Hoja1!AG35/[1]Hoja1!$G35</f>
        <v>0</v>
      </c>
      <c r="O33" s="1">
        <f>[1]Hoja1!AH35/[1]Hoja1!$G35</f>
        <v>0</v>
      </c>
      <c r="P33" s="1">
        <f>[1]Hoja1!AI35/[1]Hoja1!$G35</f>
        <v>0</v>
      </c>
      <c r="Q33" s="1">
        <f>[1]Hoja1!AJ35/[1]Hoja1!$G35</f>
        <v>0</v>
      </c>
      <c r="R33" s="1">
        <f>[1]Hoja1!AK35/[1]Hoja1!$G35</f>
        <v>0</v>
      </c>
      <c r="S33" s="1">
        <f>[1]Hoja1!AL35/[1]Hoja1!$G35</f>
        <v>9.3475415965601043E-5</v>
      </c>
      <c r="T33" s="1">
        <f>[1]Hoja1!AM35/[1]Hoja1!$G35</f>
        <v>0.23490372032155543</v>
      </c>
      <c r="U33" s="1">
        <f>[1]Hoja1!AN35/[1]Hoja1!$G35</f>
        <v>0</v>
      </c>
      <c r="V33" s="1">
        <f>[1]Hoja1!AO35/[1]Hoja1!$G35</f>
        <v>0</v>
      </c>
      <c r="W33" s="1">
        <f>[1]Hoja1!AP35/[1]Hoja1!$G35</f>
        <v>0</v>
      </c>
      <c r="X33" s="1">
        <f>[1]Hoja1!AQ35/[1]Hoja1!$G35</f>
        <v>0</v>
      </c>
      <c r="Y33" s="1">
        <f>[1]Hoja1!AR35/[1]Hoja1!$G35</f>
        <v>0</v>
      </c>
      <c r="Z33" s="1">
        <f>[1]Hoja1!AS35/[1]Hoja1!$G35</f>
        <v>0</v>
      </c>
      <c r="AA33" s="1">
        <f>[1]Hoja1!AT35/[1]Hoja1!$G35</f>
        <v>0</v>
      </c>
      <c r="AB33" s="1">
        <f>[1]Hoja1!AU35/[1]Hoja1!$G35</f>
        <v>0</v>
      </c>
      <c r="AC33" s="1">
        <f>[1]Hoja1!AV35/[1]Hoja1!$G35</f>
        <v>0</v>
      </c>
      <c r="AD33" s="1">
        <f>[1]Hoja1!AW35/[1]Hoja1!$G35</f>
        <v>3.7390166386240417E-2</v>
      </c>
      <c r="AE33" s="1">
        <f>[1]Hoja1!AX35/[1]Hoja1!$G35</f>
        <v>0</v>
      </c>
      <c r="AF33" s="1">
        <f>[1]Hoja1!AY35/[1]Hoja1!$G35</f>
        <v>1.78538044494298E-2</v>
      </c>
      <c r="AG33" s="1">
        <f>[1]Hoja1!AZ35/[1]Hoja1!$G35</f>
        <v>0</v>
      </c>
      <c r="AH33" s="1">
        <f>[1]Hoja1!BA35/[1]Hoja1!$G35</f>
        <v>0</v>
      </c>
      <c r="AI33" s="1">
        <f>[1]Hoja1!BB35/[1]Hoja1!$G35</f>
        <v>0</v>
      </c>
      <c r="AJ33" s="1">
        <f>[1]Hoja1!BC35/[1]Hoja1!$G35</f>
        <v>0</v>
      </c>
      <c r="AK33" s="1">
        <f>[1]Hoja1!BD35/[1]Hoja1!$G35</f>
        <v>0</v>
      </c>
      <c r="AL33" s="1">
        <f>[1]Hoja1!BE35/[1]Hoja1!$G35</f>
        <v>0</v>
      </c>
      <c r="AM33" s="1">
        <f>[1]Hoja1!BF35/[1]Hoja1!$G35</f>
        <v>0</v>
      </c>
      <c r="AN33" s="1">
        <f>[1]Hoja1!BG35/[1]Hoja1!$G35</f>
        <v>0</v>
      </c>
      <c r="AO33" s="1">
        <f>[1]Hoja1!BH35/[1]Hoja1!$G35</f>
        <v>0</v>
      </c>
      <c r="AP33" s="1">
        <f>[1]Hoja1!BI35/[1]Hoja1!$G35</f>
        <v>0</v>
      </c>
      <c r="AQ33" s="1">
        <f>[1]Hoja1!BJ35/[1]Hoja1!$G35</f>
        <v>0</v>
      </c>
      <c r="AR33" s="1">
        <f>[1]Hoja1!BK35/[1]Hoja1!$G35</f>
        <v>0</v>
      </c>
      <c r="AS33" s="1">
        <f>[1]Hoja1!BL35/[1]Hoja1!$G35</f>
        <v>0</v>
      </c>
      <c r="AT33" s="1">
        <f>[1]Hoja1!BM35/[1]Hoja1!$G35</f>
        <v>0</v>
      </c>
      <c r="AU33" s="1">
        <f>[1]Hoja1!BN35/[1]Hoja1!$G35</f>
        <v>0</v>
      </c>
      <c r="AV33" s="1">
        <f>[1]Hoja1!BO35/[1]Hoja1!$G35</f>
        <v>0</v>
      </c>
      <c r="AW33" s="1">
        <f>[1]Hoja1!BP35/[1]Hoja1!$G35</f>
        <v>0</v>
      </c>
      <c r="AX33" s="1">
        <f>[1]Hoja1!BQ35/[1]Hoja1!$G35</f>
        <v>0</v>
      </c>
      <c r="AY33" s="1">
        <f>[1]Hoja1!BR35/[1]Hoja1!$G35</f>
        <v>0</v>
      </c>
      <c r="AZ33" s="1">
        <f>[1]Hoja1!BS35/[1]Hoja1!$G35</f>
        <v>0</v>
      </c>
      <c r="BA33" s="1">
        <f>[1]Hoja1!BT35/[1]Hoja1!$G35</f>
        <v>0</v>
      </c>
      <c r="BB33" s="1">
        <f>[1]Hoja1!BU35/[1]Hoja1!$G35</f>
        <v>0</v>
      </c>
      <c r="BC33" s="1">
        <f>[1]Hoja1!BV35/[1]Hoja1!$G35</f>
        <v>0</v>
      </c>
      <c r="BD33" s="1">
        <f>[1]Hoja1!BW35/[1]Hoja1!$G35</f>
        <v>9.3475415965601043E-5</v>
      </c>
      <c r="BE33" s="1">
        <f>[1]Hoja1!BX35/[1]Hoja1!$G35</f>
        <v>0</v>
      </c>
      <c r="BF33" s="1">
        <f>[1]Hoja1!BY35/[1]Hoja1!$G35</f>
        <v>0</v>
      </c>
      <c r="BG33" s="1">
        <f>[1]Hoja1!BZ35/[1]Hoja1!$G35</f>
        <v>0</v>
      </c>
      <c r="BH33" s="1">
        <f>[1]Hoja1!CA35/[1]Hoja1!$G35</f>
        <v>0</v>
      </c>
      <c r="BI33" s="1">
        <f>[1]Hoja1!CB35/[1]Hoja1!$G35</f>
        <v>0</v>
      </c>
      <c r="BJ33" s="1">
        <f>[1]Hoja1!CC35/[1]Hoja1!$G35</f>
        <v>0</v>
      </c>
      <c r="BK33" s="1">
        <f>[1]Hoja1!CD35/[1]Hoja1!$G35</f>
        <v>0</v>
      </c>
      <c r="BL33" s="1">
        <f>[1]Hoja1!CE35/[1]Hoja1!$G35</f>
        <v>0</v>
      </c>
      <c r="BM33" s="1">
        <f>[1]Hoja1!CF35/[1]Hoja1!$G35</f>
        <v>0</v>
      </c>
      <c r="BN33" s="1">
        <f>[1]Hoja1!CG35/[1]Hoja1!$G35</f>
        <v>0</v>
      </c>
      <c r="BO33" s="1">
        <f>[1]Hoja1!CH35/[1]Hoja1!$G35</f>
        <v>0</v>
      </c>
      <c r="BP33" s="1">
        <f>[1]Hoja1!CI35/[1]Hoja1!$G35</f>
        <v>0</v>
      </c>
      <c r="BQ33" s="1">
        <f>[1]Hoja1!CJ35/[1]Hoja1!$G35</f>
        <v>0</v>
      </c>
      <c r="BR33" s="1">
        <f>[1]Hoja1!CK35/[1]Hoja1!$G35</f>
        <v>0</v>
      </c>
      <c r="BS33" s="1">
        <f>[1]Hoja1!CL35/[1]Hoja1!$G35</f>
        <v>0</v>
      </c>
      <c r="BT33" s="1">
        <f>[1]Hoja1!CM35/[1]Hoja1!$G35</f>
        <v>9.3475415965601043E-5</v>
      </c>
      <c r="BU33" s="1">
        <f>[1]Hoja1!CN35/[1]Hoja1!$G35</f>
        <v>0</v>
      </c>
      <c r="BV33" s="1">
        <f>[1]Hoja1!CO35/[1]Hoja1!$G35</f>
        <v>0</v>
      </c>
      <c r="BW33" s="1">
        <f>[1]Hoja1!CP35/[1]Hoja1!$G35</f>
        <v>0</v>
      </c>
      <c r="BX33" s="1">
        <f>[1]Hoja1!CQ35/[1]Hoja1!$G35</f>
        <v>0</v>
      </c>
      <c r="BY33" s="1">
        <f>[1]Hoja1!CR35/[1]Hoja1!$G35</f>
        <v>0</v>
      </c>
      <c r="BZ33" s="1">
        <f>[1]Hoja1!CS35/[1]Hoja1!$G35</f>
        <v>0</v>
      </c>
      <c r="CA33" s="1">
        <f>[1]Hoja1!CT35/[1]Hoja1!$G35</f>
        <v>0</v>
      </c>
      <c r="CB33" s="1">
        <f>[1]Hoja1!CU35/[1]Hoja1!$G35</f>
        <v>0</v>
      </c>
      <c r="CC33" s="1">
        <f>[1]Hoja1!CV35/[1]Hoja1!$G35</f>
        <v>0</v>
      </c>
      <c r="CD33" s="1">
        <f>[1]Hoja1!CW35/[1]Hoja1!$G35</f>
        <v>0</v>
      </c>
      <c r="CE33" s="1">
        <f>[1]Hoja1!CX35/[1]Hoja1!$G35</f>
        <v>0</v>
      </c>
      <c r="CF33" s="1">
        <f>[1]Hoja1!CY35/[1]Hoja1!$G35</f>
        <v>0</v>
      </c>
      <c r="CG33" s="1">
        <f>[1]Hoja1!CZ35/[1]Hoja1!$G35</f>
        <v>0</v>
      </c>
      <c r="CH33" s="1">
        <f>[1]Hoja1!DA35/[1]Hoja1!$G35</f>
        <v>0</v>
      </c>
      <c r="CI33" s="1">
        <f>[1]Hoja1!DB35/[1]Hoja1!$G35</f>
        <v>0</v>
      </c>
      <c r="CJ33" s="1">
        <f>[1]Hoja1!DC35/[1]Hoja1!$G35</f>
        <v>0</v>
      </c>
      <c r="CK33" s="1">
        <f>[1]Hoja1!DD35/[1]Hoja1!$G35</f>
        <v>0</v>
      </c>
      <c r="CL33" s="1">
        <f>[1]Hoja1!DE35/[1]Hoja1!$G35</f>
        <v>0</v>
      </c>
      <c r="CM33" s="1">
        <f>[1]Hoja1!DF35/[1]Hoja1!$G35</f>
        <v>0</v>
      </c>
      <c r="CN33" s="1">
        <f>[1]Hoja1!DG35/[1]Hoja1!$G35</f>
        <v>0</v>
      </c>
      <c r="CO33" s="1">
        <f>[1]Hoja1!DH35/[1]Hoja1!$G35</f>
        <v>0</v>
      </c>
      <c r="CP33" s="1">
        <f>[1]Hoja1!DI35/[1]Hoja1!$G35</f>
        <v>0</v>
      </c>
      <c r="CQ33" s="1">
        <f>[1]Hoja1!DJ35/[1]Hoja1!$G35</f>
        <v>0</v>
      </c>
      <c r="CR33" s="1">
        <f>[1]Hoja1!DK35/[1]Hoja1!$G35</f>
        <v>0</v>
      </c>
      <c r="CS33" s="1">
        <f>[1]Hoja1!DL35/[1]Hoja1!$G35</f>
        <v>0</v>
      </c>
      <c r="CT33" s="1">
        <f>[1]Hoja1!DM35/[1]Hoja1!$G35</f>
        <v>0</v>
      </c>
      <c r="CU33" s="1">
        <f>[1]Hoja1!DN35/[1]Hoja1!$G35</f>
        <v>0</v>
      </c>
      <c r="CV33" s="1">
        <f>[1]Hoja1!DO35/[1]Hoja1!$G35</f>
        <v>0</v>
      </c>
      <c r="CW33" s="1">
        <f>[1]Hoja1!DP35/[1]Hoja1!$G35</f>
        <v>0</v>
      </c>
      <c r="CX33" s="1">
        <f>[1]Hoja1!DQ35/[1]Hoja1!$G35</f>
        <v>0</v>
      </c>
      <c r="CY33" s="1">
        <f>[1]Hoja1!DR35/[1]Hoja1!$G35</f>
        <v>0</v>
      </c>
      <c r="CZ33" s="1">
        <f>[1]Hoja1!DS35/[1]Hoja1!$G35</f>
        <v>0</v>
      </c>
      <c r="DA33" s="1">
        <f>[1]Hoja1!DT35/[1]Hoja1!$G35</f>
        <v>0</v>
      </c>
      <c r="DB33" s="1">
        <f>[1]Hoja1!DU35/[1]Hoja1!$G35</f>
        <v>0</v>
      </c>
      <c r="DC33" s="1">
        <f>[1]Hoja1!DV35/[1]Hoja1!$G35</f>
        <v>0</v>
      </c>
      <c r="DD33" s="1">
        <f>[1]Hoja1!DW35/[1]Hoja1!$G35</f>
        <v>0</v>
      </c>
      <c r="DE33" s="1">
        <f>[1]Hoja1!DX35/[1]Hoja1!$G35</f>
        <v>0</v>
      </c>
      <c r="DF33" s="1">
        <f>[1]Hoja1!DY35/[1]Hoja1!$G35</f>
        <v>0</v>
      </c>
      <c r="DG33" s="1">
        <f>[1]Hoja1!DZ35/[1]Hoja1!$G35</f>
        <v>0</v>
      </c>
      <c r="DH33" s="1">
        <f>[1]Hoja1!EA35/[1]Hoja1!$G35</f>
        <v>0</v>
      </c>
      <c r="DI33" s="1">
        <f>[1]Hoja1!EB35/[1]Hoja1!$G35</f>
        <v>0</v>
      </c>
      <c r="DJ33" s="1">
        <f>[1]Hoja1!EC35/[1]Hoja1!$G35</f>
        <v>0</v>
      </c>
      <c r="DK33" s="1">
        <f>[1]Hoja1!ED35/[1]Hoja1!$G35</f>
        <v>0</v>
      </c>
      <c r="DL33" s="1">
        <f>[1]Hoja1!EE35/[1]Hoja1!$G35</f>
        <v>0</v>
      </c>
      <c r="DM33" s="1">
        <f>[1]Hoja1!EF35/[1]Hoja1!$G35</f>
        <v>0</v>
      </c>
      <c r="DN33" s="1">
        <f>[1]Hoja1!EG35/[1]Hoja1!$G35</f>
        <v>0</v>
      </c>
      <c r="DO33" s="1">
        <f>[1]Hoja1!EH35/[1]Hoja1!$G35</f>
        <v>0</v>
      </c>
      <c r="DP33" s="1">
        <f>[1]Hoja1!EI35/[1]Hoja1!$G35</f>
        <v>0</v>
      </c>
      <c r="DQ33" s="1">
        <f>[1]Hoja1!EJ35/[1]Hoja1!$G35</f>
        <v>0</v>
      </c>
      <c r="DR33" s="1">
        <f>[1]Hoja1!EK35/[1]Hoja1!$G35</f>
        <v>0</v>
      </c>
      <c r="DS33" s="1">
        <f>[1]Hoja1!EL35/[1]Hoja1!$G35</f>
        <v>0</v>
      </c>
    </row>
    <row r="34" spans="1:123" ht="30" x14ac:dyDescent="0.25">
      <c r="A34" s="1" t="s">
        <v>159</v>
      </c>
      <c r="B34" s="1" t="s">
        <v>121</v>
      </c>
      <c r="C34" s="2">
        <v>13</v>
      </c>
      <c r="D34" s="1" t="s">
        <v>122</v>
      </c>
      <c r="E34" s="1" t="s">
        <v>123</v>
      </c>
      <c r="F34" s="1">
        <f>[1]Hoja1!Y36/[1]Hoja1!$G36</f>
        <v>0.18287903082130769</v>
      </c>
      <c r="G34" s="1">
        <f>[1]Hoja1!Z36/[1]Hoja1!$G36</f>
        <v>1.6924995546053804E-3</v>
      </c>
      <c r="H34" s="1">
        <f>[1]Hoja1!AA36/[1]Hoja1!$G36</f>
        <v>0</v>
      </c>
      <c r="I34" s="1">
        <f>[1]Hoja1!AB36/[1]Hoja1!$G36</f>
        <v>0</v>
      </c>
      <c r="J34" s="1">
        <f>[1]Hoja1!AC36/[1]Hoja1!$G36</f>
        <v>0</v>
      </c>
      <c r="K34" s="1">
        <f>[1]Hoja1!AD36/[1]Hoja1!$G36</f>
        <v>0.29102084446819881</v>
      </c>
      <c r="L34" s="1">
        <f>[1]Hoja1!AE36/[1]Hoja1!$G36</f>
        <v>0.5049884197398895</v>
      </c>
      <c r="M34" s="1">
        <f>[1]Hoja1!AF36/[1]Hoja1!$G36</f>
        <v>0</v>
      </c>
      <c r="N34" s="1">
        <f>[1]Hoja1!AG36/[1]Hoja1!$G36</f>
        <v>5.9385949284399312E-5</v>
      </c>
      <c r="O34" s="1">
        <f>[1]Hoja1!AH36/[1]Hoja1!$G36</f>
        <v>8.076489102678306E-3</v>
      </c>
      <c r="P34" s="1">
        <f>[1]Hoja1!AI36/[1]Hoja1!$G36</f>
        <v>6.2355246748619275E-4</v>
      </c>
      <c r="Q34" s="1">
        <f>[1]Hoja1!AJ36/[1]Hoja1!$G36</f>
        <v>0</v>
      </c>
      <c r="R34" s="1">
        <f>[1]Hoja1!AK36/[1]Hoja1!$G36</f>
        <v>0</v>
      </c>
      <c r="S34" s="1">
        <f>[1]Hoja1!AL36/[1]Hoja1!$G36</f>
        <v>0</v>
      </c>
      <c r="T34" s="1">
        <f>[1]Hoja1!AM36/[1]Hoja1!$G36</f>
        <v>9.739295682641487E-3</v>
      </c>
      <c r="U34" s="1">
        <f>[1]Hoja1!AN36/[1]Hoja1!$G36</f>
        <v>0</v>
      </c>
      <c r="V34" s="1">
        <f>[1]Hoja1!AO36/[1]Hoja1!$G36</f>
        <v>0</v>
      </c>
      <c r="W34" s="1">
        <f>[1]Hoja1!AP36/[1]Hoja1!$G36</f>
        <v>0</v>
      </c>
      <c r="X34" s="1">
        <f>[1]Hoja1!AQ36/[1]Hoja1!$G36</f>
        <v>0</v>
      </c>
      <c r="Y34" s="1">
        <f>[1]Hoja1!AR36/[1]Hoja1!$G36</f>
        <v>0</v>
      </c>
      <c r="Z34" s="1">
        <f>[1]Hoja1!AS36/[1]Hoja1!$G36</f>
        <v>0</v>
      </c>
      <c r="AA34" s="1">
        <f>[1]Hoja1!AT36/[1]Hoja1!$G36</f>
        <v>0</v>
      </c>
      <c r="AB34" s="1">
        <f>[1]Hoja1!AU36/[1]Hoja1!$G36</f>
        <v>0</v>
      </c>
      <c r="AC34" s="1">
        <f>[1]Hoja1!AV36/[1]Hoja1!$G36</f>
        <v>0</v>
      </c>
      <c r="AD34" s="1">
        <f>[1]Hoja1!AW36/[1]Hoja1!$G36</f>
        <v>0</v>
      </c>
      <c r="AE34" s="1">
        <f>[1]Hoja1!AX36/[1]Hoja1!$G36</f>
        <v>0</v>
      </c>
      <c r="AF34" s="1">
        <f>[1]Hoja1!AY36/[1]Hoja1!$G36</f>
        <v>0</v>
      </c>
      <c r="AG34" s="1">
        <f>[1]Hoja1!AZ36/[1]Hoja1!$G36</f>
        <v>0</v>
      </c>
      <c r="AH34" s="1">
        <f>[1]Hoja1!BA36/[1]Hoja1!$G36</f>
        <v>0</v>
      </c>
      <c r="AI34" s="1">
        <f>[1]Hoja1!BB36/[1]Hoja1!$G36</f>
        <v>0</v>
      </c>
      <c r="AJ34" s="1">
        <f>[1]Hoja1!BC36/[1]Hoja1!$G36</f>
        <v>0</v>
      </c>
      <c r="AK34" s="1">
        <f>[1]Hoja1!BD36/[1]Hoja1!$G36</f>
        <v>0</v>
      </c>
      <c r="AL34" s="1">
        <f>[1]Hoja1!BE36/[1]Hoja1!$G36</f>
        <v>0</v>
      </c>
      <c r="AM34" s="1">
        <f>[1]Hoja1!BF36/[1]Hoja1!$G36</f>
        <v>0</v>
      </c>
      <c r="AN34" s="1">
        <f>[1]Hoja1!BG36/[1]Hoja1!$G36</f>
        <v>0</v>
      </c>
      <c r="AO34" s="1">
        <f>[1]Hoja1!BH36/[1]Hoja1!$G36</f>
        <v>0</v>
      </c>
      <c r="AP34" s="1">
        <f>[1]Hoja1!BI36/[1]Hoja1!$G36</f>
        <v>0</v>
      </c>
      <c r="AQ34" s="1">
        <f>[1]Hoja1!BJ36/[1]Hoja1!$G36</f>
        <v>0</v>
      </c>
      <c r="AR34" s="1">
        <f>[1]Hoja1!BK36/[1]Hoja1!$G36</f>
        <v>0</v>
      </c>
      <c r="AS34" s="1">
        <f>[1]Hoja1!BL36/[1]Hoja1!$G36</f>
        <v>0</v>
      </c>
      <c r="AT34" s="1">
        <f>[1]Hoja1!BM36/[1]Hoja1!$G36</f>
        <v>1.4846487321099828E-4</v>
      </c>
      <c r="AU34" s="1">
        <f>[1]Hoja1!BN36/[1]Hoja1!$G36</f>
        <v>0</v>
      </c>
      <c r="AV34" s="1">
        <f>[1]Hoja1!BO36/[1]Hoja1!$G36</f>
        <v>0</v>
      </c>
      <c r="AW34" s="1">
        <f>[1]Hoja1!BP36/[1]Hoja1!$G36</f>
        <v>0</v>
      </c>
      <c r="AX34" s="1">
        <f>[1]Hoja1!BQ36/[1]Hoja1!$G36</f>
        <v>0</v>
      </c>
      <c r="AY34" s="1">
        <f>[1]Hoja1!BR36/[1]Hoja1!$G36</f>
        <v>0</v>
      </c>
      <c r="AZ34" s="1">
        <f>[1]Hoja1!BS36/[1]Hoja1!$G36</f>
        <v>0</v>
      </c>
      <c r="BA34" s="1">
        <f>[1]Hoja1!BT36/[1]Hoja1!$G36</f>
        <v>0</v>
      </c>
      <c r="BB34" s="1">
        <f>[1]Hoja1!BU36/[1]Hoja1!$G36</f>
        <v>0</v>
      </c>
      <c r="BC34" s="1">
        <f>[1]Hoja1!BV36/[1]Hoja1!$G36</f>
        <v>0</v>
      </c>
      <c r="BD34" s="1">
        <f>[1]Hoja1!BW36/[1]Hoja1!$G36</f>
        <v>0</v>
      </c>
      <c r="BE34" s="1">
        <f>[1]Hoja1!BX36/[1]Hoja1!$G36</f>
        <v>0</v>
      </c>
      <c r="BF34" s="1">
        <f>[1]Hoja1!BY36/[1]Hoja1!$G36</f>
        <v>0</v>
      </c>
      <c r="BG34" s="1">
        <f>[1]Hoja1!BZ36/[1]Hoja1!$G36</f>
        <v>0</v>
      </c>
      <c r="BH34" s="1">
        <f>[1]Hoja1!CA36/[1]Hoja1!$G36</f>
        <v>0</v>
      </c>
      <c r="BI34" s="1">
        <f>[1]Hoja1!CB36/[1]Hoja1!$G36</f>
        <v>0</v>
      </c>
      <c r="BJ34" s="1">
        <f>[1]Hoja1!CC36/[1]Hoja1!$G36</f>
        <v>0</v>
      </c>
      <c r="BK34" s="1">
        <f>[1]Hoja1!CD36/[1]Hoja1!$G36</f>
        <v>0</v>
      </c>
      <c r="BL34" s="1">
        <f>[1]Hoja1!CE36/[1]Hoja1!$G36</f>
        <v>0</v>
      </c>
      <c r="BM34" s="1">
        <f>[1]Hoja1!CF36/[1]Hoja1!$G36</f>
        <v>0</v>
      </c>
      <c r="BN34" s="1">
        <f>[1]Hoja1!CG36/[1]Hoja1!$G36</f>
        <v>0</v>
      </c>
      <c r="BO34" s="1">
        <f>[1]Hoja1!CH36/[1]Hoja1!$G36</f>
        <v>0</v>
      </c>
      <c r="BP34" s="1">
        <f>[1]Hoja1!CI36/[1]Hoja1!$G36</f>
        <v>0</v>
      </c>
      <c r="BQ34" s="1">
        <f>[1]Hoja1!CJ36/[1]Hoja1!$G36</f>
        <v>0</v>
      </c>
      <c r="BR34" s="1">
        <f>[1]Hoja1!CK36/[1]Hoja1!$G36</f>
        <v>0</v>
      </c>
      <c r="BS34" s="1">
        <f>[1]Hoja1!CL36/[1]Hoja1!$G36</f>
        <v>0</v>
      </c>
      <c r="BT34" s="1">
        <f>[1]Hoja1!CM36/[1]Hoja1!$G36</f>
        <v>5.9385949284399312E-5</v>
      </c>
      <c r="BU34" s="1">
        <f>[1]Hoja1!CN36/[1]Hoja1!$G36</f>
        <v>0</v>
      </c>
      <c r="BV34" s="1">
        <f>[1]Hoja1!CO36/[1]Hoja1!$G36</f>
        <v>0</v>
      </c>
      <c r="BW34" s="1">
        <f>[1]Hoja1!CP36/[1]Hoja1!$G36</f>
        <v>0</v>
      </c>
      <c r="BX34" s="1">
        <f>[1]Hoja1!CQ36/[1]Hoja1!$G36</f>
        <v>0</v>
      </c>
      <c r="BY34" s="1">
        <f>[1]Hoja1!CR36/[1]Hoja1!$G36</f>
        <v>0</v>
      </c>
      <c r="BZ34" s="1">
        <f>[1]Hoja1!CS36/[1]Hoja1!$G36</f>
        <v>0</v>
      </c>
      <c r="CA34" s="1">
        <f>[1]Hoja1!CT36/[1]Hoja1!$G36</f>
        <v>0</v>
      </c>
      <c r="CB34" s="1">
        <f>[1]Hoja1!CU36/[1]Hoja1!$G36</f>
        <v>0</v>
      </c>
      <c r="CC34" s="1">
        <f>[1]Hoja1!CV36/[1]Hoja1!$G36</f>
        <v>0</v>
      </c>
      <c r="CD34" s="1">
        <f>[1]Hoja1!CW36/[1]Hoja1!$G36</f>
        <v>6.2355246748619275E-4</v>
      </c>
      <c r="CE34" s="1">
        <f>[1]Hoja1!CX36/[1]Hoja1!$G36</f>
        <v>0</v>
      </c>
      <c r="CF34" s="1">
        <f>[1]Hoja1!CY36/[1]Hoja1!$G36</f>
        <v>0</v>
      </c>
      <c r="CG34" s="1">
        <f>[1]Hoja1!CZ36/[1]Hoja1!$G36</f>
        <v>0</v>
      </c>
      <c r="CH34" s="1">
        <f>[1]Hoja1!DA36/[1]Hoja1!$G36</f>
        <v>0</v>
      </c>
      <c r="CI34" s="1">
        <f>[1]Hoja1!DB36/[1]Hoja1!$G36</f>
        <v>0</v>
      </c>
      <c r="CJ34" s="1">
        <f>[1]Hoja1!DC36/[1]Hoja1!$G36</f>
        <v>0</v>
      </c>
      <c r="CK34" s="1">
        <f>[1]Hoja1!DD36/[1]Hoja1!$G36</f>
        <v>0</v>
      </c>
      <c r="CL34" s="1">
        <f>[1]Hoja1!DE36/[1]Hoja1!$G36</f>
        <v>0</v>
      </c>
      <c r="CM34" s="1">
        <f>[1]Hoja1!DF36/[1]Hoja1!$G36</f>
        <v>0</v>
      </c>
      <c r="CN34" s="1">
        <f>[1]Hoja1!DG36/[1]Hoja1!$G36</f>
        <v>0</v>
      </c>
      <c r="CO34" s="1">
        <f>[1]Hoja1!DH36/[1]Hoja1!$G36</f>
        <v>0</v>
      </c>
      <c r="CP34" s="1">
        <f>[1]Hoja1!DI36/[1]Hoja1!$G36</f>
        <v>0</v>
      </c>
      <c r="CQ34" s="1">
        <f>[1]Hoja1!DJ36/[1]Hoja1!$G36</f>
        <v>0</v>
      </c>
      <c r="CR34" s="1">
        <f>[1]Hoja1!DK36/[1]Hoja1!$G36</f>
        <v>0</v>
      </c>
      <c r="CS34" s="1">
        <f>[1]Hoja1!DL36/[1]Hoja1!$G36</f>
        <v>0</v>
      </c>
      <c r="CT34" s="1">
        <f>[1]Hoja1!DM36/[1]Hoja1!$G36</f>
        <v>0</v>
      </c>
      <c r="CU34" s="1">
        <f>[1]Hoja1!DN36/[1]Hoja1!$G36</f>
        <v>0</v>
      </c>
      <c r="CV34" s="1">
        <f>[1]Hoja1!DO36/[1]Hoja1!$G36</f>
        <v>0</v>
      </c>
      <c r="CW34" s="1">
        <f>[1]Hoja1!DP36/[1]Hoja1!$G36</f>
        <v>0</v>
      </c>
      <c r="CX34" s="1">
        <f>[1]Hoja1!DQ36/[1]Hoja1!$G36</f>
        <v>0</v>
      </c>
      <c r="CY34" s="1">
        <f>[1]Hoja1!DR36/[1]Hoja1!$G36</f>
        <v>0</v>
      </c>
      <c r="CZ34" s="1">
        <f>[1]Hoja1!DS36/[1]Hoja1!$G36</f>
        <v>0</v>
      </c>
      <c r="DA34" s="1">
        <f>[1]Hoja1!DT36/[1]Hoja1!$G36</f>
        <v>0</v>
      </c>
      <c r="DB34" s="1">
        <f>[1]Hoja1!DU36/[1]Hoja1!$G36</f>
        <v>0</v>
      </c>
      <c r="DC34" s="1">
        <f>[1]Hoja1!DV36/[1]Hoja1!$G36</f>
        <v>0</v>
      </c>
      <c r="DD34" s="1">
        <f>[1]Hoja1!DW36/[1]Hoja1!$G36</f>
        <v>0</v>
      </c>
      <c r="DE34" s="1">
        <f>[1]Hoja1!DX36/[1]Hoja1!$G36</f>
        <v>5.9385949284399312E-5</v>
      </c>
      <c r="DF34" s="1">
        <f>[1]Hoja1!DY36/[1]Hoja1!$G36</f>
        <v>0</v>
      </c>
      <c r="DG34" s="1">
        <f>[1]Hoja1!DZ36/[1]Hoja1!$G36</f>
        <v>0</v>
      </c>
      <c r="DH34" s="1">
        <f>[1]Hoja1!EA36/[1]Hoja1!$G36</f>
        <v>2.9692974642199656E-5</v>
      </c>
      <c r="DI34" s="1">
        <f>[1]Hoja1!EB36/[1]Hoja1!$G36</f>
        <v>0</v>
      </c>
      <c r="DJ34" s="1">
        <f>[1]Hoja1!EC36/[1]Hoja1!$G36</f>
        <v>0</v>
      </c>
      <c r="DK34" s="1">
        <f>[1]Hoja1!ED36/[1]Hoja1!$G36</f>
        <v>0</v>
      </c>
      <c r="DL34" s="1">
        <f>[1]Hoja1!EE36/[1]Hoja1!$G36</f>
        <v>0</v>
      </c>
      <c r="DM34" s="1">
        <f>[1]Hoja1!EF36/[1]Hoja1!$G36</f>
        <v>0</v>
      </c>
      <c r="DN34" s="1">
        <f>[1]Hoja1!EG36/[1]Hoja1!$G36</f>
        <v>0</v>
      </c>
      <c r="DO34" s="1">
        <f>[1]Hoja1!EH36/[1]Hoja1!$G36</f>
        <v>0</v>
      </c>
      <c r="DP34" s="1">
        <f>[1]Hoja1!EI36/[1]Hoja1!$G36</f>
        <v>0</v>
      </c>
      <c r="DQ34" s="1">
        <f>[1]Hoja1!EJ36/[1]Hoja1!$G36</f>
        <v>0</v>
      </c>
      <c r="DR34" s="1">
        <f>[1]Hoja1!EK36/[1]Hoja1!$G36</f>
        <v>0</v>
      </c>
      <c r="DS34" s="1">
        <f>[1]Hoja1!EL36/[1]Hoja1!$G36</f>
        <v>0</v>
      </c>
    </row>
    <row r="35" spans="1:123" x14ac:dyDescent="0.25">
      <c r="A35" s="1" t="s">
        <v>160</v>
      </c>
      <c r="B35" s="1" t="s">
        <v>121</v>
      </c>
      <c r="C35" s="2">
        <v>13</v>
      </c>
      <c r="D35" s="1" t="s">
        <v>125</v>
      </c>
      <c r="E35" s="1" t="s">
        <v>126</v>
      </c>
      <c r="F35" s="1">
        <f>[1]Hoja1!Y37/[1]Hoja1!$G37</f>
        <v>8.4194564329872851E-2</v>
      </c>
      <c r="G35" s="1">
        <f>[1]Hoja1!Z37/[1]Hoja1!$G37</f>
        <v>0.2794820949492593</v>
      </c>
      <c r="H35" s="1">
        <f>[1]Hoja1!AA37/[1]Hoja1!$G37</f>
        <v>0.1657296162370232</v>
      </c>
      <c r="I35" s="1">
        <f>[1]Hoja1!AB37/[1]Hoja1!$G37</f>
        <v>9.1449900851510557E-2</v>
      </c>
      <c r="J35" s="1">
        <f>[1]Hoja1!AC37/[1]Hoja1!$G37</f>
        <v>0</v>
      </c>
      <c r="K35" s="1">
        <f>[1]Hoja1!AD37/[1]Hoja1!$G37</f>
        <v>6.9987169019013188E-5</v>
      </c>
      <c r="L35" s="1">
        <f>[1]Hoja1!AE37/[1]Hoja1!$G37</f>
        <v>0</v>
      </c>
      <c r="M35" s="1">
        <f>[1]Hoja1!AF37/[1]Hoja1!$G37</f>
        <v>2.045958240989152E-2</v>
      </c>
      <c r="N35" s="1">
        <f>[1]Hoja1!AG37/[1]Hoja1!$G37</f>
        <v>1.5630467747579611E-3</v>
      </c>
      <c r="O35" s="1">
        <f>[1]Hoja1!AH37/[1]Hoja1!$G37</f>
        <v>0</v>
      </c>
      <c r="P35" s="1">
        <f>[1]Hoja1!AI37/[1]Hoja1!$G37</f>
        <v>1.5677125860258951E-2</v>
      </c>
      <c r="Q35" s="1">
        <f>[1]Hoja1!AJ37/[1]Hoja1!$G37</f>
        <v>1.7730082818150006E-3</v>
      </c>
      <c r="R35" s="1">
        <f>[1]Hoja1!AK37/[1]Hoja1!$G37</f>
        <v>0.13500524903767644</v>
      </c>
      <c r="S35" s="1">
        <f>[1]Hoja1!AL37/[1]Hoja1!$G37</f>
        <v>2.332905633967106E-5</v>
      </c>
      <c r="T35" s="1">
        <f>[1]Hoja1!AM37/[1]Hoja1!$G37</f>
        <v>0</v>
      </c>
      <c r="U35" s="1">
        <f>[1]Hoja1!AN37/[1]Hoja1!$G37</f>
        <v>7.7965706287180678E-2</v>
      </c>
      <c r="V35" s="1">
        <f>[1]Hoja1!AO37/[1]Hoja1!$G37</f>
        <v>2.332905633967106E-5</v>
      </c>
      <c r="W35" s="1">
        <f>[1]Hoja1!AP37/[1]Hoja1!$G37</f>
        <v>1.7030211127959875E-3</v>
      </c>
      <c r="X35" s="1">
        <f>[1]Hoja1!AQ37/[1]Hoja1!$G37</f>
        <v>4.9387612271083632E-2</v>
      </c>
      <c r="Y35" s="1">
        <f>[1]Hoja1!AR37/[1]Hoja1!$G37</f>
        <v>0</v>
      </c>
      <c r="Z35" s="1">
        <f>[1]Hoja1!AS37/[1]Hoja1!$G37</f>
        <v>0</v>
      </c>
      <c r="AA35" s="1">
        <f>[1]Hoja1!AT37/[1]Hoja1!$G37</f>
        <v>5.2257086200863173E-3</v>
      </c>
      <c r="AB35" s="1">
        <f>[1]Hoja1!AU37/[1]Hoja1!$G37</f>
        <v>0</v>
      </c>
      <c r="AC35" s="1">
        <f>[1]Hoja1!AV37/[1]Hoja1!$G37</f>
        <v>0</v>
      </c>
      <c r="AD35" s="1">
        <f>[1]Hoja1!AW37/[1]Hoja1!$G37</f>
        <v>1.8709903184416191E-2</v>
      </c>
      <c r="AE35" s="1">
        <f>[1]Hoja1!AX37/[1]Hoja1!$G37</f>
        <v>0</v>
      </c>
      <c r="AF35" s="1">
        <f>[1]Hoja1!AY37/[1]Hoja1!$G37</f>
        <v>0</v>
      </c>
      <c r="AG35" s="1">
        <f>[1]Hoja1!AZ37/[1]Hoja1!$G37</f>
        <v>0</v>
      </c>
      <c r="AH35" s="1">
        <f>[1]Hoja1!BA37/[1]Hoja1!$G37</f>
        <v>0</v>
      </c>
      <c r="AI35" s="1">
        <f>[1]Hoja1!BB37/[1]Hoja1!$G37</f>
        <v>0</v>
      </c>
      <c r="AJ35" s="1">
        <f>[1]Hoja1!BC37/[1]Hoja1!$G37</f>
        <v>0</v>
      </c>
      <c r="AK35" s="1">
        <f>[1]Hoja1!BD37/[1]Hoja1!$G37</f>
        <v>6.9987169019013188E-5</v>
      </c>
      <c r="AL35" s="1">
        <f>[1]Hoja1!BE37/[1]Hoja1!$G37</f>
        <v>4.4325207045375018E-3</v>
      </c>
      <c r="AM35" s="1">
        <f>[1]Hoja1!BF37/[1]Hoja1!$G37</f>
        <v>0</v>
      </c>
      <c r="AN35" s="1">
        <f>[1]Hoja1!BG37/[1]Hoja1!$G37</f>
        <v>3.0327773241572379E-4</v>
      </c>
      <c r="AO35" s="1">
        <f>[1]Hoja1!BH37/[1]Hoja1!$G37</f>
        <v>0</v>
      </c>
      <c r="AP35" s="1">
        <f>[1]Hoja1!BI37/[1]Hoja1!$G37</f>
        <v>1.0404759127493293E-2</v>
      </c>
      <c r="AQ35" s="1">
        <f>[1]Hoja1!BJ37/[1]Hoja1!$G37</f>
        <v>2.0996150705703955E-4</v>
      </c>
      <c r="AR35" s="1">
        <f>[1]Hoja1!BK37/[1]Hoja1!$G37</f>
        <v>0</v>
      </c>
      <c r="AS35" s="1">
        <f>[1]Hoja1!BL37/[1]Hoja1!$G37</f>
        <v>2.332905633967106E-5</v>
      </c>
      <c r="AT35" s="1">
        <f>[1]Hoja1!BM37/[1]Hoja1!$G37</f>
        <v>0</v>
      </c>
      <c r="AU35" s="1">
        <f>[1]Hoja1!BN37/[1]Hoja1!$G37</f>
        <v>0</v>
      </c>
      <c r="AV35" s="1">
        <f>[1]Hoja1!BO37/[1]Hoja1!$G37</f>
        <v>0</v>
      </c>
      <c r="AW35" s="1">
        <f>[1]Hoja1!BP37/[1]Hoja1!$G37</f>
        <v>0</v>
      </c>
      <c r="AX35" s="1">
        <f>[1]Hoja1!BQ37/[1]Hoja1!$G37</f>
        <v>0</v>
      </c>
      <c r="AY35" s="1">
        <f>[1]Hoja1!BR37/[1]Hoja1!$G37</f>
        <v>0</v>
      </c>
      <c r="AZ35" s="1">
        <f>[1]Hoja1!BS37/[1]Hoja1!$G37</f>
        <v>4.4325207045375014E-4</v>
      </c>
      <c r="BA35" s="1">
        <f>[1]Hoja1!BT37/[1]Hoja1!$G37</f>
        <v>0</v>
      </c>
      <c r="BB35" s="1">
        <f>[1]Hoja1!BU37/[1]Hoja1!$G37</f>
        <v>2.2139274466347836E-2</v>
      </c>
      <c r="BC35" s="1">
        <f>[1]Hoja1!BV37/[1]Hoja1!$G37</f>
        <v>0</v>
      </c>
      <c r="BD35" s="1">
        <f>[1]Hoja1!BW37/[1]Hoja1!$G37</f>
        <v>0</v>
      </c>
      <c r="BE35" s="1">
        <f>[1]Hoja1!BX37/[1]Hoja1!$G37</f>
        <v>0</v>
      </c>
      <c r="BF35" s="1">
        <f>[1]Hoja1!BY37/[1]Hoja1!$G37</f>
        <v>0</v>
      </c>
      <c r="BG35" s="1">
        <f>[1]Hoja1!BZ37/[1]Hoja1!$G37</f>
        <v>9.7748746063221741E-3</v>
      </c>
      <c r="BH35" s="1">
        <f>[1]Hoja1!CA37/[1]Hoja1!$G37</f>
        <v>0</v>
      </c>
      <c r="BI35" s="1">
        <f>[1]Hoja1!CB37/[1]Hoja1!$G37</f>
        <v>5.8322640849177649E-4</v>
      </c>
      <c r="BJ35" s="1">
        <f>[1]Hoja1!CC37/[1]Hoja1!$G37</f>
        <v>0</v>
      </c>
      <c r="BK35" s="1">
        <f>[1]Hoja1!CD37/[1]Hoja1!$G37</f>
        <v>0</v>
      </c>
      <c r="BL35" s="1">
        <f>[1]Hoja1!CE37/[1]Hoja1!$G37</f>
        <v>0</v>
      </c>
      <c r="BM35" s="1">
        <f>[1]Hoja1!CF37/[1]Hoja1!$G37</f>
        <v>0</v>
      </c>
      <c r="BN35" s="1">
        <f>[1]Hoja1!CG37/[1]Hoja1!$G37</f>
        <v>0</v>
      </c>
      <c r="BO35" s="1">
        <f>[1]Hoja1!CH37/[1]Hoja1!$G37</f>
        <v>0</v>
      </c>
      <c r="BP35" s="1">
        <f>[1]Hoja1!CI37/[1]Hoja1!$G37</f>
        <v>0</v>
      </c>
      <c r="BQ35" s="1">
        <f>[1]Hoja1!CJ37/[1]Hoja1!$G37</f>
        <v>0</v>
      </c>
      <c r="BR35" s="1">
        <f>[1]Hoja1!CK37/[1]Hoja1!$G37</f>
        <v>0</v>
      </c>
      <c r="BS35" s="1">
        <f>[1]Hoja1!CL37/[1]Hoja1!$G37</f>
        <v>0</v>
      </c>
      <c r="BT35" s="1">
        <f>[1]Hoja1!CM37/[1]Hoja1!$G37</f>
        <v>4.665811267934212E-5</v>
      </c>
      <c r="BU35" s="1">
        <f>[1]Hoja1!CN37/[1]Hoja1!$G37</f>
        <v>0</v>
      </c>
      <c r="BV35" s="1">
        <f>[1]Hoja1!CO37/[1]Hoja1!$G37</f>
        <v>0</v>
      </c>
      <c r="BW35" s="1">
        <f>[1]Hoja1!CP37/[1]Hoja1!$G37</f>
        <v>0</v>
      </c>
      <c r="BX35" s="1">
        <f>[1]Hoja1!CQ37/[1]Hoja1!$G37</f>
        <v>0</v>
      </c>
      <c r="BY35" s="1">
        <f>[1]Hoja1!CR37/[1]Hoja1!$G37</f>
        <v>0</v>
      </c>
      <c r="BZ35" s="1">
        <f>[1]Hoja1!CS37/[1]Hoja1!$G37</f>
        <v>4.4325207045375014E-4</v>
      </c>
      <c r="CA35" s="1">
        <f>[1]Hoja1!CT37/[1]Hoja1!$G37</f>
        <v>0</v>
      </c>
      <c r="CB35" s="1">
        <f>[1]Hoja1!CU37/[1]Hoja1!$G37</f>
        <v>0</v>
      </c>
      <c r="CC35" s="1">
        <f>[1]Hoja1!CV37/[1]Hoja1!$G37</f>
        <v>0</v>
      </c>
      <c r="CD35" s="1">
        <f>[1]Hoja1!CW37/[1]Hoja1!$G37</f>
        <v>0</v>
      </c>
      <c r="CE35" s="1">
        <f>[1]Hoja1!CX37/[1]Hoja1!$G37</f>
        <v>0</v>
      </c>
      <c r="CF35" s="1">
        <f>[1]Hoja1!CY37/[1]Hoja1!$G37</f>
        <v>0</v>
      </c>
      <c r="CG35" s="1">
        <f>[1]Hoja1!CZ37/[1]Hoja1!$G37</f>
        <v>2.7994867607605275E-4</v>
      </c>
      <c r="CH35" s="1">
        <f>[1]Hoja1!DA37/[1]Hoja1!$G37</f>
        <v>0</v>
      </c>
      <c r="CI35" s="1">
        <f>[1]Hoja1!DB37/[1]Hoja1!$G37</f>
        <v>0</v>
      </c>
      <c r="CJ35" s="1">
        <f>[1]Hoja1!DC37/[1]Hoja1!$G37</f>
        <v>0</v>
      </c>
      <c r="CK35" s="1">
        <f>[1]Hoja1!DD37/[1]Hoja1!$G37</f>
        <v>0</v>
      </c>
      <c r="CL35" s="1">
        <f>[1]Hoja1!DE37/[1]Hoja1!$G37</f>
        <v>0</v>
      </c>
      <c r="CM35" s="1">
        <f>[1]Hoja1!DF37/[1]Hoja1!$G37</f>
        <v>0</v>
      </c>
      <c r="CN35" s="1">
        <f>[1]Hoja1!DG37/[1]Hoja1!$G37</f>
        <v>1.3997433803802638E-4</v>
      </c>
      <c r="CO35" s="1">
        <f>[1]Hoja1!DH37/[1]Hoja1!$G37</f>
        <v>0</v>
      </c>
      <c r="CP35" s="1">
        <f>[1]Hoja1!DI37/[1]Hoja1!$G37</f>
        <v>1.8663245071736849E-3</v>
      </c>
      <c r="CQ35" s="1">
        <f>[1]Hoja1!DJ37/[1]Hoja1!$G37</f>
        <v>0</v>
      </c>
      <c r="CR35" s="1">
        <f>[1]Hoja1!DK37/[1]Hoja1!$G37</f>
        <v>0</v>
      </c>
      <c r="CS35" s="1">
        <f>[1]Hoja1!DL37/[1]Hoja1!$G37</f>
        <v>0</v>
      </c>
      <c r="CT35" s="1">
        <f>[1]Hoja1!DM37/[1]Hoja1!$G37</f>
        <v>0</v>
      </c>
      <c r="CU35" s="1">
        <f>[1]Hoja1!DN37/[1]Hoja1!$G37</f>
        <v>0</v>
      </c>
      <c r="CV35" s="1">
        <f>[1]Hoja1!DO37/[1]Hoja1!$G37</f>
        <v>0</v>
      </c>
      <c r="CW35" s="1">
        <f>[1]Hoja1!DP37/[1]Hoja1!$G37</f>
        <v>0</v>
      </c>
      <c r="CX35" s="1">
        <f>[1]Hoja1!DQ37/[1]Hoja1!$G37</f>
        <v>0</v>
      </c>
      <c r="CY35" s="1">
        <f>[1]Hoja1!DR37/[1]Hoja1!$G37</f>
        <v>3.2660678875539483E-4</v>
      </c>
      <c r="CZ35" s="1">
        <f>[1]Hoja1!DS37/[1]Hoja1!$G37</f>
        <v>0</v>
      </c>
      <c r="DA35" s="1">
        <f>[1]Hoja1!DT37/[1]Hoja1!$G37</f>
        <v>0</v>
      </c>
      <c r="DB35" s="1">
        <f>[1]Hoja1!DU37/[1]Hoja1!$G37</f>
        <v>0</v>
      </c>
      <c r="DC35" s="1">
        <f>[1]Hoja1!DV37/[1]Hoja1!$G37</f>
        <v>0</v>
      </c>
      <c r="DD35" s="1">
        <f>[1]Hoja1!DW37/[1]Hoja1!$G37</f>
        <v>0</v>
      </c>
      <c r="DE35" s="1">
        <f>[1]Hoja1!DX37/[1]Hoja1!$G37</f>
        <v>0</v>
      </c>
      <c r="DF35" s="1">
        <f>[1]Hoja1!DY37/[1]Hoja1!$G37</f>
        <v>0</v>
      </c>
      <c r="DG35" s="1">
        <f>[1]Hoja1!DZ37/[1]Hoja1!$G37</f>
        <v>0</v>
      </c>
      <c r="DH35" s="1">
        <f>[1]Hoja1!EA37/[1]Hoja1!$G37</f>
        <v>0</v>
      </c>
      <c r="DI35" s="1">
        <f>[1]Hoja1!EB37/[1]Hoja1!$G37</f>
        <v>0</v>
      </c>
      <c r="DJ35" s="1">
        <f>[1]Hoja1!EC37/[1]Hoja1!$G37</f>
        <v>6.9987169019013188E-5</v>
      </c>
      <c r="DK35" s="1">
        <f>[1]Hoja1!ED37/[1]Hoja1!$G37</f>
        <v>0</v>
      </c>
      <c r="DL35" s="1">
        <f>[1]Hoja1!EE37/[1]Hoja1!$G37</f>
        <v>0</v>
      </c>
      <c r="DM35" s="1">
        <f>[1]Hoja1!EF37/[1]Hoja1!$G37</f>
        <v>0</v>
      </c>
      <c r="DN35" s="1">
        <f>[1]Hoja1!EG37/[1]Hoja1!$G37</f>
        <v>0</v>
      </c>
      <c r="DO35" s="1">
        <f>[1]Hoja1!EH37/[1]Hoja1!$G37</f>
        <v>0</v>
      </c>
      <c r="DP35" s="1">
        <f>[1]Hoja1!EI37/[1]Hoja1!$G37</f>
        <v>0</v>
      </c>
      <c r="DQ35" s="1">
        <f>[1]Hoja1!EJ37/[1]Hoja1!$G37</f>
        <v>0</v>
      </c>
      <c r="DR35" s="1">
        <f>[1]Hoja1!EK37/[1]Hoja1!$G37</f>
        <v>0</v>
      </c>
      <c r="DS35" s="1">
        <f>[1]Hoja1!EL37/[1]Hoja1!$G37</f>
        <v>0</v>
      </c>
    </row>
    <row r="36" spans="1:123" ht="30" x14ac:dyDescent="0.25">
      <c r="A36" s="1" t="s">
        <v>161</v>
      </c>
      <c r="B36" s="1" t="s">
        <v>121</v>
      </c>
      <c r="C36" s="2">
        <v>13</v>
      </c>
      <c r="D36" s="1" t="s">
        <v>128</v>
      </c>
      <c r="E36" s="1" t="s">
        <v>123</v>
      </c>
      <c r="F36" s="1">
        <f>[1]Hoja1!Y38/[1]Hoja1!$G38</f>
        <v>0.51873177842565599</v>
      </c>
      <c r="G36" s="1">
        <f>[1]Hoja1!Z38/[1]Hoja1!$G38</f>
        <v>3.892128279883382E-2</v>
      </c>
      <c r="H36" s="1">
        <f>[1]Hoja1!AA38/[1]Hoja1!$G38</f>
        <v>0.18768221574344024</v>
      </c>
      <c r="I36" s="1">
        <f>[1]Hoja1!AB38/[1]Hoja1!$G38</f>
        <v>0</v>
      </c>
      <c r="J36" s="1">
        <f>[1]Hoja1!AC38/[1]Hoja1!$G38</f>
        <v>1.880466472303207E-2</v>
      </c>
      <c r="K36" s="1">
        <f>[1]Hoja1!AD38/[1]Hoja1!$G38</f>
        <v>1.4504373177842566E-2</v>
      </c>
      <c r="L36" s="1">
        <f>[1]Hoja1!AE38/[1]Hoja1!$G38</f>
        <v>0</v>
      </c>
      <c r="M36" s="1">
        <f>[1]Hoja1!AF38/[1]Hoja1!$G38</f>
        <v>7.2886297376093293E-5</v>
      </c>
      <c r="N36" s="1">
        <f>[1]Hoja1!AG38/[1]Hoja1!$G38</f>
        <v>0</v>
      </c>
      <c r="O36" s="1">
        <f>[1]Hoja1!AH38/[1]Hoja1!$G38</f>
        <v>0</v>
      </c>
      <c r="P36" s="1">
        <f>[1]Hoja1!AI38/[1]Hoja1!$G38</f>
        <v>1.9679300291545188E-3</v>
      </c>
      <c r="Q36" s="1">
        <f>[1]Hoja1!AJ38/[1]Hoja1!$G38</f>
        <v>0</v>
      </c>
      <c r="R36" s="1">
        <f>[1]Hoja1!AK38/[1]Hoja1!$G38</f>
        <v>0</v>
      </c>
      <c r="S36" s="1">
        <f>[1]Hoja1!AL38/[1]Hoja1!$G38</f>
        <v>0</v>
      </c>
      <c r="T36" s="1">
        <f>[1]Hoja1!AM38/[1]Hoja1!$G38</f>
        <v>0.20204081632653062</v>
      </c>
      <c r="U36" s="1">
        <f>[1]Hoja1!AN38/[1]Hoja1!$G38</f>
        <v>0</v>
      </c>
      <c r="V36" s="1">
        <f>[1]Hoja1!AO38/[1]Hoja1!$G38</f>
        <v>0</v>
      </c>
      <c r="W36" s="1">
        <f>[1]Hoja1!AP38/[1]Hoja1!$G38</f>
        <v>7.2886297376093293E-4</v>
      </c>
      <c r="X36" s="1">
        <f>[1]Hoja1!AQ38/[1]Hoja1!$G38</f>
        <v>3.2798833819241984E-3</v>
      </c>
      <c r="Y36" s="1">
        <f>[1]Hoja1!AR38/[1]Hoja1!$G38</f>
        <v>0</v>
      </c>
      <c r="Z36" s="1">
        <f>[1]Hoja1!AS38/[1]Hoja1!$G38</f>
        <v>0</v>
      </c>
      <c r="AA36" s="1">
        <f>[1]Hoja1!AT38/[1]Hoja1!$G38</f>
        <v>0</v>
      </c>
      <c r="AB36" s="1">
        <f>[1]Hoja1!AU38/[1]Hoja1!$G38</f>
        <v>0</v>
      </c>
      <c r="AC36" s="1">
        <f>[1]Hoja1!AV38/[1]Hoja1!$G38</f>
        <v>0</v>
      </c>
      <c r="AD36" s="1">
        <f>[1]Hoja1!AW38/[1]Hoja1!$G38</f>
        <v>1.8221574344023323E-3</v>
      </c>
      <c r="AE36" s="1">
        <f>[1]Hoja1!AX38/[1]Hoja1!$G38</f>
        <v>0</v>
      </c>
      <c r="AF36" s="1">
        <f>[1]Hoja1!AY38/[1]Hoja1!$G38</f>
        <v>0</v>
      </c>
      <c r="AG36" s="1">
        <f>[1]Hoja1!AZ38/[1]Hoja1!$G38</f>
        <v>0</v>
      </c>
      <c r="AH36" s="1">
        <f>[1]Hoja1!BA38/[1]Hoja1!$G38</f>
        <v>0</v>
      </c>
      <c r="AI36" s="1">
        <f>[1]Hoja1!BB38/[1]Hoja1!$G38</f>
        <v>0</v>
      </c>
      <c r="AJ36" s="1">
        <f>[1]Hoja1!BC38/[1]Hoja1!$G38</f>
        <v>0</v>
      </c>
      <c r="AK36" s="1">
        <f>[1]Hoja1!BD38/[1]Hoja1!$G38</f>
        <v>0</v>
      </c>
      <c r="AL36" s="1">
        <f>[1]Hoja1!BE38/[1]Hoja1!$G38</f>
        <v>0</v>
      </c>
      <c r="AM36" s="1">
        <f>[1]Hoja1!BF38/[1]Hoja1!$G38</f>
        <v>1.0568513119533527E-2</v>
      </c>
      <c r="AN36" s="1">
        <f>[1]Hoja1!BG38/[1]Hoja1!$G38</f>
        <v>0</v>
      </c>
      <c r="AO36" s="1">
        <f>[1]Hoja1!BH38/[1]Hoja1!$G38</f>
        <v>0</v>
      </c>
      <c r="AP36" s="1">
        <f>[1]Hoja1!BI38/[1]Hoja1!$G38</f>
        <v>0</v>
      </c>
      <c r="AQ36" s="1">
        <f>[1]Hoja1!BJ38/[1]Hoja1!$G38</f>
        <v>0</v>
      </c>
      <c r="AR36" s="1">
        <f>[1]Hoja1!BK38/[1]Hoja1!$G38</f>
        <v>0</v>
      </c>
      <c r="AS36" s="1">
        <f>[1]Hoja1!BL38/[1]Hoja1!$G38</f>
        <v>0</v>
      </c>
      <c r="AT36" s="1">
        <f>[1]Hoja1!BM38/[1]Hoja1!$G38</f>
        <v>0</v>
      </c>
      <c r="AU36" s="1">
        <f>[1]Hoja1!BN38/[1]Hoja1!$G38</f>
        <v>0</v>
      </c>
      <c r="AV36" s="1">
        <f>[1]Hoja1!BO38/[1]Hoja1!$G38</f>
        <v>0</v>
      </c>
      <c r="AW36" s="1">
        <f>[1]Hoja1!BP38/[1]Hoja1!$G38</f>
        <v>0</v>
      </c>
      <c r="AX36" s="1">
        <f>[1]Hoja1!BQ38/[1]Hoja1!$G38</f>
        <v>0</v>
      </c>
      <c r="AY36" s="1">
        <f>[1]Hoja1!BR38/[1]Hoja1!$G38</f>
        <v>0</v>
      </c>
      <c r="AZ36" s="1">
        <f>[1]Hoja1!BS38/[1]Hoja1!$G38</f>
        <v>0</v>
      </c>
      <c r="BA36" s="1">
        <f>[1]Hoja1!BT38/[1]Hoja1!$G38</f>
        <v>0</v>
      </c>
      <c r="BB36" s="1">
        <f>[1]Hoja1!BU38/[1]Hoja1!$G38</f>
        <v>0</v>
      </c>
      <c r="BC36" s="1">
        <f>[1]Hoja1!BV38/[1]Hoja1!$G38</f>
        <v>0</v>
      </c>
      <c r="BD36" s="1">
        <f>[1]Hoja1!BW38/[1]Hoja1!$G38</f>
        <v>0</v>
      </c>
      <c r="BE36" s="1">
        <f>[1]Hoja1!BX38/[1]Hoja1!$G38</f>
        <v>0</v>
      </c>
      <c r="BF36" s="1">
        <f>[1]Hoja1!BY38/[1]Hoja1!$G38</f>
        <v>0</v>
      </c>
      <c r="BG36" s="1">
        <f>[1]Hoja1!BZ38/[1]Hoja1!$G38</f>
        <v>0</v>
      </c>
      <c r="BH36" s="1">
        <f>[1]Hoja1!CA38/[1]Hoja1!$G38</f>
        <v>0</v>
      </c>
      <c r="BI36" s="1">
        <f>[1]Hoja1!CB38/[1]Hoja1!$G38</f>
        <v>0</v>
      </c>
      <c r="BJ36" s="1">
        <f>[1]Hoja1!CC38/[1]Hoja1!$G38</f>
        <v>0</v>
      </c>
      <c r="BK36" s="1">
        <f>[1]Hoja1!CD38/[1]Hoja1!$G38</f>
        <v>0</v>
      </c>
      <c r="BL36" s="1">
        <f>[1]Hoja1!CE38/[1]Hoja1!$G38</f>
        <v>0</v>
      </c>
      <c r="BM36" s="1">
        <f>[1]Hoja1!CF38/[1]Hoja1!$G38</f>
        <v>0</v>
      </c>
      <c r="BN36" s="1">
        <f>[1]Hoja1!CG38/[1]Hoja1!$G38</f>
        <v>0</v>
      </c>
      <c r="BO36" s="1">
        <f>[1]Hoja1!CH38/[1]Hoja1!$G38</f>
        <v>0</v>
      </c>
      <c r="BP36" s="1">
        <f>[1]Hoja1!CI38/[1]Hoja1!$G38</f>
        <v>0</v>
      </c>
      <c r="BQ36" s="1">
        <f>[1]Hoja1!CJ38/[1]Hoja1!$G38</f>
        <v>0</v>
      </c>
      <c r="BR36" s="1">
        <f>[1]Hoja1!CK38/[1]Hoja1!$G38</f>
        <v>0</v>
      </c>
      <c r="BS36" s="1">
        <f>[1]Hoja1!CL38/[1]Hoja1!$G38</f>
        <v>0</v>
      </c>
      <c r="BT36" s="1">
        <f>[1]Hoja1!CM38/[1]Hoja1!$G38</f>
        <v>7.2886297376093293E-4</v>
      </c>
      <c r="BU36" s="1">
        <f>[1]Hoja1!CN38/[1]Hoja1!$G38</f>
        <v>0</v>
      </c>
      <c r="BV36" s="1">
        <f>[1]Hoja1!CO38/[1]Hoja1!$G38</f>
        <v>0</v>
      </c>
      <c r="BW36" s="1">
        <f>[1]Hoja1!CP38/[1]Hoja1!$G38</f>
        <v>0</v>
      </c>
      <c r="BX36" s="1">
        <f>[1]Hoja1!CQ38/[1]Hoja1!$G38</f>
        <v>0</v>
      </c>
      <c r="BY36" s="1">
        <f>[1]Hoja1!CR38/[1]Hoja1!$G38</f>
        <v>0</v>
      </c>
      <c r="BZ36" s="1">
        <f>[1]Hoja1!CS38/[1]Hoja1!$G38</f>
        <v>0</v>
      </c>
      <c r="CA36" s="1">
        <f>[1]Hoja1!CT38/[1]Hoja1!$G38</f>
        <v>7.2886297376093293E-5</v>
      </c>
      <c r="CB36" s="1">
        <f>[1]Hoja1!CU38/[1]Hoja1!$G38</f>
        <v>0</v>
      </c>
      <c r="CC36" s="1">
        <f>[1]Hoja1!CV38/[1]Hoja1!$G38</f>
        <v>0</v>
      </c>
      <c r="CD36" s="1">
        <f>[1]Hoja1!CW38/[1]Hoja1!$G38</f>
        <v>0</v>
      </c>
      <c r="CE36" s="1">
        <f>[1]Hoja1!CX38/[1]Hoja1!$G38</f>
        <v>0</v>
      </c>
      <c r="CF36" s="1">
        <f>[1]Hoja1!CY38/[1]Hoja1!$G38</f>
        <v>0</v>
      </c>
      <c r="CG36" s="1">
        <f>[1]Hoja1!CZ38/[1]Hoja1!$G38</f>
        <v>0</v>
      </c>
      <c r="CH36" s="1">
        <f>[1]Hoja1!DA38/[1]Hoja1!$G38</f>
        <v>0</v>
      </c>
      <c r="CI36" s="1">
        <f>[1]Hoja1!DB38/[1]Hoja1!$G38</f>
        <v>0</v>
      </c>
      <c r="CJ36" s="1">
        <f>[1]Hoja1!DC38/[1]Hoja1!$G38</f>
        <v>0</v>
      </c>
      <c r="CK36" s="1">
        <f>[1]Hoja1!DD38/[1]Hoja1!$G38</f>
        <v>0</v>
      </c>
      <c r="CL36" s="1">
        <f>[1]Hoja1!DE38/[1]Hoja1!$G38</f>
        <v>0</v>
      </c>
      <c r="CM36" s="1">
        <f>[1]Hoja1!DF38/[1]Hoja1!$G38</f>
        <v>0</v>
      </c>
      <c r="CN36" s="1">
        <f>[1]Hoja1!DG38/[1]Hoja1!$G38</f>
        <v>0</v>
      </c>
      <c r="CO36" s="1">
        <f>[1]Hoja1!DH38/[1]Hoja1!$G38</f>
        <v>0</v>
      </c>
      <c r="CP36" s="1">
        <f>[1]Hoja1!DI38/[1]Hoja1!$G38</f>
        <v>0</v>
      </c>
      <c r="CQ36" s="1">
        <f>[1]Hoja1!DJ38/[1]Hoja1!$G38</f>
        <v>0</v>
      </c>
      <c r="CR36" s="1">
        <f>[1]Hoja1!DK38/[1]Hoja1!$G38</f>
        <v>0</v>
      </c>
      <c r="CS36" s="1">
        <f>[1]Hoja1!DL38/[1]Hoja1!$G38</f>
        <v>0</v>
      </c>
      <c r="CT36" s="1">
        <f>[1]Hoja1!DM38/[1]Hoja1!$G38</f>
        <v>0</v>
      </c>
      <c r="CU36" s="1">
        <f>[1]Hoja1!DN38/[1]Hoja1!$G38</f>
        <v>0</v>
      </c>
      <c r="CV36" s="1">
        <f>[1]Hoja1!DO38/[1]Hoja1!$G38</f>
        <v>0</v>
      </c>
      <c r="CW36" s="1">
        <f>[1]Hoja1!DP38/[1]Hoja1!$G38</f>
        <v>0</v>
      </c>
      <c r="CX36" s="1">
        <f>[1]Hoja1!DQ38/[1]Hoja1!$G38</f>
        <v>0</v>
      </c>
      <c r="CY36" s="1">
        <f>[1]Hoja1!DR38/[1]Hoja1!$G38</f>
        <v>0</v>
      </c>
      <c r="CZ36" s="1">
        <f>[1]Hoja1!DS38/[1]Hoja1!$G38</f>
        <v>0</v>
      </c>
      <c r="DA36" s="1">
        <f>[1]Hoja1!DT38/[1]Hoja1!$G38</f>
        <v>0</v>
      </c>
      <c r="DB36" s="1">
        <f>[1]Hoja1!DU38/[1]Hoja1!$G38</f>
        <v>0</v>
      </c>
      <c r="DC36" s="1">
        <f>[1]Hoja1!DV38/[1]Hoja1!$G38</f>
        <v>0</v>
      </c>
      <c r="DD36" s="1">
        <f>[1]Hoja1!DW38/[1]Hoja1!$G38</f>
        <v>0</v>
      </c>
      <c r="DE36" s="1">
        <f>[1]Hoja1!DX38/[1]Hoja1!$G38</f>
        <v>0</v>
      </c>
      <c r="DF36" s="1">
        <f>[1]Hoja1!DY38/[1]Hoja1!$G38</f>
        <v>0</v>
      </c>
      <c r="DG36" s="1">
        <f>[1]Hoja1!DZ38/[1]Hoja1!$G38</f>
        <v>7.2886297376093293E-5</v>
      </c>
      <c r="DH36" s="1">
        <f>[1]Hoja1!EA38/[1]Hoja1!$G38</f>
        <v>0</v>
      </c>
      <c r="DI36" s="1">
        <f>[1]Hoja1!EB38/[1]Hoja1!$G38</f>
        <v>0</v>
      </c>
      <c r="DJ36" s="1">
        <f>[1]Hoja1!EC38/[1]Hoja1!$G38</f>
        <v>0</v>
      </c>
      <c r="DK36" s="1">
        <f>[1]Hoja1!ED38/[1]Hoja1!$G38</f>
        <v>0</v>
      </c>
      <c r="DL36" s="1">
        <f>[1]Hoja1!EE38/[1]Hoja1!$G38</f>
        <v>0</v>
      </c>
      <c r="DM36" s="1">
        <f>[1]Hoja1!EF38/[1]Hoja1!$G38</f>
        <v>0</v>
      </c>
      <c r="DN36" s="1">
        <f>[1]Hoja1!EG38/[1]Hoja1!$G38</f>
        <v>0</v>
      </c>
      <c r="DO36" s="1">
        <f>[1]Hoja1!EH38/[1]Hoja1!$G38</f>
        <v>0</v>
      </c>
      <c r="DP36" s="1">
        <f>[1]Hoja1!EI38/[1]Hoja1!$G38</f>
        <v>0</v>
      </c>
      <c r="DQ36" s="1">
        <f>[1]Hoja1!EJ38/[1]Hoja1!$G38</f>
        <v>0</v>
      </c>
      <c r="DR36" s="1">
        <f>[1]Hoja1!EK38/[1]Hoja1!$G38</f>
        <v>0</v>
      </c>
      <c r="DS36" s="1">
        <f>[1]Hoja1!EL38/[1]Hoja1!$G38</f>
        <v>0</v>
      </c>
    </row>
    <row r="37" spans="1:123" ht="30" x14ac:dyDescent="0.25">
      <c r="A37" s="1" t="s">
        <v>162</v>
      </c>
      <c r="B37" s="1" t="s">
        <v>121</v>
      </c>
      <c r="C37" s="2">
        <v>14</v>
      </c>
      <c r="D37" s="1" t="s">
        <v>122</v>
      </c>
      <c r="E37" s="1" t="s">
        <v>123</v>
      </c>
      <c r="F37" s="1">
        <f>[1]Hoja1!Y39/[1]Hoja1!$G39</f>
        <v>0.10390857356970563</v>
      </c>
      <c r="G37" s="1">
        <f>[1]Hoja1!Z39/[1]Hoja1!$G39</f>
        <v>8.8405423760567661E-2</v>
      </c>
      <c r="H37" s="1">
        <f>[1]Hoja1!AA39/[1]Hoja1!$G39</f>
        <v>0</v>
      </c>
      <c r="I37" s="1">
        <f>[1]Hoja1!AB39/[1]Hoja1!$G39</f>
        <v>2.3418655300812628E-5</v>
      </c>
      <c r="J37" s="1">
        <f>[1]Hoja1!AC39/[1]Hoja1!$G39</f>
        <v>0.11358047820894124</v>
      </c>
      <c r="K37" s="1">
        <f>[1]Hoja1!AD39/[1]Hoja1!$G39</f>
        <v>0</v>
      </c>
      <c r="L37" s="1">
        <f>[1]Hoja1!AE39/[1]Hoja1!$G39</f>
        <v>0</v>
      </c>
      <c r="M37" s="1">
        <f>[1]Hoja1!AF39/[1]Hoja1!$G39</f>
        <v>3.1896208519706801E-2</v>
      </c>
      <c r="N37" s="1">
        <f>[1]Hoja1!AG39/[1]Hoja1!$G39</f>
        <v>1.238846865412988E-2</v>
      </c>
      <c r="O37" s="1">
        <f>[1]Hoja1!AH39/[1]Hoja1!$G39</f>
        <v>3.9343340905365213E-3</v>
      </c>
      <c r="P37" s="1">
        <f>[1]Hoja1!AI39/[1]Hoja1!$G39</f>
        <v>4.6837310601625254E-4</v>
      </c>
      <c r="Q37" s="1">
        <f>[1]Hoja1!AJ39/[1]Hoja1!$G39</f>
        <v>0.24198496522329688</v>
      </c>
      <c r="R37" s="1">
        <f>[1]Hoja1!AK39/[1]Hoja1!$G39</f>
        <v>0</v>
      </c>
      <c r="S37" s="1">
        <f>[1]Hoja1!AL39/[1]Hoja1!$G39</f>
        <v>0</v>
      </c>
      <c r="T37" s="1">
        <f>[1]Hoja1!AM39/[1]Hoja1!$G39</f>
        <v>0</v>
      </c>
      <c r="U37" s="1">
        <f>[1]Hoja1!AN39/[1]Hoja1!$G39</f>
        <v>0</v>
      </c>
      <c r="V37" s="1">
        <f>[1]Hoja1!AO39/[1]Hoja1!$G39</f>
        <v>0</v>
      </c>
      <c r="W37" s="1">
        <f>[1]Hoja1!AP39/[1]Hoja1!$G39</f>
        <v>1.9905857005690732E-3</v>
      </c>
      <c r="X37" s="1">
        <f>[1]Hoja1!AQ39/[1]Hoja1!$G39</f>
        <v>7.6649258799559736E-2</v>
      </c>
      <c r="Y37" s="1">
        <f>[1]Hoja1!AR39/[1]Hoja1!$G39</f>
        <v>2.9039132573007659E-3</v>
      </c>
      <c r="Z37" s="1">
        <f>[1]Hoja1!AS39/[1]Hoja1!$G39</f>
        <v>7.4471323856584153E-3</v>
      </c>
      <c r="AA37" s="1">
        <f>[1]Hoja1!AT39/[1]Hoja1!$G39</f>
        <v>0</v>
      </c>
      <c r="AB37" s="1">
        <f>[1]Hoja1!AU39/[1]Hoja1!$G39</f>
        <v>0</v>
      </c>
      <c r="AC37" s="1">
        <f>[1]Hoja1!AV39/[1]Hoja1!$G39</f>
        <v>2.3418655300812628E-5</v>
      </c>
      <c r="AD37" s="1">
        <f>[1]Hoja1!AW39/[1]Hoja1!$G39</f>
        <v>9.1965059366291194E-2</v>
      </c>
      <c r="AE37" s="1">
        <f>[1]Hoja1!AX39/[1]Hoja1!$G39</f>
        <v>0</v>
      </c>
      <c r="AF37" s="1">
        <f>[1]Hoja1!AY39/[1]Hoja1!$G39</f>
        <v>0</v>
      </c>
      <c r="AG37" s="1">
        <f>[1]Hoja1!AZ39/[1]Hoja1!$G39</f>
        <v>0</v>
      </c>
      <c r="AH37" s="1">
        <f>[1]Hoja1!BA39/[1]Hoja1!$G39</f>
        <v>0</v>
      </c>
      <c r="AI37" s="1">
        <f>[1]Hoja1!BB39/[1]Hoja1!$G39</f>
        <v>0</v>
      </c>
      <c r="AJ37" s="1">
        <f>[1]Hoja1!BC39/[1]Hoja1!$G39</f>
        <v>0</v>
      </c>
      <c r="AK37" s="1">
        <f>[1]Hoja1!BD39/[1]Hoja1!$G39</f>
        <v>0</v>
      </c>
      <c r="AL37" s="1">
        <f>[1]Hoja1!BE39/[1]Hoja1!$G39</f>
        <v>3.4425423292194562E-3</v>
      </c>
      <c r="AM37" s="1">
        <f>[1]Hoja1!BF39/[1]Hoja1!$G39</f>
        <v>0</v>
      </c>
      <c r="AN37" s="1">
        <f>[1]Hoja1!BG39/[1]Hoja1!$G39</f>
        <v>1.5456312498536334E-3</v>
      </c>
      <c r="AO37" s="1">
        <f>[1]Hoja1!BH39/[1]Hoja1!$G39</f>
        <v>0</v>
      </c>
      <c r="AP37" s="1">
        <f>[1]Hoja1!BI39/[1]Hoja1!$G39</f>
        <v>3.5783705299641692E-2</v>
      </c>
      <c r="AQ37" s="1">
        <f>[1]Hoja1!BJ39/[1]Hoja1!$G39</f>
        <v>0</v>
      </c>
      <c r="AR37" s="1">
        <f>[1]Hoja1!BK39/[1]Hoja1!$G39</f>
        <v>0</v>
      </c>
      <c r="AS37" s="1">
        <f>[1]Hoja1!BL39/[1]Hoja1!$G39</f>
        <v>0</v>
      </c>
      <c r="AT37" s="1">
        <f>[1]Hoja1!BM39/[1]Hoja1!$G39</f>
        <v>0</v>
      </c>
      <c r="AU37" s="1">
        <f>[1]Hoja1!BN39/[1]Hoja1!$G39</f>
        <v>0</v>
      </c>
      <c r="AV37" s="1">
        <f>[1]Hoja1!BO39/[1]Hoja1!$G39</f>
        <v>1.4238542422894077E-2</v>
      </c>
      <c r="AW37" s="1">
        <f>[1]Hoja1!BP39/[1]Hoja1!$G39</f>
        <v>0</v>
      </c>
      <c r="AX37" s="1">
        <f>[1]Hoja1!BQ39/[1]Hoja1!$G39</f>
        <v>9.1566942226177367E-3</v>
      </c>
      <c r="AY37" s="1">
        <f>[1]Hoja1!BR39/[1]Hoja1!$G39</f>
        <v>0</v>
      </c>
      <c r="AZ37" s="1">
        <f>[1]Hoja1!BS39/[1]Hoja1!$G39</f>
        <v>0</v>
      </c>
      <c r="BA37" s="1">
        <f>[1]Hoja1!BT39/[1]Hoja1!$G39</f>
        <v>0</v>
      </c>
      <c r="BB37" s="1">
        <f>[1]Hoja1!BU39/[1]Hoja1!$G39</f>
        <v>8.1450083136226314E-2</v>
      </c>
      <c r="BC37" s="1">
        <f>[1]Hoja1!BV39/[1]Hoja1!$G39</f>
        <v>0</v>
      </c>
      <c r="BD37" s="1">
        <f>[1]Hoja1!BW39/[1]Hoja1!$G39</f>
        <v>0</v>
      </c>
      <c r="BE37" s="1">
        <f>[1]Hoja1!BX39/[1]Hoja1!$G39</f>
        <v>0</v>
      </c>
      <c r="BF37" s="1">
        <f>[1]Hoja1!BY39/[1]Hoja1!$G39</f>
        <v>0</v>
      </c>
      <c r="BG37" s="1">
        <f>[1]Hoja1!BZ39/[1]Hoja1!$G39</f>
        <v>5.3839488536568232E-2</v>
      </c>
      <c r="BH37" s="1">
        <f>[1]Hoja1!CA39/[1]Hoja1!$G39</f>
        <v>0</v>
      </c>
      <c r="BI37" s="1">
        <f>[1]Hoja1!CB39/[1]Hoja1!$G39</f>
        <v>9.3674621203250513E-5</v>
      </c>
      <c r="BJ37" s="1">
        <f>[1]Hoja1!CC39/[1]Hoja1!$G39</f>
        <v>0</v>
      </c>
      <c r="BK37" s="1">
        <f>[1]Hoja1!CD39/[1]Hoja1!$G39</f>
        <v>0</v>
      </c>
      <c r="BL37" s="1">
        <f>[1]Hoja1!CE39/[1]Hoja1!$G39</f>
        <v>0</v>
      </c>
      <c r="BM37" s="1">
        <f>[1]Hoja1!CF39/[1]Hoja1!$G39</f>
        <v>0</v>
      </c>
      <c r="BN37" s="1">
        <f>[1]Hoja1!CG39/[1]Hoja1!$G39</f>
        <v>0</v>
      </c>
      <c r="BO37" s="1">
        <f>[1]Hoja1!CH39/[1]Hoja1!$G39</f>
        <v>2.9741692232032038E-3</v>
      </c>
      <c r="BP37" s="1">
        <f>[1]Hoja1!CI39/[1]Hoja1!$G39</f>
        <v>0</v>
      </c>
      <c r="BQ37" s="1">
        <f>[1]Hoja1!CJ39/[1]Hoja1!$G39</f>
        <v>0</v>
      </c>
      <c r="BR37" s="1">
        <f>[1]Hoja1!CK39/[1]Hoja1!$G39</f>
        <v>0</v>
      </c>
      <c r="BS37" s="1">
        <f>[1]Hoja1!CL39/[1]Hoja1!$G39</f>
        <v>1.9273553312568793E-2</v>
      </c>
      <c r="BT37" s="1">
        <f>[1]Hoja1!CM39/[1]Hoja1!$G39</f>
        <v>0</v>
      </c>
      <c r="BU37" s="1">
        <f>[1]Hoja1!CN39/[1]Hoja1!$G39</f>
        <v>0</v>
      </c>
      <c r="BV37" s="1">
        <f>[1]Hoja1!CO39/[1]Hoja1!$G39</f>
        <v>0</v>
      </c>
      <c r="BW37" s="1">
        <f>[1]Hoja1!CP39/[1]Hoja1!$G39</f>
        <v>0</v>
      </c>
      <c r="BX37" s="1">
        <f>[1]Hoja1!CQ39/[1]Hoja1!$G39</f>
        <v>0</v>
      </c>
      <c r="BY37" s="1">
        <f>[1]Hoja1!CR39/[1]Hoja1!$G39</f>
        <v>2.3418655300812628E-5</v>
      </c>
      <c r="BZ37" s="1">
        <f>[1]Hoja1!CS39/[1]Hoja1!$G39</f>
        <v>0</v>
      </c>
      <c r="CA37" s="1">
        <f>[1]Hoja1!CT39/[1]Hoja1!$G39</f>
        <v>0</v>
      </c>
      <c r="CB37" s="1">
        <f>[1]Hoja1!CU39/[1]Hoja1!$G39</f>
        <v>0</v>
      </c>
      <c r="CC37" s="1">
        <f>[1]Hoja1!CV39/[1]Hoja1!$G39</f>
        <v>0</v>
      </c>
      <c r="CD37" s="1">
        <f>[1]Hoja1!CW39/[1]Hoja1!$G39</f>
        <v>0</v>
      </c>
      <c r="CE37" s="1">
        <f>[1]Hoja1!CX39/[1]Hoja1!$G39</f>
        <v>0</v>
      </c>
      <c r="CF37" s="1">
        <f>[1]Hoja1!CY39/[1]Hoja1!$G39</f>
        <v>0</v>
      </c>
      <c r="CG37" s="1">
        <f>[1]Hoja1!CZ39/[1]Hoja1!$G39</f>
        <v>9.3674621203250513E-5</v>
      </c>
      <c r="CH37" s="1">
        <f>[1]Hoja1!DA39/[1]Hoja1!$G39</f>
        <v>0</v>
      </c>
      <c r="CI37" s="1">
        <f>[1]Hoja1!DB39/[1]Hoja1!$G39</f>
        <v>0</v>
      </c>
      <c r="CJ37" s="1">
        <f>[1]Hoja1!DC39/[1]Hoja1!$G39</f>
        <v>0</v>
      </c>
      <c r="CK37" s="1">
        <f>[1]Hoja1!DD39/[1]Hoja1!$G39</f>
        <v>0</v>
      </c>
      <c r="CL37" s="1">
        <f>[1]Hoja1!DE39/[1]Hoja1!$G39</f>
        <v>0</v>
      </c>
      <c r="CM37" s="1">
        <f>[1]Hoja1!DF39/[1]Hoja1!$G39</f>
        <v>0</v>
      </c>
      <c r="CN37" s="1">
        <f>[1]Hoja1!DG39/[1]Hoja1!$G39</f>
        <v>1.4051193180487576E-4</v>
      </c>
      <c r="CO37" s="1">
        <f>[1]Hoja1!DH39/[1]Hoja1!$G39</f>
        <v>0</v>
      </c>
      <c r="CP37" s="1">
        <f>[1]Hoja1!DI39/[1]Hoja1!$G39</f>
        <v>0</v>
      </c>
      <c r="CQ37" s="1">
        <f>[1]Hoja1!DJ39/[1]Hoja1!$G39</f>
        <v>0</v>
      </c>
      <c r="CR37" s="1">
        <f>[1]Hoja1!DK39/[1]Hoja1!$G39</f>
        <v>0</v>
      </c>
      <c r="CS37" s="1">
        <f>[1]Hoja1!DL39/[1]Hoja1!$G39</f>
        <v>0</v>
      </c>
      <c r="CT37" s="1">
        <f>[1]Hoja1!DM39/[1]Hoja1!$G39</f>
        <v>0</v>
      </c>
      <c r="CU37" s="1">
        <f>[1]Hoja1!DN39/[1]Hoja1!$G39</f>
        <v>0</v>
      </c>
      <c r="CV37" s="1">
        <f>[1]Hoja1!DO39/[1]Hoja1!$G39</f>
        <v>0</v>
      </c>
      <c r="CW37" s="1">
        <f>[1]Hoja1!DP39/[1]Hoja1!$G39</f>
        <v>0</v>
      </c>
      <c r="CX37" s="1">
        <f>[1]Hoja1!DQ39/[1]Hoja1!$G39</f>
        <v>0</v>
      </c>
      <c r="CY37" s="1">
        <f>[1]Hoja1!DR39/[1]Hoja1!$G39</f>
        <v>2.1076789770731365E-4</v>
      </c>
      <c r="CZ37" s="1">
        <f>[1]Hoja1!DS39/[1]Hoja1!$G39</f>
        <v>0</v>
      </c>
      <c r="DA37" s="1">
        <f>[1]Hoja1!DT39/[1]Hoja1!$G39</f>
        <v>0</v>
      </c>
      <c r="DB37" s="1">
        <f>[1]Hoja1!DU39/[1]Hoja1!$G39</f>
        <v>0</v>
      </c>
      <c r="DC37" s="1">
        <f>[1]Hoja1!DV39/[1]Hoja1!$G39</f>
        <v>0</v>
      </c>
      <c r="DD37" s="1">
        <f>[1]Hoja1!DW39/[1]Hoja1!$G39</f>
        <v>0</v>
      </c>
      <c r="DE37" s="1">
        <f>[1]Hoja1!DX39/[1]Hoja1!$G39</f>
        <v>0</v>
      </c>
      <c r="DF37" s="1">
        <f>[1]Hoja1!DY39/[1]Hoja1!$G39</f>
        <v>0</v>
      </c>
      <c r="DG37" s="1">
        <f>[1]Hoja1!DZ39/[1]Hoja1!$G39</f>
        <v>0</v>
      </c>
      <c r="DH37" s="1">
        <f>[1]Hoja1!EA39/[1]Hoja1!$G39</f>
        <v>0</v>
      </c>
      <c r="DI37" s="1">
        <f>[1]Hoja1!EB39/[1]Hoja1!$G39</f>
        <v>0</v>
      </c>
      <c r="DJ37" s="1">
        <f>[1]Hoja1!EC39/[1]Hoja1!$G39</f>
        <v>9.3674621203250513E-5</v>
      </c>
      <c r="DK37" s="1">
        <f>[1]Hoja1!ED39/[1]Hoja1!$G39</f>
        <v>0</v>
      </c>
      <c r="DL37" s="1">
        <f>[1]Hoja1!EE39/[1]Hoja1!$G39</f>
        <v>0</v>
      </c>
      <c r="DM37" s="1">
        <f>[1]Hoja1!EF39/[1]Hoja1!$G39</f>
        <v>0</v>
      </c>
      <c r="DN37" s="1">
        <f>[1]Hoja1!EG39/[1]Hoja1!$G39</f>
        <v>0</v>
      </c>
      <c r="DO37" s="1">
        <f>[1]Hoja1!EH39/[1]Hoja1!$G39</f>
        <v>0</v>
      </c>
      <c r="DP37" s="1">
        <f>[1]Hoja1!EI39/[1]Hoja1!$G39</f>
        <v>0</v>
      </c>
      <c r="DQ37" s="1">
        <f>[1]Hoja1!EJ39/[1]Hoja1!$G39</f>
        <v>0</v>
      </c>
      <c r="DR37" s="1">
        <f>[1]Hoja1!EK39/[1]Hoja1!$G39</f>
        <v>0</v>
      </c>
      <c r="DS37" s="1">
        <f>[1]Hoja1!EL39/[1]Hoja1!$G39</f>
        <v>0</v>
      </c>
    </row>
    <row r="38" spans="1:123" x14ac:dyDescent="0.25">
      <c r="A38" s="1" t="s">
        <v>163</v>
      </c>
      <c r="B38" s="1" t="s">
        <v>121</v>
      </c>
      <c r="C38" s="2">
        <v>14</v>
      </c>
      <c r="D38" s="1" t="s">
        <v>125</v>
      </c>
      <c r="E38" s="1" t="s">
        <v>126</v>
      </c>
      <c r="F38" s="1">
        <f>[1]Hoja1!Y40/[1]Hoja1!$G40</f>
        <v>0.25295135550855602</v>
      </c>
      <c r="G38" s="1">
        <f>[1]Hoja1!Z40/[1]Hoja1!$G40</f>
        <v>0.16258411843876178</v>
      </c>
      <c r="H38" s="1">
        <f>[1]Hoja1!AA40/[1]Hoja1!$G40</f>
        <v>6.231493943472409E-2</v>
      </c>
      <c r="I38" s="1">
        <f>[1]Hoja1!AB40/[1]Hoja1!$G40</f>
        <v>0.16310324937512016</v>
      </c>
      <c r="J38" s="1">
        <f>[1]Hoja1!AC40/[1]Hoja1!$G40</f>
        <v>0</v>
      </c>
      <c r="K38" s="1">
        <f>[1]Hoja1!AD40/[1]Hoja1!$G40</f>
        <v>1.9227071716977504E-5</v>
      </c>
      <c r="L38" s="1">
        <f>[1]Hoja1!AE40/[1]Hoja1!$G40</f>
        <v>0</v>
      </c>
      <c r="M38" s="1">
        <f>[1]Hoja1!AF40/[1]Hoja1!$G40</f>
        <v>5.7681215150932517E-4</v>
      </c>
      <c r="N38" s="1">
        <f>[1]Hoja1!AG40/[1]Hoja1!$G40</f>
        <v>4.0819073255143244E-2</v>
      </c>
      <c r="O38" s="1">
        <f>[1]Hoja1!AH40/[1]Hoja1!$G40</f>
        <v>0</v>
      </c>
      <c r="P38" s="1">
        <f>[1]Hoja1!AI40/[1]Hoja1!$G40</f>
        <v>2.0899826956354547E-2</v>
      </c>
      <c r="Q38" s="1">
        <f>[1]Hoja1!AJ40/[1]Hoja1!$G40</f>
        <v>0</v>
      </c>
      <c r="R38" s="1">
        <f>[1]Hoja1!AK40/[1]Hoja1!$G40</f>
        <v>8.6714093443568552E-3</v>
      </c>
      <c r="S38" s="1">
        <f>[1]Hoja1!AL40/[1]Hoja1!$G40</f>
        <v>0</v>
      </c>
      <c r="T38" s="1">
        <f>[1]Hoja1!AM40/[1]Hoja1!$G40</f>
        <v>0</v>
      </c>
      <c r="U38" s="1">
        <f>[1]Hoja1!AN40/[1]Hoja1!$G40</f>
        <v>3.7358200346087292E-2</v>
      </c>
      <c r="V38" s="1">
        <f>[1]Hoja1!AO40/[1]Hoja1!$G40</f>
        <v>0</v>
      </c>
      <c r="W38" s="1">
        <f>[1]Hoja1!AP40/[1]Hoja1!$G40</f>
        <v>2.0957508171505481E-3</v>
      </c>
      <c r="X38" s="1">
        <f>[1]Hoja1!AQ40/[1]Hoja1!$G40</f>
        <v>5.1913093635839265E-4</v>
      </c>
      <c r="Y38" s="1">
        <f>[1]Hoja1!AR40/[1]Hoja1!$G40</f>
        <v>0</v>
      </c>
      <c r="Z38" s="1">
        <f>[1]Hoja1!AS40/[1]Hoja1!$G40</f>
        <v>5.1105556623726206E-2</v>
      </c>
      <c r="AA38" s="1">
        <f>[1]Hoja1!AT40/[1]Hoja1!$G40</f>
        <v>0</v>
      </c>
      <c r="AB38" s="1">
        <f>[1]Hoja1!AU40/[1]Hoja1!$G40</f>
        <v>0</v>
      </c>
      <c r="AC38" s="1">
        <f>[1]Hoja1!AV40/[1]Hoja1!$G40</f>
        <v>0</v>
      </c>
      <c r="AD38" s="1">
        <f>[1]Hoja1!AW40/[1]Hoja1!$G40</f>
        <v>5.768121515093251E-5</v>
      </c>
      <c r="AE38" s="1">
        <f>[1]Hoja1!AX40/[1]Hoja1!$G40</f>
        <v>0</v>
      </c>
      <c r="AF38" s="1">
        <f>[1]Hoja1!AY40/[1]Hoja1!$G40</f>
        <v>0</v>
      </c>
      <c r="AG38" s="1">
        <f>[1]Hoja1!AZ40/[1]Hoja1!$G40</f>
        <v>0</v>
      </c>
      <c r="AH38" s="1">
        <f>[1]Hoja1!BA40/[1]Hoja1!$G40</f>
        <v>0.18115746971736205</v>
      </c>
      <c r="AI38" s="1">
        <f>[1]Hoja1!BB40/[1]Hoja1!$G40</f>
        <v>0</v>
      </c>
      <c r="AJ38" s="1">
        <f>[1]Hoja1!BC40/[1]Hoja1!$G40</f>
        <v>0</v>
      </c>
      <c r="AK38" s="1">
        <f>[1]Hoja1!BD40/[1]Hoja1!$G40</f>
        <v>3.8454143433955009E-5</v>
      </c>
      <c r="AL38" s="1">
        <f>[1]Hoja1!BE40/[1]Hoja1!$G40</f>
        <v>1.5381657373582004E-4</v>
      </c>
      <c r="AM38" s="1">
        <f>[1]Hoja1!BF40/[1]Hoja1!$G40</f>
        <v>0</v>
      </c>
      <c r="AN38" s="1">
        <f>[1]Hoja1!BG40/[1]Hoja1!$G40</f>
        <v>1.7304364545279755E-4</v>
      </c>
      <c r="AO38" s="1">
        <f>[1]Hoja1!BH40/[1]Hoja1!$G40</f>
        <v>0</v>
      </c>
      <c r="AP38" s="1">
        <f>[1]Hoja1!BI40/[1]Hoja1!$G40</f>
        <v>2.1149778888675255E-4</v>
      </c>
      <c r="AQ38" s="1">
        <f>[1]Hoja1!BJ40/[1]Hoja1!$G40</f>
        <v>3.2686021918861756E-4</v>
      </c>
      <c r="AR38" s="1">
        <f>[1]Hoja1!BK40/[1]Hoja1!$G40</f>
        <v>0</v>
      </c>
      <c r="AS38" s="1">
        <f>[1]Hoja1!BL40/[1]Hoja1!$G40</f>
        <v>0</v>
      </c>
      <c r="AT38" s="1">
        <f>[1]Hoja1!BM40/[1]Hoja1!$G40</f>
        <v>0</v>
      </c>
      <c r="AU38" s="1">
        <f>[1]Hoja1!BN40/[1]Hoja1!$G40</f>
        <v>0</v>
      </c>
      <c r="AV38" s="1">
        <f>[1]Hoja1!BO40/[1]Hoja1!$G40</f>
        <v>0</v>
      </c>
      <c r="AW38" s="1">
        <f>[1]Hoja1!BP40/[1]Hoja1!$G40</f>
        <v>0</v>
      </c>
      <c r="AX38" s="1">
        <f>[1]Hoja1!BQ40/[1]Hoja1!$G40</f>
        <v>0</v>
      </c>
      <c r="AY38" s="1">
        <f>[1]Hoja1!BR40/[1]Hoja1!$G40</f>
        <v>0</v>
      </c>
      <c r="AZ38" s="1">
        <f>[1]Hoja1!BS40/[1]Hoja1!$G40</f>
        <v>1.5381657373582004E-4</v>
      </c>
      <c r="BA38" s="1">
        <f>[1]Hoja1!BT40/[1]Hoja1!$G40</f>
        <v>0</v>
      </c>
      <c r="BB38" s="1">
        <f>[1]Hoja1!BU40/[1]Hoja1!$G40</f>
        <v>1.9227071716977504E-5</v>
      </c>
      <c r="BC38" s="1">
        <f>[1]Hoja1!BV40/[1]Hoja1!$G40</f>
        <v>0</v>
      </c>
      <c r="BD38" s="1">
        <f>[1]Hoja1!BW40/[1]Hoja1!$G40</f>
        <v>0</v>
      </c>
      <c r="BE38" s="1">
        <f>[1]Hoja1!BX40/[1]Hoja1!$G40</f>
        <v>0</v>
      </c>
      <c r="BF38" s="1">
        <f>[1]Hoja1!BY40/[1]Hoja1!$G40</f>
        <v>0</v>
      </c>
      <c r="BG38" s="1">
        <f>[1]Hoja1!BZ40/[1]Hoja1!$G40</f>
        <v>1.9227071716977504E-5</v>
      </c>
      <c r="BH38" s="1">
        <f>[1]Hoja1!CA40/[1]Hoja1!$G40</f>
        <v>0</v>
      </c>
      <c r="BI38" s="1">
        <f>[1]Hoja1!CB40/[1]Hoja1!$G40</f>
        <v>4.1915016343010963E-3</v>
      </c>
      <c r="BJ38" s="1">
        <f>[1]Hoja1!CC40/[1]Hoja1!$G40</f>
        <v>0</v>
      </c>
      <c r="BK38" s="1">
        <f>[1]Hoja1!CD40/[1]Hoja1!$G40</f>
        <v>0</v>
      </c>
      <c r="BL38" s="1">
        <f>[1]Hoja1!CE40/[1]Hoja1!$G40</f>
        <v>0</v>
      </c>
      <c r="BM38" s="1">
        <f>[1]Hoja1!CF40/[1]Hoja1!$G40</f>
        <v>6.2487983080176893E-3</v>
      </c>
      <c r="BN38" s="1">
        <f>[1]Hoja1!CG40/[1]Hoja1!$G40</f>
        <v>0</v>
      </c>
      <c r="BO38" s="1">
        <f>[1]Hoja1!CH40/[1]Hoja1!$G40</f>
        <v>0</v>
      </c>
      <c r="BP38" s="1">
        <f>[1]Hoja1!CI40/[1]Hoja1!$G40</f>
        <v>0</v>
      </c>
      <c r="BQ38" s="1">
        <f>[1]Hoja1!CJ40/[1]Hoja1!$G40</f>
        <v>0</v>
      </c>
      <c r="BR38" s="1">
        <f>[1]Hoja1!CK40/[1]Hoja1!$G40</f>
        <v>0</v>
      </c>
      <c r="BS38" s="1">
        <f>[1]Hoja1!CL40/[1]Hoja1!$G40</f>
        <v>0</v>
      </c>
      <c r="BT38" s="1">
        <f>[1]Hoja1!CM40/[1]Hoja1!$G40</f>
        <v>0</v>
      </c>
      <c r="BU38" s="1">
        <f>[1]Hoja1!CN40/[1]Hoja1!$G40</f>
        <v>0</v>
      </c>
      <c r="BV38" s="1">
        <f>[1]Hoja1!CO40/[1]Hoja1!$G40</f>
        <v>0</v>
      </c>
      <c r="BW38" s="1">
        <f>[1]Hoja1!CP40/[1]Hoja1!$G40</f>
        <v>0</v>
      </c>
      <c r="BX38" s="1">
        <f>[1]Hoja1!CQ40/[1]Hoja1!$G40</f>
        <v>0</v>
      </c>
      <c r="BY38" s="1">
        <f>[1]Hoja1!CR40/[1]Hoja1!$G40</f>
        <v>9.6135358584887519E-5</v>
      </c>
      <c r="BZ38" s="1">
        <f>[1]Hoja1!CS40/[1]Hoja1!$G40</f>
        <v>1.9227071716977504E-5</v>
      </c>
      <c r="CA38" s="1">
        <f>[1]Hoja1!CT40/[1]Hoja1!$G40</f>
        <v>3.8261872716785234E-3</v>
      </c>
      <c r="CB38" s="1">
        <f>[1]Hoja1!CU40/[1]Hoja1!$G40</f>
        <v>0</v>
      </c>
      <c r="CC38" s="1">
        <f>[1]Hoja1!CV40/[1]Hoja1!$G40</f>
        <v>0</v>
      </c>
      <c r="CD38" s="1">
        <f>[1]Hoja1!CW40/[1]Hoja1!$G40</f>
        <v>0</v>
      </c>
      <c r="CE38" s="1">
        <f>[1]Hoja1!CX40/[1]Hoja1!$G40</f>
        <v>0</v>
      </c>
      <c r="CF38" s="1">
        <f>[1]Hoja1!CY40/[1]Hoja1!$G40</f>
        <v>0</v>
      </c>
      <c r="CG38" s="1">
        <f>[1]Hoja1!CZ40/[1]Hoja1!$G40</f>
        <v>0</v>
      </c>
      <c r="CH38" s="1">
        <f>[1]Hoja1!DA40/[1]Hoja1!$G40</f>
        <v>0</v>
      </c>
      <c r="CI38" s="1">
        <f>[1]Hoja1!DB40/[1]Hoja1!$G40</f>
        <v>0</v>
      </c>
      <c r="CJ38" s="1">
        <f>[1]Hoja1!DC40/[1]Hoja1!$G40</f>
        <v>0</v>
      </c>
      <c r="CK38" s="1">
        <f>[1]Hoja1!DD40/[1]Hoja1!$G40</f>
        <v>0</v>
      </c>
      <c r="CL38" s="1">
        <f>[1]Hoja1!DE40/[1]Hoja1!$G40</f>
        <v>0</v>
      </c>
      <c r="CM38" s="1">
        <f>[1]Hoja1!DF40/[1]Hoja1!$G40</f>
        <v>0</v>
      </c>
      <c r="CN38" s="1">
        <f>[1]Hoja1!DG40/[1]Hoja1!$G40</f>
        <v>1.9227071716977504E-5</v>
      </c>
      <c r="CO38" s="1">
        <f>[1]Hoja1!DH40/[1]Hoja1!$G40</f>
        <v>0</v>
      </c>
      <c r="CP38" s="1">
        <f>[1]Hoja1!DI40/[1]Hoja1!$G40</f>
        <v>2.4995193232070755E-4</v>
      </c>
      <c r="CQ38" s="1">
        <f>[1]Hoja1!DJ40/[1]Hoja1!$G40</f>
        <v>0</v>
      </c>
      <c r="CR38" s="1">
        <f>[1]Hoja1!DK40/[1]Hoja1!$G40</f>
        <v>0</v>
      </c>
      <c r="CS38" s="1">
        <f>[1]Hoja1!DL40/[1]Hoja1!$G40</f>
        <v>0</v>
      </c>
      <c r="CT38" s="1">
        <f>[1]Hoja1!DM40/[1]Hoja1!$G40</f>
        <v>0</v>
      </c>
      <c r="CU38" s="1">
        <f>[1]Hoja1!DN40/[1]Hoja1!$G40</f>
        <v>0</v>
      </c>
      <c r="CV38" s="1">
        <f>[1]Hoja1!DO40/[1]Hoja1!$G40</f>
        <v>0</v>
      </c>
      <c r="CW38" s="1">
        <f>[1]Hoja1!DP40/[1]Hoja1!$G40</f>
        <v>0</v>
      </c>
      <c r="CX38" s="1">
        <f>[1]Hoja1!DQ40/[1]Hoja1!$G40</f>
        <v>0</v>
      </c>
      <c r="CY38" s="1">
        <f>[1]Hoja1!DR40/[1]Hoja1!$G40</f>
        <v>0</v>
      </c>
      <c r="CZ38" s="1">
        <f>[1]Hoja1!DS40/[1]Hoja1!$G40</f>
        <v>0</v>
      </c>
      <c r="DA38" s="1">
        <f>[1]Hoja1!DT40/[1]Hoja1!$G40</f>
        <v>0</v>
      </c>
      <c r="DB38" s="1">
        <f>[1]Hoja1!DU40/[1]Hoja1!$G40</f>
        <v>0</v>
      </c>
      <c r="DC38" s="1">
        <f>[1]Hoja1!DV40/[1]Hoja1!$G40</f>
        <v>0</v>
      </c>
      <c r="DD38" s="1">
        <f>[1]Hoja1!DW40/[1]Hoja1!$G40</f>
        <v>0</v>
      </c>
      <c r="DE38" s="1">
        <f>[1]Hoja1!DX40/[1]Hoja1!$G40</f>
        <v>0</v>
      </c>
      <c r="DF38" s="1">
        <f>[1]Hoja1!DY40/[1]Hoja1!$G40</f>
        <v>0</v>
      </c>
      <c r="DG38" s="1">
        <f>[1]Hoja1!DZ40/[1]Hoja1!$G40</f>
        <v>0</v>
      </c>
      <c r="DH38" s="1">
        <f>[1]Hoja1!EA40/[1]Hoja1!$G40</f>
        <v>0</v>
      </c>
      <c r="DI38" s="1">
        <f>[1]Hoja1!EB40/[1]Hoja1!$G40</f>
        <v>0</v>
      </c>
      <c r="DJ38" s="1">
        <f>[1]Hoja1!EC40/[1]Hoja1!$G40</f>
        <v>0</v>
      </c>
      <c r="DK38" s="1">
        <f>[1]Hoja1!ED40/[1]Hoja1!$G40</f>
        <v>0</v>
      </c>
      <c r="DL38" s="1">
        <f>[1]Hoja1!EE40/[1]Hoja1!$G40</f>
        <v>0</v>
      </c>
      <c r="DM38" s="1">
        <f>[1]Hoja1!EF40/[1]Hoja1!$G40</f>
        <v>0</v>
      </c>
      <c r="DN38" s="1">
        <f>[1]Hoja1!EG40/[1]Hoja1!$G40</f>
        <v>1.9227071716977504E-5</v>
      </c>
      <c r="DO38" s="1">
        <f>[1]Hoja1!EH40/[1]Hoja1!$G40</f>
        <v>0</v>
      </c>
      <c r="DP38" s="1">
        <f>[1]Hoja1!EI40/[1]Hoja1!$G40</f>
        <v>0</v>
      </c>
      <c r="DQ38" s="1">
        <f>[1]Hoja1!EJ40/[1]Hoja1!$G40</f>
        <v>0</v>
      </c>
      <c r="DR38" s="1">
        <f>[1]Hoja1!EK40/[1]Hoja1!$G40</f>
        <v>0</v>
      </c>
      <c r="DS38" s="1">
        <f>[1]Hoja1!EL40/[1]Hoja1!$G40</f>
        <v>0</v>
      </c>
    </row>
    <row r="39" spans="1:123" ht="30" x14ac:dyDescent="0.25">
      <c r="A39" s="1" t="s">
        <v>164</v>
      </c>
      <c r="B39" s="1" t="s">
        <v>121</v>
      </c>
      <c r="C39" s="2">
        <v>15</v>
      </c>
      <c r="D39" s="1" t="s">
        <v>122</v>
      </c>
      <c r="E39" s="1" t="s">
        <v>123</v>
      </c>
      <c r="F39" s="1">
        <f>[1]Hoja1!Y41/[1]Hoja1!$G41</f>
        <v>8.5161290322580643E-2</v>
      </c>
      <c r="G39" s="1">
        <f>[1]Hoja1!Z41/[1]Hoja1!$G41</f>
        <v>0.47271889400921657</v>
      </c>
      <c r="H39" s="1">
        <f>[1]Hoja1!AA41/[1]Hoja1!$G41</f>
        <v>0.15729646697388633</v>
      </c>
      <c r="I39" s="1">
        <f>[1]Hoja1!AB41/[1]Hoja1!$G41</f>
        <v>0</v>
      </c>
      <c r="J39" s="1">
        <f>[1]Hoja1!AC41/[1]Hoja1!$G41</f>
        <v>3.5944700460829493E-3</v>
      </c>
      <c r="K39" s="1">
        <f>[1]Hoja1!AD41/[1]Hoja1!$G41</f>
        <v>0</v>
      </c>
      <c r="L39" s="1">
        <f>[1]Hoja1!AE41/[1]Hoja1!$G41</f>
        <v>0</v>
      </c>
      <c r="M39" s="1">
        <f>[1]Hoja1!AF41/[1]Hoja1!$G41</f>
        <v>0</v>
      </c>
      <c r="N39" s="1">
        <f>[1]Hoja1!AG41/[1]Hoja1!$G41</f>
        <v>0.11434715821812597</v>
      </c>
      <c r="O39" s="1">
        <f>[1]Hoja1!AH41/[1]Hoja1!$G41</f>
        <v>0</v>
      </c>
      <c r="P39" s="1">
        <f>[1]Hoja1!AI41/[1]Hoja1!$G41</f>
        <v>6.7588325652841782E-4</v>
      </c>
      <c r="Q39" s="1">
        <f>[1]Hoja1!AJ41/[1]Hoja1!$G41</f>
        <v>0</v>
      </c>
      <c r="R39" s="1">
        <f>[1]Hoja1!AK41/[1]Hoja1!$G41</f>
        <v>0</v>
      </c>
      <c r="S39" s="1">
        <f>[1]Hoja1!AL41/[1]Hoja1!$G41</f>
        <v>1.195084485407066E-2</v>
      </c>
      <c r="T39" s="1">
        <f>[1]Hoja1!AM41/[1]Hoja1!$G41</f>
        <v>4.423963133640553E-3</v>
      </c>
      <c r="U39" s="1">
        <f>[1]Hoja1!AN41/[1]Hoja1!$G41</f>
        <v>0</v>
      </c>
      <c r="V39" s="1">
        <f>[1]Hoja1!AO41/[1]Hoja1!$G41</f>
        <v>0</v>
      </c>
      <c r="W39" s="1">
        <f>[1]Hoja1!AP41/[1]Hoja1!$G41</f>
        <v>1.3917050691244239E-2</v>
      </c>
      <c r="X39" s="1">
        <f>[1]Hoja1!AQ41/[1]Hoja1!$G41</f>
        <v>0</v>
      </c>
      <c r="Y39" s="1">
        <f>[1]Hoja1!AR41/[1]Hoja1!$G41</f>
        <v>0</v>
      </c>
      <c r="Z39" s="1">
        <f>[1]Hoja1!AS41/[1]Hoja1!$G41</f>
        <v>0</v>
      </c>
      <c r="AA39" s="1">
        <f>[1]Hoja1!AT41/[1]Hoja1!$G41</f>
        <v>7.8924731182795693E-2</v>
      </c>
      <c r="AB39" s="1">
        <f>[1]Hoja1!AU41/[1]Hoja1!$G41</f>
        <v>0</v>
      </c>
      <c r="AC39" s="1">
        <f>[1]Hoja1!AV41/[1]Hoja1!$G41</f>
        <v>0</v>
      </c>
      <c r="AD39" s="1">
        <f>[1]Hoja1!AW41/[1]Hoja1!$G41</f>
        <v>2.1505376344086021E-4</v>
      </c>
      <c r="AE39" s="1">
        <f>[1]Hoja1!AX41/[1]Hoja1!$G41</f>
        <v>0</v>
      </c>
      <c r="AF39" s="1">
        <f>[1]Hoja1!AY41/[1]Hoja1!$G41</f>
        <v>0</v>
      </c>
      <c r="AG39" s="1">
        <f>[1]Hoja1!AZ41/[1]Hoja1!$G41</f>
        <v>0</v>
      </c>
      <c r="AH39" s="1">
        <f>[1]Hoja1!BA41/[1]Hoja1!$G41</f>
        <v>0</v>
      </c>
      <c r="AI39" s="1">
        <f>[1]Hoja1!BB41/[1]Hoja1!$G41</f>
        <v>0</v>
      </c>
      <c r="AJ39" s="1">
        <f>[1]Hoja1!BC41/[1]Hoja1!$G41</f>
        <v>0</v>
      </c>
      <c r="AK39" s="1">
        <f>[1]Hoja1!BD41/[1]Hoja1!$G41</f>
        <v>0</v>
      </c>
      <c r="AL39" s="1">
        <f>[1]Hoja1!BE41/[1]Hoja1!$G41</f>
        <v>0</v>
      </c>
      <c r="AM39" s="1">
        <f>[1]Hoja1!BF41/[1]Hoja1!$G41</f>
        <v>1.7296466973886329E-2</v>
      </c>
      <c r="AN39" s="1">
        <f>[1]Hoja1!BG41/[1]Hoja1!$G41</f>
        <v>0</v>
      </c>
      <c r="AO39" s="1">
        <f>[1]Hoja1!BH41/[1]Hoja1!$G41</f>
        <v>0</v>
      </c>
      <c r="AP39" s="1">
        <f>[1]Hoja1!BI41/[1]Hoja1!$G41</f>
        <v>0</v>
      </c>
      <c r="AQ39" s="1">
        <f>[1]Hoja1!BJ41/[1]Hoja1!$G41</f>
        <v>0</v>
      </c>
      <c r="AR39" s="1">
        <f>[1]Hoja1!BK41/[1]Hoja1!$G41</f>
        <v>0</v>
      </c>
      <c r="AS39" s="1">
        <f>[1]Hoja1!BL41/[1]Hoja1!$G41</f>
        <v>0</v>
      </c>
      <c r="AT39" s="1">
        <f>[1]Hoja1!BM41/[1]Hoja1!$G41</f>
        <v>0</v>
      </c>
      <c r="AU39" s="1">
        <f>[1]Hoja1!BN41/[1]Hoja1!$G41</f>
        <v>0</v>
      </c>
      <c r="AV39" s="1">
        <f>[1]Hoja1!BO41/[1]Hoja1!$G41</f>
        <v>0</v>
      </c>
      <c r="AW39" s="1">
        <f>[1]Hoja1!BP41/[1]Hoja1!$G41</f>
        <v>0</v>
      </c>
      <c r="AX39" s="1">
        <f>[1]Hoja1!BQ41/[1]Hoja1!$G41</f>
        <v>0</v>
      </c>
      <c r="AY39" s="1">
        <f>[1]Hoja1!BR41/[1]Hoja1!$G41</f>
        <v>0</v>
      </c>
      <c r="AZ39" s="1">
        <f>[1]Hoja1!BS41/[1]Hoja1!$G41</f>
        <v>1.3456221198156683E-2</v>
      </c>
      <c r="BA39" s="1">
        <f>[1]Hoja1!BT41/[1]Hoja1!$G41</f>
        <v>0</v>
      </c>
      <c r="BB39" s="1">
        <f>[1]Hoja1!BU41/[1]Hoja1!$G41</f>
        <v>0</v>
      </c>
      <c r="BC39" s="1">
        <f>[1]Hoja1!BV41/[1]Hoja1!$G41</f>
        <v>0</v>
      </c>
      <c r="BD39" s="1">
        <f>[1]Hoja1!BW41/[1]Hoja1!$G41</f>
        <v>0</v>
      </c>
      <c r="BE39" s="1">
        <f>[1]Hoja1!BX41/[1]Hoja1!$G41</f>
        <v>0</v>
      </c>
      <c r="BF39" s="1">
        <f>[1]Hoja1!BY41/[1]Hoja1!$G41</f>
        <v>2.5898617511520738E-2</v>
      </c>
      <c r="BG39" s="1">
        <f>[1]Hoja1!BZ41/[1]Hoja1!$G41</f>
        <v>0</v>
      </c>
      <c r="BH39" s="1">
        <f>[1]Hoja1!CA41/[1]Hoja1!$G41</f>
        <v>0</v>
      </c>
      <c r="BI39" s="1">
        <f>[1]Hoja1!CB41/[1]Hoja1!$G41</f>
        <v>0</v>
      </c>
      <c r="BJ39" s="1">
        <f>[1]Hoja1!CC41/[1]Hoja1!$G41</f>
        <v>0</v>
      </c>
      <c r="BK39" s="1">
        <f>[1]Hoja1!CD41/[1]Hoja1!$G41</f>
        <v>0</v>
      </c>
      <c r="BL39" s="1">
        <f>[1]Hoja1!CE41/[1]Hoja1!$G41</f>
        <v>0</v>
      </c>
      <c r="BM39" s="1">
        <f>[1]Hoja1!CF41/[1]Hoja1!$G41</f>
        <v>3.0721966205837174E-5</v>
      </c>
      <c r="BN39" s="1">
        <f>[1]Hoja1!CG41/[1]Hoja1!$G41</f>
        <v>0</v>
      </c>
      <c r="BO39" s="1">
        <f>[1]Hoja1!CH41/[1]Hoja1!$G41</f>
        <v>0</v>
      </c>
      <c r="BP39" s="1">
        <f>[1]Hoja1!CI41/[1]Hoja1!$G41</f>
        <v>0</v>
      </c>
      <c r="BQ39" s="1">
        <f>[1]Hoja1!CJ41/[1]Hoja1!$G41</f>
        <v>0</v>
      </c>
      <c r="BR39" s="1">
        <f>[1]Hoja1!CK41/[1]Hoja1!$G41</f>
        <v>0</v>
      </c>
      <c r="BS39" s="1">
        <f>[1]Hoja1!CL41/[1]Hoja1!$G41</f>
        <v>0</v>
      </c>
      <c r="BT39" s="1">
        <f>[1]Hoja1!CM41/[1]Hoja1!$G41</f>
        <v>0</v>
      </c>
      <c r="BU39" s="1">
        <f>[1]Hoja1!CN41/[1]Hoja1!$G41</f>
        <v>0</v>
      </c>
      <c r="BV39" s="1">
        <f>[1]Hoja1!CO41/[1]Hoja1!$G41</f>
        <v>0</v>
      </c>
      <c r="BW39" s="1">
        <f>[1]Hoja1!CP41/[1]Hoja1!$G41</f>
        <v>0</v>
      </c>
      <c r="BX39" s="1">
        <f>[1]Hoja1!CQ41/[1]Hoja1!$G41</f>
        <v>0</v>
      </c>
      <c r="BY39" s="1">
        <f>[1]Hoja1!CR41/[1]Hoja1!$G41</f>
        <v>0</v>
      </c>
      <c r="BZ39" s="1">
        <f>[1]Hoja1!CS41/[1]Hoja1!$G41</f>
        <v>0</v>
      </c>
      <c r="CA39" s="1">
        <f>[1]Hoja1!CT41/[1]Hoja1!$G41</f>
        <v>0</v>
      </c>
      <c r="CB39" s="1">
        <f>[1]Hoja1!CU41/[1]Hoja1!$G41</f>
        <v>9.2165898617511521E-5</v>
      </c>
      <c r="CC39" s="1">
        <f>[1]Hoja1!CV41/[1]Hoja1!$G41</f>
        <v>0</v>
      </c>
      <c r="CD39" s="1">
        <f>[1]Hoja1!CW41/[1]Hoja1!$G41</f>
        <v>0</v>
      </c>
      <c r="CE39" s="1">
        <f>[1]Hoja1!CX41/[1]Hoja1!$G41</f>
        <v>0</v>
      </c>
      <c r="CF39" s="1">
        <f>[1]Hoja1!CY41/[1]Hoja1!$G41</f>
        <v>0</v>
      </c>
      <c r="CG39" s="1">
        <f>[1]Hoja1!CZ41/[1]Hoja1!$G41</f>
        <v>0</v>
      </c>
      <c r="CH39" s="1">
        <f>[1]Hoja1!DA41/[1]Hoja1!$G41</f>
        <v>0</v>
      </c>
      <c r="CI39" s="1">
        <f>[1]Hoja1!DB41/[1]Hoja1!$G41</f>
        <v>0</v>
      </c>
      <c r="CJ39" s="1">
        <f>[1]Hoja1!DC41/[1]Hoja1!$G41</f>
        <v>0</v>
      </c>
      <c r="CK39" s="1">
        <f>[1]Hoja1!DD41/[1]Hoja1!$G41</f>
        <v>0</v>
      </c>
      <c r="CL39" s="1">
        <f>[1]Hoja1!DE41/[1]Hoja1!$G41</f>
        <v>0</v>
      </c>
      <c r="CM39" s="1">
        <f>[1]Hoja1!DF41/[1]Hoja1!$G41</f>
        <v>0</v>
      </c>
      <c r="CN39" s="1">
        <f>[1]Hoja1!DG41/[1]Hoja1!$G41</f>
        <v>0</v>
      </c>
      <c r="CO39" s="1">
        <f>[1]Hoja1!DH41/[1]Hoja1!$G41</f>
        <v>0</v>
      </c>
      <c r="CP39" s="1">
        <f>[1]Hoja1!DI41/[1]Hoja1!$G41</f>
        <v>0</v>
      </c>
      <c r="CQ39" s="1">
        <f>[1]Hoja1!DJ41/[1]Hoja1!$G41</f>
        <v>0</v>
      </c>
      <c r="CR39" s="1">
        <f>[1]Hoja1!DK41/[1]Hoja1!$G41</f>
        <v>0</v>
      </c>
      <c r="CS39" s="1">
        <f>[1]Hoja1!DL41/[1]Hoja1!$G41</f>
        <v>0</v>
      </c>
      <c r="CT39" s="1">
        <f>[1]Hoja1!DM41/[1]Hoja1!$G41</f>
        <v>0</v>
      </c>
      <c r="CU39" s="1">
        <f>[1]Hoja1!DN41/[1]Hoja1!$G41</f>
        <v>0</v>
      </c>
      <c r="CV39" s="1">
        <f>[1]Hoja1!DO41/[1]Hoja1!$G41</f>
        <v>0</v>
      </c>
      <c r="CW39" s="1">
        <f>[1]Hoja1!DP41/[1]Hoja1!$G41</f>
        <v>0</v>
      </c>
      <c r="CX39" s="1">
        <f>[1]Hoja1!DQ41/[1]Hoja1!$G41</f>
        <v>0</v>
      </c>
      <c r="CY39" s="1">
        <f>[1]Hoja1!DR41/[1]Hoja1!$G41</f>
        <v>0</v>
      </c>
      <c r="CZ39" s="1">
        <f>[1]Hoja1!DS41/[1]Hoja1!$G41</f>
        <v>0</v>
      </c>
      <c r="DA39" s="1">
        <f>[1]Hoja1!DT41/[1]Hoja1!$G41</f>
        <v>0</v>
      </c>
      <c r="DB39" s="1">
        <f>[1]Hoja1!DU41/[1]Hoja1!$G41</f>
        <v>0</v>
      </c>
      <c r="DC39" s="1">
        <f>[1]Hoja1!DV41/[1]Hoja1!$G41</f>
        <v>0</v>
      </c>
      <c r="DD39" s="1">
        <f>[1]Hoja1!DW41/[1]Hoja1!$G41</f>
        <v>0</v>
      </c>
      <c r="DE39" s="1">
        <f>[1]Hoja1!DX41/[1]Hoja1!$G41</f>
        <v>0</v>
      </c>
      <c r="DF39" s="1">
        <f>[1]Hoja1!DY41/[1]Hoja1!$G41</f>
        <v>0</v>
      </c>
      <c r="DG39" s="1">
        <f>[1]Hoja1!DZ41/[1]Hoja1!$G41</f>
        <v>0</v>
      </c>
      <c r="DH39" s="1">
        <f>[1]Hoja1!EA41/[1]Hoja1!$G41</f>
        <v>0</v>
      </c>
      <c r="DI39" s="1">
        <f>[1]Hoja1!EB41/[1]Hoja1!$G41</f>
        <v>0</v>
      </c>
      <c r="DJ39" s="1">
        <f>[1]Hoja1!EC41/[1]Hoja1!$G41</f>
        <v>0</v>
      </c>
      <c r="DK39" s="1">
        <f>[1]Hoja1!ED41/[1]Hoja1!$G41</f>
        <v>0</v>
      </c>
      <c r="DL39" s="1">
        <f>[1]Hoja1!EE41/[1]Hoja1!$G41</f>
        <v>0</v>
      </c>
      <c r="DM39" s="1">
        <f>[1]Hoja1!EF41/[1]Hoja1!$G41</f>
        <v>0</v>
      </c>
      <c r="DN39" s="1">
        <f>[1]Hoja1!EG41/[1]Hoja1!$G41</f>
        <v>0</v>
      </c>
      <c r="DO39" s="1">
        <f>[1]Hoja1!EH41/[1]Hoja1!$G41</f>
        <v>0</v>
      </c>
      <c r="DP39" s="1">
        <f>[1]Hoja1!EI41/[1]Hoja1!$G41</f>
        <v>0</v>
      </c>
      <c r="DQ39" s="1">
        <f>[1]Hoja1!EJ41/[1]Hoja1!$G41</f>
        <v>0</v>
      </c>
      <c r="DR39" s="1">
        <f>[1]Hoja1!EK41/[1]Hoja1!$G41</f>
        <v>0</v>
      </c>
      <c r="DS39" s="1">
        <f>[1]Hoja1!EL41/[1]Hoja1!$G41</f>
        <v>0</v>
      </c>
    </row>
    <row r="40" spans="1:123" x14ac:dyDescent="0.25">
      <c r="A40" s="1" t="s">
        <v>165</v>
      </c>
      <c r="B40" s="1" t="s">
        <v>121</v>
      </c>
      <c r="C40" s="2">
        <v>15</v>
      </c>
      <c r="D40" s="1" t="s">
        <v>125</v>
      </c>
      <c r="E40" s="1" t="s">
        <v>126</v>
      </c>
      <c r="F40" s="1">
        <f>[1]Hoja1!Y42/[1]Hoja1!$G42</f>
        <v>0.16423652646212539</v>
      </c>
      <c r="G40" s="1">
        <f>[1]Hoja1!Z42/[1]Hoja1!$G42</f>
        <v>4.2481652710872585E-2</v>
      </c>
      <c r="H40" s="1">
        <f>[1]Hoja1!AA42/[1]Hoja1!$G42</f>
        <v>0.32808509262552132</v>
      </c>
      <c r="I40" s="1">
        <f>[1]Hoja1!AB42/[1]Hoja1!$G42</f>
        <v>0</v>
      </c>
      <c r="J40" s="1">
        <f>[1]Hoja1!AC42/[1]Hoja1!$G42</f>
        <v>0.11496556852348776</v>
      </c>
      <c r="K40" s="1">
        <f>[1]Hoja1!AD42/[1]Hoja1!$G42</f>
        <v>0.17668358604636125</v>
      </c>
      <c r="L40" s="1">
        <f>[1]Hoja1!AE42/[1]Hoja1!$G42</f>
        <v>0</v>
      </c>
      <c r="M40" s="1">
        <f>[1]Hoja1!AF42/[1]Hoja1!$G42</f>
        <v>0</v>
      </c>
      <c r="N40" s="1">
        <f>[1]Hoja1!AG42/[1]Hoja1!$G42</f>
        <v>3.1004493873460284E-2</v>
      </c>
      <c r="O40" s="1">
        <f>[1]Hoja1!AH42/[1]Hoja1!$G42</f>
        <v>0</v>
      </c>
      <c r="P40" s="1">
        <f>[1]Hoja1!AI42/[1]Hoja1!$G42</f>
        <v>0</v>
      </c>
      <c r="Q40" s="1">
        <f>[1]Hoja1!AJ42/[1]Hoja1!$G42</f>
        <v>0</v>
      </c>
      <c r="R40" s="1">
        <f>[1]Hoja1!AK42/[1]Hoja1!$G42</f>
        <v>0</v>
      </c>
      <c r="S40" s="1">
        <f>[1]Hoja1!AL42/[1]Hoja1!$G42</f>
        <v>1.1832789111247615E-2</v>
      </c>
      <c r="T40" s="1">
        <f>[1]Hoja1!AM42/[1]Hoja1!$G42</f>
        <v>0</v>
      </c>
      <c r="U40" s="1">
        <f>[1]Hoja1!AN42/[1]Hoja1!$G42</f>
        <v>0</v>
      </c>
      <c r="V40" s="1">
        <f>[1]Hoja1!AO42/[1]Hoja1!$G42</f>
        <v>0</v>
      </c>
      <c r="W40" s="1">
        <f>[1]Hoja1!AP42/[1]Hoja1!$G42</f>
        <v>6.4660049788238332E-5</v>
      </c>
      <c r="X40" s="1">
        <f>[1]Hoja1!AQ42/[1]Hoja1!$G42</f>
        <v>0</v>
      </c>
      <c r="Y40" s="1">
        <f>[1]Hoja1!AR42/[1]Hoja1!$G42</f>
        <v>0</v>
      </c>
      <c r="Z40" s="1">
        <f>[1]Hoja1!AS42/[1]Hoja1!$G42</f>
        <v>0</v>
      </c>
      <c r="AA40" s="1">
        <f>[1]Hoja1!AT42/[1]Hoja1!$G42</f>
        <v>4.8721347515437587E-2</v>
      </c>
      <c r="AB40" s="1">
        <f>[1]Hoja1!AU42/[1]Hoja1!$G42</f>
        <v>0</v>
      </c>
      <c r="AC40" s="1">
        <f>[1]Hoja1!AV42/[1]Hoja1!$G42</f>
        <v>0</v>
      </c>
      <c r="AD40" s="1">
        <f>[1]Hoja1!AW42/[1]Hoja1!$G42</f>
        <v>0</v>
      </c>
      <c r="AE40" s="1">
        <f>[1]Hoja1!AX42/[1]Hoja1!$G42</f>
        <v>0</v>
      </c>
      <c r="AF40" s="1">
        <f>[1]Hoja1!AY42/[1]Hoja1!$G42</f>
        <v>0</v>
      </c>
      <c r="AG40" s="1">
        <f>[1]Hoja1!AZ42/[1]Hoja1!$G42</f>
        <v>0</v>
      </c>
      <c r="AH40" s="1">
        <f>[1]Hoja1!BA42/[1]Hoja1!$G42</f>
        <v>0</v>
      </c>
      <c r="AI40" s="1">
        <f>[1]Hoja1!BB42/[1]Hoja1!$G42</f>
        <v>0</v>
      </c>
      <c r="AJ40" s="1">
        <f>[1]Hoja1!BC42/[1]Hoja1!$G42</f>
        <v>0</v>
      </c>
      <c r="AK40" s="1">
        <f>[1]Hoja1!BD42/[1]Hoja1!$G42</f>
        <v>0</v>
      </c>
      <c r="AL40" s="1">
        <f>[1]Hoja1!BE42/[1]Hoja1!$G42</f>
        <v>0</v>
      </c>
      <c r="AM40" s="1">
        <f>[1]Hoja1!BF42/[1]Hoja1!$G42</f>
        <v>7.7398079596521285E-2</v>
      </c>
      <c r="AN40" s="1">
        <f>[1]Hoja1!BG42/[1]Hoja1!$G42</f>
        <v>1.6488312696000776E-3</v>
      </c>
      <c r="AO40" s="1">
        <f>[1]Hoja1!BH42/[1]Hoja1!$G42</f>
        <v>0</v>
      </c>
      <c r="AP40" s="1">
        <f>[1]Hoja1!BI42/[1]Hoja1!$G42</f>
        <v>0</v>
      </c>
      <c r="AQ40" s="1">
        <f>[1]Hoja1!BJ42/[1]Hoja1!$G42</f>
        <v>0</v>
      </c>
      <c r="AR40" s="1">
        <f>[1]Hoja1!BK42/[1]Hoja1!$G42</f>
        <v>0</v>
      </c>
      <c r="AS40" s="1">
        <f>[1]Hoja1!BL42/[1]Hoja1!$G42</f>
        <v>0</v>
      </c>
      <c r="AT40" s="1">
        <f>[1]Hoja1!BM42/[1]Hoja1!$G42</f>
        <v>0</v>
      </c>
      <c r="AU40" s="1">
        <f>[1]Hoja1!BN42/[1]Hoja1!$G42</f>
        <v>0</v>
      </c>
      <c r="AV40" s="1">
        <f>[1]Hoja1!BO42/[1]Hoja1!$G42</f>
        <v>0</v>
      </c>
      <c r="AW40" s="1">
        <f>[1]Hoja1!BP42/[1]Hoja1!$G42</f>
        <v>0</v>
      </c>
      <c r="AX40" s="1">
        <f>[1]Hoja1!BQ42/[1]Hoja1!$G42</f>
        <v>0</v>
      </c>
      <c r="AY40" s="1">
        <f>[1]Hoja1!BR42/[1]Hoja1!$G42</f>
        <v>0</v>
      </c>
      <c r="AZ40" s="1">
        <f>[1]Hoja1!BS42/[1]Hoja1!$G42</f>
        <v>0</v>
      </c>
      <c r="BA40" s="1">
        <f>[1]Hoja1!BT42/[1]Hoja1!$G42</f>
        <v>0</v>
      </c>
      <c r="BB40" s="1">
        <f>[1]Hoja1!BU42/[1]Hoja1!$G42</f>
        <v>0</v>
      </c>
      <c r="BC40" s="1">
        <f>[1]Hoja1!BV42/[1]Hoja1!$G42</f>
        <v>0</v>
      </c>
      <c r="BD40" s="1">
        <f>[1]Hoja1!BW42/[1]Hoja1!$G42</f>
        <v>0</v>
      </c>
      <c r="BE40" s="1">
        <f>[1]Hoja1!BX42/[1]Hoja1!$G42</f>
        <v>0</v>
      </c>
      <c r="BF40" s="1">
        <f>[1]Hoja1!BY42/[1]Hoja1!$G42</f>
        <v>3.8796029872943005E-4</v>
      </c>
      <c r="BG40" s="1">
        <f>[1]Hoja1!BZ42/[1]Hoja1!$G42</f>
        <v>0</v>
      </c>
      <c r="BH40" s="1">
        <f>[1]Hoja1!CA42/[1]Hoja1!$G42</f>
        <v>3.2330024894119166E-5</v>
      </c>
      <c r="BI40" s="1">
        <f>[1]Hoja1!CB42/[1]Hoja1!$G42</f>
        <v>2.1014516181177461E-3</v>
      </c>
      <c r="BJ40" s="1">
        <f>[1]Hoja1!CC42/[1]Hoja1!$G42</f>
        <v>0</v>
      </c>
      <c r="BK40" s="1">
        <f>[1]Hoja1!CD42/[1]Hoja1!$G42</f>
        <v>0</v>
      </c>
      <c r="BL40" s="1">
        <f>[1]Hoja1!CE42/[1]Hoja1!$G42</f>
        <v>0</v>
      </c>
      <c r="BM40" s="1">
        <f>[1]Hoja1!CF42/[1]Hoja1!$G42</f>
        <v>3.2330024894119166E-5</v>
      </c>
      <c r="BN40" s="1">
        <f>[1]Hoja1!CG42/[1]Hoja1!$G42</f>
        <v>0</v>
      </c>
      <c r="BO40" s="1">
        <f>[1]Hoja1!CH42/[1]Hoja1!$G42</f>
        <v>0</v>
      </c>
      <c r="BP40" s="1">
        <f>[1]Hoja1!CI42/[1]Hoja1!$G42</f>
        <v>0</v>
      </c>
      <c r="BQ40" s="1">
        <f>[1]Hoja1!CJ42/[1]Hoja1!$G42</f>
        <v>0</v>
      </c>
      <c r="BR40" s="1">
        <f>[1]Hoja1!CK42/[1]Hoja1!$G42</f>
        <v>0</v>
      </c>
      <c r="BS40" s="1">
        <f>[1]Hoja1!CL42/[1]Hoja1!$G42</f>
        <v>0</v>
      </c>
      <c r="BT40" s="1">
        <f>[1]Hoja1!CM42/[1]Hoja1!$G42</f>
        <v>3.2330024894119166E-5</v>
      </c>
      <c r="BU40" s="1">
        <f>[1]Hoja1!CN42/[1]Hoja1!$G42</f>
        <v>0</v>
      </c>
      <c r="BV40" s="1">
        <f>[1]Hoja1!CO42/[1]Hoja1!$G42</f>
        <v>0</v>
      </c>
      <c r="BW40" s="1">
        <f>[1]Hoja1!CP42/[1]Hoja1!$G42</f>
        <v>0</v>
      </c>
      <c r="BX40" s="1">
        <f>[1]Hoja1!CQ42/[1]Hoja1!$G42</f>
        <v>0</v>
      </c>
      <c r="BY40" s="1">
        <f>[1]Hoja1!CR42/[1]Hoja1!$G42</f>
        <v>0</v>
      </c>
      <c r="BZ40" s="1">
        <f>[1]Hoja1!CS42/[1]Hoja1!$G42</f>
        <v>0</v>
      </c>
      <c r="CA40" s="1">
        <f>[1]Hoja1!CT42/[1]Hoja1!$G42</f>
        <v>0</v>
      </c>
      <c r="CB40" s="1">
        <f>[1]Hoja1!CU42/[1]Hoja1!$G42</f>
        <v>1.2932009957647666E-4</v>
      </c>
      <c r="CC40" s="1">
        <f>[1]Hoja1!CV42/[1]Hoja1!$G42</f>
        <v>0</v>
      </c>
      <c r="CD40" s="1">
        <f>[1]Hoja1!CW42/[1]Hoja1!$G42</f>
        <v>0</v>
      </c>
      <c r="CE40" s="1">
        <f>[1]Hoja1!CX42/[1]Hoja1!$G42</f>
        <v>0</v>
      </c>
      <c r="CF40" s="1">
        <f>[1]Hoja1!CY42/[1]Hoja1!$G42</f>
        <v>0</v>
      </c>
      <c r="CG40" s="1">
        <f>[1]Hoja1!CZ42/[1]Hoja1!$G42</f>
        <v>0</v>
      </c>
      <c r="CH40" s="1">
        <f>[1]Hoja1!DA42/[1]Hoja1!$G42</f>
        <v>0</v>
      </c>
      <c r="CI40" s="1">
        <f>[1]Hoja1!DB42/[1]Hoja1!$G42</f>
        <v>0</v>
      </c>
      <c r="CJ40" s="1">
        <f>[1]Hoja1!DC42/[1]Hoja1!$G42</f>
        <v>0</v>
      </c>
      <c r="CK40" s="1">
        <f>[1]Hoja1!DD42/[1]Hoja1!$G42</f>
        <v>0</v>
      </c>
      <c r="CL40" s="1">
        <f>[1]Hoja1!DE42/[1]Hoja1!$G42</f>
        <v>0</v>
      </c>
      <c r="CM40" s="1">
        <f>[1]Hoja1!DF42/[1]Hoja1!$G42</f>
        <v>0</v>
      </c>
      <c r="CN40" s="1">
        <f>[1]Hoja1!DG42/[1]Hoja1!$G42</f>
        <v>0</v>
      </c>
      <c r="CO40" s="1">
        <f>[1]Hoja1!DH42/[1]Hoja1!$G42</f>
        <v>1.2932009957647666E-4</v>
      </c>
      <c r="CP40" s="1">
        <f>[1]Hoja1!DI42/[1]Hoja1!$G42</f>
        <v>0</v>
      </c>
      <c r="CQ40" s="1">
        <f>[1]Hoja1!DJ42/[1]Hoja1!$G42</f>
        <v>0</v>
      </c>
      <c r="CR40" s="1">
        <f>[1]Hoja1!DK42/[1]Hoja1!$G42</f>
        <v>0</v>
      </c>
      <c r="CS40" s="1">
        <f>[1]Hoja1!DL42/[1]Hoja1!$G42</f>
        <v>0</v>
      </c>
      <c r="CT40" s="1">
        <f>[1]Hoja1!DM42/[1]Hoja1!$G42</f>
        <v>3.2330024894119166E-5</v>
      </c>
      <c r="CU40" s="1">
        <f>[1]Hoja1!DN42/[1]Hoja1!$G42</f>
        <v>0</v>
      </c>
      <c r="CV40" s="1">
        <f>[1]Hoja1!DO42/[1]Hoja1!$G42</f>
        <v>0</v>
      </c>
      <c r="CW40" s="1">
        <f>[1]Hoja1!DP42/[1]Hoja1!$G42</f>
        <v>0</v>
      </c>
      <c r="CX40" s="1">
        <f>[1]Hoja1!DQ42/[1]Hoja1!$G42</f>
        <v>0</v>
      </c>
      <c r="CY40" s="1">
        <f>[1]Hoja1!DR42/[1]Hoja1!$G42</f>
        <v>0</v>
      </c>
      <c r="CZ40" s="1">
        <f>[1]Hoja1!DS42/[1]Hoja1!$G42</f>
        <v>0</v>
      </c>
      <c r="DA40" s="1">
        <f>[1]Hoja1!DT42/[1]Hoja1!$G42</f>
        <v>0</v>
      </c>
      <c r="DB40" s="1">
        <f>[1]Hoja1!DU42/[1]Hoja1!$G42</f>
        <v>0</v>
      </c>
      <c r="DC40" s="1">
        <f>[1]Hoja1!DV42/[1]Hoja1!$G42</f>
        <v>0</v>
      </c>
      <c r="DD40" s="1">
        <f>[1]Hoja1!DW42/[1]Hoja1!$G42</f>
        <v>0</v>
      </c>
      <c r="DE40" s="1">
        <f>[1]Hoja1!DX42/[1]Hoja1!$G42</f>
        <v>0</v>
      </c>
      <c r="DF40" s="1">
        <f>[1]Hoja1!DY42/[1]Hoja1!$G42</f>
        <v>0</v>
      </c>
      <c r="DG40" s="1">
        <f>[1]Hoja1!DZ42/[1]Hoja1!$G42</f>
        <v>0</v>
      </c>
      <c r="DH40" s="1">
        <f>[1]Hoja1!EA42/[1]Hoja1!$G42</f>
        <v>0</v>
      </c>
      <c r="DI40" s="1">
        <f>[1]Hoja1!EB42/[1]Hoja1!$G42</f>
        <v>0</v>
      </c>
      <c r="DJ40" s="1">
        <f>[1]Hoja1!EC42/[1]Hoja1!$G42</f>
        <v>0</v>
      </c>
      <c r="DK40" s="1">
        <f>[1]Hoja1!ED42/[1]Hoja1!$G42</f>
        <v>0</v>
      </c>
      <c r="DL40" s="1">
        <f>[1]Hoja1!EE42/[1]Hoja1!$G42</f>
        <v>0</v>
      </c>
      <c r="DM40" s="1">
        <f>[1]Hoja1!EF42/[1]Hoja1!$G42</f>
        <v>0</v>
      </c>
      <c r="DN40" s="1">
        <f>[1]Hoja1!EG42/[1]Hoja1!$G42</f>
        <v>0</v>
      </c>
      <c r="DO40" s="1">
        <f>[1]Hoja1!EH42/[1]Hoja1!$G42</f>
        <v>0</v>
      </c>
      <c r="DP40" s="1">
        <f>[1]Hoja1!EI42/[1]Hoja1!$G42</f>
        <v>0</v>
      </c>
      <c r="DQ40" s="1">
        <f>[1]Hoja1!EJ42/[1]Hoja1!$G42</f>
        <v>0</v>
      </c>
      <c r="DR40" s="1">
        <f>[1]Hoja1!EK42/[1]Hoja1!$G42</f>
        <v>0</v>
      </c>
      <c r="DS40" s="1">
        <f>[1]Hoja1!EL42/[1]Hoja1!$G42</f>
        <v>0</v>
      </c>
    </row>
    <row r="41" spans="1:123" ht="30" x14ac:dyDescent="0.25">
      <c r="A41" s="1" t="s">
        <v>166</v>
      </c>
      <c r="B41" s="1" t="s">
        <v>121</v>
      </c>
      <c r="C41" s="2">
        <v>16</v>
      </c>
      <c r="D41" s="1" t="s">
        <v>122</v>
      </c>
      <c r="E41" s="1" t="s">
        <v>123</v>
      </c>
      <c r="F41" s="1">
        <f>[1]Hoja1!Y43/[1]Hoja1!$G43</f>
        <v>0.33488078862906923</v>
      </c>
      <c r="G41" s="1">
        <f>[1]Hoja1!Z43/[1]Hoja1!$G43</f>
        <v>2.2151535992663916E-2</v>
      </c>
      <c r="H41" s="1">
        <f>[1]Hoja1!AA43/[1]Hoja1!$G43</f>
        <v>0.2416895919303072</v>
      </c>
      <c r="I41" s="1">
        <f>[1]Hoja1!AB43/[1]Hoja1!$G43</f>
        <v>0</v>
      </c>
      <c r="J41" s="1">
        <f>[1]Hoja1!AC43/[1]Hoja1!$G43</f>
        <v>0</v>
      </c>
      <c r="K41" s="1">
        <f>[1]Hoja1!AD43/[1]Hoja1!$G43</f>
        <v>1.4815451627693718E-2</v>
      </c>
      <c r="L41" s="1">
        <f>[1]Hoja1!AE43/[1]Hoja1!$G43</f>
        <v>0.2566769830353049</v>
      </c>
      <c r="M41" s="1">
        <f>[1]Hoja1!AF43/[1]Hoja1!$G43</f>
        <v>0</v>
      </c>
      <c r="N41" s="1">
        <f>[1]Hoja1!AG43/[1]Hoja1!$G43</f>
        <v>0</v>
      </c>
      <c r="O41" s="1">
        <f>[1]Hoja1!AH43/[1]Hoja1!$G43</f>
        <v>8.3104080696928015E-4</v>
      </c>
      <c r="P41" s="1">
        <f>[1]Hoja1!AI43/[1]Hoja1!$G43</f>
        <v>1.1405318661164603E-2</v>
      </c>
      <c r="Q41" s="1">
        <f>[1]Hoja1!AJ43/[1]Hoja1!$G43</f>
        <v>0</v>
      </c>
      <c r="R41" s="1">
        <f>[1]Hoja1!AK43/[1]Hoja1!$G43</f>
        <v>0</v>
      </c>
      <c r="S41" s="1">
        <f>[1]Hoja1!AL43/[1]Hoja1!$G43</f>
        <v>0</v>
      </c>
      <c r="T41" s="1">
        <f>[1]Hoja1!AM43/[1]Hoja1!$G43</f>
        <v>5.51639156350298E-2</v>
      </c>
      <c r="U41" s="1">
        <f>[1]Hoja1!AN43/[1]Hoja1!$G43</f>
        <v>0</v>
      </c>
      <c r="V41" s="1">
        <f>[1]Hoja1!AO43/[1]Hoja1!$G43</f>
        <v>0</v>
      </c>
      <c r="W41" s="1">
        <f>[1]Hoja1!AP43/[1]Hoja1!$G43</f>
        <v>0</v>
      </c>
      <c r="X41" s="1">
        <f>[1]Hoja1!AQ43/[1]Hoja1!$G43</f>
        <v>0</v>
      </c>
      <c r="Y41" s="1">
        <f>[1]Hoja1!AR43/[1]Hoja1!$G43</f>
        <v>2.6048830811554333E-2</v>
      </c>
      <c r="Z41" s="1">
        <f>[1]Hoja1!AS43/[1]Hoja1!$G43</f>
        <v>0</v>
      </c>
      <c r="AA41" s="1">
        <f>[1]Hoja1!AT43/[1]Hoja1!$G43</f>
        <v>0</v>
      </c>
      <c r="AB41" s="1">
        <f>[1]Hoja1!AU43/[1]Hoja1!$G43</f>
        <v>0</v>
      </c>
      <c r="AC41" s="1">
        <f>[1]Hoja1!AV43/[1]Hoja1!$G43</f>
        <v>0</v>
      </c>
      <c r="AD41" s="1">
        <f>[1]Hoja1!AW43/[1]Hoja1!$G43</f>
        <v>0</v>
      </c>
      <c r="AE41" s="1">
        <f>[1]Hoja1!AX43/[1]Hoja1!$G43</f>
        <v>0</v>
      </c>
      <c r="AF41" s="1">
        <f>[1]Hoja1!AY43/[1]Hoja1!$G43</f>
        <v>0</v>
      </c>
      <c r="AG41" s="1">
        <f>[1]Hoja1!AZ43/[1]Hoja1!$G43</f>
        <v>0</v>
      </c>
      <c r="AH41" s="1">
        <f>[1]Hoja1!BA43/[1]Hoja1!$G43</f>
        <v>0</v>
      </c>
      <c r="AI41" s="1">
        <f>[1]Hoja1!BB43/[1]Hoja1!$G43</f>
        <v>0</v>
      </c>
      <c r="AJ41" s="1">
        <f>[1]Hoja1!BC43/[1]Hoja1!$G43</f>
        <v>0</v>
      </c>
      <c r="AK41" s="1">
        <f>[1]Hoja1!BD43/[1]Hoja1!$G43</f>
        <v>0</v>
      </c>
      <c r="AL41" s="1">
        <f>[1]Hoja1!BE43/[1]Hoja1!$G43</f>
        <v>0</v>
      </c>
      <c r="AM41" s="1">
        <f>[1]Hoja1!BF43/[1]Hoja1!$G43</f>
        <v>2.7453003209536909E-2</v>
      </c>
      <c r="AN41" s="1">
        <f>[1]Hoja1!BG43/[1]Hoja1!$G43</f>
        <v>0</v>
      </c>
      <c r="AO41" s="1">
        <f>[1]Hoja1!BH43/[1]Hoja1!$G43</f>
        <v>0</v>
      </c>
      <c r="AP41" s="1">
        <f>[1]Hoja1!BI43/[1]Hoja1!$G43</f>
        <v>0</v>
      </c>
      <c r="AQ41" s="1">
        <f>[1]Hoja1!BJ43/[1]Hoja1!$G43</f>
        <v>8.253094910591471E-3</v>
      </c>
      <c r="AR41" s="1">
        <f>[1]Hoja1!BK43/[1]Hoja1!$G43</f>
        <v>0</v>
      </c>
      <c r="AS41" s="1">
        <f>[1]Hoja1!BL43/[1]Hoja1!$G43</f>
        <v>0</v>
      </c>
      <c r="AT41" s="1">
        <f>[1]Hoja1!BM43/[1]Hoja1!$G43</f>
        <v>1.1462631820265933E-4</v>
      </c>
      <c r="AU41" s="1">
        <f>[1]Hoja1!BN43/[1]Hoja1!$G43</f>
        <v>0</v>
      </c>
      <c r="AV41" s="1">
        <f>[1]Hoja1!BO43/[1]Hoja1!$G43</f>
        <v>0</v>
      </c>
      <c r="AW41" s="1">
        <f>[1]Hoja1!BP43/[1]Hoja1!$G43</f>
        <v>0</v>
      </c>
      <c r="AX41" s="1">
        <f>[1]Hoja1!BQ43/[1]Hoja1!$G43</f>
        <v>0</v>
      </c>
      <c r="AY41" s="1">
        <f>[1]Hoja1!BR43/[1]Hoja1!$G43</f>
        <v>0</v>
      </c>
      <c r="AZ41" s="1">
        <f>[1]Hoja1!BS43/[1]Hoja1!$G43</f>
        <v>0</v>
      </c>
      <c r="BA41" s="1">
        <f>[1]Hoja1!BT43/[1]Hoja1!$G43</f>
        <v>0</v>
      </c>
      <c r="BB41" s="1">
        <f>[1]Hoja1!BU43/[1]Hoja1!$G43</f>
        <v>0</v>
      </c>
      <c r="BC41" s="1">
        <f>[1]Hoja1!BV43/[1]Hoja1!$G43</f>
        <v>0</v>
      </c>
      <c r="BD41" s="1">
        <f>[1]Hoja1!BW43/[1]Hoja1!$G43</f>
        <v>0</v>
      </c>
      <c r="BE41" s="1">
        <f>[1]Hoja1!BX43/[1]Hoja1!$G43</f>
        <v>0</v>
      </c>
      <c r="BF41" s="1">
        <f>[1]Hoja1!BY43/[1]Hoja1!$G43</f>
        <v>0</v>
      </c>
      <c r="BG41" s="1">
        <f>[1]Hoja1!BZ43/[1]Hoja1!$G43</f>
        <v>0</v>
      </c>
      <c r="BH41" s="1">
        <f>[1]Hoja1!CA43/[1]Hoja1!$G43</f>
        <v>0</v>
      </c>
      <c r="BI41" s="1">
        <f>[1]Hoja1!CB43/[1]Hoja1!$G43</f>
        <v>0</v>
      </c>
      <c r="BJ41" s="1">
        <f>[1]Hoja1!CC43/[1]Hoja1!$G43</f>
        <v>0</v>
      </c>
      <c r="BK41" s="1">
        <f>[1]Hoja1!CD43/[1]Hoja1!$G43</f>
        <v>0</v>
      </c>
      <c r="BL41" s="1">
        <f>[1]Hoja1!CE43/[1]Hoja1!$G43</f>
        <v>0</v>
      </c>
      <c r="BM41" s="1">
        <f>[1]Hoja1!CF43/[1]Hoja1!$G43</f>
        <v>0</v>
      </c>
      <c r="BN41" s="1">
        <f>[1]Hoja1!CG43/[1]Hoja1!$G43</f>
        <v>0</v>
      </c>
      <c r="BO41" s="1">
        <f>[1]Hoja1!CH43/[1]Hoja1!$G43</f>
        <v>0</v>
      </c>
      <c r="BP41" s="1">
        <f>[1]Hoja1!CI43/[1]Hoja1!$G43</f>
        <v>0</v>
      </c>
      <c r="BQ41" s="1">
        <f>[1]Hoja1!CJ43/[1]Hoja1!$G43</f>
        <v>0</v>
      </c>
      <c r="BR41" s="1">
        <f>[1]Hoja1!CK43/[1]Hoja1!$G43</f>
        <v>0</v>
      </c>
      <c r="BS41" s="1">
        <f>[1]Hoja1!CL43/[1]Hoja1!$G43</f>
        <v>0</v>
      </c>
      <c r="BT41" s="1">
        <f>[1]Hoja1!CM43/[1]Hoja1!$G43</f>
        <v>5.7313159101329664E-5</v>
      </c>
      <c r="BU41" s="1">
        <f>[1]Hoja1!CN43/[1]Hoja1!$G43</f>
        <v>0</v>
      </c>
      <c r="BV41" s="1">
        <f>[1]Hoja1!CO43/[1]Hoja1!$G43</f>
        <v>0</v>
      </c>
      <c r="BW41" s="1">
        <f>[1]Hoja1!CP43/[1]Hoja1!$G43</f>
        <v>0</v>
      </c>
      <c r="BX41" s="1">
        <f>[1]Hoja1!CQ43/[1]Hoja1!$G43</f>
        <v>0</v>
      </c>
      <c r="BY41" s="1">
        <f>[1]Hoja1!CR43/[1]Hoja1!$G43</f>
        <v>0</v>
      </c>
      <c r="BZ41" s="1">
        <f>[1]Hoja1!CS43/[1]Hoja1!$G43</f>
        <v>0</v>
      </c>
      <c r="CA41" s="1">
        <f>[1]Hoja1!CT43/[1]Hoja1!$G43</f>
        <v>0</v>
      </c>
      <c r="CB41" s="1">
        <f>[1]Hoja1!CU43/[1]Hoja1!$G43</f>
        <v>0</v>
      </c>
      <c r="CC41" s="1">
        <f>[1]Hoja1!CV43/[1]Hoja1!$G43</f>
        <v>0</v>
      </c>
      <c r="CD41" s="1">
        <f>[1]Hoja1!CW43/[1]Hoja1!$G43</f>
        <v>4.0119211370930768E-4</v>
      </c>
      <c r="CE41" s="1">
        <f>[1]Hoja1!CX43/[1]Hoja1!$G43</f>
        <v>0</v>
      </c>
      <c r="CF41" s="1">
        <f>[1]Hoja1!CY43/[1]Hoja1!$G43</f>
        <v>0</v>
      </c>
      <c r="CG41" s="1">
        <f>[1]Hoja1!CZ43/[1]Hoja1!$G43</f>
        <v>0</v>
      </c>
      <c r="CH41" s="1">
        <f>[1]Hoja1!DA43/[1]Hoja1!$G43</f>
        <v>0</v>
      </c>
      <c r="CI41" s="1">
        <f>[1]Hoja1!DB43/[1]Hoja1!$G43</f>
        <v>0</v>
      </c>
      <c r="CJ41" s="1">
        <f>[1]Hoja1!DC43/[1]Hoja1!$G43</f>
        <v>0</v>
      </c>
      <c r="CK41" s="1">
        <f>[1]Hoja1!DD43/[1]Hoja1!$G43</f>
        <v>0</v>
      </c>
      <c r="CL41" s="1">
        <f>[1]Hoja1!DE43/[1]Hoja1!$G43</f>
        <v>0</v>
      </c>
      <c r="CM41" s="1">
        <f>[1]Hoja1!DF43/[1]Hoja1!$G43</f>
        <v>0</v>
      </c>
      <c r="CN41" s="1">
        <f>[1]Hoja1!DG43/[1]Hoja1!$G43</f>
        <v>0</v>
      </c>
      <c r="CO41" s="1">
        <f>[1]Hoja1!DH43/[1]Hoja1!$G43</f>
        <v>0</v>
      </c>
      <c r="CP41" s="1">
        <f>[1]Hoja1!DI43/[1]Hoja1!$G43</f>
        <v>0</v>
      </c>
      <c r="CQ41" s="1">
        <f>[1]Hoja1!DJ43/[1]Hoja1!$G43</f>
        <v>0</v>
      </c>
      <c r="CR41" s="1">
        <f>[1]Hoja1!DK43/[1]Hoja1!$G43</f>
        <v>0</v>
      </c>
      <c r="CS41" s="1">
        <f>[1]Hoja1!DL43/[1]Hoja1!$G43</f>
        <v>0</v>
      </c>
      <c r="CT41" s="1">
        <f>[1]Hoja1!DM43/[1]Hoja1!$G43</f>
        <v>0</v>
      </c>
      <c r="CU41" s="1">
        <f>[1]Hoja1!DN43/[1]Hoja1!$G43</f>
        <v>0</v>
      </c>
      <c r="CV41" s="1">
        <f>[1]Hoja1!DO43/[1]Hoja1!$G43</f>
        <v>5.7313159101329664E-5</v>
      </c>
      <c r="CW41" s="1">
        <f>[1]Hoja1!DP43/[1]Hoja1!$G43</f>
        <v>0</v>
      </c>
      <c r="CX41" s="1">
        <f>[1]Hoja1!DQ43/[1]Hoja1!$G43</f>
        <v>0</v>
      </c>
      <c r="CY41" s="1">
        <f>[1]Hoja1!DR43/[1]Hoja1!$G43</f>
        <v>0</v>
      </c>
      <c r="CZ41" s="1">
        <f>[1]Hoja1!DS43/[1]Hoja1!$G43</f>
        <v>0</v>
      </c>
      <c r="DA41" s="1">
        <f>[1]Hoja1!DT43/[1]Hoja1!$G43</f>
        <v>0</v>
      </c>
      <c r="DB41" s="1">
        <f>[1]Hoja1!DU43/[1]Hoja1!$G43</f>
        <v>0</v>
      </c>
      <c r="DC41" s="1">
        <f>[1]Hoja1!DV43/[1]Hoja1!$G43</f>
        <v>0</v>
      </c>
      <c r="DD41" s="1">
        <f>[1]Hoja1!DW43/[1]Hoja1!$G43</f>
        <v>0</v>
      </c>
      <c r="DE41" s="1">
        <f>[1]Hoja1!DX43/[1]Hoja1!$G43</f>
        <v>0</v>
      </c>
      <c r="DF41" s="1">
        <f>[1]Hoja1!DY43/[1]Hoja1!$G43</f>
        <v>0</v>
      </c>
      <c r="DG41" s="1">
        <f>[1]Hoja1!DZ43/[1]Hoja1!$G43</f>
        <v>0</v>
      </c>
      <c r="DH41" s="1">
        <f>[1]Hoja1!EA43/[1]Hoja1!$G43</f>
        <v>0</v>
      </c>
      <c r="DI41" s="1">
        <f>[1]Hoja1!EB43/[1]Hoja1!$G43</f>
        <v>0</v>
      </c>
      <c r="DJ41" s="1">
        <f>[1]Hoja1!EC43/[1]Hoja1!$G43</f>
        <v>0</v>
      </c>
      <c r="DK41" s="1">
        <f>[1]Hoja1!ED43/[1]Hoja1!$G43</f>
        <v>0</v>
      </c>
      <c r="DL41" s="1">
        <f>[1]Hoja1!EE43/[1]Hoja1!$G43</f>
        <v>0</v>
      </c>
      <c r="DM41" s="1">
        <f>[1]Hoja1!EF43/[1]Hoja1!$G43</f>
        <v>0</v>
      </c>
      <c r="DN41" s="1">
        <f>[1]Hoja1!EG43/[1]Hoja1!$G43</f>
        <v>0</v>
      </c>
      <c r="DO41" s="1">
        <f>[1]Hoja1!EH43/[1]Hoja1!$G43</f>
        <v>0</v>
      </c>
      <c r="DP41" s="1">
        <f>[1]Hoja1!EI43/[1]Hoja1!$G43</f>
        <v>0</v>
      </c>
      <c r="DQ41" s="1">
        <f>[1]Hoja1!EJ43/[1]Hoja1!$G43</f>
        <v>0</v>
      </c>
      <c r="DR41" s="1">
        <f>[1]Hoja1!EK43/[1]Hoja1!$G43</f>
        <v>0</v>
      </c>
      <c r="DS41" s="1">
        <f>[1]Hoja1!EL43/[1]Hoja1!$G43</f>
        <v>0</v>
      </c>
    </row>
    <row r="42" spans="1:123" x14ac:dyDescent="0.25">
      <c r="A42" s="1" t="s">
        <v>167</v>
      </c>
      <c r="B42" s="1" t="s">
        <v>121</v>
      </c>
      <c r="C42" s="2">
        <v>16</v>
      </c>
      <c r="D42" s="1" t="s">
        <v>125</v>
      </c>
      <c r="E42" s="1" t="s">
        <v>126</v>
      </c>
      <c r="F42" s="1">
        <f>[1]Hoja1!Y44/[1]Hoja1!$G44</f>
        <v>0.13737129012719565</v>
      </c>
      <c r="G42" s="1">
        <f>[1]Hoja1!Z44/[1]Hoja1!$G44</f>
        <v>0.11011508176862507</v>
      </c>
      <c r="H42" s="1">
        <f>[1]Hoja1!AA44/[1]Hoja1!$G44</f>
        <v>0.47922471229557845</v>
      </c>
      <c r="I42" s="1">
        <f>[1]Hoja1!AB44/[1]Hoja1!$G44</f>
        <v>1.2113870381586917E-4</v>
      </c>
      <c r="J42" s="1">
        <f>[1]Hoja1!AC44/[1]Hoja1!$G44</f>
        <v>0</v>
      </c>
      <c r="K42" s="1">
        <f>[1]Hoja1!AD44/[1]Hoja1!$G44</f>
        <v>0.21150817686250756</v>
      </c>
      <c r="L42" s="1">
        <f>[1]Hoja1!AE44/[1]Hoja1!$G44</f>
        <v>0</v>
      </c>
      <c r="M42" s="1">
        <f>[1]Hoja1!AF44/[1]Hoja1!$G44</f>
        <v>0</v>
      </c>
      <c r="N42" s="1">
        <f>[1]Hoja1!AG44/[1]Hoja1!$G44</f>
        <v>0</v>
      </c>
      <c r="O42" s="1">
        <f>[1]Hoja1!AH44/[1]Hoja1!$G44</f>
        <v>0</v>
      </c>
      <c r="P42" s="1">
        <f>[1]Hoja1!AI44/[1]Hoja1!$G44</f>
        <v>2.3864324651726228E-2</v>
      </c>
      <c r="Q42" s="1">
        <f>[1]Hoja1!AJ44/[1]Hoja1!$G44</f>
        <v>0</v>
      </c>
      <c r="R42" s="1">
        <f>[1]Hoja1!AK44/[1]Hoja1!$G44</f>
        <v>0</v>
      </c>
      <c r="S42" s="1">
        <f>[1]Hoja1!AL44/[1]Hoja1!$G44</f>
        <v>2.3137492428831011E-2</v>
      </c>
      <c r="T42" s="1">
        <f>[1]Hoja1!AM44/[1]Hoja1!$G44</f>
        <v>2.5439127801332524E-3</v>
      </c>
      <c r="U42" s="1">
        <f>[1]Hoja1!AN44/[1]Hoja1!$G44</f>
        <v>1.2113870381586917E-4</v>
      </c>
      <c r="V42" s="1">
        <f>[1]Hoja1!AO44/[1]Hoja1!$G44</f>
        <v>0</v>
      </c>
      <c r="W42" s="1">
        <f>[1]Hoja1!AP44/[1]Hoja1!$G44</f>
        <v>0</v>
      </c>
      <c r="X42" s="1">
        <f>[1]Hoja1!AQ44/[1]Hoja1!$G44</f>
        <v>0</v>
      </c>
      <c r="Y42" s="1">
        <f>[1]Hoja1!AR44/[1]Hoja1!$G44</f>
        <v>0</v>
      </c>
      <c r="Z42" s="1">
        <f>[1]Hoja1!AS44/[1]Hoja1!$G44</f>
        <v>0</v>
      </c>
      <c r="AA42" s="1">
        <f>[1]Hoja1!AT44/[1]Hoja1!$G44</f>
        <v>3.7552998182919443E-3</v>
      </c>
      <c r="AB42" s="1">
        <f>[1]Hoja1!AU44/[1]Hoja1!$G44</f>
        <v>0</v>
      </c>
      <c r="AC42" s="1">
        <f>[1]Hoja1!AV44/[1]Hoja1!$G44</f>
        <v>0</v>
      </c>
      <c r="AD42" s="1">
        <f>[1]Hoja1!AW44/[1]Hoja1!$G44</f>
        <v>0</v>
      </c>
      <c r="AE42" s="1">
        <f>[1]Hoja1!AX44/[1]Hoja1!$G44</f>
        <v>0</v>
      </c>
      <c r="AF42" s="1">
        <f>[1]Hoja1!AY44/[1]Hoja1!$G44</f>
        <v>0</v>
      </c>
      <c r="AG42" s="1">
        <f>[1]Hoja1!AZ44/[1]Hoja1!$G44</f>
        <v>0</v>
      </c>
      <c r="AH42" s="1">
        <f>[1]Hoja1!BA44/[1]Hoja1!$G44</f>
        <v>0</v>
      </c>
      <c r="AI42" s="1">
        <f>[1]Hoja1!BB44/[1]Hoja1!$G44</f>
        <v>0</v>
      </c>
      <c r="AJ42" s="1">
        <f>[1]Hoja1!BC44/[1]Hoja1!$G44</f>
        <v>0</v>
      </c>
      <c r="AK42" s="1">
        <f>[1]Hoja1!BD44/[1]Hoja1!$G44</f>
        <v>0</v>
      </c>
      <c r="AL42" s="1">
        <f>[1]Hoja1!BE44/[1]Hoja1!$G44</f>
        <v>0</v>
      </c>
      <c r="AM42" s="1">
        <f>[1]Hoja1!BF44/[1]Hoja1!$G44</f>
        <v>0</v>
      </c>
      <c r="AN42" s="1">
        <f>[1]Hoja1!BG44/[1]Hoja1!$G44</f>
        <v>2.5439127801332524E-3</v>
      </c>
      <c r="AO42" s="1">
        <f>[1]Hoja1!BH44/[1]Hoja1!$G44</f>
        <v>0</v>
      </c>
      <c r="AP42" s="1">
        <f>[1]Hoja1!BI44/[1]Hoja1!$G44</f>
        <v>0</v>
      </c>
      <c r="AQ42" s="1">
        <f>[1]Hoja1!BJ44/[1]Hoja1!$G44</f>
        <v>0</v>
      </c>
      <c r="AR42" s="1">
        <f>[1]Hoja1!BK44/[1]Hoja1!$G44</f>
        <v>0</v>
      </c>
      <c r="AS42" s="1">
        <f>[1]Hoja1!BL44/[1]Hoja1!$G44</f>
        <v>0</v>
      </c>
      <c r="AT42" s="1">
        <f>[1]Hoja1!BM44/[1]Hoja1!$G44</f>
        <v>0</v>
      </c>
      <c r="AU42" s="1">
        <f>[1]Hoja1!BN44/[1]Hoja1!$G44</f>
        <v>0</v>
      </c>
      <c r="AV42" s="1">
        <f>[1]Hoja1!BO44/[1]Hoja1!$G44</f>
        <v>0</v>
      </c>
      <c r="AW42" s="1">
        <f>[1]Hoja1!BP44/[1]Hoja1!$G44</f>
        <v>0</v>
      </c>
      <c r="AX42" s="1">
        <f>[1]Hoja1!BQ44/[1]Hoja1!$G44</f>
        <v>0</v>
      </c>
      <c r="AY42" s="1">
        <f>[1]Hoja1!BR44/[1]Hoja1!$G44</f>
        <v>0</v>
      </c>
      <c r="AZ42" s="1">
        <f>[1]Hoja1!BS44/[1]Hoja1!$G44</f>
        <v>1.2113870381586917E-4</v>
      </c>
      <c r="BA42" s="1">
        <f>[1]Hoja1!BT44/[1]Hoja1!$G44</f>
        <v>0</v>
      </c>
      <c r="BB42" s="1">
        <f>[1]Hoja1!BU44/[1]Hoja1!$G44</f>
        <v>1.2113870381586917E-4</v>
      </c>
      <c r="BC42" s="1">
        <f>[1]Hoja1!BV44/[1]Hoja1!$G44</f>
        <v>0</v>
      </c>
      <c r="BD42" s="1">
        <f>[1]Hoja1!BW44/[1]Hoja1!$G44</f>
        <v>0</v>
      </c>
      <c r="BE42" s="1">
        <f>[1]Hoja1!BX44/[1]Hoja1!$G44</f>
        <v>0</v>
      </c>
      <c r="BF42" s="1">
        <f>[1]Hoja1!BY44/[1]Hoja1!$G44</f>
        <v>1.6959418534221683E-3</v>
      </c>
      <c r="BG42" s="1">
        <f>[1]Hoja1!BZ44/[1]Hoja1!$G44</f>
        <v>8.4797092671108415E-4</v>
      </c>
      <c r="BH42" s="1">
        <f>[1]Hoja1!CA44/[1]Hoja1!$G44</f>
        <v>0</v>
      </c>
      <c r="BI42" s="1">
        <f>[1]Hoja1!CB44/[1]Hoja1!$G44</f>
        <v>1.9382192610539067E-3</v>
      </c>
      <c r="BJ42" s="1">
        <f>[1]Hoja1!CC44/[1]Hoja1!$G44</f>
        <v>0</v>
      </c>
      <c r="BK42" s="1">
        <f>[1]Hoja1!CD44/[1]Hoja1!$G44</f>
        <v>0</v>
      </c>
      <c r="BL42" s="1">
        <f>[1]Hoja1!CE44/[1]Hoja1!$G44</f>
        <v>0</v>
      </c>
      <c r="BM42" s="1">
        <f>[1]Hoja1!CF44/[1]Hoja1!$G44</f>
        <v>0</v>
      </c>
      <c r="BN42" s="1">
        <f>[1]Hoja1!CG44/[1]Hoja1!$G44</f>
        <v>0</v>
      </c>
      <c r="BO42" s="1">
        <f>[1]Hoja1!CH44/[1]Hoja1!$G44</f>
        <v>0</v>
      </c>
      <c r="BP42" s="1">
        <f>[1]Hoja1!CI44/[1]Hoja1!$G44</f>
        <v>0</v>
      </c>
      <c r="BQ42" s="1">
        <f>[1]Hoja1!CJ44/[1]Hoja1!$G44</f>
        <v>0</v>
      </c>
      <c r="BR42" s="1">
        <f>[1]Hoja1!CK44/[1]Hoja1!$G44</f>
        <v>0</v>
      </c>
      <c r="BS42" s="1">
        <f>[1]Hoja1!CL44/[1]Hoja1!$G44</f>
        <v>0</v>
      </c>
      <c r="BT42" s="1">
        <f>[1]Hoja1!CM44/[1]Hoja1!$G44</f>
        <v>8.4797092671108415E-4</v>
      </c>
      <c r="BU42" s="1">
        <f>[1]Hoja1!CN44/[1]Hoja1!$G44</f>
        <v>0</v>
      </c>
      <c r="BV42" s="1">
        <f>[1]Hoja1!CO44/[1]Hoja1!$G44</f>
        <v>0</v>
      </c>
      <c r="BW42" s="1">
        <f>[1]Hoja1!CP44/[1]Hoja1!$G44</f>
        <v>0</v>
      </c>
      <c r="BX42" s="1">
        <f>[1]Hoja1!CQ44/[1]Hoja1!$G44</f>
        <v>0</v>
      </c>
      <c r="BY42" s="1">
        <f>[1]Hoja1!CR44/[1]Hoja1!$G44</f>
        <v>0</v>
      </c>
      <c r="BZ42" s="1">
        <f>[1]Hoja1!CS44/[1]Hoja1!$G44</f>
        <v>0</v>
      </c>
      <c r="CA42" s="1">
        <f>[1]Hoja1!CT44/[1]Hoja1!$G44</f>
        <v>0</v>
      </c>
      <c r="CB42" s="1">
        <f>[1]Hoja1!CU44/[1]Hoja1!$G44</f>
        <v>0</v>
      </c>
      <c r="CC42" s="1">
        <f>[1]Hoja1!CV44/[1]Hoja1!$G44</f>
        <v>0</v>
      </c>
      <c r="CD42" s="1">
        <f>[1]Hoja1!CW44/[1]Hoja1!$G44</f>
        <v>0</v>
      </c>
      <c r="CE42" s="1">
        <f>[1]Hoja1!CX44/[1]Hoja1!$G44</f>
        <v>0</v>
      </c>
      <c r="CF42" s="1">
        <f>[1]Hoja1!CY44/[1]Hoja1!$G44</f>
        <v>0</v>
      </c>
      <c r="CG42" s="1">
        <f>[1]Hoja1!CZ44/[1]Hoja1!$G44</f>
        <v>0</v>
      </c>
      <c r="CH42" s="1">
        <f>[1]Hoja1!DA44/[1]Hoja1!$G44</f>
        <v>0</v>
      </c>
      <c r="CI42" s="1">
        <f>[1]Hoja1!DB44/[1]Hoja1!$G44</f>
        <v>0</v>
      </c>
      <c r="CJ42" s="1">
        <f>[1]Hoja1!DC44/[1]Hoja1!$G44</f>
        <v>0</v>
      </c>
      <c r="CK42" s="1">
        <f>[1]Hoja1!DD44/[1]Hoja1!$G44</f>
        <v>0</v>
      </c>
      <c r="CL42" s="1">
        <f>[1]Hoja1!DE44/[1]Hoja1!$G44</f>
        <v>0</v>
      </c>
      <c r="CM42" s="1">
        <f>[1]Hoja1!DF44/[1]Hoja1!$G44</f>
        <v>0</v>
      </c>
      <c r="CN42" s="1">
        <f>[1]Hoja1!DG44/[1]Hoja1!$G44</f>
        <v>0</v>
      </c>
      <c r="CO42" s="1">
        <f>[1]Hoja1!DH44/[1]Hoja1!$G44</f>
        <v>0</v>
      </c>
      <c r="CP42" s="1">
        <f>[1]Hoja1!DI44/[1]Hoja1!$G44</f>
        <v>0</v>
      </c>
      <c r="CQ42" s="1">
        <f>[1]Hoja1!DJ44/[1]Hoja1!$G44</f>
        <v>0</v>
      </c>
      <c r="CR42" s="1">
        <f>[1]Hoja1!DK44/[1]Hoja1!$G44</f>
        <v>0</v>
      </c>
      <c r="CS42" s="1">
        <f>[1]Hoja1!DL44/[1]Hoja1!$G44</f>
        <v>0</v>
      </c>
      <c r="CT42" s="1">
        <f>[1]Hoja1!DM44/[1]Hoja1!$G44</f>
        <v>0</v>
      </c>
      <c r="CU42" s="1">
        <f>[1]Hoja1!DN44/[1]Hoja1!$G44</f>
        <v>0</v>
      </c>
      <c r="CV42" s="1">
        <f>[1]Hoja1!DO44/[1]Hoja1!$G44</f>
        <v>0</v>
      </c>
      <c r="CW42" s="1">
        <f>[1]Hoja1!DP44/[1]Hoja1!$G44</f>
        <v>0</v>
      </c>
      <c r="CX42" s="1">
        <f>[1]Hoja1!DQ44/[1]Hoja1!$G44</f>
        <v>0</v>
      </c>
      <c r="CY42" s="1">
        <f>[1]Hoja1!DR44/[1]Hoja1!$G44</f>
        <v>0</v>
      </c>
      <c r="CZ42" s="1">
        <f>[1]Hoja1!DS44/[1]Hoja1!$G44</f>
        <v>0</v>
      </c>
      <c r="DA42" s="1">
        <f>[1]Hoja1!DT44/[1]Hoja1!$G44</f>
        <v>0</v>
      </c>
      <c r="DB42" s="1">
        <f>[1]Hoja1!DU44/[1]Hoja1!$G44</f>
        <v>0</v>
      </c>
      <c r="DC42" s="1">
        <f>[1]Hoja1!DV44/[1]Hoja1!$G44</f>
        <v>0</v>
      </c>
      <c r="DD42" s="1">
        <f>[1]Hoja1!DW44/[1]Hoja1!$G44</f>
        <v>0</v>
      </c>
      <c r="DE42" s="1">
        <f>[1]Hoja1!DX44/[1]Hoja1!$G44</f>
        <v>0</v>
      </c>
      <c r="DF42" s="1">
        <f>[1]Hoja1!DY44/[1]Hoja1!$G44</f>
        <v>0</v>
      </c>
      <c r="DG42" s="1">
        <f>[1]Hoja1!DZ44/[1]Hoja1!$G44</f>
        <v>1.2113870381586917E-4</v>
      </c>
      <c r="DH42" s="1">
        <f>[1]Hoja1!EA44/[1]Hoja1!$G44</f>
        <v>0</v>
      </c>
      <c r="DI42" s="1">
        <f>[1]Hoja1!EB44/[1]Hoja1!$G44</f>
        <v>0</v>
      </c>
      <c r="DJ42" s="1">
        <f>[1]Hoja1!EC44/[1]Hoja1!$G44</f>
        <v>0</v>
      </c>
      <c r="DK42" s="1">
        <f>[1]Hoja1!ED44/[1]Hoja1!$G44</f>
        <v>0</v>
      </c>
      <c r="DL42" s="1">
        <f>[1]Hoja1!EE44/[1]Hoja1!$G44</f>
        <v>0</v>
      </c>
      <c r="DM42" s="1">
        <f>[1]Hoja1!EF44/[1]Hoja1!$G44</f>
        <v>0</v>
      </c>
      <c r="DN42" s="1">
        <f>[1]Hoja1!EG44/[1]Hoja1!$G44</f>
        <v>0</v>
      </c>
      <c r="DO42" s="1">
        <f>[1]Hoja1!EH44/[1]Hoja1!$G44</f>
        <v>0</v>
      </c>
      <c r="DP42" s="1">
        <f>[1]Hoja1!EI44/[1]Hoja1!$G44</f>
        <v>0</v>
      </c>
      <c r="DQ42" s="1">
        <f>[1]Hoja1!EJ44/[1]Hoja1!$G44</f>
        <v>0</v>
      </c>
      <c r="DR42" s="1">
        <f>[1]Hoja1!EK44/[1]Hoja1!$G44</f>
        <v>0</v>
      </c>
      <c r="DS42" s="1">
        <f>[1]Hoja1!EL44/[1]Hoja1!$G44</f>
        <v>0</v>
      </c>
    </row>
    <row r="43" spans="1:123" ht="30" x14ac:dyDescent="0.25">
      <c r="A43" s="1" t="s">
        <v>168</v>
      </c>
      <c r="B43" s="1" t="s">
        <v>121</v>
      </c>
      <c r="C43" s="2">
        <v>16</v>
      </c>
      <c r="D43" s="1" t="s">
        <v>128</v>
      </c>
      <c r="E43" s="1" t="s">
        <v>123</v>
      </c>
      <c r="F43" s="1">
        <f>[1]Hoja1!Y45/[1]Hoja1!$G45</f>
        <v>0.84099560761347003</v>
      </c>
      <c r="G43" s="1">
        <f>[1]Hoja1!Z45/[1]Hoja1!$G45</f>
        <v>3.5139092240117131E-2</v>
      </c>
      <c r="H43" s="1">
        <f>[1]Hoja1!AA45/[1]Hoja1!$G45</f>
        <v>2.6939970717423132E-2</v>
      </c>
      <c r="I43" s="1">
        <f>[1]Hoja1!AB45/[1]Hoja1!$G45</f>
        <v>0</v>
      </c>
      <c r="J43" s="1">
        <f>[1]Hoja1!AC45/[1]Hoja1!$G45</f>
        <v>1.4348462664714495E-2</v>
      </c>
      <c r="K43" s="1">
        <f>[1]Hoja1!AD45/[1]Hoja1!$G45</f>
        <v>0</v>
      </c>
      <c r="L43" s="1">
        <f>[1]Hoja1!AE45/[1]Hoja1!$G45</f>
        <v>0</v>
      </c>
      <c r="M43" s="1">
        <f>[1]Hoja1!AF45/[1]Hoja1!$G45</f>
        <v>2.9282576866764275E-4</v>
      </c>
      <c r="N43" s="1">
        <f>[1]Hoja1!AG45/[1]Hoja1!$G45</f>
        <v>0</v>
      </c>
      <c r="O43" s="1">
        <f>[1]Hoja1!AH45/[1]Hoja1!$G45</f>
        <v>0</v>
      </c>
      <c r="P43" s="1">
        <f>[1]Hoja1!AI45/[1]Hoja1!$G45</f>
        <v>0</v>
      </c>
      <c r="Q43" s="1">
        <f>[1]Hoja1!AJ45/[1]Hoja1!$G45</f>
        <v>0</v>
      </c>
      <c r="R43" s="1">
        <f>[1]Hoja1!AK45/[1]Hoja1!$G45</f>
        <v>0</v>
      </c>
      <c r="S43" s="1">
        <f>[1]Hoja1!AL45/[1]Hoja1!$G45</f>
        <v>0</v>
      </c>
      <c r="T43" s="1">
        <f>[1]Hoja1!AM45/[1]Hoja1!$G45</f>
        <v>4.275256222547584E-2</v>
      </c>
      <c r="U43" s="1">
        <f>[1]Hoja1!AN45/[1]Hoja1!$G45</f>
        <v>0</v>
      </c>
      <c r="V43" s="1">
        <f>[1]Hoja1!AO45/[1]Hoja1!$G45</f>
        <v>0</v>
      </c>
      <c r="W43" s="1">
        <f>[1]Hoja1!AP45/[1]Hoja1!$G45</f>
        <v>0</v>
      </c>
      <c r="X43" s="1">
        <f>[1]Hoja1!AQ45/[1]Hoja1!$G45</f>
        <v>0</v>
      </c>
      <c r="Y43" s="1">
        <f>[1]Hoja1!AR45/[1]Hoja1!$G45</f>
        <v>0</v>
      </c>
      <c r="Z43" s="1">
        <f>[1]Hoja1!AS45/[1]Hoja1!$G45</f>
        <v>0</v>
      </c>
      <c r="AA43" s="1">
        <f>[1]Hoja1!AT45/[1]Hoja1!$G45</f>
        <v>0</v>
      </c>
      <c r="AB43" s="1">
        <f>[1]Hoja1!AU45/[1]Hoja1!$G45</f>
        <v>0</v>
      </c>
      <c r="AC43" s="1">
        <f>[1]Hoja1!AV45/[1]Hoja1!$G45</f>
        <v>0</v>
      </c>
      <c r="AD43" s="1">
        <f>[1]Hoja1!AW45/[1]Hoja1!$G45</f>
        <v>2.0497803806734994E-3</v>
      </c>
      <c r="AE43" s="1">
        <f>[1]Hoja1!AX45/[1]Hoja1!$G45</f>
        <v>0</v>
      </c>
      <c r="AF43" s="1">
        <f>[1]Hoja1!AY45/[1]Hoja1!$G45</f>
        <v>0</v>
      </c>
      <c r="AG43" s="1">
        <f>[1]Hoja1!AZ45/[1]Hoja1!$G45</f>
        <v>0</v>
      </c>
      <c r="AH43" s="1">
        <f>[1]Hoja1!BA45/[1]Hoja1!$G45</f>
        <v>0</v>
      </c>
      <c r="AI43" s="1">
        <f>[1]Hoja1!BB45/[1]Hoja1!$G45</f>
        <v>0</v>
      </c>
      <c r="AJ43" s="1">
        <f>[1]Hoja1!BC45/[1]Hoja1!$G45</f>
        <v>0</v>
      </c>
      <c r="AK43" s="1">
        <f>[1]Hoja1!BD45/[1]Hoja1!$G45</f>
        <v>0</v>
      </c>
      <c r="AL43" s="1">
        <f>[1]Hoja1!BE45/[1]Hoja1!$G45</f>
        <v>0</v>
      </c>
      <c r="AM43" s="1">
        <f>[1]Hoja1!BF45/[1]Hoja1!$G45</f>
        <v>3.1918008784773057E-2</v>
      </c>
      <c r="AN43" s="1">
        <f>[1]Hoja1!BG45/[1]Hoja1!$G45</f>
        <v>0</v>
      </c>
      <c r="AO43" s="1">
        <f>[1]Hoja1!BH45/[1]Hoja1!$G45</f>
        <v>0</v>
      </c>
      <c r="AP43" s="1">
        <f>[1]Hoja1!BI45/[1]Hoja1!$G45</f>
        <v>0</v>
      </c>
      <c r="AQ43" s="1">
        <f>[1]Hoja1!BJ45/[1]Hoja1!$G45</f>
        <v>0</v>
      </c>
      <c r="AR43" s="1">
        <f>[1]Hoja1!BK45/[1]Hoja1!$G45</f>
        <v>0</v>
      </c>
      <c r="AS43" s="1">
        <f>[1]Hoja1!BL45/[1]Hoja1!$G45</f>
        <v>0</v>
      </c>
      <c r="AT43" s="1">
        <f>[1]Hoja1!BM45/[1]Hoja1!$G45</f>
        <v>0</v>
      </c>
      <c r="AU43" s="1">
        <f>[1]Hoja1!BN45/[1]Hoja1!$G45</f>
        <v>0</v>
      </c>
      <c r="AV43" s="1">
        <f>[1]Hoja1!BO45/[1]Hoja1!$G45</f>
        <v>0</v>
      </c>
      <c r="AW43" s="1">
        <f>[1]Hoja1!BP45/[1]Hoja1!$G45</f>
        <v>0</v>
      </c>
      <c r="AX43" s="1">
        <f>[1]Hoja1!BQ45/[1]Hoja1!$G45</f>
        <v>0</v>
      </c>
      <c r="AY43" s="1">
        <f>[1]Hoja1!BR45/[1]Hoja1!$G45</f>
        <v>0</v>
      </c>
      <c r="AZ43" s="1">
        <f>[1]Hoja1!BS45/[1]Hoja1!$G45</f>
        <v>0</v>
      </c>
      <c r="BA43" s="1">
        <f>[1]Hoja1!BT45/[1]Hoja1!$G45</f>
        <v>0</v>
      </c>
      <c r="BB43" s="1">
        <f>[1]Hoja1!BU45/[1]Hoja1!$G45</f>
        <v>0</v>
      </c>
      <c r="BC43" s="1">
        <f>[1]Hoja1!BV45/[1]Hoja1!$G45</f>
        <v>0</v>
      </c>
      <c r="BD43" s="1">
        <f>[1]Hoja1!BW45/[1]Hoja1!$G45</f>
        <v>2.9282576866764275E-4</v>
      </c>
      <c r="BE43" s="1">
        <f>[1]Hoja1!BX45/[1]Hoja1!$G45</f>
        <v>0</v>
      </c>
      <c r="BF43" s="1">
        <f>[1]Hoja1!BY45/[1]Hoja1!$G45</f>
        <v>0</v>
      </c>
      <c r="BG43" s="1">
        <f>[1]Hoja1!BZ45/[1]Hoja1!$G45</f>
        <v>0</v>
      </c>
      <c r="BH43" s="1">
        <f>[1]Hoja1!CA45/[1]Hoja1!$G45</f>
        <v>0</v>
      </c>
      <c r="BI43" s="1">
        <f>[1]Hoja1!CB45/[1]Hoja1!$G45</f>
        <v>0</v>
      </c>
      <c r="BJ43" s="1">
        <f>[1]Hoja1!CC45/[1]Hoja1!$G45</f>
        <v>0</v>
      </c>
      <c r="BK43" s="1">
        <f>[1]Hoja1!CD45/[1]Hoja1!$G45</f>
        <v>0</v>
      </c>
      <c r="BL43" s="1">
        <f>[1]Hoja1!CE45/[1]Hoja1!$G45</f>
        <v>0</v>
      </c>
      <c r="BM43" s="1">
        <f>[1]Hoja1!CF45/[1]Hoja1!$G45</f>
        <v>0</v>
      </c>
      <c r="BN43" s="1">
        <f>[1]Hoja1!CG45/[1]Hoja1!$G45</f>
        <v>0</v>
      </c>
      <c r="BO43" s="1">
        <f>[1]Hoja1!CH45/[1]Hoja1!$G45</f>
        <v>0</v>
      </c>
      <c r="BP43" s="1">
        <f>[1]Hoja1!CI45/[1]Hoja1!$G45</f>
        <v>0</v>
      </c>
      <c r="BQ43" s="1">
        <f>[1]Hoja1!CJ45/[1]Hoja1!$G45</f>
        <v>0</v>
      </c>
      <c r="BR43" s="1">
        <f>[1]Hoja1!CK45/[1]Hoja1!$G45</f>
        <v>0</v>
      </c>
      <c r="BS43" s="1">
        <f>[1]Hoja1!CL45/[1]Hoja1!$G45</f>
        <v>0</v>
      </c>
      <c r="BT43" s="1">
        <f>[1]Hoja1!CM45/[1]Hoja1!$G45</f>
        <v>5.2708638360175692E-3</v>
      </c>
      <c r="BU43" s="1">
        <f>[1]Hoja1!CN45/[1]Hoja1!$G45</f>
        <v>0</v>
      </c>
      <c r="BV43" s="1">
        <f>[1]Hoja1!CO45/[1]Hoja1!$G45</f>
        <v>0</v>
      </c>
      <c r="BW43" s="1">
        <f>[1]Hoja1!CP45/[1]Hoja1!$G45</f>
        <v>0</v>
      </c>
      <c r="BX43" s="1">
        <f>[1]Hoja1!CQ45/[1]Hoja1!$G45</f>
        <v>0</v>
      </c>
      <c r="BY43" s="1">
        <f>[1]Hoja1!CR45/[1]Hoja1!$G45</f>
        <v>0</v>
      </c>
      <c r="BZ43" s="1">
        <f>[1]Hoja1!CS45/[1]Hoja1!$G45</f>
        <v>0</v>
      </c>
      <c r="CA43" s="1">
        <f>[1]Hoja1!CT45/[1]Hoja1!$G45</f>
        <v>0</v>
      </c>
      <c r="CB43" s="1">
        <f>[1]Hoja1!CU45/[1]Hoja1!$G45</f>
        <v>0</v>
      </c>
      <c r="CC43" s="1">
        <f>[1]Hoja1!CV45/[1]Hoja1!$G45</f>
        <v>0</v>
      </c>
      <c r="CD43" s="1">
        <f>[1]Hoja1!CW45/[1]Hoja1!$G45</f>
        <v>0</v>
      </c>
      <c r="CE43" s="1">
        <f>[1]Hoja1!CX45/[1]Hoja1!$G45</f>
        <v>0</v>
      </c>
      <c r="CF43" s="1">
        <f>[1]Hoja1!CY45/[1]Hoja1!$G45</f>
        <v>0</v>
      </c>
      <c r="CG43" s="1">
        <f>[1]Hoja1!CZ45/[1]Hoja1!$G45</f>
        <v>0</v>
      </c>
      <c r="CH43" s="1">
        <f>[1]Hoja1!DA45/[1]Hoja1!$G45</f>
        <v>0</v>
      </c>
      <c r="CI43" s="1">
        <f>[1]Hoja1!DB45/[1]Hoja1!$G45</f>
        <v>0</v>
      </c>
      <c r="CJ43" s="1">
        <f>[1]Hoja1!DC45/[1]Hoja1!$G45</f>
        <v>0</v>
      </c>
      <c r="CK43" s="1">
        <f>[1]Hoja1!DD45/[1]Hoja1!$G45</f>
        <v>0</v>
      </c>
      <c r="CL43" s="1">
        <f>[1]Hoja1!DE45/[1]Hoja1!$G45</f>
        <v>0</v>
      </c>
      <c r="CM43" s="1">
        <f>[1]Hoja1!DF45/[1]Hoja1!$G45</f>
        <v>0</v>
      </c>
      <c r="CN43" s="1">
        <f>[1]Hoja1!DG45/[1]Hoja1!$G45</f>
        <v>0</v>
      </c>
      <c r="CO43" s="1">
        <f>[1]Hoja1!DH45/[1]Hoja1!$G45</f>
        <v>0</v>
      </c>
      <c r="CP43" s="1">
        <f>[1]Hoja1!DI45/[1]Hoja1!$G45</f>
        <v>0</v>
      </c>
      <c r="CQ43" s="1">
        <f>[1]Hoja1!DJ45/[1]Hoja1!$G45</f>
        <v>0</v>
      </c>
      <c r="CR43" s="1">
        <f>[1]Hoja1!DK45/[1]Hoja1!$G45</f>
        <v>0</v>
      </c>
      <c r="CS43" s="1">
        <f>[1]Hoja1!DL45/[1]Hoja1!$G45</f>
        <v>0</v>
      </c>
      <c r="CT43" s="1">
        <f>[1]Hoja1!DM45/[1]Hoja1!$G45</f>
        <v>0</v>
      </c>
      <c r="CU43" s="1">
        <f>[1]Hoja1!DN45/[1]Hoja1!$G45</f>
        <v>0</v>
      </c>
      <c r="CV43" s="1">
        <f>[1]Hoja1!DO45/[1]Hoja1!$G45</f>
        <v>0</v>
      </c>
      <c r="CW43" s="1">
        <f>[1]Hoja1!DP45/[1]Hoja1!$G45</f>
        <v>0</v>
      </c>
      <c r="CX43" s="1">
        <f>[1]Hoja1!DQ45/[1]Hoja1!$G45</f>
        <v>0</v>
      </c>
      <c r="CY43" s="1">
        <f>[1]Hoja1!DR45/[1]Hoja1!$G45</f>
        <v>0</v>
      </c>
      <c r="CZ43" s="1">
        <f>[1]Hoja1!DS45/[1]Hoja1!$G45</f>
        <v>0</v>
      </c>
      <c r="DA43" s="1">
        <f>[1]Hoja1!DT45/[1]Hoja1!$G45</f>
        <v>0</v>
      </c>
      <c r="DB43" s="1">
        <f>[1]Hoja1!DU45/[1]Hoja1!$G45</f>
        <v>0</v>
      </c>
      <c r="DC43" s="1">
        <f>[1]Hoja1!DV45/[1]Hoja1!$G45</f>
        <v>0</v>
      </c>
      <c r="DD43" s="1">
        <f>[1]Hoja1!DW45/[1]Hoja1!$G45</f>
        <v>0</v>
      </c>
      <c r="DE43" s="1">
        <f>[1]Hoja1!DX45/[1]Hoja1!$G45</f>
        <v>0</v>
      </c>
      <c r="DF43" s="1">
        <f>[1]Hoja1!DY45/[1]Hoja1!$G45</f>
        <v>0</v>
      </c>
      <c r="DG43" s="1">
        <f>[1]Hoja1!DZ45/[1]Hoja1!$G45</f>
        <v>0</v>
      </c>
      <c r="DH43" s="1">
        <f>[1]Hoja1!EA45/[1]Hoja1!$G45</f>
        <v>0</v>
      </c>
      <c r="DI43" s="1">
        <f>[1]Hoja1!EB45/[1]Hoja1!$G45</f>
        <v>0</v>
      </c>
      <c r="DJ43" s="1">
        <f>[1]Hoja1!EC45/[1]Hoja1!$G45</f>
        <v>0</v>
      </c>
      <c r="DK43" s="1">
        <f>[1]Hoja1!ED45/[1]Hoja1!$G45</f>
        <v>0</v>
      </c>
      <c r="DL43" s="1">
        <f>[1]Hoja1!EE45/[1]Hoja1!$G45</f>
        <v>0</v>
      </c>
      <c r="DM43" s="1">
        <f>[1]Hoja1!EF45/[1]Hoja1!$G45</f>
        <v>0</v>
      </c>
      <c r="DN43" s="1">
        <f>[1]Hoja1!EG45/[1]Hoja1!$G45</f>
        <v>0</v>
      </c>
      <c r="DO43" s="1">
        <f>[1]Hoja1!EH45/[1]Hoja1!$G45</f>
        <v>0</v>
      </c>
      <c r="DP43" s="1">
        <f>[1]Hoja1!EI45/[1]Hoja1!$G45</f>
        <v>0</v>
      </c>
      <c r="DQ43" s="1">
        <f>[1]Hoja1!EJ45/[1]Hoja1!$G45</f>
        <v>0</v>
      </c>
      <c r="DR43" s="1">
        <f>[1]Hoja1!EK45/[1]Hoja1!$G45</f>
        <v>0</v>
      </c>
      <c r="DS43" s="1">
        <f>[1]Hoja1!EL45/[1]Hoja1!$G45</f>
        <v>0</v>
      </c>
    </row>
    <row r="44" spans="1:123" ht="30" x14ac:dyDescent="0.25">
      <c r="A44" s="1" t="s">
        <v>169</v>
      </c>
      <c r="B44" s="1" t="s">
        <v>121</v>
      </c>
      <c r="C44" s="2">
        <v>17</v>
      </c>
      <c r="D44" s="1" t="s">
        <v>122</v>
      </c>
      <c r="E44" s="1" t="s">
        <v>123</v>
      </c>
      <c r="F44" s="1">
        <f>[1]Hoja1!Y46/[1]Hoja1!$G46</f>
        <v>0.336252233210035</v>
      </c>
      <c r="G44" s="1">
        <f>[1]Hoja1!Z46/[1]Hoja1!$G46</f>
        <v>0.39807755215017238</v>
      </c>
      <c r="H44" s="1">
        <f>[1]Hoja1!AA46/[1]Hoja1!$G46</f>
        <v>2.5162929971565888E-5</v>
      </c>
      <c r="I44" s="1">
        <f>[1]Hoja1!AB46/[1]Hoja1!$G46</f>
        <v>0</v>
      </c>
      <c r="J44" s="1">
        <f>[1]Hoja1!AC46/[1]Hoja1!$G46</f>
        <v>3.7492765657633174E-3</v>
      </c>
      <c r="K44" s="1">
        <f>[1]Hoja1!AD46/[1]Hoja1!$G46</f>
        <v>0</v>
      </c>
      <c r="L44" s="1">
        <f>[1]Hoja1!AE46/[1]Hoja1!$G46</f>
        <v>0</v>
      </c>
      <c r="M44" s="1">
        <f>[1]Hoja1!AF46/[1]Hoja1!$G46</f>
        <v>9.662565109081301E-3</v>
      </c>
      <c r="N44" s="1">
        <f>[1]Hoja1!AG46/[1]Hoja1!$G46</f>
        <v>0.19727737097707657</v>
      </c>
      <c r="O44" s="1">
        <f>[1]Hoja1!AH46/[1]Hoja1!$G46</f>
        <v>0</v>
      </c>
      <c r="P44" s="1">
        <f>[1]Hoja1!AI46/[1]Hoja1!$G46</f>
        <v>2.4936463601821796E-2</v>
      </c>
      <c r="Q44" s="1">
        <f>[1]Hoja1!AJ46/[1]Hoja1!$G46</f>
        <v>0</v>
      </c>
      <c r="R44" s="1">
        <f>[1]Hoja1!AK46/[1]Hoja1!$G46</f>
        <v>0</v>
      </c>
      <c r="S44" s="1">
        <f>[1]Hoja1!AL46/[1]Hoja1!$G46</f>
        <v>0</v>
      </c>
      <c r="T44" s="1">
        <f>[1]Hoja1!AM46/[1]Hoja1!$G46</f>
        <v>6.1145919830905109E-3</v>
      </c>
      <c r="U44" s="1">
        <f>[1]Hoja1!AN46/[1]Hoja1!$G46</f>
        <v>0</v>
      </c>
      <c r="V44" s="1">
        <f>[1]Hoja1!AO46/[1]Hoja1!$G46</f>
        <v>0</v>
      </c>
      <c r="W44" s="1">
        <f>[1]Hoja1!AP46/[1]Hoja1!$G46</f>
        <v>7.0456203920384493E-3</v>
      </c>
      <c r="X44" s="1">
        <f>[1]Hoja1!AQ46/[1]Hoja1!$G46</f>
        <v>0</v>
      </c>
      <c r="Y44" s="1">
        <f>[1]Hoja1!AR46/[1]Hoja1!$G46</f>
        <v>0</v>
      </c>
      <c r="Z44" s="1">
        <f>[1]Hoja1!AS46/[1]Hoja1!$G46</f>
        <v>0</v>
      </c>
      <c r="AA44" s="1">
        <f>[1]Hoja1!AT46/[1]Hoja1!$G46</f>
        <v>0</v>
      </c>
      <c r="AB44" s="1">
        <f>[1]Hoja1!AU46/[1]Hoja1!$G46</f>
        <v>0</v>
      </c>
      <c r="AC44" s="1">
        <f>[1]Hoja1!AV46/[1]Hoja1!$G46</f>
        <v>0</v>
      </c>
      <c r="AD44" s="1">
        <f>[1]Hoja1!AW46/[1]Hoja1!$G46</f>
        <v>0</v>
      </c>
      <c r="AE44" s="1">
        <f>[1]Hoja1!AX46/[1]Hoja1!$G46</f>
        <v>0</v>
      </c>
      <c r="AF44" s="1">
        <f>[1]Hoja1!AY46/[1]Hoja1!$G46</f>
        <v>0</v>
      </c>
      <c r="AG44" s="1">
        <f>[1]Hoja1!AZ46/[1]Hoja1!$G46</f>
        <v>0</v>
      </c>
      <c r="AH44" s="1">
        <f>[1]Hoja1!BA46/[1]Hoja1!$G46</f>
        <v>0</v>
      </c>
      <c r="AI44" s="1">
        <f>[1]Hoja1!BB46/[1]Hoja1!$G46</f>
        <v>0</v>
      </c>
      <c r="AJ44" s="1">
        <f>[1]Hoja1!BC46/[1]Hoja1!$G46</f>
        <v>0</v>
      </c>
      <c r="AK44" s="1">
        <f>[1]Hoja1!BD46/[1]Hoja1!$G46</f>
        <v>0</v>
      </c>
      <c r="AL44" s="1">
        <f>[1]Hoja1!BE46/[1]Hoja1!$G46</f>
        <v>1.8368938879243098E-3</v>
      </c>
      <c r="AM44" s="1">
        <f>[1]Hoja1!BF46/[1]Hoja1!$G46</f>
        <v>7.2217609018394103E-3</v>
      </c>
      <c r="AN44" s="1">
        <f>[1]Hoja1!BG46/[1]Hoja1!$G46</f>
        <v>0</v>
      </c>
      <c r="AO44" s="1">
        <f>[1]Hoja1!BH46/[1]Hoja1!$G46</f>
        <v>0</v>
      </c>
      <c r="AP44" s="1">
        <f>[1]Hoja1!BI46/[1]Hoja1!$G46</f>
        <v>0</v>
      </c>
      <c r="AQ44" s="1">
        <f>[1]Hoja1!BJ46/[1]Hoja1!$G46</f>
        <v>3.2963438262751314E-3</v>
      </c>
      <c r="AR44" s="1">
        <f>[1]Hoja1!BK46/[1]Hoja1!$G46</f>
        <v>0</v>
      </c>
      <c r="AS44" s="1">
        <f>[1]Hoja1!BL46/[1]Hoja1!$G46</f>
        <v>0</v>
      </c>
      <c r="AT44" s="1">
        <f>[1]Hoja1!BM46/[1]Hoja1!$G46</f>
        <v>0</v>
      </c>
      <c r="AU44" s="1">
        <f>[1]Hoja1!BN46/[1]Hoja1!$G46</f>
        <v>0</v>
      </c>
      <c r="AV44" s="1">
        <f>[1]Hoja1!BO46/[1]Hoja1!$G46</f>
        <v>0</v>
      </c>
      <c r="AW44" s="1">
        <f>[1]Hoja1!BP46/[1]Hoja1!$G46</f>
        <v>0</v>
      </c>
      <c r="AX44" s="1">
        <f>[1]Hoja1!BQ46/[1]Hoja1!$G46</f>
        <v>0</v>
      </c>
      <c r="AY44" s="1">
        <f>[1]Hoja1!BR46/[1]Hoja1!$G46</f>
        <v>0</v>
      </c>
      <c r="AZ44" s="1">
        <f>[1]Hoja1!BS46/[1]Hoja1!$G46</f>
        <v>0</v>
      </c>
      <c r="BA44" s="1">
        <f>[1]Hoja1!BT46/[1]Hoja1!$G46</f>
        <v>0</v>
      </c>
      <c r="BB44" s="1">
        <f>[1]Hoja1!BU46/[1]Hoja1!$G46</f>
        <v>0</v>
      </c>
      <c r="BC44" s="1">
        <f>[1]Hoja1!BV46/[1]Hoja1!$G46</f>
        <v>0</v>
      </c>
      <c r="BD44" s="1">
        <f>[1]Hoja1!BW46/[1]Hoja1!$G46</f>
        <v>0</v>
      </c>
      <c r="BE44" s="1">
        <f>[1]Hoja1!BX46/[1]Hoja1!$G46</f>
        <v>0</v>
      </c>
      <c r="BF44" s="1">
        <f>[1]Hoja1!BY46/[1]Hoja1!$G46</f>
        <v>4.2776980951662012E-3</v>
      </c>
      <c r="BG44" s="1">
        <f>[1]Hoja1!BZ46/[1]Hoja1!$G46</f>
        <v>0</v>
      </c>
      <c r="BH44" s="1">
        <f>[1]Hoja1!CA46/[1]Hoja1!$G46</f>
        <v>0</v>
      </c>
      <c r="BI44" s="1">
        <f>[1]Hoja1!CB46/[1]Hoja1!$G46</f>
        <v>0</v>
      </c>
      <c r="BJ44" s="1">
        <f>[1]Hoja1!CC46/[1]Hoja1!$G46</f>
        <v>0</v>
      </c>
      <c r="BK44" s="1">
        <f>[1]Hoja1!CD46/[1]Hoja1!$G46</f>
        <v>0</v>
      </c>
      <c r="BL44" s="1">
        <f>[1]Hoja1!CE46/[1]Hoja1!$G46</f>
        <v>0</v>
      </c>
      <c r="BM44" s="1">
        <f>[1]Hoja1!CF46/[1]Hoja1!$G46</f>
        <v>0</v>
      </c>
      <c r="BN44" s="1">
        <f>[1]Hoja1!CG46/[1]Hoja1!$G46</f>
        <v>0</v>
      </c>
      <c r="BO44" s="1">
        <f>[1]Hoja1!CH46/[1]Hoja1!$G46</f>
        <v>0</v>
      </c>
      <c r="BP44" s="1">
        <f>[1]Hoja1!CI46/[1]Hoja1!$G46</f>
        <v>0</v>
      </c>
      <c r="BQ44" s="1">
        <f>[1]Hoja1!CJ46/[1]Hoja1!$G46</f>
        <v>0</v>
      </c>
      <c r="BR44" s="1">
        <f>[1]Hoja1!CK46/[1]Hoja1!$G46</f>
        <v>0</v>
      </c>
      <c r="BS44" s="1">
        <f>[1]Hoja1!CL46/[1]Hoja1!$G46</f>
        <v>0</v>
      </c>
      <c r="BT44" s="1">
        <f>[1]Hoja1!CM46/[1]Hoja1!$G46</f>
        <v>2.2646636974409299E-4</v>
      </c>
      <c r="BU44" s="1">
        <f>[1]Hoja1!CN46/[1]Hoja1!$G46</f>
        <v>0</v>
      </c>
      <c r="BV44" s="1">
        <f>[1]Hoja1!CO46/[1]Hoja1!$G46</f>
        <v>0</v>
      </c>
      <c r="BW44" s="1">
        <f>[1]Hoja1!CP46/[1]Hoja1!$G46</f>
        <v>0</v>
      </c>
      <c r="BX44" s="1">
        <f>[1]Hoja1!CQ46/[1]Hoja1!$G46</f>
        <v>0</v>
      </c>
      <c r="BY44" s="1">
        <f>[1]Hoja1!CR46/[1]Hoja1!$G46</f>
        <v>0</v>
      </c>
      <c r="BZ44" s="1">
        <f>[1]Hoja1!CS46/[1]Hoja1!$G46</f>
        <v>0</v>
      </c>
      <c r="CA44" s="1">
        <f>[1]Hoja1!CT46/[1]Hoja1!$G46</f>
        <v>0</v>
      </c>
      <c r="CB44" s="1">
        <f>[1]Hoja1!CU46/[1]Hoja1!$G46</f>
        <v>0</v>
      </c>
      <c r="CC44" s="1">
        <f>[1]Hoja1!CV46/[1]Hoja1!$G46</f>
        <v>0</v>
      </c>
      <c r="CD44" s="1">
        <f>[1]Hoja1!CW46/[1]Hoja1!$G46</f>
        <v>0</v>
      </c>
      <c r="CE44" s="1">
        <f>[1]Hoja1!CX46/[1]Hoja1!$G46</f>
        <v>0</v>
      </c>
      <c r="CF44" s="1">
        <f>[1]Hoja1!CY46/[1]Hoja1!$G46</f>
        <v>0</v>
      </c>
      <c r="CG44" s="1">
        <f>[1]Hoja1!CZ46/[1]Hoja1!$G46</f>
        <v>0</v>
      </c>
      <c r="CH44" s="1">
        <f>[1]Hoja1!DA46/[1]Hoja1!$G46</f>
        <v>0</v>
      </c>
      <c r="CI44" s="1">
        <f>[1]Hoja1!DB46/[1]Hoja1!$G46</f>
        <v>0</v>
      </c>
      <c r="CJ44" s="1">
        <f>[1]Hoja1!DC46/[1]Hoja1!$G46</f>
        <v>0</v>
      </c>
      <c r="CK44" s="1">
        <f>[1]Hoja1!DD46/[1]Hoja1!$G46</f>
        <v>0</v>
      </c>
      <c r="CL44" s="1">
        <f>[1]Hoja1!DE46/[1]Hoja1!$G46</f>
        <v>0</v>
      </c>
      <c r="CM44" s="1">
        <f>[1]Hoja1!DF46/[1]Hoja1!$G46</f>
        <v>0</v>
      </c>
      <c r="CN44" s="1">
        <f>[1]Hoja1!DG46/[1]Hoja1!$G46</f>
        <v>0</v>
      </c>
      <c r="CO44" s="1">
        <f>[1]Hoja1!DH46/[1]Hoja1!$G46</f>
        <v>0</v>
      </c>
      <c r="CP44" s="1">
        <f>[1]Hoja1!DI46/[1]Hoja1!$G46</f>
        <v>0</v>
      </c>
      <c r="CQ44" s="1">
        <f>[1]Hoja1!DJ46/[1]Hoja1!$G46</f>
        <v>0</v>
      </c>
      <c r="CR44" s="1">
        <f>[1]Hoja1!DK46/[1]Hoja1!$G46</f>
        <v>0</v>
      </c>
      <c r="CS44" s="1">
        <f>[1]Hoja1!DL46/[1]Hoja1!$G46</f>
        <v>0</v>
      </c>
      <c r="CT44" s="1">
        <f>[1]Hoja1!DM46/[1]Hoja1!$G46</f>
        <v>0</v>
      </c>
      <c r="CU44" s="1">
        <f>[1]Hoja1!DN46/[1]Hoja1!$G46</f>
        <v>0</v>
      </c>
      <c r="CV44" s="1">
        <f>[1]Hoja1!DO46/[1]Hoja1!$G46</f>
        <v>0</v>
      </c>
      <c r="CW44" s="1">
        <f>[1]Hoja1!DP46/[1]Hoja1!$G46</f>
        <v>0</v>
      </c>
      <c r="CX44" s="1">
        <f>[1]Hoja1!DQ46/[1]Hoja1!$G46</f>
        <v>0</v>
      </c>
      <c r="CY44" s="1">
        <f>[1]Hoja1!DR46/[1]Hoja1!$G46</f>
        <v>0</v>
      </c>
      <c r="CZ44" s="1">
        <f>[1]Hoja1!DS46/[1]Hoja1!$G46</f>
        <v>0</v>
      </c>
      <c r="DA44" s="1">
        <f>[1]Hoja1!DT46/[1]Hoja1!$G46</f>
        <v>0</v>
      </c>
      <c r="DB44" s="1">
        <f>[1]Hoja1!DU46/[1]Hoja1!$G46</f>
        <v>0</v>
      </c>
      <c r="DC44" s="1">
        <f>[1]Hoja1!DV46/[1]Hoja1!$G46</f>
        <v>0</v>
      </c>
      <c r="DD44" s="1">
        <f>[1]Hoja1!DW46/[1]Hoja1!$G46</f>
        <v>0</v>
      </c>
      <c r="DE44" s="1">
        <f>[1]Hoja1!DX46/[1]Hoja1!$G46</f>
        <v>0</v>
      </c>
      <c r="DF44" s="1">
        <f>[1]Hoja1!DY46/[1]Hoja1!$G46</f>
        <v>0</v>
      </c>
      <c r="DG44" s="1">
        <f>[1]Hoja1!DZ46/[1]Hoja1!$G46</f>
        <v>0</v>
      </c>
      <c r="DH44" s="1">
        <f>[1]Hoja1!EA46/[1]Hoja1!$G46</f>
        <v>0</v>
      </c>
      <c r="DI44" s="1">
        <f>[1]Hoja1!EB46/[1]Hoja1!$G46</f>
        <v>0</v>
      </c>
      <c r="DJ44" s="1">
        <f>[1]Hoja1!EC46/[1]Hoja1!$G46</f>
        <v>0</v>
      </c>
      <c r="DK44" s="1">
        <f>[1]Hoja1!ED46/[1]Hoja1!$G46</f>
        <v>0</v>
      </c>
      <c r="DL44" s="1">
        <f>[1]Hoja1!EE46/[1]Hoja1!$G46</f>
        <v>0</v>
      </c>
      <c r="DM44" s="1">
        <f>[1]Hoja1!EF46/[1]Hoja1!$G46</f>
        <v>0</v>
      </c>
      <c r="DN44" s="1">
        <f>[1]Hoja1!EG46/[1]Hoja1!$G46</f>
        <v>0</v>
      </c>
      <c r="DO44" s="1">
        <f>[1]Hoja1!EH46/[1]Hoja1!$G46</f>
        <v>0</v>
      </c>
      <c r="DP44" s="1">
        <f>[1]Hoja1!EI46/[1]Hoja1!$G46</f>
        <v>0</v>
      </c>
      <c r="DQ44" s="1">
        <f>[1]Hoja1!EJ46/[1]Hoja1!$G46</f>
        <v>0</v>
      </c>
      <c r="DR44" s="1">
        <f>[1]Hoja1!EK46/[1]Hoja1!$G46</f>
        <v>0</v>
      </c>
      <c r="DS44" s="1">
        <f>[1]Hoja1!EL46/[1]Hoja1!$G46</f>
        <v>0</v>
      </c>
    </row>
    <row r="45" spans="1:123" x14ac:dyDescent="0.25">
      <c r="A45" s="1" t="s">
        <v>170</v>
      </c>
      <c r="B45" s="1" t="s">
        <v>121</v>
      </c>
      <c r="C45" s="2">
        <v>17</v>
      </c>
      <c r="D45" s="1" t="s">
        <v>125</v>
      </c>
      <c r="E45" s="1" t="s">
        <v>126</v>
      </c>
      <c r="F45" s="1">
        <f>[1]Hoja1!Y47/[1]Hoja1!$G47</f>
        <v>0.50643037351547593</v>
      </c>
      <c r="G45" s="1">
        <f>[1]Hoja1!Z47/[1]Hoja1!$G47</f>
        <v>4.3074272352470615E-4</v>
      </c>
      <c r="H45" s="1">
        <f>[1]Hoja1!AA47/[1]Hoja1!$G47</f>
        <v>0.34013291489754477</v>
      </c>
      <c r="I45" s="1">
        <f>[1]Hoja1!AB47/[1]Hoja1!$G47</f>
        <v>0</v>
      </c>
      <c r="J45" s="1">
        <f>[1]Hoja1!AC47/[1]Hoja1!$G47</f>
        <v>0</v>
      </c>
      <c r="K45" s="1">
        <f>[1]Hoja1!AD47/[1]Hoja1!$G47</f>
        <v>1.9044981847270936E-2</v>
      </c>
      <c r="L45" s="1">
        <f>[1]Hoja1!AE47/[1]Hoja1!$G47</f>
        <v>0</v>
      </c>
      <c r="M45" s="1">
        <f>[1]Hoja1!AF47/[1]Hoja1!$G47</f>
        <v>0</v>
      </c>
      <c r="N45" s="1">
        <f>[1]Hoja1!AG47/[1]Hoja1!$G47</f>
        <v>0</v>
      </c>
      <c r="O45" s="1">
        <f>[1]Hoja1!AH47/[1]Hoja1!$G47</f>
        <v>0</v>
      </c>
      <c r="P45" s="1">
        <f>[1]Hoja1!AI47/[1]Hoja1!$G47</f>
        <v>0</v>
      </c>
      <c r="Q45" s="1">
        <f>[1]Hoja1!AJ47/[1]Hoja1!$G47</f>
        <v>0</v>
      </c>
      <c r="R45" s="1">
        <f>[1]Hoja1!AK47/[1]Hoja1!$G47</f>
        <v>0</v>
      </c>
      <c r="S45" s="1">
        <f>[1]Hoja1!AL47/[1]Hoja1!$G47</f>
        <v>0</v>
      </c>
      <c r="T45" s="1">
        <f>[1]Hoja1!AM47/[1]Hoja1!$G47</f>
        <v>9.6794043443480401E-2</v>
      </c>
      <c r="U45" s="1">
        <f>[1]Hoja1!AN47/[1]Hoja1!$G47</f>
        <v>0</v>
      </c>
      <c r="V45" s="1">
        <f>[1]Hoja1!AO47/[1]Hoja1!$G47</f>
        <v>0</v>
      </c>
      <c r="W45" s="1">
        <f>[1]Hoja1!AP47/[1]Hoja1!$G47</f>
        <v>0</v>
      </c>
      <c r="X45" s="1">
        <f>[1]Hoja1!AQ47/[1]Hoja1!$G47</f>
        <v>0</v>
      </c>
      <c r="Y45" s="1">
        <f>[1]Hoja1!AR47/[1]Hoja1!$G47</f>
        <v>0</v>
      </c>
      <c r="Z45" s="1">
        <f>[1]Hoja1!AS47/[1]Hoja1!$G47</f>
        <v>0</v>
      </c>
      <c r="AA45" s="1">
        <f>[1]Hoja1!AT47/[1]Hoja1!$G47</f>
        <v>2.796750969171128E-2</v>
      </c>
      <c r="AB45" s="1">
        <f>[1]Hoja1!AU47/[1]Hoja1!$G47</f>
        <v>0</v>
      </c>
      <c r="AC45" s="1">
        <f>[1]Hoja1!AV47/[1]Hoja1!$G47</f>
        <v>0</v>
      </c>
      <c r="AD45" s="1">
        <f>[1]Hoja1!AW47/[1]Hoja1!$G47</f>
        <v>0</v>
      </c>
      <c r="AE45" s="1">
        <f>[1]Hoja1!AX47/[1]Hoja1!$G47</f>
        <v>0</v>
      </c>
      <c r="AF45" s="1">
        <f>[1]Hoja1!AY47/[1]Hoja1!$G47</f>
        <v>0</v>
      </c>
      <c r="AG45" s="1">
        <f>[1]Hoja1!AZ47/[1]Hoja1!$G47</f>
        <v>0</v>
      </c>
      <c r="AH45" s="1">
        <f>[1]Hoja1!BA47/[1]Hoja1!$G47</f>
        <v>0</v>
      </c>
      <c r="AI45" s="1">
        <f>[1]Hoja1!BB47/[1]Hoja1!$G47</f>
        <v>0</v>
      </c>
      <c r="AJ45" s="1">
        <f>[1]Hoja1!BC47/[1]Hoja1!$G47</f>
        <v>0</v>
      </c>
      <c r="AK45" s="1">
        <f>[1]Hoja1!BD47/[1]Hoja1!$G47</f>
        <v>0</v>
      </c>
      <c r="AL45" s="1">
        <f>[1]Hoja1!BE47/[1]Hoja1!$G47</f>
        <v>0</v>
      </c>
      <c r="AM45" s="1">
        <f>[1]Hoja1!BF47/[1]Hoja1!$G47</f>
        <v>0</v>
      </c>
      <c r="AN45" s="1">
        <f>[1]Hoja1!BG47/[1]Hoja1!$G47</f>
        <v>9.2302012183865612E-4</v>
      </c>
      <c r="AO45" s="1">
        <f>[1]Hoja1!BH47/[1]Hoja1!$G47</f>
        <v>0</v>
      </c>
      <c r="AP45" s="1">
        <f>[1]Hoja1!BI47/[1]Hoja1!$G47</f>
        <v>0</v>
      </c>
      <c r="AQ45" s="1">
        <f>[1]Hoja1!BJ47/[1]Hoja1!$G47</f>
        <v>0</v>
      </c>
      <c r="AR45" s="1">
        <f>[1]Hoja1!BK47/[1]Hoja1!$G47</f>
        <v>0</v>
      </c>
      <c r="AS45" s="1">
        <f>[1]Hoja1!BL47/[1]Hoja1!$G47</f>
        <v>0</v>
      </c>
      <c r="AT45" s="1">
        <f>[1]Hoja1!BM47/[1]Hoja1!$G47</f>
        <v>0</v>
      </c>
      <c r="AU45" s="1">
        <f>[1]Hoja1!BN47/[1]Hoja1!$G47</f>
        <v>0</v>
      </c>
      <c r="AV45" s="1">
        <f>[1]Hoja1!BO47/[1]Hoja1!$G47</f>
        <v>0</v>
      </c>
      <c r="AW45" s="1">
        <f>[1]Hoja1!BP47/[1]Hoja1!$G47</f>
        <v>0</v>
      </c>
      <c r="AX45" s="1">
        <f>[1]Hoja1!BQ47/[1]Hoja1!$G47</f>
        <v>0</v>
      </c>
      <c r="AY45" s="1">
        <f>[1]Hoja1!BR47/[1]Hoja1!$G47</f>
        <v>0</v>
      </c>
      <c r="AZ45" s="1">
        <f>[1]Hoja1!BS47/[1]Hoja1!$G47</f>
        <v>0</v>
      </c>
      <c r="BA45" s="1">
        <f>[1]Hoja1!BT47/[1]Hoja1!$G47</f>
        <v>0</v>
      </c>
      <c r="BB45" s="1">
        <f>[1]Hoja1!BU47/[1]Hoja1!$G47</f>
        <v>0</v>
      </c>
      <c r="BC45" s="1">
        <f>[1]Hoja1!BV47/[1]Hoja1!$G47</f>
        <v>0</v>
      </c>
      <c r="BD45" s="1">
        <f>[1]Hoja1!BW47/[1]Hoja1!$G47</f>
        <v>0</v>
      </c>
      <c r="BE45" s="1">
        <f>[1]Hoja1!BX47/[1]Hoja1!$G47</f>
        <v>0</v>
      </c>
      <c r="BF45" s="1">
        <f>[1]Hoja1!BY47/[1]Hoja1!$G47</f>
        <v>0</v>
      </c>
      <c r="BG45" s="1">
        <f>[1]Hoja1!BZ47/[1]Hoja1!$G47</f>
        <v>0</v>
      </c>
      <c r="BH45" s="1">
        <f>[1]Hoja1!CA47/[1]Hoja1!$G47</f>
        <v>0</v>
      </c>
      <c r="BI45" s="1">
        <f>[1]Hoja1!CB47/[1]Hoja1!$G47</f>
        <v>0</v>
      </c>
      <c r="BJ45" s="1">
        <f>[1]Hoja1!CC47/[1]Hoja1!$G47</f>
        <v>0</v>
      </c>
      <c r="BK45" s="1">
        <f>[1]Hoja1!CD47/[1]Hoja1!$G47</f>
        <v>0</v>
      </c>
      <c r="BL45" s="1">
        <f>[1]Hoja1!CE47/[1]Hoja1!$G47</f>
        <v>0</v>
      </c>
      <c r="BM45" s="1">
        <f>[1]Hoja1!CF47/[1]Hoja1!$G47</f>
        <v>0</v>
      </c>
      <c r="BN45" s="1">
        <f>[1]Hoja1!CG47/[1]Hoja1!$G47</f>
        <v>0</v>
      </c>
      <c r="BO45" s="1">
        <f>[1]Hoja1!CH47/[1]Hoja1!$G47</f>
        <v>0</v>
      </c>
      <c r="BP45" s="1">
        <f>[1]Hoja1!CI47/[1]Hoja1!$G47</f>
        <v>0</v>
      </c>
      <c r="BQ45" s="1">
        <f>[1]Hoja1!CJ47/[1]Hoja1!$G47</f>
        <v>1.8152729062826903E-3</v>
      </c>
      <c r="BR45" s="1">
        <f>[1]Hoja1!CK47/[1]Hoja1!$G47</f>
        <v>0</v>
      </c>
      <c r="BS45" s="1">
        <f>[1]Hoja1!CL47/[1]Hoja1!$G47</f>
        <v>0</v>
      </c>
      <c r="BT45" s="1">
        <f>[1]Hoja1!CM47/[1]Hoja1!$G47</f>
        <v>9.2302012183865609E-5</v>
      </c>
      <c r="BU45" s="1">
        <f>[1]Hoja1!CN47/[1]Hoja1!$G47</f>
        <v>0</v>
      </c>
      <c r="BV45" s="1">
        <f>[1]Hoja1!CO47/[1]Hoja1!$G47</f>
        <v>0</v>
      </c>
      <c r="BW45" s="1">
        <f>[1]Hoja1!CP47/[1]Hoja1!$G47</f>
        <v>0</v>
      </c>
      <c r="BX45" s="1">
        <f>[1]Hoja1!CQ47/[1]Hoja1!$G47</f>
        <v>0</v>
      </c>
      <c r="BY45" s="1">
        <f>[1]Hoja1!CR47/[1]Hoja1!$G47</f>
        <v>0</v>
      </c>
      <c r="BZ45" s="1">
        <f>[1]Hoja1!CS47/[1]Hoja1!$G47</f>
        <v>0</v>
      </c>
      <c r="CA45" s="1">
        <f>[1]Hoja1!CT47/[1]Hoja1!$G47</f>
        <v>0</v>
      </c>
      <c r="CB45" s="1">
        <f>[1]Hoja1!CU47/[1]Hoja1!$G47</f>
        <v>6.276536828502861E-3</v>
      </c>
      <c r="CC45" s="1">
        <f>[1]Hoja1!CV47/[1]Hoja1!$G47</f>
        <v>0</v>
      </c>
      <c r="CD45" s="1">
        <f>[1]Hoja1!CW47/[1]Hoja1!$G47</f>
        <v>0</v>
      </c>
      <c r="CE45" s="1">
        <f>[1]Hoja1!CX47/[1]Hoja1!$G47</f>
        <v>0</v>
      </c>
      <c r="CF45" s="1">
        <f>[1]Hoja1!CY47/[1]Hoja1!$G47</f>
        <v>0</v>
      </c>
      <c r="CG45" s="1">
        <f>[1]Hoja1!CZ47/[1]Hoja1!$G47</f>
        <v>0</v>
      </c>
      <c r="CH45" s="1">
        <f>[1]Hoja1!DA47/[1]Hoja1!$G47</f>
        <v>0</v>
      </c>
      <c r="CI45" s="1">
        <f>[1]Hoja1!DB47/[1]Hoja1!$G47</f>
        <v>0</v>
      </c>
      <c r="CJ45" s="1">
        <f>[1]Hoja1!DC47/[1]Hoja1!$G47</f>
        <v>0</v>
      </c>
      <c r="CK45" s="1">
        <f>[1]Hoja1!DD47/[1]Hoja1!$G47</f>
        <v>0</v>
      </c>
      <c r="CL45" s="1">
        <f>[1]Hoja1!DE47/[1]Hoja1!$G47</f>
        <v>0</v>
      </c>
      <c r="CM45" s="1">
        <f>[1]Hoja1!DF47/[1]Hoja1!$G47</f>
        <v>0</v>
      </c>
      <c r="CN45" s="1">
        <f>[1]Hoja1!DG47/[1]Hoja1!$G47</f>
        <v>0</v>
      </c>
      <c r="CO45" s="1">
        <f>[1]Hoja1!DH47/[1]Hoja1!$G47</f>
        <v>0</v>
      </c>
      <c r="CP45" s="1">
        <f>[1]Hoja1!DI47/[1]Hoja1!$G47</f>
        <v>0</v>
      </c>
      <c r="CQ45" s="1">
        <f>[1]Hoja1!DJ47/[1]Hoja1!$G47</f>
        <v>3.076733739462187E-5</v>
      </c>
      <c r="CR45" s="1">
        <f>[1]Hoja1!DK47/[1]Hoja1!$G47</f>
        <v>0</v>
      </c>
      <c r="CS45" s="1">
        <f>[1]Hoja1!DL47/[1]Hoja1!$G47</f>
        <v>0</v>
      </c>
      <c r="CT45" s="1">
        <f>[1]Hoja1!DM47/[1]Hoja1!$G47</f>
        <v>0</v>
      </c>
      <c r="CU45" s="1">
        <f>[1]Hoja1!DN47/[1]Hoja1!$G47</f>
        <v>0</v>
      </c>
      <c r="CV45" s="1">
        <f>[1]Hoja1!DO47/[1]Hoja1!$G47</f>
        <v>0</v>
      </c>
      <c r="CW45" s="1">
        <f>[1]Hoja1!DP47/[1]Hoja1!$G47</f>
        <v>0</v>
      </c>
      <c r="CX45" s="1">
        <f>[1]Hoja1!DQ47/[1]Hoja1!$G47</f>
        <v>0</v>
      </c>
      <c r="CY45" s="1">
        <f>[1]Hoja1!DR47/[1]Hoja1!$G47</f>
        <v>0</v>
      </c>
      <c r="CZ45" s="1">
        <f>[1]Hoja1!DS47/[1]Hoja1!$G47</f>
        <v>0</v>
      </c>
      <c r="DA45" s="1">
        <f>[1]Hoja1!DT47/[1]Hoja1!$G47</f>
        <v>0</v>
      </c>
      <c r="DB45" s="1">
        <f>[1]Hoja1!DU47/[1]Hoja1!$G47</f>
        <v>0</v>
      </c>
      <c r="DC45" s="1">
        <f>[1]Hoja1!DV47/[1]Hoja1!$G47</f>
        <v>0</v>
      </c>
      <c r="DD45" s="1">
        <f>[1]Hoja1!DW47/[1]Hoja1!$G47</f>
        <v>0</v>
      </c>
      <c r="DE45" s="1">
        <f>[1]Hoja1!DX47/[1]Hoja1!$G47</f>
        <v>0</v>
      </c>
      <c r="DF45" s="1">
        <f>[1]Hoja1!DY47/[1]Hoja1!$G47</f>
        <v>0</v>
      </c>
      <c r="DG45" s="1">
        <f>[1]Hoja1!DZ47/[1]Hoja1!$G47</f>
        <v>0</v>
      </c>
      <c r="DH45" s="1">
        <f>[1]Hoja1!EA47/[1]Hoja1!$G47</f>
        <v>0</v>
      </c>
      <c r="DI45" s="1">
        <f>[1]Hoja1!EB47/[1]Hoja1!$G47</f>
        <v>0</v>
      </c>
      <c r="DJ45" s="1">
        <f>[1]Hoja1!EC47/[1]Hoja1!$G47</f>
        <v>0</v>
      </c>
      <c r="DK45" s="1">
        <f>[1]Hoja1!ED47/[1]Hoja1!$G47</f>
        <v>3.076733739462187E-5</v>
      </c>
      <c r="DL45" s="1">
        <f>[1]Hoja1!EE47/[1]Hoja1!$G47</f>
        <v>3.076733739462187E-5</v>
      </c>
      <c r="DM45" s="1">
        <f>[1]Hoja1!EF47/[1]Hoja1!$G47</f>
        <v>0</v>
      </c>
      <c r="DN45" s="1">
        <f>[1]Hoja1!EG47/[1]Hoja1!$G47</f>
        <v>0</v>
      </c>
      <c r="DO45" s="1">
        <f>[1]Hoja1!EH47/[1]Hoja1!$G47</f>
        <v>0</v>
      </c>
      <c r="DP45" s="1">
        <f>[1]Hoja1!EI47/[1]Hoja1!$G47</f>
        <v>0</v>
      </c>
      <c r="DQ45" s="1">
        <f>[1]Hoja1!EJ47/[1]Hoja1!$G47</f>
        <v>0</v>
      </c>
      <c r="DR45" s="1">
        <f>[1]Hoja1!EK47/[1]Hoja1!$G47</f>
        <v>0</v>
      </c>
      <c r="DS45" s="1">
        <f>[1]Hoja1!EL47/[1]Hoja1!$G47</f>
        <v>0</v>
      </c>
    </row>
    <row r="46" spans="1:123" ht="30" x14ac:dyDescent="0.25">
      <c r="A46" s="1" t="s">
        <v>171</v>
      </c>
      <c r="B46" s="1" t="s">
        <v>121</v>
      </c>
      <c r="C46" s="2">
        <v>17</v>
      </c>
      <c r="D46" s="1" t="s">
        <v>128</v>
      </c>
      <c r="E46" s="1" t="s">
        <v>123</v>
      </c>
      <c r="F46" s="1">
        <f>[1]Hoja1!Y48/[1]Hoja1!$G48</f>
        <v>0.11578266494178525</v>
      </c>
      <c r="G46" s="1">
        <f>[1]Hoja1!Z48/[1]Hoja1!$G48</f>
        <v>6.3712807244501943E-2</v>
      </c>
      <c r="H46" s="1">
        <f>[1]Hoja1!AA48/[1]Hoja1!$G48</f>
        <v>0.39715394566623546</v>
      </c>
      <c r="I46" s="1">
        <f>[1]Hoja1!AB48/[1]Hoja1!$G48</f>
        <v>0</v>
      </c>
      <c r="J46" s="1">
        <f>[1]Hoja1!AC48/[1]Hoja1!$G48</f>
        <v>3.2341526520051749E-4</v>
      </c>
      <c r="K46" s="1">
        <f>[1]Hoja1!AD48/[1]Hoja1!$G48</f>
        <v>0</v>
      </c>
      <c r="L46" s="1">
        <f>[1]Hoja1!AE48/[1]Hoja1!$G48</f>
        <v>0</v>
      </c>
      <c r="M46" s="1">
        <f>[1]Hoja1!AF48/[1]Hoja1!$G48</f>
        <v>0</v>
      </c>
      <c r="N46" s="1">
        <f>[1]Hoja1!AG48/[1]Hoja1!$G48</f>
        <v>0</v>
      </c>
      <c r="O46" s="1">
        <f>[1]Hoja1!AH48/[1]Hoja1!$G48</f>
        <v>0</v>
      </c>
      <c r="P46" s="1">
        <f>[1]Hoja1!AI48/[1]Hoja1!$G48</f>
        <v>0</v>
      </c>
      <c r="Q46" s="1">
        <f>[1]Hoja1!AJ48/[1]Hoja1!$G48</f>
        <v>0</v>
      </c>
      <c r="R46" s="1">
        <f>[1]Hoja1!AK48/[1]Hoja1!$G48</f>
        <v>0</v>
      </c>
      <c r="S46" s="1">
        <f>[1]Hoja1!AL48/[1]Hoja1!$G48</f>
        <v>0</v>
      </c>
      <c r="T46" s="1">
        <f>[1]Hoja1!AM48/[1]Hoja1!$G48</f>
        <v>0.23738680465717982</v>
      </c>
      <c r="U46" s="1">
        <f>[1]Hoja1!AN48/[1]Hoja1!$G48</f>
        <v>0</v>
      </c>
      <c r="V46" s="1">
        <f>[1]Hoja1!AO48/[1]Hoja1!$G48</f>
        <v>0</v>
      </c>
      <c r="W46" s="1">
        <f>[1]Hoja1!AP48/[1]Hoja1!$G48</f>
        <v>0</v>
      </c>
      <c r="X46" s="1">
        <f>[1]Hoja1!AQ48/[1]Hoja1!$G48</f>
        <v>0</v>
      </c>
      <c r="Y46" s="1">
        <f>[1]Hoja1!AR48/[1]Hoja1!$G48</f>
        <v>0</v>
      </c>
      <c r="Z46" s="1">
        <f>[1]Hoja1!AS48/[1]Hoja1!$G48</f>
        <v>0</v>
      </c>
      <c r="AA46" s="1">
        <f>[1]Hoja1!AT48/[1]Hoja1!$G48</f>
        <v>0</v>
      </c>
      <c r="AB46" s="1">
        <f>[1]Hoja1!AU48/[1]Hoja1!$G48</f>
        <v>0</v>
      </c>
      <c r="AC46" s="1">
        <f>[1]Hoja1!AV48/[1]Hoja1!$G48</f>
        <v>0</v>
      </c>
      <c r="AD46" s="1">
        <f>[1]Hoja1!AW48/[1]Hoja1!$G48</f>
        <v>9.670116429495472E-2</v>
      </c>
      <c r="AE46" s="1">
        <f>[1]Hoja1!AX48/[1]Hoja1!$G48</f>
        <v>0</v>
      </c>
      <c r="AF46" s="1">
        <f>[1]Hoja1!AY48/[1]Hoja1!$G48</f>
        <v>0</v>
      </c>
      <c r="AG46" s="1">
        <f>[1]Hoja1!AZ48/[1]Hoja1!$G48</f>
        <v>0</v>
      </c>
      <c r="AH46" s="1">
        <f>[1]Hoja1!BA48/[1]Hoja1!$G48</f>
        <v>0</v>
      </c>
      <c r="AI46" s="1">
        <f>[1]Hoja1!BB48/[1]Hoja1!$G48</f>
        <v>0</v>
      </c>
      <c r="AJ46" s="1">
        <f>[1]Hoja1!BC48/[1]Hoja1!$G48</f>
        <v>0</v>
      </c>
      <c r="AK46" s="1">
        <f>[1]Hoja1!BD48/[1]Hoja1!$G48</f>
        <v>0</v>
      </c>
      <c r="AL46" s="1">
        <f>[1]Hoja1!BE48/[1]Hoja1!$G48</f>
        <v>0</v>
      </c>
      <c r="AM46" s="1">
        <f>[1]Hoja1!BF48/[1]Hoja1!$G48</f>
        <v>0</v>
      </c>
      <c r="AN46" s="1">
        <f>[1]Hoja1!BG48/[1]Hoja1!$G48</f>
        <v>0</v>
      </c>
      <c r="AO46" s="1">
        <f>[1]Hoja1!BH48/[1]Hoja1!$G48</f>
        <v>0</v>
      </c>
      <c r="AP46" s="1">
        <f>[1]Hoja1!BI48/[1]Hoja1!$G48</f>
        <v>8.7968952134540757E-2</v>
      </c>
      <c r="AQ46" s="1">
        <f>[1]Hoja1!BJ48/[1]Hoja1!$G48</f>
        <v>0</v>
      </c>
      <c r="AR46" s="1">
        <f>[1]Hoja1!BK48/[1]Hoja1!$G48</f>
        <v>0</v>
      </c>
      <c r="AS46" s="1">
        <f>[1]Hoja1!BL48/[1]Hoja1!$G48</f>
        <v>0</v>
      </c>
      <c r="AT46" s="1">
        <f>[1]Hoja1!BM48/[1]Hoja1!$G48</f>
        <v>0</v>
      </c>
      <c r="AU46" s="1">
        <f>[1]Hoja1!BN48/[1]Hoja1!$G48</f>
        <v>0</v>
      </c>
      <c r="AV46" s="1">
        <f>[1]Hoja1!BO48/[1]Hoja1!$G48</f>
        <v>0</v>
      </c>
      <c r="AW46" s="1">
        <f>[1]Hoja1!BP48/[1]Hoja1!$G48</f>
        <v>0</v>
      </c>
      <c r="AX46" s="1">
        <f>[1]Hoja1!BQ48/[1]Hoja1!$G48</f>
        <v>0</v>
      </c>
      <c r="AY46" s="1">
        <f>[1]Hoja1!BR48/[1]Hoja1!$G48</f>
        <v>0</v>
      </c>
      <c r="AZ46" s="1">
        <f>[1]Hoja1!BS48/[1]Hoja1!$G48</f>
        <v>0</v>
      </c>
      <c r="BA46" s="1">
        <f>[1]Hoja1!BT48/[1]Hoja1!$G48</f>
        <v>0</v>
      </c>
      <c r="BB46" s="1">
        <f>[1]Hoja1!BU48/[1]Hoja1!$G48</f>
        <v>0</v>
      </c>
      <c r="BC46" s="1">
        <f>[1]Hoja1!BV48/[1]Hoja1!$G48</f>
        <v>0</v>
      </c>
      <c r="BD46" s="1">
        <f>[1]Hoja1!BW48/[1]Hoja1!$G48</f>
        <v>0</v>
      </c>
      <c r="BE46" s="1">
        <f>[1]Hoja1!BX48/[1]Hoja1!$G48</f>
        <v>0</v>
      </c>
      <c r="BF46" s="1">
        <f>[1]Hoja1!BY48/[1]Hoja1!$G48</f>
        <v>0</v>
      </c>
      <c r="BG46" s="1">
        <f>[1]Hoja1!BZ48/[1]Hoja1!$G48</f>
        <v>0</v>
      </c>
      <c r="BH46" s="1">
        <f>[1]Hoja1!CA48/[1]Hoja1!$G48</f>
        <v>0</v>
      </c>
      <c r="BI46" s="1">
        <f>[1]Hoja1!CB48/[1]Hoja1!$G48</f>
        <v>0</v>
      </c>
      <c r="BJ46" s="1">
        <f>[1]Hoja1!CC48/[1]Hoja1!$G48</f>
        <v>0</v>
      </c>
      <c r="BK46" s="1">
        <f>[1]Hoja1!CD48/[1]Hoja1!$G48</f>
        <v>0</v>
      </c>
      <c r="BL46" s="1">
        <f>[1]Hoja1!CE48/[1]Hoja1!$G48</f>
        <v>0</v>
      </c>
      <c r="BM46" s="1">
        <f>[1]Hoja1!CF48/[1]Hoja1!$G48</f>
        <v>0</v>
      </c>
      <c r="BN46" s="1">
        <f>[1]Hoja1!CG48/[1]Hoja1!$G48</f>
        <v>0</v>
      </c>
      <c r="BO46" s="1">
        <f>[1]Hoja1!CH48/[1]Hoja1!$G48</f>
        <v>0</v>
      </c>
      <c r="BP46" s="1">
        <f>[1]Hoja1!CI48/[1]Hoja1!$G48</f>
        <v>0</v>
      </c>
      <c r="BQ46" s="1">
        <f>[1]Hoja1!CJ48/[1]Hoja1!$G48</f>
        <v>0</v>
      </c>
      <c r="BR46" s="1">
        <f>[1]Hoja1!CK48/[1]Hoja1!$G48</f>
        <v>0</v>
      </c>
      <c r="BS46" s="1">
        <f>[1]Hoja1!CL48/[1]Hoja1!$G48</f>
        <v>0</v>
      </c>
      <c r="BT46" s="1">
        <f>[1]Hoja1!CM48/[1]Hoja1!$G48</f>
        <v>9.7024579560155242E-4</v>
      </c>
      <c r="BU46" s="1">
        <f>[1]Hoja1!CN48/[1]Hoja1!$G48</f>
        <v>0</v>
      </c>
      <c r="BV46" s="1">
        <f>[1]Hoja1!CO48/[1]Hoja1!$G48</f>
        <v>0</v>
      </c>
      <c r="BW46" s="1">
        <f>[1]Hoja1!CP48/[1]Hoja1!$G48</f>
        <v>0</v>
      </c>
      <c r="BX46" s="1">
        <f>[1]Hoja1!CQ48/[1]Hoja1!$G48</f>
        <v>0</v>
      </c>
      <c r="BY46" s="1">
        <f>[1]Hoja1!CR48/[1]Hoja1!$G48</f>
        <v>0</v>
      </c>
      <c r="BZ46" s="1">
        <f>[1]Hoja1!CS48/[1]Hoja1!$G48</f>
        <v>0</v>
      </c>
      <c r="CA46" s="1">
        <f>[1]Hoja1!CT48/[1]Hoja1!$G48</f>
        <v>0</v>
      </c>
      <c r="CB46" s="1">
        <f>[1]Hoja1!CU48/[1]Hoja1!$G48</f>
        <v>0</v>
      </c>
      <c r="CC46" s="1">
        <f>[1]Hoja1!CV48/[1]Hoja1!$G48</f>
        <v>0</v>
      </c>
      <c r="CD46" s="1">
        <f>[1]Hoja1!CW48/[1]Hoja1!$G48</f>
        <v>0</v>
      </c>
      <c r="CE46" s="1">
        <f>[1]Hoja1!CX48/[1]Hoja1!$G48</f>
        <v>0</v>
      </c>
      <c r="CF46" s="1">
        <f>[1]Hoja1!CY48/[1]Hoja1!$G48</f>
        <v>0</v>
      </c>
      <c r="CG46" s="1">
        <f>[1]Hoja1!CZ48/[1]Hoja1!$G48</f>
        <v>0</v>
      </c>
      <c r="CH46" s="1">
        <f>[1]Hoja1!DA48/[1]Hoja1!$G48</f>
        <v>0</v>
      </c>
      <c r="CI46" s="1">
        <f>[1]Hoja1!DB48/[1]Hoja1!$G48</f>
        <v>0</v>
      </c>
      <c r="CJ46" s="1">
        <f>[1]Hoja1!DC48/[1]Hoja1!$G48</f>
        <v>0</v>
      </c>
      <c r="CK46" s="1">
        <f>[1]Hoja1!DD48/[1]Hoja1!$G48</f>
        <v>0</v>
      </c>
      <c r="CL46" s="1">
        <f>[1]Hoja1!DE48/[1]Hoja1!$G48</f>
        <v>0</v>
      </c>
      <c r="CM46" s="1">
        <f>[1]Hoja1!DF48/[1]Hoja1!$G48</f>
        <v>0</v>
      </c>
      <c r="CN46" s="1">
        <f>[1]Hoja1!DG48/[1]Hoja1!$G48</f>
        <v>0</v>
      </c>
      <c r="CO46" s="1">
        <f>[1]Hoja1!DH48/[1]Hoja1!$G48</f>
        <v>0</v>
      </c>
      <c r="CP46" s="1">
        <f>[1]Hoja1!DI48/[1]Hoja1!$G48</f>
        <v>0</v>
      </c>
      <c r="CQ46" s="1">
        <f>[1]Hoja1!DJ48/[1]Hoja1!$G48</f>
        <v>0</v>
      </c>
      <c r="CR46" s="1">
        <f>[1]Hoja1!DK48/[1]Hoja1!$G48</f>
        <v>0</v>
      </c>
      <c r="CS46" s="1">
        <f>[1]Hoja1!DL48/[1]Hoja1!$G48</f>
        <v>0</v>
      </c>
      <c r="CT46" s="1">
        <f>[1]Hoja1!DM48/[1]Hoja1!$G48</f>
        <v>0</v>
      </c>
      <c r="CU46" s="1">
        <f>[1]Hoja1!DN48/[1]Hoja1!$G48</f>
        <v>0</v>
      </c>
      <c r="CV46" s="1">
        <f>[1]Hoja1!DO48/[1]Hoja1!$G48</f>
        <v>0</v>
      </c>
      <c r="CW46" s="1">
        <f>[1]Hoja1!DP48/[1]Hoja1!$G48</f>
        <v>0</v>
      </c>
      <c r="CX46" s="1">
        <f>[1]Hoja1!DQ48/[1]Hoja1!$G48</f>
        <v>0</v>
      </c>
      <c r="CY46" s="1">
        <f>[1]Hoja1!DR48/[1]Hoja1!$G48</f>
        <v>0</v>
      </c>
      <c r="CZ46" s="1">
        <f>[1]Hoja1!DS48/[1]Hoja1!$G48</f>
        <v>0</v>
      </c>
      <c r="DA46" s="1">
        <f>[1]Hoja1!DT48/[1]Hoja1!$G48</f>
        <v>0</v>
      </c>
      <c r="DB46" s="1">
        <f>[1]Hoja1!DU48/[1]Hoja1!$G48</f>
        <v>0</v>
      </c>
      <c r="DC46" s="1">
        <f>[1]Hoja1!DV48/[1]Hoja1!$G48</f>
        <v>0</v>
      </c>
      <c r="DD46" s="1">
        <f>[1]Hoja1!DW48/[1]Hoja1!$G48</f>
        <v>0</v>
      </c>
      <c r="DE46" s="1">
        <f>[1]Hoja1!DX48/[1]Hoja1!$G48</f>
        <v>0</v>
      </c>
      <c r="DF46" s="1">
        <f>[1]Hoja1!DY48/[1]Hoja1!$G48</f>
        <v>0</v>
      </c>
      <c r="DG46" s="1">
        <f>[1]Hoja1!DZ48/[1]Hoja1!$G48</f>
        <v>0</v>
      </c>
      <c r="DH46" s="1">
        <f>[1]Hoja1!EA48/[1]Hoja1!$G48</f>
        <v>0</v>
      </c>
      <c r="DI46" s="1">
        <f>[1]Hoja1!EB48/[1]Hoja1!$G48</f>
        <v>0</v>
      </c>
      <c r="DJ46" s="1">
        <f>[1]Hoja1!EC48/[1]Hoja1!$G48</f>
        <v>0</v>
      </c>
      <c r="DK46" s="1">
        <f>[1]Hoja1!ED48/[1]Hoja1!$G48</f>
        <v>0</v>
      </c>
      <c r="DL46" s="1">
        <f>[1]Hoja1!EE48/[1]Hoja1!$G48</f>
        <v>0</v>
      </c>
      <c r="DM46" s="1">
        <f>[1]Hoja1!EF48/[1]Hoja1!$G48</f>
        <v>0</v>
      </c>
      <c r="DN46" s="1">
        <f>[1]Hoja1!EG48/[1]Hoja1!$G48</f>
        <v>0</v>
      </c>
      <c r="DO46" s="1">
        <f>[1]Hoja1!EH48/[1]Hoja1!$G48</f>
        <v>0</v>
      </c>
      <c r="DP46" s="1">
        <f>[1]Hoja1!EI48/[1]Hoja1!$G48</f>
        <v>0</v>
      </c>
      <c r="DQ46" s="1">
        <f>[1]Hoja1!EJ48/[1]Hoja1!$G48</f>
        <v>0</v>
      </c>
      <c r="DR46" s="1">
        <f>[1]Hoja1!EK48/[1]Hoja1!$G48</f>
        <v>0</v>
      </c>
      <c r="DS46" s="1">
        <f>[1]Hoja1!EL48/[1]Hoja1!$G48</f>
        <v>0</v>
      </c>
    </row>
    <row r="47" spans="1:123" ht="30" x14ac:dyDescent="0.25">
      <c r="A47" s="1" t="s">
        <v>172</v>
      </c>
      <c r="B47" s="1" t="s">
        <v>121</v>
      </c>
      <c r="C47" s="2">
        <v>18</v>
      </c>
      <c r="D47" s="1" t="s">
        <v>122</v>
      </c>
      <c r="E47" s="1" t="s">
        <v>123</v>
      </c>
      <c r="F47" s="1">
        <f>[1]Hoja1!Y49/[1]Hoja1!$G49</f>
        <v>0.21619100914008579</v>
      </c>
      <c r="G47" s="1">
        <f>[1]Hoja1!Z49/[1]Hoja1!$G49</f>
        <v>0.36855064353665362</v>
      </c>
      <c r="H47" s="1">
        <f>[1]Hoja1!AA49/[1]Hoja1!$G49</f>
        <v>5.6705838462973328E-2</v>
      </c>
      <c r="I47" s="1">
        <f>[1]Hoja1!AB49/[1]Hoja1!$G49</f>
        <v>6.0809550457004294E-3</v>
      </c>
      <c r="J47" s="1">
        <f>[1]Hoja1!AC49/[1]Hoja1!$G49</f>
        <v>0.15691102406267488</v>
      </c>
      <c r="K47" s="1">
        <f>[1]Hoja1!AD49/[1]Hoja1!$G49</f>
        <v>0</v>
      </c>
      <c r="L47" s="1">
        <f>[1]Hoja1!AE49/[1]Hoja1!$G49</f>
        <v>0</v>
      </c>
      <c r="M47" s="1">
        <f>[1]Hoja1!AF49/[1]Hoja1!$G49</f>
        <v>0</v>
      </c>
      <c r="N47" s="1">
        <f>[1]Hoja1!AG49/[1]Hoja1!$G49</f>
        <v>0</v>
      </c>
      <c r="O47" s="1">
        <f>[1]Hoja1!AH49/[1]Hoja1!$G49</f>
        <v>0</v>
      </c>
      <c r="P47" s="1">
        <f>[1]Hoja1!AI49/[1]Hoja1!$G49</f>
        <v>1.4437604924454393E-2</v>
      </c>
      <c r="Q47" s="1">
        <f>[1]Hoja1!AJ49/[1]Hoja1!$G49</f>
        <v>0</v>
      </c>
      <c r="R47" s="1">
        <f>[1]Hoja1!AK49/[1]Hoja1!$G49</f>
        <v>9.69968289498228E-4</v>
      </c>
      <c r="S47" s="1">
        <f>[1]Hoja1!AL49/[1]Hoja1!$G49</f>
        <v>0</v>
      </c>
      <c r="T47" s="1">
        <f>[1]Hoja1!AM49/[1]Hoja1!$G49</f>
        <v>4.7379220294721134E-3</v>
      </c>
      <c r="U47" s="1">
        <f>[1]Hoja1!AN49/[1]Hoja1!$G49</f>
        <v>4.2902443573960081E-3</v>
      </c>
      <c r="V47" s="1">
        <f>[1]Hoja1!AO49/[1]Hoja1!$G49</f>
        <v>0</v>
      </c>
      <c r="W47" s="1">
        <f>[1]Hoja1!AP49/[1]Hoja1!$G49</f>
        <v>4.0514829322887518E-2</v>
      </c>
      <c r="X47" s="1">
        <f>[1]Hoja1!AQ49/[1]Hoja1!$G49</f>
        <v>0</v>
      </c>
      <c r="Y47" s="1">
        <f>[1]Hoja1!AR49/[1]Hoja1!$G49</f>
        <v>8.837903376235777E-2</v>
      </c>
      <c r="Z47" s="1">
        <f>[1]Hoja1!AS49/[1]Hoja1!$G49</f>
        <v>0</v>
      </c>
      <c r="AA47" s="1">
        <f>[1]Hoja1!AT49/[1]Hoja1!$G49</f>
        <v>0</v>
      </c>
      <c r="AB47" s="1">
        <f>[1]Hoja1!AU49/[1]Hoja1!$G49</f>
        <v>0</v>
      </c>
      <c r="AC47" s="1">
        <f>[1]Hoja1!AV49/[1]Hoja1!$G49</f>
        <v>0</v>
      </c>
      <c r="AD47" s="1">
        <f>[1]Hoja1!AW49/[1]Hoja1!$G49</f>
        <v>1.5668718522663682E-3</v>
      </c>
      <c r="AE47" s="1">
        <f>[1]Hoja1!AX49/[1]Hoja1!$G49</f>
        <v>0</v>
      </c>
      <c r="AF47" s="1">
        <f>[1]Hoja1!AY49/[1]Hoja1!$G49</f>
        <v>0</v>
      </c>
      <c r="AG47" s="1">
        <f>[1]Hoja1!AZ49/[1]Hoja1!$G49</f>
        <v>0</v>
      </c>
      <c r="AH47" s="1">
        <f>[1]Hoja1!BA49/[1]Hoja1!$G49</f>
        <v>0</v>
      </c>
      <c r="AI47" s="1">
        <f>[1]Hoja1!BB49/[1]Hoja1!$G49</f>
        <v>0</v>
      </c>
      <c r="AJ47" s="1">
        <f>[1]Hoja1!BC49/[1]Hoja1!$G49</f>
        <v>0</v>
      </c>
      <c r="AK47" s="1">
        <f>[1]Hoja1!BD49/[1]Hoja1!$G49</f>
        <v>0</v>
      </c>
      <c r="AL47" s="1">
        <f>[1]Hoja1!BE49/[1]Hoja1!$G49</f>
        <v>0</v>
      </c>
      <c r="AM47" s="1">
        <f>[1]Hoja1!BF49/[1]Hoja1!$G49</f>
        <v>3.0591307591867189E-3</v>
      </c>
      <c r="AN47" s="1">
        <f>[1]Hoja1!BG49/[1]Hoja1!$G49</f>
        <v>0</v>
      </c>
      <c r="AO47" s="1">
        <f>[1]Hoja1!BH49/[1]Hoja1!$G49</f>
        <v>0</v>
      </c>
      <c r="AP47" s="1">
        <f>[1]Hoja1!BI49/[1]Hoja1!$G49</f>
        <v>0</v>
      </c>
      <c r="AQ47" s="1">
        <f>[1]Hoja1!BJ49/[1]Hoja1!$G49</f>
        <v>0</v>
      </c>
      <c r="AR47" s="1">
        <f>[1]Hoja1!BK49/[1]Hoja1!$G49</f>
        <v>0</v>
      </c>
      <c r="AS47" s="1">
        <f>[1]Hoja1!BL49/[1]Hoja1!$G49</f>
        <v>0</v>
      </c>
      <c r="AT47" s="1">
        <f>[1]Hoja1!BM49/[1]Hoja1!$G49</f>
        <v>0</v>
      </c>
      <c r="AU47" s="1">
        <f>[1]Hoja1!BN49/[1]Hoja1!$G49</f>
        <v>0</v>
      </c>
      <c r="AV47" s="1">
        <f>[1]Hoja1!BO49/[1]Hoja1!$G49</f>
        <v>0</v>
      </c>
      <c r="AW47" s="1">
        <f>[1]Hoja1!BP49/[1]Hoja1!$G49</f>
        <v>0</v>
      </c>
      <c r="AX47" s="1">
        <f>[1]Hoja1!BQ49/[1]Hoja1!$G49</f>
        <v>0</v>
      </c>
      <c r="AY47" s="1">
        <f>[1]Hoja1!BR49/[1]Hoja1!$G49</f>
        <v>1.4101846670397314E-2</v>
      </c>
      <c r="AZ47" s="1">
        <f>[1]Hoja1!BS49/[1]Hoja1!$G49</f>
        <v>0</v>
      </c>
      <c r="BA47" s="1">
        <f>[1]Hoja1!BT49/[1]Hoja1!$G49</f>
        <v>0</v>
      </c>
      <c r="BB47" s="1">
        <f>[1]Hoja1!BU49/[1]Hoja1!$G49</f>
        <v>0</v>
      </c>
      <c r="BC47" s="1">
        <f>[1]Hoja1!BV49/[1]Hoja1!$G49</f>
        <v>1.4922589069203507E-3</v>
      </c>
      <c r="BD47" s="1">
        <f>[1]Hoja1!BW49/[1]Hoja1!$G49</f>
        <v>0</v>
      </c>
      <c r="BE47" s="1">
        <f>[1]Hoja1!BX49/[1]Hoja1!$G49</f>
        <v>0</v>
      </c>
      <c r="BF47" s="1">
        <f>[1]Hoja1!BY49/[1]Hoja1!$G49</f>
        <v>1.5034508487222533E-2</v>
      </c>
      <c r="BG47" s="1">
        <f>[1]Hoja1!BZ49/[1]Hoja1!$G49</f>
        <v>0</v>
      </c>
      <c r="BH47" s="1">
        <f>[1]Hoja1!CA49/[1]Hoja1!$G49</f>
        <v>0</v>
      </c>
      <c r="BI47" s="1">
        <f>[1]Hoja1!CB49/[1]Hoja1!$G49</f>
        <v>0</v>
      </c>
      <c r="BJ47" s="1">
        <f>[1]Hoja1!CC49/[1]Hoja1!$G49</f>
        <v>6.7524715538145865E-3</v>
      </c>
      <c r="BK47" s="1">
        <f>[1]Hoja1!CD49/[1]Hoja1!$G49</f>
        <v>0</v>
      </c>
      <c r="BL47" s="1">
        <f>[1]Hoja1!CE49/[1]Hoja1!$G49</f>
        <v>0</v>
      </c>
      <c r="BM47" s="1">
        <f>[1]Hoja1!CF49/[1]Hoja1!$G49</f>
        <v>0</v>
      </c>
      <c r="BN47" s="1">
        <f>[1]Hoja1!CG49/[1]Hoja1!$G49</f>
        <v>0</v>
      </c>
      <c r="BO47" s="1">
        <f>[1]Hoja1!CH49/[1]Hoja1!$G49</f>
        <v>0</v>
      </c>
      <c r="BP47" s="1">
        <f>[1]Hoja1!CI49/[1]Hoja1!$G49</f>
        <v>0</v>
      </c>
      <c r="BQ47" s="1">
        <f>[1]Hoja1!CJ49/[1]Hoja1!$G49</f>
        <v>0</v>
      </c>
      <c r="BR47" s="1">
        <f>[1]Hoja1!CK49/[1]Hoja1!$G49</f>
        <v>0</v>
      </c>
      <c r="BS47" s="1">
        <f>[1]Hoja1!CL49/[1]Hoja1!$G49</f>
        <v>0</v>
      </c>
      <c r="BT47" s="1">
        <f>[1]Hoja1!CM49/[1]Hoja1!$G49</f>
        <v>2.2383883603805261E-4</v>
      </c>
      <c r="BU47" s="1">
        <f>[1]Hoja1!CN49/[1]Hoja1!$G49</f>
        <v>0</v>
      </c>
      <c r="BV47" s="1">
        <f>[1]Hoja1!CO49/[1]Hoja1!$G49</f>
        <v>0</v>
      </c>
      <c r="BW47" s="1">
        <f>[1]Hoja1!CP49/[1]Hoja1!$G49</f>
        <v>0</v>
      </c>
      <c r="BX47" s="1">
        <f>[1]Hoja1!CQ49/[1]Hoja1!$G49</f>
        <v>0</v>
      </c>
      <c r="BY47" s="1">
        <f>[1]Hoja1!CR49/[1]Hoja1!$G49</f>
        <v>0</v>
      </c>
      <c r="BZ47" s="1">
        <f>[1]Hoja1!CS49/[1]Hoja1!$G49</f>
        <v>0</v>
      </c>
      <c r="CA47" s="1">
        <f>[1]Hoja1!CT49/[1]Hoja1!$G49</f>
        <v>0</v>
      </c>
      <c r="CB47" s="1">
        <f>[1]Hoja1!CU49/[1]Hoja1!$G49</f>
        <v>0</v>
      </c>
      <c r="CC47" s="1">
        <f>[1]Hoja1!CV49/[1]Hoja1!$G49</f>
        <v>0</v>
      </c>
      <c r="CD47" s="1">
        <f>[1]Hoja1!CW49/[1]Hoja1!$G49</f>
        <v>0</v>
      </c>
      <c r="CE47" s="1">
        <f>[1]Hoja1!CX49/[1]Hoja1!$G49</f>
        <v>0</v>
      </c>
      <c r="CF47" s="1">
        <f>[1]Hoja1!CY49/[1]Hoja1!$G49</f>
        <v>0</v>
      </c>
      <c r="CG47" s="1">
        <f>[1]Hoja1!CZ49/[1]Hoja1!$G49</f>
        <v>0</v>
      </c>
      <c r="CH47" s="1">
        <f>[1]Hoja1!DA49/[1]Hoja1!$G49</f>
        <v>0</v>
      </c>
      <c r="CI47" s="1">
        <f>[1]Hoja1!DB49/[1]Hoja1!$G49</f>
        <v>0</v>
      </c>
      <c r="CJ47" s="1">
        <f>[1]Hoja1!DC49/[1]Hoja1!$G49</f>
        <v>0</v>
      </c>
      <c r="CK47" s="1">
        <f>[1]Hoja1!DD49/[1]Hoja1!$G49</f>
        <v>0</v>
      </c>
      <c r="CL47" s="1">
        <f>[1]Hoja1!DE49/[1]Hoja1!$G49</f>
        <v>0</v>
      </c>
      <c r="CM47" s="1">
        <f>[1]Hoja1!DF49/[1]Hoja1!$G49</f>
        <v>0</v>
      </c>
      <c r="CN47" s="1">
        <f>[1]Hoja1!DG49/[1]Hoja1!$G49</f>
        <v>0</v>
      </c>
      <c r="CO47" s="1">
        <f>[1]Hoja1!DH49/[1]Hoja1!$G49</f>
        <v>0</v>
      </c>
      <c r="CP47" s="1">
        <f>[1]Hoja1!DI49/[1]Hoja1!$G49</f>
        <v>0</v>
      </c>
      <c r="CQ47" s="1">
        <f>[1]Hoja1!DJ49/[1]Hoja1!$G49</f>
        <v>0</v>
      </c>
      <c r="CR47" s="1">
        <f>[1]Hoja1!DK49/[1]Hoja1!$G49</f>
        <v>0</v>
      </c>
      <c r="CS47" s="1">
        <f>[1]Hoja1!DL49/[1]Hoja1!$G49</f>
        <v>0</v>
      </c>
      <c r="CT47" s="1">
        <f>[1]Hoja1!DM49/[1]Hoja1!$G49</f>
        <v>0</v>
      </c>
      <c r="CU47" s="1">
        <f>[1]Hoja1!DN49/[1]Hoja1!$G49</f>
        <v>0</v>
      </c>
      <c r="CV47" s="1">
        <f>[1]Hoja1!DO49/[1]Hoja1!$G49</f>
        <v>0</v>
      </c>
      <c r="CW47" s="1">
        <f>[1]Hoja1!DP49/[1]Hoja1!$G49</f>
        <v>0</v>
      </c>
      <c r="CX47" s="1">
        <f>[1]Hoja1!DQ49/[1]Hoja1!$G49</f>
        <v>0</v>
      </c>
      <c r="CY47" s="1">
        <f>[1]Hoja1!DR49/[1]Hoja1!$G49</f>
        <v>0</v>
      </c>
      <c r="CZ47" s="1">
        <f>[1]Hoja1!DS49/[1]Hoja1!$G49</f>
        <v>0</v>
      </c>
      <c r="DA47" s="1">
        <f>[1]Hoja1!DT49/[1]Hoja1!$G49</f>
        <v>0</v>
      </c>
      <c r="DB47" s="1">
        <f>[1]Hoja1!DU49/[1]Hoja1!$G49</f>
        <v>0</v>
      </c>
      <c r="DC47" s="1">
        <f>[1]Hoja1!DV49/[1]Hoja1!$G49</f>
        <v>0</v>
      </c>
      <c r="DD47" s="1">
        <f>[1]Hoja1!DW49/[1]Hoja1!$G49</f>
        <v>0</v>
      </c>
      <c r="DE47" s="1">
        <f>[1]Hoja1!DX49/[1]Hoja1!$G49</f>
        <v>0</v>
      </c>
      <c r="DF47" s="1">
        <f>[1]Hoja1!DY49/[1]Hoja1!$G49</f>
        <v>0</v>
      </c>
      <c r="DG47" s="1">
        <f>[1]Hoja1!DZ49/[1]Hoja1!$G49</f>
        <v>0</v>
      </c>
      <c r="DH47" s="1">
        <f>[1]Hoja1!EA49/[1]Hoja1!$G49</f>
        <v>0</v>
      </c>
      <c r="DI47" s="1">
        <f>[1]Hoja1!EB49/[1]Hoja1!$G49</f>
        <v>0</v>
      </c>
      <c r="DJ47" s="1">
        <f>[1]Hoja1!EC49/[1]Hoja1!$G49</f>
        <v>0</v>
      </c>
      <c r="DK47" s="1">
        <f>[1]Hoja1!ED49/[1]Hoja1!$G49</f>
        <v>0</v>
      </c>
      <c r="DL47" s="1">
        <f>[1]Hoja1!EE49/[1]Hoja1!$G49</f>
        <v>0</v>
      </c>
      <c r="DM47" s="1">
        <f>[1]Hoja1!EF49/[1]Hoja1!$G49</f>
        <v>0</v>
      </c>
      <c r="DN47" s="1">
        <f>[1]Hoja1!EG49/[1]Hoja1!$G49</f>
        <v>0</v>
      </c>
      <c r="DO47" s="1">
        <f>[1]Hoja1!EH49/[1]Hoja1!$G49</f>
        <v>0</v>
      </c>
      <c r="DP47" s="1">
        <f>[1]Hoja1!EI49/[1]Hoja1!$G49</f>
        <v>0</v>
      </c>
      <c r="DQ47" s="1">
        <f>[1]Hoja1!EJ49/[1]Hoja1!$G49</f>
        <v>0</v>
      </c>
      <c r="DR47" s="1">
        <f>[1]Hoja1!EK49/[1]Hoja1!$G49</f>
        <v>0</v>
      </c>
      <c r="DS47" s="1">
        <f>[1]Hoja1!EL49/[1]Hoja1!$G49</f>
        <v>0</v>
      </c>
    </row>
    <row r="48" spans="1:123" x14ac:dyDescent="0.25">
      <c r="A48" s="1" t="s">
        <v>173</v>
      </c>
      <c r="B48" s="1" t="s">
        <v>121</v>
      </c>
      <c r="C48" s="2">
        <v>18</v>
      </c>
      <c r="D48" s="1" t="s">
        <v>125</v>
      </c>
      <c r="E48" s="1" t="s">
        <v>126</v>
      </c>
      <c r="F48" s="1">
        <f>[1]Hoja1!Y50/[1]Hoja1!$G50</f>
        <v>2.0488984304979471E-2</v>
      </c>
      <c r="G48" s="1">
        <f>[1]Hoja1!Z50/[1]Hoja1!$G50</f>
        <v>7.639077057756842E-2</v>
      </c>
      <c r="H48" s="1">
        <f>[1]Hoja1!AA50/[1]Hoja1!$G50</f>
        <v>0.56362423661337724</v>
      </c>
      <c r="I48" s="1">
        <f>[1]Hoja1!AB50/[1]Hoja1!$G50</f>
        <v>0</v>
      </c>
      <c r="J48" s="1">
        <f>[1]Hoja1!AC50/[1]Hoja1!$G50</f>
        <v>1.6674656606290514E-2</v>
      </c>
      <c r="K48" s="1">
        <f>[1]Hoja1!AD50/[1]Hoja1!$G50</f>
        <v>2.0843320757863142E-5</v>
      </c>
      <c r="L48" s="1">
        <f>[1]Hoja1!AE50/[1]Hoja1!$G50</f>
        <v>0</v>
      </c>
      <c r="M48" s="1">
        <f>[1]Hoja1!AF50/[1]Hoja1!$G50</f>
        <v>6.1696229443274899E-3</v>
      </c>
      <c r="N48" s="1">
        <f>[1]Hoja1!AG50/[1]Hoja1!$G50</f>
        <v>1.4944660983387873E-2</v>
      </c>
      <c r="O48" s="1">
        <f>[1]Hoja1!AH50/[1]Hoja1!$G50</f>
        <v>0</v>
      </c>
      <c r="P48" s="1">
        <f>[1]Hoja1!AI50/[1]Hoja1!$G50</f>
        <v>1.1547199699856181E-2</v>
      </c>
      <c r="Q48" s="1">
        <f>[1]Hoja1!AJ50/[1]Hoja1!$G50</f>
        <v>2.2927652833649458E-4</v>
      </c>
      <c r="R48" s="1">
        <f>[1]Hoja1!AK50/[1]Hoja1!$G50</f>
        <v>2.0885007399378867E-2</v>
      </c>
      <c r="S48" s="1">
        <f>[1]Hoja1!AL50/[1]Hoja1!$G50</f>
        <v>8.9626279258811514E-4</v>
      </c>
      <c r="T48" s="1">
        <f>[1]Hoja1!AM50/[1]Hoja1!$G50</f>
        <v>0</v>
      </c>
      <c r="U48" s="1">
        <f>[1]Hoja1!AN50/[1]Hoja1!$G50</f>
        <v>2.4907768305646456E-2</v>
      </c>
      <c r="V48" s="1">
        <f>[1]Hoja1!AO50/[1]Hoja1!$G50</f>
        <v>0</v>
      </c>
      <c r="W48" s="1">
        <f>[1]Hoja1!AP50/[1]Hoja1!$G50</f>
        <v>5.2108301894657856E-4</v>
      </c>
      <c r="X48" s="1">
        <f>[1]Hoja1!AQ50/[1]Hoja1!$G50</f>
        <v>3.9602309439939971E-4</v>
      </c>
      <c r="Y48" s="1">
        <f>[1]Hoja1!AR50/[1]Hoja1!$G50</f>
        <v>4.3770973591512598E-4</v>
      </c>
      <c r="Z48" s="1">
        <f>[1]Hoja1!AS50/[1]Hoja1!$G50</f>
        <v>2.2385726493945015E-2</v>
      </c>
      <c r="AA48" s="1">
        <f>[1]Hoja1!AT50/[1]Hoja1!$G50</f>
        <v>0</v>
      </c>
      <c r="AB48" s="1">
        <f>[1]Hoja1!AU50/[1]Hoja1!$G50</f>
        <v>0</v>
      </c>
      <c r="AC48" s="1">
        <f>[1]Hoja1!AV50/[1]Hoja1!$G50</f>
        <v>0</v>
      </c>
      <c r="AD48" s="1">
        <f>[1]Hoja1!AW50/[1]Hoja1!$G50</f>
        <v>1.5069720907935052E-2</v>
      </c>
      <c r="AE48" s="1">
        <f>[1]Hoja1!AX50/[1]Hoja1!$G50</f>
        <v>0</v>
      </c>
      <c r="AF48" s="1">
        <f>[1]Hoja1!AY50/[1]Hoja1!$G50</f>
        <v>0</v>
      </c>
      <c r="AG48" s="1">
        <f>[1]Hoja1!AZ50/[1]Hoja1!$G50</f>
        <v>0</v>
      </c>
      <c r="AH48" s="1">
        <f>[1]Hoja1!BA50/[1]Hoja1!$G50</f>
        <v>0.11292911186610251</v>
      </c>
      <c r="AI48" s="1">
        <f>[1]Hoja1!BB50/[1]Hoja1!$G50</f>
        <v>0</v>
      </c>
      <c r="AJ48" s="1">
        <f>[1]Hoja1!BC50/[1]Hoja1!$G50</f>
        <v>0</v>
      </c>
      <c r="AK48" s="1">
        <f>[1]Hoja1!BD50/[1]Hoja1!$G50</f>
        <v>2.8138483023115242E-3</v>
      </c>
      <c r="AL48" s="1">
        <f>[1]Hoja1!BE50/[1]Hoja1!$G50</f>
        <v>6.8782958500948372E-4</v>
      </c>
      <c r="AM48" s="1">
        <f>[1]Hoja1!BF50/[1]Hoja1!$G50</f>
        <v>0</v>
      </c>
      <c r="AN48" s="1">
        <f>[1]Hoja1!BG50/[1]Hoja1!$G50</f>
        <v>9.7963607561956777E-4</v>
      </c>
      <c r="AO48" s="1">
        <f>[1]Hoja1!BH50/[1]Hoja1!$G50</f>
        <v>0</v>
      </c>
      <c r="AP48" s="1">
        <f>[1]Hoja1!BI50/[1]Hoja1!$G50</f>
        <v>7.1909456614627845E-3</v>
      </c>
      <c r="AQ48" s="1">
        <f>[1]Hoja1!BJ50/[1]Hoja1!$G50</f>
        <v>0</v>
      </c>
      <c r="AR48" s="1">
        <f>[1]Hoja1!BK50/[1]Hoja1!$G50</f>
        <v>0</v>
      </c>
      <c r="AS48" s="1">
        <f>[1]Hoja1!BL50/[1]Hoja1!$G50</f>
        <v>0</v>
      </c>
      <c r="AT48" s="1">
        <f>[1]Hoja1!BM50/[1]Hoja1!$G50</f>
        <v>0</v>
      </c>
      <c r="AU48" s="1">
        <f>[1]Hoja1!BN50/[1]Hoja1!$G50</f>
        <v>0</v>
      </c>
      <c r="AV48" s="1">
        <f>[1]Hoja1!BO50/[1]Hoja1!$G50</f>
        <v>0</v>
      </c>
      <c r="AW48" s="1">
        <f>[1]Hoja1!BP50/[1]Hoja1!$G50</f>
        <v>0</v>
      </c>
      <c r="AX48" s="1">
        <f>[1]Hoja1!BQ50/[1]Hoja1!$G50</f>
        <v>0</v>
      </c>
      <c r="AY48" s="1">
        <f>[1]Hoja1!BR50/[1]Hoja1!$G50</f>
        <v>6.9449944765199986E-2</v>
      </c>
      <c r="AZ48" s="1">
        <f>[1]Hoja1!BS50/[1]Hoja1!$G50</f>
        <v>1.6466223398711882E-3</v>
      </c>
      <c r="BA48" s="1">
        <f>[1]Hoja1!BT50/[1]Hoja1!$G50</f>
        <v>0</v>
      </c>
      <c r="BB48" s="1">
        <f>[1]Hoja1!BU50/[1]Hoja1!$G50</f>
        <v>0</v>
      </c>
      <c r="BC48" s="1">
        <f>[1]Hoja1!BV50/[1]Hoja1!$G50</f>
        <v>9.379494341038414E-4</v>
      </c>
      <c r="BD48" s="1">
        <f>[1]Hoja1!BW50/[1]Hoja1!$G50</f>
        <v>0</v>
      </c>
      <c r="BE48" s="1">
        <f>[1]Hoja1!BX50/[1]Hoja1!$G50</f>
        <v>0</v>
      </c>
      <c r="BF48" s="1">
        <f>[1]Hoja1!BY50/[1]Hoja1!$G50</f>
        <v>0</v>
      </c>
      <c r="BG48" s="1">
        <f>[1]Hoja1!BZ50/[1]Hoja1!$G50</f>
        <v>0</v>
      </c>
      <c r="BH48" s="1">
        <f>[1]Hoja1!CA50/[1]Hoja1!$G50</f>
        <v>0</v>
      </c>
      <c r="BI48" s="1">
        <f>[1]Hoja1!CB50/[1]Hoja1!$G50</f>
        <v>6.4614294349375741E-3</v>
      </c>
      <c r="BJ48" s="1">
        <f>[1]Hoja1!CC50/[1]Hoja1!$G50</f>
        <v>0</v>
      </c>
      <c r="BK48" s="1">
        <f>[1]Hoja1!CD50/[1]Hoja1!$G50</f>
        <v>0</v>
      </c>
      <c r="BL48" s="1">
        <f>[1]Hoja1!CE50/[1]Hoja1!$G50</f>
        <v>0</v>
      </c>
      <c r="BM48" s="1">
        <f>[1]Hoja1!CF50/[1]Hoja1!$G50</f>
        <v>4.1686641515726283E-5</v>
      </c>
      <c r="BN48" s="1">
        <f>[1]Hoja1!CG50/[1]Hoja1!$G50</f>
        <v>0</v>
      </c>
      <c r="BO48" s="1">
        <f>[1]Hoja1!CH50/[1]Hoja1!$G50</f>
        <v>0</v>
      </c>
      <c r="BP48" s="1">
        <f>[1]Hoja1!CI50/[1]Hoja1!$G50</f>
        <v>0</v>
      </c>
      <c r="BQ48" s="1">
        <f>[1]Hoja1!CJ50/[1]Hoja1!$G50</f>
        <v>0</v>
      </c>
      <c r="BR48" s="1">
        <f>[1]Hoja1!CK50/[1]Hoja1!$G50</f>
        <v>0</v>
      </c>
      <c r="BS48" s="1">
        <f>[1]Hoja1!CL50/[1]Hoja1!$G50</f>
        <v>0</v>
      </c>
      <c r="BT48" s="1">
        <f>[1]Hoja1!CM50/[1]Hoja1!$G50</f>
        <v>2.5011984909435774E-4</v>
      </c>
      <c r="BU48" s="1">
        <f>[1]Hoja1!CN50/[1]Hoja1!$G50</f>
        <v>0</v>
      </c>
      <c r="BV48" s="1">
        <f>[1]Hoja1!CO50/[1]Hoja1!$G50</f>
        <v>0</v>
      </c>
      <c r="BW48" s="1">
        <f>[1]Hoja1!CP50/[1]Hoja1!$G50</f>
        <v>0</v>
      </c>
      <c r="BX48" s="1">
        <f>[1]Hoja1!CQ50/[1]Hoja1!$G50</f>
        <v>0</v>
      </c>
      <c r="BY48" s="1">
        <f>[1]Hoja1!CR50/[1]Hoja1!$G50</f>
        <v>6.2529962273589435E-5</v>
      </c>
      <c r="BZ48" s="1">
        <f>[1]Hoja1!CS50/[1]Hoja1!$G50</f>
        <v>8.3373283031452566E-5</v>
      </c>
      <c r="CA48" s="1">
        <f>[1]Hoja1!CT50/[1]Hoja1!$G50</f>
        <v>0</v>
      </c>
      <c r="CB48" s="1">
        <f>[1]Hoja1!CU50/[1]Hoja1!$G50</f>
        <v>0</v>
      </c>
      <c r="CC48" s="1">
        <f>[1]Hoja1!CV50/[1]Hoja1!$G50</f>
        <v>0</v>
      </c>
      <c r="CD48" s="1">
        <f>[1]Hoja1!CW50/[1]Hoja1!$G50</f>
        <v>0</v>
      </c>
      <c r="CE48" s="1">
        <f>[1]Hoja1!CX50/[1]Hoja1!$G50</f>
        <v>0</v>
      </c>
      <c r="CF48" s="1">
        <f>[1]Hoja1!CY50/[1]Hoja1!$G50</f>
        <v>0</v>
      </c>
      <c r="CG48" s="1">
        <f>[1]Hoja1!CZ50/[1]Hoja1!$G50</f>
        <v>8.5457615107238888E-4</v>
      </c>
      <c r="CH48" s="1">
        <f>[1]Hoja1!DA50/[1]Hoja1!$G50</f>
        <v>0</v>
      </c>
      <c r="CI48" s="1">
        <f>[1]Hoja1!DB50/[1]Hoja1!$G50</f>
        <v>0</v>
      </c>
      <c r="CJ48" s="1">
        <f>[1]Hoja1!DC50/[1]Hoja1!$G50</f>
        <v>0</v>
      </c>
      <c r="CK48" s="1">
        <f>[1]Hoja1!DD50/[1]Hoja1!$G50</f>
        <v>0</v>
      </c>
      <c r="CL48" s="1">
        <f>[1]Hoja1!DE50/[1]Hoja1!$G50</f>
        <v>0</v>
      </c>
      <c r="CM48" s="1">
        <f>[1]Hoja1!DF50/[1]Hoja1!$G50</f>
        <v>0</v>
      </c>
      <c r="CN48" s="1">
        <f>[1]Hoja1!DG50/[1]Hoja1!$G50</f>
        <v>0</v>
      </c>
      <c r="CO48" s="1">
        <f>[1]Hoja1!DH50/[1]Hoja1!$G50</f>
        <v>0</v>
      </c>
      <c r="CP48" s="1">
        <f>[1]Hoja1!DI50/[1]Hoja1!$G50</f>
        <v>0</v>
      </c>
      <c r="CQ48" s="1">
        <f>[1]Hoja1!DJ50/[1]Hoja1!$G50</f>
        <v>0</v>
      </c>
      <c r="CR48" s="1">
        <f>[1]Hoja1!DK50/[1]Hoja1!$G50</f>
        <v>0</v>
      </c>
      <c r="CS48" s="1">
        <f>[1]Hoja1!DL50/[1]Hoja1!$G50</f>
        <v>0</v>
      </c>
      <c r="CT48" s="1">
        <f>[1]Hoja1!DM50/[1]Hoja1!$G50</f>
        <v>0</v>
      </c>
      <c r="CU48" s="1">
        <f>[1]Hoja1!DN50/[1]Hoja1!$G50</f>
        <v>0</v>
      </c>
      <c r="CV48" s="1">
        <f>[1]Hoja1!DO50/[1]Hoja1!$G50</f>
        <v>0</v>
      </c>
      <c r="CW48" s="1">
        <f>[1]Hoja1!DP50/[1]Hoja1!$G50</f>
        <v>0</v>
      </c>
      <c r="CX48" s="1">
        <f>[1]Hoja1!DQ50/[1]Hoja1!$G50</f>
        <v>2.0843320757863142E-5</v>
      </c>
      <c r="CY48" s="1">
        <f>[1]Hoja1!DR50/[1]Hoja1!$G50</f>
        <v>0</v>
      </c>
      <c r="CZ48" s="1">
        <f>[1]Hoja1!DS50/[1]Hoja1!$G50</f>
        <v>0</v>
      </c>
      <c r="DA48" s="1">
        <f>[1]Hoja1!DT50/[1]Hoja1!$G50</f>
        <v>0</v>
      </c>
      <c r="DB48" s="1">
        <f>[1]Hoja1!DU50/[1]Hoja1!$G50</f>
        <v>0</v>
      </c>
      <c r="DC48" s="1">
        <f>[1]Hoja1!DV50/[1]Hoja1!$G50</f>
        <v>0</v>
      </c>
      <c r="DD48" s="1">
        <f>[1]Hoja1!DW50/[1]Hoja1!$G50</f>
        <v>0</v>
      </c>
      <c r="DE48" s="1">
        <f>[1]Hoja1!DX50/[1]Hoja1!$G50</f>
        <v>0</v>
      </c>
      <c r="DF48" s="1">
        <f>[1]Hoja1!DY50/[1]Hoja1!$G50</f>
        <v>0</v>
      </c>
      <c r="DG48" s="1">
        <f>[1]Hoja1!DZ50/[1]Hoja1!$G50</f>
        <v>0</v>
      </c>
      <c r="DH48" s="1">
        <f>[1]Hoja1!EA50/[1]Hoja1!$G50</f>
        <v>0</v>
      </c>
      <c r="DI48" s="1">
        <f>[1]Hoja1!EB50/[1]Hoja1!$G50</f>
        <v>0</v>
      </c>
      <c r="DJ48" s="1">
        <f>[1]Hoja1!EC50/[1]Hoja1!$G50</f>
        <v>0</v>
      </c>
      <c r="DK48" s="1">
        <f>[1]Hoja1!ED50/[1]Hoja1!$G50</f>
        <v>0</v>
      </c>
      <c r="DL48" s="1">
        <f>[1]Hoja1!EE50/[1]Hoja1!$G50</f>
        <v>0</v>
      </c>
      <c r="DM48" s="1">
        <f>[1]Hoja1!EF50/[1]Hoja1!$G50</f>
        <v>0</v>
      </c>
      <c r="DN48" s="1">
        <f>[1]Hoja1!EG50/[1]Hoja1!$G50</f>
        <v>0</v>
      </c>
      <c r="DO48" s="1">
        <f>[1]Hoja1!EH50/[1]Hoja1!$G50</f>
        <v>0</v>
      </c>
      <c r="DP48" s="1">
        <f>[1]Hoja1!EI50/[1]Hoja1!$G50</f>
        <v>0</v>
      </c>
      <c r="DQ48" s="1">
        <f>[1]Hoja1!EJ50/[1]Hoja1!$G50</f>
        <v>0</v>
      </c>
      <c r="DR48" s="1">
        <f>[1]Hoja1!EK50/[1]Hoja1!$G50</f>
        <v>0</v>
      </c>
      <c r="DS48" s="1">
        <f>[1]Hoja1!EL50/[1]Hoja1!$G50</f>
        <v>0</v>
      </c>
    </row>
    <row r="49" spans="1:123" ht="30" x14ac:dyDescent="0.25">
      <c r="A49" s="1" t="s">
        <v>174</v>
      </c>
      <c r="B49" s="1" t="s">
        <v>121</v>
      </c>
      <c r="C49" s="2">
        <v>18</v>
      </c>
      <c r="D49" s="1" t="s">
        <v>128</v>
      </c>
      <c r="E49" s="1" t="s">
        <v>123</v>
      </c>
      <c r="F49" s="1">
        <f>[1]Hoja1!Y51/[1]Hoja1!$G51</f>
        <v>5.9038715577685197E-2</v>
      </c>
      <c r="G49" s="1">
        <f>[1]Hoja1!Z51/[1]Hoja1!$G51</f>
        <v>0.18300985672187786</v>
      </c>
      <c r="H49" s="1">
        <f>[1]Hoja1!AA51/[1]Hoja1!$G51</f>
        <v>0</v>
      </c>
      <c r="I49" s="1">
        <f>[1]Hoja1!AB51/[1]Hoja1!$G51</f>
        <v>0</v>
      </c>
      <c r="J49" s="1">
        <f>[1]Hoja1!AC51/[1]Hoja1!$G51</f>
        <v>0</v>
      </c>
      <c r="K49" s="1">
        <f>[1]Hoja1!AD51/[1]Hoja1!$G51</f>
        <v>0</v>
      </c>
      <c r="L49" s="1">
        <f>[1]Hoja1!AE51/[1]Hoja1!$G51</f>
        <v>0</v>
      </c>
      <c r="M49" s="1">
        <f>[1]Hoja1!AF51/[1]Hoja1!$G51</f>
        <v>0</v>
      </c>
      <c r="N49" s="1">
        <f>[1]Hoja1!AG51/[1]Hoja1!$G51</f>
        <v>0</v>
      </c>
      <c r="O49" s="1">
        <f>[1]Hoja1!AH51/[1]Hoja1!$G51</f>
        <v>0</v>
      </c>
      <c r="P49" s="1">
        <f>[1]Hoja1!AI51/[1]Hoja1!$G51</f>
        <v>3.5159028554008737E-2</v>
      </c>
      <c r="Q49" s="1">
        <f>[1]Hoja1!AJ51/[1]Hoja1!$G51</f>
        <v>0</v>
      </c>
      <c r="R49" s="1">
        <f>[1]Hoja1!AK51/[1]Hoja1!$G51</f>
        <v>0</v>
      </c>
      <c r="S49" s="1">
        <f>[1]Hoja1!AL51/[1]Hoja1!$G51</f>
        <v>0</v>
      </c>
      <c r="T49" s="1">
        <f>[1]Hoja1!AM51/[1]Hoja1!$G51</f>
        <v>9.531551671578091E-2</v>
      </c>
      <c r="U49" s="1">
        <f>[1]Hoja1!AN51/[1]Hoja1!$G51</f>
        <v>0</v>
      </c>
      <c r="V49" s="1">
        <f>[1]Hoja1!AO51/[1]Hoja1!$G51</f>
        <v>0</v>
      </c>
      <c r="W49" s="1">
        <f>[1]Hoja1!AP51/[1]Hoja1!$G51</f>
        <v>0</v>
      </c>
      <c r="X49" s="1">
        <f>[1]Hoja1!AQ51/[1]Hoja1!$G51</f>
        <v>0</v>
      </c>
      <c r="Y49" s="1">
        <f>[1]Hoja1!AR51/[1]Hoja1!$G51</f>
        <v>0</v>
      </c>
      <c r="Z49" s="1">
        <f>[1]Hoja1!AS51/[1]Hoja1!$G51</f>
        <v>0</v>
      </c>
      <c r="AA49" s="1">
        <f>[1]Hoja1!AT51/[1]Hoja1!$G51</f>
        <v>0</v>
      </c>
      <c r="AB49" s="1">
        <f>[1]Hoja1!AU51/[1]Hoja1!$G51</f>
        <v>0</v>
      </c>
      <c r="AC49" s="1">
        <f>[1]Hoja1!AV51/[1]Hoja1!$G51</f>
        <v>0</v>
      </c>
      <c r="AD49" s="1">
        <f>[1]Hoja1!AW51/[1]Hoja1!$G51</f>
        <v>0.2598313179554923</v>
      </c>
      <c r="AE49" s="1">
        <f>[1]Hoja1!AX51/[1]Hoja1!$G51</f>
        <v>0</v>
      </c>
      <c r="AF49" s="1">
        <f>[1]Hoja1!AY51/[1]Hoja1!$G51</f>
        <v>0</v>
      </c>
      <c r="AG49" s="1">
        <f>[1]Hoja1!AZ51/[1]Hoja1!$G51</f>
        <v>0</v>
      </c>
      <c r="AH49" s="1">
        <f>[1]Hoja1!BA51/[1]Hoja1!$G51</f>
        <v>0</v>
      </c>
      <c r="AI49" s="1">
        <f>[1]Hoja1!BB51/[1]Hoja1!$G51</f>
        <v>0</v>
      </c>
      <c r="AJ49" s="1">
        <f>[1]Hoja1!BC51/[1]Hoja1!$G51</f>
        <v>0</v>
      </c>
      <c r="AK49" s="1">
        <f>[1]Hoja1!BD51/[1]Hoja1!$G51</f>
        <v>0</v>
      </c>
      <c r="AL49" s="1">
        <f>[1]Hoja1!BE51/[1]Hoja1!$G51</f>
        <v>0</v>
      </c>
      <c r="AM49" s="1">
        <f>[1]Hoja1!BF51/[1]Hoja1!$G51</f>
        <v>5.659993903058632E-2</v>
      </c>
      <c r="AN49" s="1">
        <f>[1]Hoja1!BG51/[1]Hoja1!$G51</f>
        <v>0</v>
      </c>
      <c r="AO49" s="1">
        <f>[1]Hoja1!BH51/[1]Hoja1!$G51</f>
        <v>0</v>
      </c>
      <c r="AP49" s="1">
        <f>[1]Hoja1!BI51/[1]Hoja1!$G51</f>
        <v>0.3104359313077939</v>
      </c>
      <c r="AQ49" s="1">
        <f>[1]Hoja1!BJ51/[1]Hoja1!$G51</f>
        <v>0</v>
      </c>
      <c r="AR49" s="1">
        <f>[1]Hoja1!BK51/[1]Hoja1!$G51</f>
        <v>0</v>
      </c>
      <c r="AS49" s="1">
        <f>[1]Hoja1!BL51/[1]Hoja1!$G51</f>
        <v>0</v>
      </c>
      <c r="AT49" s="1">
        <f>[1]Hoja1!BM51/[1]Hoja1!$G51</f>
        <v>0</v>
      </c>
      <c r="AU49" s="1">
        <f>[1]Hoja1!BN51/[1]Hoja1!$G51</f>
        <v>0</v>
      </c>
      <c r="AV49" s="1">
        <f>[1]Hoja1!BO51/[1]Hoja1!$G51</f>
        <v>0</v>
      </c>
      <c r="AW49" s="1">
        <f>[1]Hoja1!BP51/[1]Hoja1!$G51</f>
        <v>0</v>
      </c>
      <c r="AX49" s="1">
        <f>[1]Hoja1!BQ51/[1]Hoja1!$G51</f>
        <v>0</v>
      </c>
      <c r="AY49" s="1">
        <f>[1]Hoja1!BR51/[1]Hoja1!$G51</f>
        <v>0</v>
      </c>
      <c r="AZ49" s="1">
        <f>[1]Hoja1!BS51/[1]Hoja1!$G51</f>
        <v>0</v>
      </c>
      <c r="BA49" s="1">
        <f>[1]Hoja1!BT51/[1]Hoja1!$G51</f>
        <v>0</v>
      </c>
      <c r="BB49" s="1">
        <f>[1]Hoja1!BU51/[1]Hoja1!$G51</f>
        <v>0</v>
      </c>
      <c r="BC49" s="1">
        <f>[1]Hoja1!BV51/[1]Hoja1!$G51</f>
        <v>0</v>
      </c>
      <c r="BD49" s="1">
        <f>[1]Hoja1!BW51/[1]Hoja1!$G51</f>
        <v>0</v>
      </c>
      <c r="BE49" s="1">
        <f>[1]Hoja1!BX51/[1]Hoja1!$G51</f>
        <v>0</v>
      </c>
      <c r="BF49" s="1">
        <f>[1]Hoja1!BY51/[1]Hoja1!$G51</f>
        <v>0</v>
      </c>
      <c r="BG49" s="1">
        <f>[1]Hoja1!BZ51/[1]Hoja1!$G51</f>
        <v>0</v>
      </c>
      <c r="BH49" s="1">
        <f>[1]Hoja1!CA51/[1]Hoja1!$G51</f>
        <v>0</v>
      </c>
      <c r="BI49" s="1">
        <f>[1]Hoja1!CB51/[1]Hoja1!$G51</f>
        <v>0</v>
      </c>
      <c r="BJ49" s="1">
        <f>[1]Hoja1!CC51/[1]Hoja1!$G51</f>
        <v>0</v>
      </c>
      <c r="BK49" s="1">
        <f>[1]Hoja1!CD51/[1]Hoja1!$G51</f>
        <v>0</v>
      </c>
      <c r="BL49" s="1">
        <f>[1]Hoja1!CE51/[1]Hoja1!$G51</f>
        <v>0</v>
      </c>
      <c r="BM49" s="1">
        <f>[1]Hoja1!CF51/[1]Hoja1!$G51</f>
        <v>0</v>
      </c>
      <c r="BN49" s="1">
        <f>[1]Hoja1!CG51/[1]Hoja1!$G51</f>
        <v>0</v>
      </c>
      <c r="BO49" s="1">
        <f>[1]Hoja1!CH51/[1]Hoja1!$G51</f>
        <v>0</v>
      </c>
      <c r="BP49" s="1">
        <f>[1]Hoja1!CI51/[1]Hoja1!$G51</f>
        <v>0</v>
      </c>
      <c r="BQ49" s="1">
        <f>[1]Hoja1!CJ51/[1]Hoja1!$G51</f>
        <v>0</v>
      </c>
      <c r="BR49" s="1">
        <f>[1]Hoja1!CK51/[1]Hoja1!$G51</f>
        <v>0</v>
      </c>
      <c r="BS49" s="1">
        <f>[1]Hoja1!CL51/[1]Hoja1!$G51</f>
        <v>0</v>
      </c>
      <c r="BT49" s="1">
        <f>[1]Hoja1!CM51/[1]Hoja1!$G51</f>
        <v>6.09694136774718E-4</v>
      </c>
      <c r="BU49" s="1">
        <f>[1]Hoja1!CN51/[1]Hoja1!$G51</f>
        <v>0</v>
      </c>
      <c r="BV49" s="1">
        <f>[1]Hoja1!CO51/[1]Hoja1!$G51</f>
        <v>0</v>
      </c>
      <c r="BW49" s="1">
        <f>[1]Hoja1!CP51/[1]Hoja1!$G51</f>
        <v>0</v>
      </c>
      <c r="BX49" s="1">
        <f>[1]Hoja1!CQ51/[1]Hoja1!$G51</f>
        <v>0</v>
      </c>
      <c r="BY49" s="1">
        <f>[1]Hoja1!CR51/[1]Hoja1!$G51</f>
        <v>0</v>
      </c>
      <c r="BZ49" s="1">
        <f>[1]Hoja1!CS51/[1]Hoja1!$G51</f>
        <v>0</v>
      </c>
      <c r="CA49" s="1">
        <f>[1]Hoja1!CT51/[1]Hoja1!$G51</f>
        <v>0</v>
      </c>
      <c r="CB49" s="1">
        <f>[1]Hoja1!CU51/[1]Hoja1!$G51</f>
        <v>0</v>
      </c>
      <c r="CC49" s="1">
        <f>[1]Hoja1!CV51/[1]Hoja1!$G51</f>
        <v>0</v>
      </c>
      <c r="CD49" s="1">
        <f>[1]Hoja1!CW51/[1]Hoja1!$G51</f>
        <v>0</v>
      </c>
      <c r="CE49" s="1">
        <f>[1]Hoja1!CX51/[1]Hoja1!$G51</f>
        <v>0</v>
      </c>
      <c r="CF49" s="1">
        <f>[1]Hoja1!CY51/[1]Hoja1!$G51</f>
        <v>0</v>
      </c>
      <c r="CG49" s="1">
        <f>[1]Hoja1!CZ51/[1]Hoja1!$G51</f>
        <v>0</v>
      </c>
      <c r="CH49" s="1">
        <f>[1]Hoja1!DA51/[1]Hoja1!$G51</f>
        <v>0</v>
      </c>
      <c r="CI49" s="1">
        <f>[1]Hoja1!DB51/[1]Hoja1!$G51</f>
        <v>0</v>
      </c>
      <c r="CJ49" s="1">
        <f>[1]Hoja1!DC51/[1]Hoja1!$G51</f>
        <v>0</v>
      </c>
      <c r="CK49" s="1">
        <f>[1]Hoja1!DD51/[1]Hoja1!$G51</f>
        <v>0</v>
      </c>
      <c r="CL49" s="1">
        <f>[1]Hoja1!DE51/[1]Hoja1!$G51</f>
        <v>0</v>
      </c>
      <c r="CM49" s="1">
        <f>[1]Hoja1!DF51/[1]Hoja1!$G51</f>
        <v>0</v>
      </c>
      <c r="CN49" s="1">
        <f>[1]Hoja1!DG51/[1]Hoja1!$G51</f>
        <v>0</v>
      </c>
      <c r="CO49" s="1">
        <f>[1]Hoja1!DH51/[1]Hoja1!$G51</f>
        <v>0</v>
      </c>
      <c r="CP49" s="1">
        <f>[1]Hoja1!DI51/[1]Hoja1!$G51</f>
        <v>0</v>
      </c>
      <c r="CQ49" s="1">
        <f>[1]Hoja1!DJ51/[1]Hoja1!$G51</f>
        <v>0</v>
      </c>
      <c r="CR49" s="1">
        <f>[1]Hoja1!DK51/[1]Hoja1!$G51</f>
        <v>0</v>
      </c>
      <c r="CS49" s="1">
        <f>[1]Hoja1!DL51/[1]Hoja1!$G51</f>
        <v>0</v>
      </c>
      <c r="CT49" s="1">
        <f>[1]Hoja1!DM51/[1]Hoja1!$G51</f>
        <v>0</v>
      </c>
      <c r="CU49" s="1">
        <f>[1]Hoja1!DN51/[1]Hoja1!$G51</f>
        <v>0</v>
      </c>
      <c r="CV49" s="1">
        <f>[1]Hoja1!DO51/[1]Hoja1!$G51</f>
        <v>0</v>
      </c>
      <c r="CW49" s="1">
        <f>[1]Hoja1!DP51/[1]Hoja1!$G51</f>
        <v>0</v>
      </c>
      <c r="CX49" s="1">
        <f>[1]Hoja1!DQ51/[1]Hoja1!$G51</f>
        <v>0</v>
      </c>
      <c r="CY49" s="1">
        <f>[1]Hoja1!DR51/[1]Hoja1!$G51</f>
        <v>0</v>
      </c>
      <c r="CZ49" s="1">
        <f>[1]Hoja1!DS51/[1]Hoja1!$G51</f>
        <v>0</v>
      </c>
      <c r="DA49" s="1">
        <f>[1]Hoja1!DT51/[1]Hoja1!$G51</f>
        <v>0</v>
      </c>
      <c r="DB49" s="1">
        <f>[1]Hoja1!DU51/[1]Hoja1!$G51</f>
        <v>0</v>
      </c>
      <c r="DC49" s="1">
        <f>[1]Hoja1!DV51/[1]Hoja1!$G51</f>
        <v>0</v>
      </c>
      <c r="DD49" s="1">
        <f>[1]Hoja1!DW51/[1]Hoja1!$G51</f>
        <v>0</v>
      </c>
      <c r="DE49" s="1">
        <f>[1]Hoja1!DX51/[1]Hoja1!$G51</f>
        <v>0</v>
      </c>
      <c r="DF49" s="1">
        <f>[1]Hoja1!DY51/[1]Hoja1!$G51</f>
        <v>0</v>
      </c>
      <c r="DG49" s="1">
        <f>[1]Hoja1!DZ51/[1]Hoja1!$G51</f>
        <v>0</v>
      </c>
      <c r="DH49" s="1">
        <f>[1]Hoja1!EA51/[1]Hoja1!$G51</f>
        <v>0</v>
      </c>
      <c r="DI49" s="1">
        <f>[1]Hoja1!EB51/[1]Hoja1!$G51</f>
        <v>0</v>
      </c>
      <c r="DJ49" s="1">
        <f>[1]Hoja1!EC51/[1]Hoja1!$G51</f>
        <v>0</v>
      </c>
      <c r="DK49" s="1">
        <f>[1]Hoja1!ED51/[1]Hoja1!$G51</f>
        <v>0</v>
      </c>
      <c r="DL49" s="1">
        <f>[1]Hoja1!EE51/[1]Hoja1!$G51</f>
        <v>0</v>
      </c>
      <c r="DM49" s="1">
        <f>[1]Hoja1!EF51/[1]Hoja1!$G51</f>
        <v>0</v>
      </c>
      <c r="DN49" s="1">
        <f>[1]Hoja1!EG51/[1]Hoja1!$G51</f>
        <v>0</v>
      </c>
      <c r="DO49" s="1">
        <f>[1]Hoja1!EH51/[1]Hoja1!$G51</f>
        <v>0</v>
      </c>
      <c r="DP49" s="1">
        <f>[1]Hoja1!EI51/[1]Hoja1!$G51</f>
        <v>0</v>
      </c>
      <c r="DQ49" s="1">
        <f>[1]Hoja1!EJ51/[1]Hoja1!$G51</f>
        <v>0</v>
      </c>
      <c r="DR49" s="1">
        <f>[1]Hoja1!EK51/[1]Hoja1!$G51</f>
        <v>0</v>
      </c>
      <c r="DS49" s="1">
        <f>[1]Hoja1!EL51/[1]Hoja1!$G51</f>
        <v>0</v>
      </c>
    </row>
    <row r="50" spans="1:123" ht="30" x14ac:dyDescent="0.25">
      <c r="A50" s="1" t="s">
        <v>175</v>
      </c>
      <c r="B50" s="1" t="s">
        <v>121</v>
      </c>
      <c r="C50" s="2">
        <v>19</v>
      </c>
      <c r="D50" s="1" t="s">
        <v>122</v>
      </c>
      <c r="E50" s="1" t="s">
        <v>123</v>
      </c>
      <c r="F50" s="1">
        <f>[1]Hoja1!Y52/[1]Hoja1!$G52</f>
        <v>0.49210639130677902</v>
      </c>
      <c r="G50" s="1">
        <f>[1]Hoja1!Z52/[1]Hoja1!$G52</f>
        <v>0.10452740862239288</v>
      </c>
      <c r="H50" s="1">
        <f>[1]Hoja1!AA52/[1]Hoja1!$G52</f>
        <v>0</v>
      </c>
      <c r="I50" s="1">
        <f>[1]Hoja1!AB52/[1]Hoja1!$G52</f>
        <v>3.7277963132094459E-5</v>
      </c>
      <c r="J50" s="1">
        <f>[1]Hoja1!AC52/[1]Hoja1!$G52</f>
        <v>1.366237348791262E-2</v>
      </c>
      <c r="K50" s="1">
        <f>[1]Hoja1!AD52/[1]Hoja1!$G52</f>
        <v>0</v>
      </c>
      <c r="L50" s="1">
        <f>[1]Hoja1!AE52/[1]Hoja1!$G52</f>
        <v>0</v>
      </c>
      <c r="M50" s="1">
        <f>[1]Hoja1!AF52/[1]Hoja1!$G52</f>
        <v>6.1900057780842857E-2</v>
      </c>
      <c r="N50" s="1">
        <f>[1]Hoja1!AG52/[1]Hoja1!$G52</f>
        <v>0.11246761476952899</v>
      </c>
      <c r="O50" s="1">
        <f>[1]Hoja1!AH52/[1]Hoja1!$G52</f>
        <v>0.11114424707833964</v>
      </c>
      <c r="P50" s="1">
        <f>[1]Hoja1!AI52/[1]Hoja1!$G52</f>
        <v>1.9775959441576112E-2</v>
      </c>
      <c r="Q50" s="1">
        <f>[1]Hoja1!AJ52/[1]Hoja1!$G52</f>
        <v>0</v>
      </c>
      <c r="R50" s="1">
        <f>[1]Hoja1!AK52/[1]Hoja1!$G52</f>
        <v>2.5423570856088422E-2</v>
      </c>
      <c r="S50" s="1">
        <f>[1]Hoja1!AL52/[1]Hoja1!$G52</f>
        <v>1.056830254794878E-2</v>
      </c>
      <c r="T50" s="1">
        <f>[1]Hoja1!AM52/[1]Hoja1!$G52</f>
        <v>0</v>
      </c>
      <c r="U50" s="1">
        <f>[1]Hoja1!AN52/[1]Hoja1!$G52</f>
        <v>1.1202027921194386E-2</v>
      </c>
      <c r="V50" s="1">
        <f>[1]Hoja1!AO52/[1]Hoja1!$G52</f>
        <v>0</v>
      </c>
      <c r="W50" s="1">
        <f>[1]Hoja1!AP52/[1]Hoja1!$G52</f>
        <v>2.2366777879256677E-4</v>
      </c>
      <c r="X50" s="1">
        <f>[1]Hoja1!AQ52/[1]Hoja1!$G52</f>
        <v>0</v>
      </c>
      <c r="Y50" s="1">
        <f>[1]Hoja1!AR52/[1]Hoja1!$G52</f>
        <v>0</v>
      </c>
      <c r="Z50" s="1">
        <f>[1]Hoja1!AS52/[1]Hoja1!$G52</f>
        <v>7.6233434605133179E-3</v>
      </c>
      <c r="AA50" s="1">
        <f>[1]Hoja1!AT52/[1]Hoja1!$G52</f>
        <v>0</v>
      </c>
      <c r="AB50" s="1">
        <f>[1]Hoja1!AU52/[1]Hoja1!$G52</f>
        <v>0</v>
      </c>
      <c r="AC50" s="1">
        <f>[1]Hoja1!AV52/[1]Hoja1!$G52</f>
        <v>0</v>
      </c>
      <c r="AD50" s="1">
        <f>[1]Hoja1!AW52/[1]Hoja1!$G52</f>
        <v>0</v>
      </c>
      <c r="AE50" s="1">
        <f>[1]Hoja1!AX52/[1]Hoja1!$G52</f>
        <v>0</v>
      </c>
      <c r="AF50" s="1">
        <f>[1]Hoja1!AY52/[1]Hoja1!$G52</f>
        <v>0</v>
      </c>
      <c r="AG50" s="1">
        <f>[1]Hoja1!AZ52/[1]Hoja1!$G52</f>
        <v>5.5916944698141697E-3</v>
      </c>
      <c r="AH50" s="1">
        <f>[1]Hoja1!BA52/[1]Hoja1!$G52</f>
        <v>0</v>
      </c>
      <c r="AI50" s="1">
        <f>[1]Hoja1!BB52/[1]Hoja1!$G52</f>
        <v>0</v>
      </c>
      <c r="AJ50" s="1">
        <f>[1]Hoja1!BC52/[1]Hoja1!$G52</f>
        <v>0</v>
      </c>
      <c r="AK50" s="1">
        <f>[1]Hoja1!BD52/[1]Hoja1!$G52</f>
        <v>6.5236435481165304E-4</v>
      </c>
      <c r="AL50" s="1">
        <f>[1]Hoja1!BE52/[1]Hoja1!$G52</f>
        <v>9.8413822668729379E-3</v>
      </c>
      <c r="AM50" s="1">
        <f>[1]Hoja1!BF52/[1]Hoja1!$G52</f>
        <v>5.5916944698141693E-4</v>
      </c>
      <c r="AN50" s="1">
        <f>[1]Hoja1!BG52/[1]Hoja1!$G52</f>
        <v>9.1517399489291912E-3</v>
      </c>
      <c r="AO50" s="1">
        <f>[1]Hoja1!BH52/[1]Hoja1!$G52</f>
        <v>0</v>
      </c>
      <c r="AP50" s="1">
        <f>[1]Hoja1!BI52/[1]Hoja1!$G52</f>
        <v>0</v>
      </c>
      <c r="AQ50" s="1">
        <f>[1]Hoja1!BJ52/[1]Hoja1!$G52</f>
        <v>0</v>
      </c>
      <c r="AR50" s="1">
        <f>[1]Hoja1!BK52/[1]Hoja1!$G52</f>
        <v>0</v>
      </c>
      <c r="AS50" s="1">
        <f>[1]Hoja1!BL52/[1]Hoja1!$G52</f>
        <v>0</v>
      </c>
      <c r="AT50" s="1">
        <f>[1]Hoja1!BM52/[1]Hoja1!$G52</f>
        <v>0</v>
      </c>
      <c r="AU50" s="1">
        <f>[1]Hoja1!BN52/[1]Hoja1!$G52</f>
        <v>0</v>
      </c>
      <c r="AV50" s="1">
        <f>[1]Hoja1!BO52/[1]Hoja1!$G52</f>
        <v>0</v>
      </c>
      <c r="AW50" s="1">
        <f>[1]Hoja1!BP52/[1]Hoja1!$G52</f>
        <v>0</v>
      </c>
      <c r="AX50" s="1">
        <f>[1]Hoja1!BQ52/[1]Hoja1!$G52</f>
        <v>0</v>
      </c>
      <c r="AY50" s="1">
        <f>[1]Hoja1!BR52/[1]Hoja1!$G52</f>
        <v>0</v>
      </c>
      <c r="AZ50" s="1">
        <f>[1]Hoja1!BS52/[1]Hoja1!$G52</f>
        <v>0</v>
      </c>
      <c r="BA50" s="1">
        <f>[1]Hoja1!BT52/[1]Hoja1!$G52</f>
        <v>0</v>
      </c>
      <c r="BB50" s="1">
        <f>[1]Hoja1!BU52/[1]Hoja1!$G52</f>
        <v>0</v>
      </c>
      <c r="BC50" s="1">
        <f>[1]Hoja1!BV52/[1]Hoja1!$G52</f>
        <v>0</v>
      </c>
      <c r="BD50" s="1">
        <f>[1]Hoja1!BW52/[1]Hoja1!$G52</f>
        <v>0</v>
      </c>
      <c r="BE50" s="1">
        <f>[1]Hoja1!BX52/[1]Hoja1!$G52</f>
        <v>2.7585692717749903E-3</v>
      </c>
      <c r="BF50" s="1">
        <f>[1]Hoja1!BY52/[1]Hoja1!$G52</f>
        <v>0</v>
      </c>
      <c r="BG50" s="1">
        <f>[1]Hoja1!BZ52/[1]Hoja1!$G52</f>
        <v>0</v>
      </c>
      <c r="BH50" s="1">
        <f>[1]Hoja1!CA52/[1]Hoja1!$G52</f>
        <v>0</v>
      </c>
      <c r="BI50" s="1">
        <f>[1]Hoja1!CB52/[1]Hoja1!$G52</f>
        <v>7.4555926264188919E-5</v>
      </c>
      <c r="BJ50" s="1">
        <f>[1]Hoja1!CC52/[1]Hoja1!$G52</f>
        <v>0</v>
      </c>
      <c r="BK50" s="1">
        <f>[1]Hoja1!CD52/[1]Hoja1!$G52</f>
        <v>0</v>
      </c>
      <c r="BL50" s="1">
        <f>[1]Hoja1!CE52/[1]Hoja1!$G52</f>
        <v>0</v>
      </c>
      <c r="BM50" s="1">
        <f>[1]Hoja1!CF52/[1]Hoja1!$G52</f>
        <v>5.7780842854746419E-4</v>
      </c>
      <c r="BN50" s="1">
        <f>[1]Hoja1!CG52/[1]Hoja1!$G52</f>
        <v>0</v>
      </c>
      <c r="BO50" s="1">
        <f>[1]Hoja1!CH52/[1]Hoja1!$G52</f>
        <v>0</v>
      </c>
      <c r="BP50" s="1">
        <f>[1]Hoja1!CI52/[1]Hoja1!$G52</f>
        <v>0</v>
      </c>
      <c r="BQ50" s="1">
        <f>[1]Hoja1!CJ52/[1]Hoja1!$G52</f>
        <v>0</v>
      </c>
      <c r="BR50" s="1">
        <f>[1]Hoja1!CK52/[1]Hoja1!$G52</f>
        <v>0</v>
      </c>
      <c r="BS50" s="1">
        <f>[1]Hoja1!CL52/[1]Hoja1!$G52</f>
        <v>0</v>
      </c>
      <c r="BT50" s="1">
        <f>[1]Hoja1!CM52/[1]Hoja1!$G52</f>
        <v>3.7277963132094459E-5</v>
      </c>
      <c r="BU50" s="1">
        <f>[1]Hoja1!CN52/[1]Hoja1!$G52</f>
        <v>0</v>
      </c>
      <c r="BV50" s="1">
        <f>[1]Hoja1!CO52/[1]Hoja1!$G52</f>
        <v>0</v>
      </c>
      <c r="BW50" s="1">
        <f>[1]Hoja1!CP52/[1]Hoja1!$G52</f>
        <v>0</v>
      </c>
      <c r="BX50" s="1">
        <f>[1]Hoja1!CQ52/[1]Hoja1!$G52</f>
        <v>0</v>
      </c>
      <c r="BY50" s="1">
        <f>[1]Hoja1!CR52/[1]Hoja1!$G52</f>
        <v>3.7277963132094459E-5</v>
      </c>
      <c r="BZ50" s="1">
        <f>[1]Hoja1!CS52/[1]Hoja1!$G52</f>
        <v>3.7277963132094459E-5</v>
      </c>
      <c r="CA50" s="1">
        <f>[1]Hoja1!CT52/[1]Hoja1!$G52</f>
        <v>0</v>
      </c>
      <c r="CB50" s="1">
        <f>[1]Hoja1!CU52/[1]Hoja1!$G52</f>
        <v>0</v>
      </c>
      <c r="CC50" s="1">
        <f>[1]Hoja1!CV52/[1]Hoja1!$G52</f>
        <v>0</v>
      </c>
      <c r="CD50" s="1">
        <f>[1]Hoja1!CW52/[1]Hoja1!$G52</f>
        <v>0</v>
      </c>
      <c r="CE50" s="1">
        <f>[1]Hoja1!CX52/[1]Hoja1!$G52</f>
        <v>0</v>
      </c>
      <c r="CF50" s="1">
        <f>[1]Hoja1!CY52/[1]Hoja1!$G52</f>
        <v>0</v>
      </c>
      <c r="CG50" s="1">
        <f>[1]Hoja1!CZ52/[1]Hoja1!$G52</f>
        <v>0</v>
      </c>
      <c r="CH50" s="1">
        <f>[1]Hoja1!DA52/[1]Hoja1!$G52</f>
        <v>0</v>
      </c>
      <c r="CI50" s="1">
        <f>[1]Hoja1!DB52/[1]Hoja1!$G52</f>
        <v>0</v>
      </c>
      <c r="CJ50" s="1">
        <f>[1]Hoja1!DC52/[1]Hoja1!$G52</f>
        <v>0</v>
      </c>
      <c r="CK50" s="1">
        <f>[1]Hoja1!DD52/[1]Hoja1!$G52</f>
        <v>0</v>
      </c>
      <c r="CL50" s="1">
        <f>[1]Hoja1!DE52/[1]Hoja1!$G52</f>
        <v>0</v>
      </c>
      <c r="CM50" s="1">
        <f>[1]Hoja1!DF52/[1]Hoja1!$G52</f>
        <v>0</v>
      </c>
      <c r="CN50" s="1">
        <f>[1]Hoja1!DG52/[1]Hoja1!$G52</f>
        <v>0</v>
      </c>
      <c r="CO50" s="1">
        <f>[1]Hoja1!DH52/[1]Hoja1!$G52</f>
        <v>0</v>
      </c>
      <c r="CP50" s="1">
        <f>[1]Hoja1!DI52/[1]Hoja1!$G52</f>
        <v>0</v>
      </c>
      <c r="CQ50" s="1">
        <f>[1]Hoja1!DJ52/[1]Hoja1!$G52</f>
        <v>0</v>
      </c>
      <c r="CR50" s="1">
        <f>[1]Hoja1!DK52/[1]Hoja1!$G52</f>
        <v>0</v>
      </c>
      <c r="CS50" s="1">
        <f>[1]Hoja1!DL52/[1]Hoja1!$G52</f>
        <v>0</v>
      </c>
      <c r="CT50" s="1">
        <f>[1]Hoja1!DM52/[1]Hoja1!$G52</f>
        <v>0</v>
      </c>
      <c r="CU50" s="1">
        <f>[1]Hoja1!DN52/[1]Hoja1!$G52</f>
        <v>0</v>
      </c>
      <c r="CV50" s="1">
        <f>[1]Hoja1!DO52/[1]Hoja1!$G52</f>
        <v>0</v>
      </c>
      <c r="CW50" s="1">
        <f>[1]Hoja1!DP52/[1]Hoja1!$G52</f>
        <v>0</v>
      </c>
      <c r="CX50" s="1">
        <f>[1]Hoja1!DQ52/[1]Hoja1!$G52</f>
        <v>0</v>
      </c>
      <c r="CY50" s="1">
        <f>[1]Hoja1!DR52/[1]Hoja1!$G52</f>
        <v>0</v>
      </c>
      <c r="CZ50" s="1">
        <f>[1]Hoja1!DS52/[1]Hoja1!$G52</f>
        <v>0</v>
      </c>
      <c r="DA50" s="1">
        <f>[1]Hoja1!DT52/[1]Hoja1!$G52</f>
        <v>0</v>
      </c>
      <c r="DB50" s="1">
        <f>[1]Hoja1!DU52/[1]Hoja1!$G52</f>
        <v>0</v>
      </c>
      <c r="DC50" s="1">
        <f>[1]Hoja1!DV52/[1]Hoja1!$G52</f>
        <v>0</v>
      </c>
      <c r="DD50" s="1">
        <f>[1]Hoja1!DW52/[1]Hoja1!$G52</f>
        <v>0</v>
      </c>
      <c r="DE50" s="1">
        <f>[1]Hoja1!DX52/[1]Hoja1!$G52</f>
        <v>0</v>
      </c>
      <c r="DF50" s="1">
        <f>[1]Hoja1!DY52/[1]Hoja1!$G52</f>
        <v>0</v>
      </c>
      <c r="DG50" s="1">
        <f>[1]Hoja1!DZ52/[1]Hoja1!$G52</f>
        <v>0</v>
      </c>
      <c r="DH50" s="1">
        <f>[1]Hoja1!EA52/[1]Hoja1!$G52</f>
        <v>0</v>
      </c>
      <c r="DI50" s="1">
        <f>[1]Hoja1!EB52/[1]Hoja1!$G52</f>
        <v>0</v>
      </c>
      <c r="DJ50" s="1">
        <f>[1]Hoja1!EC52/[1]Hoja1!$G52</f>
        <v>0</v>
      </c>
      <c r="DK50" s="1">
        <f>[1]Hoja1!ED52/[1]Hoja1!$G52</f>
        <v>0</v>
      </c>
      <c r="DL50" s="1">
        <f>[1]Hoja1!EE52/[1]Hoja1!$G52</f>
        <v>0</v>
      </c>
      <c r="DM50" s="1">
        <f>[1]Hoja1!EF52/[1]Hoja1!$G52</f>
        <v>0</v>
      </c>
      <c r="DN50" s="1">
        <f>[1]Hoja1!EG52/[1]Hoja1!$G52</f>
        <v>0</v>
      </c>
      <c r="DO50" s="1">
        <f>[1]Hoja1!EH52/[1]Hoja1!$G52</f>
        <v>0</v>
      </c>
      <c r="DP50" s="1">
        <f>[1]Hoja1!EI52/[1]Hoja1!$G52</f>
        <v>0</v>
      </c>
      <c r="DQ50" s="1">
        <f>[1]Hoja1!EJ52/[1]Hoja1!$G52</f>
        <v>0</v>
      </c>
      <c r="DR50" s="1">
        <f>[1]Hoja1!EK52/[1]Hoja1!$G52</f>
        <v>1.863898156604723E-5</v>
      </c>
      <c r="DS50" s="1">
        <f>[1]Hoja1!EL52/[1]Hoja1!$G52</f>
        <v>0</v>
      </c>
    </row>
    <row r="51" spans="1:123" x14ac:dyDescent="0.25">
      <c r="A51" s="1" t="s">
        <v>176</v>
      </c>
      <c r="B51" s="1" t="s">
        <v>121</v>
      </c>
      <c r="C51" s="2">
        <v>19</v>
      </c>
      <c r="D51" s="1" t="s">
        <v>125</v>
      </c>
      <c r="E51" s="1" t="s">
        <v>126</v>
      </c>
      <c r="F51" s="1">
        <f>[1]Hoja1!Y53/[1]Hoja1!$G53</f>
        <v>0.15544720562021599</v>
      </c>
      <c r="G51" s="1">
        <f>[1]Hoja1!Z53/[1]Hoja1!$G53</f>
        <v>0.14894620949984272</v>
      </c>
      <c r="H51" s="1">
        <f>[1]Hoja1!AA53/[1]Hoja1!$G53</f>
        <v>0.19073083778966132</v>
      </c>
      <c r="I51" s="1">
        <f>[1]Hoja1!AB53/[1]Hoja1!$G53</f>
        <v>0.10650623885918004</v>
      </c>
      <c r="J51" s="1">
        <f>[1]Hoja1!AC53/[1]Hoja1!$G53</f>
        <v>1.2844710076543987E-3</v>
      </c>
      <c r="K51" s="1">
        <f>[1]Hoja1!AD53/[1]Hoja1!$G53</f>
        <v>0</v>
      </c>
      <c r="L51" s="1">
        <f>[1]Hoja1!AE53/[1]Hoja1!$G53</f>
        <v>2.097095522701059E-4</v>
      </c>
      <c r="M51" s="1">
        <f>[1]Hoja1!AF53/[1]Hoja1!$G53</f>
        <v>0</v>
      </c>
      <c r="N51" s="1">
        <f>[1]Hoja1!AG53/[1]Hoja1!$G53</f>
        <v>0.19272307853622733</v>
      </c>
      <c r="O51" s="1">
        <f>[1]Hoja1!AH53/[1]Hoja1!$G53</f>
        <v>0</v>
      </c>
      <c r="P51" s="1">
        <f>[1]Hoja1!AI53/[1]Hoja1!$G53</f>
        <v>3.4995281535073926E-2</v>
      </c>
      <c r="Q51" s="1">
        <f>[1]Hoja1!AJ53/[1]Hoja1!$G53</f>
        <v>0</v>
      </c>
      <c r="R51" s="1">
        <f>[1]Hoja1!AK53/[1]Hoja1!$G53</f>
        <v>2.5138932578378945E-2</v>
      </c>
      <c r="S51" s="1">
        <f>[1]Hoja1!AL53/[1]Hoja1!$G53</f>
        <v>2.4903009332075078E-3</v>
      </c>
      <c r="T51" s="1">
        <f>[1]Hoja1!AM53/[1]Hoja1!$G53</f>
        <v>0</v>
      </c>
      <c r="U51" s="1">
        <f>[1]Hoja1!AN53/[1]Hoja1!$G53</f>
        <v>2.4378735451399812E-2</v>
      </c>
      <c r="V51" s="1">
        <f>[1]Hoja1!AO53/[1]Hoja1!$G53</f>
        <v>0</v>
      </c>
      <c r="W51" s="1">
        <f>[1]Hoja1!AP53/[1]Hoja1!$G53</f>
        <v>4.9806018664150156E-4</v>
      </c>
      <c r="X51" s="1">
        <f>[1]Hoja1!AQ53/[1]Hoja1!$G53</f>
        <v>0</v>
      </c>
      <c r="Y51" s="1">
        <f>[1]Hoja1!AR53/[1]Hoja1!$G53</f>
        <v>0</v>
      </c>
      <c r="Z51" s="1">
        <f>[1]Hoja1!AS53/[1]Hoja1!$G53</f>
        <v>9.9612037328300311E-4</v>
      </c>
      <c r="AA51" s="1">
        <f>[1]Hoja1!AT53/[1]Hoja1!$G53</f>
        <v>8.8602285834119745E-3</v>
      </c>
      <c r="AB51" s="1">
        <f>[1]Hoja1!AU53/[1]Hoja1!$G53</f>
        <v>0</v>
      </c>
      <c r="AC51" s="1">
        <f>[1]Hoja1!AV53/[1]Hoja1!$G53</f>
        <v>0</v>
      </c>
      <c r="AD51" s="1">
        <f>[1]Hoja1!AW53/[1]Hoja1!$G53</f>
        <v>0</v>
      </c>
      <c r="AE51" s="1">
        <f>[1]Hoja1!AX53/[1]Hoja1!$G53</f>
        <v>0</v>
      </c>
      <c r="AF51" s="1">
        <f>[1]Hoja1!AY53/[1]Hoja1!$G53</f>
        <v>0</v>
      </c>
      <c r="AG51" s="1">
        <f>[1]Hoja1!AZ53/[1]Hoja1!$G53</f>
        <v>0</v>
      </c>
      <c r="AH51" s="1">
        <f>[1]Hoja1!BA53/[1]Hoja1!$G53</f>
        <v>7.3005137884030624E-2</v>
      </c>
      <c r="AI51" s="1">
        <f>[1]Hoja1!BB53/[1]Hoja1!$G53</f>
        <v>0</v>
      </c>
      <c r="AJ51" s="1">
        <f>[1]Hoja1!BC53/[1]Hoja1!$G53</f>
        <v>0</v>
      </c>
      <c r="AK51" s="1">
        <f>[1]Hoja1!BD53/[1]Hoja1!$G53</f>
        <v>0</v>
      </c>
      <c r="AL51" s="1">
        <f>[1]Hoja1!BE53/[1]Hoja1!$G53</f>
        <v>0</v>
      </c>
      <c r="AM51" s="1">
        <f>[1]Hoja1!BF53/[1]Hoja1!$G53</f>
        <v>1.3106847016881618E-4</v>
      </c>
      <c r="AN51" s="1">
        <f>[1]Hoja1!BG53/[1]Hoja1!$G53</f>
        <v>2.6213694033763238E-5</v>
      </c>
      <c r="AO51" s="1">
        <f>[1]Hoja1!BH53/[1]Hoja1!$G53</f>
        <v>0</v>
      </c>
      <c r="AP51" s="1">
        <f>[1]Hoja1!BI53/[1]Hoja1!$G53</f>
        <v>0</v>
      </c>
      <c r="AQ51" s="1">
        <f>[1]Hoja1!BJ53/[1]Hoja1!$G53</f>
        <v>0</v>
      </c>
      <c r="AR51" s="1">
        <f>[1]Hoja1!BK53/[1]Hoja1!$G53</f>
        <v>0</v>
      </c>
      <c r="AS51" s="1">
        <f>[1]Hoja1!BL53/[1]Hoja1!$G53</f>
        <v>0</v>
      </c>
      <c r="AT51" s="1">
        <f>[1]Hoja1!BM53/[1]Hoja1!$G53</f>
        <v>0</v>
      </c>
      <c r="AU51" s="1">
        <f>[1]Hoja1!BN53/[1]Hoja1!$G53</f>
        <v>0</v>
      </c>
      <c r="AV51" s="1">
        <f>[1]Hoja1!BO53/[1]Hoja1!$G53</f>
        <v>0</v>
      </c>
      <c r="AW51" s="1">
        <f>[1]Hoja1!BP53/[1]Hoja1!$G53</f>
        <v>0</v>
      </c>
      <c r="AX51" s="1">
        <f>[1]Hoja1!BQ53/[1]Hoja1!$G53</f>
        <v>0</v>
      </c>
      <c r="AY51" s="1">
        <f>[1]Hoja1!BR53/[1]Hoja1!$G53</f>
        <v>3.3081681870609204E-2</v>
      </c>
      <c r="AZ51" s="1">
        <f>[1]Hoja1!BS53/[1]Hoja1!$G53</f>
        <v>0</v>
      </c>
      <c r="BA51" s="1">
        <f>[1]Hoja1!BT53/[1]Hoja1!$G53</f>
        <v>0</v>
      </c>
      <c r="BB51" s="1">
        <f>[1]Hoja1!BU53/[1]Hoja1!$G53</f>
        <v>0</v>
      </c>
      <c r="BC51" s="1">
        <f>[1]Hoja1!BV53/[1]Hoja1!$G53</f>
        <v>0</v>
      </c>
      <c r="BD51" s="1">
        <f>[1]Hoja1!BW53/[1]Hoja1!$G53</f>
        <v>0</v>
      </c>
      <c r="BE51" s="1">
        <f>[1]Hoja1!BX53/[1]Hoja1!$G53</f>
        <v>0</v>
      </c>
      <c r="BF51" s="1">
        <f>[1]Hoja1!BY53/[1]Hoja1!$G53</f>
        <v>0</v>
      </c>
      <c r="BG51" s="1">
        <f>[1]Hoja1!BZ53/[1]Hoja1!$G53</f>
        <v>0</v>
      </c>
      <c r="BH51" s="1">
        <f>[1]Hoja1!CA53/[1]Hoja1!$G53</f>
        <v>0</v>
      </c>
      <c r="BI51" s="1">
        <f>[1]Hoja1!CB53/[1]Hoja1!$G53</f>
        <v>4.194191045402118E-4</v>
      </c>
      <c r="BJ51" s="1">
        <f>[1]Hoja1!CC53/[1]Hoja1!$G53</f>
        <v>0</v>
      </c>
      <c r="BK51" s="1">
        <f>[1]Hoja1!CD53/[1]Hoja1!$G53</f>
        <v>0</v>
      </c>
      <c r="BL51" s="1">
        <f>[1]Hoja1!CE53/[1]Hoja1!$G53</f>
        <v>0</v>
      </c>
      <c r="BM51" s="1">
        <f>[1]Hoja1!CF53/[1]Hoja1!$G53</f>
        <v>0</v>
      </c>
      <c r="BN51" s="1">
        <f>[1]Hoja1!CG53/[1]Hoja1!$G53</f>
        <v>0</v>
      </c>
      <c r="BO51" s="1">
        <f>[1]Hoja1!CH53/[1]Hoja1!$G53</f>
        <v>0</v>
      </c>
      <c r="BP51" s="1">
        <f>[1]Hoja1!CI53/[1]Hoja1!$G53</f>
        <v>0</v>
      </c>
      <c r="BQ51" s="1">
        <f>[1]Hoja1!CJ53/[1]Hoja1!$G53</f>
        <v>0</v>
      </c>
      <c r="BR51" s="1">
        <f>[1]Hoja1!CK53/[1]Hoja1!$G53</f>
        <v>0</v>
      </c>
      <c r="BS51" s="1">
        <f>[1]Hoja1!CL53/[1]Hoja1!$G53</f>
        <v>0</v>
      </c>
      <c r="BT51" s="1">
        <f>[1]Hoja1!CM53/[1]Hoja1!$G53</f>
        <v>0</v>
      </c>
      <c r="BU51" s="1">
        <f>[1]Hoja1!CN53/[1]Hoja1!$G53</f>
        <v>0</v>
      </c>
      <c r="BV51" s="1">
        <f>[1]Hoja1!CO53/[1]Hoja1!$G53</f>
        <v>0</v>
      </c>
      <c r="BW51" s="1">
        <f>[1]Hoja1!CP53/[1]Hoja1!$G53</f>
        <v>0</v>
      </c>
      <c r="BX51" s="1">
        <f>[1]Hoja1!CQ53/[1]Hoja1!$G53</f>
        <v>0</v>
      </c>
      <c r="BY51" s="1">
        <f>[1]Hoja1!CR53/[1]Hoja1!$G53</f>
        <v>2.6213694033763238E-5</v>
      </c>
      <c r="BZ51" s="1">
        <f>[1]Hoja1!CS53/[1]Hoja1!$G53</f>
        <v>1.0485477613505295E-4</v>
      </c>
      <c r="CA51" s="1">
        <f>[1]Hoja1!CT53/[1]Hoja1!$G53</f>
        <v>0</v>
      </c>
      <c r="CB51" s="1">
        <f>[1]Hoja1!CU53/[1]Hoja1!$G53</f>
        <v>0</v>
      </c>
      <c r="CC51" s="1">
        <f>[1]Hoja1!CV53/[1]Hoja1!$G53</f>
        <v>0</v>
      </c>
      <c r="CD51" s="1">
        <f>[1]Hoja1!CW53/[1]Hoja1!$G53</f>
        <v>0</v>
      </c>
      <c r="CE51" s="1">
        <f>[1]Hoja1!CX53/[1]Hoja1!$G53</f>
        <v>0</v>
      </c>
      <c r="CF51" s="1">
        <f>[1]Hoja1!CY53/[1]Hoja1!$G53</f>
        <v>0</v>
      </c>
      <c r="CG51" s="1">
        <f>[1]Hoja1!CZ53/[1]Hoja1!$G53</f>
        <v>0</v>
      </c>
      <c r="CH51" s="1">
        <f>[1]Hoja1!DA53/[1]Hoja1!$G53</f>
        <v>0</v>
      </c>
      <c r="CI51" s="1">
        <f>[1]Hoja1!DB53/[1]Hoja1!$G53</f>
        <v>0</v>
      </c>
      <c r="CJ51" s="1">
        <f>[1]Hoja1!DC53/[1]Hoja1!$G53</f>
        <v>0</v>
      </c>
      <c r="CK51" s="1">
        <f>[1]Hoja1!DD53/[1]Hoja1!$G53</f>
        <v>0</v>
      </c>
      <c r="CL51" s="1">
        <f>[1]Hoja1!DE53/[1]Hoja1!$G53</f>
        <v>0</v>
      </c>
      <c r="CM51" s="1">
        <f>[1]Hoja1!DF53/[1]Hoja1!$G53</f>
        <v>0</v>
      </c>
      <c r="CN51" s="1">
        <f>[1]Hoja1!DG53/[1]Hoja1!$G53</f>
        <v>0</v>
      </c>
      <c r="CO51" s="1">
        <f>[1]Hoja1!DH53/[1]Hoja1!$G53</f>
        <v>0</v>
      </c>
      <c r="CP51" s="1">
        <f>[1]Hoja1!DI53/[1]Hoja1!$G53</f>
        <v>0</v>
      </c>
      <c r="CQ51" s="1">
        <f>[1]Hoja1!DJ53/[1]Hoja1!$G53</f>
        <v>0</v>
      </c>
      <c r="CR51" s="1">
        <f>[1]Hoja1!DK53/[1]Hoja1!$G53</f>
        <v>0</v>
      </c>
      <c r="CS51" s="1">
        <f>[1]Hoja1!DL53/[1]Hoja1!$G53</f>
        <v>0</v>
      </c>
      <c r="CT51" s="1">
        <f>[1]Hoja1!DM53/[1]Hoja1!$G53</f>
        <v>0</v>
      </c>
      <c r="CU51" s="1">
        <f>[1]Hoja1!DN53/[1]Hoja1!$G53</f>
        <v>0</v>
      </c>
      <c r="CV51" s="1">
        <f>[1]Hoja1!DO53/[1]Hoja1!$G53</f>
        <v>0</v>
      </c>
      <c r="CW51" s="1">
        <f>[1]Hoja1!DP53/[1]Hoja1!$G53</f>
        <v>0</v>
      </c>
      <c r="CX51" s="1">
        <f>[1]Hoja1!DQ53/[1]Hoja1!$G53</f>
        <v>0</v>
      </c>
      <c r="CY51" s="1">
        <f>[1]Hoja1!DR53/[1]Hoja1!$G53</f>
        <v>0</v>
      </c>
      <c r="CZ51" s="1">
        <f>[1]Hoja1!DS53/[1]Hoja1!$G53</f>
        <v>0</v>
      </c>
      <c r="DA51" s="1">
        <f>[1]Hoja1!DT53/[1]Hoja1!$G53</f>
        <v>0</v>
      </c>
      <c r="DB51" s="1">
        <f>[1]Hoja1!DU53/[1]Hoja1!$G53</f>
        <v>0</v>
      </c>
      <c r="DC51" s="1">
        <f>[1]Hoja1!DV53/[1]Hoja1!$G53</f>
        <v>0</v>
      </c>
      <c r="DD51" s="1">
        <f>[1]Hoja1!DW53/[1]Hoja1!$G53</f>
        <v>0</v>
      </c>
      <c r="DE51" s="1">
        <f>[1]Hoja1!DX53/[1]Hoja1!$G53</f>
        <v>0</v>
      </c>
      <c r="DF51" s="1">
        <f>[1]Hoja1!DY53/[1]Hoja1!$G53</f>
        <v>0</v>
      </c>
      <c r="DG51" s="1">
        <f>[1]Hoja1!DZ53/[1]Hoja1!$G53</f>
        <v>0</v>
      </c>
      <c r="DH51" s="1">
        <f>[1]Hoja1!EA53/[1]Hoja1!$G53</f>
        <v>0</v>
      </c>
      <c r="DI51" s="1">
        <f>[1]Hoja1!EB53/[1]Hoja1!$G53</f>
        <v>0</v>
      </c>
      <c r="DJ51" s="1">
        <f>[1]Hoja1!EC53/[1]Hoja1!$G53</f>
        <v>0</v>
      </c>
      <c r="DK51" s="1">
        <f>[1]Hoja1!ED53/[1]Hoja1!$G53</f>
        <v>0</v>
      </c>
      <c r="DL51" s="1">
        <f>[1]Hoja1!EE53/[1]Hoja1!$G53</f>
        <v>0</v>
      </c>
      <c r="DM51" s="1">
        <f>[1]Hoja1!EF53/[1]Hoja1!$G53</f>
        <v>0</v>
      </c>
      <c r="DN51" s="1">
        <f>[1]Hoja1!EG53/[1]Hoja1!$G53</f>
        <v>0</v>
      </c>
      <c r="DO51" s="1">
        <f>[1]Hoja1!EH53/[1]Hoja1!$G53</f>
        <v>0</v>
      </c>
      <c r="DP51" s="1">
        <f>[1]Hoja1!EI53/[1]Hoja1!$G53</f>
        <v>0</v>
      </c>
      <c r="DQ51" s="1">
        <f>[1]Hoja1!EJ53/[1]Hoja1!$G53</f>
        <v>0</v>
      </c>
      <c r="DR51" s="1">
        <f>[1]Hoja1!EK53/[1]Hoja1!$G53</f>
        <v>0</v>
      </c>
      <c r="DS51" s="1">
        <f>[1]Hoja1!EL53/[1]Hoja1!$G53</f>
        <v>0</v>
      </c>
    </row>
    <row r="52" spans="1:123" ht="30" x14ac:dyDescent="0.25">
      <c r="A52" s="1" t="s">
        <v>177</v>
      </c>
      <c r="B52" s="1" t="s">
        <v>121</v>
      </c>
      <c r="C52" s="2">
        <v>19</v>
      </c>
      <c r="D52" s="1" t="s">
        <v>128</v>
      </c>
      <c r="E52" s="1" t="s">
        <v>123</v>
      </c>
      <c r="F52" s="1">
        <f>[1]Hoja1!Y54/[1]Hoja1!$G54</f>
        <v>0.23248587570621468</v>
      </c>
      <c r="G52" s="1">
        <f>[1]Hoja1!Z54/[1]Hoja1!$G54</f>
        <v>0</v>
      </c>
      <c r="H52" s="1">
        <f>[1]Hoja1!AA54/[1]Hoja1!$G54</f>
        <v>1.5536723163841809E-2</v>
      </c>
      <c r="I52" s="1">
        <f>[1]Hoja1!AB54/[1]Hoja1!$G54</f>
        <v>0</v>
      </c>
      <c r="J52" s="1">
        <f>[1]Hoja1!AC54/[1]Hoja1!$G54</f>
        <v>0</v>
      </c>
      <c r="K52" s="1">
        <f>[1]Hoja1!AD54/[1]Hoja1!$G54</f>
        <v>0</v>
      </c>
      <c r="L52" s="1">
        <f>[1]Hoja1!AE54/[1]Hoja1!$G54</f>
        <v>0</v>
      </c>
      <c r="M52" s="1">
        <f>[1]Hoja1!AF54/[1]Hoja1!$G54</f>
        <v>0</v>
      </c>
      <c r="N52" s="1">
        <f>[1]Hoja1!AG54/[1]Hoja1!$G54</f>
        <v>0</v>
      </c>
      <c r="O52" s="1">
        <f>[1]Hoja1!AH54/[1]Hoja1!$G54</f>
        <v>0</v>
      </c>
      <c r="P52" s="1">
        <f>[1]Hoja1!AI54/[1]Hoja1!$G54</f>
        <v>0</v>
      </c>
      <c r="Q52" s="1">
        <f>[1]Hoja1!AJ54/[1]Hoja1!$G54</f>
        <v>0</v>
      </c>
      <c r="R52" s="1">
        <f>[1]Hoja1!AK54/[1]Hoja1!$G54</f>
        <v>2.824858757062147E-4</v>
      </c>
      <c r="S52" s="1">
        <f>[1]Hoja1!AL54/[1]Hoja1!$G54</f>
        <v>0</v>
      </c>
      <c r="T52" s="1">
        <f>[1]Hoja1!AM54/[1]Hoja1!$G54</f>
        <v>0.1440677966101695</v>
      </c>
      <c r="U52" s="1">
        <f>[1]Hoja1!AN54/[1]Hoja1!$G54</f>
        <v>0</v>
      </c>
      <c r="V52" s="1">
        <f>[1]Hoja1!AO54/[1]Hoja1!$G54</f>
        <v>0</v>
      </c>
      <c r="W52" s="1">
        <f>[1]Hoja1!AP54/[1]Hoja1!$G54</f>
        <v>0</v>
      </c>
      <c r="X52" s="1">
        <f>[1]Hoja1!AQ54/[1]Hoja1!$G54</f>
        <v>0</v>
      </c>
      <c r="Y52" s="1">
        <f>[1]Hoja1!AR54/[1]Hoja1!$G54</f>
        <v>0</v>
      </c>
      <c r="Z52" s="1">
        <f>[1]Hoja1!AS54/[1]Hoja1!$G54</f>
        <v>0</v>
      </c>
      <c r="AA52" s="1">
        <f>[1]Hoja1!AT54/[1]Hoja1!$G54</f>
        <v>0.58870056497175138</v>
      </c>
      <c r="AB52" s="1">
        <f>[1]Hoja1!AU54/[1]Hoja1!$G54</f>
        <v>0</v>
      </c>
      <c r="AC52" s="1">
        <f>[1]Hoja1!AV54/[1]Hoja1!$G54</f>
        <v>0</v>
      </c>
      <c r="AD52" s="1">
        <f>[1]Hoja1!AW54/[1]Hoja1!$G54</f>
        <v>1.1581920903954802E-2</v>
      </c>
      <c r="AE52" s="1">
        <f>[1]Hoja1!AX54/[1]Hoja1!$G54</f>
        <v>0</v>
      </c>
      <c r="AF52" s="1">
        <f>[1]Hoja1!AY54/[1]Hoja1!$G54</f>
        <v>0</v>
      </c>
      <c r="AG52" s="1">
        <f>[1]Hoja1!AZ54/[1]Hoja1!$G54</f>
        <v>0</v>
      </c>
      <c r="AH52" s="1">
        <f>[1]Hoja1!BA54/[1]Hoja1!$G54</f>
        <v>0</v>
      </c>
      <c r="AI52" s="1">
        <f>[1]Hoja1!BB54/[1]Hoja1!$G54</f>
        <v>0</v>
      </c>
      <c r="AJ52" s="1">
        <f>[1]Hoja1!BC54/[1]Hoja1!$G54</f>
        <v>0</v>
      </c>
      <c r="AK52" s="1">
        <f>[1]Hoja1!BD54/[1]Hoja1!$G54</f>
        <v>0</v>
      </c>
      <c r="AL52" s="1">
        <f>[1]Hoja1!BE54/[1]Hoja1!$G54</f>
        <v>0</v>
      </c>
      <c r="AM52" s="1">
        <f>[1]Hoja1!BF54/[1]Hoja1!$G54</f>
        <v>0</v>
      </c>
      <c r="AN52" s="1">
        <f>[1]Hoja1!BG54/[1]Hoja1!$G54</f>
        <v>0</v>
      </c>
      <c r="AO52" s="1">
        <f>[1]Hoja1!BH54/[1]Hoja1!$G54</f>
        <v>0</v>
      </c>
      <c r="AP52" s="1">
        <f>[1]Hoja1!BI54/[1]Hoja1!$G54</f>
        <v>0</v>
      </c>
      <c r="AQ52" s="1">
        <f>[1]Hoja1!BJ54/[1]Hoja1!$G54</f>
        <v>0</v>
      </c>
      <c r="AR52" s="1">
        <f>[1]Hoja1!BK54/[1]Hoja1!$G54</f>
        <v>0</v>
      </c>
      <c r="AS52" s="1">
        <f>[1]Hoja1!BL54/[1]Hoja1!$G54</f>
        <v>0</v>
      </c>
      <c r="AT52" s="1">
        <f>[1]Hoja1!BM54/[1]Hoja1!$G54</f>
        <v>0</v>
      </c>
      <c r="AU52" s="1">
        <f>[1]Hoja1!BN54/[1]Hoja1!$G54</f>
        <v>0</v>
      </c>
      <c r="AV52" s="1">
        <f>[1]Hoja1!BO54/[1]Hoja1!$G54</f>
        <v>0</v>
      </c>
      <c r="AW52" s="1">
        <f>[1]Hoja1!BP54/[1]Hoja1!$G54</f>
        <v>0</v>
      </c>
      <c r="AX52" s="1">
        <f>[1]Hoja1!BQ54/[1]Hoja1!$G54</f>
        <v>0</v>
      </c>
      <c r="AY52" s="1">
        <f>[1]Hoja1!BR54/[1]Hoja1!$G54</f>
        <v>0</v>
      </c>
      <c r="AZ52" s="1">
        <f>[1]Hoja1!BS54/[1]Hoja1!$G54</f>
        <v>0</v>
      </c>
      <c r="BA52" s="1">
        <f>[1]Hoja1!BT54/[1]Hoja1!$G54</f>
        <v>0</v>
      </c>
      <c r="BB52" s="1">
        <f>[1]Hoja1!BU54/[1]Hoja1!$G54</f>
        <v>0</v>
      </c>
      <c r="BC52" s="1">
        <f>[1]Hoja1!BV54/[1]Hoja1!$G54</f>
        <v>0</v>
      </c>
      <c r="BD52" s="1">
        <f>[1]Hoja1!BW54/[1]Hoja1!$G54</f>
        <v>0</v>
      </c>
      <c r="BE52" s="1">
        <f>[1]Hoja1!BX54/[1]Hoja1!$G54</f>
        <v>0</v>
      </c>
      <c r="BF52" s="1">
        <f>[1]Hoja1!BY54/[1]Hoja1!$G54</f>
        <v>0</v>
      </c>
      <c r="BG52" s="1">
        <f>[1]Hoja1!BZ54/[1]Hoja1!$G54</f>
        <v>0</v>
      </c>
      <c r="BH52" s="1">
        <f>[1]Hoja1!CA54/[1]Hoja1!$G54</f>
        <v>0</v>
      </c>
      <c r="BI52" s="1">
        <f>[1]Hoja1!CB54/[1]Hoja1!$G54</f>
        <v>0</v>
      </c>
      <c r="BJ52" s="1">
        <f>[1]Hoja1!CC54/[1]Hoja1!$G54</f>
        <v>0</v>
      </c>
      <c r="BK52" s="1">
        <f>[1]Hoja1!CD54/[1]Hoja1!$G54</f>
        <v>0</v>
      </c>
      <c r="BL52" s="1">
        <f>[1]Hoja1!CE54/[1]Hoja1!$G54</f>
        <v>0</v>
      </c>
      <c r="BM52" s="1">
        <f>[1]Hoja1!CF54/[1]Hoja1!$G54</f>
        <v>0</v>
      </c>
      <c r="BN52" s="1">
        <f>[1]Hoja1!CG54/[1]Hoja1!$G54</f>
        <v>0</v>
      </c>
      <c r="BO52" s="1">
        <f>[1]Hoja1!CH54/[1]Hoja1!$G54</f>
        <v>0</v>
      </c>
      <c r="BP52" s="1">
        <f>[1]Hoja1!CI54/[1]Hoja1!$G54</f>
        <v>0</v>
      </c>
      <c r="BQ52" s="1">
        <f>[1]Hoja1!CJ54/[1]Hoja1!$G54</f>
        <v>0</v>
      </c>
      <c r="BR52" s="1">
        <f>[1]Hoja1!CK54/[1]Hoja1!$G54</f>
        <v>0</v>
      </c>
      <c r="BS52" s="1">
        <f>[1]Hoja1!CL54/[1]Hoja1!$G54</f>
        <v>0</v>
      </c>
      <c r="BT52" s="1">
        <f>[1]Hoja1!CM54/[1]Hoja1!$G54</f>
        <v>2.542372881355932E-3</v>
      </c>
      <c r="BU52" s="1">
        <f>[1]Hoja1!CN54/[1]Hoja1!$G54</f>
        <v>0</v>
      </c>
      <c r="BV52" s="1">
        <f>[1]Hoja1!CO54/[1]Hoja1!$G54</f>
        <v>0</v>
      </c>
      <c r="BW52" s="1">
        <f>[1]Hoja1!CP54/[1]Hoja1!$G54</f>
        <v>0</v>
      </c>
      <c r="BX52" s="1">
        <f>[1]Hoja1!CQ54/[1]Hoja1!$G54</f>
        <v>0</v>
      </c>
      <c r="BY52" s="1">
        <f>[1]Hoja1!CR54/[1]Hoja1!$G54</f>
        <v>0</v>
      </c>
      <c r="BZ52" s="1">
        <f>[1]Hoja1!CS54/[1]Hoja1!$G54</f>
        <v>0</v>
      </c>
      <c r="CA52" s="1">
        <f>[1]Hoja1!CT54/[1]Hoja1!$G54</f>
        <v>0</v>
      </c>
      <c r="CB52" s="1">
        <f>[1]Hoja1!CU54/[1]Hoja1!$G54</f>
        <v>4.80225988700565E-3</v>
      </c>
      <c r="CC52" s="1">
        <f>[1]Hoja1!CV54/[1]Hoja1!$G54</f>
        <v>0</v>
      </c>
      <c r="CD52" s="1">
        <f>[1]Hoja1!CW54/[1]Hoja1!$G54</f>
        <v>0</v>
      </c>
      <c r="CE52" s="1">
        <f>[1]Hoja1!CX54/[1]Hoja1!$G54</f>
        <v>0</v>
      </c>
      <c r="CF52" s="1">
        <f>[1]Hoja1!CY54/[1]Hoja1!$G54</f>
        <v>0</v>
      </c>
      <c r="CG52" s="1">
        <f>[1]Hoja1!CZ54/[1]Hoja1!$G54</f>
        <v>0</v>
      </c>
      <c r="CH52" s="1">
        <f>[1]Hoja1!DA54/[1]Hoja1!$G54</f>
        <v>0</v>
      </c>
      <c r="CI52" s="1">
        <f>[1]Hoja1!DB54/[1]Hoja1!$G54</f>
        <v>0</v>
      </c>
      <c r="CJ52" s="1">
        <f>[1]Hoja1!DC54/[1]Hoja1!$G54</f>
        <v>0</v>
      </c>
      <c r="CK52" s="1">
        <f>[1]Hoja1!DD54/[1]Hoja1!$G54</f>
        <v>0</v>
      </c>
      <c r="CL52" s="1">
        <f>[1]Hoja1!DE54/[1]Hoja1!$G54</f>
        <v>0</v>
      </c>
      <c r="CM52" s="1">
        <f>[1]Hoja1!DF54/[1]Hoja1!$G54</f>
        <v>0</v>
      </c>
      <c r="CN52" s="1">
        <f>[1]Hoja1!DG54/[1]Hoja1!$G54</f>
        <v>0</v>
      </c>
      <c r="CO52" s="1">
        <f>[1]Hoja1!DH54/[1]Hoja1!$G54</f>
        <v>0</v>
      </c>
      <c r="CP52" s="1">
        <f>[1]Hoja1!DI54/[1]Hoja1!$G54</f>
        <v>0</v>
      </c>
      <c r="CQ52" s="1">
        <f>[1]Hoja1!DJ54/[1]Hoja1!$G54</f>
        <v>0</v>
      </c>
      <c r="CR52" s="1">
        <f>[1]Hoja1!DK54/[1]Hoja1!$G54</f>
        <v>0</v>
      </c>
      <c r="CS52" s="1">
        <f>[1]Hoja1!DL54/[1]Hoja1!$G54</f>
        <v>0</v>
      </c>
      <c r="CT52" s="1">
        <f>[1]Hoja1!DM54/[1]Hoja1!$G54</f>
        <v>0</v>
      </c>
      <c r="CU52" s="1">
        <f>[1]Hoja1!DN54/[1]Hoja1!$G54</f>
        <v>0</v>
      </c>
      <c r="CV52" s="1">
        <f>[1]Hoja1!DO54/[1]Hoja1!$G54</f>
        <v>0</v>
      </c>
      <c r="CW52" s="1">
        <f>[1]Hoja1!DP54/[1]Hoja1!$G54</f>
        <v>0</v>
      </c>
      <c r="CX52" s="1">
        <f>[1]Hoja1!DQ54/[1]Hoja1!$G54</f>
        <v>0</v>
      </c>
      <c r="CY52" s="1">
        <f>[1]Hoja1!DR54/[1]Hoja1!$G54</f>
        <v>0</v>
      </c>
      <c r="CZ52" s="1">
        <f>[1]Hoja1!DS54/[1]Hoja1!$G54</f>
        <v>0</v>
      </c>
      <c r="DA52" s="1">
        <f>[1]Hoja1!DT54/[1]Hoja1!$G54</f>
        <v>0</v>
      </c>
      <c r="DB52" s="1">
        <f>[1]Hoja1!DU54/[1]Hoja1!$G54</f>
        <v>0</v>
      </c>
      <c r="DC52" s="1">
        <f>[1]Hoja1!DV54/[1]Hoja1!$G54</f>
        <v>0</v>
      </c>
      <c r="DD52" s="1">
        <f>[1]Hoja1!DW54/[1]Hoja1!$G54</f>
        <v>0</v>
      </c>
      <c r="DE52" s="1">
        <f>[1]Hoja1!DX54/[1]Hoja1!$G54</f>
        <v>0</v>
      </c>
      <c r="DF52" s="1">
        <f>[1]Hoja1!DY54/[1]Hoja1!$G54</f>
        <v>0</v>
      </c>
      <c r="DG52" s="1">
        <f>[1]Hoja1!DZ54/[1]Hoja1!$G54</f>
        <v>0</v>
      </c>
      <c r="DH52" s="1">
        <f>[1]Hoja1!EA54/[1]Hoja1!$G54</f>
        <v>0</v>
      </c>
      <c r="DI52" s="1">
        <f>[1]Hoja1!EB54/[1]Hoja1!$G54</f>
        <v>0</v>
      </c>
      <c r="DJ52" s="1">
        <f>[1]Hoja1!EC54/[1]Hoja1!$G54</f>
        <v>0</v>
      </c>
      <c r="DK52" s="1">
        <f>[1]Hoja1!ED54/[1]Hoja1!$G54</f>
        <v>0</v>
      </c>
      <c r="DL52" s="1">
        <f>[1]Hoja1!EE54/[1]Hoja1!$G54</f>
        <v>0</v>
      </c>
      <c r="DM52" s="1">
        <f>[1]Hoja1!EF54/[1]Hoja1!$G54</f>
        <v>0</v>
      </c>
      <c r="DN52" s="1">
        <f>[1]Hoja1!EG54/[1]Hoja1!$G54</f>
        <v>0</v>
      </c>
      <c r="DO52" s="1">
        <f>[1]Hoja1!EH54/[1]Hoja1!$G54</f>
        <v>0</v>
      </c>
      <c r="DP52" s="1">
        <f>[1]Hoja1!EI54/[1]Hoja1!$G54</f>
        <v>0</v>
      </c>
      <c r="DQ52" s="1">
        <f>[1]Hoja1!EJ54/[1]Hoja1!$G54</f>
        <v>0</v>
      </c>
      <c r="DR52" s="1">
        <f>[1]Hoja1!EK54/[1]Hoja1!$G54</f>
        <v>0</v>
      </c>
      <c r="DS52" s="1">
        <f>[1]Hoja1!EL54/[1]Hoja1!$G54</f>
        <v>0</v>
      </c>
    </row>
    <row r="53" spans="1:123" ht="30" x14ac:dyDescent="0.25">
      <c r="A53" s="1" t="s">
        <v>178</v>
      </c>
      <c r="B53" s="1" t="s">
        <v>121</v>
      </c>
      <c r="C53" s="2">
        <v>20</v>
      </c>
      <c r="D53" s="1" t="s">
        <v>122</v>
      </c>
      <c r="E53" s="1" t="s">
        <v>123</v>
      </c>
      <c r="F53" s="1">
        <f>[1]Hoja1!Y55/[1]Hoja1!$G55</f>
        <v>0.25878388068263303</v>
      </c>
      <c r="G53" s="1">
        <f>[1]Hoja1!Z55/[1]Hoja1!$G55</f>
        <v>0.33375161336583969</v>
      </c>
      <c r="H53" s="1">
        <f>[1]Hoja1!AA55/[1]Hoja1!$G55</f>
        <v>2.2372006310053063E-2</v>
      </c>
      <c r="I53" s="1">
        <f>[1]Hoja1!AB55/[1]Hoja1!$G55</f>
        <v>0</v>
      </c>
      <c r="J53" s="1">
        <f>[1]Hoja1!AC55/[1]Hoja1!$G55</f>
        <v>0.23329270041588987</v>
      </c>
      <c r="K53" s="1">
        <f>[1]Hoja1!AD55/[1]Hoja1!$G55</f>
        <v>1.613365839667288E-3</v>
      </c>
      <c r="L53" s="1">
        <f>[1]Hoja1!AE55/[1]Hoja1!$G55</f>
        <v>0</v>
      </c>
      <c r="M53" s="1">
        <f>[1]Hoja1!AF55/[1]Hoja1!$G55</f>
        <v>0</v>
      </c>
      <c r="N53" s="1">
        <f>[1]Hoja1!AG55/[1]Hoja1!$G55</f>
        <v>4.5389358955973041E-2</v>
      </c>
      <c r="O53" s="1">
        <f>[1]Hoja1!AH55/[1]Hoja1!$G55</f>
        <v>7.1705148429657256E-5</v>
      </c>
      <c r="P53" s="1">
        <f>[1]Hoja1!AI55/[1]Hoja1!$G55</f>
        <v>1.409006166642765E-2</v>
      </c>
      <c r="Q53" s="1">
        <f>[1]Hoja1!AJ55/[1]Hoja1!$G55</f>
        <v>0</v>
      </c>
      <c r="R53" s="1">
        <f>[1]Hoja1!AK55/[1]Hoja1!$G55</f>
        <v>2.5096801950380038E-3</v>
      </c>
      <c r="S53" s="1">
        <f>[1]Hoja1!AL55/[1]Hoja1!$G55</f>
        <v>0</v>
      </c>
      <c r="T53" s="1">
        <f>[1]Hoja1!AM55/[1]Hoja1!$G55</f>
        <v>1.172379176824896E-2</v>
      </c>
      <c r="U53" s="1">
        <f>[1]Hoja1!AN55/[1]Hoja1!$G55</f>
        <v>1.7926287107414312E-4</v>
      </c>
      <c r="V53" s="1">
        <f>[1]Hoja1!AO55/[1]Hoja1!$G55</f>
        <v>0</v>
      </c>
      <c r="W53" s="1">
        <f>[1]Hoja1!AP55/[1]Hoja1!$G55</f>
        <v>0</v>
      </c>
      <c r="X53" s="1">
        <f>[1]Hoja1!AQ55/[1]Hoja1!$G55</f>
        <v>0</v>
      </c>
      <c r="Y53" s="1">
        <f>[1]Hoja1!AR55/[1]Hoja1!$G55</f>
        <v>0</v>
      </c>
      <c r="Z53" s="1">
        <f>[1]Hoja1!AS55/[1]Hoja1!$G55</f>
        <v>0</v>
      </c>
      <c r="AA53" s="1">
        <f>[1]Hoja1!AT55/[1]Hoja1!$G55</f>
        <v>4.1947511831349491E-3</v>
      </c>
      <c r="AB53" s="1">
        <f>[1]Hoja1!AU55/[1]Hoja1!$G55</f>
        <v>0</v>
      </c>
      <c r="AC53" s="1">
        <f>[1]Hoja1!AV55/[1]Hoja1!$G55</f>
        <v>0</v>
      </c>
      <c r="AD53" s="1">
        <f>[1]Hoja1!AW55/[1]Hoja1!$G55</f>
        <v>3.5852574214828628E-5</v>
      </c>
      <c r="AE53" s="1">
        <f>[1]Hoja1!AX55/[1]Hoja1!$G55</f>
        <v>0</v>
      </c>
      <c r="AF53" s="1">
        <f>[1]Hoja1!AY55/[1]Hoja1!$G55</f>
        <v>0</v>
      </c>
      <c r="AG53" s="1">
        <f>[1]Hoja1!AZ55/[1]Hoja1!$G55</f>
        <v>0</v>
      </c>
      <c r="AH53" s="1">
        <f>[1]Hoja1!BA55/[1]Hoja1!$G55</f>
        <v>0</v>
      </c>
      <c r="AI53" s="1">
        <f>[1]Hoja1!BB55/[1]Hoja1!$G55</f>
        <v>0</v>
      </c>
      <c r="AJ53" s="1">
        <f>[1]Hoja1!BC55/[1]Hoja1!$G55</f>
        <v>0</v>
      </c>
      <c r="AK53" s="1">
        <f>[1]Hoja1!BD55/[1]Hoja1!$G55</f>
        <v>0</v>
      </c>
      <c r="AL53" s="1">
        <f>[1]Hoja1!BE55/[1]Hoja1!$G55</f>
        <v>0</v>
      </c>
      <c r="AM53" s="1">
        <f>[1]Hoja1!BF55/[1]Hoja1!$G55</f>
        <v>2.473827620823175E-3</v>
      </c>
      <c r="AN53" s="1">
        <f>[1]Hoja1!BG55/[1]Hoja1!$G55</f>
        <v>0</v>
      </c>
      <c r="AO53" s="1">
        <f>[1]Hoja1!BH55/[1]Hoja1!$G55</f>
        <v>0</v>
      </c>
      <c r="AP53" s="1">
        <f>[1]Hoja1!BI55/[1]Hoja1!$G55</f>
        <v>0</v>
      </c>
      <c r="AQ53" s="1">
        <f>[1]Hoja1!BJ55/[1]Hoja1!$G55</f>
        <v>0</v>
      </c>
      <c r="AR53" s="1">
        <f>[1]Hoja1!BK55/[1]Hoja1!$G55</f>
        <v>0</v>
      </c>
      <c r="AS53" s="1">
        <f>[1]Hoja1!BL55/[1]Hoja1!$G55</f>
        <v>0</v>
      </c>
      <c r="AT53" s="1">
        <f>[1]Hoja1!BM55/[1]Hoja1!$G55</f>
        <v>0</v>
      </c>
      <c r="AU53" s="1">
        <f>[1]Hoja1!BN55/[1]Hoja1!$G55</f>
        <v>0</v>
      </c>
      <c r="AV53" s="1">
        <f>[1]Hoja1!BO55/[1]Hoja1!$G55</f>
        <v>0</v>
      </c>
      <c r="AW53" s="1">
        <f>[1]Hoja1!BP55/[1]Hoja1!$G55</f>
        <v>0</v>
      </c>
      <c r="AX53" s="1">
        <f>[1]Hoja1!BQ55/[1]Hoja1!$G55</f>
        <v>0</v>
      </c>
      <c r="AY53" s="1">
        <f>[1]Hoja1!BR55/[1]Hoja1!$G55</f>
        <v>0</v>
      </c>
      <c r="AZ53" s="1">
        <f>[1]Hoja1!BS55/[1]Hoja1!$G55</f>
        <v>2.1834217696830631E-2</v>
      </c>
      <c r="BA53" s="1">
        <f>[1]Hoja1!BT55/[1]Hoja1!$G55</f>
        <v>0</v>
      </c>
      <c r="BB53" s="1">
        <f>[1]Hoja1!BU55/[1]Hoja1!$G55</f>
        <v>3.5852574214828628E-5</v>
      </c>
      <c r="BC53" s="1">
        <f>[1]Hoja1!BV55/[1]Hoja1!$G55</f>
        <v>0</v>
      </c>
      <c r="BD53" s="1">
        <f>[1]Hoja1!BW55/[1]Hoja1!$G55</f>
        <v>0</v>
      </c>
      <c r="BE53" s="1">
        <f>[1]Hoja1!BX55/[1]Hoja1!$G55</f>
        <v>4.6034705291839957E-2</v>
      </c>
      <c r="BF53" s="1">
        <f>[1]Hoja1!BY55/[1]Hoja1!$G55</f>
        <v>1.3982503943783164E-3</v>
      </c>
      <c r="BG53" s="1">
        <f>[1]Hoja1!BZ55/[1]Hoja1!$G55</f>
        <v>3.5852574214828628E-5</v>
      </c>
      <c r="BH53" s="1">
        <f>[1]Hoja1!CA55/[1]Hoja1!$G55</f>
        <v>0</v>
      </c>
      <c r="BI53" s="1">
        <f>[1]Hoja1!CB55/[1]Hoja1!$G55</f>
        <v>0</v>
      </c>
      <c r="BJ53" s="1">
        <f>[1]Hoja1!CC55/[1]Hoja1!$G55</f>
        <v>0</v>
      </c>
      <c r="BK53" s="1">
        <f>[1]Hoja1!CD55/[1]Hoja1!$G55</f>
        <v>0</v>
      </c>
      <c r="BL53" s="1">
        <f>[1]Hoja1!CE55/[1]Hoja1!$G55</f>
        <v>0</v>
      </c>
      <c r="BM53" s="1">
        <f>[1]Hoja1!CF55/[1]Hoja1!$G55</f>
        <v>0</v>
      </c>
      <c r="BN53" s="1">
        <f>[1]Hoja1!CG55/[1]Hoja1!$G55</f>
        <v>0</v>
      </c>
      <c r="BO53" s="1">
        <f>[1]Hoja1!CH55/[1]Hoja1!$G55</f>
        <v>0</v>
      </c>
      <c r="BP53" s="1">
        <f>[1]Hoja1!CI55/[1]Hoja1!$G55</f>
        <v>0</v>
      </c>
      <c r="BQ53" s="1">
        <f>[1]Hoja1!CJ55/[1]Hoja1!$G55</f>
        <v>0</v>
      </c>
      <c r="BR53" s="1">
        <f>[1]Hoja1!CK55/[1]Hoja1!$G55</f>
        <v>0</v>
      </c>
      <c r="BS53" s="1">
        <f>[1]Hoja1!CL55/[1]Hoja1!$G55</f>
        <v>0</v>
      </c>
      <c r="BT53" s="1">
        <f>[1]Hoja1!CM55/[1]Hoja1!$G55</f>
        <v>1.7926287107414312E-4</v>
      </c>
      <c r="BU53" s="1">
        <f>[1]Hoja1!CN55/[1]Hoja1!$G55</f>
        <v>0</v>
      </c>
      <c r="BV53" s="1">
        <f>[1]Hoja1!CO55/[1]Hoja1!$G55</f>
        <v>0</v>
      </c>
      <c r="BW53" s="1">
        <f>[1]Hoja1!CP55/[1]Hoja1!$G55</f>
        <v>0</v>
      </c>
      <c r="BX53" s="1">
        <f>[1]Hoja1!CQ55/[1]Hoja1!$G55</f>
        <v>0</v>
      </c>
      <c r="BY53" s="1">
        <f>[1]Hoja1!CR55/[1]Hoja1!$G55</f>
        <v>0</v>
      </c>
      <c r="BZ53" s="1">
        <f>[1]Hoja1!CS55/[1]Hoja1!$G55</f>
        <v>0</v>
      </c>
      <c r="CA53" s="1">
        <f>[1]Hoja1!CT55/[1]Hoja1!$G55</f>
        <v>0</v>
      </c>
      <c r="CB53" s="1">
        <f>[1]Hoja1!CU55/[1]Hoja1!$G55</f>
        <v>0</v>
      </c>
      <c r="CC53" s="1">
        <f>[1]Hoja1!CV55/[1]Hoja1!$G55</f>
        <v>0</v>
      </c>
      <c r="CD53" s="1">
        <f>[1]Hoja1!CW55/[1]Hoja1!$G55</f>
        <v>0</v>
      </c>
      <c r="CE53" s="1">
        <f>[1]Hoja1!CX55/[1]Hoja1!$G55</f>
        <v>0</v>
      </c>
      <c r="CF53" s="1">
        <f>[1]Hoja1!CY55/[1]Hoja1!$G55</f>
        <v>0</v>
      </c>
      <c r="CG53" s="1">
        <f>[1]Hoja1!CZ55/[1]Hoja1!$G55</f>
        <v>0</v>
      </c>
      <c r="CH53" s="1">
        <f>[1]Hoja1!DA55/[1]Hoja1!$G55</f>
        <v>0</v>
      </c>
      <c r="CI53" s="1">
        <f>[1]Hoja1!DB55/[1]Hoja1!$G55</f>
        <v>0</v>
      </c>
      <c r="CJ53" s="1">
        <f>[1]Hoja1!DC55/[1]Hoja1!$G55</f>
        <v>0</v>
      </c>
      <c r="CK53" s="1">
        <f>[1]Hoja1!DD55/[1]Hoja1!$G55</f>
        <v>0</v>
      </c>
      <c r="CL53" s="1">
        <f>[1]Hoja1!DE55/[1]Hoja1!$G55</f>
        <v>0</v>
      </c>
      <c r="CM53" s="1">
        <f>[1]Hoja1!DF55/[1]Hoja1!$G55</f>
        <v>0</v>
      </c>
      <c r="CN53" s="1">
        <f>[1]Hoja1!DG55/[1]Hoja1!$G55</f>
        <v>0</v>
      </c>
      <c r="CO53" s="1">
        <f>[1]Hoja1!DH55/[1]Hoja1!$G55</f>
        <v>0</v>
      </c>
      <c r="CP53" s="1">
        <f>[1]Hoja1!DI55/[1]Hoja1!$G55</f>
        <v>0</v>
      </c>
      <c r="CQ53" s="1">
        <f>[1]Hoja1!DJ55/[1]Hoja1!$G55</f>
        <v>0</v>
      </c>
      <c r="CR53" s="1">
        <f>[1]Hoja1!DK55/[1]Hoja1!$G55</f>
        <v>0</v>
      </c>
      <c r="CS53" s="1">
        <f>[1]Hoja1!DL55/[1]Hoja1!$G55</f>
        <v>0</v>
      </c>
      <c r="CT53" s="1">
        <f>[1]Hoja1!DM55/[1]Hoja1!$G55</f>
        <v>0</v>
      </c>
      <c r="CU53" s="1">
        <f>[1]Hoja1!DN55/[1]Hoja1!$G55</f>
        <v>0</v>
      </c>
      <c r="CV53" s="1">
        <f>[1]Hoja1!DO55/[1]Hoja1!$G55</f>
        <v>0</v>
      </c>
      <c r="CW53" s="1">
        <f>[1]Hoja1!DP55/[1]Hoja1!$G55</f>
        <v>0</v>
      </c>
      <c r="CX53" s="1">
        <f>[1]Hoja1!DQ55/[1]Hoja1!$G55</f>
        <v>0</v>
      </c>
      <c r="CY53" s="1">
        <f>[1]Hoja1!DR55/[1]Hoja1!$G55</f>
        <v>0</v>
      </c>
      <c r="CZ53" s="1">
        <f>[1]Hoja1!DS55/[1]Hoja1!$G55</f>
        <v>0</v>
      </c>
      <c r="DA53" s="1">
        <f>[1]Hoja1!DT55/[1]Hoja1!$G55</f>
        <v>0</v>
      </c>
      <c r="DB53" s="1">
        <f>[1]Hoja1!DU55/[1]Hoja1!$G55</f>
        <v>0</v>
      </c>
      <c r="DC53" s="1">
        <f>[1]Hoja1!DV55/[1]Hoja1!$G55</f>
        <v>0</v>
      </c>
      <c r="DD53" s="1">
        <f>[1]Hoja1!DW55/[1]Hoja1!$G55</f>
        <v>0</v>
      </c>
      <c r="DE53" s="1">
        <f>[1]Hoja1!DX55/[1]Hoja1!$G55</f>
        <v>0</v>
      </c>
      <c r="DF53" s="1">
        <f>[1]Hoja1!DY55/[1]Hoja1!$G55</f>
        <v>0</v>
      </c>
      <c r="DG53" s="1">
        <f>[1]Hoja1!DZ55/[1]Hoja1!$G55</f>
        <v>0</v>
      </c>
      <c r="DH53" s="1">
        <f>[1]Hoja1!EA55/[1]Hoja1!$G55</f>
        <v>0</v>
      </c>
      <c r="DI53" s="1">
        <f>[1]Hoja1!EB55/[1]Hoja1!$G55</f>
        <v>0</v>
      </c>
      <c r="DJ53" s="1">
        <f>[1]Hoja1!EC55/[1]Hoja1!$G55</f>
        <v>0</v>
      </c>
      <c r="DK53" s="1">
        <f>[1]Hoja1!ED55/[1]Hoja1!$G55</f>
        <v>0</v>
      </c>
      <c r="DL53" s="1">
        <f>[1]Hoja1!EE55/[1]Hoja1!$G55</f>
        <v>0</v>
      </c>
      <c r="DM53" s="1">
        <f>[1]Hoja1!EF55/[1]Hoja1!$G55</f>
        <v>0</v>
      </c>
      <c r="DN53" s="1">
        <f>[1]Hoja1!EG55/[1]Hoja1!$G55</f>
        <v>0</v>
      </c>
      <c r="DO53" s="1">
        <f>[1]Hoja1!EH55/[1]Hoja1!$G55</f>
        <v>0</v>
      </c>
      <c r="DP53" s="1">
        <f>[1]Hoja1!EI55/[1]Hoja1!$G55</f>
        <v>0</v>
      </c>
      <c r="DQ53" s="1">
        <f>[1]Hoja1!EJ55/[1]Hoja1!$G55</f>
        <v>0</v>
      </c>
      <c r="DR53" s="1">
        <f>[1]Hoja1!EK55/[1]Hoja1!$G55</f>
        <v>0</v>
      </c>
      <c r="DS53" s="1">
        <f>[1]Hoja1!EL55/[1]Hoja1!$G55</f>
        <v>0</v>
      </c>
    </row>
    <row r="54" spans="1:123" x14ac:dyDescent="0.25">
      <c r="A54" s="1" t="s">
        <v>179</v>
      </c>
      <c r="B54" s="1" t="s">
        <v>121</v>
      </c>
      <c r="C54" s="2">
        <v>20</v>
      </c>
      <c r="D54" s="1" t="s">
        <v>125</v>
      </c>
      <c r="E54" s="1" t="s">
        <v>126</v>
      </c>
      <c r="F54" s="1">
        <f>[1]Hoja1!Y56/[1]Hoja1!$G56</f>
        <v>0.42631375579598146</v>
      </c>
      <c r="G54" s="1">
        <f>[1]Hoja1!Z56/[1]Hoja1!$G56</f>
        <v>0.20591190108191654</v>
      </c>
      <c r="H54" s="1">
        <f>[1]Hoja1!AA56/[1]Hoja1!$G56</f>
        <v>1.151468315301391E-2</v>
      </c>
      <c r="I54" s="1">
        <f>[1]Hoja1!AB56/[1]Hoja1!$G56</f>
        <v>3.8639876352395672E-4</v>
      </c>
      <c r="J54" s="1">
        <f>[1]Hoja1!AC56/[1]Hoja1!$G56</f>
        <v>7.1676970633693979E-2</v>
      </c>
      <c r="K54" s="1">
        <f>[1]Hoja1!AD56/[1]Hoja1!$G56</f>
        <v>5.8693972179289025E-2</v>
      </c>
      <c r="L54" s="1">
        <f>[1]Hoja1!AE56/[1]Hoja1!$G56</f>
        <v>0</v>
      </c>
      <c r="M54" s="1">
        <f>[1]Hoja1!AF56/[1]Hoja1!$G56</f>
        <v>0</v>
      </c>
      <c r="N54" s="1">
        <f>[1]Hoja1!AG56/[1]Hoja1!$G56</f>
        <v>0</v>
      </c>
      <c r="O54" s="1">
        <f>[1]Hoja1!AH56/[1]Hoja1!$G56</f>
        <v>3.8639876352395674E-5</v>
      </c>
      <c r="P54" s="1">
        <f>[1]Hoja1!AI56/[1]Hoja1!$G56</f>
        <v>3.9876352395672332E-2</v>
      </c>
      <c r="Q54" s="1">
        <f>[1]Hoja1!AJ56/[1]Hoja1!$G56</f>
        <v>0</v>
      </c>
      <c r="R54" s="1">
        <f>[1]Hoja1!AK56/[1]Hoja1!$G56</f>
        <v>3.9992272024729519E-2</v>
      </c>
      <c r="S54" s="1">
        <f>[1]Hoja1!AL56/[1]Hoja1!$G56</f>
        <v>2.7434312210200926E-3</v>
      </c>
      <c r="T54" s="1">
        <f>[1]Hoja1!AM56/[1]Hoja1!$G56</f>
        <v>0</v>
      </c>
      <c r="U54" s="1">
        <f>[1]Hoja1!AN56/[1]Hoja1!$G56</f>
        <v>2.5386398763523957E-2</v>
      </c>
      <c r="V54" s="1">
        <f>[1]Hoja1!AO56/[1]Hoja1!$G56</f>
        <v>0</v>
      </c>
      <c r="W54" s="1">
        <f>[1]Hoja1!AP56/[1]Hoja1!$G56</f>
        <v>0</v>
      </c>
      <c r="X54" s="1">
        <f>[1]Hoja1!AQ56/[1]Hoja1!$G56</f>
        <v>0</v>
      </c>
      <c r="Y54" s="1">
        <f>[1]Hoja1!AR56/[1]Hoja1!$G56</f>
        <v>0</v>
      </c>
      <c r="Z54" s="1">
        <f>[1]Hoja1!AS56/[1]Hoja1!$G56</f>
        <v>0</v>
      </c>
      <c r="AA54" s="1">
        <f>[1]Hoja1!AT56/[1]Hoja1!$G56</f>
        <v>0.1116692426584235</v>
      </c>
      <c r="AB54" s="1">
        <f>[1]Hoja1!AU56/[1]Hoja1!$G56</f>
        <v>0</v>
      </c>
      <c r="AC54" s="1">
        <f>[1]Hoja1!AV56/[1]Hoja1!$G56</f>
        <v>0</v>
      </c>
      <c r="AD54" s="1">
        <f>[1]Hoja1!AW56/[1]Hoja1!$G56</f>
        <v>2.3183925811437405E-4</v>
      </c>
      <c r="AE54" s="1">
        <f>[1]Hoja1!AX56/[1]Hoja1!$G56</f>
        <v>0</v>
      </c>
      <c r="AF54" s="1">
        <f>[1]Hoja1!AY56/[1]Hoja1!$G56</f>
        <v>0</v>
      </c>
      <c r="AG54" s="1">
        <f>[1]Hoja1!AZ56/[1]Hoja1!$G56</f>
        <v>0</v>
      </c>
      <c r="AH54" s="1">
        <f>[1]Hoja1!BA56/[1]Hoja1!$G56</f>
        <v>0</v>
      </c>
      <c r="AI54" s="1">
        <f>[1]Hoja1!BB56/[1]Hoja1!$G56</f>
        <v>0</v>
      </c>
      <c r="AJ54" s="1">
        <f>[1]Hoja1!BC56/[1]Hoja1!$G56</f>
        <v>0</v>
      </c>
      <c r="AK54" s="1">
        <f>[1]Hoja1!BD56/[1]Hoja1!$G56</f>
        <v>1.0432766615146832E-3</v>
      </c>
      <c r="AL54" s="1">
        <f>[1]Hoja1!BE56/[1]Hoja1!$G56</f>
        <v>0</v>
      </c>
      <c r="AM54" s="1">
        <f>[1]Hoja1!BF56/[1]Hoja1!$G56</f>
        <v>0</v>
      </c>
      <c r="AN54" s="1">
        <f>[1]Hoja1!BG56/[1]Hoja1!$G56</f>
        <v>0</v>
      </c>
      <c r="AO54" s="1">
        <f>[1]Hoja1!BH56/[1]Hoja1!$G56</f>
        <v>0</v>
      </c>
      <c r="AP54" s="1">
        <f>[1]Hoja1!BI56/[1]Hoja1!$G56</f>
        <v>1.1205564142194745E-3</v>
      </c>
      <c r="AQ54" s="1">
        <f>[1]Hoja1!BJ56/[1]Hoja1!$G56</f>
        <v>0</v>
      </c>
      <c r="AR54" s="1">
        <f>[1]Hoja1!BK56/[1]Hoja1!$G56</f>
        <v>0</v>
      </c>
      <c r="AS54" s="1">
        <f>[1]Hoja1!BL56/[1]Hoja1!$G56</f>
        <v>0</v>
      </c>
      <c r="AT54" s="1">
        <f>[1]Hoja1!BM56/[1]Hoja1!$G56</f>
        <v>0</v>
      </c>
      <c r="AU54" s="1">
        <f>[1]Hoja1!BN56/[1]Hoja1!$G56</f>
        <v>0</v>
      </c>
      <c r="AV54" s="1">
        <f>[1]Hoja1!BO56/[1]Hoja1!$G56</f>
        <v>0</v>
      </c>
      <c r="AW54" s="1">
        <f>[1]Hoja1!BP56/[1]Hoja1!$G56</f>
        <v>0</v>
      </c>
      <c r="AX54" s="1">
        <f>[1]Hoja1!BQ56/[1]Hoja1!$G56</f>
        <v>0</v>
      </c>
      <c r="AY54" s="1">
        <f>[1]Hoja1!BR56/[1]Hoja1!$G56</f>
        <v>0</v>
      </c>
      <c r="AZ54" s="1">
        <f>[1]Hoja1!BS56/[1]Hoja1!$G56</f>
        <v>7.7279752704791348E-5</v>
      </c>
      <c r="BA54" s="1">
        <f>[1]Hoja1!BT56/[1]Hoja1!$G56</f>
        <v>0</v>
      </c>
      <c r="BB54" s="1">
        <f>[1]Hoja1!BU56/[1]Hoja1!$G56</f>
        <v>0</v>
      </c>
      <c r="BC54" s="1">
        <f>[1]Hoja1!BV56/[1]Hoja1!$G56</f>
        <v>0</v>
      </c>
      <c r="BD54" s="1">
        <f>[1]Hoja1!BW56/[1]Hoja1!$G56</f>
        <v>0</v>
      </c>
      <c r="BE54" s="1">
        <f>[1]Hoja1!BX56/[1]Hoja1!$G56</f>
        <v>0</v>
      </c>
      <c r="BF54" s="1">
        <f>[1]Hoja1!BY56/[1]Hoja1!$G56</f>
        <v>1.0046367851622876E-3</v>
      </c>
      <c r="BG54" s="1">
        <f>[1]Hoja1!BZ56/[1]Hoja1!$G56</f>
        <v>0</v>
      </c>
      <c r="BH54" s="1">
        <f>[1]Hoja1!CA56/[1]Hoja1!$G56</f>
        <v>0</v>
      </c>
      <c r="BI54" s="1">
        <f>[1]Hoja1!CB56/[1]Hoja1!$G56</f>
        <v>0</v>
      </c>
      <c r="BJ54" s="1">
        <f>[1]Hoja1!CC56/[1]Hoja1!$G56</f>
        <v>0</v>
      </c>
      <c r="BK54" s="1">
        <f>[1]Hoja1!CD56/[1]Hoja1!$G56</f>
        <v>0</v>
      </c>
      <c r="BL54" s="1">
        <f>[1]Hoja1!CE56/[1]Hoja1!$G56</f>
        <v>0</v>
      </c>
      <c r="BM54" s="1">
        <f>[1]Hoja1!CF56/[1]Hoja1!$G56</f>
        <v>0</v>
      </c>
      <c r="BN54" s="1">
        <f>[1]Hoja1!CG56/[1]Hoja1!$G56</f>
        <v>0</v>
      </c>
      <c r="BO54" s="1">
        <f>[1]Hoja1!CH56/[1]Hoja1!$G56</f>
        <v>0</v>
      </c>
      <c r="BP54" s="1">
        <f>[1]Hoja1!CI56/[1]Hoja1!$G56</f>
        <v>0</v>
      </c>
      <c r="BQ54" s="1">
        <f>[1]Hoja1!CJ56/[1]Hoja1!$G56</f>
        <v>0</v>
      </c>
      <c r="BR54" s="1">
        <f>[1]Hoja1!CK56/[1]Hoja1!$G56</f>
        <v>0</v>
      </c>
      <c r="BS54" s="1">
        <f>[1]Hoja1!CL56/[1]Hoja1!$G56</f>
        <v>0</v>
      </c>
      <c r="BT54" s="1">
        <f>[1]Hoja1!CM56/[1]Hoja1!$G56</f>
        <v>0</v>
      </c>
      <c r="BU54" s="1">
        <f>[1]Hoja1!CN56/[1]Hoja1!$G56</f>
        <v>0</v>
      </c>
      <c r="BV54" s="1">
        <f>[1]Hoja1!CO56/[1]Hoja1!$G56</f>
        <v>0</v>
      </c>
      <c r="BW54" s="1">
        <f>[1]Hoja1!CP56/[1]Hoja1!$G56</f>
        <v>0</v>
      </c>
      <c r="BX54" s="1">
        <f>[1]Hoja1!CQ56/[1]Hoja1!$G56</f>
        <v>0</v>
      </c>
      <c r="BY54" s="1">
        <f>[1]Hoja1!CR56/[1]Hoja1!$G56</f>
        <v>0</v>
      </c>
      <c r="BZ54" s="1">
        <f>[1]Hoja1!CS56/[1]Hoja1!$G56</f>
        <v>1.9319938176197836E-4</v>
      </c>
      <c r="CA54" s="1">
        <f>[1]Hoja1!CT56/[1]Hoja1!$G56</f>
        <v>0</v>
      </c>
      <c r="CB54" s="1">
        <f>[1]Hoja1!CU56/[1]Hoja1!$G56</f>
        <v>1.1591962905718701E-3</v>
      </c>
      <c r="CC54" s="1">
        <f>[1]Hoja1!CV56/[1]Hoja1!$G56</f>
        <v>0</v>
      </c>
      <c r="CD54" s="1">
        <f>[1]Hoja1!CW56/[1]Hoja1!$G56</f>
        <v>0</v>
      </c>
      <c r="CE54" s="1">
        <f>[1]Hoja1!CX56/[1]Hoja1!$G56</f>
        <v>0</v>
      </c>
      <c r="CF54" s="1">
        <f>[1]Hoja1!CY56/[1]Hoja1!$G56</f>
        <v>0</v>
      </c>
      <c r="CG54" s="1">
        <f>[1]Hoja1!CZ56/[1]Hoja1!$G56</f>
        <v>0</v>
      </c>
      <c r="CH54" s="1">
        <f>[1]Hoja1!DA56/[1]Hoja1!$G56</f>
        <v>0</v>
      </c>
      <c r="CI54" s="1">
        <f>[1]Hoja1!DB56/[1]Hoja1!$G56</f>
        <v>0</v>
      </c>
      <c r="CJ54" s="1">
        <f>[1]Hoja1!DC56/[1]Hoja1!$G56</f>
        <v>0</v>
      </c>
      <c r="CK54" s="1">
        <f>[1]Hoja1!DD56/[1]Hoja1!$G56</f>
        <v>0</v>
      </c>
      <c r="CL54" s="1">
        <f>[1]Hoja1!DE56/[1]Hoja1!$G56</f>
        <v>0</v>
      </c>
      <c r="CM54" s="1">
        <f>[1]Hoja1!DF56/[1]Hoja1!$G56</f>
        <v>0</v>
      </c>
      <c r="CN54" s="1">
        <f>[1]Hoja1!DG56/[1]Hoja1!$G56</f>
        <v>0</v>
      </c>
      <c r="CO54" s="1">
        <f>[1]Hoja1!DH56/[1]Hoja1!$G56</f>
        <v>0</v>
      </c>
      <c r="CP54" s="1">
        <f>[1]Hoja1!DI56/[1]Hoja1!$G56</f>
        <v>0</v>
      </c>
      <c r="CQ54" s="1">
        <f>[1]Hoja1!DJ56/[1]Hoja1!$G56</f>
        <v>0</v>
      </c>
      <c r="CR54" s="1">
        <f>[1]Hoja1!DK56/[1]Hoja1!$G56</f>
        <v>8.8871715610510044E-4</v>
      </c>
      <c r="CS54" s="1">
        <f>[1]Hoja1!DL56/[1]Hoja1!$G56</f>
        <v>0</v>
      </c>
      <c r="CT54" s="1">
        <f>[1]Hoja1!DM56/[1]Hoja1!$G56</f>
        <v>3.8639876352395674E-5</v>
      </c>
      <c r="CU54" s="1">
        <f>[1]Hoja1!DN56/[1]Hoja1!$G56</f>
        <v>0</v>
      </c>
      <c r="CV54" s="1">
        <f>[1]Hoja1!DO56/[1]Hoja1!$G56</f>
        <v>0</v>
      </c>
      <c r="CW54" s="1">
        <f>[1]Hoja1!DP56/[1]Hoja1!$G56</f>
        <v>0</v>
      </c>
      <c r="CX54" s="1">
        <f>[1]Hoja1!DQ56/[1]Hoja1!$G56</f>
        <v>0</v>
      </c>
      <c r="CY54" s="1">
        <f>[1]Hoja1!DR56/[1]Hoja1!$G56</f>
        <v>0</v>
      </c>
      <c r="CZ54" s="1">
        <f>[1]Hoja1!DS56/[1]Hoja1!$G56</f>
        <v>0</v>
      </c>
      <c r="DA54" s="1">
        <f>[1]Hoja1!DT56/[1]Hoja1!$G56</f>
        <v>0</v>
      </c>
      <c r="DB54" s="1">
        <f>[1]Hoja1!DU56/[1]Hoja1!$G56</f>
        <v>0</v>
      </c>
      <c r="DC54" s="1">
        <f>[1]Hoja1!DV56/[1]Hoja1!$G56</f>
        <v>0</v>
      </c>
      <c r="DD54" s="1">
        <f>[1]Hoja1!DW56/[1]Hoja1!$G56</f>
        <v>0</v>
      </c>
      <c r="DE54" s="1">
        <f>[1]Hoja1!DX56/[1]Hoja1!$G56</f>
        <v>0</v>
      </c>
      <c r="DF54" s="1">
        <f>[1]Hoja1!DY56/[1]Hoja1!$G56</f>
        <v>0</v>
      </c>
      <c r="DG54" s="1">
        <f>[1]Hoja1!DZ56/[1]Hoja1!$G56</f>
        <v>0</v>
      </c>
      <c r="DH54" s="1">
        <f>[1]Hoja1!EA56/[1]Hoja1!$G56</f>
        <v>0</v>
      </c>
      <c r="DI54" s="1">
        <f>[1]Hoja1!EB56/[1]Hoja1!$G56</f>
        <v>0</v>
      </c>
      <c r="DJ54" s="1">
        <f>[1]Hoja1!EC56/[1]Hoja1!$G56</f>
        <v>0</v>
      </c>
      <c r="DK54" s="1">
        <f>[1]Hoja1!ED56/[1]Hoja1!$G56</f>
        <v>0</v>
      </c>
      <c r="DL54" s="1">
        <f>[1]Hoja1!EE56/[1]Hoja1!$G56</f>
        <v>0</v>
      </c>
      <c r="DM54" s="1">
        <f>[1]Hoja1!EF56/[1]Hoja1!$G56</f>
        <v>0</v>
      </c>
      <c r="DN54" s="1">
        <f>[1]Hoja1!EG56/[1]Hoja1!$G56</f>
        <v>0</v>
      </c>
      <c r="DO54" s="1">
        <f>[1]Hoja1!EH56/[1]Hoja1!$G56</f>
        <v>3.8639876352395674E-5</v>
      </c>
      <c r="DP54" s="1">
        <f>[1]Hoja1!EI56/[1]Hoja1!$G56</f>
        <v>0</v>
      </c>
      <c r="DQ54" s="1">
        <f>[1]Hoja1!EJ56/[1]Hoja1!$G56</f>
        <v>0</v>
      </c>
      <c r="DR54" s="1">
        <f>[1]Hoja1!EK56/[1]Hoja1!$G56</f>
        <v>0</v>
      </c>
      <c r="DS54" s="1">
        <f>[1]Hoja1!EL56/[1]Hoja1!$G56</f>
        <v>0</v>
      </c>
    </row>
    <row r="55" spans="1:123" ht="30" x14ac:dyDescent="0.25">
      <c r="A55" s="1" t="s">
        <v>180</v>
      </c>
      <c r="B55" s="1" t="s">
        <v>121</v>
      </c>
      <c r="C55" s="2">
        <v>20</v>
      </c>
      <c r="D55" s="1" t="s">
        <v>128</v>
      </c>
      <c r="E55" s="1" t="s">
        <v>123</v>
      </c>
      <c r="F55" s="1">
        <f>[1]Hoja1!Y57/[1]Hoja1!$G57</f>
        <v>0.93476621417797889</v>
      </c>
      <c r="G55" s="1">
        <f>[1]Hoja1!Z57/[1]Hoja1!$G57</f>
        <v>2.1493212669683258E-2</v>
      </c>
      <c r="H55" s="1">
        <f>[1]Hoja1!AA57/[1]Hoja1!$G57</f>
        <v>0</v>
      </c>
      <c r="I55" s="1">
        <f>[1]Hoja1!AB57/[1]Hoja1!$G57</f>
        <v>0</v>
      </c>
      <c r="J55" s="1">
        <f>[1]Hoja1!AC57/[1]Hoja1!$G57</f>
        <v>0</v>
      </c>
      <c r="K55" s="1">
        <f>[1]Hoja1!AD57/[1]Hoja1!$G57</f>
        <v>0</v>
      </c>
      <c r="L55" s="1">
        <f>[1]Hoja1!AE57/[1]Hoja1!$G57</f>
        <v>0</v>
      </c>
      <c r="M55" s="1">
        <f>[1]Hoja1!AF57/[1]Hoja1!$G57</f>
        <v>0</v>
      </c>
      <c r="N55" s="1">
        <f>[1]Hoja1!AG57/[1]Hoja1!$G57</f>
        <v>0</v>
      </c>
      <c r="O55" s="1">
        <f>[1]Hoja1!AH57/[1]Hoja1!$G57</f>
        <v>0</v>
      </c>
      <c r="P55" s="1">
        <f>[1]Hoja1!AI57/[1]Hoja1!$G57</f>
        <v>0</v>
      </c>
      <c r="Q55" s="1">
        <f>[1]Hoja1!AJ57/[1]Hoja1!$G57</f>
        <v>1.885369532428356E-4</v>
      </c>
      <c r="R55" s="1">
        <f>[1]Hoja1!AK57/[1]Hoja1!$G57</f>
        <v>0</v>
      </c>
      <c r="S55" s="1">
        <f>[1]Hoja1!AL57/[1]Hoja1!$G57</f>
        <v>0</v>
      </c>
      <c r="T55" s="1">
        <f>[1]Hoja1!AM57/[1]Hoja1!$G57</f>
        <v>3.5444947209653091E-2</v>
      </c>
      <c r="U55" s="1">
        <f>[1]Hoja1!AN57/[1]Hoja1!$G57</f>
        <v>0</v>
      </c>
      <c r="V55" s="1">
        <f>[1]Hoja1!AO57/[1]Hoja1!$G57</f>
        <v>0</v>
      </c>
      <c r="W55" s="1">
        <f>[1]Hoja1!AP57/[1]Hoja1!$G57</f>
        <v>0</v>
      </c>
      <c r="X55" s="1">
        <f>[1]Hoja1!AQ57/[1]Hoja1!$G57</f>
        <v>0</v>
      </c>
      <c r="Y55" s="1">
        <f>[1]Hoja1!AR57/[1]Hoja1!$G57</f>
        <v>0</v>
      </c>
      <c r="Z55" s="1">
        <f>[1]Hoja1!AS57/[1]Hoja1!$G57</f>
        <v>0</v>
      </c>
      <c r="AA55" s="1">
        <f>[1]Hoja1!AT57/[1]Hoja1!$G57</f>
        <v>0</v>
      </c>
      <c r="AB55" s="1">
        <f>[1]Hoja1!AU57/[1]Hoja1!$G57</f>
        <v>0</v>
      </c>
      <c r="AC55" s="1">
        <f>[1]Hoja1!AV57/[1]Hoja1!$G57</f>
        <v>0</v>
      </c>
      <c r="AD55" s="1">
        <f>[1]Hoja1!AW57/[1]Hoja1!$G57</f>
        <v>3.205128205128205E-3</v>
      </c>
      <c r="AE55" s="1">
        <f>[1]Hoja1!AX57/[1]Hoja1!$G57</f>
        <v>0</v>
      </c>
      <c r="AF55" s="1">
        <f>[1]Hoja1!AY57/[1]Hoja1!$G57</f>
        <v>0</v>
      </c>
      <c r="AG55" s="1">
        <f>[1]Hoja1!AZ57/[1]Hoja1!$G57</f>
        <v>0</v>
      </c>
      <c r="AH55" s="1">
        <f>[1]Hoja1!BA57/[1]Hoja1!$G57</f>
        <v>0</v>
      </c>
      <c r="AI55" s="1">
        <f>[1]Hoja1!BB57/[1]Hoja1!$G57</f>
        <v>0</v>
      </c>
      <c r="AJ55" s="1">
        <f>[1]Hoja1!BC57/[1]Hoja1!$G57</f>
        <v>0</v>
      </c>
      <c r="AK55" s="1">
        <f>[1]Hoja1!BD57/[1]Hoja1!$G57</f>
        <v>0</v>
      </c>
      <c r="AL55" s="1">
        <f>[1]Hoja1!BE57/[1]Hoja1!$G57</f>
        <v>0</v>
      </c>
      <c r="AM55" s="1">
        <f>[1]Hoja1!BF57/[1]Hoja1!$G57</f>
        <v>0</v>
      </c>
      <c r="AN55" s="1">
        <f>[1]Hoja1!BG57/[1]Hoja1!$G57</f>
        <v>0</v>
      </c>
      <c r="AO55" s="1">
        <f>[1]Hoja1!BH57/[1]Hoja1!$G57</f>
        <v>0</v>
      </c>
      <c r="AP55" s="1">
        <f>[1]Hoja1!BI57/[1]Hoja1!$G57</f>
        <v>0</v>
      </c>
      <c r="AQ55" s="1">
        <f>[1]Hoja1!BJ57/[1]Hoja1!$G57</f>
        <v>0</v>
      </c>
      <c r="AR55" s="1">
        <f>[1]Hoja1!BK57/[1]Hoja1!$G57</f>
        <v>0</v>
      </c>
      <c r="AS55" s="1">
        <f>[1]Hoja1!BL57/[1]Hoja1!$G57</f>
        <v>0</v>
      </c>
      <c r="AT55" s="1">
        <f>[1]Hoja1!BM57/[1]Hoja1!$G57</f>
        <v>0</v>
      </c>
      <c r="AU55" s="1">
        <f>[1]Hoja1!BN57/[1]Hoja1!$G57</f>
        <v>0</v>
      </c>
      <c r="AV55" s="1">
        <f>[1]Hoja1!BO57/[1]Hoja1!$G57</f>
        <v>0</v>
      </c>
      <c r="AW55" s="1">
        <f>[1]Hoja1!BP57/[1]Hoja1!$G57</f>
        <v>0</v>
      </c>
      <c r="AX55" s="1">
        <f>[1]Hoja1!BQ57/[1]Hoja1!$G57</f>
        <v>0</v>
      </c>
      <c r="AY55" s="1">
        <f>[1]Hoja1!BR57/[1]Hoja1!$G57</f>
        <v>0</v>
      </c>
      <c r="AZ55" s="1">
        <f>[1]Hoja1!BS57/[1]Hoja1!$G57</f>
        <v>0</v>
      </c>
      <c r="BA55" s="1">
        <f>[1]Hoja1!BT57/[1]Hoja1!$G57</f>
        <v>0</v>
      </c>
      <c r="BB55" s="1">
        <f>[1]Hoja1!BU57/[1]Hoja1!$G57</f>
        <v>0</v>
      </c>
      <c r="BC55" s="1">
        <f>[1]Hoja1!BV57/[1]Hoja1!$G57</f>
        <v>0</v>
      </c>
      <c r="BD55" s="1">
        <f>[1]Hoja1!BW57/[1]Hoja1!$G57</f>
        <v>0</v>
      </c>
      <c r="BE55" s="1">
        <f>[1]Hoja1!BX57/[1]Hoja1!$G57</f>
        <v>0</v>
      </c>
      <c r="BF55" s="1">
        <f>[1]Hoja1!BY57/[1]Hoja1!$G57</f>
        <v>0</v>
      </c>
      <c r="BG55" s="1">
        <f>[1]Hoja1!BZ57/[1]Hoja1!$G57</f>
        <v>0</v>
      </c>
      <c r="BH55" s="1">
        <f>[1]Hoja1!CA57/[1]Hoja1!$G57</f>
        <v>0</v>
      </c>
      <c r="BI55" s="1">
        <f>[1]Hoja1!CB57/[1]Hoja1!$G57</f>
        <v>0</v>
      </c>
      <c r="BJ55" s="1">
        <f>[1]Hoja1!CC57/[1]Hoja1!$G57</f>
        <v>0</v>
      </c>
      <c r="BK55" s="1">
        <f>[1]Hoja1!CD57/[1]Hoja1!$G57</f>
        <v>0</v>
      </c>
      <c r="BL55" s="1">
        <f>[1]Hoja1!CE57/[1]Hoja1!$G57</f>
        <v>0</v>
      </c>
      <c r="BM55" s="1">
        <f>[1]Hoja1!CF57/[1]Hoja1!$G57</f>
        <v>0</v>
      </c>
      <c r="BN55" s="1">
        <f>[1]Hoja1!CG57/[1]Hoja1!$G57</f>
        <v>0</v>
      </c>
      <c r="BO55" s="1">
        <f>[1]Hoja1!CH57/[1]Hoja1!$G57</f>
        <v>0</v>
      </c>
      <c r="BP55" s="1">
        <f>[1]Hoja1!CI57/[1]Hoja1!$G57</f>
        <v>0</v>
      </c>
      <c r="BQ55" s="1">
        <f>[1]Hoja1!CJ57/[1]Hoja1!$G57</f>
        <v>0</v>
      </c>
      <c r="BR55" s="1">
        <f>[1]Hoja1!CK57/[1]Hoja1!$G57</f>
        <v>0</v>
      </c>
      <c r="BS55" s="1">
        <f>[1]Hoja1!CL57/[1]Hoja1!$G57</f>
        <v>0</v>
      </c>
      <c r="BT55" s="1">
        <f>[1]Hoja1!CM57/[1]Hoja1!$G57</f>
        <v>4.9019607843137254E-3</v>
      </c>
      <c r="BU55" s="1">
        <f>[1]Hoja1!CN57/[1]Hoja1!$G57</f>
        <v>0</v>
      </c>
      <c r="BV55" s="1">
        <f>[1]Hoja1!CO57/[1]Hoja1!$G57</f>
        <v>0</v>
      </c>
      <c r="BW55" s="1">
        <f>[1]Hoja1!CP57/[1]Hoja1!$G57</f>
        <v>0</v>
      </c>
      <c r="BX55" s="1">
        <f>[1]Hoja1!CQ57/[1]Hoja1!$G57</f>
        <v>0</v>
      </c>
      <c r="BY55" s="1">
        <f>[1]Hoja1!CR57/[1]Hoja1!$G57</f>
        <v>0</v>
      </c>
      <c r="BZ55" s="1">
        <f>[1]Hoja1!CS57/[1]Hoja1!$G57</f>
        <v>0</v>
      </c>
      <c r="CA55" s="1">
        <f>[1]Hoja1!CT57/[1]Hoja1!$G57</f>
        <v>0</v>
      </c>
      <c r="CB55" s="1">
        <f>[1]Hoja1!CU57/[1]Hoja1!$G57</f>
        <v>0</v>
      </c>
      <c r="CC55" s="1">
        <f>[1]Hoja1!CV57/[1]Hoja1!$G57</f>
        <v>0</v>
      </c>
      <c r="CD55" s="1">
        <f>[1]Hoja1!CW57/[1]Hoja1!$G57</f>
        <v>0</v>
      </c>
      <c r="CE55" s="1">
        <f>[1]Hoja1!CX57/[1]Hoja1!$G57</f>
        <v>0</v>
      </c>
      <c r="CF55" s="1">
        <f>[1]Hoja1!CY57/[1]Hoja1!$G57</f>
        <v>0</v>
      </c>
      <c r="CG55" s="1">
        <f>[1]Hoja1!CZ57/[1]Hoja1!$G57</f>
        <v>0</v>
      </c>
      <c r="CH55" s="1">
        <f>[1]Hoja1!DA57/[1]Hoja1!$G57</f>
        <v>0</v>
      </c>
      <c r="CI55" s="1">
        <f>[1]Hoja1!DB57/[1]Hoja1!$G57</f>
        <v>0</v>
      </c>
      <c r="CJ55" s="1">
        <f>[1]Hoja1!DC57/[1]Hoja1!$G57</f>
        <v>0</v>
      </c>
      <c r="CK55" s="1">
        <f>[1]Hoja1!DD57/[1]Hoja1!$G57</f>
        <v>0</v>
      </c>
      <c r="CL55" s="1">
        <f>[1]Hoja1!DE57/[1]Hoja1!$G57</f>
        <v>0</v>
      </c>
      <c r="CM55" s="1">
        <f>[1]Hoja1!DF57/[1]Hoja1!$G57</f>
        <v>0</v>
      </c>
      <c r="CN55" s="1">
        <f>[1]Hoja1!DG57/[1]Hoja1!$G57</f>
        <v>0</v>
      </c>
      <c r="CO55" s="1">
        <f>[1]Hoja1!DH57/[1]Hoja1!$G57</f>
        <v>0</v>
      </c>
      <c r="CP55" s="1">
        <f>[1]Hoja1!DI57/[1]Hoja1!$G57</f>
        <v>0</v>
      </c>
      <c r="CQ55" s="1">
        <f>[1]Hoja1!DJ57/[1]Hoja1!$G57</f>
        <v>0</v>
      </c>
      <c r="CR55" s="1">
        <f>[1]Hoja1!DK57/[1]Hoja1!$G57</f>
        <v>0</v>
      </c>
      <c r="CS55" s="1">
        <f>[1]Hoja1!DL57/[1]Hoja1!$G57</f>
        <v>0</v>
      </c>
      <c r="CT55" s="1">
        <f>[1]Hoja1!DM57/[1]Hoja1!$G57</f>
        <v>0</v>
      </c>
      <c r="CU55" s="1">
        <f>[1]Hoja1!DN57/[1]Hoja1!$G57</f>
        <v>0</v>
      </c>
      <c r="CV55" s="1">
        <f>[1]Hoja1!DO57/[1]Hoja1!$G57</f>
        <v>0</v>
      </c>
      <c r="CW55" s="1">
        <f>[1]Hoja1!DP57/[1]Hoja1!$G57</f>
        <v>0</v>
      </c>
      <c r="CX55" s="1">
        <f>[1]Hoja1!DQ57/[1]Hoja1!$G57</f>
        <v>0</v>
      </c>
      <c r="CY55" s="1">
        <f>[1]Hoja1!DR57/[1]Hoja1!$G57</f>
        <v>0</v>
      </c>
      <c r="CZ55" s="1">
        <f>[1]Hoja1!DS57/[1]Hoja1!$G57</f>
        <v>0</v>
      </c>
      <c r="DA55" s="1">
        <f>[1]Hoja1!DT57/[1]Hoja1!$G57</f>
        <v>0</v>
      </c>
      <c r="DB55" s="1">
        <f>[1]Hoja1!DU57/[1]Hoja1!$G57</f>
        <v>0</v>
      </c>
      <c r="DC55" s="1">
        <f>[1]Hoja1!DV57/[1]Hoja1!$G57</f>
        <v>0</v>
      </c>
      <c r="DD55" s="1">
        <f>[1]Hoja1!DW57/[1]Hoja1!$G57</f>
        <v>0</v>
      </c>
      <c r="DE55" s="1">
        <f>[1]Hoja1!DX57/[1]Hoja1!$G57</f>
        <v>0</v>
      </c>
      <c r="DF55" s="1">
        <f>[1]Hoja1!DY57/[1]Hoja1!$G57</f>
        <v>0</v>
      </c>
      <c r="DG55" s="1">
        <f>[1]Hoja1!DZ57/[1]Hoja1!$G57</f>
        <v>0</v>
      </c>
      <c r="DH55" s="1">
        <f>[1]Hoja1!EA57/[1]Hoja1!$G57</f>
        <v>0</v>
      </c>
      <c r="DI55" s="1">
        <f>[1]Hoja1!EB57/[1]Hoja1!$G57</f>
        <v>0</v>
      </c>
      <c r="DJ55" s="1">
        <f>[1]Hoja1!EC57/[1]Hoja1!$G57</f>
        <v>0</v>
      </c>
      <c r="DK55" s="1">
        <f>[1]Hoja1!ED57/[1]Hoja1!$G57</f>
        <v>0</v>
      </c>
      <c r="DL55" s="1">
        <f>[1]Hoja1!EE57/[1]Hoja1!$G57</f>
        <v>0</v>
      </c>
      <c r="DM55" s="1">
        <f>[1]Hoja1!EF57/[1]Hoja1!$G57</f>
        <v>0</v>
      </c>
      <c r="DN55" s="1">
        <f>[1]Hoja1!EG57/[1]Hoja1!$G57</f>
        <v>0</v>
      </c>
      <c r="DO55" s="1">
        <f>[1]Hoja1!EH57/[1]Hoja1!$G57</f>
        <v>0</v>
      </c>
      <c r="DP55" s="1">
        <f>[1]Hoja1!EI57/[1]Hoja1!$G57</f>
        <v>0</v>
      </c>
      <c r="DQ55" s="1">
        <f>[1]Hoja1!EJ57/[1]Hoja1!$G57</f>
        <v>0</v>
      </c>
      <c r="DR55" s="1">
        <f>[1]Hoja1!EK57/[1]Hoja1!$G57</f>
        <v>0</v>
      </c>
      <c r="DS55" s="1">
        <f>[1]Hoja1!EL57/[1]Hoja1!$G57</f>
        <v>0</v>
      </c>
    </row>
    <row r="56" spans="1:123" x14ac:dyDescent="0.25">
      <c r="A56" s="1" t="s">
        <v>181</v>
      </c>
      <c r="B56" s="1" t="s">
        <v>182</v>
      </c>
      <c r="C56" s="2">
        <v>1</v>
      </c>
      <c r="D56" s="1" t="s">
        <v>125</v>
      </c>
      <c r="E56" s="1" t="s">
        <v>126</v>
      </c>
      <c r="F56" s="1">
        <f>[1]Hoja1!Y58/[1]Hoja1!$G58</f>
        <v>0.30414537929250468</v>
      </c>
      <c r="G56" s="1">
        <f>[1]Hoja1!Z58/[1]Hoja1!$G58</f>
        <v>7.7830951303110657E-2</v>
      </c>
      <c r="H56" s="1">
        <f>[1]Hoja1!AA58/[1]Hoja1!$G58</f>
        <v>9.7005755674836708E-5</v>
      </c>
      <c r="I56" s="1">
        <f>[1]Hoja1!AB58/[1]Hoja1!$G58</f>
        <v>0.42643730194658214</v>
      </c>
      <c r="J56" s="1">
        <f>[1]Hoja1!AC58/[1]Hoja1!$G58</f>
        <v>5.8203453404902022E-4</v>
      </c>
      <c r="K56" s="1">
        <f>[1]Hoja1!AD58/[1]Hoja1!$G58</f>
        <v>3.2335251891612238E-5</v>
      </c>
      <c r="L56" s="1">
        <f>[1]Hoja1!AE58/[1]Hoja1!$G58</f>
        <v>0</v>
      </c>
      <c r="M56" s="1">
        <f>[1]Hoja1!AF58/[1]Hoja1!$G58</f>
        <v>4.9796287913082844E-3</v>
      </c>
      <c r="N56" s="1">
        <f>[1]Hoja1!AG58/[1]Hoja1!$G58</f>
        <v>0</v>
      </c>
      <c r="O56" s="1">
        <f>[1]Hoja1!AH58/[1]Hoja1!$G58</f>
        <v>6.4670503783224474E-4</v>
      </c>
      <c r="P56" s="1">
        <f>[1]Hoja1!AI58/[1]Hoja1!$G58</f>
        <v>9.6035698118088347E-3</v>
      </c>
      <c r="Q56" s="1">
        <f>[1]Hoja1!AJ58/[1]Hoja1!$G58</f>
        <v>0</v>
      </c>
      <c r="R56" s="1">
        <f>[1]Hoja1!AK58/[1]Hoja1!$G58</f>
        <v>6.1048955571363903E-2</v>
      </c>
      <c r="S56" s="1">
        <f>[1]Hoja1!AL58/[1]Hoja1!$G58</f>
        <v>3.0912500808381298E-2</v>
      </c>
      <c r="T56" s="1">
        <f>[1]Hoja1!AM58/[1]Hoja1!$G58</f>
        <v>1.1640690680980404E-3</v>
      </c>
      <c r="U56" s="1">
        <f>[1]Hoja1!AN58/[1]Hoja1!$G58</f>
        <v>1.0379615857207527E-2</v>
      </c>
      <c r="V56" s="1">
        <f>[1]Hoja1!AO58/[1]Hoja1!$G58</f>
        <v>0</v>
      </c>
      <c r="W56" s="1">
        <f>[1]Hoja1!AP58/[1]Hoja1!$G58</f>
        <v>2.8455021664618766E-3</v>
      </c>
      <c r="X56" s="1">
        <f>[1]Hoja1!AQ58/[1]Hoja1!$G58</f>
        <v>0</v>
      </c>
      <c r="Y56" s="1">
        <f>[1]Hoja1!AR58/[1]Hoja1!$G58</f>
        <v>1.2610748237728772E-2</v>
      </c>
      <c r="Z56" s="1">
        <f>[1]Hoja1!AS58/[1]Hoja1!$G58</f>
        <v>0</v>
      </c>
      <c r="AA56" s="1">
        <f>[1]Hoja1!AT58/[1]Hoja1!$G58</f>
        <v>4.2035827459095904E-4</v>
      </c>
      <c r="AB56" s="1">
        <f>[1]Hoja1!AU58/[1]Hoja1!$G58</f>
        <v>0</v>
      </c>
      <c r="AC56" s="1">
        <f>[1]Hoja1!AV58/[1]Hoja1!$G58</f>
        <v>0</v>
      </c>
      <c r="AD56" s="1">
        <f>[1]Hoja1!AW58/[1]Hoja1!$G58</f>
        <v>0</v>
      </c>
      <c r="AE56" s="1">
        <f>[1]Hoja1!AX58/[1]Hoja1!$G58</f>
        <v>0</v>
      </c>
      <c r="AF56" s="1">
        <f>[1]Hoja1!AY58/[1]Hoja1!$G58</f>
        <v>0</v>
      </c>
      <c r="AG56" s="1">
        <f>[1]Hoja1!AZ58/[1]Hoja1!$G58</f>
        <v>2.9101726702451011E-4</v>
      </c>
      <c r="AH56" s="1">
        <f>[1]Hoja1!BA58/[1]Hoja1!$G58</f>
        <v>0</v>
      </c>
      <c r="AI56" s="1">
        <f>[1]Hoja1!BB58/[1]Hoja1!$G58</f>
        <v>0</v>
      </c>
      <c r="AJ56" s="1">
        <f>[1]Hoja1!BC58/[1]Hoja1!$G58</f>
        <v>0</v>
      </c>
      <c r="AK56" s="1">
        <f>[1]Hoja1!BD58/[1]Hoja1!$G58</f>
        <v>0</v>
      </c>
      <c r="AL56" s="1">
        <f>[1]Hoja1!BE58/[1]Hoja1!$G58</f>
        <v>3.5568777080773457E-4</v>
      </c>
      <c r="AM56" s="1">
        <f>[1]Hoja1!BF58/[1]Hoja1!$G58</f>
        <v>1.0993985643148159E-3</v>
      </c>
      <c r="AN56" s="1">
        <f>[1]Hoja1!BG58/[1]Hoja1!$G58</f>
        <v>3.265860441052836E-3</v>
      </c>
      <c r="AO56" s="1">
        <f>[1]Hoja1!BH58/[1]Hoja1!$G58</f>
        <v>0</v>
      </c>
      <c r="AP56" s="1">
        <f>[1]Hoja1!BI58/[1]Hoja1!$G58</f>
        <v>0</v>
      </c>
      <c r="AQ56" s="1">
        <f>[1]Hoja1!BJ58/[1]Hoja1!$G58</f>
        <v>0</v>
      </c>
      <c r="AR56" s="1">
        <f>[1]Hoja1!BK58/[1]Hoja1!$G58</f>
        <v>0</v>
      </c>
      <c r="AS56" s="1">
        <f>[1]Hoja1!BL58/[1]Hoja1!$G58</f>
        <v>4.4169954083942316E-2</v>
      </c>
      <c r="AT56" s="1">
        <f>[1]Hoja1!BM58/[1]Hoja1!$G58</f>
        <v>0</v>
      </c>
      <c r="AU56" s="1">
        <f>[1]Hoja1!BN58/[1]Hoja1!$G58</f>
        <v>0</v>
      </c>
      <c r="AV56" s="1">
        <f>[1]Hoja1!BO58/[1]Hoja1!$G58</f>
        <v>0</v>
      </c>
      <c r="AW56" s="1">
        <f>[1]Hoja1!BP58/[1]Hoja1!$G58</f>
        <v>0</v>
      </c>
      <c r="AX56" s="1">
        <f>[1]Hoja1!BQ58/[1]Hoja1!$G58</f>
        <v>0</v>
      </c>
      <c r="AY56" s="1">
        <f>[1]Hoja1!BR58/[1]Hoja1!$G58</f>
        <v>0</v>
      </c>
      <c r="AZ56" s="1">
        <f>[1]Hoja1!BS58/[1]Hoja1!$G58</f>
        <v>3.2335251891612238E-5</v>
      </c>
      <c r="BA56" s="1">
        <f>[1]Hoja1!BT58/[1]Hoja1!$G58</f>
        <v>0</v>
      </c>
      <c r="BB56" s="1">
        <f>[1]Hoja1!BU58/[1]Hoja1!$G58</f>
        <v>0</v>
      </c>
      <c r="BC56" s="1">
        <f>[1]Hoja1!BV58/[1]Hoja1!$G58</f>
        <v>0</v>
      </c>
      <c r="BD56" s="1">
        <f>[1]Hoja1!BW58/[1]Hoja1!$G58</f>
        <v>0</v>
      </c>
      <c r="BE56" s="1">
        <f>[1]Hoja1!BX58/[1]Hoja1!$G58</f>
        <v>1.2934100756644895E-4</v>
      </c>
      <c r="BF56" s="1">
        <f>[1]Hoja1!BY58/[1]Hoja1!$G58</f>
        <v>0</v>
      </c>
      <c r="BG56" s="1">
        <f>[1]Hoja1!BZ58/[1]Hoja1!$G58</f>
        <v>2.5868201513289791E-4</v>
      </c>
      <c r="BH56" s="1">
        <f>[1]Hoja1!CA58/[1]Hoja1!$G58</f>
        <v>0</v>
      </c>
      <c r="BI56" s="1">
        <f>[1]Hoja1!CB58/[1]Hoja1!$G58</f>
        <v>4.1389122421263665E-3</v>
      </c>
      <c r="BJ56" s="1">
        <f>[1]Hoja1!CC58/[1]Hoja1!$G58</f>
        <v>0</v>
      </c>
      <c r="BK56" s="1">
        <f>[1]Hoja1!CD58/[1]Hoja1!$G58</f>
        <v>0</v>
      </c>
      <c r="BL56" s="1">
        <f>[1]Hoja1!CE58/[1]Hoja1!$G58</f>
        <v>0</v>
      </c>
      <c r="BM56" s="1">
        <f>[1]Hoja1!CF58/[1]Hoja1!$G58</f>
        <v>1.8107741059302852E-3</v>
      </c>
      <c r="BN56" s="1">
        <f>[1]Hoja1!CG58/[1]Hoja1!$G58</f>
        <v>0</v>
      </c>
      <c r="BO56" s="1">
        <f>[1]Hoja1!CH58/[1]Hoja1!$G58</f>
        <v>0</v>
      </c>
      <c r="BP56" s="1">
        <f>[1]Hoja1!CI58/[1]Hoja1!$G58</f>
        <v>0</v>
      </c>
      <c r="BQ56" s="1">
        <f>[1]Hoja1!CJ58/[1]Hoja1!$G58</f>
        <v>0</v>
      </c>
      <c r="BR56" s="1">
        <f>[1]Hoja1!CK58/[1]Hoja1!$G58</f>
        <v>0</v>
      </c>
      <c r="BS56" s="1">
        <f>[1]Hoja1!CL58/[1]Hoja1!$G58</f>
        <v>0</v>
      </c>
      <c r="BT56" s="1">
        <f>[1]Hoja1!CM58/[1]Hoja1!$G58</f>
        <v>3.2335251891612238E-5</v>
      </c>
      <c r="BU56" s="1">
        <f>[1]Hoja1!CN58/[1]Hoja1!$G58</f>
        <v>0</v>
      </c>
      <c r="BV56" s="1">
        <f>[1]Hoja1!CO58/[1]Hoja1!$G58</f>
        <v>0</v>
      </c>
      <c r="BW56" s="1">
        <f>[1]Hoja1!CP58/[1]Hoja1!$G58</f>
        <v>0</v>
      </c>
      <c r="BX56" s="1">
        <f>[1]Hoja1!CQ58/[1]Hoja1!$G58</f>
        <v>0</v>
      </c>
      <c r="BY56" s="1">
        <f>[1]Hoja1!CR58/[1]Hoja1!$G58</f>
        <v>0</v>
      </c>
      <c r="BZ56" s="1">
        <f>[1]Hoja1!CS58/[1]Hoja1!$G58</f>
        <v>4.2035827459095904E-4</v>
      </c>
      <c r="CA56" s="1">
        <f>[1]Hoja1!CT58/[1]Hoja1!$G58</f>
        <v>0</v>
      </c>
      <c r="CB56" s="1">
        <f>[1]Hoja1!CU58/[1]Hoja1!$G58</f>
        <v>0</v>
      </c>
      <c r="CC56" s="1">
        <f>[1]Hoja1!CV58/[1]Hoja1!$G58</f>
        <v>0</v>
      </c>
      <c r="CD56" s="1">
        <f>[1]Hoja1!CW58/[1]Hoja1!$G58</f>
        <v>0</v>
      </c>
      <c r="CE56" s="1">
        <f>[1]Hoja1!CX58/[1]Hoja1!$G58</f>
        <v>0</v>
      </c>
      <c r="CF56" s="1">
        <f>[1]Hoja1!CY58/[1]Hoja1!$G58</f>
        <v>0</v>
      </c>
      <c r="CG56" s="1">
        <f>[1]Hoja1!CZ58/[1]Hoja1!$G58</f>
        <v>0</v>
      </c>
      <c r="CH56" s="1">
        <f>[1]Hoja1!DA58/[1]Hoja1!$G58</f>
        <v>0</v>
      </c>
      <c r="CI56" s="1">
        <f>[1]Hoja1!DB58/[1]Hoja1!$G58</f>
        <v>0</v>
      </c>
      <c r="CJ56" s="1">
        <f>[1]Hoja1!DC58/[1]Hoja1!$G58</f>
        <v>0</v>
      </c>
      <c r="CK56" s="1">
        <f>[1]Hoja1!DD58/[1]Hoja1!$G58</f>
        <v>0</v>
      </c>
      <c r="CL56" s="1">
        <f>[1]Hoja1!DE58/[1]Hoja1!$G58</f>
        <v>0</v>
      </c>
      <c r="CM56" s="1">
        <f>[1]Hoja1!DF58/[1]Hoja1!$G58</f>
        <v>0</v>
      </c>
      <c r="CN56" s="1">
        <f>[1]Hoja1!DG58/[1]Hoja1!$G58</f>
        <v>0</v>
      </c>
      <c r="CO56" s="1">
        <f>[1]Hoja1!DH58/[1]Hoja1!$G58</f>
        <v>0</v>
      </c>
      <c r="CP56" s="1">
        <f>[1]Hoja1!DI58/[1]Hoja1!$G58</f>
        <v>0</v>
      </c>
      <c r="CQ56" s="1">
        <f>[1]Hoja1!DJ58/[1]Hoja1!$G58</f>
        <v>0</v>
      </c>
      <c r="CR56" s="1">
        <f>[1]Hoja1!DK58/[1]Hoja1!$G58</f>
        <v>0</v>
      </c>
      <c r="CS56" s="1">
        <f>[1]Hoja1!DL58/[1]Hoja1!$G58</f>
        <v>0</v>
      </c>
      <c r="CT56" s="1">
        <f>[1]Hoja1!DM58/[1]Hoja1!$G58</f>
        <v>0</v>
      </c>
      <c r="CU56" s="1">
        <f>[1]Hoja1!DN58/[1]Hoja1!$G58</f>
        <v>0</v>
      </c>
      <c r="CV56" s="1">
        <f>[1]Hoja1!DO58/[1]Hoja1!$G58</f>
        <v>0</v>
      </c>
      <c r="CW56" s="1">
        <f>[1]Hoja1!DP58/[1]Hoja1!$G58</f>
        <v>0</v>
      </c>
      <c r="CX56" s="1">
        <f>[1]Hoja1!DQ58/[1]Hoja1!$G58</f>
        <v>3.2335251891612238E-5</v>
      </c>
      <c r="CY56" s="1">
        <f>[1]Hoja1!DR58/[1]Hoja1!$G58</f>
        <v>0</v>
      </c>
      <c r="CZ56" s="1">
        <f>[1]Hoja1!DS58/[1]Hoja1!$G58</f>
        <v>3.2335251891612238E-5</v>
      </c>
      <c r="DA56" s="1">
        <f>[1]Hoja1!DT58/[1]Hoja1!$G58</f>
        <v>1.9401151134967342E-4</v>
      </c>
      <c r="DB56" s="1">
        <f>[1]Hoja1!DU58/[1]Hoja1!$G58</f>
        <v>0</v>
      </c>
      <c r="DC56" s="1">
        <f>[1]Hoja1!DV58/[1]Hoja1!$G58</f>
        <v>0</v>
      </c>
      <c r="DD56" s="1">
        <f>[1]Hoja1!DW58/[1]Hoja1!$G58</f>
        <v>0</v>
      </c>
      <c r="DE56" s="1">
        <f>[1]Hoja1!DX58/[1]Hoja1!$G58</f>
        <v>0</v>
      </c>
      <c r="DF56" s="1">
        <f>[1]Hoja1!DY58/[1]Hoja1!$G58</f>
        <v>0</v>
      </c>
      <c r="DG56" s="1">
        <f>[1]Hoja1!DZ58/[1]Hoja1!$G58</f>
        <v>0</v>
      </c>
      <c r="DH56" s="1">
        <f>[1]Hoja1!EA58/[1]Hoja1!$G58</f>
        <v>0</v>
      </c>
      <c r="DI56" s="1">
        <f>[1]Hoja1!EB58/[1]Hoja1!$G58</f>
        <v>0</v>
      </c>
      <c r="DJ56" s="1">
        <f>[1]Hoja1!EC58/[1]Hoja1!$G58</f>
        <v>0</v>
      </c>
      <c r="DK56" s="1">
        <f>[1]Hoja1!ED58/[1]Hoja1!$G58</f>
        <v>0</v>
      </c>
      <c r="DL56" s="1">
        <f>[1]Hoja1!EE58/[1]Hoja1!$G58</f>
        <v>0</v>
      </c>
      <c r="DM56" s="1">
        <f>[1]Hoja1!EF58/[1]Hoja1!$G58</f>
        <v>0</v>
      </c>
      <c r="DN56" s="1">
        <f>[1]Hoja1!EG58/[1]Hoja1!$G58</f>
        <v>0</v>
      </c>
      <c r="DO56" s="1">
        <f>[1]Hoja1!EH58/[1]Hoja1!$G58</f>
        <v>0</v>
      </c>
      <c r="DP56" s="1">
        <f>[1]Hoja1!EI58/[1]Hoja1!$G58</f>
        <v>0</v>
      </c>
      <c r="DQ56" s="1">
        <f>[1]Hoja1!EJ58/[1]Hoja1!$G58</f>
        <v>0</v>
      </c>
      <c r="DR56" s="1">
        <f>[1]Hoja1!EK58/[1]Hoja1!$G58</f>
        <v>0</v>
      </c>
      <c r="DS56" s="1">
        <f>[1]Hoja1!EL58/[1]Hoja1!$G58</f>
        <v>0</v>
      </c>
    </row>
    <row r="57" spans="1:123" ht="30" x14ac:dyDescent="0.25">
      <c r="A57" s="1" t="s">
        <v>183</v>
      </c>
      <c r="B57" s="1" t="s">
        <v>182</v>
      </c>
      <c r="C57" s="2">
        <v>1</v>
      </c>
      <c r="D57" s="1" t="s">
        <v>128</v>
      </c>
      <c r="E57" s="1" t="s">
        <v>129</v>
      </c>
      <c r="F57" s="1">
        <f>[1]Hoja1!Y59/[1]Hoja1!$G59</f>
        <v>5.5806685640939783E-5</v>
      </c>
      <c r="G57" s="1">
        <f>[1]Hoja1!Z59/[1]Hoja1!$G59</f>
        <v>0.47580780177465259</v>
      </c>
      <c r="H57" s="1">
        <f>[1]Hoja1!AA59/[1]Hoja1!$G59</f>
        <v>2.2322674256375913E-4</v>
      </c>
      <c r="I57" s="1">
        <f>[1]Hoja1!AB59/[1]Hoja1!$G59</f>
        <v>0</v>
      </c>
      <c r="J57" s="1">
        <f>[1]Hoja1!AC59/[1]Hoja1!$G59</f>
        <v>5.5806685640939783E-5</v>
      </c>
      <c r="K57" s="1">
        <f>[1]Hoja1!AD59/[1]Hoja1!$G59</f>
        <v>0</v>
      </c>
      <c r="L57" s="1">
        <f>[1]Hoja1!AE59/[1]Hoja1!$G59</f>
        <v>0</v>
      </c>
      <c r="M57" s="1">
        <f>[1]Hoja1!AF59/[1]Hoja1!$G59</f>
        <v>3.2925944528154473E-3</v>
      </c>
      <c r="N57" s="1">
        <f>[1]Hoja1!AG59/[1]Hoja1!$G59</f>
        <v>0</v>
      </c>
      <c r="O57" s="1">
        <f>[1]Hoja1!AH59/[1]Hoja1!$G59</f>
        <v>0.26937887158881635</v>
      </c>
      <c r="P57" s="1">
        <f>[1]Hoja1!AI59/[1]Hoja1!$G59</f>
        <v>0</v>
      </c>
      <c r="Q57" s="1">
        <f>[1]Hoja1!AJ59/[1]Hoja1!$G59</f>
        <v>3.2758524471231655E-2</v>
      </c>
      <c r="R57" s="1">
        <f>[1]Hoja1!AK59/[1]Hoja1!$G59</f>
        <v>0.12673698309057424</v>
      </c>
      <c r="S57" s="1">
        <f>[1]Hoja1!AL59/[1]Hoja1!$G59</f>
        <v>0</v>
      </c>
      <c r="T57" s="1">
        <f>[1]Hoja1!AM59/[1]Hoja1!$G59</f>
        <v>0</v>
      </c>
      <c r="U57" s="1">
        <f>[1]Hoja1!AN59/[1]Hoja1!$G59</f>
        <v>1.6518778949718177E-2</v>
      </c>
      <c r="V57" s="1">
        <f>[1]Hoja1!AO59/[1]Hoja1!$G59</f>
        <v>0</v>
      </c>
      <c r="W57" s="1">
        <f>[1]Hoja1!AP59/[1]Hoja1!$G59</f>
        <v>3.6051118924047103E-2</v>
      </c>
      <c r="X57" s="1">
        <f>[1]Hoja1!AQ59/[1]Hoja1!$G59</f>
        <v>0</v>
      </c>
      <c r="Y57" s="1">
        <f>[1]Hoja1!AR59/[1]Hoja1!$G59</f>
        <v>0</v>
      </c>
      <c r="Z57" s="1">
        <f>[1]Hoja1!AS59/[1]Hoja1!$G59</f>
        <v>0</v>
      </c>
      <c r="AA57" s="1">
        <f>[1]Hoja1!AT59/[1]Hoja1!$G59</f>
        <v>5.5806685640939783E-5</v>
      </c>
      <c r="AB57" s="1">
        <f>[1]Hoja1!AU59/[1]Hoja1!$G59</f>
        <v>0</v>
      </c>
      <c r="AC57" s="1">
        <f>[1]Hoja1!AV59/[1]Hoja1!$G59</f>
        <v>0</v>
      </c>
      <c r="AD57" s="1">
        <f>[1]Hoja1!AW59/[1]Hoja1!$G59</f>
        <v>0</v>
      </c>
      <c r="AE57" s="1">
        <f>[1]Hoja1!AX59/[1]Hoja1!$G59</f>
        <v>0</v>
      </c>
      <c r="AF57" s="1">
        <f>[1]Hoja1!AY59/[1]Hoja1!$G59</f>
        <v>9.6545566158825827E-3</v>
      </c>
      <c r="AG57" s="1">
        <f>[1]Hoja1!AZ59/[1]Hoja1!$G59</f>
        <v>0</v>
      </c>
      <c r="AH57" s="1">
        <f>[1]Hoja1!BA59/[1]Hoja1!$G59</f>
        <v>0</v>
      </c>
      <c r="AI57" s="1">
        <f>[1]Hoja1!BB59/[1]Hoja1!$G59</f>
        <v>4.5761482225570626E-3</v>
      </c>
      <c r="AJ57" s="1">
        <f>[1]Hoja1!BC59/[1]Hoja1!$G59</f>
        <v>7.9245493610134495E-3</v>
      </c>
      <c r="AK57" s="1">
        <f>[1]Hoja1!BD59/[1]Hoja1!$G59</f>
        <v>0</v>
      </c>
      <c r="AL57" s="1">
        <f>[1]Hoja1!BE59/[1]Hoja1!$G59</f>
        <v>5.8597019922986774E-3</v>
      </c>
      <c r="AM57" s="1">
        <f>[1]Hoja1!BF59/[1]Hoja1!$G59</f>
        <v>0</v>
      </c>
      <c r="AN57" s="1">
        <f>[1]Hoja1!BG59/[1]Hoja1!$G59</f>
        <v>0</v>
      </c>
      <c r="AO57" s="1">
        <f>[1]Hoja1!BH59/[1]Hoja1!$G59</f>
        <v>2.2880741112785313E-3</v>
      </c>
      <c r="AP57" s="1">
        <f>[1]Hoja1!BI59/[1]Hoja1!$G59</f>
        <v>0</v>
      </c>
      <c r="AQ57" s="1">
        <f>[1]Hoja1!BJ59/[1]Hoja1!$G59</f>
        <v>0</v>
      </c>
      <c r="AR57" s="1">
        <f>[1]Hoja1!BK59/[1]Hoja1!$G59</f>
        <v>0</v>
      </c>
      <c r="AS57" s="1">
        <f>[1]Hoja1!BL59/[1]Hoja1!$G59</f>
        <v>0</v>
      </c>
      <c r="AT57" s="1">
        <f>[1]Hoja1!BM59/[1]Hoja1!$G59</f>
        <v>0</v>
      </c>
      <c r="AU57" s="1">
        <f>[1]Hoja1!BN59/[1]Hoja1!$G59</f>
        <v>0</v>
      </c>
      <c r="AV57" s="1">
        <f>[1]Hoja1!BO59/[1]Hoja1!$G59</f>
        <v>0</v>
      </c>
      <c r="AW57" s="1">
        <f>[1]Hoja1!BP59/[1]Hoja1!$G59</f>
        <v>0</v>
      </c>
      <c r="AX57" s="1">
        <f>[1]Hoja1!BQ59/[1]Hoja1!$G59</f>
        <v>0</v>
      </c>
      <c r="AY57" s="1">
        <f>[1]Hoja1!BR59/[1]Hoja1!$G59</f>
        <v>0</v>
      </c>
      <c r="AZ57" s="1">
        <f>[1]Hoja1!BS59/[1]Hoja1!$G59</f>
        <v>0</v>
      </c>
      <c r="BA57" s="1">
        <f>[1]Hoja1!BT59/[1]Hoja1!$G59</f>
        <v>1.6742005692281935E-3</v>
      </c>
      <c r="BB57" s="1">
        <f>[1]Hoja1!BU59/[1]Hoja1!$G59</f>
        <v>0</v>
      </c>
      <c r="BC57" s="1">
        <f>[1]Hoja1!BV59/[1]Hoja1!$G59</f>
        <v>0</v>
      </c>
      <c r="BD57" s="1">
        <f>[1]Hoja1!BW59/[1]Hoja1!$G59</f>
        <v>2.5113008538422904E-3</v>
      </c>
      <c r="BE57" s="1">
        <f>[1]Hoja1!BX59/[1]Hoja1!$G59</f>
        <v>0</v>
      </c>
      <c r="BF57" s="1">
        <f>[1]Hoja1!BY59/[1]Hoja1!$G59</f>
        <v>0</v>
      </c>
      <c r="BG57" s="1">
        <f>[1]Hoja1!BZ59/[1]Hoja1!$G59</f>
        <v>0</v>
      </c>
      <c r="BH57" s="1">
        <f>[1]Hoja1!CA59/[1]Hoja1!$G59</f>
        <v>0</v>
      </c>
      <c r="BI57" s="1">
        <f>[1]Hoja1!CB59/[1]Hoja1!$G59</f>
        <v>0</v>
      </c>
      <c r="BJ57" s="1">
        <f>[1]Hoja1!CC59/[1]Hoja1!$G59</f>
        <v>0</v>
      </c>
      <c r="BK57" s="1">
        <f>[1]Hoja1!CD59/[1]Hoja1!$G59</f>
        <v>0</v>
      </c>
      <c r="BL57" s="1">
        <f>[1]Hoja1!CE59/[1]Hoja1!$G59</f>
        <v>0</v>
      </c>
      <c r="BM57" s="1">
        <f>[1]Hoja1!CF59/[1]Hoja1!$G59</f>
        <v>0</v>
      </c>
      <c r="BN57" s="1">
        <f>[1]Hoja1!CG59/[1]Hoja1!$G59</f>
        <v>0</v>
      </c>
      <c r="BO57" s="1">
        <f>[1]Hoja1!CH59/[1]Hoja1!$G59</f>
        <v>0</v>
      </c>
      <c r="BP57" s="1">
        <f>[1]Hoja1!CI59/[1]Hoja1!$G59</f>
        <v>0</v>
      </c>
      <c r="BQ57" s="1">
        <f>[1]Hoja1!CJ59/[1]Hoja1!$G59</f>
        <v>0</v>
      </c>
      <c r="BR57" s="1">
        <f>[1]Hoja1!CK59/[1]Hoja1!$G59</f>
        <v>0</v>
      </c>
      <c r="BS57" s="1">
        <f>[1]Hoja1!CL59/[1]Hoja1!$G59</f>
        <v>0</v>
      </c>
      <c r="BT57" s="1">
        <f>[1]Hoja1!CM59/[1]Hoja1!$G59</f>
        <v>2.2322674256375913E-4</v>
      </c>
      <c r="BU57" s="1">
        <f>[1]Hoja1!CN59/[1]Hoja1!$G59</f>
        <v>1.6742005692281935E-3</v>
      </c>
      <c r="BV57" s="1">
        <f>[1]Hoja1!CO59/[1]Hoja1!$G59</f>
        <v>0</v>
      </c>
      <c r="BW57" s="1">
        <f>[1]Hoja1!CP59/[1]Hoja1!$G59</f>
        <v>0</v>
      </c>
      <c r="BX57" s="1">
        <f>[1]Hoja1!CQ59/[1]Hoja1!$G59</f>
        <v>0</v>
      </c>
      <c r="BY57" s="1">
        <f>[1]Hoja1!CR59/[1]Hoja1!$G59</f>
        <v>0</v>
      </c>
      <c r="BZ57" s="1">
        <f>[1]Hoja1!CS59/[1]Hoja1!$G59</f>
        <v>5.0226017076845811E-4</v>
      </c>
      <c r="CA57" s="1">
        <f>[1]Hoja1!CT59/[1]Hoja1!$G59</f>
        <v>0</v>
      </c>
      <c r="CB57" s="1">
        <f>[1]Hoja1!CU59/[1]Hoja1!$G59</f>
        <v>0</v>
      </c>
      <c r="CC57" s="1">
        <f>[1]Hoja1!CV59/[1]Hoja1!$G59</f>
        <v>1.9532339974328923E-3</v>
      </c>
      <c r="CD57" s="1">
        <f>[1]Hoja1!CW59/[1]Hoja1!$G59</f>
        <v>0</v>
      </c>
      <c r="CE57" s="1">
        <f>[1]Hoja1!CX59/[1]Hoja1!$G59</f>
        <v>0</v>
      </c>
      <c r="CF57" s="1">
        <f>[1]Hoja1!CY59/[1]Hoja1!$G59</f>
        <v>0</v>
      </c>
      <c r="CG57" s="1">
        <f>[1]Hoja1!CZ59/[1]Hoja1!$G59</f>
        <v>0</v>
      </c>
      <c r="CH57" s="1">
        <f>[1]Hoja1!DA59/[1]Hoja1!$G59</f>
        <v>2.2322674256375913E-4</v>
      </c>
      <c r="CI57" s="1">
        <f>[1]Hoja1!DB59/[1]Hoja1!$G59</f>
        <v>0</v>
      </c>
      <c r="CJ57" s="1">
        <f>[1]Hoja1!DC59/[1]Hoja1!$G59</f>
        <v>0</v>
      </c>
      <c r="CK57" s="1">
        <f>[1]Hoja1!DD59/[1]Hoja1!$G59</f>
        <v>0</v>
      </c>
      <c r="CL57" s="1">
        <f>[1]Hoja1!DE59/[1]Hoja1!$G59</f>
        <v>0</v>
      </c>
      <c r="CM57" s="1">
        <f>[1]Hoja1!DF59/[1]Hoja1!$G59</f>
        <v>0</v>
      </c>
      <c r="CN57" s="1">
        <f>[1]Hoja1!DG59/[1]Hoja1!$G59</f>
        <v>0</v>
      </c>
      <c r="CO57" s="1">
        <f>[1]Hoja1!DH59/[1]Hoja1!$G59</f>
        <v>0</v>
      </c>
      <c r="CP57" s="1">
        <f>[1]Hoja1!DI59/[1]Hoja1!$G59</f>
        <v>0</v>
      </c>
      <c r="CQ57" s="1">
        <f>[1]Hoja1!DJ59/[1]Hoja1!$G59</f>
        <v>0</v>
      </c>
      <c r="CR57" s="1">
        <f>[1]Hoja1!DK59/[1]Hoja1!$G59</f>
        <v>0</v>
      </c>
      <c r="CS57" s="1">
        <f>[1]Hoja1!DL59/[1]Hoja1!$G59</f>
        <v>0</v>
      </c>
      <c r="CT57" s="1">
        <f>[1]Hoja1!DM59/[1]Hoja1!$G59</f>
        <v>0</v>
      </c>
      <c r="CU57" s="1">
        <f>[1]Hoja1!DN59/[1]Hoja1!$G59</f>
        <v>0</v>
      </c>
      <c r="CV57" s="1">
        <f>[1]Hoja1!DO59/[1]Hoja1!$G59</f>
        <v>0</v>
      </c>
      <c r="CW57" s="1">
        <f>[1]Hoja1!DP59/[1]Hoja1!$G59</f>
        <v>0</v>
      </c>
      <c r="CX57" s="1">
        <f>[1]Hoja1!DQ59/[1]Hoja1!$G59</f>
        <v>0</v>
      </c>
      <c r="CY57" s="1">
        <f>[1]Hoja1!DR59/[1]Hoja1!$G59</f>
        <v>0</v>
      </c>
      <c r="CZ57" s="1">
        <f>[1]Hoja1!DS59/[1]Hoja1!$G59</f>
        <v>0</v>
      </c>
      <c r="DA57" s="1">
        <f>[1]Hoja1!DT59/[1]Hoja1!$G59</f>
        <v>0</v>
      </c>
      <c r="DB57" s="1">
        <f>[1]Hoja1!DU59/[1]Hoja1!$G59</f>
        <v>0</v>
      </c>
      <c r="DC57" s="1">
        <f>[1]Hoja1!DV59/[1]Hoja1!$G59</f>
        <v>0</v>
      </c>
      <c r="DD57" s="1">
        <f>[1]Hoja1!DW59/[1]Hoja1!$G59</f>
        <v>0</v>
      </c>
      <c r="DE57" s="1">
        <f>[1]Hoja1!DX59/[1]Hoja1!$G59</f>
        <v>0</v>
      </c>
      <c r="DF57" s="1">
        <f>[1]Hoja1!DY59/[1]Hoja1!$G59</f>
        <v>0</v>
      </c>
      <c r="DG57" s="1">
        <f>[1]Hoja1!DZ59/[1]Hoja1!$G59</f>
        <v>0</v>
      </c>
      <c r="DH57" s="1">
        <f>[1]Hoja1!EA59/[1]Hoja1!$G59</f>
        <v>0</v>
      </c>
      <c r="DI57" s="1">
        <f>[1]Hoja1!EB59/[1]Hoja1!$G59</f>
        <v>0</v>
      </c>
      <c r="DJ57" s="1">
        <f>[1]Hoja1!EC59/[1]Hoja1!$G59</f>
        <v>0</v>
      </c>
      <c r="DK57" s="1">
        <f>[1]Hoja1!ED59/[1]Hoja1!$G59</f>
        <v>0</v>
      </c>
      <c r="DL57" s="1">
        <f>[1]Hoja1!EE59/[1]Hoja1!$G59</f>
        <v>0</v>
      </c>
      <c r="DM57" s="1">
        <f>[1]Hoja1!EF59/[1]Hoja1!$G59</f>
        <v>0</v>
      </c>
      <c r="DN57" s="1">
        <f>[1]Hoja1!EG59/[1]Hoja1!$G59</f>
        <v>0</v>
      </c>
      <c r="DO57" s="1">
        <f>[1]Hoja1!EH59/[1]Hoja1!$G59</f>
        <v>0</v>
      </c>
      <c r="DP57" s="1">
        <f>[1]Hoja1!EI59/[1]Hoja1!$G59</f>
        <v>0</v>
      </c>
      <c r="DQ57" s="1">
        <f>[1]Hoja1!EJ59/[1]Hoja1!$G59</f>
        <v>0</v>
      </c>
      <c r="DR57" s="1">
        <f>[1]Hoja1!EK59/[1]Hoja1!$G59</f>
        <v>0</v>
      </c>
      <c r="DS57" s="1">
        <f>[1]Hoja1!EL59/[1]Hoja1!$G59</f>
        <v>0</v>
      </c>
    </row>
    <row r="58" spans="1:123" x14ac:dyDescent="0.25">
      <c r="A58" s="1" t="s">
        <v>184</v>
      </c>
      <c r="B58" s="1" t="s">
        <v>182</v>
      </c>
      <c r="C58" s="2">
        <v>2</v>
      </c>
      <c r="D58" s="1" t="s">
        <v>125</v>
      </c>
      <c r="E58" s="1" t="s">
        <v>126</v>
      </c>
      <c r="F58" s="1">
        <f>[1]Hoja1!Y60/[1]Hoja1!$G60</f>
        <v>0.23551998912618721</v>
      </c>
      <c r="G58" s="1">
        <f>[1]Hoja1!Z60/[1]Hoja1!$G60</f>
        <v>1.2946633365614964E-2</v>
      </c>
      <c r="H58" s="1">
        <f>[1]Hoja1!AA60/[1]Hoja1!$G60</f>
        <v>3.3980665001614081E-5</v>
      </c>
      <c r="I58" s="1">
        <f>[1]Hoja1!AB60/[1]Hoja1!$G60</f>
        <v>0.20928691574494113</v>
      </c>
      <c r="J58" s="1">
        <f>[1]Hoja1!AC60/[1]Hoja1!$G60</f>
        <v>0</v>
      </c>
      <c r="K58" s="1">
        <f>[1]Hoja1!AD60/[1]Hoja1!$G60</f>
        <v>3.3980665001614081E-5</v>
      </c>
      <c r="L58" s="1">
        <f>[1]Hoja1!AE60/[1]Hoja1!$G60</f>
        <v>0</v>
      </c>
      <c r="M58" s="1">
        <f>[1]Hoja1!AF60/[1]Hoja1!$G60</f>
        <v>0</v>
      </c>
      <c r="N58" s="1">
        <f>[1]Hoja1!AG60/[1]Hoja1!$G60</f>
        <v>0</v>
      </c>
      <c r="O58" s="1">
        <f>[1]Hoja1!AH60/[1]Hoja1!$G60</f>
        <v>5.1990417452469542E-3</v>
      </c>
      <c r="P58" s="1">
        <f>[1]Hoja1!AI60/[1]Hoja1!$G60</f>
        <v>1.2742749375605281E-3</v>
      </c>
      <c r="Q58" s="1">
        <f>[1]Hoja1!AJ60/[1]Hoja1!$G60</f>
        <v>0.28185262585588799</v>
      </c>
      <c r="R58" s="1">
        <f>[1]Hoja1!AK60/[1]Hoja1!$G60</f>
        <v>3.6869021526751279E-3</v>
      </c>
      <c r="S58" s="1">
        <f>[1]Hoja1!AL60/[1]Hoja1!$G60</f>
        <v>5.963606707783271E-3</v>
      </c>
      <c r="T58" s="1">
        <f>[1]Hoja1!AM60/[1]Hoja1!$G60</f>
        <v>0</v>
      </c>
      <c r="U58" s="1">
        <f>[1]Hoja1!AN60/[1]Hoja1!$G60</f>
        <v>1.5461202575734407E-2</v>
      </c>
      <c r="V58" s="1">
        <f>[1]Hoja1!AO60/[1]Hoja1!$G60</f>
        <v>1.0211189832985032E-2</v>
      </c>
      <c r="W58" s="1">
        <f>[1]Hoja1!AP60/[1]Hoja1!$G60</f>
        <v>4.07767980019369E-4</v>
      </c>
      <c r="X58" s="1">
        <f>[1]Hoja1!AQ60/[1]Hoja1!$G60</f>
        <v>6.0995293677897277E-3</v>
      </c>
      <c r="Y58" s="1">
        <f>[1]Hoja1!AR60/[1]Hoja1!$G60</f>
        <v>0.17190818424316565</v>
      </c>
      <c r="Z58" s="1">
        <f>[1]Hoja1!AS60/[1]Hoja1!$G60</f>
        <v>0</v>
      </c>
      <c r="AA58" s="1">
        <f>[1]Hoja1!AT60/[1]Hoja1!$G60</f>
        <v>0</v>
      </c>
      <c r="AB58" s="1">
        <f>[1]Hoja1!AU60/[1]Hoja1!$G60</f>
        <v>0</v>
      </c>
      <c r="AC58" s="1">
        <f>[1]Hoja1!AV60/[1]Hoja1!$G60</f>
        <v>0</v>
      </c>
      <c r="AD58" s="1">
        <f>[1]Hoja1!AW60/[1]Hoja1!$G60</f>
        <v>0</v>
      </c>
      <c r="AE58" s="1">
        <f>[1]Hoja1!AX60/[1]Hoja1!$G60</f>
        <v>0</v>
      </c>
      <c r="AF58" s="1">
        <f>[1]Hoja1!AY60/[1]Hoja1!$G60</f>
        <v>6.1844810302937626E-3</v>
      </c>
      <c r="AG58" s="1">
        <f>[1]Hoja1!AZ60/[1]Hoja1!$G60</f>
        <v>0</v>
      </c>
      <c r="AH58" s="1">
        <f>[1]Hoja1!BA60/[1]Hoja1!$G60</f>
        <v>0</v>
      </c>
      <c r="AI58" s="1">
        <f>[1]Hoja1!BB60/[1]Hoja1!$G60</f>
        <v>0</v>
      </c>
      <c r="AJ58" s="1">
        <f>[1]Hoja1!BC60/[1]Hoja1!$G60</f>
        <v>0</v>
      </c>
      <c r="AK58" s="1">
        <f>[1]Hoja1!BD60/[1]Hoja1!$G60</f>
        <v>0</v>
      </c>
      <c r="AL58" s="1">
        <f>[1]Hoja1!BE60/[1]Hoja1!$G60</f>
        <v>0</v>
      </c>
      <c r="AM58" s="1">
        <f>[1]Hoja1!BF60/[1]Hoja1!$G60</f>
        <v>1.5801009225750548E-3</v>
      </c>
      <c r="AN58" s="1">
        <f>[1]Hoja1!BG60/[1]Hoja1!$G60</f>
        <v>1.6990332500807041E-5</v>
      </c>
      <c r="AO58" s="1">
        <f>[1]Hoja1!BH60/[1]Hoja1!$G60</f>
        <v>0</v>
      </c>
      <c r="AP58" s="1">
        <f>[1]Hoja1!BI60/[1]Hoja1!$G60</f>
        <v>0</v>
      </c>
      <c r="AQ58" s="1">
        <f>[1]Hoja1!BJ60/[1]Hoja1!$G60</f>
        <v>0</v>
      </c>
      <c r="AR58" s="1">
        <f>[1]Hoja1!BK60/[1]Hoja1!$G60</f>
        <v>0</v>
      </c>
      <c r="AS58" s="1">
        <f>[1]Hoja1!BL60/[1]Hoja1!$G60</f>
        <v>1.9233056390913571E-2</v>
      </c>
      <c r="AT58" s="1">
        <f>[1]Hoja1!BM60/[1]Hoja1!$G60</f>
        <v>6.0655487027881138E-3</v>
      </c>
      <c r="AU58" s="1">
        <f>[1]Hoja1!BN60/[1]Hoja1!$G60</f>
        <v>0</v>
      </c>
      <c r="AV58" s="1">
        <f>[1]Hoja1!BO60/[1]Hoja1!$G60</f>
        <v>0</v>
      </c>
      <c r="AW58" s="1">
        <f>[1]Hoja1!BP60/[1]Hoja1!$G60</f>
        <v>0</v>
      </c>
      <c r="AX58" s="1">
        <f>[1]Hoja1!BQ60/[1]Hoja1!$G60</f>
        <v>0</v>
      </c>
      <c r="AY58" s="1">
        <f>[1]Hoja1!BR60/[1]Hoja1!$G60</f>
        <v>0</v>
      </c>
      <c r="AZ58" s="1">
        <f>[1]Hoja1!BS60/[1]Hoja1!$G60</f>
        <v>0</v>
      </c>
      <c r="BA58" s="1">
        <f>[1]Hoja1!BT60/[1]Hoja1!$G60</f>
        <v>0</v>
      </c>
      <c r="BB58" s="1">
        <f>[1]Hoja1!BU60/[1]Hoja1!$G60</f>
        <v>0</v>
      </c>
      <c r="BC58" s="1">
        <f>[1]Hoja1!BV60/[1]Hoja1!$G60</f>
        <v>0</v>
      </c>
      <c r="BD58" s="1">
        <f>[1]Hoja1!BW60/[1]Hoja1!$G60</f>
        <v>3.4660278301646362E-3</v>
      </c>
      <c r="BE58" s="1">
        <f>[1]Hoja1!BX60/[1]Hoja1!$G60</f>
        <v>0</v>
      </c>
      <c r="BF58" s="1">
        <f>[1]Hoja1!BY60/[1]Hoja1!$G60</f>
        <v>0</v>
      </c>
      <c r="BG58" s="1">
        <f>[1]Hoja1!BZ60/[1]Hoja1!$G60</f>
        <v>1.3592266000645633E-4</v>
      </c>
      <c r="BH58" s="1">
        <f>[1]Hoja1!CA60/[1]Hoja1!$G60</f>
        <v>0</v>
      </c>
      <c r="BI58" s="1">
        <f>[1]Hoja1!CB60/[1]Hoja1!$G60</f>
        <v>0</v>
      </c>
      <c r="BJ58" s="1">
        <f>[1]Hoja1!CC60/[1]Hoja1!$G60</f>
        <v>0</v>
      </c>
      <c r="BK58" s="1">
        <f>[1]Hoja1!CD60/[1]Hoja1!$G60</f>
        <v>0</v>
      </c>
      <c r="BL58" s="1">
        <f>[1]Hoja1!CE60/[1]Hoja1!$G60</f>
        <v>0</v>
      </c>
      <c r="BM58" s="1">
        <f>[1]Hoja1!CF60/[1]Hoja1!$G60</f>
        <v>0</v>
      </c>
      <c r="BN58" s="1">
        <f>[1]Hoja1!CG60/[1]Hoja1!$G60</f>
        <v>0</v>
      </c>
      <c r="BO58" s="1">
        <f>[1]Hoja1!CH60/[1]Hoja1!$G60</f>
        <v>0</v>
      </c>
      <c r="BP58" s="1">
        <f>[1]Hoja1!CI60/[1]Hoja1!$G60</f>
        <v>0</v>
      </c>
      <c r="BQ58" s="1">
        <f>[1]Hoja1!CJ60/[1]Hoja1!$G60</f>
        <v>0</v>
      </c>
      <c r="BR58" s="1">
        <f>[1]Hoja1!CK60/[1]Hoja1!$G60</f>
        <v>0</v>
      </c>
      <c r="BS58" s="1">
        <f>[1]Hoja1!CL60/[1]Hoja1!$G60</f>
        <v>0</v>
      </c>
      <c r="BT58" s="1">
        <f>[1]Hoja1!CM60/[1]Hoja1!$G60</f>
        <v>2.5485498751210561E-4</v>
      </c>
      <c r="BU58" s="1">
        <f>[1]Hoja1!CN60/[1]Hoja1!$G60</f>
        <v>0</v>
      </c>
      <c r="BV58" s="1">
        <f>[1]Hoja1!CO60/[1]Hoja1!$G60</f>
        <v>0</v>
      </c>
      <c r="BW58" s="1">
        <f>[1]Hoja1!CP60/[1]Hoja1!$G60</f>
        <v>0</v>
      </c>
      <c r="BX58" s="1">
        <f>[1]Hoja1!CQ60/[1]Hoja1!$G60</f>
        <v>0</v>
      </c>
      <c r="BY58" s="1">
        <f>[1]Hoja1!CR60/[1]Hoja1!$G60</f>
        <v>0</v>
      </c>
      <c r="BZ58" s="1">
        <f>[1]Hoja1!CS60/[1]Hoja1!$G60</f>
        <v>3.3980665001614081E-5</v>
      </c>
      <c r="CA58" s="1">
        <f>[1]Hoja1!CT60/[1]Hoja1!$G60</f>
        <v>0</v>
      </c>
      <c r="CB58" s="1">
        <f>[1]Hoja1!CU60/[1]Hoja1!$G60</f>
        <v>0</v>
      </c>
      <c r="CC58" s="1">
        <f>[1]Hoja1!CV60/[1]Hoja1!$G60</f>
        <v>7.6456496253631684E-4</v>
      </c>
      <c r="CD58" s="1">
        <f>[1]Hoja1!CW60/[1]Hoja1!$G60</f>
        <v>0</v>
      </c>
      <c r="CE58" s="1">
        <f>[1]Hoja1!CX60/[1]Hoja1!$G60</f>
        <v>0</v>
      </c>
      <c r="CF58" s="1">
        <f>[1]Hoja1!CY60/[1]Hoja1!$G60</f>
        <v>0</v>
      </c>
      <c r="CG58" s="1">
        <f>[1]Hoja1!CZ60/[1]Hoja1!$G60</f>
        <v>0</v>
      </c>
      <c r="CH58" s="1">
        <f>[1]Hoja1!DA60/[1]Hoja1!$G60</f>
        <v>3.3980665001614081E-5</v>
      </c>
      <c r="CI58" s="1">
        <f>[1]Hoja1!DB60/[1]Hoja1!$G60</f>
        <v>0</v>
      </c>
      <c r="CJ58" s="1">
        <f>[1]Hoja1!DC60/[1]Hoja1!$G60</f>
        <v>0</v>
      </c>
      <c r="CK58" s="1">
        <f>[1]Hoja1!DD60/[1]Hoja1!$G60</f>
        <v>2.2427238901065296E-3</v>
      </c>
      <c r="CL58" s="1">
        <f>[1]Hoja1!DE60/[1]Hoja1!$G60</f>
        <v>0</v>
      </c>
      <c r="CM58" s="1">
        <f>[1]Hoja1!DF60/[1]Hoja1!$G60</f>
        <v>0</v>
      </c>
      <c r="CN58" s="1">
        <f>[1]Hoja1!DG60/[1]Hoja1!$G60</f>
        <v>0</v>
      </c>
      <c r="CO58" s="1">
        <f>[1]Hoja1!DH60/[1]Hoja1!$G60</f>
        <v>0</v>
      </c>
      <c r="CP58" s="1">
        <f>[1]Hoja1!DI60/[1]Hoja1!$G60</f>
        <v>0</v>
      </c>
      <c r="CQ58" s="1">
        <f>[1]Hoja1!DJ60/[1]Hoja1!$G60</f>
        <v>0</v>
      </c>
      <c r="CR58" s="1">
        <f>[1]Hoja1!DK60/[1]Hoja1!$G60</f>
        <v>0</v>
      </c>
      <c r="CS58" s="1">
        <f>[1]Hoja1!DL60/[1]Hoja1!$G60</f>
        <v>0</v>
      </c>
      <c r="CT58" s="1">
        <f>[1]Hoja1!DM60/[1]Hoja1!$G60</f>
        <v>0</v>
      </c>
      <c r="CU58" s="1">
        <f>[1]Hoja1!DN60/[1]Hoja1!$G60</f>
        <v>0</v>
      </c>
      <c r="CV58" s="1">
        <f>[1]Hoja1!DO60/[1]Hoja1!$G60</f>
        <v>0</v>
      </c>
      <c r="CW58" s="1">
        <f>[1]Hoja1!DP60/[1]Hoja1!$G60</f>
        <v>0</v>
      </c>
      <c r="CX58" s="1">
        <f>[1]Hoja1!DQ60/[1]Hoja1!$G60</f>
        <v>5.0970997502421125E-5</v>
      </c>
      <c r="CY58" s="1">
        <f>[1]Hoja1!DR60/[1]Hoja1!$G60</f>
        <v>0</v>
      </c>
      <c r="CZ58" s="1">
        <f>[1]Hoja1!DS60/[1]Hoja1!$G60</f>
        <v>0</v>
      </c>
      <c r="DA58" s="1">
        <f>[1]Hoja1!DT60/[1]Hoja1!$G60</f>
        <v>1.6990332500807041E-5</v>
      </c>
      <c r="DB58" s="1">
        <f>[1]Hoja1!DU60/[1]Hoja1!$G60</f>
        <v>0</v>
      </c>
      <c r="DC58" s="1">
        <f>[1]Hoja1!DV60/[1]Hoja1!$G60</f>
        <v>0</v>
      </c>
      <c r="DD58" s="1">
        <f>[1]Hoja1!DW60/[1]Hoja1!$G60</f>
        <v>0</v>
      </c>
      <c r="DE58" s="1">
        <f>[1]Hoja1!DX60/[1]Hoja1!$G60</f>
        <v>0</v>
      </c>
      <c r="DF58" s="1">
        <f>[1]Hoja1!DY60/[1]Hoja1!$G60</f>
        <v>0</v>
      </c>
      <c r="DG58" s="1">
        <f>[1]Hoja1!DZ60/[1]Hoja1!$G60</f>
        <v>0</v>
      </c>
      <c r="DH58" s="1">
        <f>[1]Hoja1!EA60/[1]Hoja1!$G60</f>
        <v>0</v>
      </c>
      <c r="DI58" s="1">
        <f>[1]Hoja1!EB60/[1]Hoja1!$G60</f>
        <v>0</v>
      </c>
      <c r="DJ58" s="1">
        <f>[1]Hoja1!EC60/[1]Hoja1!$G60</f>
        <v>0</v>
      </c>
      <c r="DK58" s="1">
        <f>[1]Hoja1!ED60/[1]Hoja1!$G60</f>
        <v>0</v>
      </c>
      <c r="DL58" s="1">
        <f>[1]Hoja1!EE60/[1]Hoja1!$G60</f>
        <v>0</v>
      </c>
      <c r="DM58" s="1">
        <f>[1]Hoja1!EF60/[1]Hoja1!$G60</f>
        <v>1.6990332500807041E-5</v>
      </c>
      <c r="DN58" s="1">
        <f>[1]Hoja1!EG60/[1]Hoja1!$G60</f>
        <v>0</v>
      </c>
      <c r="DO58" s="1">
        <f>[1]Hoja1!EH60/[1]Hoja1!$G60</f>
        <v>0</v>
      </c>
      <c r="DP58" s="1">
        <f>[1]Hoja1!EI60/[1]Hoja1!$G60</f>
        <v>1.6990332500807041E-5</v>
      </c>
      <c r="DQ58" s="1">
        <f>[1]Hoja1!EJ60/[1]Hoja1!$G60</f>
        <v>0</v>
      </c>
      <c r="DR58" s="1">
        <f>[1]Hoja1!EK60/[1]Hoja1!$G60</f>
        <v>0</v>
      </c>
      <c r="DS58" s="1">
        <f>[1]Hoja1!EL60/[1]Hoja1!$G60</f>
        <v>0</v>
      </c>
    </row>
    <row r="59" spans="1:123" ht="30" x14ac:dyDescent="0.25">
      <c r="A59" s="1" t="s">
        <v>185</v>
      </c>
      <c r="B59" s="1" t="s">
        <v>182</v>
      </c>
      <c r="C59" s="2">
        <v>2</v>
      </c>
      <c r="D59" s="1" t="s">
        <v>128</v>
      </c>
      <c r="E59" s="1" t="s">
        <v>129</v>
      </c>
      <c r="F59" s="1">
        <f>[1]Hoja1!Y61/[1]Hoja1!$G61</f>
        <v>0</v>
      </c>
      <c r="G59" s="1">
        <f>[1]Hoja1!Z61/[1]Hoja1!$G61</f>
        <v>0.89853004138718429</v>
      </c>
      <c r="H59" s="1">
        <f>[1]Hoja1!AA61/[1]Hoja1!$G61</f>
        <v>2.3785738071452358E-5</v>
      </c>
      <c r="I59" s="1">
        <f>[1]Hoja1!AB61/[1]Hoja1!$G61</f>
        <v>0</v>
      </c>
      <c r="J59" s="1">
        <f>[1]Hoja1!AC61/[1]Hoja1!$G61</f>
        <v>2.3785738071452358E-5</v>
      </c>
      <c r="K59" s="1">
        <f>[1]Hoja1!AD61/[1]Hoja1!$G61</f>
        <v>2.3785738071452358E-5</v>
      </c>
      <c r="L59" s="1">
        <f>[1]Hoja1!AE61/[1]Hoja1!$G61</f>
        <v>0</v>
      </c>
      <c r="M59" s="1">
        <f>[1]Hoja1!AF61/[1]Hoja1!$G61</f>
        <v>0</v>
      </c>
      <c r="N59" s="1">
        <f>[1]Hoja1!AG61/[1]Hoja1!$G61</f>
        <v>0</v>
      </c>
      <c r="O59" s="1">
        <f>[1]Hoja1!AH61/[1]Hoja1!$G61</f>
        <v>0</v>
      </c>
      <c r="P59" s="1">
        <f>[1]Hoja1!AI61/[1]Hoja1!$G61</f>
        <v>0</v>
      </c>
      <c r="Q59" s="1">
        <f>[1]Hoja1!AJ61/[1]Hoja1!$G61</f>
        <v>0</v>
      </c>
      <c r="R59" s="1">
        <f>[1]Hoja1!AK61/[1]Hoja1!$G61</f>
        <v>5.7561486132914706E-3</v>
      </c>
      <c r="S59" s="1">
        <f>[1]Hoja1!AL61/[1]Hoja1!$G61</f>
        <v>0</v>
      </c>
      <c r="T59" s="1">
        <f>[1]Hoja1!AM61/[1]Hoja1!$G61</f>
        <v>2.3785738071452358E-5</v>
      </c>
      <c r="U59" s="1">
        <f>[1]Hoja1!AN61/[1]Hoja1!$G61</f>
        <v>1.0465724751439038E-3</v>
      </c>
      <c r="V59" s="1">
        <f>[1]Hoja1!AO61/[1]Hoja1!$G61</f>
        <v>0</v>
      </c>
      <c r="W59" s="1">
        <f>[1]Hoja1!AP61/[1]Hoja1!$G61</f>
        <v>8.4415584415584416E-2</v>
      </c>
      <c r="X59" s="1">
        <f>[1]Hoja1!AQ61/[1]Hoja1!$G61</f>
        <v>0</v>
      </c>
      <c r="Y59" s="1">
        <f>[1]Hoja1!AR61/[1]Hoja1!$G61</f>
        <v>0</v>
      </c>
      <c r="Z59" s="1">
        <f>[1]Hoja1!AS61/[1]Hoja1!$G61</f>
        <v>0</v>
      </c>
      <c r="AA59" s="1">
        <f>[1]Hoja1!AT61/[1]Hoja1!$G61</f>
        <v>0</v>
      </c>
      <c r="AB59" s="1">
        <f>[1]Hoja1!AU61/[1]Hoja1!$G61</f>
        <v>0</v>
      </c>
      <c r="AC59" s="1">
        <f>[1]Hoja1!AV61/[1]Hoja1!$G61</f>
        <v>7.8730793016507303E-3</v>
      </c>
      <c r="AD59" s="1">
        <f>[1]Hoja1!AW61/[1]Hoja1!$G61</f>
        <v>0</v>
      </c>
      <c r="AE59" s="1">
        <f>[1]Hoja1!AX61/[1]Hoja1!$G61</f>
        <v>0</v>
      </c>
      <c r="AF59" s="1">
        <f>[1]Hoja1!AY61/[1]Hoja1!$G61</f>
        <v>2.2358593787165214E-3</v>
      </c>
      <c r="AG59" s="1">
        <f>[1]Hoja1!AZ61/[1]Hoja1!$G61</f>
        <v>0</v>
      </c>
      <c r="AH59" s="1">
        <f>[1]Hoja1!BA61/[1]Hoja1!$G61</f>
        <v>0</v>
      </c>
      <c r="AI59" s="1">
        <f>[1]Hoja1!BB61/[1]Hoja1!$G61</f>
        <v>0</v>
      </c>
      <c r="AJ59" s="1">
        <f>[1]Hoja1!BC61/[1]Hoja1!$G61</f>
        <v>0</v>
      </c>
      <c r="AK59" s="1">
        <f>[1]Hoja1!BD61/[1]Hoja1!$G61</f>
        <v>0</v>
      </c>
      <c r="AL59" s="1">
        <f>[1]Hoja1!BE61/[1]Hoja1!$G61</f>
        <v>0</v>
      </c>
      <c r="AM59" s="1">
        <f>[1]Hoja1!BF61/[1]Hoja1!$G61</f>
        <v>0</v>
      </c>
      <c r="AN59" s="1">
        <f>[1]Hoja1!BG61/[1]Hoja1!$G61</f>
        <v>0</v>
      </c>
      <c r="AO59" s="1">
        <f>[1]Hoja1!BH61/[1]Hoja1!$G61</f>
        <v>0</v>
      </c>
      <c r="AP59" s="1">
        <f>[1]Hoja1!BI61/[1]Hoja1!$G61</f>
        <v>0</v>
      </c>
      <c r="AQ59" s="1">
        <f>[1]Hoja1!BJ61/[1]Hoja1!$G61</f>
        <v>0</v>
      </c>
      <c r="AR59" s="1">
        <f>[1]Hoja1!BK61/[1]Hoja1!$G61</f>
        <v>0</v>
      </c>
      <c r="AS59" s="1">
        <f>[1]Hoja1!BL61/[1]Hoja1!$G61</f>
        <v>0</v>
      </c>
      <c r="AT59" s="1">
        <f>[1]Hoja1!BM61/[1]Hoja1!$G61</f>
        <v>0</v>
      </c>
      <c r="AU59" s="1">
        <f>[1]Hoja1!BN61/[1]Hoja1!$G61</f>
        <v>0</v>
      </c>
      <c r="AV59" s="1">
        <f>[1]Hoja1!BO61/[1]Hoja1!$G61</f>
        <v>0</v>
      </c>
      <c r="AW59" s="1">
        <f>[1]Hoja1!BP61/[1]Hoja1!$G61</f>
        <v>0</v>
      </c>
      <c r="AX59" s="1">
        <f>[1]Hoja1!BQ61/[1]Hoja1!$G61</f>
        <v>0</v>
      </c>
      <c r="AY59" s="1">
        <f>[1]Hoja1!BR61/[1]Hoja1!$G61</f>
        <v>0</v>
      </c>
      <c r="AZ59" s="1">
        <f>[1]Hoja1!BS61/[1]Hoja1!$G61</f>
        <v>0</v>
      </c>
      <c r="BA59" s="1">
        <f>[1]Hoja1!BT61/[1]Hoja1!$G61</f>
        <v>0</v>
      </c>
      <c r="BB59" s="1">
        <f>[1]Hoja1!BU61/[1]Hoja1!$G61</f>
        <v>0</v>
      </c>
      <c r="BC59" s="1">
        <f>[1]Hoja1!BV61/[1]Hoja1!$G61</f>
        <v>0</v>
      </c>
      <c r="BD59" s="1">
        <f>[1]Hoja1!BW61/[1]Hoja1!$G61</f>
        <v>0</v>
      </c>
      <c r="BE59" s="1">
        <f>[1]Hoja1!BX61/[1]Hoja1!$G61</f>
        <v>0</v>
      </c>
      <c r="BF59" s="1">
        <f>[1]Hoja1!BY61/[1]Hoja1!$G61</f>
        <v>0</v>
      </c>
      <c r="BG59" s="1">
        <f>[1]Hoja1!BZ61/[1]Hoja1!$G61</f>
        <v>0</v>
      </c>
      <c r="BH59" s="1">
        <f>[1]Hoja1!CA61/[1]Hoja1!$G61</f>
        <v>0</v>
      </c>
      <c r="BI59" s="1">
        <f>[1]Hoja1!CB61/[1]Hoja1!$G61</f>
        <v>0</v>
      </c>
      <c r="BJ59" s="1">
        <f>[1]Hoja1!CC61/[1]Hoja1!$G61</f>
        <v>0</v>
      </c>
      <c r="BK59" s="1">
        <f>[1]Hoja1!CD61/[1]Hoja1!$G61</f>
        <v>0</v>
      </c>
      <c r="BL59" s="1">
        <f>[1]Hoja1!CE61/[1]Hoja1!$G61</f>
        <v>0</v>
      </c>
      <c r="BM59" s="1">
        <f>[1]Hoja1!CF61/[1]Hoja1!$G61</f>
        <v>0</v>
      </c>
      <c r="BN59" s="1">
        <f>[1]Hoja1!CG61/[1]Hoja1!$G61</f>
        <v>0</v>
      </c>
      <c r="BO59" s="1">
        <f>[1]Hoja1!CH61/[1]Hoja1!$G61</f>
        <v>0</v>
      </c>
      <c r="BP59" s="1">
        <f>[1]Hoja1!CI61/[1]Hoja1!$G61</f>
        <v>0</v>
      </c>
      <c r="BQ59" s="1">
        <f>[1]Hoja1!CJ61/[1]Hoja1!$G61</f>
        <v>0</v>
      </c>
      <c r="BR59" s="1">
        <f>[1]Hoja1!CK61/[1]Hoja1!$G61</f>
        <v>0</v>
      </c>
      <c r="BS59" s="1">
        <f>[1]Hoja1!CL61/[1]Hoja1!$G61</f>
        <v>0</v>
      </c>
      <c r="BT59" s="1">
        <f>[1]Hoja1!CM61/[1]Hoja1!$G61</f>
        <v>0</v>
      </c>
      <c r="BU59" s="1">
        <f>[1]Hoja1!CN61/[1]Hoja1!$G61</f>
        <v>0</v>
      </c>
      <c r="BV59" s="1">
        <f>[1]Hoja1!CO61/[1]Hoja1!$G61</f>
        <v>0</v>
      </c>
      <c r="BW59" s="1">
        <f>[1]Hoja1!CP61/[1]Hoja1!$G61</f>
        <v>0</v>
      </c>
      <c r="BX59" s="1">
        <f>[1]Hoja1!CQ61/[1]Hoja1!$G61</f>
        <v>0</v>
      </c>
      <c r="BY59" s="1">
        <f>[1]Hoja1!CR61/[1]Hoja1!$G61</f>
        <v>0</v>
      </c>
      <c r="BZ59" s="1">
        <f>[1]Hoja1!CS61/[1]Hoja1!$G61</f>
        <v>2.3785738071452358E-5</v>
      </c>
      <c r="CA59" s="1">
        <f>[1]Hoja1!CT61/[1]Hoja1!$G61</f>
        <v>0</v>
      </c>
      <c r="CB59" s="1">
        <f>[1]Hoja1!CU61/[1]Hoja1!$G61</f>
        <v>0</v>
      </c>
      <c r="CC59" s="1">
        <f>[1]Hoja1!CV61/[1]Hoja1!$G61</f>
        <v>0</v>
      </c>
      <c r="CD59" s="1">
        <f>[1]Hoja1!CW61/[1]Hoja1!$G61</f>
        <v>0</v>
      </c>
      <c r="CE59" s="1">
        <f>[1]Hoja1!CX61/[1]Hoja1!$G61</f>
        <v>0</v>
      </c>
      <c r="CF59" s="1">
        <f>[1]Hoja1!CY61/[1]Hoja1!$G61</f>
        <v>0</v>
      </c>
      <c r="CG59" s="1">
        <f>[1]Hoja1!CZ61/[1]Hoja1!$G61</f>
        <v>0</v>
      </c>
      <c r="CH59" s="1">
        <f>[1]Hoja1!DA61/[1]Hoja1!$G61</f>
        <v>2.3785738071452358E-5</v>
      </c>
      <c r="CI59" s="1">
        <f>[1]Hoja1!DB61/[1]Hoja1!$G61</f>
        <v>0</v>
      </c>
      <c r="CJ59" s="1">
        <f>[1]Hoja1!DC61/[1]Hoja1!$G61</f>
        <v>0</v>
      </c>
      <c r="CK59" s="1">
        <f>[1]Hoja1!DD61/[1]Hoja1!$G61</f>
        <v>0</v>
      </c>
      <c r="CL59" s="1">
        <f>[1]Hoja1!DE61/[1]Hoja1!$G61</f>
        <v>0</v>
      </c>
      <c r="CM59" s="1">
        <f>[1]Hoja1!DF61/[1]Hoja1!$G61</f>
        <v>0</v>
      </c>
      <c r="CN59" s="1">
        <f>[1]Hoja1!DG61/[1]Hoja1!$G61</f>
        <v>0</v>
      </c>
      <c r="CO59" s="1">
        <f>[1]Hoja1!DH61/[1]Hoja1!$G61</f>
        <v>0</v>
      </c>
      <c r="CP59" s="1">
        <f>[1]Hoja1!DI61/[1]Hoja1!$G61</f>
        <v>0</v>
      </c>
      <c r="CQ59" s="1">
        <f>[1]Hoja1!DJ61/[1]Hoja1!$G61</f>
        <v>0</v>
      </c>
      <c r="CR59" s="1">
        <f>[1]Hoja1!DK61/[1]Hoja1!$G61</f>
        <v>0</v>
      </c>
      <c r="CS59" s="1">
        <f>[1]Hoja1!DL61/[1]Hoja1!$G61</f>
        <v>0</v>
      </c>
      <c r="CT59" s="1">
        <f>[1]Hoja1!DM61/[1]Hoja1!$G61</f>
        <v>0</v>
      </c>
      <c r="CU59" s="1">
        <f>[1]Hoja1!DN61/[1]Hoja1!$G61</f>
        <v>0</v>
      </c>
      <c r="CV59" s="1">
        <f>[1]Hoja1!DO61/[1]Hoja1!$G61</f>
        <v>0</v>
      </c>
      <c r="CW59" s="1">
        <f>[1]Hoja1!DP61/[1]Hoja1!$G61</f>
        <v>0</v>
      </c>
      <c r="CX59" s="1">
        <f>[1]Hoja1!DQ61/[1]Hoja1!$G61</f>
        <v>0</v>
      </c>
      <c r="CY59" s="1">
        <f>[1]Hoja1!DR61/[1]Hoja1!$G61</f>
        <v>0</v>
      </c>
      <c r="CZ59" s="1">
        <f>[1]Hoja1!DS61/[1]Hoja1!$G61</f>
        <v>0</v>
      </c>
      <c r="DA59" s="1">
        <f>[1]Hoja1!DT61/[1]Hoja1!$G61</f>
        <v>0</v>
      </c>
      <c r="DB59" s="1">
        <f>[1]Hoja1!DU61/[1]Hoja1!$G61</f>
        <v>0</v>
      </c>
      <c r="DC59" s="1">
        <f>[1]Hoja1!DV61/[1]Hoja1!$G61</f>
        <v>0</v>
      </c>
      <c r="DD59" s="1">
        <f>[1]Hoja1!DW61/[1]Hoja1!$G61</f>
        <v>0</v>
      </c>
      <c r="DE59" s="1">
        <f>[1]Hoja1!DX61/[1]Hoja1!$G61</f>
        <v>0</v>
      </c>
      <c r="DF59" s="1">
        <f>[1]Hoja1!DY61/[1]Hoja1!$G61</f>
        <v>0</v>
      </c>
      <c r="DG59" s="1">
        <f>[1]Hoja1!DZ61/[1]Hoja1!$G61</f>
        <v>0</v>
      </c>
      <c r="DH59" s="1">
        <f>[1]Hoja1!EA61/[1]Hoja1!$G61</f>
        <v>0</v>
      </c>
      <c r="DI59" s="1">
        <f>[1]Hoja1!EB61/[1]Hoja1!$G61</f>
        <v>0</v>
      </c>
      <c r="DJ59" s="1">
        <f>[1]Hoja1!EC61/[1]Hoja1!$G61</f>
        <v>0</v>
      </c>
      <c r="DK59" s="1">
        <f>[1]Hoja1!ED61/[1]Hoja1!$G61</f>
        <v>0</v>
      </c>
      <c r="DL59" s="1">
        <f>[1]Hoja1!EE61/[1]Hoja1!$G61</f>
        <v>0</v>
      </c>
      <c r="DM59" s="1">
        <f>[1]Hoja1!EF61/[1]Hoja1!$G61</f>
        <v>0</v>
      </c>
      <c r="DN59" s="1">
        <f>[1]Hoja1!EG61/[1]Hoja1!$G61</f>
        <v>0</v>
      </c>
      <c r="DO59" s="1">
        <f>[1]Hoja1!EH61/[1]Hoja1!$G61</f>
        <v>0</v>
      </c>
      <c r="DP59" s="1">
        <f>[1]Hoja1!EI61/[1]Hoja1!$G61</f>
        <v>0</v>
      </c>
      <c r="DQ59" s="1">
        <f>[1]Hoja1!EJ61/[1]Hoja1!$G61</f>
        <v>0</v>
      </c>
      <c r="DR59" s="1">
        <f>[1]Hoja1!EK61/[1]Hoja1!$G61</f>
        <v>0</v>
      </c>
      <c r="DS59" s="1">
        <f>[1]Hoja1!EL61/[1]Hoja1!$G61</f>
        <v>0</v>
      </c>
    </row>
    <row r="60" spans="1:123" x14ac:dyDescent="0.25">
      <c r="A60" s="1" t="s">
        <v>186</v>
      </c>
      <c r="B60" s="1" t="s">
        <v>182</v>
      </c>
      <c r="C60" s="2">
        <v>3</v>
      </c>
      <c r="D60" s="1" t="s">
        <v>125</v>
      </c>
      <c r="E60" s="1" t="s">
        <v>126</v>
      </c>
      <c r="F60" s="1">
        <f>[1]Hoja1!Y62/[1]Hoja1!$G62</f>
        <v>3.1757029851608061E-3</v>
      </c>
      <c r="G60" s="1">
        <f>[1]Hoja1!Z62/[1]Hoja1!$G62</f>
        <v>0.34537213464980659</v>
      </c>
      <c r="H60" s="1">
        <f>[1]Hoja1!AA62/[1]Hoja1!$G62</f>
        <v>0</v>
      </c>
      <c r="I60" s="1">
        <f>[1]Hoja1!AB62/[1]Hoja1!$G62</f>
        <v>1.7033316011317052E-3</v>
      </c>
      <c r="J60" s="1">
        <f>[1]Hoja1!AC62/[1]Hoja1!$G62</f>
        <v>0</v>
      </c>
      <c r="K60" s="1">
        <f>[1]Hoja1!AD62/[1]Hoja1!$G62</f>
        <v>2.8870027137825508E-5</v>
      </c>
      <c r="L60" s="1">
        <f>[1]Hoja1!AE62/[1]Hoja1!$G62</f>
        <v>0</v>
      </c>
      <c r="M60" s="1">
        <f>[1]Hoja1!AF62/[1]Hoja1!$G62</f>
        <v>0</v>
      </c>
      <c r="N60" s="1">
        <f>[1]Hoja1!AG62/[1]Hoja1!$G62</f>
        <v>0</v>
      </c>
      <c r="O60" s="1">
        <f>[1]Hoja1!AH62/[1]Hoja1!$G62</f>
        <v>0.14894047000404181</v>
      </c>
      <c r="P60" s="1">
        <f>[1]Hoja1!AI62/[1]Hoja1!$G62</f>
        <v>7.9363704601882329E-2</v>
      </c>
      <c r="Q60" s="1">
        <f>[1]Hoja1!AJ62/[1]Hoja1!$G62</f>
        <v>0</v>
      </c>
      <c r="R60" s="1">
        <f>[1]Hoja1!AK62/[1]Hoja1!$G62</f>
        <v>2.8870027137825508E-5</v>
      </c>
      <c r="S60" s="1">
        <f>[1]Hoja1!AL62/[1]Hoja1!$G62</f>
        <v>6.9865465673537731E-3</v>
      </c>
      <c r="T60" s="1">
        <f>[1]Hoja1!AM62/[1]Hoja1!$G62</f>
        <v>0</v>
      </c>
      <c r="U60" s="1">
        <f>[1]Hoja1!AN62/[1]Hoja1!$G62</f>
        <v>0</v>
      </c>
      <c r="V60" s="1">
        <f>[1]Hoja1!AO62/[1]Hoja1!$G62</f>
        <v>0</v>
      </c>
      <c r="W60" s="1">
        <f>[1]Hoja1!AP62/[1]Hoja1!$G62</f>
        <v>0</v>
      </c>
      <c r="X60" s="1">
        <f>[1]Hoja1!AQ62/[1]Hoja1!$G62</f>
        <v>0</v>
      </c>
      <c r="Y60" s="1">
        <f>[1]Hoja1!AR62/[1]Hoja1!$G62</f>
        <v>0</v>
      </c>
      <c r="Z60" s="1">
        <f>[1]Hoja1!AS62/[1]Hoja1!$G62</f>
        <v>1.9054217910964837E-3</v>
      </c>
      <c r="AA60" s="1">
        <f>[1]Hoja1!AT62/[1]Hoja1!$G62</f>
        <v>1.7033316011317052E-3</v>
      </c>
      <c r="AB60" s="1">
        <f>[1]Hoja1!AU62/[1]Hoja1!$G62</f>
        <v>0</v>
      </c>
      <c r="AC60" s="1">
        <f>[1]Hoja1!AV62/[1]Hoja1!$G62</f>
        <v>0</v>
      </c>
      <c r="AD60" s="1">
        <f>[1]Hoja1!AW62/[1]Hoja1!$G62</f>
        <v>0</v>
      </c>
      <c r="AE60" s="1">
        <f>[1]Hoja1!AX62/[1]Hoja1!$G62</f>
        <v>0</v>
      </c>
      <c r="AF60" s="1">
        <f>[1]Hoja1!AY62/[1]Hoja1!$G62</f>
        <v>3.0198048386165483E-2</v>
      </c>
      <c r="AG60" s="1">
        <f>[1]Hoja1!AZ62/[1]Hoja1!$G62</f>
        <v>0</v>
      </c>
      <c r="AH60" s="1">
        <f>[1]Hoja1!BA62/[1]Hoja1!$G62</f>
        <v>0</v>
      </c>
      <c r="AI60" s="1">
        <f>[1]Hoja1!BB62/[1]Hoja1!$G62</f>
        <v>0</v>
      </c>
      <c r="AJ60" s="1">
        <f>[1]Hoja1!BC62/[1]Hoja1!$G62</f>
        <v>0</v>
      </c>
      <c r="AK60" s="1">
        <f>[1]Hoja1!BD62/[1]Hoja1!$G62</f>
        <v>0.28774756048270683</v>
      </c>
      <c r="AL60" s="1">
        <f>[1]Hoja1!BE62/[1]Hoja1!$G62</f>
        <v>0</v>
      </c>
      <c r="AM60" s="1">
        <f>[1]Hoja1!BF62/[1]Hoja1!$G62</f>
        <v>0</v>
      </c>
      <c r="AN60" s="1">
        <f>[1]Hoja1!BG62/[1]Hoja1!$G62</f>
        <v>0</v>
      </c>
      <c r="AO60" s="1">
        <f>[1]Hoja1!BH62/[1]Hoja1!$G62</f>
        <v>0</v>
      </c>
      <c r="AP60" s="1">
        <f>[1]Hoja1!BI62/[1]Hoja1!$G62</f>
        <v>0</v>
      </c>
      <c r="AQ60" s="1">
        <f>[1]Hoja1!BJ62/[1]Hoja1!$G62</f>
        <v>0</v>
      </c>
      <c r="AR60" s="1">
        <f>[1]Hoja1!BK62/[1]Hoja1!$G62</f>
        <v>0</v>
      </c>
      <c r="AS60" s="1">
        <f>[1]Hoja1!BL62/[1]Hoja1!$G62</f>
        <v>0</v>
      </c>
      <c r="AT60" s="1">
        <f>[1]Hoja1!BM62/[1]Hoja1!$G62</f>
        <v>0</v>
      </c>
      <c r="AU60" s="1">
        <f>[1]Hoja1!BN62/[1]Hoja1!$G62</f>
        <v>0</v>
      </c>
      <c r="AV60" s="1">
        <f>[1]Hoja1!BO62/[1]Hoja1!$G62</f>
        <v>4.3305040706738266E-4</v>
      </c>
      <c r="AW60" s="1">
        <f>[1]Hoja1!BP62/[1]Hoja1!$G62</f>
        <v>0</v>
      </c>
      <c r="AX60" s="1">
        <f>[1]Hoja1!BQ62/[1]Hoja1!$G62</f>
        <v>0</v>
      </c>
      <c r="AY60" s="1">
        <f>[1]Hoja1!BR62/[1]Hoja1!$G62</f>
        <v>0</v>
      </c>
      <c r="AZ60" s="1">
        <f>[1]Hoja1!BS62/[1]Hoja1!$G62</f>
        <v>4.0418037992955716E-3</v>
      </c>
      <c r="BA60" s="1">
        <f>[1]Hoja1!BT62/[1]Hoja1!$G62</f>
        <v>0</v>
      </c>
      <c r="BB60" s="1">
        <f>[1]Hoja1!BU62/[1]Hoja1!$G62</f>
        <v>0</v>
      </c>
      <c r="BC60" s="1">
        <f>[1]Hoja1!BV62/[1]Hoja1!$G62</f>
        <v>8.0374155551706225E-2</v>
      </c>
      <c r="BD60" s="1">
        <f>[1]Hoja1!BW62/[1]Hoja1!$G62</f>
        <v>6.2070558346324842E-3</v>
      </c>
      <c r="BE60" s="1">
        <f>[1]Hoja1!BX62/[1]Hoja1!$G62</f>
        <v>0</v>
      </c>
      <c r="BF60" s="1">
        <f>[1]Hoja1!BY62/[1]Hoja1!$G62</f>
        <v>0</v>
      </c>
      <c r="BG60" s="1">
        <f>[1]Hoja1!BZ62/[1]Hoja1!$G62</f>
        <v>0</v>
      </c>
      <c r="BH60" s="1">
        <f>[1]Hoja1!CA62/[1]Hoja1!$G62</f>
        <v>0</v>
      </c>
      <c r="BI60" s="1">
        <f>[1]Hoja1!CB62/[1]Hoja1!$G62</f>
        <v>0</v>
      </c>
      <c r="BJ60" s="1">
        <f>[1]Hoja1!CC62/[1]Hoja1!$G62</f>
        <v>0</v>
      </c>
      <c r="BK60" s="1">
        <f>[1]Hoja1!CD62/[1]Hoja1!$G62</f>
        <v>0</v>
      </c>
      <c r="BL60" s="1">
        <f>[1]Hoja1!CE62/[1]Hoja1!$G62</f>
        <v>0</v>
      </c>
      <c r="BM60" s="1">
        <f>[1]Hoja1!CF62/[1]Hoja1!$G62</f>
        <v>0</v>
      </c>
      <c r="BN60" s="1">
        <f>[1]Hoja1!CG62/[1]Hoja1!$G62</f>
        <v>0</v>
      </c>
      <c r="BO60" s="1">
        <f>[1]Hoja1!CH62/[1]Hoja1!$G62</f>
        <v>0</v>
      </c>
      <c r="BP60" s="1">
        <f>[1]Hoja1!CI62/[1]Hoja1!$G62</f>
        <v>0</v>
      </c>
      <c r="BQ60" s="1">
        <f>[1]Hoja1!CJ62/[1]Hoja1!$G62</f>
        <v>0</v>
      </c>
      <c r="BR60" s="1">
        <f>[1]Hoja1!CK62/[1]Hoja1!$G62</f>
        <v>0</v>
      </c>
      <c r="BS60" s="1">
        <f>[1]Hoja1!CL62/[1]Hoja1!$G62</f>
        <v>0</v>
      </c>
      <c r="BT60" s="1">
        <f>[1]Hoja1!CM62/[1]Hoja1!$G62</f>
        <v>5.4853051561868467E-4</v>
      </c>
      <c r="BU60" s="1">
        <f>[1]Hoja1!CN62/[1]Hoja1!$G62</f>
        <v>0</v>
      </c>
      <c r="BV60" s="1">
        <f>[1]Hoja1!CO62/[1]Hoja1!$G62</f>
        <v>0</v>
      </c>
      <c r="BW60" s="1">
        <f>[1]Hoja1!CP62/[1]Hoja1!$G62</f>
        <v>0</v>
      </c>
      <c r="BX60" s="1">
        <f>[1]Hoja1!CQ62/[1]Hoja1!$G62</f>
        <v>0</v>
      </c>
      <c r="BY60" s="1">
        <f>[1]Hoja1!CR62/[1]Hoja1!$G62</f>
        <v>2.8870027137825508E-5</v>
      </c>
      <c r="BZ60" s="1">
        <f>[1]Hoja1!CS62/[1]Hoja1!$G62</f>
        <v>1.1548010855130203E-4</v>
      </c>
      <c r="CA60" s="1">
        <f>[1]Hoja1!CT62/[1]Hoja1!$G62</f>
        <v>2.8870027137825508E-5</v>
      </c>
      <c r="CB60" s="1">
        <f>[1]Hoja1!CU62/[1]Hoja1!$G62</f>
        <v>0</v>
      </c>
      <c r="CC60" s="1">
        <f>[1]Hoja1!CV62/[1]Hoja1!$G62</f>
        <v>0</v>
      </c>
      <c r="CD60" s="1">
        <f>[1]Hoja1!CW62/[1]Hoja1!$G62</f>
        <v>0</v>
      </c>
      <c r="CE60" s="1">
        <f>[1]Hoja1!CX62/[1]Hoja1!$G62</f>
        <v>0</v>
      </c>
      <c r="CF60" s="1">
        <f>[1]Hoja1!CY62/[1]Hoja1!$G62</f>
        <v>0</v>
      </c>
      <c r="CG60" s="1">
        <f>[1]Hoja1!CZ62/[1]Hoja1!$G62</f>
        <v>0</v>
      </c>
      <c r="CH60" s="1">
        <f>[1]Hoja1!DA62/[1]Hoja1!$G62</f>
        <v>1.1548010855130203E-4</v>
      </c>
      <c r="CI60" s="1">
        <f>[1]Hoja1!DB62/[1]Hoja1!$G62</f>
        <v>0</v>
      </c>
      <c r="CJ60" s="1">
        <f>[1]Hoja1!DC62/[1]Hoja1!$G62</f>
        <v>0</v>
      </c>
      <c r="CK60" s="1">
        <f>[1]Hoja1!DD62/[1]Hoja1!$G62</f>
        <v>0</v>
      </c>
      <c r="CL60" s="1">
        <f>[1]Hoja1!DE62/[1]Hoja1!$G62</f>
        <v>0</v>
      </c>
      <c r="CM60" s="1">
        <f>[1]Hoja1!DF62/[1]Hoja1!$G62</f>
        <v>0</v>
      </c>
      <c r="CN60" s="1">
        <f>[1]Hoja1!DG62/[1]Hoja1!$G62</f>
        <v>0</v>
      </c>
      <c r="CO60" s="1">
        <f>[1]Hoja1!DH62/[1]Hoja1!$G62</f>
        <v>0</v>
      </c>
      <c r="CP60" s="1">
        <f>[1]Hoja1!DI62/[1]Hoja1!$G62</f>
        <v>0</v>
      </c>
      <c r="CQ60" s="1">
        <f>[1]Hoja1!DJ62/[1]Hoja1!$G62</f>
        <v>0</v>
      </c>
      <c r="CR60" s="1">
        <f>[1]Hoja1!DK62/[1]Hoja1!$G62</f>
        <v>0</v>
      </c>
      <c r="CS60" s="1">
        <f>[1]Hoja1!DL62/[1]Hoja1!$G62</f>
        <v>0</v>
      </c>
      <c r="CT60" s="1">
        <f>[1]Hoja1!DM62/[1]Hoja1!$G62</f>
        <v>0</v>
      </c>
      <c r="CU60" s="1">
        <f>[1]Hoja1!DN62/[1]Hoja1!$G62</f>
        <v>0</v>
      </c>
      <c r="CV60" s="1">
        <f>[1]Hoja1!DO62/[1]Hoja1!$G62</f>
        <v>0</v>
      </c>
      <c r="CW60" s="1">
        <f>[1]Hoja1!DP62/[1]Hoja1!$G62</f>
        <v>8.6610081413476532E-4</v>
      </c>
      <c r="CX60" s="1">
        <f>[1]Hoja1!DQ62/[1]Hoja1!$G62</f>
        <v>0</v>
      </c>
      <c r="CY60" s="1">
        <f>[1]Hoja1!DR62/[1]Hoja1!$G62</f>
        <v>0</v>
      </c>
      <c r="CZ60" s="1">
        <f>[1]Hoja1!DS62/[1]Hoja1!$G62</f>
        <v>0</v>
      </c>
      <c r="DA60" s="1">
        <f>[1]Hoja1!DT62/[1]Hoja1!$G62</f>
        <v>0</v>
      </c>
      <c r="DB60" s="1">
        <f>[1]Hoja1!DU62/[1]Hoja1!$G62</f>
        <v>0</v>
      </c>
      <c r="DC60" s="1">
        <f>[1]Hoja1!DV62/[1]Hoja1!$G62</f>
        <v>0</v>
      </c>
      <c r="DD60" s="1">
        <f>[1]Hoja1!DW62/[1]Hoja1!$G62</f>
        <v>0</v>
      </c>
      <c r="DE60" s="1">
        <f>[1]Hoja1!DX62/[1]Hoja1!$G62</f>
        <v>0</v>
      </c>
      <c r="DF60" s="1">
        <f>[1]Hoja1!DY62/[1]Hoja1!$G62</f>
        <v>2.8870027137825508E-5</v>
      </c>
      <c r="DG60" s="1">
        <f>[1]Hoja1!DZ62/[1]Hoja1!$G62</f>
        <v>0</v>
      </c>
      <c r="DH60" s="1">
        <f>[1]Hoja1!EA62/[1]Hoja1!$G62</f>
        <v>0</v>
      </c>
      <c r="DI60" s="1">
        <f>[1]Hoja1!EB62/[1]Hoja1!$G62</f>
        <v>0</v>
      </c>
      <c r="DJ60" s="1">
        <f>[1]Hoja1!EC62/[1]Hoja1!$G62</f>
        <v>0</v>
      </c>
      <c r="DK60" s="1">
        <f>[1]Hoja1!ED62/[1]Hoja1!$G62</f>
        <v>0</v>
      </c>
      <c r="DL60" s="1">
        <f>[1]Hoja1!EE62/[1]Hoja1!$G62</f>
        <v>0</v>
      </c>
      <c r="DM60" s="1">
        <f>[1]Hoja1!EF62/[1]Hoja1!$G62</f>
        <v>2.8870027137825508E-5</v>
      </c>
      <c r="DN60" s="1">
        <f>[1]Hoja1!EG62/[1]Hoja1!$G62</f>
        <v>0</v>
      </c>
      <c r="DO60" s="1">
        <f>[1]Hoja1!EH62/[1]Hoja1!$G62</f>
        <v>0</v>
      </c>
      <c r="DP60" s="1">
        <f>[1]Hoja1!EI62/[1]Hoja1!$G62</f>
        <v>0</v>
      </c>
      <c r="DQ60" s="1">
        <f>[1]Hoja1!EJ62/[1]Hoja1!$G62</f>
        <v>2.8870027137825508E-5</v>
      </c>
      <c r="DR60" s="1">
        <f>[1]Hoja1!EK62/[1]Hoja1!$G62</f>
        <v>0</v>
      </c>
      <c r="DS60" s="1">
        <f>[1]Hoja1!EL62/[1]Hoja1!$G62</f>
        <v>0</v>
      </c>
    </row>
    <row r="61" spans="1:123" ht="30" x14ac:dyDescent="0.25">
      <c r="A61" s="1" t="s">
        <v>187</v>
      </c>
      <c r="B61" s="1" t="s">
        <v>182</v>
      </c>
      <c r="C61" s="2">
        <v>3</v>
      </c>
      <c r="D61" s="1" t="s">
        <v>128</v>
      </c>
      <c r="E61" s="1" t="s">
        <v>129</v>
      </c>
      <c r="F61" s="1">
        <f>[1]Hoja1!Y63/[1]Hoja1!$G63</f>
        <v>6.8646793329910005E-3</v>
      </c>
      <c r="G61" s="1">
        <f>[1]Hoja1!Z63/[1]Hoja1!$G63</f>
        <v>0.13445582551822924</v>
      </c>
      <c r="H61" s="1">
        <f>[1]Hoja1!AA63/[1]Hoja1!$G63</f>
        <v>2.702629658657874E-5</v>
      </c>
      <c r="I61" s="1">
        <f>[1]Hoja1!AB63/[1]Hoja1!$G63</f>
        <v>2.702629658657874E-5</v>
      </c>
      <c r="J61" s="1">
        <f>[1]Hoja1!AC63/[1]Hoja1!$G63</f>
        <v>0</v>
      </c>
      <c r="K61" s="1">
        <f>[1]Hoja1!AD63/[1]Hoja1!$G63</f>
        <v>0</v>
      </c>
      <c r="L61" s="1">
        <f>[1]Hoja1!AE63/[1]Hoja1!$G63</f>
        <v>0</v>
      </c>
      <c r="M61" s="1">
        <f>[1]Hoja1!AF63/[1]Hoja1!$G63</f>
        <v>0</v>
      </c>
      <c r="N61" s="1">
        <f>[1]Hoja1!AG63/[1]Hoja1!$G63</f>
        <v>3.4593659630820788E-3</v>
      </c>
      <c r="O61" s="1">
        <f>[1]Hoja1!AH63/[1]Hoja1!$G63</f>
        <v>0</v>
      </c>
      <c r="P61" s="1">
        <f>[1]Hoja1!AI63/[1]Hoja1!$G63</f>
        <v>0</v>
      </c>
      <c r="Q61" s="1">
        <f>[1]Hoja1!AJ63/[1]Hoja1!$G63</f>
        <v>0</v>
      </c>
      <c r="R61" s="1">
        <f>[1]Hoja1!AK63/[1]Hoja1!$G63</f>
        <v>1.4053674225020945E-3</v>
      </c>
      <c r="S61" s="1">
        <f>[1]Hoja1!AL63/[1]Hoja1!$G63</f>
        <v>0</v>
      </c>
      <c r="T61" s="1">
        <f>[1]Hoja1!AM63/[1]Hoja1!$G63</f>
        <v>0</v>
      </c>
      <c r="U61" s="1">
        <f>[1]Hoja1!AN63/[1]Hoja1!$G63</f>
        <v>0</v>
      </c>
      <c r="V61" s="1">
        <f>[1]Hoja1!AO63/[1]Hoja1!$G63</f>
        <v>0</v>
      </c>
      <c r="W61" s="1">
        <f>[1]Hoja1!AP63/[1]Hoja1!$G63</f>
        <v>1.1513202345882543E-2</v>
      </c>
      <c r="X61" s="1">
        <f>[1]Hoja1!AQ63/[1]Hoja1!$G63</f>
        <v>0</v>
      </c>
      <c r="Y61" s="1">
        <f>[1]Hoja1!AR63/[1]Hoja1!$G63</f>
        <v>0</v>
      </c>
      <c r="Z61" s="1">
        <f>[1]Hoja1!AS63/[1]Hoja1!$G63</f>
        <v>6.891705629577579E-3</v>
      </c>
      <c r="AA61" s="1">
        <f>[1]Hoja1!AT63/[1]Hoja1!$G63</f>
        <v>8.0808626793870443E-3</v>
      </c>
      <c r="AB61" s="1">
        <f>[1]Hoja1!AU63/[1]Hoja1!$G63</f>
        <v>1.5134726088484095E-3</v>
      </c>
      <c r="AC61" s="1">
        <f>[1]Hoja1!AV63/[1]Hoja1!$G63</f>
        <v>0</v>
      </c>
      <c r="AD61" s="1">
        <f>[1]Hoja1!AW63/[1]Hoja1!$G63</f>
        <v>0</v>
      </c>
      <c r="AE61" s="1">
        <f>[1]Hoja1!AX63/[1]Hoja1!$G63</f>
        <v>0</v>
      </c>
      <c r="AF61" s="1">
        <f>[1]Hoja1!AY63/[1]Hoja1!$G63</f>
        <v>0</v>
      </c>
      <c r="AG61" s="1">
        <f>[1]Hoja1!AZ63/[1]Hoja1!$G63</f>
        <v>0</v>
      </c>
      <c r="AH61" s="1">
        <f>[1]Hoja1!BA63/[1]Hoja1!$G63</f>
        <v>0</v>
      </c>
      <c r="AI61" s="1">
        <f>[1]Hoja1!BB63/[1]Hoja1!$G63</f>
        <v>0.40636739547579798</v>
      </c>
      <c r="AJ61" s="1">
        <f>[1]Hoja1!BC63/[1]Hoja1!$G63</f>
        <v>0.32296424420961595</v>
      </c>
      <c r="AK61" s="1">
        <f>[1]Hoja1!BD63/[1]Hoja1!$G63</f>
        <v>0</v>
      </c>
      <c r="AL61" s="1">
        <f>[1]Hoja1!BE63/[1]Hoja1!$G63</f>
        <v>0</v>
      </c>
      <c r="AM61" s="1">
        <f>[1]Hoja1!BF63/[1]Hoja1!$G63</f>
        <v>0</v>
      </c>
      <c r="AN61" s="1">
        <f>[1]Hoja1!BG63/[1]Hoja1!$G63</f>
        <v>0</v>
      </c>
      <c r="AO61" s="1">
        <f>[1]Hoja1!BH63/[1]Hoja1!$G63</f>
        <v>0</v>
      </c>
      <c r="AP61" s="1">
        <f>[1]Hoja1!BI63/[1]Hoja1!$G63</f>
        <v>0</v>
      </c>
      <c r="AQ61" s="1">
        <f>[1]Hoja1!BJ63/[1]Hoja1!$G63</f>
        <v>0</v>
      </c>
      <c r="AR61" s="1">
        <f>[1]Hoja1!BK63/[1]Hoja1!$G63</f>
        <v>1.3783411259155158E-3</v>
      </c>
      <c r="AS61" s="1">
        <f>[1]Hoja1!BL63/[1]Hoja1!$G63</f>
        <v>0</v>
      </c>
      <c r="AT61" s="1">
        <f>[1]Hoja1!BM63/[1]Hoja1!$G63</f>
        <v>0</v>
      </c>
      <c r="AU61" s="1">
        <f>[1]Hoja1!BN63/[1]Hoja1!$G63</f>
        <v>0</v>
      </c>
      <c r="AV61" s="1">
        <f>[1]Hoja1!BO63/[1]Hoja1!$G63</f>
        <v>0</v>
      </c>
      <c r="AW61" s="1">
        <f>[1]Hoja1!BP63/[1]Hoja1!$G63</f>
        <v>0</v>
      </c>
      <c r="AX61" s="1">
        <f>[1]Hoja1!BQ63/[1]Hoja1!$G63</f>
        <v>0</v>
      </c>
      <c r="AY61" s="1">
        <f>[1]Hoja1!BR63/[1]Hoja1!$G63</f>
        <v>0</v>
      </c>
      <c r="AZ61" s="1">
        <f>[1]Hoja1!BS63/[1]Hoja1!$G63</f>
        <v>0</v>
      </c>
      <c r="BA61" s="1">
        <f>[1]Hoja1!BT63/[1]Hoja1!$G63</f>
        <v>9.4537985459852439E-2</v>
      </c>
      <c r="BB61" s="1">
        <f>[1]Hoja1!BU63/[1]Hoja1!$G63</f>
        <v>0</v>
      </c>
      <c r="BC61" s="1">
        <f>[1]Hoja1!BV63/[1]Hoja1!$G63</f>
        <v>0</v>
      </c>
      <c r="BD61" s="1">
        <f>[1]Hoja1!BW63/[1]Hoja1!$G63</f>
        <v>0</v>
      </c>
      <c r="BE61" s="1">
        <f>[1]Hoja1!BX63/[1]Hoja1!$G63</f>
        <v>0</v>
      </c>
      <c r="BF61" s="1">
        <f>[1]Hoja1!BY63/[1]Hoja1!$G63</f>
        <v>0</v>
      </c>
      <c r="BG61" s="1">
        <f>[1]Hoja1!BZ63/[1]Hoja1!$G63</f>
        <v>0</v>
      </c>
      <c r="BH61" s="1">
        <f>[1]Hoja1!CA63/[1]Hoja1!$G63</f>
        <v>0</v>
      </c>
      <c r="BI61" s="1">
        <f>[1]Hoja1!CB63/[1]Hoja1!$G63</f>
        <v>0</v>
      </c>
      <c r="BJ61" s="1">
        <f>[1]Hoja1!CC63/[1]Hoja1!$G63</f>
        <v>0</v>
      </c>
      <c r="BK61" s="1">
        <f>[1]Hoja1!CD63/[1]Hoja1!$G63</f>
        <v>0</v>
      </c>
      <c r="BL61" s="1">
        <f>[1]Hoja1!CE63/[1]Hoja1!$G63</f>
        <v>0</v>
      </c>
      <c r="BM61" s="1">
        <f>[1]Hoja1!CF63/[1]Hoja1!$G63</f>
        <v>0</v>
      </c>
      <c r="BN61" s="1">
        <f>[1]Hoja1!CG63/[1]Hoja1!$G63</f>
        <v>0</v>
      </c>
      <c r="BO61" s="1">
        <f>[1]Hoja1!CH63/[1]Hoja1!$G63</f>
        <v>0</v>
      </c>
      <c r="BP61" s="1">
        <f>[1]Hoja1!CI63/[1]Hoja1!$G63</f>
        <v>0</v>
      </c>
      <c r="BQ61" s="1">
        <f>[1]Hoja1!CJ63/[1]Hoja1!$G63</f>
        <v>0</v>
      </c>
      <c r="BR61" s="1">
        <f>[1]Hoja1!CK63/[1]Hoja1!$G63</f>
        <v>0</v>
      </c>
      <c r="BS61" s="1">
        <f>[1]Hoja1!CL63/[1]Hoja1!$G63</f>
        <v>0</v>
      </c>
      <c r="BT61" s="1">
        <f>[1]Hoja1!CM63/[1]Hoja1!$G63</f>
        <v>1.8918407610605119E-4</v>
      </c>
      <c r="BU61" s="1">
        <f>[1]Hoja1!CN63/[1]Hoja1!$G63</f>
        <v>0</v>
      </c>
      <c r="BV61" s="1">
        <f>[1]Hoja1!CO63/[1]Hoja1!$G63</f>
        <v>0</v>
      </c>
      <c r="BW61" s="1">
        <f>[1]Hoja1!CP63/[1]Hoja1!$G63</f>
        <v>0</v>
      </c>
      <c r="BX61" s="1">
        <f>[1]Hoja1!CQ63/[1]Hoja1!$G63</f>
        <v>0</v>
      </c>
      <c r="BY61" s="1">
        <f>[1]Hoja1!CR63/[1]Hoja1!$G63</f>
        <v>5.4052593173157481E-5</v>
      </c>
      <c r="BZ61" s="1">
        <f>[1]Hoja1!CS63/[1]Hoja1!$G63</f>
        <v>0</v>
      </c>
      <c r="CA61" s="1">
        <f>[1]Hoja1!CT63/[1]Hoja1!$G63</f>
        <v>2.702629658657874E-5</v>
      </c>
      <c r="CB61" s="1">
        <f>[1]Hoja1!CU63/[1]Hoja1!$G63</f>
        <v>0</v>
      </c>
      <c r="CC61" s="1">
        <f>[1]Hoja1!CV63/[1]Hoja1!$G63</f>
        <v>2.4323666927920866E-4</v>
      </c>
      <c r="CD61" s="1">
        <f>[1]Hoja1!CW63/[1]Hoja1!$G63</f>
        <v>0</v>
      </c>
      <c r="CE61" s="1">
        <f>[1]Hoja1!CX63/[1]Hoja1!$G63</f>
        <v>0</v>
      </c>
      <c r="CF61" s="1">
        <f>[1]Hoja1!CY63/[1]Hoja1!$G63</f>
        <v>0</v>
      </c>
      <c r="CG61" s="1">
        <f>[1]Hoja1!CZ63/[1]Hoja1!$G63</f>
        <v>0</v>
      </c>
      <c r="CH61" s="1">
        <f>[1]Hoja1!DA63/[1]Hoja1!$G63</f>
        <v>0</v>
      </c>
      <c r="CI61" s="1">
        <f>[1]Hoja1!DB63/[1]Hoja1!$G63</f>
        <v>0</v>
      </c>
      <c r="CJ61" s="1">
        <f>[1]Hoja1!DC63/[1]Hoja1!$G63</f>
        <v>0</v>
      </c>
      <c r="CK61" s="1">
        <f>[1]Hoja1!DD63/[1]Hoja1!$G63</f>
        <v>0</v>
      </c>
      <c r="CL61" s="1">
        <f>[1]Hoja1!DE63/[1]Hoja1!$G63</f>
        <v>0</v>
      </c>
      <c r="CM61" s="1">
        <f>[1]Hoja1!DF63/[1]Hoja1!$G63</f>
        <v>0</v>
      </c>
      <c r="CN61" s="1">
        <f>[1]Hoja1!DG63/[1]Hoja1!$G63</f>
        <v>0</v>
      </c>
      <c r="CO61" s="1">
        <f>[1]Hoja1!DH63/[1]Hoja1!$G63</f>
        <v>0</v>
      </c>
      <c r="CP61" s="1">
        <f>[1]Hoja1!DI63/[1]Hoja1!$G63</f>
        <v>0</v>
      </c>
      <c r="CQ61" s="1">
        <f>[1]Hoja1!DJ63/[1]Hoja1!$G63</f>
        <v>0</v>
      </c>
      <c r="CR61" s="1">
        <f>[1]Hoja1!DK63/[1]Hoja1!$G63</f>
        <v>0</v>
      </c>
      <c r="CS61" s="1">
        <f>[1]Hoja1!DL63/[1]Hoja1!$G63</f>
        <v>0</v>
      </c>
      <c r="CT61" s="1">
        <f>[1]Hoja1!DM63/[1]Hoja1!$G63</f>
        <v>0</v>
      </c>
      <c r="CU61" s="1">
        <f>[1]Hoja1!DN63/[1]Hoja1!$G63</f>
        <v>0</v>
      </c>
      <c r="CV61" s="1">
        <f>[1]Hoja1!DO63/[1]Hoja1!$G63</f>
        <v>0</v>
      </c>
      <c r="CW61" s="1">
        <f>[1]Hoja1!DP63/[1]Hoja1!$G63</f>
        <v>0</v>
      </c>
      <c r="CX61" s="1">
        <f>[1]Hoja1!DQ63/[1]Hoja1!$G63</f>
        <v>0</v>
      </c>
      <c r="CY61" s="1">
        <f>[1]Hoja1!DR63/[1]Hoja1!$G63</f>
        <v>0</v>
      </c>
      <c r="CZ61" s="1">
        <f>[1]Hoja1!DS63/[1]Hoja1!$G63</f>
        <v>0</v>
      </c>
      <c r="DA61" s="1">
        <f>[1]Hoja1!DT63/[1]Hoja1!$G63</f>
        <v>0</v>
      </c>
      <c r="DB61" s="1">
        <f>[1]Hoja1!DU63/[1]Hoja1!$G63</f>
        <v>0</v>
      </c>
      <c r="DC61" s="1">
        <f>[1]Hoja1!DV63/[1]Hoja1!$G63</f>
        <v>0</v>
      </c>
      <c r="DD61" s="1">
        <f>[1]Hoja1!DW63/[1]Hoja1!$G63</f>
        <v>0</v>
      </c>
      <c r="DE61" s="1">
        <f>[1]Hoja1!DX63/[1]Hoja1!$G63</f>
        <v>0</v>
      </c>
      <c r="DF61" s="1">
        <f>[1]Hoja1!DY63/[1]Hoja1!$G63</f>
        <v>0</v>
      </c>
      <c r="DG61" s="1">
        <f>[1]Hoja1!DZ63/[1]Hoja1!$G63</f>
        <v>0</v>
      </c>
      <c r="DH61" s="1">
        <f>[1]Hoja1!EA63/[1]Hoja1!$G63</f>
        <v>0</v>
      </c>
      <c r="DI61" s="1">
        <f>[1]Hoja1!EB63/[1]Hoja1!$G63</f>
        <v>0</v>
      </c>
      <c r="DJ61" s="1">
        <f>[1]Hoja1!EC63/[1]Hoja1!$G63</f>
        <v>0</v>
      </c>
      <c r="DK61" s="1">
        <f>[1]Hoja1!ED63/[1]Hoja1!$G63</f>
        <v>0</v>
      </c>
      <c r="DL61" s="1">
        <f>[1]Hoja1!EE63/[1]Hoja1!$G63</f>
        <v>0</v>
      </c>
      <c r="DM61" s="1">
        <f>[1]Hoja1!EF63/[1]Hoja1!$G63</f>
        <v>0</v>
      </c>
      <c r="DN61" s="1">
        <f>[1]Hoja1!EG63/[1]Hoja1!$G63</f>
        <v>0</v>
      </c>
      <c r="DO61" s="1">
        <f>[1]Hoja1!EH63/[1]Hoja1!$G63</f>
        <v>0</v>
      </c>
      <c r="DP61" s="1">
        <f>[1]Hoja1!EI63/[1]Hoja1!$G63</f>
        <v>0</v>
      </c>
      <c r="DQ61" s="1">
        <f>[1]Hoja1!EJ63/[1]Hoja1!$G63</f>
        <v>0</v>
      </c>
      <c r="DR61" s="1">
        <f>[1]Hoja1!EK63/[1]Hoja1!$G63</f>
        <v>0</v>
      </c>
      <c r="DS61" s="1">
        <f>[1]Hoja1!EL63/[1]Hoja1!$G63</f>
        <v>0</v>
      </c>
    </row>
    <row r="62" spans="1:123" x14ac:dyDescent="0.25">
      <c r="A62" s="1" t="s">
        <v>188</v>
      </c>
      <c r="B62" s="1" t="s">
        <v>182</v>
      </c>
      <c r="C62" s="2">
        <v>4</v>
      </c>
      <c r="D62" s="1" t="s">
        <v>125</v>
      </c>
      <c r="E62" s="1" t="s">
        <v>126</v>
      </c>
      <c r="F62" s="1">
        <f>[1]Hoja1!Y64/[1]Hoja1!$G64</f>
        <v>0.49904453441295549</v>
      </c>
      <c r="G62" s="1">
        <f>[1]Hoja1!Z64/[1]Hoja1!$G64</f>
        <v>0.27021862348178138</v>
      </c>
      <c r="H62" s="1">
        <f>[1]Hoja1!AA64/[1]Hoja1!$G64</f>
        <v>0</v>
      </c>
      <c r="I62" s="1">
        <f>[1]Hoja1!AB64/[1]Hoja1!$G64</f>
        <v>4.5959514170040489E-2</v>
      </c>
      <c r="J62" s="1">
        <f>[1]Hoja1!AC64/[1]Hoja1!$G64</f>
        <v>0</v>
      </c>
      <c r="K62" s="1">
        <f>[1]Hoja1!AD64/[1]Hoja1!$G64</f>
        <v>0</v>
      </c>
      <c r="L62" s="1">
        <f>[1]Hoja1!AE64/[1]Hoja1!$G64</f>
        <v>0</v>
      </c>
      <c r="M62" s="1">
        <f>[1]Hoja1!AF64/[1]Hoja1!$G64</f>
        <v>2.4615384615384616E-3</v>
      </c>
      <c r="N62" s="1">
        <f>[1]Hoja1!AG64/[1]Hoja1!$G64</f>
        <v>0</v>
      </c>
      <c r="O62" s="1">
        <f>[1]Hoja1!AH64/[1]Hoja1!$G64</f>
        <v>4.2753036437246962E-3</v>
      </c>
      <c r="P62" s="1">
        <f>[1]Hoja1!AI64/[1]Hoja1!$G64</f>
        <v>6.5295546558704454E-2</v>
      </c>
      <c r="Q62" s="1">
        <f>[1]Hoja1!AJ64/[1]Hoja1!$G64</f>
        <v>3.6210526315789471E-2</v>
      </c>
      <c r="R62" s="1">
        <f>[1]Hoja1!AK64/[1]Hoja1!$G64</f>
        <v>8.7449392712550609E-4</v>
      </c>
      <c r="S62" s="1">
        <f>[1]Hoja1!AL64/[1]Hoja1!$G64</f>
        <v>3.8834008097165994E-2</v>
      </c>
      <c r="T62" s="1">
        <f>[1]Hoja1!AM64/[1]Hoja1!$G64</f>
        <v>4.534412955465587E-4</v>
      </c>
      <c r="U62" s="1">
        <f>[1]Hoja1!AN64/[1]Hoja1!$G64</f>
        <v>0</v>
      </c>
      <c r="V62" s="1">
        <f>[1]Hoja1!AO64/[1]Hoja1!$G64</f>
        <v>0</v>
      </c>
      <c r="W62" s="1">
        <f>[1]Hoja1!AP64/[1]Hoja1!$G64</f>
        <v>1.2307692307692308E-3</v>
      </c>
      <c r="X62" s="1">
        <f>[1]Hoja1!AQ64/[1]Hoja1!$G64</f>
        <v>6.9635627530364374E-3</v>
      </c>
      <c r="Y62" s="1">
        <f>[1]Hoja1!AR64/[1]Hoja1!$G64</f>
        <v>0</v>
      </c>
      <c r="Z62" s="1">
        <f>[1]Hoja1!AS64/[1]Hoja1!$G64</f>
        <v>0</v>
      </c>
      <c r="AA62" s="1">
        <f>[1]Hoja1!AT64/[1]Hoja1!$G64</f>
        <v>7.9676113360323889E-3</v>
      </c>
      <c r="AB62" s="1">
        <f>[1]Hoja1!AU64/[1]Hoja1!$G64</f>
        <v>0</v>
      </c>
      <c r="AC62" s="1">
        <f>[1]Hoja1!AV64/[1]Hoja1!$G64</f>
        <v>1.5190283400809716E-2</v>
      </c>
      <c r="AD62" s="1">
        <f>[1]Hoja1!AW64/[1]Hoja1!$G64</f>
        <v>0</v>
      </c>
      <c r="AE62" s="1">
        <f>[1]Hoja1!AX64/[1]Hoja1!$G64</f>
        <v>0</v>
      </c>
      <c r="AF62" s="1">
        <f>[1]Hoja1!AY64/[1]Hoja1!$G64</f>
        <v>0</v>
      </c>
      <c r="AG62" s="1">
        <f>[1]Hoja1!AZ64/[1]Hoja1!$G64</f>
        <v>0</v>
      </c>
      <c r="AH62" s="1">
        <f>[1]Hoja1!BA64/[1]Hoja1!$G64</f>
        <v>0</v>
      </c>
      <c r="AI62" s="1">
        <f>[1]Hoja1!BB64/[1]Hoja1!$G64</f>
        <v>0</v>
      </c>
      <c r="AJ62" s="1">
        <f>[1]Hoja1!BC64/[1]Hoja1!$G64</f>
        <v>0</v>
      </c>
      <c r="AK62" s="1">
        <f>[1]Hoja1!BD64/[1]Hoja1!$G64</f>
        <v>0</v>
      </c>
      <c r="AL62" s="1">
        <f>[1]Hoja1!BE64/[1]Hoja1!$G64</f>
        <v>1.6194331983805668E-4</v>
      </c>
      <c r="AM62" s="1">
        <f>[1]Hoja1!BF64/[1]Hoja1!$G64</f>
        <v>0</v>
      </c>
      <c r="AN62" s="1">
        <f>[1]Hoja1!BG64/[1]Hoja1!$G64</f>
        <v>2.0080971659919029E-3</v>
      </c>
      <c r="AO62" s="1">
        <f>[1]Hoja1!BH64/[1]Hoja1!$G64</f>
        <v>0</v>
      </c>
      <c r="AP62" s="1">
        <f>[1]Hoja1!BI64/[1]Hoja1!$G64</f>
        <v>0</v>
      </c>
      <c r="AQ62" s="1">
        <f>[1]Hoja1!BJ64/[1]Hoja1!$G64</f>
        <v>0</v>
      </c>
      <c r="AR62" s="1">
        <f>[1]Hoja1!BK64/[1]Hoja1!$G64</f>
        <v>1.2955465587044534E-4</v>
      </c>
      <c r="AS62" s="1">
        <f>[1]Hoja1!BL64/[1]Hoja1!$G64</f>
        <v>0</v>
      </c>
      <c r="AT62" s="1">
        <f>[1]Hoja1!BM64/[1]Hoja1!$G64</f>
        <v>0</v>
      </c>
      <c r="AU62" s="1">
        <f>[1]Hoja1!BN64/[1]Hoja1!$G64</f>
        <v>0</v>
      </c>
      <c r="AV62" s="1">
        <f>[1]Hoja1!BO64/[1]Hoja1!$G64</f>
        <v>0</v>
      </c>
      <c r="AW62" s="1">
        <f>[1]Hoja1!BP64/[1]Hoja1!$G64</f>
        <v>0</v>
      </c>
      <c r="AX62" s="1">
        <f>[1]Hoja1!BQ64/[1]Hoja1!$G64</f>
        <v>0</v>
      </c>
      <c r="AY62" s="1">
        <f>[1]Hoja1!BR64/[1]Hoja1!$G64</f>
        <v>0</v>
      </c>
      <c r="AZ62" s="1">
        <f>[1]Hoja1!BS64/[1]Hoja1!$G64</f>
        <v>1.1012145748987854E-3</v>
      </c>
      <c r="BA62" s="1">
        <f>[1]Hoja1!BT64/[1]Hoja1!$G64</f>
        <v>0</v>
      </c>
      <c r="BB62" s="1">
        <f>[1]Hoja1!BU64/[1]Hoja1!$G64</f>
        <v>0</v>
      </c>
      <c r="BC62" s="1">
        <f>[1]Hoja1!BV64/[1]Hoja1!$G64</f>
        <v>0</v>
      </c>
      <c r="BD62" s="1">
        <f>[1]Hoja1!BW64/[1]Hoja1!$G64</f>
        <v>0</v>
      </c>
      <c r="BE62" s="1">
        <f>[1]Hoja1!BX64/[1]Hoja1!$G64</f>
        <v>0</v>
      </c>
      <c r="BF62" s="1">
        <f>[1]Hoja1!BY64/[1]Hoja1!$G64</f>
        <v>0</v>
      </c>
      <c r="BG62" s="1">
        <f>[1]Hoja1!BZ64/[1]Hoja1!$G64</f>
        <v>3.2388663967611336E-5</v>
      </c>
      <c r="BH62" s="1">
        <f>[1]Hoja1!CA64/[1]Hoja1!$G64</f>
        <v>0</v>
      </c>
      <c r="BI62" s="1">
        <f>[1]Hoja1!CB64/[1]Hoja1!$G64</f>
        <v>4.534412955465587E-4</v>
      </c>
      <c r="BJ62" s="1">
        <f>[1]Hoja1!CC64/[1]Hoja1!$G64</f>
        <v>3.2388663967611336E-5</v>
      </c>
      <c r="BK62" s="1">
        <f>[1]Hoja1!CD64/[1]Hoja1!$G64</f>
        <v>0</v>
      </c>
      <c r="BL62" s="1">
        <f>[1]Hoja1!CE64/[1]Hoja1!$G64</f>
        <v>0</v>
      </c>
      <c r="BM62" s="1">
        <f>[1]Hoja1!CF64/[1]Hoja1!$G64</f>
        <v>4.2105263157894739E-4</v>
      </c>
      <c r="BN62" s="1">
        <f>[1]Hoja1!CG64/[1]Hoja1!$G64</f>
        <v>0</v>
      </c>
      <c r="BO62" s="1">
        <f>[1]Hoja1!CH64/[1]Hoja1!$G64</f>
        <v>0</v>
      </c>
      <c r="BP62" s="1">
        <f>[1]Hoja1!CI64/[1]Hoja1!$G64</f>
        <v>0</v>
      </c>
      <c r="BQ62" s="1">
        <f>[1]Hoja1!CJ64/[1]Hoja1!$G64</f>
        <v>0</v>
      </c>
      <c r="BR62" s="1">
        <f>[1]Hoja1!CK64/[1]Hoja1!$G64</f>
        <v>0</v>
      </c>
      <c r="BS62" s="1">
        <f>[1]Hoja1!CL64/[1]Hoja1!$G64</f>
        <v>0</v>
      </c>
      <c r="BT62" s="1">
        <f>[1]Hoja1!CM64/[1]Hoja1!$G64</f>
        <v>0</v>
      </c>
      <c r="BU62" s="1">
        <f>[1]Hoja1!CN64/[1]Hoja1!$G64</f>
        <v>0</v>
      </c>
      <c r="BV62" s="1">
        <f>[1]Hoja1!CO64/[1]Hoja1!$G64</f>
        <v>0</v>
      </c>
      <c r="BW62" s="1">
        <f>[1]Hoja1!CP64/[1]Hoja1!$G64</f>
        <v>0</v>
      </c>
      <c r="BX62" s="1">
        <f>[1]Hoja1!CQ64/[1]Hoja1!$G64</f>
        <v>0</v>
      </c>
      <c r="BY62" s="1">
        <f>[1]Hoja1!CR64/[1]Hoja1!$G64</f>
        <v>0</v>
      </c>
      <c r="BZ62" s="1">
        <f>[1]Hoja1!CS64/[1]Hoja1!$G64</f>
        <v>0</v>
      </c>
      <c r="CA62" s="1">
        <f>[1]Hoja1!CT64/[1]Hoja1!$G64</f>
        <v>0</v>
      </c>
      <c r="CB62" s="1">
        <f>[1]Hoja1!CU64/[1]Hoja1!$G64</f>
        <v>0</v>
      </c>
      <c r="CC62" s="1">
        <f>[1]Hoja1!CV64/[1]Hoja1!$G64</f>
        <v>5.829959514170041E-4</v>
      </c>
      <c r="CD62" s="1">
        <f>[1]Hoja1!CW64/[1]Hoja1!$G64</f>
        <v>0</v>
      </c>
      <c r="CE62" s="1">
        <f>[1]Hoja1!CX64/[1]Hoja1!$G64</f>
        <v>0</v>
      </c>
      <c r="CF62" s="1">
        <f>[1]Hoja1!CY64/[1]Hoja1!$G64</f>
        <v>0</v>
      </c>
      <c r="CG62" s="1">
        <f>[1]Hoja1!CZ64/[1]Hoja1!$G64</f>
        <v>0</v>
      </c>
      <c r="CH62" s="1">
        <f>[1]Hoja1!DA64/[1]Hoja1!$G64</f>
        <v>0</v>
      </c>
      <c r="CI62" s="1">
        <f>[1]Hoja1!DB64/[1]Hoja1!$G64</f>
        <v>0</v>
      </c>
      <c r="CJ62" s="1">
        <f>[1]Hoja1!DC64/[1]Hoja1!$G64</f>
        <v>0</v>
      </c>
      <c r="CK62" s="1">
        <f>[1]Hoja1!DD64/[1]Hoja1!$G64</f>
        <v>0</v>
      </c>
      <c r="CL62" s="1">
        <f>[1]Hoja1!DE64/[1]Hoja1!$G64</f>
        <v>0</v>
      </c>
      <c r="CM62" s="1">
        <f>[1]Hoja1!DF64/[1]Hoja1!$G64</f>
        <v>0</v>
      </c>
      <c r="CN62" s="1">
        <f>[1]Hoja1!DG64/[1]Hoja1!$G64</f>
        <v>0</v>
      </c>
      <c r="CO62" s="1">
        <f>[1]Hoja1!DH64/[1]Hoja1!$G64</f>
        <v>0</v>
      </c>
      <c r="CP62" s="1">
        <f>[1]Hoja1!DI64/[1]Hoja1!$G64</f>
        <v>0</v>
      </c>
      <c r="CQ62" s="1">
        <f>[1]Hoja1!DJ64/[1]Hoja1!$G64</f>
        <v>0</v>
      </c>
      <c r="CR62" s="1">
        <f>[1]Hoja1!DK64/[1]Hoja1!$G64</f>
        <v>0</v>
      </c>
      <c r="CS62" s="1">
        <f>[1]Hoja1!DL64/[1]Hoja1!$G64</f>
        <v>0</v>
      </c>
      <c r="CT62" s="1">
        <f>[1]Hoja1!DM64/[1]Hoja1!$G64</f>
        <v>9.7165991902834007E-5</v>
      </c>
      <c r="CU62" s="1">
        <f>[1]Hoja1!DN64/[1]Hoja1!$G64</f>
        <v>0</v>
      </c>
      <c r="CV62" s="1">
        <f>[1]Hoja1!DO64/[1]Hoja1!$G64</f>
        <v>0</v>
      </c>
      <c r="CW62" s="1">
        <f>[1]Hoja1!DP64/[1]Hoja1!$G64</f>
        <v>0</v>
      </c>
      <c r="CX62" s="1">
        <f>[1]Hoja1!DQ64/[1]Hoja1!$G64</f>
        <v>0</v>
      </c>
      <c r="CY62" s="1">
        <f>[1]Hoja1!DR64/[1]Hoja1!$G64</f>
        <v>0</v>
      </c>
      <c r="CZ62" s="1">
        <f>[1]Hoja1!DS64/[1]Hoja1!$G64</f>
        <v>0</v>
      </c>
      <c r="DA62" s="1">
        <f>[1]Hoja1!DT64/[1]Hoja1!$G64</f>
        <v>0</v>
      </c>
      <c r="DB62" s="1">
        <f>[1]Hoja1!DU64/[1]Hoja1!$G64</f>
        <v>0</v>
      </c>
      <c r="DC62" s="1">
        <f>[1]Hoja1!DV64/[1]Hoja1!$G64</f>
        <v>0</v>
      </c>
      <c r="DD62" s="1">
        <f>[1]Hoja1!DW64/[1]Hoja1!$G64</f>
        <v>0</v>
      </c>
      <c r="DE62" s="1">
        <f>[1]Hoja1!DX64/[1]Hoja1!$G64</f>
        <v>0</v>
      </c>
      <c r="DF62" s="1">
        <f>[1]Hoja1!DY64/[1]Hoja1!$G64</f>
        <v>0</v>
      </c>
      <c r="DG62" s="1">
        <f>[1]Hoja1!DZ64/[1]Hoja1!$G64</f>
        <v>0</v>
      </c>
      <c r="DH62" s="1">
        <f>[1]Hoja1!EA64/[1]Hoja1!$G64</f>
        <v>0</v>
      </c>
      <c r="DI62" s="1">
        <f>[1]Hoja1!EB64/[1]Hoja1!$G64</f>
        <v>0</v>
      </c>
      <c r="DJ62" s="1">
        <f>[1]Hoja1!EC64/[1]Hoja1!$G64</f>
        <v>0</v>
      </c>
      <c r="DK62" s="1">
        <f>[1]Hoja1!ED64/[1]Hoja1!$G64</f>
        <v>0</v>
      </c>
      <c r="DL62" s="1">
        <f>[1]Hoja1!EE64/[1]Hoja1!$G64</f>
        <v>0</v>
      </c>
      <c r="DM62" s="1">
        <f>[1]Hoja1!EF64/[1]Hoja1!$G64</f>
        <v>0</v>
      </c>
      <c r="DN62" s="1">
        <f>[1]Hoja1!EG64/[1]Hoja1!$G64</f>
        <v>0</v>
      </c>
      <c r="DO62" s="1">
        <f>[1]Hoja1!EH64/[1]Hoja1!$G64</f>
        <v>0</v>
      </c>
      <c r="DP62" s="1">
        <f>[1]Hoja1!EI64/[1]Hoja1!$G64</f>
        <v>0</v>
      </c>
      <c r="DQ62" s="1">
        <f>[1]Hoja1!EJ64/[1]Hoja1!$G64</f>
        <v>0</v>
      </c>
      <c r="DR62" s="1">
        <f>[1]Hoja1!EK64/[1]Hoja1!$G64</f>
        <v>0</v>
      </c>
      <c r="DS62" s="1">
        <f>[1]Hoja1!EL64/[1]Hoja1!$G64</f>
        <v>0</v>
      </c>
    </row>
    <row r="63" spans="1:123" ht="30" x14ac:dyDescent="0.25">
      <c r="A63" s="1" t="s">
        <v>189</v>
      </c>
      <c r="B63" s="1" t="s">
        <v>182</v>
      </c>
      <c r="C63" s="2">
        <v>4</v>
      </c>
      <c r="D63" s="1" t="s">
        <v>128</v>
      </c>
      <c r="E63" s="1" t="s">
        <v>129</v>
      </c>
      <c r="F63" s="1">
        <f>[1]Hoja1!Y65/[1]Hoja1!$G65</f>
        <v>0</v>
      </c>
      <c r="G63" s="1">
        <f>[1]Hoja1!Z65/[1]Hoja1!$G65</f>
        <v>0.91777016390406518</v>
      </c>
      <c r="H63" s="1">
        <f>[1]Hoja1!AA65/[1]Hoja1!$G65</f>
        <v>8.3341050097231228E-4</v>
      </c>
      <c r="I63" s="1">
        <f>[1]Hoja1!AB65/[1]Hoja1!$G65</f>
        <v>0</v>
      </c>
      <c r="J63" s="1">
        <f>[1]Hoja1!AC65/[1]Hoja1!$G65</f>
        <v>0</v>
      </c>
      <c r="K63" s="1">
        <f>[1]Hoja1!AD65/[1]Hoja1!$G65</f>
        <v>0</v>
      </c>
      <c r="L63" s="1">
        <f>[1]Hoja1!AE65/[1]Hoja1!$G65</f>
        <v>0</v>
      </c>
      <c r="M63" s="1">
        <f>[1]Hoja1!AF65/[1]Hoja1!$G65</f>
        <v>9.2601166774701363E-4</v>
      </c>
      <c r="N63" s="1">
        <f>[1]Hoja1!AG65/[1]Hoja1!$G65</f>
        <v>0</v>
      </c>
      <c r="O63" s="1">
        <f>[1]Hoja1!AH65/[1]Hoja1!$G65</f>
        <v>0</v>
      </c>
      <c r="P63" s="1">
        <f>[1]Hoja1!AI65/[1]Hoja1!$G65</f>
        <v>0</v>
      </c>
      <c r="Q63" s="1">
        <f>[1]Hoja1!AJ65/[1]Hoja1!$G65</f>
        <v>0</v>
      </c>
      <c r="R63" s="1">
        <f>[1]Hoja1!AK65/[1]Hoja1!$G65</f>
        <v>0</v>
      </c>
      <c r="S63" s="1">
        <f>[1]Hoja1!AL65/[1]Hoja1!$G65</f>
        <v>0</v>
      </c>
      <c r="T63" s="1">
        <f>[1]Hoja1!AM65/[1]Hoja1!$G65</f>
        <v>0</v>
      </c>
      <c r="U63" s="1">
        <f>[1]Hoja1!AN65/[1]Hoja1!$G65</f>
        <v>0</v>
      </c>
      <c r="V63" s="1">
        <f>[1]Hoja1!AO65/[1]Hoja1!$G65</f>
        <v>0</v>
      </c>
      <c r="W63" s="1">
        <f>[1]Hoja1!AP65/[1]Hoja1!$G65</f>
        <v>7.8896194092045555E-2</v>
      </c>
      <c r="X63" s="1">
        <f>[1]Hoja1!AQ65/[1]Hoja1!$G65</f>
        <v>0</v>
      </c>
      <c r="Y63" s="1">
        <f>[1]Hoja1!AR65/[1]Hoja1!$G65</f>
        <v>0</v>
      </c>
      <c r="Z63" s="1">
        <f>[1]Hoja1!AS65/[1]Hoja1!$G65</f>
        <v>0</v>
      </c>
      <c r="AA63" s="1">
        <f>[1]Hoja1!AT65/[1]Hoja1!$G65</f>
        <v>0</v>
      </c>
      <c r="AB63" s="1">
        <f>[1]Hoja1!AU65/[1]Hoja1!$G65</f>
        <v>0</v>
      </c>
      <c r="AC63" s="1">
        <f>[1]Hoja1!AV65/[1]Hoja1!$G65</f>
        <v>0</v>
      </c>
      <c r="AD63" s="1">
        <f>[1]Hoja1!AW65/[1]Hoja1!$G65</f>
        <v>0</v>
      </c>
      <c r="AE63" s="1">
        <f>[1]Hoja1!AX65/[1]Hoja1!$G65</f>
        <v>0</v>
      </c>
      <c r="AF63" s="1">
        <f>[1]Hoja1!AY65/[1]Hoja1!$G65</f>
        <v>0</v>
      </c>
      <c r="AG63" s="1">
        <f>[1]Hoja1!AZ65/[1]Hoja1!$G65</f>
        <v>0</v>
      </c>
      <c r="AH63" s="1">
        <f>[1]Hoja1!BA65/[1]Hoja1!$G65</f>
        <v>0</v>
      </c>
      <c r="AI63" s="1">
        <f>[1]Hoja1!BB65/[1]Hoja1!$G65</f>
        <v>0</v>
      </c>
      <c r="AJ63" s="1">
        <f>[1]Hoja1!BC65/[1]Hoja1!$G65</f>
        <v>0</v>
      </c>
      <c r="AK63" s="1">
        <f>[1]Hoja1!BD65/[1]Hoja1!$G65</f>
        <v>5.5560700064820822E-4</v>
      </c>
      <c r="AL63" s="1">
        <f>[1]Hoja1!BE65/[1]Hoja1!$G65</f>
        <v>0</v>
      </c>
      <c r="AM63" s="1">
        <f>[1]Hoja1!BF65/[1]Hoja1!$G65</f>
        <v>0</v>
      </c>
      <c r="AN63" s="1">
        <f>[1]Hoja1!BG65/[1]Hoja1!$G65</f>
        <v>0</v>
      </c>
      <c r="AO63" s="1">
        <f>[1]Hoja1!BH65/[1]Hoja1!$G65</f>
        <v>0</v>
      </c>
      <c r="AP63" s="1">
        <f>[1]Hoja1!BI65/[1]Hoja1!$G65</f>
        <v>0</v>
      </c>
      <c r="AQ63" s="1">
        <f>[1]Hoja1!BJ65/[1]Hoja1!$G65</f>
        <v>0</v>
      </c>
      <c r="AR63" s="1">
        <f>[1]Hoja1!BK65/[1]Hoja1!$G65</f>
        <v>0</v>
      </c>
      <c r="AS63" s="1">
        <f>[1]Hoja1!BL65/[1]Hoja1!$G65</f>
        <v>0</v>
      </c>
      <c r="AT63" s="1">
        <f>[1]Hoja1!BM65/[1]Hoja1!$G65</f>
        <v>0</v>
      </c>
      <c r="AU63" s="1">
        <f>[1]Hoja1!BN65/[1]Hoja1!$G65</f>
        <v>0</v>
      </c>
      <c r="AV63" s="1">
        <f>[1]Hoja1!BO65/[1]Hoja1!$G65</f>
        <v>0</v>
      </c>
      <c r="AW63" s="1">
        <f>[1]Hoja1!BP65/[1]Hoja1!$G65</f>
        <v>0</v>
      </c>
      <c r="AX63" s="1">
        <f>[1]Hoja1!BQ65/[1]Hoja1!$G65</f>
        <v>0</v>
      </c>
      <c r="AY63" s="1">
        <f>[1]Hoja1!BR65/[1]Hoja1!$G65</f>
        <v>0</v>
      </c>
      <c r="AZ63" s="1">
        <f>[1]Hoja1!BS65/[1]Hoja1!$G65</f>
        <v>0</v>
      </c>
      <c r="BA63" s="1">
        <f>[1]Hoja1!BT65/[1]Hoja1!$G65</f>
        <v>0</v>
      </c>
      <c r="BB63" s="1">
        <f>[1]Hoja1!BU65/[1]Hoja1!$G65</f>
        <v>0</v>
      </c>
      <c r="BC63" s="1">
        <f>[1]Hoja1!BV65/[1]Hoja1!$G65</f>
        <v>0</v>
      </c>
      <c r="BD63" s="1">
        <f>[1]Hoja1!BW65/[1]Hoja1!$G65</f>
        <v>0</v>
      </c>
      <c r="BE63" s="1">
        <f>[1]Hoja1!BX65/[1]Hoja1!$G65</f>
        <v>0</v>
      </c>
      <c r="BF63" s="1">
        <f>[1]Hoja1!BY65/[1]Hoja1!$G65</f>
        <v>0</v>
      </c>
      <c r="BG63" s="1">
        <f>[1]Hoja1!BZ65/[1]Hoja1!$G65</f>
        <v>0</v>
      </c>
      <c r="BH63" s="1">
        <f>[1]Hoja1!CA65/[1]Hoja1!$G65</f>
        <v>0</v>
      </c>
      <c r="BI63" s="1">
        <f>[1]Hoja1!CB65/[1]Hoja1!$G65</f>
        <v>0</v>
      </c>
      <c r="BJ63" s="1">
        <f>[1]Hoja1!CC65/[1]Hoja1!$G65</f>
        <v>0</v>
      </c>
      <c r="BK63" s="1">
        <f>[1]Hoja1!CD65/[1]Hoja1!$G65</f>
        <v>0</v>
      </c>
      <c r="BL63" s="1">
        <f>[1]Hoja1!CE65/[1]Hoja1!$G65</f>
        <v>0</v>
      </c>
      <c r="BM63" s="1">
        <f>[1]Hoja1!CF65/[1]Hoja1!$G65</f>
        <v>0</v>
      </c>
      <c r="BN63" s="1">
        <f>[1]Hoja1!CG65/[1]Hoja1!$G65</f>
        <v>0</v>
      </c>
      <c r="BO63" s="1">
        <f>[1]Hoja1!CH65/[1]Hoja1!$G65</f>
        <v>0</v>
      </c>
      <c r="BP63" s="1">
        <f>[1]Hoja1!CI65/[1]Hoja1!$G65</f>
        <v>0</v>
      </c>
      <c r="BQ63" s="1">
        <f>[1]Hoja1!CJ65/[1]Hoja1!$G65</f>
        <v>0</v>
      </c>
      <c r="BR63" s="1">
        <f>[1]Hoja1!CK65/[1]Hoja1!$G65</f>
        <v>0</v>
      </c>
      <c r="BS63" s="1">
        <f>[1]Hoja1!CL65/[1]Hoja1!$G65</f>
        <v>0</v>
      </c>
      <c r="BT63" s="1">
        <f>[1]Hoja1!CM65/[1]Hoja1!$G65</f>
        <v>1.0186128345217149E-3</v>
      </c>
      <c r="BU63" s="1">
        <f>[1]Hoja1!CN65/[1]Hoja1!$G65</f>
        <v>0</v>
      </c>
      <c r="BV63" s="1">
        <f>[1]Hoja1!CO65/[1]Hoja1!$G65</f>
        <v>0</v>
      </c>
      <c r="BW63" s="1">
        <f>[1]Hoja1!CP65/[1]Hoja1!$G65</f>
        <v>0</v>
      </c>
      <c r="BX63" s="1">
        <f>[1]Hoja1!CQ65/[1]Hoja1!$G65</f>
        <v>0</v>
      </c>
      <c r="BY63" s="1">
        <f>[1]Hoja1!CR65/[1]Hoja1!$G65</f>
        <v>0</v>
      </c>
      <c r="BZ63" s="1">
        <f>[1]Hoja1!CS65/[1]Hoja1!$G65</f>
        <v>0</v>
      </c>
      <c r="CA63" s="1">
        <f>[1]Hoja1!CT65/[1]Hoja1!$G65</f>
        <v>0</v>
      </c>
      <c r="CB63" s="1">
        <f>[1]Hoja1!CU65/[1]Hoja1!$G65</f>
        <v>0</v>
      </c>
      <c r="CC63" s="1">
        <f>[1]Hoja1!CV65/[1]Hoja1!$G65</f>
        <v>0</v>
      </c>
      <c r="CD63" s="1">
        <f>[1]Hoja1!CW65/[1]Hoja1!$G65</f>
        <v>0</v>
      </c>
      <c r="CE63" s="1">
        <f>[1]Hoja1!CX65/[1]Hoja1!$G65</f>
        <v>0</v>
      </c>
      <c r="CF63" s="1">
        <f>[1]Hoja1!CY65/[1]Hoja1!$G65</f>
        <v>0</v>
      </c>
      <c r="CG63" s="1">
        <f>[1]Hoja1!CZ65/[1]Hoja1!$G65</f>
        <v>0</v>
      </c>
      <c r="CH63" s="1">
        <f>[1]Hoja1!DA65/[1]Hoja1!$G65</f>
        <v>0</v>
      </c>
      <c r="CI63" s="1">
        <f>[1]Hoja1!DB65/[1]Hoja1!$G65</f>
        <v>0</v>
      </c>
      <c r="CJ63" s="1">
        <f>[1]Hoja1!DC65/[1]Hoja1!$G65</f>
        <v>0</v>
      </c>
      <c r="CK63" s="1">
        <f>[1]Hoja1!DD65/[1]Hoja1!$G65</f>
        <v>0</v>
      </c>
      <c r="CL63" s="1">
        <f>[1]Hoja1!DE65/[1]Hoja1!$G65</f>
        <v>0</v>
      </c>
      <c r="CM63" s="1">
        <f>[1]Hoja1!DF65/[1]Hoja1!$G65</f>
        <v>0</v>
      </c>
      <c r="CN63" s="1">
        <f>[1]Hoja1!DG65/[1]Hoja1!$G65</f>
        <v>0</v>
      </c>
      <c r="CO63" s="1">
        <f>[1]Hoja1!DH65/[1]Hoja1!$G65</f>
        <v>0</v>
      </c>
      <c r="CP63" s="1">
        <f>[1]Hoja1!DI65/[1]Hoja1!$G65</f>
        <v>0</v>
      </c>
      <c r="CQ63" s="1">
        <f>[1]Hoja1!DJ65/[1]Hoja1!$G65</f>
        <v>0</v>
      </c>
      <c r="CR63" s="1">
        <f>[1]Hoja1!DK65/[1]Hoja1!$G65</f>
        <v>0</v>
      </c>
      <c r="CS63" s="1">
        <f>[1]Hoja1!DL65/[1]Hoja1!$G65</f>
        <v>0</v>
      </c>
      <c r="CT63" s="1">
        <f>[1]Hoja1!DM65/[1]Hoja1!$G65</f>
        <v>0</v>
      </c>
      <c r="CU63" s="1">
        <f>[1]Hoja1!DN65/[1]Hoja1!$G65</f>
        <v>0</v>
      </c>
      <c r="CV63" s="1">
        <f>[1]Hoja1!DO65/[1]Hoja1!$G65</f>
        <v>0</v>
      </c>
      <c r="CW63" s="1">
        <f>[1]Hoja1!DP65/[1]Hoja1!$G65</f>
        <v>0</v>
      </c>
      <c r="CX63" s="1">
        <f>[1]Hoja1!DQ65/[1]Hoja1!$G65</f>
        <v>0</v>
      </c>
      <c r="CY63" s="1">
        <f>[1]Hoja1!DR65/[1]Hoja1!$G65</f>
        <v>0</v>
      </c>
      <c r="CZ63" s="1">
        <f>[1]Hoja1!DS65/[1]Hoja1!$G65</f>
        <v>0</v>
      </c>
      <c r="DA63" s="1">
        <f>[1]Hoja1!DT65/[1]Hoja1!$G65</f>
        <v>0</v>
      </c>
      <c r="DB63" s="1">
        <f>[1]Hoja1!DU65/[1]Hoja1!$G65</f>
        <v>0</v>
      </c>
      <c r="DC63" s="1">
        <f>[1]Hoja1!DV65/[1]Hoja1!$G65</f>
        <v>0</v>
      </c>
      <c r="DD63" s="1">
        <f>[1]Hoja1!DW65/[1]Hoja1!$G65</f>
        <v>0</v>
      </c>
      <c r="DE63" s="1">
        <f>[1]Hoja1!DX65/[1]Hoja1!$G65</f>
        <v>0</v>
      </c>
      <c r="DF63" s="1">
        <f>[1]Hoja1!DY65/[1]Hoja1!$G65</f>
        <v>0</v>
      </c>
      <c r="DG63" s="1">
        <f>[1]Hoja1!DZ65/[1]Hoja1!$G65</f>
        <v>0</v>
      </c>
      <c r="DH63" s="1">
        <f>[1]Hoja1!EA65/[1]Hoja1!$G65</f>
        <v>0</v>
      </c>
      <c r="DI63" s="1">
        <f>[1]Hoja1!EB65/[1]Hoja1!$G65</f>
        <v>0</v>
      </c>
      <c r="DJ63" s="1">
        <f>[1]Hoja1!EC65/[1]Hoja1!$G65</f>
        <v>0</v>
      </c>
      <c r="DK63" s="1">
        <f>[1]Hoja1!ED65/[1]Hoja1!$G65</f>
        <v>0</v>
      </c>
      <c r="DL63" s="1">
        <f>[1]Hoja1!EE65/[1]Hoja1!$G65</f>
        <v>0</v>
      </c>
      <c r="DM63" s="1">
        <f>[1]Hoja1!EF65/[1]Hoja1!$G65</f>
        <v>0</v>
      </c>
      <c r="DN63" s="1">
        <f>[1]Hoja1!EG65/[1]Hoja1!$G65</f>
        <v>0</v>
      </c>
      <c r="DO63" s="1">
        <f>[1]Hoja1!EH65/[1]Hoja1!$G65</f>
        <v>0</v>
      </c>
      <c r="DP63" s="1">
        <f>[1]Hoja1!EI65/[1]Hoja1!$G65</f>
        <v>0</v>
      </c>
      <c r="DQ63" s="1">
        <f>[1]Hoja1!EJ65/[1]Hoja1!$G65</f>
        <v>0</v>
      </c>
      <c r="DR63" s="1">
        <f>[1]Hoja1!EK65/[1]Hoja1!$G65</f>
        <v>0</v>
      </c>
      <c r="DS63" s="1">
        <f>[1]Hoja1!EL65/[1]Hoja1!$G65</f>
        <v>0</v>
      </c>
    </row>
    <row r="64" spans="1:123" ht="30" x14ac:dyDescent="0.25">
      <c r="A64" s="1" t="s">
        <v>190</v>
      </c>
      <c r="B64" s="1" t="s">
        <v>182</v>
      </c>
      <c r="C64" s="2">
        <v>5</v>
      </c>
      <c r="D64" s="1" t="s">
        <v>122</v>
      </c>
      <c r="E64" s="1" t="s">
        <v>129</v>
      </c>
      <c r="F64" s="1">
        <f>[1]Hoja1!Y66/[1]Hoja1!$G66</f>
        <v>0</v>
      </c>
      <c r="G64" s="1">
        <f>[1]Hoja1!Z66/[1]Hoja1!$G66</f>
        <v>0.1078840613792698</v>
      </c>
      <c r="H64" s="1">
        <f>[1]Hoja1!AA66/[1]Hoja1!$G66</f>
        <v>2.9396202010700219E-5</v>
      </c>
      <c r="I64" s="1">
        <f>[1]Hoja1!AB66/[1]Hoja1!$G66</f>
        <v>0</v>
      </c>
      <c r="J64" s="1">
        <f>[1]Hoja1!AC66/[1]Hoja1!$G66</f>
        <v>0</v>
      </c>
      <c r="K64" s="1">
        <f>[1]Hoja1!AD66/[1]Hoja1!$G66</f>
        <v>0</v>
      </c>
      <c r="L64" s="1">
        <f>[1]Hoja1!AE66/[1]Hoja1!$G66</f>
        <v>0</v>
      </c>
      <c r="M64" s="1">
        <f>[1]Hoja1!AF66/[1]Hoja1!$G66</f>
        <v>0.38394379446175553</v>
      </c>
      <c r="N64" s="1">
        <f>[1]Hoja1!AG66/[1]Hoja1!$G66</f>
        <v>0</v>
      </c>
      <c r="O64" s="1">
        <f>[1]Hoja1!AH66/[1]Hoja1!$G66</f>
        <v>0</v>
      </c>
      <c r="P64" s="1">
        <f>[1]Hoja1!AI66/[1]Hoja1!$G66</f>
        <v>2.9984126050914221E-3</v>
      </c>
      <c r="Q64" s="1">
        <f>[1]Hoja1!AJ66/[1]Hoja1!$G66</f>
        <v>2.7632429890058203E-3</v>
      </c>
      <c r="R64" s="1">
        <f>[1]Hoja1!AK66/[1]Hoja1!$G66</f>
        <v>0</v>
      </c>
      <c r="S64" s="1">
        <f>[1]Hoja1!AL66/[1]Hoja1!$G66</f>
        <v>1.4110176965136105E-3</v>
      </c>
      <c r="T64" s="1">
        <f>[1]Hoja1!AM66/[1]Hoja1!$G66</f>
        <v>0</v>
      </c>
      <c r="U64" s="1">
        <f>[1]Hoja1!AN66/[1]Hoja1!$G66</f>
        <v>0</v>
      </c>
      <c r="V64" s="1">
        <f>[1]Hoja1!AO66/[1]Hoja1!$G66</f>
        <v>0</v>
      </c>
      <c r="W64" s="1">
        <f>[1]Hoja1!AP66/[1]Hoja1!$G66</f>
        <v>8.1721441589746608E-3</v>
      </c>
      <c r="X64" s="1">
        <f>[1]Hoja1!AQ66/[1]Hoja1!$G66</f>
        <v>3.4099594332412252E-3</v>
      </c>
      <c r="Y64" s="1">
        <f>[1]Hoja1!AR66/[1]Hoja1!$G66</f>
        <v>3.1453936151449231E-3</v>
      </c>
      <c r="Z64" s="1">
        <f>[1]Hoja1!AS66/[1]Hoja1!$G66</f>
        <v>0</v>
      </c>
      <c r="AA64" s="1">
        <f>[1]Hoja1!AT66/[1]Hoja1!$G66</f>
        <v>0</v>
      </c>
      <c r="AB64" s="1">
        <f>[1]Hoja1!AU66/[1]Hoja1!$G66</f>
        <v>1.7990475630548532E-2</v>
      </c>
      <c r="AC64" s="1">
        <f>[1]Hoja1!AV66/[1]Hoja1!$G66</f>
        <v>0</v>
      </c>
      <c r="AD64" s="1">
        <f>[1]Hoja1!AW66/[1]Hoja1!$G66</f>
        <v>0</v>
      </c>
      <c r="AE64" s="1">
        <f>[1]Hoja1!AX66/[1]Hoja1!$G66</f>
        <v>1.5579987065671116E-3</v>
      </c>
      <c r="AF64" s="1">
        <f>[1]Hoja1!AY66/[1]Hoja1!$G66</f>
        <v>6.4671644423540476E-3</v>
      </c>
      <c r="AG64" s="1">
        <f>[1]Hoja1!AZ66/[1]Hoja1!$G66</f>
        <v>0.33097183843847378</v>
      </c>
      <c r="AH64" s="1">
        <f>[1]Hoja1!BA66/[1]Hoja1!$G66</f>
        <v>0</v>
      </c>
      <c r="AI64" s="1">
        <f>[1]Hoja1!BB66/[1]Hoja1!$G66</f>
        <v>0</v>
      </c>
      <c r="AJ64" s="1">
        <f>[1]Hoja1!BC66/[1]Hoja1!$G66</f>
        <v>0</v>
      </c>
      <c r="AK64" s="1">
        <f>[1]Hoja1!BD66/[1]Hoja1!$G66</f>
        <v>0</v>
      </c>
      <c r="AL64" s="1">
        <f>[1]Hoja1!BE66/[1]Hoja1!$G66</f>
        <v>8.5102004820977128E-2</v>
      </c>
      <c r="AM64" s="1">
        <f>[1]Hoja1!BF66/[1]Hoja1!$G66</f>
        <v>0</v>
      </c>
      <c r="AN64" s="1">
        <f>[1]Hoja1!BG66/[1]Hoja1!$G66</f>
        <v>0</v>
      </c>
      <c r="AO64" s="1">
        <f>[1]Hoja1!BH66/[1]Hoja1!$G66</f>
        <v>1.2640366864601093E-3</v>
      </c>
      <c r="AP64" s="1">
        <f>[1]Hoja1!BI66/[1]Hoja1!$G66</f>
        <v>0</v>
      </c>
      <c r="AQ64" s="1">
        <f>[1]Hoja1!BJ66/[1]Hoja1!$G66</f>
        <v>0</v>
      </c>
      <c r="AR64" s="1">
        <f>[1]Hoja1!BK66/[1]Hoja1!$G66</f>
        <v>8.4955023810923628E-3</v>
      </c>
      <c r="AS64" s="1">
        <f>[1]Hoja1!BL66/[1]Hoja1!$G66</f>
        <v>0</v>
      </c>
      <c r="AT64" s="1">
        <f>[1]Hoja1!BM66/[1]Hoja1!$G66</f>
        <v>2.8690693162443413E-2</v>
      </c>
      <c r="AU64" s="1">
        <f>[1]Hoja1!BN66/[1]Hoja1!$G66</f>
        <v>0</v>
      </c>
      <c r="AV64" s="1">
        <f>[1]Hoja1!BO66/[1]Hoja1!$G66</f>
        <v>0</v>
      </c>
      <c r="AW64" s="1">
        <f>[1]Hoja1!BP66/[1]Hoja1!$G66</f>
        <v>0</v>
      </c>
      <c r="AX64" s="1">
        <f>[1]Hoja1!BQ66/[1]Hoja1!$G66</f>
        <v>0</v>
      </c>
      <c r="AY64" s="1">
        <f>[1]Hoja1!BR66/[1]Hoja1!$G66</f>
        <v>0</v>
      </c>
      <c r="AZ64" s="1">
        <f>[1]Hoja1!BS66/[1]Hoja1!$G66</f>
        <v>0</v>
      </c>
      <c r="BA64" s="1">
        <f>[1]Hoja1!BT66/[1]Hoja1!$G66</f>
        <v>0</v>
      </c>
      <c r="BB64" s="1">
        <f>[1]Hoja1!BU66/[1]Hoja1!$G66</f>
        <v>0</v>
      </c>
      <c r="BC64" s="1">
        <f>[1]Hoja1!BV66/[1]Hoja1!$G66</f>
        <v>0</v>
      </c>
      <c r="BD64" s="1">
        <f>[1]Hoja1!BW66/[1]Hoja1!$G66</f>
        <v>4.1154682814980303E-3</v>
      </c>
      <c r="BE64" s="1">
        <f>[1]Hoja1!BX66/[1]Hoja1!$G66</f>
        <v>0</v>
      </c>
      <c r="BF64" s="1">
        <f>[1]Hoja1!BY66/[1]Hoja1!$G66</f>
        <v>0</v>
      </c>
      <c r="BG64" s="1">
        <f>[1]Hoja1!BZ66/[1]Hoja1!$G66</f>
        <v>0</v>
      </c>
      <c r="BH64" s="1">
        <f>[1]Hoja1!CA66/[1]Hoja1!$G66</f>
        <v>0</v>
      </c>
      <c r="BI64" s="1">
        <f>[1]Hoja1!CB66/[1]Hoja1!$G66</f>
        <v>0</v>
      </c>
      <c r="BJ64" s="1">
        <f>[1]Hoja1!CC66/[1]Hoja1!$G66</f>
        <v>0</v>
      </c>
      <c r="BK64" s="1">
        <f>[1]Hoja1!CD66/[1]Hoja1!$G66</f>
        <v>0</v>
      </c>
      <c r="BL64" s="1">
        <f>[1]Hoja1!CE66/[1]Hoja1!$G66</f>
        <v>0</v>
      </c>
      <c r="BM64" s="1">
        <f>[1]Hoja1!CF66/[1]Hoja1!$G66</f>
        <v>0</v>
      </c>
      <c r="BN64" s="1">
        <f>[1]Hoja1!CG66/[1]Hoja1!$G66</f>
        <v>0</v>
      </c>
      <c r="BO64" s="1">
        <f>[1]Hoja1!CH66/[1]Hoja1!$G66</f>
        <v>0</v>
      </c>
      <c r="BP64" s="1">
        <f>[1]Hoja1!CI66/[1]Hoja1!$G66</f>
        <v>0</v>
      </c>
      <c r="BQ64" s="1">
        <f>[1]Hoja1!CJ66/[1]Hoja1!$G66</f>
        <v>0</v>
      </c>
      <c r="BR64" s="1">
        <f>[1]Hoja1!CK66/[1]Hoja1!$G66</f>
        <v>0</v>
      </c>
      <c r="BS64" s="1">
        <f>[1]Hoja1!CL66/[1]Hoja1!$G66</f>
        <v>0</v>
      </c>
      <c r="BT64" s="1">
        <f>[1]Hoja1!CM66/[1]Hoja1!$G66</f>
        <v>8.8188606032100659E-5</v>
      </c>
      <c r="BU64" s="1">
        <f>[1]Hoja1!CN66/[1]Hoja1!$G66</f>
        <v>0</v>
      </c>
      <c r="BV64" s="1">
        <f>[1]Hoja1!CO66/[1]Hoja1!$G66</f>
        <v>0</v>
      </c>
      <c r="BW64" s="1">
        <f>[1]Hoja1!CP66/[1]Hoja1!$G66</f>
        <v>0</v>
      </c>
      <c r="BX64" s="1">
        <f>[1]Hoja1!CQ66/[1]Hoja1!$G66</f>
        <v>0</v>
      </c>
      <c r="BY64" s="1">
        <f>[1]Hoja1!CR66/[1]Hoja1!$G66</f>
        <v>0</v>
      </c>
      <c r="BZ64" s="1">
        <f>[1]Hoja1!CS66/[1]Hoja1!$G66</f>
        <v>5.8792404021400437E-5</v>
      </c>
      <c r="CA64" s="1">
        <f>[1]Hoja1!CT66/[1]Hoja1!$G66</f>
        <v>0</v>
      </c>
      <c r="CB64" s="1">
        <f>[1]Hoja1!CU66/[1]Hoja1!$G66</f>
        <v>0</v>
      </c>
      <c r="CC64" s="1">
        <f>[1]Hoja1!CV66/[1]Hoja1!$G66</f>
        <v>1.35222529249221E-3</v>
      </c>
      <c r="CD64" s="1">
        <f>[1]Hoja1!CW66/[1]Hoja1!$G66</f>
        <v>0</v>
      </c>
      <c r="CE64" s="1">
        <f>[1]Hoja1!CX66/[1]Hoja1!$G66</f>
        <v>0</v>
      </c>
      <c r="CF64" s="1">
        <f>[1]Hoja1!CY66/[1]Hoja1!$G66</f>
        <v>0</v>
      </c>
      <c r="CG64" s="1">
        <f>[1]Hoja1!CZ66/[1]Hoja1!$G66</f>
        <v>0</v>
      </c>
      <c r="CH64" s="1">
        <f>[1]Hoja1!DA66/[1]Hoja1!$G66</f>
        <v>5.8792404021400437E-5</v>
      </c>
      <c r="CI64" s="1">
        <f>[1]Hoja1!DB66/[1]Hoja1!$G66</f>
        <v>0</v>
      </c>
      <c r="CJ64" s="1">
        <f>[1]Hoja1!DC66/[1]Hoja1!$G66</f>
        <v>0</v>
      </c>
      <c r="CK64" s="1">
        <f>[1]Hoja1!DD66/[1]Hoja1!$G66</f>
        <v>0</v>
      </c>
      <c r="CL64" s="1">
        <f>[1]Hoja1!DE66/[1]Hoja1!$G66</f>
        <v>0</v>
      </c>
      <c r="CM64" s="1">
        <f>[1]Hoja1!DF66/[1]Hoja1!$G66</f>
        <v>0</v>
      </c>
      <c r="CN64" s="1">
        <f>[1]Hoja1!DG66/[1]Hoja1!$G66</f>
        <v>0</v>
      </c>
      <c r="CO64" s="1">
        <f>[1]Hoja1!DH66/[1]Hoja1!$G66</f>
        <v>0</v>
      </c>
      <c r="CP64" s="1">
        <f>[1]Hoja1!DI66/[1]Hoja1!$G66</f>
        <v>0</v>
      </c>
      <c r="CQ64" s="1">
        <f>[1]Hoja1!DJ66/[1]Hoja1!$G66</f>
        <v>0</v>
      </c>
      <c r="CR64" s="1">
        <f>[1]Hoja1!DK66/[1]Hoja1!$G66</f>
        <v>0</v>
      </c>
      <c r="CS64" s="1">
        <f>[1]Hoja1!DL66/[1]Hoja1!$G66</f>
        <v>0</v>
      </c>
      <c r="CT64" s="1">
        <f>[1]Hoja1!DM66/[1]Hoja1!$G66</f>
        <v>0</v>
      </c>
      <c r="CU64" s="1">
        <f>[1]Hoja1!DN66/[1]Hoja1!$G66</f>
        <v>0</v>
      </c>
      <c r="CV64" s="1">
        <f>[1]Hoja1!DO66/[1]Hoja1!$G66</f>
        <v>0</v>
      </c>
      <c r="CW64" s="1">
        <f>[1]Hoja1!DP66/[1]Hoja1!$G66</f>
        <v>0</v>
      </c>
      <c r="CX64" s="1">
        <f>[1]Hoja1!DQ66/[1]Hoja1!$G66</f>
        <v>0</v>
      </c>
      <c r="CY64" s="1">
        <f>[1]Hoja1!DR66/[1]Hoja1!$G66</f>
        <v>0</v>
      </c>
      <c r="CZ64" s="1">
        <f>[1]Hoja1!DS66/[1]Hoja1!$G66</f>
        <v>0</v>
      </c>
      <c r="DA64" s="1">
        <f>[1]Hoja1!DT66/[1]Hoja1!$G66</f>
        <v>0</v>
      </c>
      <c r="DB64" s="1">
        <f>[1]Hoja1!DU66/[1]Hoja1!$G66</f>
        <v>0</v>
      </c>
      <c r="DC64" s="1">
        <f>[1]Hoja1!DV66/[1]Hoja1!$G66</f>
        <v>0</v>
      </c>
      <c r="DD64" s="1">
        <f>[1]Hoja1!DW66/[1]Hoja1!$G66</f>
        <v>0</v>
      </c>
      <c r="DE64" s="1">
        <f>[1]Hoja1!DX66/[1]Hoja1!$G66</f>
        <v>0</v>
      </c>
      <c r="DF64" s="1">
        <f>[1]Hoja1!DY66/[1]Hoja1!$G66</f>
        <v>0</v>
      </c>
      <c r="DG64" s="1">
        <f>[1]Hoja1!DZ66/[1]Hoja1!$G66</f>
        <v>0</v>
      </c>
      <c r="DH64" s="1">
        <f>[1]Hoja1!EA66/[1]Hoja1!$G66</f>
        <v>0</v>
      </c>
      <c r="DI64" s="1">
        <f>[1]Hoja1!EB66/[1]Hoja1!$G66</f>
        <v>0</v>
      </c>
      <c r="DJ64" s="1">
        <f>[1]Hoja1!EC66/[1]Hoja1!$G66</f>
        <v>0</v>
      </c>
      <c r="DK64" s="1">
        <f>[1]Hoja1!ED66/[1]Hoja1!$G66</f>
        <v>0</v>
      </c>
      <c r="DL64" s="1">
        <f>[1]Hoja1!EE66/[1]Hoja1!$G66</f>
        <v>0</v>
      </c>
      <c r="DM64" s="1">
        <f>[1]Hoja1!EF66/[1]Hoja1!$G66</f>
        <v>0</v>
      </c>
      <c r="DN64" s="1">
        <f>[1]Hoja1!EG66/[1]Hoja1!$G66</f>
        <v>0</v>
      </c>
      <c r="DO64" s="1">
        <f>[1]Hoja1!EH66/[1]Hoja1!$G66</f>
        <v>0</v>
      </c>
      <c r="DP64" s="1">
        <f>[1]Hoja1!EI66/[1]Hoja1!$G66</f>
        <v>0</v>
      </c>
      <c r="DQ64" s="1">
        <f>[1]Hoja1!EJ66/[1]Hoja1!$G66</f>
        <v>0</v>
      </c>
      <c r="DR64" s="1">
        <f>[1]Hoja1!EK66/[1]Hoja1!$G66</f>
        <v>0</v>
      </c>
      <c r="DS64" s="1">
        <f>[1]Hoja1!EL66/[1]Hoja1!$G66</f>
        <v>0</v>
      </c>
    </row>
    <row r="65" spans="1:123" x14ac:dyDescent="0.25">
      <c r="A65" s="1" t="s">
        <v>191</v>
      </c>
      <c r="B65" s="1" t="s">
        <v>182</v>
      </c>
      <c r="C65" s="2">
        <v>5</v>
      </c>
      <c r="D65" s="1" t="s">
        <v>125</v>
      </c>
      <c r="E65" s="1" t="s">
        <v>126</v>
      </c>
      <c r="F65" s="1">
        <f>[1]Hoja1!Y67/[1]Hoja1!$G67</f>
        <v>0.5299036027512849</v>
      </c>
      <c r="G65" s="1">
        <f>[1]Hoja1!Z67/[1]Hoja1!$G67</f>
        <v>6.7171239356669826E-2</v>
      </c>
      <c r="H65" s="1">
        <f>[1]Hoja1!AA67/[1]Hoja1!$G67</f>
        <v>2.5569561993403053E-5</v>
      </c>
      <c r="I65" s="1">
        <f>[1]Hoja1!AB67/[1]Hoja1!$G67</f>
        <v>0.30882916975632208</v>
      </c>
      <c r="J65" s="1">
        <f>[1]Hoja1!AC67/[1]Hoja1!$G67</f>
        <v>0</v>
      </c>
      <c r="K65" s="1">
        <f>[1]Hoja1!AD67/[1]Hoja1!$G67</f>
        <v>2.5569561993403053E-5</v>
      </c>
      <c r="L65" s="1">
        <f>[1]Hoja1!AE67/[1]Hoja1!$G67</f>
        <v>0</v>
      </c>
      <c r="M65" s="1">
        <f>[1]Hoja1!AF67/[1]Hoja1!$G67</f>
        <v>0</v>
      </c>
      <c r="N65" s="1">
        <f>[1]Hoja1!AG67/[1]Hoja1!$G67</f>
        <v>0</v>
      </c>
      <c r="O65" s="1">
        <f>[1]Hoja1!AH67/[1]Hoja1!$G67</f>
        <v>0</v>
      </c>
      <c r="P65" s="1">
        <f>[1]Hoja1!AI67/[1]Hoja1!$G67</f>
        <v>5.0627732746938046E-3</v>
      </c>
      <c r="Q65" s="1">
        <f>[1]Hoja1!AJ67/[1]Hoja1!$G67</f>
        <v>0</v>
      </c>
      <c r="R65" s="1">
        <f>[1]Hoja1!AK67/[1]Hoja1!$G67</f>
        <v>3.1936382929760414E-2</v>
      </c>
      <c r="S65" s="1">
        <f>[1]Hoja1!AL67/[1]Hoja1!$G67</f>
        <v>1.2938198368661944E-2</v>
      </c>
      <c r="T65" s="1">
        <f>[1]Hoja1!AM67/[1]Hoja1!$G67</f>
        <v>0</v>
      </c>
      <c r="U65" s="1">
        <f>[1]Hoja1!AN67/[1]Hoja1!$G67</f>
        <v>2.0890332148610295E-2</v>
      </c>
      <c r="V65" s="1">
        <f>[1]Hoja1!AO67/[1]Hoja1!$G67</f>
        <v>0</v>
      </c>
      <c r="W65" s="1">
        <f>[1]Hoja1!AP67/[1]Hoja1!$G67</f>
        <v>5.5230253905750593E-3</v>
      </c>
      <c r="X65" s="1">
        <f>[1]Hoja1!AQ67/[1]Hoja1!$G67</f>
        <v>0</v>
      </c>
      <c r="Y65" s="1">
        <f>[1]Hoja1!AR67/[1]Hoja1!$G67</f>
        <v>0</v>
      </c>
      <c r="Z65" s="1">
        <f>[1]Hoja1!AS67/[1]Hoja1!$G67</f>
        <v>0</v>
      </c>
      <c r="AA65" s="1">
        <f>[1]Hoja1!AT67/[1]Hoja1!$G67</f>
        <v>9.4607379375591296E-4</v>
      </c>
      <c r="AB65" s="1">
        <f>[1]Hoja1!AU67/[1]Hoja1!$G67</f>
        <v>0</v>
      </c>
      <c r="AC65" s="1">
        <f>[1]Hoja1!AV67/[1]Hoja1!$G67</f>
        <v>0</v>
      </c>
      <c r="AD65" s="1">
        <f>[1]Hoja1!AW67/[1]Hoja1!$G67</f>
        <v>0</v>
      </c>
      <c r="AE65" s="1">
        <f>[1]Hoja1!AX67/[1]Hoja1!$G67</f>
        <v>0</v>
      </c>
      <c r="AF65" s="1">
        <f>[1]Hoja1!AY67/[1]Hoja1!$G67</f>
        <v>0</v>
      </c>
      <c r="AG65" s="1">
        <f>[1]Hoja1!AZ67/[1]Hoja1!$G67</f>
        <v>0</v>
      </c>
      <c r="AH65" s="1">
        <f>[1]Hoja1!BA67/[1]Hoja1!$G67</f>
        <v>0</v>
      </c>
      <c r="AI65" s="1">
        <f>[1]Hoja1!BB67/[1]Hoja1!$G67</f>
        <v>0</v>
      </c>
      <c r="AJ65" s="1">
        <f>[1]Hoja1!BC67/[1]Hoja1!$G67</f>
        <v>0</v>
      </c>
      <c r="AK65" s="1">
        <f>[1]Hoja1!BD67/[1]Hoja1!$G67</f>
        <v>0</v>
      </c>
      <c r="AL65" s="1">
        <f>[1]Hoja1!BE67/[1]Hoja1!$G67</f>
        <v>0</v>
      </c>
      <c r="AM65" s="1">
        <f>[1]Hoja1!BF67/[1]Hoja1!$G67</f>
        <v>0</v>
      </c>
      <c r="AN65" s="1">
        <f>[1]Hoja1!BG67/[1]Hoja1!$G67</f>
        <v>9.4607379375591296E-3</v>
      </c>
      <c r="AO65" s="1">
        <f>[1]Hoja1!BH67/[1]Hoja1!$G67</f>
        <v>0</v>
      </c>
      <c r="AP65" s="1">
        <f>[1]Hoja1!BI67/[1]Hoja1!$G67</f>
        <v>0</v>
      </c>
      <c r="AQ65" s="1">
        <f>[1]Hoja1!BJ67/[1]Hoja1!$G67</f>
        <v>0</v>
      </c>
      <c r="AR65" s="1">
        <f>[1]Hoja1!BK67/[1]Hoja1!$G67</f>
        <v>0</v>
      </c>
      <c r="AS65" s="1">
        <f>[1]Hoja1!BL67/[1]Hoja1!$G67</f>
        <v>0</v>
      </c>
      <c r="AT65" s="1">
        <f>[1]Hoja1!BM67/[1]Hoja1!$G67</f>
        <v>0</v>
      </c>
      <c r="AU65" s="1">
        <f>[1]Hoja1!BN67/[1]Hoja1!$G67</f>
        <v>0</v>
      </c>
      <c r="AV65" s="1">
        <f>[1]Hoja1!BO67/[1]Hoja1!$G67</f>
        <v>0</v>
      </c>
      <c r="AW65" s="1">
        <f>[1]Hoja1!BP67/[1]Hoja1!$G67</f>
        <v>0</v>
      </c>
      <c r="AX65" s="1">
        <f>[1]Hoja1!BQ67/[1]Hoja1!$G67</f>
        <v>0</v>
      </c>
      <c r="AY65" s="1">
        <f>[1]Hoja1!BR67/[1]Hoja1!$G67</f>
        <v>0</v>
      </c>
      <c r="AZ65" s="1">
        <f>[1]Hoja1!BS67/[1]Hoja1!$G67</f>
        <v>7.6708685980209158E-5</v>
      </c>
      <c r="BA65" s="1">
        <f>[1]Hoja1!BT67/[1]Hoja1!$G67</f>
        <v>0</v>
      </c>
      <c r="BB65" s="1">
        <f>[1]Hoja1!BU67/[1]Hoja1!$G67</f>
        <v>0</v>
      </c>
      <c r="BC65" s="1">
        <f>[1]Hoja1!BV67/[1]Hoja1!$G67</f>
        <v>0</v>
      </c>
      <c r="BD65" s="1">
        <f>[1]Hoja1!BW67/[1]Hoja1!$G67</f>
        <v>0</v>
      </c>
      <c r="BE65" s="1">
        <f>[1]Hoja1!BX67/[1]Hoja1!$G67</f>
        <v>0</v>
      </c>
      <c r="BF65" s="1">
        <f>[1]Hoja1!BY67/[1]Hoja1!$G67</f>
        <v>1.7898693395382138E-4</v>
      </c>
      <c r="BG65" s="1">
        <f>[1]Hoja1!BZ67/[1]Hoja1!$G67</f>
        <v>7.6708685980209158E-5</v>
      </c>
      <c r="BH65" s="1">
        <f>[1]Hoja1!CA67/[1]Hoja1!$G67</f>
        <v>0</v>
      </c>
      <c r="BI65" s="1">
        <f>[1]Hoja1!CB67/[1]Hoja1!$G67</f>
        <v>1.5597432815975863E-3</v>
      </c>
      <c r="BJ65" s="1">
        <f>[1]Hoja1!CC67/[1]Hoja1!$G67</f>
        <v>0</v>
      </c>
      <c r="BK65" s="1">
        <f>[1]Hoja1!CD67/[1]Hoja1!$G67</f>
        <v>0</v>
      </c>
      <c r="BL65" s="1">
        <f>[1]Hoja1!CE67/[1]Hoja1!$G67</f>
        <v>0</v>
      </c>
      <c r="BM65" s="1">
        <f>[1]Hoja1!CF67/[1]Hoja1!$G67</f>
        <v>7.6708685980209155E-4</v>
      </c>
      <c r="BN65" s="1">
        <f>[1]Hoja1!CG67/[1]Hoja1!$G67</f>
        <v>0</v>
      </c>
      <c r="BO65" s="1">
        <f>[1]Hoja1!CH67/[1]Hoja1!$G67</f>
        <v>0</v>
      </c>
      <c r="BP65" s="1">
        <f>[1]Hoja1!CI67/[1]Hoja1!$G67</f>
        <v>0</v>
      </c>
      <c r="BQ65" s="1">
        <f>[1]Hoja1!CJ67/[1]Hoja1!$G67</f>
        <v>0</v>
      </c>
      <c r="BR65" s="1">
        <f>[1]Hoja1!CK67/[1]Hoja1!$G67</f>
        <v>0</v>
      </c>
      <c r="BS65" s="1">
        <f>[1]Hoja1!CL67/[1]Hoja1!$G67</f>
        <v>0</v>
      </c>
      <c r="BT65" s="1">
        <f>[1]Hoja1!CM67/[1]Hoja1!$G67</f>
        <v>0</v>
      </c>
      <c r="BU65" s="1">
        <f>[1]Hoja1!CN67/[1]Hoja1!$G67</f>
        <v>0</v>
      </c>
      <c r="BV65" s="1">
        <f>[1]Hoja1!CO67/[1]Hoja1!$G67</f>
        <v>0</v>
      </c>
      <c r="BW65" s="1">
        <f>[1]Hoja1!CP67/[1]Hoja1!$G67</f>
        <v>0</v>
      </c>
      <c r="BX65" s="1">
        <f>[1]Hoja1!CQ67/[1]Hoja1!$G67</f>
        <v>0</v>
      </c>
      <c r="BY65" s="1">
        <f>[1]Hoja1!CR67/[1]Hoja1!$G67</f>
        <v>4.3468255388785194E-3</v>
      </c>
      <c r="BZ65" s="1">
        <f>[1]Hoja1!CS67/[1]Hoja1!$G67</f>
        <v>1.2784780996701528E-4</v>
      </c>
      <c r="CA65" s="1">
        <f>[1]Hoja1!CT67/[1]Hoja1!$G67</f>
        <v>0</v>
      </c>
      <c r="CB65" s="1">
        <f>[1]Hoja1!CU67/[1]Hoja1!$G67</f>
        <v>0</v>
      </c>
      <c r="CC65" s="1">
        <f>[1]Hoja1!CV67/[1]Hoja1!$G67</f>
        <v>0</v>
      </c>
      <c r="CD65" s="1">
        <f>[1]Hoja1!CW67/[1]Hoja1!$G67</f>
        <v>0</v>
      </c>
      <c r="CE65" s="1">
        <f>[1]Hoja1!CX67/[1]Hoja1!$G67</f>
        <v>0</v>
      </c>
      <c r="CF65" s="1">
        <f>[1]Hoja1!CY67/[1]Hoja1!$G67</f>
        <v>0</v>
      </c>
      <c r="CG65" s="1">
        <f>[1]Hoja1!CZ67/[1]Hoja1!$G67</f>
        <v>0</v>
      </c>
      <c r="CH65" s="1">
        <f>[1]Hoja1!DA67/[1]Hoja1!$G67</f>
        <v>0</v>
      </c>
      <c r="CI65" s="1">
        <f>[1]Hoja1!DB67/[1]Hoja1!$G67</f>
        <v>0</v>
      </c>
      <c r="CJ65" s="1">
        <f>[1]Hoja1!DC67/[1]Hoja1!$G67</f>
        <v>0</v>
      </c>
      <c r="CK65" s="1">
        <f>[1]Hoja1!DD67/[1]Hoja1!$G67</f>
        <v>0</v>
      </c>
      <c r="CL65" s="1">
        <f>[1]Hoja1!DE67/[1]Hoja1!$G67</f>
        <v>0</v>
      </c>
      <c r="CM65" s="1">
        <f>[1]Hoja1!DF67/[1]Hoja1!$G67</f>
        <v>0</v>
      </c>
      <c r="CN65" s="1">
        <f>[1]Hoja1!DG67/[1]Hoja1!$G67</f>
        <v>0</v>
      </c>
      <c r="CO65" s="1">
        <f>[1]Hoja1!DH67/[1]Hoja1!$G67</f>
        <v>0</v>
      </c>
      <c r="CP65" s="1">
        <f>[1]Hoja1!DI67/[1]Hoja1!$G67</f>
        <v>0</v>
      </c>
      <c r="CQ65" s="1">
        <f>[1]Hoja1!DJ67/[1]Hoja1!$G67</f>
        <v>0</v>
      </c>
      <c r="CR65" s="1">
        <f>[1]Hoja1!DK67/[1]Hoja1!$G67</f>
        <v>0</v>
      </c>
      <c r="CS65" s="1">
        <f>[1]Hoja1!DL67/[1]Hoja1!$G67</f>
        <v>0</v>
      </c>
      <c r="CT65" s="1">
        <f>[1]Hoja1!DM67/[1]Hoja1!$G67</f>
        <v>2.5569561993403053E-5</v>
      </c>
      <c r="CU65" s="1">
        <f>[1]Hoja1!DN67/[1]Hoja1!$G67</f>
        <v>0</v>
      </c>
      <c r="CV65" s="1">
        <f>[1]Hoja1!DO67/[1]Hoja1!$G67</f>
        <v>0</v>
      </c>
      <c r="CW65" s="1">
        <f>[1]Hoja1!DP67/[1]Hoja1!$G67</f>
        <v>0</v>
      </c>
      <c r="CX65" s="1">
        <f>[1]Hoja1!DQ67/[1]Hoja1!$G67</f>
        <v>0</v>
      </c>
      <c r="CY65" s="1">
        <f>[1]Hoja1!DR67/[1]Hoja1!$G67</f>
        <v>0</v>
      </c>
      <c r="CZ65" s="1">
        <f>[1]Hoja1!DS67/[1]Hoja1!$G67</f>
        <v>2.5569561993403053E-5</v>
      </c>
      <c r="DA65" s="1">
        <f>[1]Hoja1!DT67/[1]Hoja1!$G67</f>
        <v>1.0227824797361221E-4</v>
      </c>
      <c r="DB65" s="1">
        <f>[1]Hoja1!DU67/[1]Hoja1!$G67</f>
        <v>0</v>
      </c>
      <c r="DC65" s="1">
        <f>[1]Hoja1!DV67/[1]Hoja1!$G67</f>
        <v>0</v>
      </c>
      <c r="DD65" s="1">
        <f>[1]Hoja1!DW67/[1]Hoja1!$G67</f>
        <v>0</v>
      </c>
      <c r="DE65" s="1">
        <f>[1]Hoja1!DX67/[1]Hoja1!$G67</f>
        <v>0</v>
      </c>
      <c r="DF65" s="1">
        <f>[1]Hoja1!DY67/[1]Hoja1!$G67</f>
        <v>0</v>
      </c>
      <c r="DG65" s="1">
        <f>[1]Hoja1!DZ67/[1]Hoja1!$G67</f>
        <v>0</v>
      </c>
      <c r="DH65" s="1">
        <f>[1]Hoja1!EA67/[1]Hoja1!$G67</f>
        <v>0</v>
      </c>
      <c r="DI65" s="1">
        <f>[1]Hoja1!EB67/[1]Hoja1!$G67</f>
        <v>0</v>
      </c>
      <c r="DJ65" s="1">
        <f>[1]Hoja1!EC67/[1]Hoja1!$G67</f>
        <v>0</v>
      </c>
      <c r="DK65" s="1">
        <f>[1]Hoja1!ED67/[1]Hoja1!$G67</f>
        <v>0</v>
      </c>
      <c r="DL65" s="1">
        <f>[1]Hoja1!EE67/[1]Hoja1!$G67</f>
        <v>0</v>
      </c>
      <c r="DM65" s="1">
        <f>[1]Hoja1!EF67/[1]Hoja1!$G67</f>
        <v>0</v>
      </c>
      <c r="DN65" s="1">
        <f>[1]Hoja1!EG67/[1]Hoja1!$G67</f>
        <v>0</v>
      </c>
      <c r="DO65" s="1">
        <f>[1]Hoja1!EH67/[1]Hoja1!$G67</f>
        <v>0</v>
      </c>
      <c r="DP65" s="1">
        <f>[1]Hoja1!EI67/[1]Hoja1!$G67</f>
        <v>0</v>
      </c>
      <c r="DQ65" s="1">
        <f>[1]Hoja1!EJ67/[1]Hoja1!$G67</f>
        <v>0</v>
      </c>
      <c r="DR65" s="1">
        <f>[1]Hoja1!EK67/[1]Hoja1!$G67</f>
        <v>0</v>
      </c>
      <c r="DS65" s="1">
        <f>[1]Hoja1!EL67/[1]Hoja1!$G67</f>
        <v>0</v>
      </c>
    </row>
    <row r="66" spans="1:123" ht="30" x14ac:dyDescent="0.25">
      <c r="A66" s="1" t="s">
        <v>192</v>
      </c>
      <c r="B66" s="1" t="s">
        <v>182</v>
      </c>
      <c r="C66" s="2">
        <v>5</v>
      </c>
      <c r="D66" s="1" t="s">
        <v>128</v>
      </c>
      <c r="E66" s="1" t="s">
        <v>129</v>
      </c>
      <c r="F66" s="1">
        <f>[1]Hoja1!Y68/[1]Hoja1!$G68</f>
        <v>4.4418122594018358E-3</v>
      </c>
      <c r="G66" s="1">
        <f>[1]Hoja1!Z68/[1]Hoja1!$G68</f>
        <v>0.52376369558779978</v>
      </c>
      <c r="H66" s="1">
        <f>[1]Hoja1!AA68/[1]Hoja1!$G68</f>
        <v>0</v>
      </c>
      <c r="I66" s="1">
        <f>[1]Hoja1!AB68/[1]Hoja1!$G68</f>
        <v>4.5528575658868821E-3</v>
      </c>
      <c r="J66" s="1">
        <f>[1]Hoja1!AC68/[1]Hoja1!$G68</f>
        <v>0</v>
      </c>
      <c r="K66" s="1">
        <f>[1]Hoja1!AD68/[1]Hoja1!$G68</f>
        <v>0</v>
      </c>
      <c r="L66" s="1">
        <f>[1]Hoja1!AE68/[1]Hoja1!$G68</f>
        <v>0</v>
      </c>
      <c r="M66" s="1">
        <f>[1]Hoja1!AF68/[1]Hoja1!$G68</f>
        <v>0</v>
      </c>
      <c r="N66" s="1">
        <f>[1]Hoja1!AG68/[1]Hoja1!$G68</f>
        <v>0</v>
      </c>
      <c r="O66" s="1">
        <f>[1]Hoja1!AH68/[1]Hoja1!$G68</f>
        <v>0</v>
      </c>
      <c r="P66" s="1">
        <f>[1]Hoja1!AI68/[1]Hoja1!$G68</f>
        <v>0</v>
      </c>
      <c r="Q66" s="1">
        <f>[1]Hoja1!AJ68/[1]Hoja1!$G68</f>
        <v>0</v>
      </c>
      <c r="R66" s="1">
        <f>[1]Hoja1!AK68/[1]Hoja1!$G68</f>
        <v>4.1086763399466986E-2</v>
      </c>
      <c r="S66" s="1">
        <f>[1]Hoja1!AL68/[1]Hoja1!$G68</f>
        <v>0</v>
      </c>
      <c r="T66" s="1">
        <f>[1]Hoja1!AM68/[1]Hoja1!$G68</f>
        <v>0</v>
      </c>
      <c r="U66" s="1">
        <f>[1]Hoja1!AN68/[1]Hoja1!$G68</f>
        <v>1.5546342907906425E-3</v>
      </c>
      <c r="V66" s="1">
        <f>[1]Hoja1!AO68/[1]Hoja1!$G68</f>
        <v>0</v>
      </c>
      <c r="W66" s="1">
        <f>[1]Hoja1!AP68/[1]Hoja1!$G68</f>
        <v>9.1908498667456318E-2</v>
      </c>
      <c r="X66" s="1">
        <f>[1]Hoja1!AQ68/[1]Hoja1!$G68</f>
        <v>0</v>
      </c>
      <c r="Y66" s="1">
        <f>[1]Hoja1!AR68/[1]Hoja1!$G68</f>
        <v>4.2937518507551078E-2</v>
      </c>
      <c r="Z66" s="1">
        <f>[1]Hoja1!AS68/[1]Hoja1!$G68</f>
        <v>0</v>
      </c>
      <c r="AA66" s="1">
        <f>[1]Hoja1!AT68/[1]Hoja1!$G68</f>
        <v>0</v>
      </c>
      <c r="AB66" s="1">
        <f>[1]Hoja1!AU68/[1]Hoja1!$G68</f>
        <v>0</v>
      </c>
      <c r="AC66" s="1">
        <f>[1]Hoja1!AV68/[1]Hoja1!$G68</f>
        <v>0</v>
      </c>
      <c r="AD66" s="1">
        <f>[1]Hoja1!AW68/[1]Hoja1!$G68</f>
        <v>0</v>
      </c>
      <c r="AE66" s="1">
        <f>[1]Hoja1!AX68/[1]Hoja1!$G68</f>
        <v>0</v>
      </c>
      <c r="AF66" s="1">
        <f>[1]Hoja1!AY68/[1]Hoja1!$G68</f>
        <v>0.22149837133550487</v>
      </c>
      <c r="AG66" s="1">
        <f>[1]Hoja1!AZ68/[1]Hoja1!$G68</f>
        <v>0</v>
      </c>
      <c r="AH66" s="1">
        <f>[1]Hoja1!BA68/[1]Hoja1!$G68</f>
        <v>0</v>
      </c>
      <c r="AI66" s="1">
        <f>[1]Hoja1!BB68/[1]Hoja1!$G68</f>
        <v>0</v>
      </c>
      <c r="AJ66" s="1">
        <f>[1]Hoja1!BC68/[1]Hoja1!$G68</f>
        <v>0</v>
      </c>
      <c r="AK66" s="1">
        <f>[1]Hoja1!BD68/[1]Hoja1!$G68</f>
        <v>0</v>
      </c>
      <c r="AL66" s="1">
        <f>[1]Hoja1!BE68/[1]Hoja1!$G68</f>
        <v>0</v>
      </c>
      <c r="AM66" s="1">
        <f>[1]Hoja1!BF68/[1]Hoja1!$G68</f>
        <v>0</v>
      </c>
      <c r="AN66" s="1">
        <f>[1]Hoja1!BG68/[1]Hoja1!$G68</f>
        <v>0</v>
      </c>
      <c r="AO66" s="1">
        <f>[1]Hoja1!BH68/[1]Hoja1!$G68</f>
        <v>0</v>
      </c>
      <c r="AP66" s="1">
        <f>[1]Hoja1!BI68/[1]Hoja1!$G68</f>
        <v>0</v>
      </c>
      <c r="AQ66" s="1">
        <f>[1]Hoja1!BJ68/[1]Hoja1!$G68</f>
        <v>0</v>
      </c>
      <c r="AR66" s="1">
        <f>[1]Hoja1!BK68/[1]Hoja1!$G68</f>
        <v>0</v>
      </c>
      <c r="AS66" s="1">
        <f>[1]Hoja1!BL68/[1]Hoja1!$G68</f>
        <v>0</v>
      </c>
      <c r="AT66" s="1">
        <f>[1]Hoja1!BM68/[1]Hoja1!$G68</f>
        <v>0</v>
      </c>
      <c r="AU66" s="1">
        <f>[1]Hoja1!BN68/[1]Hoja1!$G68</f>
        <v>0</v>
      </c>
      <c r="AV66" s="1">
        <f>[1]Hoja1!BO68/[1]Hoja1!$G68</f>
        <v>0</v>
      </c>
      <c r="AW66" s="1">
        <f>[1]Hoja1!BP68/[1]Hoja1!$G68</f>
        <v>0</v>
      </c>
      <c r="AX66" s="1">
        <f>[1]Hoja1!BQ68/[1]Hoja1!$G68</f>
        <v>0</v>
      </c>
      <c r="AY66" s="1">
        <f>[1]Hoja1!BR68/[1]Hoja1!$G68</f>
        <v>0</v>
      </c>
      <c r="AZ66" s="1">
        <f>[1]Hoja1!BS68/[1]Hoja1!$G68</f>
        <v>0</v>
      </c>
      <c r="BA66" s="1">
        <f>[1]Hoja1!BT68/[1]Hoja1!$G68</f>
        <v>0</v>
      </c>
      <c r="BB66" s="1">
        <f>[1]Hoja1!BU68/[1]Hoja1!$G68</f>
        <v>0</v>
      </c>
      <c r="BC66" s="1">
        <f>[1]Hoja1!BV68/[1]Hoja1!$G68</f>
        <v>0</v>
      </c>
      <c r="BD66" s="1">
        <f>[1]Hoja1!BW68/[1]Hoja1!$G68</f>
        <v>4.5565590761030499E-2</v>
      </c>
      <c r="BE66" s="1">
        <f>[1]Hoja1!BX68/[1]Hoja1!$G68</f>
        <v>0</v>
      </c>
      <c r="BF66" s="1">
        <f>[1]Hoja1!BY68/[1]Hoja1!$G68</f>
        <v>0</v>
      </c>
      <c r="BG66" s="1">
        <f>[1]Hoja1!BZ68/[1]Hoja1!$G68</f>
        <v>0</v>
      </c>
      <c r="BH66" s="1">
        <f>[1]Hoja1!CA68/[1]Hoja1!$G68</f>
        <v>0</v>
      </c>
      <c r="BI66" s="1">
        <f>[1]Hoja1!CB68/[1]Hoja1!$G68</f>
        <v>0</v>
      </c>
      <c r="BJ66" s="1">
        <f>[1]Hoja1!CC68/[1]Hoja1!$G68</f>
        <v>0</v>
      </c>
      <c r="BK66" s="1">
        <f>[1]Hoja1!CD68/[1]Hoja1!$G68</f>
        <v>3.7015102161681964E-5</v>
      </c>
      <c r="BL66" s="1">
        <f>[1]Hoja1!CE68/[1]Hoja1!$G68</f>
        <v>0</v>
      </c>
      <c r="BM66" s="1">
        <f>[1]Hoja1!CF68/[1]Hoja1!$G68</f>
        <v>0</v>
      </c>
      <c r="BN66" s="1">
        <f>[1]Hoja1!CG68/[1]Hoja1!$G68</f>
        <v>0</v>
      </c>
      <c r="BO66" s="1">
        <f>[1]Hoja1!CH68/[1]Hoja1!$G68</f>
        <v>0</v>
      </c>
      <c r="BP66" s="1">
        <f>[1]Hoja1!CI68/[1]Hoja1!$G68</f>
        <v>0</v>
      </c>
      <c r="BQ66" s="1">
        <f>[1]Hoja1!CJ68/[1]Hoja1!$G68</f>
        <v>0</v>
      </c>
      <c r="BR66" s="1">
        <f>[1]Hoja1!CK68/[1]Hoja1!$G68</f>
        <v>0</v>
      </c>
      <c r="BS66" s="1">
        <f>[1]Hoja1!CL68/[1]Hoja1!$G68</f>
        <v>0</v>
      </c>
      <c r="BT66" s="1">
        <f>[1]Hoja1!CM68/[1]Hoja1!$G68</f>
        <v>3.7015102161681964E-5</v>
      </c>
      <c r="BU66" s="1">
        <f>[1]Hoja1!CN68/[1]Hoja1!$G68</f>
        <v>2.0765472312703582E-2</v>
      </c>
      <c r="BV66" s="1">
        <f>[1]Hoja1!CO68/[1]Hoja1!$G68</f>
        <v>0</v>
      </c>
      <c r="BW66" s="1">
        <f>[1]Hoja1!CP68/[1]Hoja1!$G68</f>
        <v>0</v>
      </c>
      <c r="BX66" s="1">
        <f>[1]Hoja1!CQ68/[1]Hoja1!$G68</f>
        <v>0</v>
      </c>
      <c r="BY66" s="1">
        <f>[1]Hoja1!CR68/[1]Hoja1!$G68</f>
        <v>0</v>
      </c>
      <c r="BZ66" s="1">
        <f>[1]Hoja1!CS68/[1]Hoja1!$G68</f>
        <v>9.2537755404204912E-4</v>
      </c>
      <c r="CA66" s="1">
        <f>[1]Hoja1!CT68/[1]Hoja1!$G68</f>
        <v>0</v>
      </c>
      <c r="CB66" s="1">
        <f>[1]Hoja1!CU68/[1]Hoja1!$G68</f>
        <v>0</v>
      </c>
      <c r="CC66" s="1">
        <f>[1]Hoja1!CV68/[1]Hoja1!$G68</f>
        <v>0</v>
      </c>
      <c r="CD66" s="1">
        <f>[1]Hoja1!CW68/[1]Hoja1!$G68</f>
        <v>0</v>
      </c>
      <c r="CE66" s="1">
        <f>[1]Hoja1!CX68/[1]Hoja1!$G68</f>
        <v>0</v>
      </c>
      <c r="CF66" s="1">
        <f>[1]Hoja1!CY68/[1]Hoja1!$G68</f>
        <v>0</v>
      </c>
      <c r="CG66" s="1">
        <f>[1]Hoja1!CZ68/[1]Hoja1!$G68</f>
        <v>0</v>
      </c>
      <c r="CH66" s="1">
        <f>[1]Hoja1!DA68/[1]Hoja1!$G68</f>
        <v>8.8836245188036718E-4</v>
      </c>
      <c r="CI66" s="1">
        <f>[1]Hoja1!DB68/[1]Hoja1!$G68</f>
        <v>0</v>
      </c>
      <c r="CJ66" s="1">
        <f>[1]Hoja1!DC68/[1]Hoja1!$G68</f>
        <v>0</v>
      </c>
      <c r="CK66" s="1">
        <f>[1]Hoja1!DD68/[1]Hoja1!$G68</f>
        <v>0</v>
      </c>
      <c r="CL66" s="1">
        <f>[1]Hoja1!DE68/[1]Hoja1!$G68</f>
        <v>0</v>
      </c>
      <c r="CM66" s="1">
        <f>[1]Hoja1!DF68/[1]Hoja1!$G68</f>
        <v>0</v>
      </c>
      <c r="CN66" s="1">
        <f>[1]Hoja1!DG68/[1]Hoja1!$G68</f>
        <v>0</v>
      </c>
      <c r="CO66" s="1">
        <f>[1]Hoja1!DH68/[1]Hoja1!$G68</f>
        <v>0</v>
      </c>
      <c r="CP66" s="1">
        <f>[1]Hoja1!DI68/[1]Hoja1!$G68</f>
        <v>0</v>
      </c>
      <c r="CQ66" s="1">
        <f>[1]Hoja1!DJ68/[1]Hoja1!$G68</f>
        <v>0</v>
      </c>
      <c r="CR66" s="1">
        <f>[1]Hoja1!DK68/[1]Hoja1!$G68</f>
        <v>0</v>
      </c>
      <c r="CS66" s="1">
        <f>[1]Hoja1!DL68/[1]Hoja1!$G68</f>
        <v>0</v>
      </c>
      <c r="CT66" s="1">
        <f>[1]Hoja1!DM68/[1]Hoja1!$G68</f>
        <v>0</v>
      </c>
      <c r="CU66" s="1">
        <f>[1]Hoja1!DN68/[1]Hoja1!$G68</f>
        <v>0</v>
      </c>
      <c r="CV66" s="1">
        <f>[1]Hoja1!DO68/[1]Hoja1!$G68</f>
        <v>0</v>
      </c>
      <c r="CW66" s="1">
        <f>[1]Hoja1!DP68/[1]Hoja1!$G68</f>
        <v>0</v>
      </c>
      <c r="CX66" s="1">
        <f>[1]Hoja1!DQ68/[1]Hoja1!$G68</f>
        <v>0</v>
      </c>
      <c r="CY66" s="1">
        <f>[1]Hoja1!DR68/[1]Hoja1!$G68</f>
        <v>0</v>
      </c>
      <c r="CZ66" s="1">
        <f>[1]Hoja1!DS68/[1]Hoja1!$G68</f>
        <v>0</v>
      </c>
      <c r="DA66" s="1">
        <f>[1]Hoja1!DT68/[1]Hoja1!$G68</f>
        <v>0</v>
      </c>
      <c r="DB66" s="1">
        <f>[1]Hoja1!DU68/[1]Hoja1!$G68</f>
        <v>0</v>
      </c>
      <c r="DC66" s="1">
        <f>[1]Hoja1!DV68/[1]Hoja1!$G68</f>
        <v>0</v>
      </c>
      <c r="DD66" s="1">
        <f>[1]Hoja1!DW68/[1]Hoja1!$G68</f>
        <v>0</v>
      </c>
      <c r="DE66" s="1">
        <f>[1]Hoja1!DX68/[1]Hoja1!$G68</f>
        <v>3.7015102161681964E-5</v>
      </c>
      <c r="DF66" s="1">
        <f>[1]Hoja1!DY68/[1]Hoja1!$G68</f>
        <v>0</v>
      </c>
      <c r="DG66" s="1">
        <f>[1]Hoja1!DZ68/[1]Hoja1!$G68</f>
        <v>0</v>
      </c>
      <c r="DH66" s="1">
        <f>[1]Hoja1!EA68/[1]Hoja1!$G68</f>
        <v>0</v>
      </c>
      <c r="DI66" s="1">
        <f>[1]Hoja1!EB68/[1]Hoja1!$G68</f>
        <v>0</v>
      </c>
      <c r="DJ66" s="1">
        <f>[1]Hoja1!EC68/[1]Hoja1!$G68</f>
        <v>0</v>
      </c>
      <c r="DK66" s="1">
        <f>[1]Hoja1!ED68/[1]Hoja1!$G68</f>
        <v>0</v>
      </c>
      <c r="DL66" s="1">
        <f>[1]Hoja1!EE68/[1]Hoja1!$G68</f>
        <v>0</v>
      </c>
      <c r="DM66" s="1">
        <f>[1]Hoja1!EF68/[1]Hoja1!$G68</f>
        <v>0</v>
      </c>
      <c r="DN66" s="1">
        <f>[1]Hoja1!EG68/[1]Hoja1!$G68</f>
        <v>0</v>
      </c>
      <c r="DO66" s="1">
        <f>[1]Hoja1!EH68/[1]Hoja1!$G68</f>
        <v>0</v>
      </c>
      <c r="DP66" s="1">
        <f>[1]Hoja1!EI68/[1]Hoja1!$G68</f>
        <v>0</v>
      </c>
      <c r="DQ66" s="1">
        <f>[1]Hoja1!EJ68/[1]Hoja1!$G68</f>
        <v>0</v>
      </c>
      <c r="DR66" s="1">
        <f>[1]Hoja1!EK68/[1]Hoja1!$G68</f>
        <v>0</v>
      </c>
      <c r="DS66" s="1">
        <f>[1]Hoja1!EL68/[1]Hoja1!$G68</f>
        <v>0</v>
      </c>
    </row>
    <row r="67" spans="1:123" x14ac:dyDescent="0.25">
      <c r="A67" s="1" t="s">
        <v>193</v>
      </c>
      <c r="B67" s="1" t="s">
        <v>182</v>
      </c>
      <c r="C67" s="2">
        <v>6</v>
      </c>
      <c r="D67" s="1" t="s">
        <v>125</v>
      </c>
      <c r="E67" s="1" t="s">
        <v>126</v>
      </c>
      <c r="F67" s="1">
        <f>[1]Hoja1!Y69/[1]Hoja1!$G69</f>
        <v>0.17996114057658982</v>
      </c>
      <c r="G67" s="1">
        <f>[1]Hoja1!Z69/[1]Hoja1!$G69</f>
        <v>0.10216352465472878</v>
      </c>
      <c r="H67" s="1">
        <f>[1]Hoja1!AA69/[1]Hoja1!$G69</f>
        <v>0</v>
      </c>
      <c r="I67" s="1">
        <f>[1]Hoja1!AB69/[1]Hoja1!$G69</f>
        <v>0.38050727301370585</v>
      </c>
      <c r="J67" s="1">
        <f>[1]Hoja1!AC69/[1]Hoja1!$G69</f>
        <v>0</v>
      </c>
      <c r="K67" s="1">
        <f>[1]Hoja1!AD69/[1]Hoja1!$G69</f>
        <v>0</v>
      </c>
      <c r="L67" s="1">
        <f>[1]Hoja1!AE69/[1]Hoja1!$G69</f>
        <v>0</v>
      </c>
      <c r="M67" s="1">
        <f>[1]Hoja1!AF69/[1]Hoja1!$G69</f>
        <v>0.21587985086383449</v>
      </c>
      <c r="N67" s="1">
        <f>[1]Hoja1!AG69/[1]Hoja1!$G69</f>
        <v>0</v>
      </c>
      <c r="O67" s="1">
        <f>[1]Hoja1!AH69/[1]Hoja1!$G69</f>
        <v>0</v>
      </c>
      <c r="P67" s="1">
        <f>[1]Hoja1!AI69/[1]Hoja1!$G69</f>
        <v>0</v>
      </c>
      <c r="Q67" s="1">
        <f>[1]Hoja1!AJ69/[1]Hoja1!$G69</f>
        <v>0</v>
      </c>
      <c r="R67" s="1">
        <f>[1]Hoja1!AK69/[1]Hoja1!$G69</f>
        <v>3.7546605051725045E-3</v>
      </c>
      <c r="S67" s="1">
        <f>[1]Hoja1!AL69/[1]Hoja1!$G69</f>
        <v>7.8243974163734707E-3</v>
      </c>
      <c r="T67" s="1">
        <f>[1]Hoja1!AM69/[1]Hoja1!$G69</f>
        <v>0</v>
      </c>
      <c r="U67" s="1">
        <f>[1]Hoja1!AN69/[1]Hoja1!$G69</f>
        <v>6.931680932626162E-3</v>
      </c>
      <c r="V67" s="1">
        <f>[1]Hoja1!AO69/[1]Hoja1!$G69</f>
        <v>0</v>
      </c>
      <c r="W67" s="1">
        <f>[1]Hoja1!AP69/[1]Hoja1!$G69</f>
        <v>3.5183532006511581E-3</v>
      </c>
      <c r="X67" s="1">
        <f>[1]Hoja1!AQ69/[1]Hoja1!$G69</f>
        <v>0</v>
      </c>
      <c r="Y67" s="1">
        <f>[1]Hoja1!AR69/[1]Hoja1!$G69</f>
        <v>0</v>
      </c>
      <c r="Z67" s="1">
        <f>[1]Hoja1!AS69/[1]Hoja1!$G69</f>
        <v>0</v>
      </c>
      <c r="AA67" s="1">
        <f>[1]Hoja1!AT69/[1]Hoja1!$G69</f>
        <v>0</v>
      </c>
      <c r="AB67" s="1">
        <f>[1]Hoja1!AU69/[1]Hoja1!$G69</f>
        <v>0</v>
      </c>
      <c r="AC67" s="1">
        <f>[1]Hoja1!AV69/[1]Hoja1!$G69</f>
        <v>0</v>
      </c>
      <c r="AD67" s="1">
        <f>[1]Hoja1!AW69/[1]Hoja1!$G69</f>
        <v>0</v>
      </c>
      <c r="AE67" s="1">
        <f>[1]Hoja1!AX69/[1]Hoja1!$G69</f>
        <v>0</v>
      </c>
      <c r="AF67" s="1">
        <f>[1]Hoja1!AY69/[1]Hoja1!$G69</f>
        <v>0</v>
      </c>
      <c r="AG67" s="1">
        <f>[1]Hoja1!AZ69/[1]Hoja1!$G69</f>
        <v>0</v>
      </c>
      <c r="AH67" s="1">
        <f>[1]Hoja1!BA69/[1]Hoja1!$G69</f>
        <v>0</v>
      </c>
      <c r="AI67" s="1">
        <f>[1]Hoja1!BB69/[1]Hoja1!$G69</f>
        <v>0</v>
      </c>
      <c r="AJ67" s="1">
        <f>[1]Hoja1!BC69/[1]Hoja1!$G69</f>
        <v>0</v>
      </c>
      <c r="AK67" s="1">
        <f>[1]Hoja1!BD69/[1]Hoja1!$G69</f>
        <v>1.3495772724885785E-2</v>
      </c>
      <c r="AL67" s="1">
        <f>[1]Hoja1!BE69/[1]Hoja1!$G69</f>
        <v>4.9624533949482748E-2</v>
      </c>
      <c r="AM67" s="1">
        <f>[1]Hoja1!BF69/[1]Hoja1!$G69</f>
        <v>0</v>
      </c>
      <c r="AN67" s="1">
        <f>[1]Hoja1!BG69/[1]Hoja1!$G69</f>
        <v>0</v>
      </c>
      <c r="AO67" s="1">
        <f>[1]Hoja1!BH69/[1]Hoja1!$G69</f>
        <v>0</v>
      </c>
      <c r="AP67" s="1">
        <f>[1]Hoja1!BI69/[1]Hoja1!$G69</f>
        <v>0</v>
      </c>
      <c r="AQ67" s="1">
        <f>[1]Hoja1!BJ69/[1]Hoja1!$G69</f>
        <v>0</v>
      </c>
      <c r="AR67" s="1">
        <f>[1]Hoja1!BK69/[1]Hoja1!$G69</f>
        <v>0</v>
      </c>
      <c r="AS67" s="1">
        <f>[1]Hoja1!BL69/[1]Hoja1!$G69</f>
        <v>2.2081604789161373E-2</v>
      </c>
      <c r="AT67" s="1">
        <f>[1]Hoja1!BM69/[1]Hoja1!$G69</f>
        <v>0</v>
      </c>
      <c r="AU67" s="1">
        <f>[1]Hoja1!BN69/[1]Hoja1!$G69</f>
        <v>0</v>
      </c>
      <c r="AV67" s="1">
        <f>[1]Hoja1!BO69/[1]Hoja1!$G69</f>
        <v>0</v>
      </c>
      <c r="AW67" s="1">
        <f>[1]Hoja1!BP69/[1]Hoja1!$G69</f>
        <v>0</v>
      </c>
      <c r="AX67" s="1">
        <f>[1]Hoja1!BQ69/[1]Hoja1!$G69</f>
        <v>0</v>
      </c>
      <c r="AY67" s="1">
        <f>[1]Hoja1!BR69/[1]Hoja1!$G69</f>
        <v>0</v>
      </c>
      <c r="AZ67" s="1">
        <f>[1]Hoja1!BS69/[1]Hoja1!$G69</f>
        <v>9.5048049151919348E-3</v>
      </c>
      <c r="BA67" s="1">
        <f>[1]Hoja1!BT69/[1]Hoja1!$G69</f>
        <v>0</v>
      </c>
      <c r="BB67" s="1">
        <f>[1]Hoja1!BU69/[1]Hoja1!$G69</f>
        <v>0</v>
      </c>
      <c r="BC67" s="1">
        <f>[1]Hoja1!BV69/[1]Hoja1!$G69</f>
        <v>4.4898387859055823E-3</v>
      </c>
      <c r="BD67" s="1">
        <f>[1]Hoja1!BW69/[1]Hoja1!$G69</f>
        <v>0</v>
      </c>
      <c r="BE67" s="1">
        <f>[1]Hoja1!BX69/[1]Hoja1!$G69</f>
        <v>0</v>
      </c>
      <c r="BF67" s="1">
        <f>[1]Hoja1!BY69/[1]Hoja1!$G69</f>
        <v>0</v>
      </c>
      <c r="BG67" s="1">
        <f>[1]Hoja1!BZ69/[1]Hoja1!$G69</f>
        <v>5.2512734338076981E-5</v>
      </c>
      <c r="BH67" s="1">
        <f>[1]Hoja1!CA69/[1]Hoja1!$G69</f>
        <v>0</v>
      </c>
      <c r="BI67" s="1">
        <f>[1]Hoja1!CB69/[1]Hoja1!$G69</f>
        <v>2.6256367169038491E-5</v>
      </c>
      <c r="BJ67" s="1">
        <f>[1]Hoja1!CC69/[1]Hoja1!$G69</f>
        <v>0</v>
      </c>
      <c r="BK67" s="1">
        <f>[1]Hoja1!CD69/[1]Hoja1!$G69</f>
        <v>0</v>
      </c>
      <c r="BL67" s="1">
        <f>[1]Hoja1!CE69/[1]Hoja1!$G69</f>
        <v>0</v>
      </c>
      <c r="BM67" s="1">
        <f>[1]Hoja1!CF69/[1]Hoja1!$G69</f>
        <v>2.6256367169038491E-5</v>
      </c>
      <c r="BN67" s="1">
        <f>[1]Hoja1!CG69/[1]Hoja1!$G69</f>
        <v>0</v>
      </c>
      <c r="BO67" s="1">
        <f>[1]Hoja1!CH69/[1]Hoja1!$G69</f>
        <v>0</v>
      </c>
      <c r="BP67" s="1">
        <f>[1]Hoja1!CI69/[1]Hoja1!$G69</f>
        <v>0</v>
      </c>
      <c r="BQ67" s="1">
        <f>[1]Hoja1!CJ69/[1]Hoja1!$G69</f>
        <v>0</v>
      </c>
      <c r="BR67" s="1">
        <f>[1]Hoja1!CK69/[1]Hoja1!$G69</f>
        <v>0</v>
      </c>
      <c r="BS67" s="1">
        <f>[1]Hoja1!CL69/[1]Hoja1!$G69</f>
        <v>0</v>
      </c>
      <c r="BT67" s="1">
        <f>[1]Hoja1!CM69/[1]Hoja1!$G69</f>
        <v>2.6256367169038491E-5</v>
      </c>
      <c r="BU67" s="1">
        <f>[1]Hoja1!CN69/[1]Hoja1!$G69</f>
        <v>0</v>
      </c>
      <c r="BV67" s="1">
        <f>[1]Hoja1!CO69/[1]Hoja1!$G69</f>
        <v>0</v>
      </c>
      <c r="BW67" s="1">
        <f>[1]Hoja1!CP69/[1]Hoja1!$G69</f>
        <v>0</v>
      </c>
      <c r="BX67" s="1">
        <f>[1]Hoja1!CQ69/[1]Hoja1!$G69</f>
        <v>0</v>
      </c>
      <c r="BY67" s="1">
        <f>[1]Hoja1!CR69/[1]Hoja1!$G69</f>
        <v>0</v>
      </c>
      <c r="BZ67" s="1">
        <f>[1]Hoja1!CS69/[1]Hoja1!$G69</f>
        <v>7.8769101507115475E-5</v>
      </c>
      <c r="CA67" s="1">
        <f>[1]Hoja1!CT69/[1]Hoja1!$G69</f>
        <v>0</v>
      </c>
      <c r="CB67" s="1">
        <f>[1]Hoja1!CU69/[1]Hoja1!$G69</f>
        <v>0</v>
      </c>
      <c r="CC67" s="1">
        <f>[1]Hoja1!CV69/[1]Hoja1!$G69</f>
        <v>0</v>
      </c>
      <c r="CD67" s="1">
        <f>[1]Hoja1!CW69/[1]Hoja1!$G69</f>
        <v>0</v>
      </c>
      <c r="CE67" s="1">
        <f>[1]Hoja1!CX69/[1]Hoja1!$G69</f>
        <v>0</v>
      </c>
      <c r="CF67" s="1">
        <f>[1]Hoja1!CY69/[1]Hoja1!$G69</f>
        <v>0</v>
      </c>
      <c r="CG67" s="1">
        <f>[1]Hoja1!CZ69/[1]Hoja1!$G69</f>
        <v>0</v>
      </c>
      <c r="CH67" s="1">
        <f>[1]Hoja1!DA69/[1]Hoja1!$G69</f>
        <v>0</v>
      </c>
      <c r="CI67" s="1">
        <f>[1]Hoja1!DB69/[1]Hoja1!$G69</f>
        <v>0</v>
      </c>
      <c r="CJ67" s="1">
        <f>[1]Hoja1!DC69/[1]Hoja1!$G69</f>
        <v>0</v>
      </c>
      <c r="CK67" s="1">
        <f>[1]Hoja1!DD69/[1]Hoja1!$G69</f>
        <v>0</v>
      </c>
      <c r="CL67" s="1">
        <f>[1]Hoja1!DE69/[1]Hoja1!$G69</f>
        <v>0</v>
      </c>
      <c r="CM67" s="1">
        <f>[1]Hoja1!DF69/[1]Hoja1!$G69</f>
        <v>0</v>
      </c>
      <c r="CN67" s="1">
        <f>[1]Hoja1!DG69/[1]Hoja1!$G69</f>
        <v>0</v>
      </c>
      <c r="CO67" s="1">
        <f>[1]Hoja1!DH69/[1]Hoja1!$G69</f>
        <v>0</v>
      </c>
      <c r="CP67" s="1">
        <f>[1]Hoja1!DI69/[1]Hoja1!$G69</f>
        <v>0</v>
      </c>
      <c r="CQ67" s="1">
        <f>[1]Hoja1!DJ69/[1]Hoja1!$G69</f>
        <v>0</v>
      </c>
      <c r="CR67" s="1">
        <f>[1]Hoja1!DK69/[1]Hoja1!$G69</f>
        <v>0</v>
      </c>
      <c r="CS67" s="1">
        <f>[1]Hoja1!DL69/[1]Hoja1!$G69</f>
        <v>0</v>
      </c>
      <c r="CT67" s="1">
        <f>[1]Hoja1!DM69/[1]Hoja1!$G69</f>
        <v>0</v>
      </c>
      <c r="CU67" s="1">
        <f>[1]Hoja1!DN69/[1]Hoja1!$G69</f>
        <v>0</v>
      </c>
      <c r="CV67" s="1">
        <f>[1]Hoja1!DO69/[1]Hoja1!$G69</f>
        <v>0</v>
      </c>
      <c r="CW67" s="1">
        <f>[1]Hoja1!DP69/[1]Hoja1!$G69</f>
        <v>0</v>
      </c>
      <c r="CX67" s="1">
        <f>[1]Hoja1!DQ69/[1]Hoja1!$G69</f>
        <v>0</v>
      </c>
      <c r="CY67" s="1">
        <f>[1]Hoja1!DR69/[1]Hoja1!$G69</f>
        <v>0</v>
      </c>
      <c r="CZ67" s="1">
        <f>[1]Hoja1!DS69/[1]Hoja1!$G69</f>
        <v>5.2512734338076981E-5</v>
      </c>
      <c r="DA67" s="1">
        <f>[1]Hoja1!DT69/[1]Hoja1!$G69</f>
        <v>0</v>
      </c>
      <c r="DB67" s="1">
        <f>[1]Hoja1!DU69/[1]Hoja1!$G69</f>
        <v>0</v>
      </c>
      <c r="DC67" s="1">
        <f>[1]Hoja1!DV69/[1]Hoja1!$G69</f>
        <v>0</v>
      </c>
      <c r="DD67" s="1">
        <f>[1]Hoja1!DW69/[1]Hoja1!$G69</f>
        <v>0</v>
      </c>
      <c r="DE67" s="1">
        <f>[1]Hoja1!DX69/[1]Hoja1!$G69</f>
        <v>0</v>
      </c>
      <c r="DF67" s="1">
        <f>[1]Hoja1!DY69/[1]Hoja1!$G69</f>
        <v>0</v>
      </c>
      <c r="DG67" s="1">
        <f>[1]Hoja1!DZ69/[1]Hoja1!$G69</f>
        <v>0</v>
      </c>
      <c r="DH67" s="1">
        <f>[1]Hoja1!EA69/[1]Hoja1!$G69</f>
        <v>0</v>
      </c>
      <c r="DI67" s="1">
        <f>[1]Hoja1!EB69/[1]Hoja1!$G69</f>
        <v>0</v>
      </c>
      <c r="DJ67" s="1">
        <f>[1]Hoja1!EC69/[1]Hoja1!$G69</f>
        <v>0</v>
      </c>
      <c r="DK67" s="1">
        <f>[1]Hoja1!ED69/[1]Hoja1!$G69</f>
        <v>0</v>
      </c>
      <c r="DL67" s="1">
        <f>[1]Hoja1!EE69/[1]Hoja1!$G69</f>
        <v>0</v>
      </c>
      <c r="DM67" s="1">
        <f>[1]Hoja1!EF69/[1]Hoja1!$G69</f>
        <v>0</v>
      </c>
      <c r="DN67" s="1">
        <f>[1]Hoja1!EG69/[1]Hoja1!$G69</f>
        <v>0</v>
      </c>
      <c r="DO67" s="1">
        <f>[1]Hoja1!EH69/[1]Hoja1!$G69</f>
        <v>0</v>
      </c>
      <c r="DP67" s="1">
        <f>[1]Hoja1!EI69/[1]Hoja1!$G69</f>
        <v>0</v>
      </c>
      <c r="DQ67" s="1">
        <f>[1]Hoja1!EJ69/[1]Hoja1!$G69</f>
        <v>0</v>
      </c>
      <c r="DR67" s="1">
        <f>[1]Hoja1!EK69/[1]Hoja1!$G69</f>
        <v>0</v>
      </c>
      <c r="DS67" s="1">
        <f>[1]Hoja1!EL69/[1]Hoja1!$G69</f>
        <v>0</v>
      </c>
    </row>
    <row r="68" spans="1:123" ht="30" x14ac:dyDescent="0.25">
      <c r="A68" s="1" t="s">
        <v>194</v>
      </c>
      <c r="B68" s="1" t="s">
        <v>182</v>
      </c>
      <c r="C68" s="2">
        <v>6</v>
      </c>
      <c r="D68" s="1" t="s">
        <v>128</v>
      </c>
      <c r="E68" s="1" t="s">
        <v>129</v>
      </c>
      <c r="F68" s="1">
        <f>[1]Hoja1!Y70/[1]Hoja1!$G70</f>
        <v>4.2415116747608847E-5</v>
      </c>
      <c r="G68" s="1">
        <f>[1]Hoja1!Z70/[1]Hoja1!$G70</f>
        <v>0.80626895425529654</v>
      </c>
      <c r="H68" s="1">
        <f>[1]Hoja1!AA70/[1]Hoja1!$G70</f>
        <v>2.1207558373804424E-5</v>
      </c>
      <c r="I68" s="1">
        <f>[1]Hoja1!AB70/[1]Hoja1!$G70</f>
        <v>8.9071745169978583E-4</v>
      </c>
      <c r="J68" s="1">
        <f>[1]Hoja1!AC70/[1]Hoja1!$G70</f>
        <v>0</v>
      </c>
      <c r="K68" s="1">
        <f>[1]Hoja1!AD70/[1]Hoja1!$G70</f>
        <v>0</v>
      </c>
      <c r="L68" s="1">
        <f>[1]Hoja1!AE70/[1]Hoja1!$G70</f>
        <v>0</v>
      </c>
      <c r="M68" s="1">
        <f>[1]Hoja1!AF70/[1]Hoja1!$G70</f>
        <v>1.2512459440544609E-3</v>
      </c>
      <c r="N68" s="1">
        <f>[1]Hoja1!AG70/[1]Hoja1!$G70</f>
        <v>0</v>
      </c>
      <c r="O68" s="1">
        <f>[1]Hoja1!AH70/[1]Hoja1!$G70</f>
        <v>0</v>
      </c>
      <c r="P68" s="1">
        <f>[1]Hoja1!AI70/[1]Hoja1!$G70</f>
        <v>1.0561364070154603E-2</v>
      </c>
      <c r="Q68" s="1">
        <f>[1]Hoja1!AJ70/[1]Hoja1!$G70</f>
        <v>0</v>
      </c>
      <c r="R68" s="1">
        <f>[1]Hoja1!AK70/[1]Hoja1!$G70</f>
        <v>1.1642949547218629E-2</v>
      </c>
      <c r="S68" s="1">
        <f>[1]Hoja1!AL70/[1]Hoja1!$G70</f>
        <v>0</v>
      </c>
      <c r="T68" s="1">
        <f>[1]Hoja1!AM70/[1]Hoja1!$G70</f>
        <v>0</v>
      </c>
      <c r="U68" s="1">
        <f>[1]Hoja1!AN70/[1]Hoja1!$G70</f>
        <v>1.8662651368947893E-3</v>
      </c>
      <c r="V68" s="1">
        <f>[1]Hoja1!AO70/[1]Hoja1!$G70</f>
        <v>2.1207558373804424E-5</v>
      </c>
      <c r="W68" s="1">
        <f>[1]Hoja1!AP70/[1]Hoja1!$G70</f>
        <v>9.6854919093164807E-2</v>
      </c>
      <c r="X68" s="1">
        <f>[1]Hoja1!AQ70/[1]Hoja1!$G70</f>
        <v>2.7294127627086294E-2</v>
      </c>
      <c r="Y68" s="1">
        <f>[1]Hoja1!AR70/[1]Hoja1!$G70</f>
        <v>0</v>
      </c>
      <c r="Z68" s="1">
        <f>[1]Hoja1!AS70/[1]Hoja1!$G70</f>
        <v>0</v>
      </c>
      <c r="AA68" s="1">
        <f>[1]Hoja1!AT70/[1]Hoja1!$G70</f>
        <v>0</v>
      </c>
      <c r="AB68" s="1">
        <f>[1]Hoja1!AU70/[1]Hoja1!$G70</f>
        <v>0</v>
      </c>
      <c r="AC68" s="1">
        <f>[1]Hoja1!AV70/[1]Hoja1!$G70</f>
        <v>0</v>
      </c>
      <c r="AD68" s="1">
        <f>[1]Hoja1!AW70/[1]Hoja1!$G70</f>
        <v>0</v>
      </c>
      <c r="AE68" s="1">
        <f>[1]Hoja1!AX70/[1]Hoja1!$G70</f>
        <v>0</v>
      </c>
      <c r="AF68" s="1">
        <f>[1]Hoja1!AY70/[1]Hoja1!$G70</f>
        <v>6.150191928403283E-4</v>
      </c>
      <c r="AG68" s="1">
        <f>[1]Hoja1!AZ70/[1]Hoja1!$G70</f>
        <v>4.2521154539477871E-2</v>
      </c>
      <c r="AH68" s="1">
        <f>[1]Hoja1!BA70/[1]Hoja1!$G70</f>
        <v>0</v>
      </c>
      <c r="AI68" s="1">
        <f>[1]Hoja1!BB70/[1]Hoja1!$G70</f>
        <v>0</v>
      </c>
      <c r="AJ68" s="1">
        <f>[1]Hoja1!BC70/[1]Hoja1!$G70</f>
        <v>0</v>
      </c>
      <c r="AK68" s="1">
        <f>[1]Hoja1!BD70/[1]Hoja1!$G70</f>
        <v>0</v>
      </c>
      <c r="AL68" s="1">
        <f>[1]Hoja1!BE70/[1]Hoja1!$G70</f>
        <v>0</v>
      </c>
      <c r="AM68" s="1">
        <f>[1]Hoja1!BF70/[1]Hoja1!$G70</f>
        <v>0</v>
      </c>
      <c r="AN68" s="1">
        <f>[1]Hoja1!BG70/[1]Hoja1!$G70</f>
        <v>0</v>
      </c>
      <c r="AO68" s="1">
        <f>[1]Hoja1!BH70/[1]Hoja1!$G70</f>
        <v>0</v>
      </c>
      <c r="AP68" s="1">
        <f>[1]Hoja1!BI70/[1]Hoja1!$G70</f>
        <v>0</v>
      </c>
      <c r="AQ68" s="1">
        <f>[1]Hoja1!BJ70/[1]Hoja1!$G70</f>
        <v>0</v>
      </c>
      <c r="AR68" s="1">
        <f>[1]Hoja1!BK70/[1]Hoja1!$G70</f>
        <v>0</v>
      </c>
      <c r="AS68" s="1">
        <f>[1]Hoja1!BL70/[1]Hoja1!$G70</f>
        <v>0</v>
      </c>
      <c r="AT68" s="1">
        <f>[1]Hoja1!BM70/[1]Hoja1!$G70</f>
        <v>0</v>
      </c>
      <c r="AU68" s="1">
        <f>[1]Hoja1!BN70/[1]Hoja1!$G70</f>
        <v>0</v>
      </c>
      <c r="AV68" s="1">
        <f>[1]Hoja1!BO70/[1]Hoja1!$G70</f>
        <v>0</v>
      </c>
      <c r="AW68" s="1">
        <f>[1]Hoja1!BP70/[1]Hoja1!$G70</f>
        <v>0</v>
      </c>
      <c r="AX68" s="1">
        <f>[1]Hoja1!BQ70/[1]Hoja1!$G70</f>
        <v>0</v>
      </c>
      <c r="AY68" s="1">
        <f>[1]Hoja1!BR70/[1]Hoja1!$G70</f>
        <v>0</v>
      </c>
      <c r="AZ68" s="1">
        <f>[1]Hoja1!BS70/[1]Hoja1!$G70</f>
        <v>0</v>
      </c>
      <c r="BA68" s="1">
        <f>[1]Hoja1!BT70/[1]Hoja1!$G70</f>
        <v>0</v>
      </c>
      <c r="BB68" s="1">
        <f>[1]Hoja1!BU70/[1]Hoja1!$G70</f>
        <v>0</v>
      </c>
      <c r="BC68" s="1">
        <f>[1]Hoja1!BV70/[1]Hoja1!$G70</f>
        <v>0</v>
      </c>
      <c r="BD68" s="1">
        <f>[1]Hoja1!BW70/[1]Hoja1!$G70</f>
        <v>0</v>
      </c>
      <c r="BE68" s="1">
        <f>[1]Hoja1!BX70/[1]Hoja1!$G70</f>
        <v>0</v>
      </c>
      <c r="BF68" s="1">
        <f>[1]Hoja1!BY70/[1]Hoja1!$G70</f>
        <v>0</v>
      </c>
      <c r="BG68" s="1">
        <f>[1]Hoja1!BZ70/[1]Hoja1!$G70</f>
        <v>0</v>
      </c>
      <c r="BH68" s="1">
        <f>[1]Hoja1!CA70/[1]Hoja1!$G70</f>
        <v>0</v>
      </c>
      <c r="BI68" s="1">
        <f>[1]Hoja1!CB70/[1]Hoja1!$G70</f>
        <v>0</v>
      </c>
      <c r="BJ68" s="1">
        <f>[1]Hoja1!CC70/[1]Hoja1!$G70</f>
        <v>0</v>
      </c>
      <c r="BK68" s="1">
        <f>[1]Hoja1!CD70/[1]Hoja1!$G70</f>
        <v>0</v>
      </c>
      <c r="BL68" s="1">
        <f>[1]Hoja1!CE70/[1]Hoja1!$G70</f>
        <v>0</v>
      </c>
      <c r="BM68" s="1">
        <f>[1]Hoja1!CF70/[1]Hoja1!$G70</f>
        <v>0</v>
      </c>
      <c r="BN68" s="1">
        <f>[1]Hoja1!CG70/[1]Hoja1!$G70</f>
        <v>0</v>
      </c>
      <c r="BO68" s="1">
        <f>[1]Hoja1!CH70/[1]Hoja1!$G70</f>
        <v>0</v>
      </c>
      <c r="BP68" s="1">
        <f>[1]Hoja1!CI70/[1]Hoja1!$G70</f>
        <v>0</v>
      </c>
      <c r="BQ68" s="1">
        <f>[1]Hoja1!CJ70/[1]Hoja1!$G70</f>
        <v>0</v>
      </c>
      <c r="BR68" s="1">
        <f>[1]Hoja1!CK70/[1]Hoja1!$G70</f>
        <v>0</v>
      </c>
      <c r="BS68" s="1">
        <f>[1]Hoja1!CL70/[1]Hoja1!$G70</f>
        <v>0</v>
      </c>
      <c r="BT68" s="1">
        <f>[1]Hoja1!CM70/[1]Hoja1!$G70</f>
        <v>0</v>
      </c>
      <c r="BU68" s="1">
        <f>[1]Hoja1!CN70/[1]Hoja1!$G70</f>
        <v>0</v>
      </c>
      <c r="BV68" s="1">
        <f>[1]Hoja1!CO70/[1]Hoja1!$G70</f>
        <v>0</v>
      </c>
      <c r="BW68" s="1">
        <f>[1]Hoja1!CP70/[1]Hoja1!$G70</f>
        <v>0</v>
      </c>
      <c r="BX68" s="1">
        <f>[1]Hoja1!CQ70/[1]Hoja1!$G70</f>
        <v>0</v>
      </c>
      <c r="BY68" s="1">
        <f>[1]Hoja1!CR70/[1]Hoja1!$G70</f>
        <v>0</v>
      </c>
      <c r="BZ68" s="1">
        <f>[1]Hoja1!CS70/[1]Hoja1!$G70</f>
        <v>4.2415116747608847E-5</v>
      </c>
      <c r="CA68" s="1">
        <f>[1]Hoja1!CT70/[1]Hoja1!$G70</f>
        <v>0</v>
      </c>
      <c r="CB68" s="1">
        <f>[1]Hoja1!CU70/[1]Hoja1!$G70</f>
        <v>0</v>
      </c>
      <c r="CC68" s="1">
        <f>[1]Hoja1!CV70/[1]Hoja1!$G70</f>
        <v>1.0603779186902212E-4</v>
      </c>
      <c r="CD68" s="1">
        <f>[1]Hoja1!CW70/[1]Hoja1!$G70</f>
        <v>0</v>
      </c>
      <c r="CE68" s="1">
        <f>[1]Hoja1!CX70/[1]Hoja1!$G70</f>
        <v>0</v>
      </c>
      <c r="CF68" s="1">
        <f>[1]Hoja1!CY70/[1]Hoja1!$G70</f>
        <v>0</v>
      </c>
      <c r="CG68" s="1">
        <f>[1]Hoja1!CZ70/[1]Hoja1!$G70</f>
        <v>0</v>
      </c>
      <c r="CH68" s="1">
        <f>[1]Hoja1!DA70/[1]Hoja1!$G70</f>
        <v>0</v>
      </c>
      <c r="CI68" s="1">
        <f>[1]Hoja1!DB70/[1]Hoja1!$G70</f>
        <v>0</v>
      </c>
      <c r="CJ68" s="1">
        <f>[1]Hoja1!DC70/[1]Hoja1!$G70</f>
        <v>0</v>
      </c>
      <c r="CK68" s="1">
        <f>[1]Hoja1!DD70/[1]Hoja1!$G70</f>
        <v>0</v>
      </c>
      <c r="CL68" s="1">
        <f>[1]Hoja1!DE70/[1]Hoja1!$G70</f>
        <v>0</v>
      </c>
      <c r="CM68" s="1">
        <f>[1]Hoja1!DF70/[1]Hoja1!$G70</f>
        <v>0</v>
      </c>
      <c r="CN68" s="1">
        <f>[1]Hoja1!DG70/[1]Hoja1!$G70</f>
        <v>0</v>
      </c>
      <c r="CO68" s="1">
        <f>[1]Hoja1!DH70/[1]Hoja1!$G70</f>
        <v>0</v>
      </c>
      <c r="CP68" s="1">
        <f>[1]Hoja1!DI70/[1]Hoja1!$G70</f>
        <v>0</v>
      </c>
      <c r="CQ68" s="1">
        <f>[1]Hoja1!DJ70/[1]Hoja1!$G70</f>
        <v>0</v>
      </c>
      <c r="CR68" s="1">
        <f>[1]Hoja1!DK70/[1]Hoja1!$G70</f>
        <v>0</v>
      </c>
      <c r="CS68" s="1">
        <f>[1]Hoja1!DL70/[1]Hoja1!$G70</f>
        <v>0</v>
      </c>
      <c r="CT68" s="1">
        <f>[1]Hoja1!DM70/[1]Hoja1!$G70</f>
        <v>0</v>
      </c>
      <c r="CU68" s="1">
        <f>[1]Hoja1!DN70/[1]Hoja1!$G70</f>
        <v>0</v>
      </c>
      <c r="CV68" s="1">
        <f>[1]Hoja1!DO70/[1]Hoja1!$G70</f>
        <v>0</v>
      </c>
      <c r="CW68" s="1">
        <f>[1]Hoja1!DP70/[1]Hoja1!$G70</f>
        <v>0</v>
      </c>
      <c r="CX68" s="1">
        <f>[1]Hoja1!DQ70/[1]Hoja1!$G70</f>
        <v>0</v>
      </c>
      <c r="CY68" s="1">
        <f>[1]Hoja1!DR70/[1]Hoja1!$G70</f>
        <v>0</v>
      </c>
      <c r="CZ68" s="1">
        <f>[1]Hoja1!DS70/[1]Hoja1!$G70</f>
        <v>0</v>
      </c>
      <c r="DA68" s="1">
        <f>[1]Hoja1!DT70/[1]Hoja1!$G70</f>
        <v>0</v>
      </c>
      <c r="DB68" s="1">
        <f>[1]Hoja1!DU70/[1]Hoja1!$G70</f>
        <v>0</v>
      </c>
      <c r="DC68" s="1">
        <f>[1]Hoja1!DV70/[1]Hoja1!$G70</f>
        <v>0</v>
      </c>
      <c r="DD68" s="1">
        <f>[1]Hoja1!DW70/[1]Hoja1!$G70</f>
        <v>0</v>
      </c>
      <c r="DE68" s="1">
        <f>[1]Hoja1!DX70/[1]Hoja1!$G70</f>
        <v>0</v>
      </c>
      <c r="DF68" s="1">
        <f>[1]Hoja1!DY70/[1]Hoja1!$G70</f>
        <v>0</v>
      </c>
      <c r="DG68" s="1">
        <f>[1]Hoja1!DZ70/[1]Hoja1!$G70</f>
        <v>0</v>
      </c>
      <c r="DH68" s="1">
        <f>[1]Hoja1!EA70/[1]Hoja1!$G70</f>
        <v>0</v>
      </c>
      <c r="DI68" s="1">
        <f>[1]Hoja1!EB70/[1]Hoja1!$G70</f>
        <v>0</v>
      </c>
      <c r="DJ68" s="1">
        <f>[1]Hoja1!EC70/[1]Hoja1!$G70</f>
        <v>0</v>
      </c>
      <c r="DK68" s="1">
        <f>[1]Hoja1!ED70/[1]Hoja1!$G70</f>
        <v>0</v>
      </c>
      <c r="DL68" s="1">
        <f>[1]Hoja1!EE70/[1]Hoja1!$G70</f>
        <v>0</v>
      </c>
      <c r="DM68" s="1">
        <f>[1]Hoja1!EF70/[1]Hoja1!$G70</f>
        <v>0</v>
      </c>
      <c r="DN68" s="1">
        <f>[1]Hoja1!EG70/[1]Hoja1!$G70</f>
        <v>0</v>
      </c>
      <c r="DO68" s="1">
        <f>[1]Hoja1!EH70/[1]Hoja1!$G70</f>
        <v>0</v>
      </c>
      <c r="DP68" s="1">
        <f>[1]Hoja1!EI70/[1]Hoja1!$G70</f>
        <v>0</v>
      </c>
      <c r="DQ68" s="1">
        <f>[1]Hoja1!EJ70/[1]Hoja1!$G70</f>
        <v>0</v>
      </c>
      <c r="DR68" s="1">
        <f>[1]Hoja1!EK70/[1]Hoja1!$G70</f>
        <v>0</v>
      </c>
      <c r="DS68" s="1">
        <f>[1]Hoja1!EL70/[1]Hoja1!$G70</f>
        <v>0</v>
      </c>
    </row>
    <row r="69" spans="1:123" ht="30" x14ac:dyDescent="0.25">
      <c r="A69" s="1" t="s">
        <v>195</v>
      </c>
      <c r="B69" s="1" t="s">
        <v>182</v>
      </c>
      <c r="C69" s="2">
        <v>7</v>
      </c>
      <c r="D69" s="1" t="s">
        <v>122</v>
      </c>
      <c r="E69" s="1" t="s">
        <v>129</v>
      </c>
      <c r="F69" s="1">
        <f>[1]Hoja1!Y71/[1]Hoja1!$G71</f>
        <v>0</v>
      </c>
      <c r="G69" s="1">
        <f>[1]Hoja1!Z71/[1]Hoja1!$G71</f>
        <v>0.87558576651732833</v>
      </c>
      <c r="H69" s="1">
        <f>[1]Hoja1!AA71/[1]Hoja1!$G71</f>
        <v>0</v>
      </c>
      <c r="I69" s="1">
        <f>[1]Hoja1!AB71/[1]Hoja1!$G71</f>
        <v>9.011792574282919E-4</v>
      </c>
      <c r="J69" s="1">
        <f>[1]Hoja1!AC71/[1]Hoja1!$G71</f>
        <v>2.5747978783665482E-5</v>
      </c>
      <c r="K69" s="1">
        <f>[1]Hoja1!AD71/[1]Hoja1!$G71</f>
        <v>2.5747978783665482E-5</v>
      </c>
      <c r="L69" s="1">
        <f>[1]Hoja1!AE71/[1]Hoja1!$G71</f>
        <v>5.1495957567330964E-5</v>
      </c>
      <c r="M69" s="1">
        <f>[1]Hoja1!AF71/[1]Hoja1!$G71</f>
        <v>0</v>
      </c>
      <c r="N69" s="1">
        <f>[1]Hoja1!AG71/[1]Hoja1!$G71</f>
        <v>0</v>
      </c>
      <c r="O69" s="1">
        <f>[1]Hoja1!AH71/[1]Hoja1!$G71</f>
        <v>0</v>
      </c>
      <c r="P69" s="1">
        <f>[1]Hoja1!AI71/[1]Hoja1!$G71</f>
        <v>0</v>
      </c>
      <c r="Q69" s="1">
        <f>[1]Hoja1!AJ71/[1]Hoja1!$G71</f>
        <v>2.5747978783665482E-5</v>
      </c>
      <c r="R69" s="1">
        <f>[1]Hoja1!AK71/[1]Hoja1!$G71</f>
        <v>0</v>
      </c>
      <c r="S69" s="1">
        <f>[1]Hoja1!AL71/[1]Hoja1!$G71</f>
        <v>2.5747978783665482E-5</v>
      </c>
      <c r="T69" s="1">
        <f>[1]Hoja1!AM71/[1]Hoja1!$G71</f>
        <v>0</v>
      </c>
      <c r="U69" s="1">
        <f>[1]Hoja1!AN71/[1]Hoja1!$G71</f>
        <v>0</v>
      </c>
      <c r="V69" s="1">
        <f>[1]Hoja1!AO71/[1]Hoja1!$G71</f>
        <v>0</v>
      </c>
      <c r="W69" s="1">
        <f>[1]Hoja1!AP71/[1]Hoja1!$G71</f>
        <v>0.12008857304701581</v>
      </c>
      <c r="X69" s="1">
        <f>[1]Hoja1!AQ71/[1]Hoja1!$G71</f>
        <v>0</v>
      </c>
      <c r="Y69" s="1">
        <f>[1]Hoja1!AR71/[1]Hoja1!$G71</f>
        <v>0</v>
      </c>
      <c r="Z69" s="1">
        <f>[1]Hoja1!AS71/[1]Hoja1!$G71</f>
        <v>0</v>
      </c>
      <c r="AA69" s="1">
        <f>[1]Hoja1!AT71/[1]Hoja1!$G71</f>
        <v>0</v>
      </c>
      <c r="AB69" s="1">
        <f>[1]Hoja1!AU71/[1]Hoja1!$G71</f>
        <v>0</v>
      </c>
      <c r="AC69" s="1">
        <f>[1]Hoja1!AV71/[1]Hoja1!$G71</f>
        <v>0</v>
      </c>
      <c r="AD69" s="1">
        <f>[1]Hoja1!AW71/[1]Hoja1!$G71</f>
        <v>0</v>
      </c>
      <c r="AE69" s="1">
        <f>[1]Hoja1!AX71/[1]Hoja1!$G71</f>
        <v>0</v>
      </c>
      <c r="AF69" s="1">
        <f>[1]Hoja1!AY71/[1]Hoja1!$G71</f>
        <v>2.5747978783665482E-5</v>
      </c>
      <c r="AG69" s="1">
        <f>[1]Hoja1!AZ71/[1]Hoja1!$G71</f>
        <v>0</v>
      </c>
      <c r="AH69" s="1">
        <f>[1]Hoja1!BA71/[1]Hoja1!$G71</f>
        <v>0</v>
      </c>
      <c r="AI69" s="1">
        <f>[1]Hoja1!BB71/[1]Hoja1!$G71</f>
        <v>0</v>
      </c>
      <c r="AJ69" s="1">
        <f>[1]Hoja1!BC71/[1]Hoja1!$G71</f>
        <v>0</v>
      </c>
      <c r="AK69" s="1">
        <f>[1]Hoja1!BD71/[1]Hoja1!$G71</f>
        <v>0</v>
      </c>
      <c r="AL69" s="1">
        <f>[1]Hoja1!BE71/[1]Hoja1!$G71</f>
        <v>0</v>
      </c>
      <c r="AM69" s="1">
        <f>[1]Hoja1!BF71/[1]Hoja1!$G71</f>
        <v>0</v>
      </c>
      <c r="AN69" s="1">
        <f>[1]Hoja1!BG71/[1]Hoja1!$G71</f>
        <v>0</v>
      </c>
      <c r="AO69" s="1">
        <f>[1]Hoja1!BH71/[1]Hoja1!$G71</f>
        <v>0</v>
      </c>
      <c r="AP69" s="1">
        <f>[1]Hoja1!BI71/[1]Hoja1!$G71</f>
        <v>0</v>
      </c>
      <c r="AQ69" s="1">
        <f>[1]Hoja1!BJ71/[1]Hoja1!$G71</f>
        <v>0</v>
      </c>
      <c r="AR69" s="1">
        <f>[1]Hoja1!BK71/[1]Hoja1!$G71</f>
        <v>0</v>
      </c>
      <c r="AS69" s="1">
        <f>[1]Hoja1!BL71/[1]Hoja1!$G71</f>
        <v>0</v>
      </c>
      <c r="AT69" s="1">
        <f>[1]Hoja1!BM71/[1]Hoja1!$G71</f>
        <v>0</v>
      </c>
      <c r="AU69" s="1">
        <f>[1]Hoja1!BN71/[1]Hoja1!$G71</f>
        <v>0</v>
      </c>
      <c r="AV69" s="1">
        <f>[1]Hoja1!BO71/[1]Hoja1!$G71</f>
        <v>0</v>
      </c>
      <c r="AW69" s="1">
        <f>[1]Hoja1!BP71/[1]Hoja1!$G71</f>
        <v>0</v>
      </c>
      <c r="AX69" s="1">
        <f>[1]Hoja1!BQ71/[1]Hoja1!$G71</f>
        <v>0</v>
      </c>
      <c r="AY69" s="1">
        <f>[1]Hoja1!BR71/[1]Hoja1!$G71</f>
        <v>0</v>
      </c>
      <c r="AZ69" s="1">
        <f>[1]Hoja1!BS71/[1]Hoja1!$G71</f>
        <v>0</v>
      </c>
      <c r="BA69" s="1">
        <f>[1]Hoja1!BT71/[1]Hoja1!$G71</f>
        <v>0</v>
      </c>
      <c r="BB69" s="1">
        <f>[1]Hoja1!BU71/[1]Hoja1!$G71</f>
        <v>0</v>
      </c>
      <c r="BC69" s="1">
        <f>[1]Hoja1!BV71/[1]Hoja1!$G71</f>
        <v>0</v>
      </c>
      <c r="BD69" s="1">
        <f>[1]Hoja1!BW71/[1]Hoja1!$G71</f>
        <v>0</v>
      </c>
      <c r="BE69" s="1">
        <f>[1]Hoja1!BX71/[1]Hoja1!$G71</f>
        <v>0</v>
      </c>
      <c r="BF69" s="1">
        <f>[1]Hoja1!BY71/[1]Hoja1!$G71</f>
        <v>0</v>
      </c>
      <c r="BG69" s="1">
        <f>[1]Hoja1!BZ71/[1]Hoja1!$G71</f>
        <v>0</v>
      </c>
      <c r="BH69" s="1">
        <f>[1]Hoja1!CA71/[1]Hoja1!$G71</f>
        <v>0</v>
      </c>
      <c r="BI69" s="1">
        <f>[1]Hoja1!CB71/[1]Hoja1!$G71</f>
        <v>0</v>
      </c>
      <c r="BJ69" s="1">
        <f>[1]Hoja1!CC71/[1]Hoja1!$G71</f>
        <v>0</v>
      </c>
      <c r="BK69" s="1">
        <f>[1]Hoja1!CD71/[1]Hoja1!$G71</f>
        <v>0</v>
      </c>
      <c r="BL69" s="1">
        <f>[1]Hoja1!CE71/[1]Hoja1!$G71</f>
        <v>0</v>
      </c>
      <c r="BM69" s="1">
        <f>[1]Hoja1!CF71/[1]Hoja1!$G71</f>
        <v>0</v>
      </c>
      <c r="BN69" s="1">
        <f>[1]Hoja1!CG71/[1]Hoja1!$G71</f>
        <v>0</v>
      </c>
      <c r="BO69" s="1">
        <f>[1]Hoja1!CH71/[1]Hoja1!$G71</f>
        <v>0</v>
      </c>
      <c r="BP69" s="1">
        <f>[1]Hoja1!CI71/[1]Hoja1!$G71</f>
        <v>0</v>
      </c>
      <c r="BQ69" s="1">
        <f>[1]Hoja1!CJ71/[1]Hoja1!$G71</f>
        <v>0</v>
      </c>
      <c r="BR69" s="1">
        <f>[1]Hoja1!CK71/[1]Hoja1!$G71</f>
        <v>0</v>
      </c>
      <c r="BS69" s="1">
        <f>[1]Hoja1!CL71/[1]Hoja1!$G71</f>
        <v>0</v>
      </c>
      <c r="BT69" s="1">
        <f>[1]Hoja1!CM71/[1]Hoja1!$G71</f>
        <v>0</v>
      </c>
      <c r="BU69" s="1">
        <f>[1]Hoja1!CN71/[1]Hoja1!$G71</f>
        <v>0</v>
      </c>
      <c r="BV69" s="1">
        <f>[1]Hoja1!CO71/[1]Hoja1!$G71</f>
        <v>0</v>
      </c>
      <c r="BW69" s="1">
        <f>[1]Hoja1!CP71/[1]Hoja1!$G71</f>
        <v>0</v>
      </c>
      <c r="BX69" s="1">
        <f>[1]Hoja1!CQ71/[1]Hoja1!$G71</f>
        <v>0</v>
      </c>
      <c r="BY69" s="1">
        <f>[1]Hoja1!CR71/[1]Hoja1!$G71</f>
        <v>0</v>
      </c>
      <c r="BZ69" s="1">
        <f>[1]Hoja1!CS71/[1]Hoja1!$G71</f>
        <v>0</v>
      </c>
      <c r="CA69" s="1">
        <f>[1]Hoja1!CT71/[1]Hoja1!$G71</f>
        <v>0</v>
      </c>
      <c r="CB69" s="1">
        <f>[1]Hoja1!CU71/[1]Hoja1!$G71</f>
        <v>0</v>
      </c>
      <c r="CC69" s="1">
        <f>[1]Hoja1!CV71/[1]Hoja1!$G71</f>
        <v>0</v>
      </c>
      <c r="CD69" s="1">
        <f>[1]Hoja1!CW71/[1]Hoja1!$G71</f>
        <v>0</v>
      </c>
      <c r="CE69" s="1">
        <f>[1]Hoja1!CX71/[1]Hoja1!$G71</f>
        <v>0</v>
      </c>
      <c r="CF69" s="1">
        <f>[1]Hoja1!CY71/[1]Hoja1!$G71</f>
        <v>0</v>
      </c>
      <c r="CG69" s="1">
        <f>[1]Hoja1!CZ71/[1]Hoja1!$G71</f>
        <v>0</v>
      </c>
      <c r="CH69" s="1">
        <f>[1]Hoja1!DA71/[1]Hoja1!$G71</f>
        <v>0</v>
      </c>
      <c r="CI69" s="1">
        <f>[1]Hoja1!DB71/[1]Hoja1!$G71</f>
        <v>0</v>
      </c>
      <c r="CJ69" s="1">
        <f>[1]Hoja1!DC71/[1]Hoja1!$G71</f>
        <v>0</v>
      </c>
      <c r="CK69" s="1">
        <f>[1]Hoja1!DD71/[1]Hoja1!$G71</f>
        <v>0</v>
      </c>
      <c r="CL69" s="1">
        <f>[1]Hoja1!DE71/[1]Hoja1!$G71</f>
        <v>3.2442453267418508E-3</v>
      </c>
      <c r="CM69" s="1">
        <f>[1]Hoja1!DF71/[1]Hoja1!$G71</f>
        <v>0</v>
      </c>
      <c r="CN69" s="1">
        <f>[1]Hoja1!DG71/[1]Hoja1!$G71</f>
        <v>0</v>
      </c>
      <c r="CO69" s="1">
        <f>[1]Hoja1!DH71/[1]Hoja1!$G71</f>
        <v>0</v>
      </c>
      <c r="CP69" s="1">
        <f>[1]Hoja1!DI71/[1]Hoja1!$G71</f>
        <v>0</v>
      </c>
      <c r="CQ69" s="1">
        <f>[1]Hoja1!DJ71/[1]Hoja1!$G71</f>
        <v>0</v>
      </c>
      <c r="CR69" s="1">
        <f>[1]Hoja1!DK71/[1]Hoja1!$G71</f>
        <v>0</v>
      </c>
      <c r="CS69" s="1">
        <f>[1]Hoja1!DL71/[1]Hoja1!$G71</f>
        <v>0</v>
      </c>
      <c r="CT69" s="1">
        <f>[1]Hoja1!DM71/[1]Hoja1!$G71</f>
        <v>0</v>
      </c>
      <c r="CU69" s="1">
        <f>[1]Hoja1!DN71/[1]Hoja1!$G71</f>
        <v>0</v>
      </c>
      <c r="CV69" s="1">
        <f>[1]Hoja1!DO71/[1]Hoja1!$G71</f>
        <v>0</v>
      </c>
      <c r="CW69" s="1">
        <f>[1]Hoja1!DP71/[1]Hoja1!$G71</f>
        <v>0</v>
      </c>
      <c r="CX69" s="1">
        <f>[1]Hoja1!DQ71/[1]Hoja1!$G71</f>
        <v>0</v>
      </c>
      <c r="CY69" s="1">
        <f>[1]Hoja1!DR71/[1]Hoja1!$G71</f>
        <v>0</v>
      </c>
      <c r="CZ69" s="1">
        <f>[1]Hoja1!DS71/[1]Hoja1!$G71</f>
        <v>0</v>
      </c>
      <c r="DA69" s="1">
        <f>[1]Hoja1!DT71/[1]Hoja1!$G71</f>
        <v>0</v>
      </c>
      <c r="DB69" s="1">
        <f>[1]Hoja1!DU71/[1]Hoja1!$G71</f>
        <v>0</v>
      </c>
      <c r="DC69" s="1">
        <f>[1]Hoja1!DV71/[1]Hoja1!$G71</f>
        <v>0</v>
      </c>
      <c r="DD69" s="1">
        <f>[1]Hoja1!DW71/[1]Hoja1!$G71</f>
        <v>0</v>
      </c>
      <c r="DE69" s="1">
        <f>[1]Hoja1!DX71/[1]Hoja1!$G71</f>
        <v>0</v>
      </c>
      <c r="DF69" s="1">
        <f>[1]Hoja1!DY71/[1]Hoja1!$G71</f>
        <v>0</v>
      </c>
      <c r="DG69" s="1">
        <f>[1]Hoja1!DZ71/[1]Hoja1!$G71</f>
        <v>0</v>
      </c>
      <c r="DH69" s="1">
        <f>[1]Hoja1!EA71/[1]Hoja1!$G71</f>
        <v>0</v>
      </c>
      <c r="DI69" s="1">
        <f>[1]Hoja1!EB71/[1]Hoja1!$G71</f>
        <v>0</v>
      </c>
      <c r="DJ69" s="1">
        <f>[1]Hoja1!EC71/[1]Hoja1!$G71</f>
        <v>0</v>
      </c>
      <c r="DK69" s="1">
        <f>[1]Hoja1!ED71/[1]Hoja1!$G71</f>
        <v>0</v>
      </c>
      <c r="DL69" s="1">
        <f>[1]Hoja1!EE71/[1]Hoja1!$G71</f>
        <v>0</v>
      </c>
      <c r="DM69" s="1">
        <f>[1]Hoja1!EF71/[1]Hoja1!$G71</f>
        <v>0</v>
      </c>
      <c r="DN69" s="1">
        <f>[1]Hoja1!EG71/[1]Hoja1!$G71</f>
        <v>0</v>
      </c>
      <c r="DO69" s="1">
        <f>[1]Hoja1!EH71/[1]Hoja1!$G71</f>
        <v>0</v>
      </c>
      <c r="DP69" s="1">
        <f>[1]Hoja1!EI71/[1]Hoja1!$G71</f>
        <v>0</v>
      </c>
      <c r="DQ69" s="1">
        <f>[1]Hoja1!EJ71/[1]Hoja1!$G71</f>
        <v>0</v>
      </c>
      <c r="DR69" s="1">
        <f>[1]Hoja1!EK71/[1]Hoja1!$G71</f>
        <v>0</v>
      </c>
      <c r="DS69" s="1">
        <f>[1]Hoja1!EL71/[1]Hoja1!$G71</f>
        <v>0</v>
      </c>
    </row>
    <row r="70" spans="1:123" x14ac:dyDescent="0.25">
      <c r="A70" s="1" t="s">
        <v>196</v>
      </c>
      <c r="B70" s="1" t="s">
        <v>182</v>
      </c>
      <c r="C70" s="2">
        <v>7</v>
      </c>
      <c r="D70" s="1" t="s">
        <v>125</v>
      </c>
      <c r="E70" s="1" t="s">
        <v>126</v>
      </c>
      <c r="F70" s="1">
        <f>[1]Hoja1!Y72/[1]Hoja1!$G72</f>
        <v>0.35727097363700971</v>
      </c>
      <c r="G70" s="1">
        <f>[1]Hoja1!Z72/[1]Hoja1!$G72</f>
        <v>0.19895766354191344</v>
      </c>
      <c r="H70" s="1">
        <f>[1]Hoja1!AA72/[1]Hoja1!$G72</f>
        <v>0</v>
      </c>
      <c r="I70" s="1">
        <f>[1]Hoja1!AB72/[1]Hoja1!$G72</f>
        <v>0.13675589698466953</v>
      </c>
      <c r="J70" s="1">
        <f>[1]Hoja1!AC72/[1]Hoja1!$G72</f>
        <v>1.7090256861484313E-2</v>
      </c>
      <c r="K70" s="1">
        <f>[1]Hoja1!AD72/[1]Hoja1!$G72</f>
        <v>0</v>
      </c>
      <c r="L70" s="1">
        <f>[1]Hoja1!AE72/[1]Hoja1!$G72</f>
        <v>0</v>
      </c>
      <c r="M70" s="1">
        <f>[1]Hoja1!AF72/[1]Hoja1!$G72</f>
        <v>3.2725303732782839E-2</v>
      </c>
      <c r="N70" s="1">
        <f>[1]Hoja1!AG72/[1]Hoja1!$G72</f>
        <v>0</v>
      </c>
      <c r="O70" s="1">
        <f>[1]Hoja1!AH72/[1]Hoja1!$G72</f>
        <v>4.7717350840976003E-2</v>
      </c>
      <c r="P70" s="1">
        <f>[1]Hoja1!AI72/[1]Hoja1!$G72</f>
        <v>1.4450573623472875E-2</v>
      </c>
      <c r="Q70" s="1">
        <f>[1]Hoja1!AJ72/[1]Hoja1!$G72</f>
        <v>0</v>
      </c>
      <c r="R70" s="1">
        <f>[1]Hoja1!AK72/[1]Hoja1!$G72</f>
        <v>3.089783072185184E-2</v>
      </c>
      <c r="S70" s="1">
        <f>[1]Hoja1!AL72/[1]Hoja1!$G72</f>
        <v>7.2929709973264742E-2</v>
      </c>
      <c r="T70" s="1">
        <f>[1]Hoja1!AM72/[1]Hoja1!$G72</f>
        <v>0</v>
      </c>
      <c r="U70" s="1">
        <f>[1]Hoja1!AN72/[1]Hoja1!$G72</f>
        <v>2.8088937019865308E-3</v>
      </c>
      <c r="V70" s="1">
        <f>[1]Hoja1!AO72/[1]Hoja1!$G72</f>
        <v>0</v>
      </c>
      <c r="W70" s="1">
        <f>[1]Hoja1!AP72/[1]Hoja1!$G72</f>
        <v>1.2115469220616603E-2</v>
      </c>
      <c r="X70" s="1">
        <f>[1]Hoja1!AQ72/[1]Hoja1!$G72</f>
        <v>4.0610511354022131E-4</v>
      </c>
      <c r="Y70" s="1">
        <f>[1]Hoja1!AR72/[1]Hoja1!$G72</f>
        <v>0</v>
      </c>
      <c r="Z70" s="1">
        <f>[1]Hoja1!AS72/[1]Hoja1!$G72</f>
        <v>0</v>
      </c>
      <c r="AA70" s="1">
        <f>[1]Hoja1!AT72/[1]Hoja1!$G72</f>
        <v>8.5958915699346841E-3</v>
      </c>
      <c r="AB70" s="1">
        <f>[1]Hoja1!AU72/[1]Hoja1!$G72</f>
        <v>0</v>
      </c>
      <c r="AC70" s="1">
        <f>[1]Hoja1!AV72/[1]Hoja1!$G72</f>
        <v>0</v>
      </c>
      <c r="AD70" s="1">
        <f>[1]Hoja1!AW72/[1]Hoja1!$G72</f>
        <v>0</v>
      </c>
      <c r="AE70" s="1">
        <f>[1]Hoja1!AX72/[1]Hoja1!$G72</f>
        <v>0</v>
      </c>
      <c r="AF70" s="1">
        <f>[1]Hoja1!AY72/[1]Hoja1!$G72</f>
        <v>7.8513655284442787E-3</v>
      </c>
      <c r="AG70" s="1">
        <f>[1]Hoja1!AZ72/[1]Hoja1!$G72</f>
        <v>0</v>
      </c>
      <c r="AH70" s="1">
        <f>[1]Hoja1!BA72/[1]Hoja1!$G72</f>
        <v>0</v>
      </c>
      <c r="AI70" s="1">
        <f>[1]Hoja1!BB72/[1]Hoja1!$G72</f>
        <v>0</v>
      </c>
      <c r="AJ70" s="1">
        <f>[1]Hoja1!BC72/[1]Hoja1!$G72</f>
        <v>0</v>
      </c>
      <c r="AK70" s="1">
        <f>[1]Hoja1!BD72/[1]Hoja1!$G72</f>
        <v>3.3842092795018447E-5</v>
      </c>
      <c r="AL70" s="1">
        <f>[1]Hoja1!BE72/[1]Hoja1!$G72</f>
        <v>5.8885241463332095E-3</v>
      </c>
      <c r="AM70" s="1">
        <f>[1]Hoja1!BF72/[1]Hoja1!$G72</f>
        <v>2.4704727740363463E-3</v>
      </c>
      <c r="AN70" s="1">
        <f>[1]Hoja1!BG72/[1]Hoja1!$G72</f>
        <v>2.5178517039493722E-2</v>
      </c>
      <c r="AO70" s="1">
        <f>[1]Hoja1!BH72/[1]Hoja1!$G72</f>
        <v>0</v>
      </c>
      <c r="AP70" s="1">
        <f>[1]Hoja1!BI72/[1]Hoja1!$G72</f>
        <v>0</v>
      </c>
      <c r="AQ70" s="1">
        <f>[1]Hoja1!BJ72/[1]Hoja1!$G72</f>
        <v>0</v>
      </c>
      <c r="AR70" s="1">
        <f>[1]Hoja1!BK72/[1]Hoja1!$G72</f>
        <v>0</v>
      </c>
      <c r="AS70" s="1">
        <f>[1]Hoja1!BL72/[1]Hoja1!$G72</f>
        <v>1.478899455142306E-2</v>
      </c>
      <c r="AT70" s="1">
        <f>[1]Hoja1!BM72/[1]Hoja1!$G72</f>
        <v>0</v>
      </c>
      <c r="AU70" s="1">
        <f>[1]Hoja1!BN72/[1]Hoja1!$G72</f>
        <v>0</v>
      </c>
      <c r="AV70" s="1">
        <f>[1]Hoja1!BO72/[1]Hoja1!$G72</f>
        <v>0</v>
      </c>
      <c r="AW70" s="1">
        <f>[1]Hoja1!BP72/[1]Hoja1!$G72</f>
        <v>0</v>
      </c>
      <c r="AX70" s="1">
        <f>[1]Hoja1!BQ72/[1]Hoja1!$G72</f>
        <v>0</v>
      </c>
      <c r="AY70" s="1">
        <f>[1]Hoja1!BR72/[1]Hoja1!$G72</f>
        <v>0</v>
      </c>
      <c r="AZ70" s="1">
        <f>[1]Hoja1!BS72/[1]Hoja1!$G72</f>
        <v>2.6396832380114386E-3</v>
      </c>
      <c r="BA70" s="1">
        <f>[1]Hoja1!BT72/[1]Hoja1!$G72</f>
        <v>0</v>
      </c>
      <c r="BB70" s="1">
        <f>[1]Hoja1!BU72/[1]Hoja1!$G72</f>
        <v>0</v>
      </c>
      <c r="BC70" s="1">
        <f>[1]Hoja1!BV72/[1]Hoja1!$G72</f>
        <v>0</v>
      </c>
      <c r="BD70" s="1">
        <f>[1]Hoja1!BW72/[1]Hoja1!$G72</f>
        <v>2.910419980371586E-3</v>
      </c>
      <c r="BE70" s="1">
        <f>[1]Hoja1!BX72/[1]Hoja1!$G72</f>
        <v>0</v>
      </c>
      <c r="BF70" s="1">
        <f>[1]Hoja1!BY72/[1]Hoja1!$G72</f>
        <v>0</v>
      </c>
      <c r="BG70" s="1">
        <f>[1]Hoja1!BZ72/[1]Hoja1!$G72</f>
        <v>3.3842092795018447E-5</v>
      </c>
      <c r="BH70" s="1">
        <f>[1]Hoja1!CA72/[1]Hoja1!$G72</f>
        <v>0</v>
      </c>
      <c r="BI70" s="1">
        <f>[1]Hoja1!CB72/[1]Hoja1!$G72</f>
        <v>2.5381569596263833E-3</v>
      </c>
      <c r="BJ70" s="1">
        <f>[1]Hoja1!CC72/[1]Hoja1!$G72</f>
        <v>0</v>
      </c>
      <c r="BK70" s="1">
        <f>[1]Hoja1!CD72/[1]Hoja1!$G72</f>
        <v>0</v>
      </c>
      <c r="BL70" s="1">
        <f>[1]Hoja1!CE72/[1]Hoja1!$G72</f>
        <v>0</v>
      </c>
      <c r="BM70" s="1">
        <f>[1]Hoja1!CF72/[1]Hoja1!$G72</f>
        <v>8.1221022708044262E-4</v>
      </c>
      <c r="BN70" s="1">
        <f>[1]Hoja1!CG72/[1]Hoja1!$G72</f>
        <v>0</v>
      </c>
      <c r="BO70" s="1">
        <f>[1]Hoja1!CH72/[1]Hoja1!$G72</f>
        <v>0</v>
      </c>
      <c r="BP70" s="1">
        <f>[1]Hoja1!CI72/[1]Hoja1!$G72</f>
        <v>0</v>
      </c>
      <c r="BQ70" s="1">
        <f>[1]Hoja1!CJ72/[1]Hoja1!$G72</f>
        <v>0</v>
      </c>
      <c r="BR70" s="1">
        <f>[1]Hoja1!CK72/[1]Hoja1!$G72</f>
        <v>0</v>
      </c>
      <c r="BS70" s="1">
        <f>[1]Hoja1!CL72/[1]Hoja1!$G72</f>
        <v>0</v>
      </c>
      <c r="BT70" s="1">
        <f>[1]Hoja1!CM72/[1]Hoja1!$G72</f>
        <v>0</v>
      </c>
      <c r="BU70" s="1">
        <f>[1]Hoja1!CN72/[1]Hoja1!$G72</f>
        <v>0</v>
      </c>
      <c r="BV70" s="1">
        <f>[1]Hoja1!CO72/[1]Hoja1!$G72</f>
        <v>0</v>
      </c>
      <c r="BW70" s="1">
        <f>[1]Hoja1!CP72/[1]Hoja1!$G72</f>
        <v>0</v>
      </c>
      <c r="BX70" s="1">
        <f>[1]Hoja1!CQ72/[1]Hoja1!$G72</f>
        <v>0</v>
      </c>
      <c r="BY70" s="1">
        <f>[1]Hoja1!CR72/[1]Hoja1!$G72</f>
        <v>1.6582625469559037E-3</v>
      </c>
      <c r="BZ70" s="1">
        <f>[1]Hoja1!CS72/[1]Hoja1!$G72</f>
        <v>1.0152627838505533E-4</v>
      </c>
      <c r="CA70" s="1">
        <f>[1]Hoja1!CT72/[1]Hoja1!$G72</f>
        <v>0</v>
      </c>
      <c r="CB70" s="1">
        <f>[1]Hoja1!CU72/[1]Hoja1!$G72</f>
        <v>0</v>
      </c>
      <c r="CC70" s="1">
        <f>[1]Hoja1!CV72/[1]Hoja1!$G72</f>
        <v>0</v>
      </c>
      <c r="CD70" s="1">
        <f>[1]Hoja1!CW72/[1]Hoja1!$G72</f>
        <v>0</v>
      </c>
      <c r="CE70" s="1">
        <f>[1]Hoja1!CX72/[1]Hoja1!$G72</f>
        <v>0</v>
      </c>
      <c r="CF70" s="1">
        <f>[1]Hoja1!CY72/[1]Hoja1!$G72</f>
        <v>0</v>
      </c>
      <c r="CG70" s="1">
        <f>[1]Hoja1!CZ72/[1]Hoja1!$G72</f>
        <v>0</v>
      </c>
      <c r="CH70" s="1">
        <f>[1]Hoja1!DA72/[1]Hoja1!$G72</f>
        <v>1.0152627838505533E-4</v>
      </c>
      <c r="CI70" s="1">
        <f>[1]Hoja1!DB72/[1]Hoja1!$G72</f>
        <v>0</v>
      </c>
      <c r="CJ70" s="1">
        <f>[1]Hoja1!DC72/[1]Hoja1!$G72</f>
        <v>0</v>
      </c>
      <c r="CK70" s="1">
        <f>[1]Hoja1!DD72/[1]Hoja1!$G72</f>
        <v>0</v>
      </c>
      <c r="CL70" s="1">
        <f>[1]Hoja1!DE72/[1]Hoja1!$G72</f>
        <v>0</v>
      </c>
      <c r="CM70" s="1">
        <f>[1]Hoja1!DF72/[1]Hoja1!$G72</f>
        <v>0</v>
      </c>
      <c r="CN70" s="1">
        <f>[1]Hoja1!DG72/[1]Hoja1!$G72</f>
        <v>0</v>
      </c>
      <c r="CO70" s="1">
        <f>[1]Hoja1!DH72/[1]Hoja1!$G72</f>
        <v>0</v>
      </c>
      <c r="CP70" s="1">
        <f>[1]Hoja1!DI72/[1]Hoja1!$G72</f>
        <v>0</v>
      </c>
      <c r="CQ70" s="1">
        <f>[1]Hoja1!DJ72/[1]Hoja1!$G72</f>
        <v>0</v>
      </c>
      <c r="CR70" s="1">
        <f>[1]Hoja1!DK72/[1]Hoja1!$G72</f>
        <v>0</v>
      </c>
      <c r="CS70" s="1">
        <f>[1]Hoja1!DL72/[1]Hoja1!$G72</f>
        <v>0</v>
      </c>
      <c r="CT70" s="1">
        <f>[1]Hoja1!DM72/[1]Hoja1!$G72</f>
        <v>1.6921046397509222E-4</v>
      </c>
      <c r="CU70" s="1">
        <f>[1]Hoja1!DN72/[1]Hoja1!$G72</f>
        <v>0</v>
      </c>
      <c r="CV70" s="1">
        <f>[1]Hoja1!DO72/[1]Hoja1!$G72</f>
        <v>0</v>
      </c>
      <c r="CW70" s="1">
        <f>[1]Hoja1!DP72/[1]Hoja1!$G72</f>
        <v>0</v>
      </c>
      <c r="CX70" s="1">
        <f>[1]Hoja1!DQ72/[1]Hoja1!$G72</f>
        <v>0</v>
      </c>
      <c r="CY70" s="1">
        <f>[1]Hoja1!DR72/[1]Hoja1!$G72</f>
        <v>0</v>
      </c>
      <c r="CZ70" s="1">
        <f>[1]Hoja1!DS72/[1]Hoja1!$G72</f>
        <v>3.3842092795018447E-5</v>
      </c>
      <c r="DA70" s="1">
        <f>[1]Hoja1!DT72/[1]Hoja1!$G72</f>
        <v>6.7684185590036894E-5</v>
      </c>
      <c r="DB70" s="1">
        <f>[1]Hoja1!DU72/[1]Hoja1!$G72</f>
        <v>0</v>
      </c>
      <c r="DC70" s="1">
        <f>[1]Hoja1!DV72/[1]Hoja1!$G72</f>
        <v>0</v>
      </c>
      <c r="DD70" s="1">
        <f>[1]Hoja1!DW72/[1]Hoja1!$G72</f>
        <v>0</v>
      </c>
      <c r="DE70" s="1">
        <f>[1]Hoja1!DX72/[1]Hoja1!$G72</f>
        <v>0</v>
      </c>
      <c r="DF70" s="1">
        <f>[1]Hoja1!DY72/[1]Hoja1!$G72</f>
        <v>0</v>
      </c>
      <c r="DG70" s="1">
        <f>[1]Hoja1!DZ72/[1]Hoja1!$G72</f>
        <v>0</v>
      </c>
      <c r="DH70" s="1">
        <f>[1]Hoja1!EA72/[1]Hoja1!$G72</f>
        <v>0</v>
      </c>
      <c r="DI70" s="1">
        <f>[1]Hoja1!EB72/[1]Hoja1!$G72</f>
        <v>0</v>
      </c>
      <c r="DJ70" s="1">
        <f>[1]Hoja1!EC72/[1]Hoja1!$G72</f>
        <v>0</v>
      </c>
      <c r="DK70" s="1">
        <f>[1]Hoja1!ED72/[1]Hoja1!$G72</f>
        <v>0</v>
      </c>
      <c r="DL70" s="1">
        <f>[1]Hoja1!EE72/[1]Hoja1!$G72</f>
        <v>0</v>
      </c>
      <c r="DM70" s="1">
        <f>[1]Hoja1!EF72/[1]Hoja1!$G72</f>
        <v>0</v>
      </c>
      <c r="DN70" s="1">
        <f>[1]Hoja1!EG72/[1]Hoja1!$G72</f>
        <v>0</v>
      </c>
      <c r="DO70" s="1">
        <f>[1]Hoja1!EH72/[1]Hoja1!$G72</f>
        <v>0</v>
      </c>
      <c r="DP70" s="1">
        <f>[1]Hoja1!EI72/[1]Hoja1!$G72</f>
        <v>0</v>
      </c>
      <c r="DQ70" s="1">
        <f>[1]Hoja1!EJ72/[1]Hoja1!$G72</f>
        <v>0</v>
      </c>
      <c r="DR70" s="1">
        <f>[1]Hoja1!EK72/[1]Hoja1!$G72</f>
        <v>0</v>
      </c>
      <c r="DS70" s="1">
        <f>[1]Hoja1!EL72/[1]Hoja1!$G72</f>
        <v>0</v>
      </c>
    </row>
    <row r="71" spans="1:123" ht="30" x14ac:dyDescent="0.25">
      <c r="A71" s="1" t="s">
        <v>197</v>
      </c>
      <c r="B71" s="1" t="s">
        <v>182</v>
      </c>
      <c r="C71" s="2">
        <v>7</v>
      </c>
      <c r="D71" s="1" t="s">
        <v>128</v>
      </c>
      <c r="E71" s="1" t="s">
        <v>129</v>
      </c>
      <c r="F71" s="1">
        <f>[1]Hoja1!Y73/[1]Hoja1!$G73</f>
        <v>0.42243003946947338</v>
      </c>
      <c r="G71" s="1">
        <f>[1]Hoja1!Z73/[1]Hoja1!$G73</f>
        <v>6.9942751484550009E-2</v>
      </c>
      <c r="H71" s="1">
        <f>[1]Hoja1!AA73/[1]Hoja1!$G73</f>
        <v>7.1116168260854104E-5</v>
      </c>
      <c r="I71" s="1">
        <f>[1]Hoja1!AB73/[1]Hoja1!$G73</f>
        <v>0.15126408989083667</v>
      </c>
      <c r="J71" s="1">
        <f>[1]Hoja1!AC73/[1]Hoja1!$G73</f>
        <v>2.4712868470646802E-2</v>
      </c>
      <c r="K71" s="1">
        <f>[1]Hoja1!AD73/[1]Hoja1!$G73</f>
        <v>3.5558084130427052E-5</v>
      </c>
      <c r="L71" s="1">
        <f>[1]Hoja1!AE73/[1]Hoja1!$G73</f>
        <v>0</v>
      </c>
      <c r="M71" s="1">
        <f>[1]Hoja1!AF73/[1]Hoja1!$G73</f>
        <v>0</v>
      </c>
      <c r="N71" s="1">
        <f>[1]Hoja1!AG73/[1]Hoja1!$G73</f>
        <v>6.1159904704334534E-3</v>
      </c>
      <c r="O71" s="1">
        <f>[1]Hoja1!AH73/[1]Hoja1!$G73</f>
        <v>2.8446467304341642E-4</v>
      </c>
      <c r="P71" s="1">
        <f>[1]Hoja1!AI73/[1]Hoja1!$G73</f>
        <v>1.0525192902606407E-2</v>
      </c>
      <c r="Q71" s="1">
        <f>[1]Hoja1!AJ73/[1]Hoja1!$G73</f>
        <v>1.8845784589126339E-2</v>
      </c>
      <c r="R71" s="1">
        <f>[1]Hoja1!AK73/[1]Hoja1!$G73</f>
        <v>4.8287878249119939E-2</v>
      </c>
      <c r="S71" s="1">
        <f>[1]Hoja1!AL73/[1]Hoja1!$G73</f>
        <v>1.1734167763040927E-3</v>
      </c>
      <c r="T71" s="1">
        <f>[1]Hoja1!AM73/[1]Hoja1!$G73</f>
        <v>0</v>
      </c>
      <c r="U71" s="1">
        <f>[1]Hoja1!AN73/[1]Hoja1!$G73</f>
        <v>7.040500657824556E-3</v>
      </c>
      <c r="V71" s="1">
        <f>[1]Hoja1!AO73/[1]Hoja1!$G73</f>
        <v>8.1783593499982219E-4</v>
      </c>
      <c r="W71" s="1">
        <f>[1]Hoja1!AP73/[1]Hoja1!$G73</f>
        <v>4.6225509369555171E-4</v>
      </c>
      <c r="X71" s="1">
        <f>[1]Hoja1!AQ73/[1]Hoja1!$G73</f>
        <v>1.7779042065213527E-4</v>
      </c>
      <c r="Y71" s="1">
        <f>[1]Hoja1!AR73/[1]Hoja1!$G73</f>
        <v>1.0809657575649823E-2</v>
      </c>
      <c r="Z71" s="1">
        <f>[1]Hoja1!AS73/[1]Hoja1!$G73</f>
        <v>0</v>
      </c>
      <c r="AA71" s="1">
        <f>[1]Hoja1!AT73/[1]Hoja1!$G73</f>
        <v>1.0667425239128116E-4</v>
      </c>
      <c r="AB71" s="1">
        <f>[1]Hoja1!AU73/[1]Hoja1!$G73</f>
        <v>0</v>
      </c>
      <c r="AC71" s="1">
        <f>[1]Hoja1!AV73/[1]Hoja1!$G73</f>
        <v>0.14162784909149095</v>
      </c>
      <c r="AD71" s="1">
        <f>[1]Hoja1!AW73/[1]Hoja1!$G73</f>
        <v>0</v>
      </c>
      <c r="AE71" s="1">
        <f>[1]Hoja1!AX73/[1]Hoja1!$G73</f>
        <v>0</v>
      </c>
      <c r="AF71" s="1">
        <f>[1]Hoja1!AY73/[1]Hoja1!$G73</f>
        <v>0</v>
      </c>
      <c r="AG71" s="1">
        <f>[1]Hoja1!AZ73/[1]Hoja1!$G73</f>
        <v>0</v>
      </c>
      <c r="AH71" s="1">
        <f>[1]Hoja1!BA73/[1]Hoja1!$G73</f>
        <v>0</v>
      </c>
      <c r="AI71" s="1">
        <f>[1]Hoja1!BB73/[1]Hoja1!$G73</f>
        <v>0</v>
      </c>
      <c r="AJ71" s="1">
        <f>[1]Hoja1!BC73/[1]Hoja1!$G73</f>
        <v>0</v>
      </c>
      <c r="AK71" s="1">
        <f>[1]Hoja1!BD73/[1]Hoja1!$G73</f>
        <v>4.522988301390321E-2</v>
      </c>
      <c r="AL71" s="1">
        <f>[1]Hoja1!BE73/[1]Hoja1!$G73</f>
        <v>0</v>
      </c>
      <c r="AM71" s="1">
        <f>[1]Hoja1!BF73/[1]Hoja1!$G73</f>
        <v>0</v>
      </c>
      <c r="AN71" s="1">
        <f>[1]Hoja1!BG73/[1]Hoja1!$G73</f>
        <v>0</v>
      </c>
      <c r="AO71" s="1">
        <f>[1]Hoja1!BH73/[1]Hoja1!$G73</f>
        <v>1.6001137858692174E-3</v>
      </c>
      <c r="AP71" s="1">
        <f>[1]Hoja1!BI73/[1]Hoja1!$G73</f>
        <v>0</v>
      </c>
      <c r="AQ71" s="1">
        <f>[1]Hoja1!BJ73/[1]Hoja1!$G73</f>
        <v>0</v>
      </c>
      <c r="AR71" s="1">
        <f>[1]Hoja1!BK73/[1]Hoja1!$G73</f>
        <v>0</v>
      </c>
      <c r="AS71" s="1">
        <f>[1]Hoja1!BL73/[1]Hoja1!$G73</f>
        <v>1.2516445613910323E-2</v>
      </c>
      <c r="AT71" s="1">
        <f>[1]Hoja1!BM73/[1]Hoja1!$G73</f>
        <v>0</v>
      </c>
      <c r="AU71" s="1">
        <f>[1]Hoja1!BN73/[1]Hoja1!$G73</f>
        <v>8.8184048643459093E-3</v>
      </c>
      <c r="AV71" s="1">
        <f>[1]Hoja1!BO73/[1]Hoja1!$G73</f>
        <v>5.3337126195640583E-4</v>
      </c>
      <c r="AW71" s="1">
        <f>[1]Hoja1!BP73/[1]Hoja1!$G73</f>
        <v>0</v>
      </c>
      <c r="AX71" s="1">
        <f>[1]Hoja1!BQ73/[1]Hoja1!$G73</f>
        <v>1.1023006080432387E-3</v>
      </c>
      <c r="AY71" s="1">
        <f>[1]Hoja1!BR73/[1]Hoja1!$G73</f>
        <v>0</v>
      </c>
      <c r="AZ71" s="1">
        <f>[1]Hoja1!BS73/[1]Hoja1!$G73</f>
        <v>7.1116168260854104E-5</v>
      </c>
      <c r="BA71" s="1">
        <f>[1]Hoja1!BT73/[1]Hoja1!$G73</f>
        <v>0</v>
      </c>
      <c r="BB71" s="1">
        <f>[1]Hoja1!BU73/[1]Hoja1!$G73</f>
        <v>0</v>
      </c>
      <c r="BC71" s="1">
        <f>[1]Hoja1!BV73/[1]Hoja1!$G73</f>
        <v>1.0098495893041282E-2</v>
      </c>
      <c r="BD71" s="1">
        <f>[1]Hoja1!BW73/[1]Hoja1!$G73</f>
        <v>0</v>
      </c>
      <c r="BE71" s="1">
        <f>[1]Hoja1!BX73/[1]Hoja1!$G73</f>
        <v>3.5913664971731324E-3</v>
      </c>
      <c r="BF71" s="1">
        <f>[1]Hoja1!BY73/[1]Hoja1!$G73</f>
        <v>2.8446467304341642E-4</v>
      </c>
      <c r="BG71" s="1">
        <f>[1]Hoja1!BZ73/[1]Hoja1!$G73</f>
        <v>3.5558084130427052E-5</v>
      </c>
      <c r="BH71" s="1">
        <f>[1]Hoja1!CA73/[1]Hoja1!$G73</f>
        <v>0</v>
      </c>
      <c r="BI71" s="1">
        <f>[1]Hoja1!CB73/[1]Hoja1!$G73</f>
        <v>2.8446467304341642E-4</v>
      </c>
      <c r="BJ71" s="1">
        <f>[1]Hoja1!CC73/[1]Hoja1!$G73</f>
        <v>0</v>
      </c>
      <c r="BK71" s="1">
        <f>[1]Hoja1!CD73/[1]Hoja1!$G73</f>
        <v>0</v>
      </c>
      <c r="BL71" s="1">
        <f>[1]Hoja1!CE73/[1]Hoja1!$G73</f>
        <v>0</v>
      </c>
      <c r="BM71" s="1">
        <f>[1]Hoja1!CF73/[1]Hoja1!$G73</f>
        <v>3.5558084130427052E-5</v>
      </c>
      <c r="BN71" s="1">
        <f>[1]Hoja1!CG73/[1]Hoja1!$G73</f>
        <v>0</v>
      </c>
      <c r="BO71" s="1">
        <f>[1]Hoja1!CH73/[1]Hoja1!$G73</f>
        <v>3.5558084130427052E-5</v>
      </c>
      <c r="BP71" s="1">
        <f>[1]Hoja1!CI73/[1]Hoja1!$G73</f>
        <v>0</v>
      </c>
      <c r="BQ71" s="1">
        <f>[1]Hoja1!CJ73/[1]Hoja1!$G73</f>
        <v>0</v>
      </c>
      <c r="BR71" s="1">
        <f>[1]Hoja1!CK73/[1]Hoja1!$G73</f>
        <v>0</v>
      </c>
      <c r="BS71" s="1">
        <f>[1]Hoja1!CL73/[1]Hoja1!$G73</f>
        <v>0</v>
      </c>
      <c r="BT71" s="1">
        <f>[1]Hoja1!CM73/[1]Hoja1!$G73</f>
        <v>0</v>
      </c>
      <c r="BU71" s="1">
        <f>[1]Hoja1!CN73/[1]Hoja1!$G73</f>
        <v>0</v>
      </c>
      <c r="BV71" s="1">
        <f>[1]Hoja1!CO73/[1]Hoja1!$G73</f>
        <v>0</v>
      </c>
      <c r="BW71" s="1">
        <f>[1]Hoja1!CP73/[1]Hoja1!$G73</f>
        <v>0</v>
      </c>
      <c r="BX71" s="1">
        <f>[1]Hoja1!CQ73/[1]Hoja1!$G73</f>
        <v>0</v>
      </c>
      <c r="BY71" s="1">
        <f>[1]Hoja1!CR73/[1]Hoja1!$G73</f>
        <v>0</v>
      </c>
      <c r="BZ71" s="1">
        <f>[1]Hoja1!CS73/[1]Hoja1!$G73</f>
        <v>7.8227785086939518E-4</v>
      </c>
      <c r="CA71" s="1">
        <f>[1]Hoja1!CT73/[1]Hoja1!$G73</f>
        <v>0</v>
      </c>
      <c r="CB71" s="1">
        <f>[1]Hoja1!CU73/[1]Hoja1!$G73</f>
        <v>0</v>
      </c>
      <c r="CC71" s="1">
        <f>[1]Hoja1!CV73/[1]Hoja1!$G73</f>
        <v>0</v>
      </c>
      <c r="CD71" s="1">
        <f>[1]Hoja1!CW73/[1]Hoja1!$G73</f>
        <v>0</v>
      </c>
      <c r="CE71" s="1">
        <f>[1]Hoja1!CX73/[1]Hoja1!$G73</f>
        <v>0</v>
      </c>
      <c r="CF71" s="1">
        <f>[1]Hoja1!CY73/[1]Hoja1!$G73</f>
        <v>0</v>
      </c>
      <c r="CG71" s="1">
        <f>[1]Hoja1!CZ73/[1]Hoja1!$G73</f>
        <v>0</v>
      </c>
      <c r="CH71" s="1">
        <f>[1]Hoja1!DA73/[1]Hoja1!$G73</f>
        <v>0</v>
      </c>
      <c r="CI71" s="1">
        <f>[1]Hoja1!DB73/[1]Hoja1!$G73</f>
        <v>0</v>
      </c>
      <c r="CJ71" s="1">
        <f>[1]Hoja1!DC73/[1]Hoja1!$G73</f>
        <v>0</v>
      </c>
      <c r="CK71" s="1">
        <f>[1]Hoja1!DD73/[1]Hoja1!$G73</f>
        <v>0</v>
      </c>
      <c r="CL71" s="1">
        <f>[1]Hoja1!DE73/[1]Hoja1!$G73</f>
        <v>0</v>
      </c>
      <c r="CM71" s="1">
        <f>[1]Hoja1!DF73/[1]Hoja1!$G73</f>
        <v>0</v>
      </c>
      <c r="CN71" s="1">
        <f>[1]Hoja1!DG73/[1]Hoja1!$G73</f>
        <v>0</v>
      </c>
      <c r="CO71" s="1">
        <f>[1]Hoja1!DH73/[1]Hoja1!$G73</f>
        <v>7.1116168260854104E-5</v>
      </c>
      <c r="CP71" s="1">
        <f>[1]Hoja1!DI73/[1]Hoja1!$G73</f>
        <v>0</v>
      </c>
      <c r="CQ71" s="1">
        <f>[1]Hoja1!DJ73/[1]Hoja1!$G73</f>
        <v>0</v>
      </c>
      <c r="CR71" s="1">
        <f>[1]Hoja1!DK73/[1]Hoja1!$G73</f>
        <v>0</v>
      </c>
      <c r="CS71" s="1">
        <f>[1]Hoja1!DL73/[1]Hoja1!$G73</f>
        <v>0</v>
      </c>
      <c r="CT71" s="1">
        <f>[1]Hoja1!DM73/[1]Hoja1!$G73</f>
        <v>0</v>
      </c>
      <c r="CU71" s="1">
        <f>[1]Hoja1!DN73/[1]Hoja1!$G73</f>
        <v>0</v>
      </c>
      <c r="CV71" s="1">
        <f>[1]Hoja1!DO73/[1]Hoja1!$G73</f>
        <v>0</v>
      </c>
      <c r="CW71" s="1">
        <f>[1]Hoja1!DP73/[1]Hoja1!$G73</f>
        <v>0</v>
      </c>
      <c r="CX71" s="1">
        <f>[1]Hoja1!DQ73/[1]Hoja1!$G73</f>
        <v>1.4223233652170821E-4</v>
      </c>
      <c r="CY71" s="1">
        <f>[1]Hoja1!DR73/[1]Hoja1!$G73</f>
        <v>0</v>
      </c>
      <c r="CZ71" s="1">
        <f>[1]Hoja1!DS73/[1]Hoja1!$G73</f>
        <v>0</v>
      </c>
      <c r="DA71" s="1">
        <f>[1]Hoja1!DT73/[1]Hoja1!$G73</f>
        <v>3.5558084130427052E-5</v>
      </c>
      <c r="DB71" s="1">
        <f>[1]Hoja1!DU73/[1]Hoja1!$G73</f>
        <v>0</v>
      </c>
      <c r="DC71" s="1">
        <f>[1]Hoja1!DV73/[1]Hoja1!$G73</f>
        <v>0</v>
      </c>
      <c r="DD71" s="1">
        <f>[1]Hoja1!DW73/[1]Hoja1!$G73</f>
        <v>0</v>
      </c>
      <c r="DE71" s="1">
        <f>[1]Hoja1!DX73/[1]Hoja1!$G73</f>
        <v>0</v>
      </c>
      <c r="DF71" s="1">
        <f>[1]Hoja1!DY73/[1]Hoja1!$G73</f>
        <v>0</v>
      </c>
      <c r="DG71" s="1">
        <f>[1]Hoja1!DZ73/[1]Hoja1!$G73</f>
        <v>0</v>
      </c>
      <c r="DH71" s="1">
        <f>[1]Hoja1!EA73/[1]Hoja1!$G73</f>
        <v>0</v>
      </c>
      <c r="DI71" s="1">
        <f>[1]Hoja1!EB73/[1]Hoja1!$G73</f>
        <v>0</v>
      </c>
      <c r="DJ71" s="1">
        <f>[1]Hoja1!EC73/[1]Hoja1!$G73</f>
        <v>0</v>
      </c>
      <c r="DK71" s="1">
        <f>[1]Hoja1!ED73/[1]Hoja1!$G73</f>
        <v>0</v>
      </c>
      <c r="DL71" s="1">
        <f>[1]Hoja1!EE73/[1]Hoja1!$G73</f>
        <v>0</v>
      </c>
      <c r="DM71" s="1">
        <f>[1]Hoja1!EF73/[1]Hoja1!$G73</f>
        <v>0</v>
      </c>
      <c r="DN71" s="1">
        <f>[1]Hoja1!EG73/[1]Hoja1!$G73</f>
        <v>0</v>
      </c>
      <c r="DO71" s="1">
        <f>[1]Hoja1!EH73/[1]Hoja1!$G73</f>
        <v>0</v>
      </c>
      <c r="DP71" s="1">
        <f>[1]Hoja1!EI73/[1]Hoja1!$G73</f>
        <v>0</v>
      </c>
      <c r="DQ71" s="1">
        <f>[1]Hoja1!EJ73/[1]Hoja1!$G73</f>
        <v>0</v>
      </c>
      <c r="DR71" s="1">
        <f>[1]Hoja1!EK73/[1]Hoja1!$G73</f>
        <v>0</v>
      </c>
      <c r="DS71" s="1">
        <f>[1]Hoja1!EL73/[1]Hoja1!$G73</f>
        <v>0</v>
      </c>
    </row>
    <row r="72" spans="1:123" ht="30" x14ac:dyDescent="0.25">
      <c r="A72" s="1" t="s">
        <v>198</v>
      </c>
      <c r="B72" s="1" t="s">
        <v>182</v>
      </c>
      <c r="C72" s="2">
        <v>8</v>
      </c>
      <c r="D72" s="1" t="s">
        <v>122</v>
      </c>
      <c r="E72" s="1" t="s">
        <v>129</v>
      </c>
      <c r="F72" s="1">
        <f>[1]Hoja1!Y74/[1]Hoja1!$G74</f>
        <v>1.8484288354898336E-3</v>
      </c>
      <c r="G72" s="1">
        <f>[1]Hoja1!Z74/[1]Hoja1!$G74</f>
        <v>0.62707190691191173</v>
      </c>
      <c r="H72" s="1">
        <f>[1]Hoja1!AA74/[1]Hoja1!$G74</f>
        <v>0</v>
      </c>
      <c r="I72" s="1">
        <f>[1]Hoja1!AB74/[1]Hoja1!$G74</f>
        <v>7.3937153419593345E-3</v>
      </c>
      <c r="J72" s="1">
        <f>[1]Hoja1!AC74/[1]Hoja1!$G74</f>
        <v>0</v>
      </c>
      <c r="K72" s="1">
        <f>[1]Hoja1!AD74/[1]Hoja1!$G74</f>
        <v>0</v>
      </c>
      <c r="L72" s="1">
        <f>[1]Hoja1!AE74/[1]Hoja1!$G74</f>
        <v>0</v>
      </c>
      <c r="M72" s="1">
        <f>[1]Hoja1!AF74/[1]Hoja1!$G74</f>
        <v>9.242144177449169E-3</v>
      </c>
      <c r="N72" s="1">
        <f>[1]Hoja1!AG74/[1]Hoja1!$G74</f>
        <v>0</v>
      </c>
      <c r="O72" s="1">
        <f>[1]Hoja1!AH74/[1]Hoja1!$G74</f>
        <v>0</v>
      </c>
      <c r="P72" s="1">
        <f>[1]Hoja1!AI74/[1]Hoja1!$G74</f>
        <v>6.193751704493803E-2</v>
      </c>
      <c r="Q72" s="1">
        <f>[1]Hoja1!AJ74/[1]Hoja1!$G74</f>
        <v>0</v>
      </c>
      <c r="R72" s="1">
        <f>[1]Hoja1!AK74/[1]Hoja1!$G74</f>
        <v>0.15060149692433564</v>
      </c>
      <c r="S72" s="1">
        <f>[1]Hoja1!AL74/[1]Hoja1!$G74</f>
        <v>0</v>
      </c>
      <c r="T72" s="1">
        <f>[1]Hoja1!AM74/[1]Hoja1!$G74</f>
        <v>0</v>
      </c>
      <c r="U72" s="1">
        <f>[1]Hoja1!AN74/[1]Hoja1!$G74</f>
        <v>2.0999363655646797E-2</v>
      </c>
      <c r="V72" s="1">
        <f>[1]Hoja1!AO74/[1]Hoja1!$G74</f>
        <v>3.0302112057210386E-5</v>
      </c>
      <c r="W72" s="1">
        <f>[1]Hoja1!AP74/[1]Hoja1!$G74</f>
        <v>3.1696009211842062E-2</v>
      </c>
      <c r="X72" s="1">
        <f>[1]Hoja1!AQ74/[1]Hoja1!$G74</f>
        <v>0</v>
      </c>
      <c r="Y72" s="1">
        <f>[1]Hoja1!AR74/[1]Hoja1!$G74</f>
        <v>0</v>
      </c>
      <c r="Z72" s="1">
        <f>[1]Hoja1!AS74/[1]Hoja1!$G74</f>
        <v>0</v>
      </c>
      <c r="AA72" s="1">
        <f>[1]Hoja1!AT74/[1]Hoja1!$G74</f>
        <v>0</v>
      </c>
      <c r="AB72" s="1">
        <f>[1]Hoja1!AU74/[1]Hoja1!$G74</f>
        <v>0</v>
      </c>
      <c r="AC72" s="1">
        <f>[1]Hoja1!AV74/[1]Hoja1!$G74</f>
        <v>9.3633526256780095E-3</v>
      </c>
      <c r="AD72" s="1">
        <f>[1]Hoja1!AW74/[1]Hoja1!$G74</f>
        <v>0</v>
      </c>
      <c r="AE72" s="1">
        <f>[1]Hoja1!AX74/[1]Hoja1!$G74</f>
        <v>0</v>
      </c>
      <c r="AF72" s="1">
        <f>[1]Hoja1!AY74/[1]Hoja1!$G74</f>
        <v>1.2242053271112996E-2</v>
      </c>
      <c r="AG72" s="1">
        <f>[1]Hoja1!AZ74/[1]Hoja1!$G74</f>
        <v>9.1512378412775368E-3</v>
      </c>
      <c r="AH72" s="1">
        <f>[1]Hoja1!BA74/[1]Hoja1!$G74</f>
        <v>0</v>
      </c>
      <c r="AI72" s="1">
        <f>[1]Hoja1!BB74/[1]Hoja1!$G74</f>
        <v>0</v>
      </c>
      <c r="AJ72" s="1">
        <f>[1]Hoja1!BC74/[1]Hoja1!$G74</f>
        <v>0</v>
      </c>
      <c r="AK72" s="1">
        <f>[1]Hoja1!BD74/[1]Hoja1!$G74</f>
        <v>0</v>
      </c>
      <c r="AL72" s="1">
        <f>[1]Hoja1!BE74/[1]Hoja1!$G74</f>
        <v>1.3029908184600467E-3</v>
      </c>
      <c r="AM72" s="1">
        <f>[1]Hoja1!BF74/[1]Hoja1!$G74</f>
        <v>0</v>
      </c>
      <c r="AN72" s="1">
        <f>[1]Hoja1!BG74/[1]Hoja1!$G74</f>
        <v>0</v>
      </c>
      <c r="AO72" s="1">
        <f>[1]Hoja1!BH74/[1]Hoja1!$G74</f>
        <v>0</v>
      </c>
      <c r="AP72" s="1">
        <f>[1]Hoja1!BI74/[1]Hoja1!$G74</f>
        <v>0</v>
      </c>
      <c r="AQ72" s="1">
        <f>[1]Hoja1!BJ74/[1]Hoja1!$G74</f>
        <v>0</v>
      </c>
      <c r="AR72" s="1">
        <f>[1]Hoja1!BK74/[1]Hoja1!$G74</f>
        <v>0</v>
      </c>
      <c r="AS72" s="1">
        <f>[1]Hoja1!BL74/[1]Hoja1!$G74</f>
        <v>1.2120844822884154E-4</v>
      </c>
      <c r="AT72" s="1">
        <f>[1]Hoja1!BM74/[1]Hoja1!$G74</f>
        <v>0</v>
      </c>
      <c r="AU72" s="1">
        <f>[1]Hoja1!BN74/[1]Hoja1!$G74</f>
        <v>0</v>
      </c>
      <c r="AV72" s="1">
        <f>[1]Hoja1!BO74/[1]Hoja1!$G74</f>
        <v>0</v>
      </c>
      <c r="AW72" s="1">
        <f>[1]Hoja1!BP74/[1]Hoja1!$G74</f>
        <v>0</v>
      </c>
      <c r="AX72" s="1">
        <f>[1]Hoja1!BQ74/[1]Hoja1!$G74</f>
        <v>0</v>
      </c>
      <c r="AY72" s="1">
        <f>[1]Hoja1!BR74/[1]Hoja1!$G74</f>
        <v>0</v>
      </c>
      <c r="AZ72" s="1">
        <f>[1]Hoja1!BS74/[1]Hoja1!$G74</f>
        <v>0</v>
      </c>
      <c r="BA72" s="1">
        <f>[1]Hoja1!BT74/[1]Hoja1!$G74</f>
        <v>0</v>
      </c>
      <c r="BB72" s="1">
        <f>[1]Hoja1!BU74/[1]Hoja1!$G74</f>
        <v>0</v>
      </c>
      <c r="BC72" s="1">
        <f>[1]Hoja1!BV74/[1]Hoja1!$G74</f>
        <v>0</v>
      </c>
      <c r="BD72" s="1">
        <f>[1]Hoja1!BW74/[1]Hoja1!$G74</f>
        <v>4.9695463773825038E-3</v>
      </c>
      <c r="BE72" s="1">
        <f>[1]Hoja1!BX74/[1]Hoja1!$G74</f>
        <v>0</v>
      </c>
      <c r="BF72" s="1">
        <f>[1]Hoja1!BY74/[1]Hoja1!$G74</f>
        <v>0</v>
      </c>
      <c r="BG72" s="1">
        <f>[1]Hoja1!BZ74/[1]Hoja1!$G74</f>
        <v>3.0302112057210386E-5</v>
      </c>
      <c r="BH72" s="1">
        <f>[1]Hoja1!CA74/[1]Hoja1!$G74</f>
        <v>0</v>
      </c>
      <c r="BI72" s="1">
        <f>[1]Hoja1!CB74/[1]Hoja1!$G74</f>
        <v>0</v>
      </c>
      <c r="BJ72" s="1">
        <f>[1]Hoja1!CC74/[1]Hoja1!$G74</f>
        <v>0</v>
      </c>
      <c r="BK72" s="1">
        <f>[1]Hoja1!CD74/[1]Hoja1!$G74</f>
        <v>0</v>
      </c>
      <c r="BL72" s="1">
        <f>[1]Hoja1!CE74/[1]Hoja1!$G74</f>
        <v>0</v>
      </c>
      <c r="BM72" s="1">
        <f>[1]Hoja1!CF74/[1]Hoja1!$G74</f>
        <v>0</v>
      </c>
      <c r="BN72" s="1">
        <f>[1]Hoja1!CG74/[1]Hoja1!$G74</f>
        <v>4.9392442653252933E-2</v>
      </c>
      <c r="BO72" s="1">
        <f>[1]Hoja1!CH74/[1]Hoja1!$G74</f>
        <v>0</v>
      </c>
      <c r="BP72" s="1">
        <f>[1]Hoja1!CI74/[1]Hoja1!$G74</f>
        <v>0</v>
      </c>
      <c r="BQ72" s="1">
        <f>[1]Hoja1!CJ74/[1]Hoja1!$G74</f>
        <v>0</v>
      </c>
      <c r="BR72" s="1">
        <f>[1]Hoja1!CK74/[1]Hoja1!$G74</f>
        <v>0</v>
      </c>
      <c r="BS72" s="1">
        <f>[1]Hoja1!CL74/[1]Hoja1!$G74</f>
        <v>0</v>
      </c>
      <c r="BT72" s="1">
        <f>[1]Hoja1!CM74/[1]Hoja1!$G74</f>
        <v>3.0302112057210386E-5</v>
      </c>
      <c r="BU72" s="1">
        <f>[1]Hoja1!CN74/[1]Hoja1!$G74</f>
        <v>7.8785491348747007E-4</v>
      </c>
      <c r="BV72" s="1">
        <f>[1]Hoja1!CO74/[1]Hoja1!$G74</f>
        <v>0</v>
      </c>
      <c r="BW72" s="1">
        <f>[1]Hoja1!CP74/[1]Hoja1!$G74</f>
        <v>0</v>
      </c>
      <c r="BX72" s="1">
        <f>[1]Hoja1!CQ74/[1]Hoja1!$G74</f>
        <v>0</v>
      </c>
      <c r="BY72" s="1">
        <f>[1]Hoja1!CR74/[1]Hoja1!$G74</f>
        <v>0</v>
      </c>
      <c r="BZ72" s="1">
        <f>[1]Hoja1!CS74/[1]Hoja1!$G74</f>
        <v>7.2725068937304935E-4</v>
      </c>
      <c r="CA72" s="1">
        <f>[1]Hoja1!CT74/[1]Hoja1!$G74</f>
        <v>0</v>
      </c>
      <c r="CB72" s="1">
        <f>[1]Hoja1!CU74/[1]Hoja1!$G74</f>
        <v>0</v>
      </c>
      <c r="CC72" s="1">
        <f>[1]Hoja1!CV74/[1]Hoja1!$G74</f>
        <v>0</v>
      </c>
      <c r="CD72" s="1">
        <f>[1]Hoja1!CW74/[1]Hoja1!$G74</f>
        <v>0</v>
      </c>
      <c r="CE72" s="1">
        <f>[1]Hoja1!CX74/[1]Hoja1!$G74</f>
        <v>0</v>
      </c>
      <c r="CF72" s="1">
        <f>[1]Hoja1!CY74/[1]Hoja1!$G74</f>
        <v>0</v>
      </c>
      <c r="CG72" s="1">
        <f>[1]Hoja1!CZ74/[1]Hoja1!$G74</f>
        <v>0</v>
      </c>
      <c r="CH72" s="1">
        <f>[1]Hoja1!DA74/[1]Hoja1!$G74</f>
        <v>4.2422956880094545E-4</v>
      </c>
      <c r="CI72" s="1">
        <f>[1]Hoja1!DB74/[1]Hoja1!$G74</f>
        <v>0</v>
      </c>
      <c r="CJ72" s="1">
        <f>[1]Hoja1!DC74/[1]Hoja1!$G74</f>
        <v>0</v>
      </c>
      <c r="CK72" s="1">
        <f>[1]Hoja1!DD74/[1]Hoja1!$G74</f>
        <v>0</v>
      </c>
      <c r="CL72" s="1">
        <f>[1]Hoja1!DE74/[1]Hoja1!$G74</f>
        <v>0</v>
      </c>
      <c r="CM72" s="1">
        <f>[1]Hoja1!DF74/[1]Hoja1!$G74</f>
        <v>0</v>
      </c>
      <c r="CN72" s="1">
        <f>[1]Hoja1!DG74/[1]Hoja1!$G74</f>
        <v>0</v>
      </c>
      <c r="CO72" s="1">
        <f>[1]Hoja1!DH74/[1]Hoja1!$G74</f>
        <v>0</v>
      </c>
      <c r="CP72" s="1">
        <f>[1]Hoja1!DI74/[1]Hoja1!$G74</f>
        <v>0</v>
      </c>
      <c r="CQ72" s="1">
        <f>[1]Hoja1!DJ74/[1]Hoja1!$G74</f>
        <v>0</v>
      </c>
      <c r="CR72" s="1">
        <f>[1]Hoja1!DK74/[1]Hoja1!$G74</f>
        <v>0</v>
      </c>
      <c r="CS72" s="1">
        <f>[1]Hoja1!DL74/[1]Hoja1!$G74</f>
        <v>0</v>
      </c>
      <c r="CT72" s="1">
        <f>[1]Hoja1!DM74/[1]Hoja1!$G74</f>
        <v>0</v>
      </c>
      <c r="CU72" s="1">
        <f>[1]Hoja1!DN74/[1]Hoja1!$G74</f>
        <v>0</v>
      </c>
      <c r="CV72" s="1">
        <f>[1]Hoja1!DO74/[1]Hoja1!$G74</f>
        <v>0</v>
      </c>
      <c r="CW72" s="1">
        <f>[1]Hoja1!DP74/[1]Hoja1!$G74</f>
        <v>0</v>
      </c>
      <c r="CX72" s="1">
        <f>[1]Hoja1!DQ74/[1]Hoja1!$G74</f>
        <v>0</v>
      </c>
      <c r="CY72" s="1">
        <f>[1]Hoja1!DR74/[1]Hoja1!$G74</f>
        <v>0</v>
      </c>
      <c r="CZ72" s="1">
        <f>[1]Hoja1!DS74/[1]Hoja1!$G74</f>
        <v>0</v>
      </c>
      <c r="DA72" s="1">
        <f>[1]Hoja1!DT74/[1]Hoja1!$G74</f>
        <v>0</v>
      </c>
      <c r="DB72" s="1">
        <f>[1]Hoja1!DU74/[1]Hoja1!$G74</f>
        <v>5.4543801702978695E-4</v>
      </c>
      <c r="DC72" s="1">
        <f>[1]Hoja1!DV74/[1]Hoja1!$G74</f>
        <v>0</v>
      </c>
      <c r="DD72" s="1">
        <f>[1]Hoja1!DW74/[1]Hoja1!$G74</f>
        <v>0</v>
      </c>
      <c r="DE72" s="1">
        <f>[1]Hoja1!DX74/[1]Hoja1!$G74</f>
        <v>0</v>
      </c>
      <c r="DF72" s="1">
        <f>[1]Hoja1!DY74/[1]Hoja1!$G74</f>
        <v>6.0604224114420772E-5</v>
      </c>
      <c r="DG72" s="1">
        <f>[1]Hoja1!DZ74/[1]Hoja1!$G74</f>
        <v>0</v>
      </c>
      <c r="DH72" s="1">
        <f>[1]Hoja1!EA74/[1]Hoja1!$G74</f>
        <v>0</v>
      </c>
      <c r="DI72" s="1">
        <f>[1]Hoja1!EB74/[1]Hoja1!$G74</f>
        <v>0</v>
      </c>
      <c r="DJ72" s="1">
        <f>[1]Hoja1!EC74/[1]Hoja1!$G74</f>
        <v>0</v>
      </c>
      <c r="DK72" s="1">
        <f>[1]Hoja1!ED74/[1]Hoja1!$G74</f>
        <v>0</v>
      </c>
      <c r="DL72" s="1">
        <f>[1]Hoja1!EE74/[1]Hoja1!$G74</f>
        <v>0</v>
      </c>
      <c r="DM72" s="1">
        <f>[1]Hoja1!EF74/[1]Hoja1!$G74</f>
        <v>0</v>
      </c>
      <c r="DN72" s="1">
        <f>[1]Hoja1!EG74/[1]Hoja1!$G74</f>
        <v>0</v>
      </c>
      <c r="DO72" s="1">
        <f>[1]Hoja1!EH74/[1]Hoja1!$G74</f>
        <v>0</v>
      </c>
      <c r="DP72" s="1">
        <f>[1]Hoja1!EI74/[1]Hoja1!$G74</f>
        <v>0</v>
      </c>
      <c r="DQ72" s="1">
        <f>[1]Hoja1!EJ74/[1]Hoja1!$G74</f>
        <v>0</v>
      </c>
      <c r="DR72" s="1">
        <f>[1]Hoja1!EK74/[1]Hoja1!$G74</f>
        <v>0</v>
      </c>
      <c r="DS72" s="1">
        <f>[1]Hoja1!EL74/[1]Hoja1!$G74</f>
        <v>0</v>
      </c>
    </row>
    <row r="73" spans="1:123" x14ac:dyDescent="0.25">
      <c r="A73" s="1" t="s">
        <v>199</v>
      </c>
      <c r="B73" s="1" t="s">
        <v>182</v>
      </c>
      <c r="C73" s="2">
        <v>8</v>
      </c>
      <c r="D73" s="1" t="s">
        <v>125</v>
      </c>
      <c r="E73" s="1" t="s">
        <v>126</v>
      </c>
      <c r="F73" s="1">
        <f>[1]Hoja1!Y75/[1]Hoja1!$G75</f>
        <v>0.61202415087302142</v>
      </c>
      <c r="G73" s="1">
        <f>[1]Hoja1!Z75/[1]Hoja1!$G75</f>
        <v>3.820780007925962E-2</v>
      </c>
      <c r="H73" s="1">
        <f>[1]Hoja1!AA75/[1]Hoja1!$G75</f>
        <v>0</v>
      </c>
      <c r="I73" s="1">
        <f>[1]Hoja1!AB75/[1]Hoja1!$G75</f>
        <v>0.10028673333799566</v>
      </c>
      <c r="J73" s="1">
        <f>[1]Hoja1!AC75/[1]Hoja1!$G75</f>
        <v>8.4551367228477517E-2</v>
      </c>
      <c r="K73" s="1">
        <f>[1]Hoja1!AD75/[1]Hoja1!$G75</f>
        <v>0</v>
      </c>
      <c r="L73" s="1">
        <f>[1]Hoja1!AE75/[1]Hoja1!$G75</f>
        <v>0</v>
      </c>
      <c r="M73" s="1">
        <f>[1]Hoja1!AF75/[1]Hoja1!$G75</f>
        <v>2.8673333799566405E-3</v>
      </c>
      <c r="N73" s="1">
        <f>[1]Hoja1!AG75/[1]Hoja1!$G75</f>
        <v>0</v>
      </c>
      <c r="O73" s="1">
        <f>[1]Hoja1!AH75/[1]Hoja1!$G75</f>
        <v>2.0980488146024197E-4</v>
      </c>
      <c r="P73" s="1">
        <f>[1]Hoja1!AI75/[1]Hoja1!$G75</f>
        <v>6.8536261277012374E-3</v>
      </c>
      <c r="Q73" s="1">
        <f>[1]Hoja1!AJ75/[1]Hoja1!$G75</f>
        <v>0</v>
      </c>
      <c r="R73" s="1">
        <f>[1]Hoja1!AK75/[1]Hoja1!$G75</f>
        <v>1.4010303750845048E-2</v>
      </c>
      <c r="S73" s="1">
        <f>[1]Hoja1!AL75/[1]Hoja1!$G75</f>
        <v>0</v>
      </c>
      <c r="T73" s="1">
        <f>[1]Hoja1!AM75/[1]Hoja1!$G75</f>
        <v>0</v>
      </c>
      <c r="U73" s="1">
        <f>[1]Hoja1!AN75/[1]Hoja1!$G75</f>
        <v>6.2941464438072588E-4</v>
      </c>
      <c r="V73" s="1">
        <f>[1]Hoja1!AO75/[1]Hoja1!$G75</f>
        <v>2.3311653495582441E-5</v>
      </c>
      <c r="W73" s="1">
        <f>[1]Hoja1!AP75/[1]Hoja1!$G75</f>
        <v>2.00480220062009E-3</v>
      </c>
      <c r="X73" s="1">
        <f>[1]Hoja1!AQ75/[1]Hoja1!$G75</f>
        <v>0.11742079865724876</v>
      </c>
      <c r="Y73" s="1">
        <f>[1]Hoja1!AR75/[1]Hoja1!$G75</f>
        <v>0</v>
      </c>
      <c r="Z73" s="1">
        <f>[1]Hoja1!AS75/[1]Hoja1!$G75</f>
        <v>0</v>
      </c>
      <c r="AA73" s="1">
        <f>[1]Hoja1!AT75/[1]Hoja1!$G75</f>
        <v>0</v>
      </c>
      <c r="AB73" s="1">
        <f>[1]Hoja1!AU75/[1]Hoja1!$G75</f>
        <v>2.3311653495582441E-5</v>
      </c>
      <c r="AC73" s="1">
        <f>[1]Hoja1!AV75/[1]Hoja1!$G75</f>
        <v>0</v>
      </c>
      <c r="AD73" s="1">
        <f>[1]Hoja1!AW75/[1]Hoja1!$G75</f>
        <v>0</v>
      </c>
      <c r="AE73" s="1">
        <f>[1]Hoja1!AX75/[1]Hoja1!$G75</f>
        <v>0</v>
      </c>
      <c r="AF73" s="1">
        <f>[1]Hoja1!AY75/[1]Hoja1!$G75</f>
        <v>6.9235610881879855E-3</v>
      </c>
      <c r="AG73" s="1">
        <f>[1]Hoja1!AZ75/[1]Hoja1!$G75</f>
        <v>0</v>
      </c>
      <c r="AH73" s="1">
        <f>[1]Hoja1!BA75/[1]Hoja1!$G75</f>
        <v>0</v>
      </c>
      <c r="AI73" s="1">
        <f>[1]Hoja1!BB75/[1]Hoja1!$G75</f>
        <v>0</v>
      </c>
      <c r="AJ73" s="1">
        <f>[1]Hoja1!BC75/[1]Hoja1!$G75</f>
        <v>0</v>
      </c>
      <c r="AK73" s="1">
        <f>[1]Hoja1!BD75/[1]Hoja1!$G75</f>
        <v>0</v>
      </c>
      <c r="AL73" s="1">
        <f>[1]Hoja1!BE75/[1]Hoja1!$G75</f>
        <v>7.459729118586381E-4</v>
      </c>
      <c r="AM73" s="1">
        <f>[1]Hoja1!BF75/[1]Hoja1!$G75</f>
        <v>0</v>
      </c>
      <c r="AN73" s="1">
        <f>[1]Hoja1!BG75/[1]Hoja1!$G75</f>
        <v>0</v>
      </c>
      <c r="AO73" s="1">
        <f>[1]Hoja1!BH75/[1]Hoja1!$G75</f>
        <v>0</v>
      </c>
      <c r="AP73" s="1">
        <f>[1]Hoja1!BI75/[1]Hoja1!$G75</f>
        <v>0</v>
      </c>
      <c r="AQ73" s="1">
        <f>[1]Hoja1!BJ75/[1]Hoja1!$G75</f>
        <v>0</v>
      </c>
      <c r="AR73" s="1">
        <f>[1]Hoja1!BK75/[1]Hoja1!$G75</f>
        <v>2.3311653495582441E-5</v>
      </c>
      <c r="AS73" s="1">
        <f>[1]Hoja1!BL75/[1]Hoja1!$G75</f>
        <v>9.2081031307550652E-3</v>
      </c>
      <c r="AT73" s="1">
        <f>[1]Hoja1!BM75/[1]Hoja1!$G75</f>
        <v>2.0980488146024197E-4</v>
      </c>
      <c r="AU73" s="1">
        <f>[1]Hoja1!BN75/[1]Hoja1!$G75</f>
        <v>0</v>
      </c>
      <c r="AV73" s="1">
        <f>[1]Hoja1!BO75/[1]Hoja1!$G75</f>
        <v>0</v>
      </c>
      <c r="AW73" s="1">
        <f>[1]Hoja1!BP75/[1]Hoja1!$G75</f>
        <v>0</v>
      </c>
      <c r="AX73" s="1">
        <f>[1]Hoja1!BQ75/[1]Hoja1!$G75</f>
        <v>0</v>
      </c>
      <c r="AY73" s="1">
        <f>[1]Hoja1!BR75/[1]Hoja1!$G75</f>
        <v>0</v>
      </c>
      <c r="AZ73" s="1">
        <f>[1]Hoja1!BS75/[1]Hoja1!$G75</f>
        <v>0</v>
      </c>
      <c r="BA73" s="1">
        <f>[1]Hoja1!BT75/[1]Hoja1!$G75</f>
        <v>0</v>
      </c>
      <c r="BB73" s="1">
        <f>[1]Hoja1!BU75/[1]Hoja1!$G75</f>
        <v>0</v>
      </c>
      <c r="BC73" s="1">
        <f>[1]Hoja1!BV75/[1]Hoja1!$G75</f>
        <v>0</v>
      </c>
      <c r="BD73" s="1">
        <f>[1]Hoja1!BW75/[1]Hoja1!$G75</f>
        <v>1.2355176352658694E-3</v>
      </c>
      <c r="BE73" s="1">
        <f>[1]Hoja1!BX75/[1]Hoja1!$G75</f>
        <v>0</v>
      </c>
      <c r="BF73" s="1">
        <f>[1]Hoja1!BY75/[1]Hoja1!$G75</f>
        <v>0</v>
      </c>
      <c r="BG73" s="1">
        <f>[1]Hoja1!BZ75/[1]Hoja1!$G75</f>
        <v>0</v>
      </c>
      <c r="BH73" s="1">
        <f>[1]Hoja1!CA75/[1]Hoja1!$G75</f>
        <v>0</v>
      </c>
      <c r="BI73" s="1">
        <f>[1]Hoja1!CB75/[1]Hoja1!$G75</f>
        <v>0</v>
      </c>
      <c r="BJ73" s="1">
        <f>[1]Hoja1!CC75/[1]Hoja1!$G75</f>
        <v>0</v>
      </c>
      <c r="BK73" s="1">
        <f>[1]Hoja1!CD75/[1]Hoja1!$G75</f>
        <v>0</v>
      </c>
      <c r="BL73" s="1">
        <f>[1]Hoja1!CE75/[1]Hoja1!$G75</f>
        <v>0</v>
      </c>
      <c r="BM73" s="1">
        <f>[1]Hoja1!CF75/[1]Hoja1!$G75</f>
        <v>0</v>
      </c>
      <c r="BN73" s="1">
        <f>[1]Hoja1!CG75/[1]Hoja1!$G75</f>
        <v>0</v>
      </c>
      <c r="BO73" s="1">
        <f>[1]Hoja1!CH75/[1]Hoja1!$G75</f>
        <v>0</v>
      </c>
      <c r="BP73" s="1">
        <f>[1]Hoja1!CI75/[1]Hoja1!$G75</f>
        <v>0</v>
      </c>
      <c r="BQ73" s="1">
        <f>[1]Hoja1!CJ75/[1]Hoja1!$G75</f>
        <v>0</v>
      </c>
      <c r="BR73" s="1">
        <f>[1]Hoja1!CK75/[1]Hoja1!$G75</f>
        <v>0</v>
      </c>
      <c r="BS73" s="1">
        <f>[1]Hoja1!CL75/[1]Hoja1!$G75</f>
        <v>0</v>
      </c>
      <c r="BT73" s="1">
        <f>[1]Hoja1!CM75/[1]Hoja1!$G75</f>
        <v>0</v>
      </c>
      <c r="BU73" s="1">
        <f>[1]Hoja1!CN75/[1]Hoja1!$G75</f>
        <v>2.5642818845140688E-4</v>
      </c>
      <c r="BV73" s="1">
        <f>[1]Hoja1!CO75/[1]Hoja1!$G75</f>
        <v>0</v>
      </c>
      <c r="BW73" s="1">
        <f>[1]Hoja1!CP75/[1]Hoja1!$G75</f>
        <v>0</v>
      </c>
      <c r="BX73" s="1">
        <f>[1]Hoja1!CQ75/[1]Hoja1!$G75</f>
        <v>0</v>
      </c>
      <c r="BY73" s="1">
        <f>[1]Hoja1!CR75/[1]Hoja1!$G75</f>
        <v>0</v>
      </c>
      <c r="BZ73" s="1">
        <f>[1]Hoja1!CS75/[1]Hoja1!$G75</f>
        <v>9.3246613982329762E-5</v>
      </c>
      <c r="CA73" s="1">
        <f>[1]Hoja1!CT75/[1]Hoja1!$G75</f>
        <v>0</v>
      </c>
      <c r="CB73" s="1">
        <f>[1]Hoja1!CU75/[1]Hoja1!$G75</f>
        <v>0</v>
      </c>
      <c r="CC73" s="1">
        <f>[1]Hoja1!CV75/[1]Hoja1!$G75</f>
        <v>0</v>
      </c>
      <c r="CD73" s="1">
        <f>[1]Hoja1!CW75/[1]Hoja1!$G75</f>
        <v>0</v>
      </c>
      <c r="CE73" s="1">
        <f>[1]Hoja1!CX75/[1]Hoja1!$G75</f>
        <v>0</v>
      </c>
      <c r="CF73" s="1">
        <f>[1]Hoja1!CY75/[1]Hoja1!$G75</f>
        <v>0</v>
      </c>
      <c r="CG73" s="1">
        <f>[1]Hoja1!CZ75/[1]Hoja1!$G75</f>
        <v>0</v>
      </c>
      <c r="CH73" s="1">
        <f>[1]Hoja1!DA75/[1]Hoja1!$G75</f>
        <v>9.5577779331888009E-4</v>
      </c>
      <c r="CI73" s="1">
        <f>[1]Hoja1!DB75/[1]Hoja1!$G75</f>
        <v>0</v>
      </c>
      <c r="CJ73" s="1">
        <f>[1]Hoja1!DC75/[1]Hoja1!$G75</f>
        <v>0</v>
      </c>
      <c r="CK73" s="1">
        <f>[1]Hoja1!DD75/[1]Hoja1!$G75</f>
        <v>2.3311653495582441E-5</v>
      </c>
      <c r="CL73" s="1">
        <f>[1]Hoja1!DE75/[1]Hoja1!$G75</f>
        <v>0</v>
      </c>
      <c r="CM73" s="1">
        <f>[1]Hoja1!DF75/[1]Hoja1!$G75</f>
        <v>0</v>
      </c>
      <c r="CN73" s="1">
        <f>[1]Hoja1!DG75/[1]Hoja1!$G75</f>
        <v>5.3616803039839621E-4</v>
      </c>
      <c r="CO73" s="1">
        <f>[1]Hoja1!DH75/[1]Hoja1!$G75</f>
        <v>1.1655826747791221E-4</v>
      </c>
      <c r="CP73" s="1">
        <f>[1]Hoja1!DI75/[1]Hoja1!$G75</f>
        <v>0</v>
      </c>
      <c r="CQ73" s="1">
        <f>[1]Hoja1!DJ75/[1]Hoja1!$G75</f>
        <v>5.3616803039839621E-4</v>
      </c>
      <c r="CR73" s="1">
        <f>[1]Hoja1!DK75/[1]Hoja1!$G75</f>
        <v>0</v>
      </c>
      <c r="CS73" s="1">
        <f>[1]Hoja1!DL75/[1]Hoja1!$G75</f>
        <v>0</v>
      </c>
      <c r="CT73" s="1">
        <f>[1]Hoja1!DM75/[1]Hoja1!$G75</f>
        <v>0</v>
      </c>
      <c r="CU73" s="1">
        <f>[1]Hoja1!DN75/[1]Hoja1!$G75</f>
        <v>0</v>
      </c>
      <c r="CV73" s="1">
        <f>[1]Hoja1!DO75/[1]Hoja1!$G75</f>
        <v>0</v>
      </c>
      <c r="CW73" s="1">
        <f>[1]Hoja1!DP75/[1]Hoja1!$G75</f>
        <v>0</v>
      </c>
      <c r="CX73" s="1">
        <f>[1]Hoja1!DQ75/[1]Hoja1!$G75</f>
        <v>0</v>
      </c>
      <c r="CY73" s="1">
        <f>[1]Hoja1!DR75/[1]Hoja1!$G75</f>
        <v>0</v>
      </c>
      <c r="CZ73" s="1">
        <f>[1]Hoja1!DS75/[1]Hoja1!$G75</f>
        <v>0</v>
      </c>
      <c r="DA73" s="1">
        <f>[1]Hoja1!DT75/[1]Hoja1!$G75</f>
        <v>0</v>
      </c>
      <c r="DB73" s="1">
        <f>[1]Hoja1!DU75/[1]Hoja1!$G75</f>
        <v>0</v>
      </c>
      <c r="DC73" s="1">
        <f>[1]Hoja1!DV75/[1]Hoja1!$G75</f>
        <v>0</v>
      </c>
      <c r="DD73" s="1">
        <f>[1]Hoja1!DW75/[1]Hoja1!$G75</f>
        <v>0</v>
      </c>
      <c r="DE73" s="1">
        <f>[1]Hoja1!DX75/[1]Hoja1!$G75</f>
        <v>0</v>
      </c>
      <c r="DF73" s="1">
        <f>[1]Hoja1!DY75/[1]Hoja1!$G75</f>
        <v>2.3311653495582441E-5</v>
      </c>
      <c r="DG73" s="1">
        <f>[1]Hoja1!DZ75/[1]Hoja1!$G75</f>
        <v>0</v>
      </c>
      <c r="DH73" s="1">
        <f>[1]Hoja1!EA75/[1]Hoja1!$G75</f>
        <v>0</v>
      </c>
      <c r="DI73" s="1">
        <f>[1]Hoja1!EB75/[1]Hoja1!$G75</f>
        <v>0</v>
      </c>
      <c r="DJ73" s="1">
        <f>[1]Hoja1!EC75/[1]Hoja1!$G75</f>
        <v>0</v>
      </c>
      <c r="DK73" s="1">
        <f>[1]Hoja1!ED75/[1]Hoja1!$G75</f>
        <v>0</v>
      </c>
      <c r="DL73" s="1">
        <f>[1]Hoja1!EE75/[1]Hoja1!$G75</f>
        <v>0</v>
      </c>
      <c r="DM73" s="1">
        <f>[1]Hoja1!EF75/[1]Hoja1!$G75</f>
        <v>0</v>
      </c>
      <c r="DN73" s="1">
        <f>[1]Hoja1!EG75/[1]Hoja1!$G75</f>
        <v>0</v>
      </c>
      <c r="DO73" s="1">
        <f>[1]Hoja1!EH75/[1]Hoja1!$G75</f>
        <v>0</v>
      </c>
      <c r="DP73" s="1">
        <f>[1]Hoja1!EI75/[1]Hoja1!$G75</f>
        <v>0</v>
      </c>
      <c r="DQ73" s="1">
        <f>[1]Hoja1!EJ75/[1]Hoja1!$G75</f>
        <v>0</v>
      </c>
      <c r="DR73" s="1">
        <f>[1]Hoja1!EK75/[1]Hoja1!$G75</f>
        <v>0</v>
      </c>
      <c r="DS73" s="1">
        <f>[1]Hoja1!EL75/[1]Hoja1!$G75</f>
        <v>0</v>
      </c>
    </row>
    <row r="74" spans="1:123" ht="30" x14ac:dyDescent="0.25">
      <c r="A74" s="1" t="s">
        <v>200</v>
      </c>
      <c r="B74" s="1" t="s">
        <v>182</v>
      </c>
      <c r="C74" s="2">
        <v>8</v>
      </c>
      <c r="D74" s="1" t="s">
        <v>128</v>
      </c>
      <c r="E74" s="1" t="s">
        <v>129</v>
      </c>
      <c r="F74" s="1">
        <f>[1]Hoja1!Y76/[1]Hoja1!$G76</f>
        <v>0.37972921973771112</v>
      </c>
      <c r="G74" s="1">
        <f>[1]Hoja1!Z76/[1]Hoja1!$G76</f>
        <v>3.3045570336824232E-2</v>
      </c>
      <c r="H74" s="1">
        <f>[1]Hoja1!AA76/[1]Hoja1!$G76</f>
        <v>0</v>
      </c>
      <c r="I74" s="1">
        <f>[1]Hoja1!AB76/[1]Hoja1!$G76</f>
        <v>7.1775639211246342E-2</v>
      </c>
      <c r="J74" s="1">
        <f>[1]Hoja1!AC76/[1]Hoja1!$G76</f>
        <v>0.11062364373997546</v>
      </c>
      <c r="K74" s="1">
        <f>[1]Hoja1!AD76/[1]Hoja1!$G76</f>
        <v>0</v>
      </c>
      <c r="L74" s="1">
        <f>[1]Hoja1!AE76/[1]Hoja1!$G76</f>
        <v>0</v>
      </c>
      <c r="M74" s="1">
        <f>[1]Hoja1!AF76/[1]Hoja1!$G76</f>
        <v>3.1276535522219075E-2</v>
      </c>
      <c r="N74" s="1">
        <f>[1]Hoja1!AG76/[1]Hoja1!$G76</f>
        <v>7.9488631002924803E-2</v>
      </c>
      <c r="O74" s="1">
        <f>[1]Hoja1!AH76/[1]Hoja1!$G76</f>
        <v>2.358713086140202E-5</v>
      </c>
      <c r="P74" s="1">
        <f>[1]Hoja1!AI76/[1]Hoja1!$G76</f>
        <v>1.0850080196244929E-3</v>
      </c>
      <c r="Q74" s="1">
        <f>[1]Hoja1!AJ76/[1]Hoja1!$G76</f>
        <v>0</v>
      </c>
      <c r="R74" s="1">
        <f>[1]Hoja1!AK76/[1]Hoja1!$G76</f>
        <v>3.5852438909331069E-2</v>
      </c>
      <c r="S74" s="1">
        <f>[1]Hoja1!AL76/[1]Hoja1!$G76</f>
        <v>1.0614208887630909E-3</v>
      </c>
      <c r="T74" s="1">
        <f>[1]Hoja1!AM76/[1]Hoja1!$G76</f>
        <v>0</v>
      </c>
      <c r="U74" s="1">
        <f>[1]Hoja1!AN76/[1]Hoja1!$G76</f>
        <v>9.5527879988678184E-3</v>
      </c>
      <c r="V74" s="1">
        <f>[1]Hoja1!AO76/[1]Hoja1!$G76</f>
        <v>1.1557694122086989E-3</v>
      </c>
      <c r="W74" s="1">
        <f>[1]Hoja1!AP76/[1]Hoja1!$G76</f>
        <v>3.0663270119822626E-3</v>
      </c>
      <c r="X74" s="1">
        <f>[1]Hoja1!AQ76/[1]Hoja1!$G76</f>
        <v>2.5639211246343996E-2</v>
      </c>
      <c r="Y74" s="1">
        <f>[1]Hoja1!AR76/[1]Hoja1!$G76</f>
        <v>8.4913671101047273E-4</v>
      </c>
      <c r="Z74" s="1">
        <f>[1]Hoja1!AS76/[1]Hoja1!$G76</f>
        <v>0</v>
      </c>
      <c r="AA74" s="1">
        <f>[1]Hoja1!AT76/[1]Hoja1!$G76</f>
        <v>1.9105575997735635E-3</v>
      </c>
      <c r="AB74" s="1">
        <f>[1]Hoja1!AU76/[1]Hoja1!$G76</f>
        <v>0</v>
      </c>
      <c r="AC74" s="1">
        <f>[1]Hoja1!AV76/[1]Hoja1!$G76</f>
        <v>0</v>
      </c>
      <c r="AD74" s="1">
        <f>[1]Hoja1!AW76/[1]Hoja1!$G76</f>
        <v>0</v>
      </c>
      <c r="AE74" s="1">
        <f>[1]Hoja1!AX76/[1]Hoja1!$G76</f>
        <v>0</v>
      </c>
      <c r="AF74" s="1">
        <f>[1]Hoja1!AY76/[1]Hoja1!$G76</f>
        <v>0</v>
      </c>
      <c r="AG74" s="1">
        <f>[1]Hoja1!AZ76/[1]Hoja1!$G76</f>
        <v>1.0472686102462497E-2</v>
      </c>
      <c r="AH74" s="1">
        <f>[1]Hoja1!BA76/[1]Hoja1!$G76</f>
        <v>0</v>
      </c>
      <c r="AI74" s="1">
        <f>[1]Hoja1!BB76/[1]Hoja1!$G76</f>
        <v>0</v>
      </c>
      <c r="AJ74" s="1">
        <f>[1]Hoja1!BC76/[1]Hoja1!$G76</f>
        <v>0</v>
      </c>
      <c r="AK74" s="1">
        <f>[1]Hoja1!BD76/[1]Hoja1!$G76</f>
        <v>0</v>
      </c>
      <c r="AL74" s="1">
        <f>[1]Hoja1!BE76/[1]Hoja1!$G76</f>
        <v>6.1090668931031225E-3</v>
      </c>
      <c r="AM74" s="1">
        <f>[1]Hoja1!BF76/[1]Hoja1!$G76</f>
        <v>0</v>
      </c>
      <c r="AN74" s="1">
        <f>[1]Hoja1!BG76/[1]Hoja1!$G76</f>
        <v>8.0903858854608924E-3</v>
      </c>
      <c r="AO74" s="1">
        <f>[1]Hoja1!BH76/[1]Hoja1!$G76</f>
        <v>0</v>
      </c>
      <c r="AP74" s="1">
        <f>[1]Hoja1!BI76/[1]Hoja1!$G76</f>
        <v>0</v>
      </c>
      <c r="AQ74" s="1">
        <f>[1]Hoja1!BJ76/[1]Hoja1!$G76</f>
        <v>0</v>
      </c>
      <c r="AR74" s="1">
        <f>[1]Hoja1!BK76/[1]Hoja1!$G76</f>
        <v>0</v>
      </c>
      <c r="AS74" s="1">
        <f>[1]Hoja1!BL76/[1]Hoja1!$G76</f>
        <v>1.016605340126427E-2</v>
      </c>
      <c r="AT74" s="1">
        <f>[1]Hoja1!BM76/[1]Hoja1!$G76</f>
        <v>0</v>
      </c>
      <c r="AU74" s="1">
        <f>[1]Hoja1!BN76/[1]Hoja1!$G76</f>
        <v>0</v>
      </c>
      <c r="AV74" s="1">
        <f>[1]Hoja1!BO76/[1]Hoja1!$G76</f>
        <v>7.4700443438060191E-2</v>
      </c>
      <c r="AW74" s="1">
        <f>[1]Hoja1!BP76/[1]Hoja1!$G76</f>
        <v>0</v>
      </c>
      <c r="AX74" s="1">
        <f>[1]Hoja1!BQ76/[1]Hoja1!$G76</f>
        <v>7.7554486272289835E-2</v>
      </c>
      <c r="AY74" s="1">
        <f>[1]Hoja1!BR76/[1]Hoja1!$G76</f>
        <v>0</v>
      </c>
      <c r="AZ74" s="1">
        <f>[1]Hoja1!BS76/[1]Hoja1!$G76</f>
        <v>0</v>
      </c>
      <c r="BA74" s="1">
        <f>[1]Hoja1!BT76/[1]Hoja1!$G76</f>
        <v>0</v>
      </c>
      <c r="BB74" s="1">
        <f>[1]Hoja1!BU76/[1]Hoja1!$G76</f>
        <v>2.358713086140202E-5</v>
      </c>
      <c r="BC74" s="1">
        <f>[1]Hoja1!BV76/[1]Hoja1!$G76</f>
        <v>0</v>
      </c>
      <c r="BD74" s="1">
        <f>[1]Hoja1!BW76/[1]Hoja1!$G76</f>
        <v>0</v>
      </c>
      <c r="BE74" s="1">
        <f>[1]Hoja1!BX76/[1]Hoja1!$G76</f>
        <v>0</v>
      </c>
      <c r="BF74" s="1">
        <f>[1]Hoja1!BY76/[1]Hoja1!$G76</f>
        <v>0</v>
      </c>
      <c r="BG74" s="1">
        <f>[1]Hoja1!BZ76/[1]Hoja1!$G76</f>
        <v>4.7174261722804039E-5</v>
      </c>
      <c r="BH74" s="1">
        <f>[1]Hoja1!CA76/[1]Hoja1!$G76</f>
        <v>0</v>
      </c>
      <c r="BI74" s="1">
        <f>[1]Hoja1!CB76/[1]Hoja1!$G76</f>
        <v>1.2737050665157089E-3</v>
      </c>
      <c r="BJ74" s="1">
        <f>[1]Hoja1!CC76/[1]Hoja1!$G76</f>
        <v>0</v>
      </c>
      <c r="BK74" s="1">
        <f>[1]Hoja1!CD76/[1]Hoja1!$G76</f>
        <v>0</v>
      </c>
      <c r="BL74" s="1">
        <f>[1]Hoja1!CE76/[1]Hoja1!$G76</f>
        <v>0</v>
      </c>
      <c r="BM74" s="1">
        <f>[1]Hoja1!CF76/[1]Hoja1!$G76</f>
        <v>1.202943673931503E-3</v>
      </c>
      <c r="BN74" s="1">
        <f>[1]Hoja1!CG76/[1]Hoja1!$G76</f>
        <v>0</v>
      </c>
      <c r="BO74" s="1">
        <f>[1]Hoja1!CH76/[1]Hoja1!$G76</f>
        <v>2.0733088027172376E-2</v>
      </c>
      <c r="BP74" s="1">
        <f>[1]Hoja1!CI76/[1]Hoja1!$G76</f>
        <v>0</v>
      </c>
      <c r="BQ74" s="1">
        <f>[1]Hoja1!CJ76/[1]Hoja1!$G76</f>
        <v>0</v>
      </c>
      <c r="BR74" s="1">
        <f>[1]Hoja1!CK76/[1]Hoja1!$G76</f>
        <v>0</v>
      </c>
      <c r="BS74" s="1">
        <f>[1]Hoja1!CL76/[1]Hoja1!$G76</f>
        <v>0</v>
      </c>
      <c r="BT74" s="1">
        <f>[1]Hoja1!CM76/[1]Hoja1!$G76</f>
        <v>0</v>
      </c>
      <c r="BU74" s="1">
        <f>[1]Hoja1!CN76/[1]Hoja1!$G76</f>
        <v>0</v>
      </c>
      <c r="BV74" s="1">
        <f>[1]Hoja1!CO76/[1]Hoja1!$G76</f>
        <v>0</v>
      </c>
      <c r="BW74" s="1">
        <f>[1]Hoja1!CP76/[1]Hoja1!$G76</f>
        <v>0</v>
      </c>
      <c r="BX74" s="1">
        <f>[1]Hoja1!CQ76/[1]Hoja1!$G76</f>
        <v>0</v>
      </c>
      <c r="BY74" s="1">
        <f>[1]Hoja1!CR76/[1]Hoja1!$G76</f>
        <v>3.0663270119822626E-3</v>
      </c>
      <c r="BZ74" s="1">
        <f>[1]Hoja1!CS76/[1]Hoja1!$G76</f>
        <v>1.8869704689121616E-4</v>
      </c>
      <c r="CA74" s="1">
        <f>[1]Hoja1!CT76/[1]Hoja1!$G76</f>
        <v>0</v>
      </c>
      <c r="CB74" s="1">
        <f>[1]Hoja1!CU76/[1]Hoja1!$G76</f>
        <v>0</v>
      </c>
      <c r="CC74" s="1">
        <f>[1]Hoja1!CV76/[1]Hoja1!$G76</f>
        <v>0</v>
      </c>
      <c r="CD74" s="1">
        <f>[1]Hoja1!CW76/[1]Hoja1!$G76</f>
        <v>0</v>
      </c>
      <c r="CE74" s="1">
        <f>[1]Hoja1!CX76/[1]Hoja1!$G76</f>
        <v>0</v>
      </c>
      <c r="CF74" s="1">
        <f>[1]Hoja1!CY76/[1]Hoja1!$G76</f>
        <v>0</v>
      </c>
      <c r="CG74" s="1">
        <f>[1]Hoja1!CZ76/[1]Hoja1!$G76</f>
        <v>0</v>
      </c>
      <c r="CH74" s="1">
        <f>[1]Hoja1!DA76/[1]Hoja1!$G76</f>
        <v>0</v>
      </c>
      <c r="CI74" s="1">
        <f>[1]Hoja1!DB76/[1]Hoja1!$G76</f>
        <v>0</v>
      </c>
      <c r="CJ74" s="1">
        <f>[1]Hoja1!DC76/[1]Hoja1!$G76</f>
        <v>0</v>
      </c>
      <c r="CK74" s="1">
        <f>[1]Hoja1!DD76/[1]Hoja1!$G76</f>
        <v>0</v>
      </c>
      <c r="CL74" s="1">
        <f>[1]Hoja1!DE76/[1]Hoja1!$G76</f>
        <v>0</v>
      </c>
      <c r="CM74" s="1">
        <f>[1]Hoja1!DF76/[1]Hoja1!$G76</f>
        <v>0</v>
      </c>
      <c r="CN74" s="1">
        <f>[1]Hoja1!DG76/[1]Hoja1!$G76</f>
        <v>4.7174261722804039E-5</v>
      </c>
      <c r="CO74" s="1">
        <f>[1]Hoja1!DH76/[1]Hoja1!$G76</f>
        <v>1.415227851684121E-4</v>
      </c>
      <c r="CP74" s="1">
        <f>[1]Hoja1!DI76/[1]Hoja1!$G76</f>
        <v>0</v>
      </c>
      <c r="CQ74" s="1">
        <f>[1]Hoja1!DJ76/[1]Hoja1!$G76</f>
        <v>0</v>
      </c>
      <c r="CR74" s="1">
        <f>[1]Hoja1!DK76/[1]Hoja1!$G76</f>
        <v>0</v>
      </c>
      <c r="CS74" s="1">
        <f>[1]Hoja1!DL76/[1]Hoja1!$G76</f>
        <v>0</v>
      </c>
      <c r="CT74" s="1">
        <f>[1]Hoja1!DM76/[1]Hoja1!$G76</f>
        <v>0</v>
      </c>
      <c r="CU74" s="1">
        <f>[1]Hoja1!DN76/[1]Hoja1!$G76</f>
        <v>0</v>
      </c>
      <c r="CV74" s="1">
        <f>[1]Hoja1!DO76/[1]Hoja1!$G76</f>
        <v>0</v>
      </c>
      <c r="CW74" s="1">
        <f>[1]Hoja1!DP76/[1]Hoja1!$G76</f>
        <v>0</v>
      </c>
      <c r="CX74" s="1">
        <f>[1]Hoja1!DQ76/[1]Hoja1!$G76</f>
        <v>0</v>
      </c>
      <c r="CY74" s="1">
        <f>[1]Hoja1!DR76/[1]Hoja1!$G76</f>
        <v>0</v>
      </c>
      <c r="CZ74" s="1">
        <f>[1]Hoja1!DS76/[1]Hoja1!$G76</f>
        <v>2.358713086140202E-5</v>
      </c>
      <c r="DA74" s="1">
        <f>[1]Hoja1!DT76/[1]Hoja1!$G76</f>
        <v>0</v>
      </c>
      <c r="DB74" s="1">
        <f>[1]Hoja1!DU76/[1]Hoja1!$G76</f>
        <v>0</v>
      </c>
      <c r="DC74" s="1">
        <f>[1]Hoja1!DV76/[1]Hoja1!$G76</f>
        <v>0</v>
      </c>
      <c r="DD74" s="1">
        <f>[1]Hoja1!DW76/[1]Hoja1!$G76</f>
        <v>0</v>
      </c>
      <c r="DE74" s="1">
        <f>[1]Hoja1!DX76/[1]Hoja1!$G76</f>
        <v>0</v>
      </c>
      <c r="DF74" s="1">
        <f>[1]Hoja1!DY76/[1]Hoja1!$G76</f>
        <v>0</v>
      </c>
      <c r="DG74" s="1">
        <f>[1]Hoja1!DZ76/[1]Hoja1!$G76</f>
        <v>0</v>
      </c>
      <c r="DH74" s="1">
        <f>[1]Hoja1!EA76/[1]Hoja1!$G76</f>
        <v>0</v>
      </c>
      <c r="DI74" s="1">
        <f>[1]Hoja1!EB76/[1]Hoja1!$G76</f>
        <v>0</v>
      </c>
      <c r="DJ74" s="1">
        <f>[1]Hoja1!EC76/[1]Hoja1!$G76</f>
        <v>0</v>
      </c>
      <c r="DK74" s="1">
        <f>[1]Hoja1!ED76/[1]Hoja1!$G76</f>
        <v>2.358713086140202E-5</v>
      </c>
      <c r="DL74" s="1">
        <f>[1]Hoja1!EE76/[1]Hoja1!$G76</f>
        <v>0</v>
      </c>
      <c r="DM74" s="1">
        <f>[1]Hoja1!EF76/[1]Hoja1!$G76</f>
        <v>0</v>
      </c>
      <c r="DN74" s="1">
        <f>[1]Hoja1!EG76/[1]Hoja1!$G76</f>
        <v>0</v>
      </c>
      <c r="DO74" s="1">
        <f>[1]Hoja1!EH76/[1]Hoja1!$G76</f>
        <v>0</v>
      </c>
      <c r="DP74" s="1">
        <f>[1]Hoja1!EI76/[1]Hoja1!$G76</f>
        <v>0</v>
      </c>
      <c r="DQ74" s="1">
        <f>[1]Hoja1!EJ76/[1]Hoja1!$G76</f>
        <v>0</v>
      </c>
      <c r="DR74" s="1">
        <f>[1]Hoja1!EK76/[1]Hoja1!$G76</f>
        <v>0</v>
      </c>
      <c r="DS74" s="1">
        <f>[1]Hoja1!EL76/[1]Hoja1!$G76</f>
        <v>0</v>
      </c>
    </row>
    <row r="75" spans="1:123" ht="30" x14ac:dyDescent="0.25">
      <c r="A75" s="1" t="s">
        <v>201</v>
      </c>
      <c r="B75" s="1" t="s">
        <v>182</v>
      </c>
      <c r="C75" s="2">
        <v>9</v>
      </c>
      <c r="D75" s="1" t="s">
        <v>122</v>
      </c>
      <c r="E75" s="1" t="s">
        <v>129</v>
      </c>
      <c r="F75" s="1">
        <f>[1]Hoja1!Y77/[1]Hoja1!$G77</f>
        <v>8.092360811394044E-5</v>
      </c>
      <c r="G75" s="1">
        <f>[1]Hoja1!Z77/[1]Hoja1!$G77</f>
        <v>0.8226154510142426</v>
      </c>
      <c r="H75" s="1">
        <f>[1]Hoja1!AA77/[1]Hoja1!$G77</f>
        <v>0</v>
      </c>
      <c r="I75" s="1">
        <f>[1]Hoja1!AB77/[1]Hoja1!$G77</f>
        <v>8.5779024600776861E-3</v>
      </c>
      <c r="J75" s="1">
        <f>[1]Hoja1!AC77/[1]Hoja1!$G77</f>
        <v>0</v>
      </c>
      <c r="K75" s="1">
        <f>[1]Hoja1!AD77/[1]Hoja1!$G77</f>
        <v>0</v>
      </c>
      <c r="L75" s="1">
        <f>[1]Hoja1!AE77/[1]Hoja1!$G77</f>
        <v>0</v>
      </c>
      <c r="M75" s="1">
        <f>[1]Hoja1!AF77/[1]Hoja1!$G77</f>
        <v>2.6165299956840741E-3</v>
      </c>
      <c r="N75" s="1">
        <f>[1]Hoja1!AG77/[1]Hoja1!$G77</f>
        <v>0</v>
      </c>
      <c r="O75" s="1">
        <f>[1]Hoja1!AH77/[1]Hoja1!$G77</f>
        <v>0</v>
      </c>
      <c r="P75" s="1">
        <f>[1]Hoja1!AI77/[1]Hoja1!$G77</f>
        <v>0</v>
      </c>
      <c r="Q75" s="1">
        <f>[1]Hoja1!AJ77/[1]Hoja1!$G77</f>
        <v>0</v>
      </c>
      <c r="R75" s="1">
        <f>[1]Hoja1!AK77/[1]Hoja1!$G77</f>
        <v>2.940224428139836E-3</v>
      </c>
      <c r="S75" s="1">
        <f>[1]Hoja1!AL77/[1]Hoja1!$G77</f>
        <v>0</v>
      </c>
      <c r="T75" s="1">
        <f>[1]Hoja1!AM77/[1]Hoja1!$G77</f>
        <v>0</v>
      </c>
      <c r="U75" s="1">
        <f>[1]Hoja1!AN77/[1]Hoja1!$G77</f>
        <v>8.092360811394044E-5</v>
      </c>
      <c r="V75" s="1">
        <f>[1]Hoja1!AO77/[1]Hoja1!$G77</f>
        <v>0</v>
      </c>
      <c r="W75" s="1">
        <f>[1]Hoja1!AP77/[1]Hoja1!$G77</f>
        <v>9.2900302114803629E-2</v>
      </c>
      <c r="X75" s="1">
        <f>[1]Hoja1!AQ77/[1]Hoja1!$G77</f>
        <v>0</v>
      </c>
      <c r="Y75" s="1">
        <f>[1]Hoja1!AR77/[1]Hoja1!$G77</f>
        <v>0</v>
      </c>
      <c r="Z75" s="1">
        <f>[1]Hoja1!AS77/[1]Hoja1!$G77</f>
        <v>0</v>
      </c>
      <c r="AA75" s="1">
        <f>[1]Hoja1!AT77/[1]Hoja1!$G77</f>
        <v>0</v>
      </c>
      <c r="AB75" s="1">
        <f>[1]Hoja1!AU77/[1]Hoja1!$G77</f>
        <v>0</v>
      </c>
      <c r="AC75" s="1">
        <f>[1]Hoja1!AV77/[1]Hoja1!$G77</f>
        <v>0</v>
      </c>
      <c r="AD75" s="1">
        <f>[1]Hoja1!AW77/[1]Hoja1!$G77</f>
        <v>0</v>
      </c>
      <c r="AE75" s="1">
        <f>[1]Hoja1!AX77/[1]Hoja1!$G77</f>
        <v>4.949827362969357E-2</v>
      </c>
      <c r="AF75" s="1">
        <f>[1]Hoja1!AY77/[1]Hoja1!$G77</f>
        <v>1.1356279671989641E-2</v>
      </c>
      <c r="AG75" s="1">
        <f>[1]Hoja1!AZ77/[1]Hoja1!$G77</f>
        <v>5.1521363832542078E-3</v>
      </c>
      <c r="AH75" s="1">
        <f>[1]Hoja1!BA77/[1]Hoja1!$G77</f>
        <v>0</v>
      </c>
      <c r="AI75" s="1">
        <f>[1]Hoja1!BB77/[1]Hoja1!$G77</f>
        <v>0</v>
      </c>
      <c r="AJ75" s="1">
        <f>[1]Hoja1!BC77/[1]Hoja1!$G77</f>
        <v>3.8573586534311611E-3</v>
      </c>
      <c r="AK75" s="1">
        <f>[1]Hoja1!BD77/[1]Hoja1!$G77</f>
        <v>0</v>
      </c>
      <c r="AL75" s="1">
        <f>[1]Hoja1!BE77/[1]Hoja1!$G77</f>
        <v>0</v>
      </c>
      <c r="AM75" s="1">
        <f>[1]Hoja1!BF77/[1]Hoja1!$G77</f>
        <v>0</v>
      </c>
      <c r="AN75" s="1">
        <f>[1]Hoja1!BG77/[1]Hoja1!$G77</f>
        <v>0</v>
      </c>
      <c r="AO75" s="1">
        <f>[1]Hoja1!BH77/[1]Hoja1!$G77</f>
        <v>0</v>
      </c>
      <c r="AP75" s="1">
        <f>[1]Hoja1!BI77/[1]Hoja1!$G77</f>
        <v>0</v>
      </c>
      <c r="AQ75" s="1">
        <f>[1]Hoja1!BJ77/[1]Hoja1!$G77</f>
        <v>0</v>
      </c>
      <c r="AR75" s="1">
        <f>[1]Hoja1!BK77/[1]Hoja1!$G77</f>
        <v>0</v>
      </c>
      <c r="AS75" s="1">
        <f>[1]Hoja1!BL77/[1]Hoja1!$G77</f>
        <v>0</v>
      </c>
      <c r="AT75" s="1">
        <f>[1]Hoja1!BM77/[1]Hoja1!$G77</f>
        <v>0</v>
      </c>
      <c r="AU75" s="1">
        <f>[1]Hoja1!BN77/[1]Hoja1!$G77</f>
        <v>0</v>
      </c>
      <c r="AV75" s="1">
        <f>[1]Hoja1!BO77/[1]Hoja1!$G77</f>
        <v>0</v>
      </c>
      <c r="AW75" s="1">
        <f>[1]Hoja1!BP77/[1]Hoja1!$G77</f>
        <v>0</v>
      </c>
      <c r="AX75" s="1">
        <f>[1]Hoja1!BQ77/[1]Hoja1!$G77</f>
        <v>0</v>
      </c>
      <c r="AY75" s="1">
        <f>[1]Hoja1!BR77/[1]Hoja1!$G77</f>
        <v>0</v>
      </c>
      <c r="AZ75" s="1">
        <f>[1]Hoja1!BS77/[1]Hoja1!$G77</f>
        <v>0</v>
      </c>
      <c r="BA75" s="1">
        <f>[1]Hoja1!BT77/[1]Hoja1!$G77</f>
        <v>0</v>
      </c>
      <c r="BB75" s="1">
        <f>[1]Hoja1!BU77/[1]Hoja1!$G77</f>
        <v>0</v>
      </c>
      <c r="BC75" s="1">
        <f>[1]Hoja1!BV77/[1]Hoja1!$G77</f>
        <v>0</v>
      </c>
      <c r="BD75" s="1">
        <f>[1]Hoja1!BW77/[1]Hoja1!$G77</f>
        <v>0</v>
      </c>
      <c r="BE75" s="1">
        <f>[1]Hoja1!BX77/[1]Hoja1!$G77</f>
        <v>0</v>
      </c>
      <c r="BF75" s="1">
        <f>[1]Hoja1!BY77/[1]Hoja1!$G77</f>
        <v>0</v>
      </c>
      <c r="BG75" s="1">
        <f>[1]Hoja1!BZ77/[1]Hoja1!$G77</f>
        <v>0</v>
      </c>
      <c r="BH75" s="1">
        <f>[1]Hoja1!CA77/[1]Hoja1!$G77</f>
        <v>0</v>
      </c>
      <c r="BI75" s="1">
        <f>[1]Hoja1!CB77/[1]Hoja1!$G77</f>
        <v>0</v>
      </c>
      <c r="BJ75" s="1">
        <f>[1]Hoja1!CC77/[1]Hoja1!$G77</f>
        <v>0</v>
      </c>
      <c r="BK75" s="1">
        <f>[1]Hoja1!CD77/[1]Hoja1!$G77</f>
        <v>0</v>
      </c>
      <c r="BL75" s="1">
        <f>[1]Hoja1!CE77/[1]Hoja1!$G77</f>
        <v>0</v>
      </c>
      <c r="BM75" s="1">
        <f>[1]Hoja1!CF77/[1]Hoja1!$G77</f>
        <v>0</v>
      </c>
      <c r="BN75" s="1">
        <f>[1]Hoja1!CG77/[1]Hoja1!$G77</f>
        <v>0</v>
      </c>
      <c r="BO75" s="1">
        <f>[1]Hoja1!CH77/[1]Hoja1!$G77</f>
        <v>0</v>
      </c>
      <c r="BP75" s="1">
        <f>[1]Hoja1!CI77/[1]Hoja1!$G77</f>
        <v>0</v>
      </c>
      <c r="BQ75" s="1">
        <f>[1]Hoja1!CJ77/[1]Hoja1!$G77</f>
        <v>0</v>
      </c>
      <c r="BR75" s="1">
        <f>[1]Hoja1!CK77/[1]Hoja1!$G77</f>
        <v>0</v>
      </c>
      <c r="BS75" s="1">
        <f>[1]Hoja1!CL77/[1]Hoja1!$G77</f>
        <v>0</v>
      </c>
      <c r="BT75" s="1">
        <f>[1]Hoja1!CM77/[1]Hoja1!$G77</f>
        <v>1.6184721622788088E-4</v>
      </c>
      <c r="BU75" s="1">
        <f>[1]Hoja1!CN77/[1]Hoja1!$G77</f>
        <v>0</v>
      </c>
      <c r="BV75" s="1">
        <f>[1]Hoja1!CO77/[1]Hoja1!$G77</f>
        <v>0</v>
      </c>
      <c r="BW75" s="1">
        <f>[1]Hoja1!CP77/[1]Hoja1!$G77</f>
        <v>0</v>
      </c>
      <c r="BX75" s="1">
        <f>[1]Hoja1!CQ77/[1]Hoja1!$G77</f>
        <v>0</v>
      </c>
      <c r="BY75" s="1">
        <f>[1]Hoja1!CR77/[1]Hoja1!$G77</f>
        <v>0</v>
      </c>
      <c r="BZ75" s="1">
        <f>[1]Hoja1!CS77/[1]Hoja1!$G77</f>
        <v>2.6974536037980147E-5</v>
      </c>
      <c r="CA75" s="1">
        <f>[1]Hoja1!CT77/[1]Hoja1!$G77</f>
        <v>0</v>
      </c>
      <c r="CB75" s="1">
        <f>[1]Hoja1!CU77/[1]Hoja1!$G77</f>
        <v>0</v>
      </c>
      <c r="CC75" s="1">
        <f>[1]Hoja1!CV77/[1]Hoja1!$G77</f>
        <v>0</v>
      </c>
      <c r="CD75" s="1">
        <f>[1]Hoja1!CW77/[1]Hoja1!$G77</f>
        <v>0</v>
      </c>
      <c r="CE75" s="1">
        <f>[1]Hoja1!CX77/[1]Hoja1!$G77</f>
        <v>0</v>
      </c>
      <c r="CF75" s="1">
        <f>[1]Hoja1!CY77/[1]Hoja1!$G77</f>
        <v>0</v>
      </c>
      <c r="CG75" s="1">
        <f>[1]Hoja1!CZ77/[1]Hoja1!$G77</f>
        <v>0</v>
      </c>
      <c r="CH75" s="1">
        <f>[1]Hoja1!DA77/[1]Hoja1!$G77</f>
        <v>2.6974536037980147E-5</v>
      </c>
      <c r="CI75" s="1">
        <f>[1]Hoja1!DB77/[1]Hoja1!$G77</f>
        <v>0</v>
      </c>
      <c r="CJ75" s="1">
        <f>[1]Hoja1!DC77/[1]Hoja1!$G77</f>
        <v>0</v>
      </c>
      <c r="CK75" s="1">
        <f>[1]Hoja1!DD77/[1]Hoja1!$G77</f>
        <v>0</v>
      </c>
      <c r="CL75" s="1">
        <f>[1]Hoja1!DE77/[1]Hoja1!$G77</f>
        <v>0</v>
      </c>
      <c r="CM75" s="1">
        <f>[1]Hoja1!DF77/[1]Hoja1!$G77</f>
        <v>0</v>
      </c>
      <c r="CN75" s="1">
        <f>[1]Hoja1!DG77/[1]Hoja1!$G77</f>
        <v>0</v>
      </c>
      <c r="CO75" s="1">
        <f>[1]Hoja1!DH77/[1]Hoja1!$G77</f>
        <v>0</v>
      </c>
      <c r="CP75" s="1">
        <f>[1]Hoja1!DI77/[1]Hoja1!$G77</f>
        <v>0</v>
      </c>
      <c r="CQ75" s="1">
        <f>[1]Hoja1!DJ77/[1]Hoja1!$G77</f>
        <v>1.0789814415192059E-4</v>
      </c>
      <c r="CR75" s="1">
        <f>[1]Hoja1!DK77/[1]Hoja1!$G77</f>
        <v>0</v>
      </c>
      <c r="CS75" s="1">
        <f>[1]Hoja1!DL77/[1]Hoja1!$G77</f>
        <v>0</v>
      </c>
      <c r="CT75" s="1">
        <f>[1]Hoja1!DM77/[1]Hoja1!$G77</f>
        <v>0</v>
      </c>
      <c r="CU75" s="1">
        <f>[1]Hoja1!DN77/[1]Hoja1!$G77</f>
        <v>0</v>
      </c>
      <c r="CV75" s="1">
        <f>[1]Hoja1!DO77/[1]Hoja1!$G77</f>
        <v>0</v>
      </c>
      <c r="CW75" s="1">
        <f>[1]Hoja1!DP77/[1]Hoja1!$G77</f>
        <v>0</v>
      </c>
      <c r="CX75" s="1">
        <f>[1]Hoja1!DQ77/[1]Hoja1!$G77</f>
        <v>0</v>
      </c>
      <c r="CY75" s="1">
        <f>[1]Hoja1!DR77/[1]Hoja1!$G77</f>
        <v>0</v>
      </c>
      <c r="CZ75" s="1">
        <f>[1]Hoja1!DS77/[1]Hoja1!$G77</f>
        <v>0</v>
      </c>
      <c r="DA75" s="1">
        <f>[1]Hoja1!DT77/[1]Hoja1!$G77</f>
        <v>0</v>
      </c>
      <c r="DB75" s="1">
        <f>[1]Hoja1!DU77/[1]Hoja1!$G77</f>
        <v>0</v>
      </c>
      <c r="DC75" s="1">
        <f>[1]Hoja1!DV77/[1]Hoja1!$G77</f>
        <v>0</v>
      </c>
      <c r="DD75" s="1">
        <f>[1]Hoja1!DW77/[1]Hoja1!$G77</f>
        <v>0</v>
      </c>
      <c r="DE75" s="1">
        <f>[1]Hoja1!DX77/[1]Hoja1!$G77</f>
        <v>0</v>
      </c>
      <c r="DF75" s="1">
        <f>[1]Hoja1!DY77/[1]Hoja1!$G77</f>
        <v>0</v>
      </c>
      <c r="DG75" s="1">
        <f>[1]Hoja1!DZ77/[1]Hoja1!$G77</f>
        <v>0</v>
      </c>
      <c r="DH75" s="1">
        <f>[1]Hoja1!EA77/[1]Hoja1!$G77</f>
        <v>0</v>
      </c>
      <c r="DI75" s="1">
        <f>[1]Hoja1!EB77/[1]Hoja1!$G77</f>
        <v>0</v>
      </c>
      <c r="DJ75" s="1">
        <f>[1]Hoja1!EC77/[1]Hoja1!$G77</f>
        <v>0</v>
      </c>
      <c r="DK75" s="1">
        <f>[1]Hoja1!ED77/[1]Hoja1!$G77</f>
        <v>0</v>
      </c>
      <c r="DL75" s="1">
        <f>[1]Hoja1!EE77/[1]Hoja1!$G77</f>
        <v>0</v>
      </c>
      <c r="DM75" s="1">
        <f>[1]Hoja1!EF77/[1]Hoja1!$G77</f>
        <v>0</v>
      </c>
      <c r="DN75" s="1">
        <f>[1]Hoja1!EG77/[1]Hoja1!$G77</f>
        <v>0</v>
      </c>
      <c r="DO75" s="1">
        <f>[1]Hoja1!EH77/[1]Hoja1!$G77</f>
        <v>0</v>
      </c>
      <c r="DP75" s="1">
        <f>[1]Hoja1!EI77/[1]Hoja1!$G77</f>
        <v>0</v>
      </c>
      <c r="DQ75" s="1">
        <f>[1]Hoja1!EJ77/[1]Hoja1!$G77</f>
        <v>0</v>
      </c>
      <c r="DR75" s="1">
        <f>[1]Hoja1!EK77/[1]Hoja1!$G77</f>
        <v>0</v>
      </c>
      <c r="DS75" s="1">
        <f>[1]Hoja1!EL77/[1]Hoja1!$G77</f>
        <v>0</v>
      </c>
    </row>
    <row r="76" spans="1:123" x14ac:dyDescent="0.25">
      <c r="A76" s="1" t="s">
        <v>202</v>
      </c>
      <c r="B76" s="1" t="s">
        <v>182</v>
      </c>
      <c r="C76" s="2">
        <v>9</v>
      </c>
      <c r="D76" s="1" t="s">
        <v>125</v>
      </c>
      <c r="E76" s="1" t="s">
        <v>126</v>
      </c>
      <c r="F76" s="1">
        <f>[1]Hoja1!Y78/[1]Hoja1!$G78</f>
        <v>0.73256262042389209</v>
      </c>
      <c r="G76" s="1">
        <f>[1]Hoja1!Z78/[1]Hoja1!$G78</f>
        <v>2.2418678454040577E-2</v>
      </c>
      <c r="H76" s="1">
        <f>[1]Hoja1!AA78/[1]Hoja1!$G78</f>
        <v>0</v>
      </c>
      <c r="I76" s="1">
        <f>[1]Hoja1!AB78/[1]Hoja1!$G78</f>
        <v>4.4134648078884731E-2</v>
      </c>
      <c r="J76" s="1">
        <f>[1]Hoja1!AC78/[1]Hoja1!$G78</f>
        <v>2.2668026748271564E-5</v>
      </c>
      <c r="K76" s="1">
        <f>[1]Hoja1!AD78/[1]Hoja1!$G78</f>
        <v>0</v>
      </c>
      <c r="L76" s="1">
        <f>[1]Hoja1!AE78/[1]Hoja1!$G78</f>
        <v>0</v>
      </c>
      <c r="M76" s="1">
        <f>[1]Hoja1!AF78/[1]Hoja1!$G78</f>
        <v>7.1766972685027769E-2</v>
      </c>
      <c r="N76" s="1">
        <f>[1]Hoja1!AG78/[1]Hoja1!$G78</f>
        <v>2.2668026748271564E-5</v>
      </c>
      <c r="O76" s="1">
        <f>[1]Hoja1!AH78/[1]Hoja1!$G78</f>
        <v>0</v>
      </c>
      <c r="P76" s="1">
        <f>[1]Hoja1!AI78/[1]Hoja1!$G78</f>
        <v>0</v>
      </c>
      <c r="Q76" s="1">
        <f>[1]Hoja1!AJ78/[1]Hoja1!$G78</f>
        <v>0</v>
      </c>
      <c r="R76" s="1">
        <f>[1]Hoja1!AK78/[1]Hoja1!$G78</f>
        <v>1.579961464354528E-2</v>
      </c>
      <c r="S76" s="1">
        <f>[1]Hoja1!AL78/[1]Hoja1!$G78</f>
        <v>2.9468434772753034E-4</v>
      </c>
      <c r="T76" s="1">
        <f>[1]Hoja1!AM78/[1]Hoja1!$G78</f>
        <v>1.813442139861725E-3</v>
      </c>
      <c r="U76" s="1">
        <f>[1]Hoja1!AN78/[1]Hoja1!$G78</f>
        <v>6.843477275303185E-2</v>
      </c>
      <c r="V76" s="1">
        <f>[1]Hoja1!AO78/[1]Hoja1!$G78</f>
        <v>0</v>
      </c>
      <c r="W76" s="1">
        <f>[1]Hoja1!AP78/[1]Hoja1!$G78</f>
        <v>2.6748271562960445E-3</v>
      </c>
      <c r="X76" s="1">
        <f>[1]Hoja1!AQ78/[1]Hoja1!$G78</f>
        <v>2.652159129547773E-3</v>
      </c>
      <c r="Y76" s="1">
        <f>[1]Hoja1!AR78/[1]Hoja1!$G78</f>
        <v>0</v>
      </c>
      <c r="Z76" s="1">
        <f>[1]Hoja1!AS78/[1]Hoja1!$G78</f>
        <v>0</v>
      </c>
      <c r="AA76" s="1">
        <f>[1]Hoja1!AT78/[1]Hoja1!$G78</f>
        <v>1.6887679927462314E-2</v>
      </c>
      <c r="AB76" s="1">
        <f>[1]Hoja1!AU78/[1]Hoja1!$G78</f>
        <v>0</v>
      </c>
      <c r="AC76" s="1">
        <f>[1]Hoja1!AV78/[1]Hoja1!$G78</f>
        <v>2.2668026748271564E-5</v>
      </c>
      <c r="AD76" s="1">
        <f>[1]Hoja1!AW78/[1]Hoja1!$G78</f>
        <v>0</v>
      </c>
      <c r="AE76" s="1">
        <f>[1]Hoja1!AX78/[1]Hoja1!$G78</f>
        <v>0</v>
      </c>
      <c r="AF76" s="1">
        <f>[1]Hoja1!AY78/[1]Hoja1!$G78</f>
        <v>3.6268842797234502E-4</v>
      </c>
      <c r="AG76" s="1">
        <f>[1]Hoja1!AZ78/[1]Hoja1!$G78</f>
        <v>7.0270882919641847E-4</v>
      </c>
      <c r="AH76" s="1">
        <f>[1]Hoja1!BA78/[1]Hoja1!$G78</f>
        <v>0</v>
      </c>
      <c r="AI76" s="1">
        <f>[1]Hoja1!BB78/[1]Hoja1!$G78</f>
        <v>0</v>
      </c>
      <c r="AJ76" s="1">
        <f>[1]Hoja1!BC78/[1]Hoja1!$G78</f>
        <v>0</v>
      </c>
      <c r="AK76" s="1">
        <f>[1]Hoja1!BD78/[1]Hoja1!$G78</f>
        <v>0</v>
      </c>
      <c r="AL76" s="1">
        <f>[1]Hoja1!BE78/[1]Hoja1!$G78</f>
        <v>1.3895500396690469E-2</v>
      </c>
      <c r="AM76" s="1">
        <f>[1]Hoja1!BF78/[1]Hoja1!$G78</f>
        <v>0</v>
      </c>
      <c r="AN76" s="1">
        <f>[1]Hoja1!BG78/[1]Hoja1!$G78</f>
        <v>0</v>
      </c>
      <c r="AO76" s="1">
        <f>[1]Hoja1!BH78/[1]Hoja1!$G78</f>
        <v>0</v>
      </c>
      <c r="AP76" s="1">
        <f>[1]Hoja1!BI78/[1]Hoja1!$G78</f>
        <v>0</v>
      </c>
      <c r="AQ76" s="1">
        <f>[1]Hoja1!BJ78/[1]Hoja1!$G78</f>
        <v>0</v>
      </c>
      <c r="AR76" s="1">
        <f>[1]Hoja1!BK78/[1]Hoja1!$G78</f>
        <v>0</v>
      </c>
      <c r="AS76" s="1">
        <f>[1]Hoja1!BL78/[1]Hoja1!$G78</f>
        <v>5.1909781253541877E-3</v>
      </c>
      <c r="AT76" s="1">
        <f>[1]Hoja1!BM78/[1]Hoja1!$G78</f>
        <v>0</v>
      </c>
      <c r="AU76" s="1">
        <f>[1]Hoja1!BN78/[1]Hoja1!$G78</f>
        <v>0</v>
      </c>
      <c r="AV76" s="1">
        <f>[1]Hoja1!BO78/[1]Hoja1!$G78</f>
        <v>0</v>
      </c>
      <c r="AW76" s="1">
        <f>[1]Hoja1!BP78/[1]Hoja1!$G78</f>
        <v>0</v>
      </c>
      <c r="AX76" s="1">
        <f>[1]Hoja1!BQ78/[1]Hoja1!$G78</f>
        <v>0</v>
      </c>
      <c r="AY76" s="1">
        <f>[1]Hoja1!BR78/[1]Hoja1!$G78</f>
        <v>0</v>
      </c>
      <c r="AZ76" s="1">
        <f>[1]Hoja1!BS78/[1]Hoja1!$G78</f>
        <v>0</v>
      </c>
      <c r="BA76" s="1">
        <f>[1]Hoja1!BT78/[1]Hoja1!$G78</f>
        <v>0</v>
      </c>
      <c r="BB76" s="1">
        <f>[1]Hoja1!BU78/[1]Hoja1!$G78</f>
        <v>0</v>
      </c>
      <c r="BC76" s="1">
        <f>[1]Hoja1!BV78/[1]Hoja1!$G78</f>
        <v>0</v>
      </c>
      <c r="BD76" s="1">
        <f>[1]Hoja1!BW78/[1]Hoja1!$G78</f>
        <v>2.2668026748271564E-5</v>
      </c>
      <c r="BE76" s="1">
        <f>[1]Hoja1!BX78/[1]Hoja1!$G78</f>
        <v>0</v>
      </c>
      <c r="BF76" s="1">
        <f>[1]Hoja1!BY78/[1]Hoja1!$G78</f>
        <v>0</v>
      </c>
      <c r="BG76" s="1">
        <f>[1]Hoja1!BZ78/[1]Hoja1!$G78</f>
        <v>4.5336053496543127E-5</v>
      </c>
      <c r="BH76" s="1">
        <f>[1]Hoja1!CA78/[1]Hoja1!$G78</f>
        <v>0</v>
      </c>
      <c r="BI76" s="1">
        <f>[1]Hoja1!CB78/[1]Hoja1!$G78</f>
        <v>4.5336053496543127E-5</v>
      </c>
      <c r="BJ76" s="1">
        <f>[1]Hoja1!CC78/[1]Hoja1!$G78</f>
        <v>0</v>
      </c>
      <c r="BK76" s="1">
        <f>[1]Hoja1!CD78/[1]Hoja1!$G78</f>
        <v>0</v>
      </c>
      <c r="BL76" s="1">
        <f>[1]Hoja1!CE78/[1]Hoja1!$G78</f>
        <v>0</v>
      </c>
      <c r="BM76" s="1">
        <f>[1]Hoja1!CF78/[1]Hoja1!$G78</f>
        <v>9.0672106993086254E-5</v>
      </c>
      <c r="BN76" s="1">
        <f>[1]Hoja1!CG78/[1]Hoja1!$G78</f>
        <v>0</v>
      </c>
      <c r="BO76" s="1">
        <f>[1]Hoja1!CH78/[1]Hoja1!$G78</f>
        <v>0</v>
      </c>
      <c r="BP76" s="1">
        <f>[1]Hoja1!CI78/[1]Hoja1!$G78</f>
        <v>0</v>
      </c>
      <c r="BQ76" s="1">
        <f>[1]Hoja1!CJ78/[1]Hoja1!$G78</f>
        <v>0</v>
      </c>
      <c r="BR76" s="1">
        <f>[1]Hoja1!CK78/[1]Hoja1!$G78</f>
        <v>0</v>
      </c>
      <c r="BS76" s="1">
        <f>[1]Hoja1!CL78/[1]Hoja1!$G78</f>
        <v>0</v>
      </c>
      <c r="BT76" s="1">
        <f>[1]Hoja1!CM78/[1]Hoja1!$G78</f>
        <v>0</v>
      </c>
      <c r="BU76" s="1">
        <f>[1]Hoja1!CN78/[1]Hoja1!$G78</f>
        <v>0</v>
      </c>
      <c r="BV76" s="1">
        <f>[1]Hoja1!CO78/[1]Hoja1!$G78</f>
        <v>0</v>
      </c>
      <c r="BW76" s="1">
        <f>[1]Hoja1!CP78/[1]Hoja1!$G78</f>
        <v>0</v>
      </c>
      <c r="BX76" s="1">
        <f>[1]Hoja1!CQ78/[1]Hoja1!$G78</f>
        <v>0</v>
      </c>
      <c r="BY76" s="1">
        <f>[1]Hoja1!CR78/[1]Hoja1!$G78</f>
        <v>0</v>
      </c>
      <c r="BZ76" s="1">
        <f>[1]Hoja1!CS78/[1]Hoja1!$G78</f>
        <v>1.1334013374135781E-4</v>
      </c>
      <c r="CA76" s="1">
        <f>[1]Hoja1!CT78/[1]Hoja1!$G78</f>
        <v>0</v>
      </c>
      <c r="CB76" s="1">
        <f>[1]Hoja1!CU78/[1]Hoja1!$G78</f>
        <v>0</v>
      </c>
      <c r="CC76" s="1">
        <f>[1]Hoja1!CV78/[1]Hoja1!$G78</f>
        <v>0</v>
      </c>
      <c r="CD76" s="1">
        <f>[1]Hoja1!CW78/[1]Hoja1!$G78</f>
        <v>0</v>
      </c>
      <c r="CE76" s="1">
        <f>[1]Hoja1!CX78/[1]Hoja1!$G78</f>
        <v>0</v>
      </c>
      <c r="CF76" s="1">
        <f>[1]Hoja1!CY78/[1]Hoja1!$G78</f>
        <v>0</v>
      </c>
      <c r="CG76" s="1">
        <f>[1]Hoja1!CZ78/[1]Hoja1!$G78</f>
        <v>0</v>
      </c>
      <c r="CH76" s="1">
        <f>[1]Hoja1!DA78/[1]Hoja1!$G78</f>
        <v>0</v>
      </c>
      <c r="CI76" s="1">
        <f>[1]Hoja1!DB78/[1]Hoja1!$G78</f>
        <v>0</v>
      </c>
      <c r="CJ76" s="1">
        <f>[1]Hoja1!DC78/[1]Hoja1!$G78</f>
        <v>0</v>
      </c>
      <c r="CK76" s="1">
        <f>[1]Hoja1!DD78/[1]Hoja1!$G78</f>
        <v>0</v>
      </c>
      <c r="CL76" s="1">
        <f>[1]Hoja1!DE78/[1]Hoja1!$G78</f>
        <v>0</v>
      </c>
      <c r="CM76" s="1">
        <f>[1]Hoja1!DF78/[1]Hoja1!$G78</f>
        <v>0</v>
      </c>
      <c r="CN76" s="1">
        <f>[1]Hoja1!DG78/[1]Hoja1!$G78</f>
        <v>0</v>
      </c>
      <c r="CO76" s="1">
        <f>[1]Hoja1!DH78/[1]Hoja1!$G78</f>
        <v>0</v>
      </c>
      <c r="CP76" s="1">
        <f>[1]Hoja1!DI78/[1]Hoja1!$G78</f>
        <v>0</v>
      </c>
      <c r="CQ76" s="1">
        <f>[1]Hoja1!DJ78/[1]Hoja1!$G78</f>
        <v>0</v>
      </c>
      <c r="CR76" s="1">
        <f>[1]Hoja1!DK78/[1]Hoja1!$G78</f>
        <v>0</v>
      </c>
      <c r="CS76" s="1">
        <f>[1]Hoja1!DL78/[1]Hoja1!$G78</f>
        <v>0</v>
      </c>
      <c r="CT76" s="1">
        <f>[1]Hoja1!DM78/[1]Hoja1!$G78</f>
        <v>0</v>
      </c>
      <c r="CU76" s="1">
        <f>[1]Hoja1!DN78/[1]Hoja1!$G78</f>
        <v>0</v>
      </c>
      <c r="CV76" s="1">
        <f>[1]Hoja1!DO78/[1]Hoja1!$G78</f>
        <v>0</v>
      </c>
      <c r="CW76" s="1">
        <f>[1]Hoja1!DP78/[1]Hoja1!$G78</f>
        <v>0</v>
      </c>
      <c r="CX76" s="1">
        <f>[1]Hoja1!DQ78/[1]Hoja1!$G78</f>
        <v>0</v>
      </c>
      <c r="CY76" s="1">
        <f>[1]Hoja1!DR78/[1]Hoja1!$G78</f>
        <v>0</v>
      </c>
      <c r="CZ76" s="1">
        <f>[1]Hoja1!DS78/[1]Hoja1!$G78</f>
        <v>0</v>
      </c>
      <c r="DA76" s="1">
        <f>[1]Hoja1!DT78/[1]Hoja1!$G78</f>
        <v>2.2668026748271564E-5</v>
      </c>
      <c r="DB76" s="1">
        <f>[1]Hoja1!DU78/[1]Hoja1!$G78</f>
        <v>0</v>
      </c>
      <c r="DC76" s="1">
        <f>[1]Hoja1!DV78/[1]Hoja1!$G78</f>
        <v>0</v>
      </c>
      <c r="DD76" s="1">
        <f>[1]Hoja1!DW78/[1]Hoja1!$G78</f>
        <v>0</v>
      </c>
      <c r="DE76" s="1">
        <f>[1]Hoja1!DX78/[1]Hoja1!$G78</f>
        <v>0</v>
      </c>
      <c r="DF76" s="1">
        <f>[1]Hoja1!DY78/[1]Hoja1!$G78</f>
        <v>0</v>
      </c>
      <c r="DG76" s="1">
        <f>[1]Hoja1!DZ78/[1]Hoja1!$G78</f>
        <v>0</v>
      </c>
      <c r="DH76" s="1">
        <f>[1]Hoja1!EA78/[1]Hoja1!$G78</f>
        <v>0</v>
      </c>
      <c r="DI76" s="1">
        <f>[1]Hoja1!EB78/[1]Hoja1!$G78</f>
        <v>0</v>
      </c>
      <c r="DJ76" s="1">
        <f>[1]Hoja1!EC78/[1]Hoja1!$G78</f>
        <v>0</v>
      </c>
      <c r="DK76" s="1">
        <f>[1]Hoja1!ED78/[1]Hoja1!$G78</f>
        <v>0</v>
      </c>
      <c r="DL76" s="1">
        <f>[1]Hoja1!EE78/[1]Hoja1!$G78</f>
        <v>0</v>
      </c>
      <c r="DM76" s="1">
        <f>[1]Hoja1!EF78/[1]Hoja1!$G78</f>
        <v>0</v>
      </c>
      <c r="DN76" s="1">
        <f>[1]Hoja1!EG78/[1]Hoja1!$G78</f>
        <v>0</v>
      </c>
      <c r="DO76" s="1">
        <f>[1]Hoja1!EH78/[1]Hoja1!$G78</f>
        <v>0</v>
      </c>
      <c r="DP76" s="1">
        <f>[1]Hoja1!EI78/[1]Hoja1!$G78</f>
        <v>0</v>
      </c>
      <c r="DQ76" s="1">
        <f>[1]Hoja1!EJ78/[1]Hoja1!$G78</f>
        <v>0</v>
      </c>
      <c r="DR76" s="1">
        <f>[1]Hoja1!EK78/[1]Hoja1!$G78</f>
        <v>0</v>
      </c>
      <c r="DS76" s="1">
        <f>[1]Hoja1!EL78/[1]Hoja1!$G78</f>
        <v>0</v>
      </c>
    </row>
    <row r="77" spans="1:123" ht="30" x14ac:dyDescent="0.25">
      <c r="A77" s="1" t="s">
        <v>203</v>
      </c>
      <c r="B77" s="1" t="s">
        <v>182</v>
      </c>
      <c r="C77" s="2">
        <v>9</v>
      </c>
      <c r="D77" s="1" t="s">
        <v>128</v>
      </c>
      <c r="E77" s="1" t="s">
        <v>129</v>
      </c>
      <c r="F77" s="1">
        <f>[1]Hoja1!Y79/[1]Hoja1!$G79</f>
        <v>0.10354119470609276</v>
      </c>
      <c r="G77" s="1">
        <f>[1]Hoja1!Z79/[1]Hoja1!$G79</f>
        <v>0.17198044592822226</v>
      </c>
      <c r="H77" s="1">
        <f>[1]Hoja1!AA79/[1]Hoja1!$G79</f>
        <v>1.192321449862883E-4</v>
      </c>
      <c r="I77" s="1">
        <f>[1]Hoja1!AB79/[1]Hoja1!$G79</f>
        <v>0.37186121378323594</v>
      </c>
      <c r="J77" s="1">
        <f>[1]Hoja1!AC79/[1]Hoja1!$G79</f>
        <v>2.3846428997257662E-5</v>
      </c>
      <c r="K77" s="1">
        <f>[1]Hoja1!AD79/[1]Hoja1!$G79</f>
        <v>2.3846428997257662E-5</v>
      </c>
      <c r="L77" s="1">
        <f>[1]Hoja1!AE79/[1]Hoja1!$G79</f>
        <v>0</v>
      </c>
      <c r="M77" s="1">
        <f>[1]Hoja1!AF79/[1]Hoja1!$G79</f>
        <v>0.18564444974365088</v>
      </c>
      <c r="N77" s="1">
        <f>[1]Hoja1!AG79/[1]Hoja1!$G79</f>
        <v>0</v>
      </c>
      <c r="O77" s="1">
        <f>[1]Hoja1!AH79/[1]Hoja1!$G79</f>
        <v>0</v>
      </c>
      <c r="P77" s="1">
        <f>[1]Hoja1!AI79/[1]Hoja1!$G79</f>
        <v>3.2741147013234766E-2</v>
      </c>
      <c r="Q77" s="1">
        <f>[1]Hoja1!AJ79/[1]Hoja1!$G79</f>
        <v>0</v>
      </c>
      <c r="R77" s="1">
        <f>[1]Hoja1!AK79/[1]Hoja1!$G79</f>
        <v>4.6977465124597596E-3</v>
      </c>
      <c r="S77" s="1">
        <f>[1]Hoja1!AL79/[1]Hoja1!$G79</f>
        <v>0</v>
      </c>
      <c r="T77" s="1">
        <f>[1]Hoja1!AM79/[1]Hoja1!$G79</f>
        <v>0</v>
      </c>
      <c r="U77" s="1">
        <f>[1]Hoja1!AN79/[1]Hoja1!$G79</f>
        <v>4.2208179325146061E-2</v>
      </c>
      <c r="V77" s="1">
        <f>[1]Hoja1!AO79/[1]Hoja1!$G79</f>
        <v>0</v>
      </c>
      <c r="W77" s="1">
        <f>[1]Hoja1!AP79/[1]Hoja1!$G79</f>
        <v>2.0269464647669011E-3</v>
      </c>
      <c r="X77" s="1">
        <f>[1]Hoja1!AQ79/[1]Hoja1!$G79</f>
        <v>3.2955764874210085E-2</v>
      </c>
      <c r="Y77" s="1">
        <f>[1]Hoja1!AR79/[1]Hoja1!$G79</f>
        <v>2.3846428997257662E-5</v>
      </c>
      <c r="Z77" s="1">
        <f>[1]Hoja1!AS79/[1]Hoja1!$G79</f>
        <v>0</v>
      </c>
      <c r="AA77" s="1">
        <f>[1]Hoja1!AT79/[1]Hoja1!$G79</f>
        <v>0</v>
      </c>
      <c r="AB77" s="1">
        <f>[1]Hoja1!AU79/[1]Hoja1!$G79</f>
        <v>0</v>
      </c>
      <c r="AC77" s="1">
        <f>[1]Hoja1!AV79/[1]Hoja1!$G79</f>
        <v>0</v>
      </c>
      <c r="AD77" s="1">
        <f>[1]Hoja1!AW79/[1]Hoja1!$G79</f>
        <v>0</v>
      </c>
      <c r="AE77" s="1">
        <f>[1]Hoja1!AX79/[1]Hoja1!$G79</f>
        <v>0</v>
      </c>
      <c r="AF77" s="1">
        <f>[1]Hoja1!AY79/[1]Hoja1!$G79</f>
        <v>3.7677357815667106E-3</v>
      </c>
      <c r="AG77" s="1">
        <f>[1]Hoja1!AZ79/[1]Hoja1!$G79</f>
        <v>2.0507928937641587E-3</v>
      </c>
      <c r="AH77" s="1">
        <f>[1]Hoja1!BA79/[1]Hoja1!$G79</f>
        <v>2.3846428997257662E-5</v>
      </c>
      <c r="AI77" s="1">
        <f>[1]Hoja1!BB79/[1]Hoja1!$G79</f>
        <v>0</v>
      </c>
      <c r="AJ77" s="1">
        <f>[1]Hoja1!BC79/[1]Hoja1!$G79</f>
        <v>0</v>
      </c>
      <c r="AK77" s="1">
        <f>[1]Hoja1!BD79/[1]Hoja1!$G79</f>
        <v>0</v>
      </c>
      <c r="AL77" s="1">
        <f>[1]Hoja1!BE79/[1]Hoja1!$G79</f>
        <v>3.4434243472040063E-2</v>
      </c>
      <c r="AM77" s="1">
        <f>[1]Hoja1!BF79/[1]Hoja1!$G79</f>
        <v>0</v>
      </c>
      <c r="AN77" s="1">
        <f>[1]Hoja1!BG79/[1]Hoja1!$G79</f>
        <v>0</v>
      </c>
      <c r="AO77" s="1">
        <f>[1]Hoja1!BH79/[1]Hoja1!$G79</f>
        <v>0</v>
      </c>
      <c r="AP77" s="1">
        <f>[1]Hoja1!BI79/[1]Hoja1!$G79</f>
        <v>0</v>
      </c>
      <c r="AQ77" s="1">
        <f>[1]Hoja1!BJ79/[1]Hoja1!$G79</f>
        <v>0</v>
      </c>
      <c r="AR77" s="1">
        <f>[1]Hoja1!BK79/[1]Hoja1!$G79</f>
        <v>0</v>
      </c>
      <c r="AS77" s="1">
        <f>[1]Hoja1!BL79/[1]Hoja1!$G79</f>
        <v>9.1331823059496841E-3</v>
      </c>
      <c r="AT77" s="1">
        <f>[1]Hoja1!BM79/[1]Hoja1!$G79</f>
        <v>0</v>
      </c>
      <c r="AU77" s="1">
        <f>[1]Hoja1!BN79/[1]Hoja1!$G79</f>
        <v>0</v>
      </c>
      <c r="AV77" s="1">
        <f>[1]Hoja1!BO79/[1]Hoja1!$G79</f>
        <v>0</v>
      </c>
      <c r="AW77" s="1">
        <f>[1]Hoja1!BP79/[1]Hoja1!$G79</f>
        <v>0</v>
      </c>
      <c r="AX77" s="1">
        <f>[1]Hoja1!BQ79/[1]Hoja1!$G79</f>
        <v>0</v>
      </c>
      <c r="AY77" s="1">
        <f>[1]Hoja1!BR79/[1]Hoja1!$G79</f>
        <v>2.3846428997257662E-5</v>
      </c>
      <c r="AZ77" s="1">
        <f>[1]Hoja1!BS79/[1]Hoja1!$G79</f>
        <v>2.384642899725766E-4</v>
      </c>
      <c r="BA77" s="1">
        <f>[1]Hoja1!BT79/[1]Hoja1!$G79</f>
        <v>0</v>
      </c>
      <c r="BB77" s="1">
        <f>[1]Hoja1!BU79/[1]Hoja1!$G79</f>
        <v>2.3846428997257662E-5</v>
      </c>
      <c r="BC77" s="1">
        <f>[1]Hoja1!BV79/[1]Hoja1!$G79</f>
        <v>0</v>
      </c>
      <c r="BD77" s="1">
        <f>[1]Hoja1!BW79/[1]Hoja1!$G79</f>
        <v>1.0015500178848218E-3</v>
      </c>
      <c r="BE77" s="1">
        <f>[1]Hoja1!BX79/[1]Hoja1!$G79</f>
        <v>0</v>
      </c>
      <c r="BF77" s="1">
        <f>[1]Hoja1!BY79/[1]Hoja1!$G79</f>
        <v>0</v>
      </c>
      <c r="BG77" s="1">
        <f>[1]Hoja1!BZ79/[1]Hoja1!$G79</f>
        <v>1.9077143197806129E-4</v>
      </c>
      <c r="BH77" s="1">
        <f>[1]Hoja1!CA79/[1]Hoja1!$G79</f>
        <v>0</v>
      </c>
      <c r="BI77" s="1">
        <f>[1]Hoja1!CB79/[1]Hoja1!$G79</f>
        <v>0</v>
      </c>
      <c r="BJ77" s="1">
        <f>[1]Hoja1!CC79/[1]Hoja1!$G79</f>
        <v>0</v>
      </c>
      <c r="BK77" s="1">
        <f>[1]Hoja1!CD79/[1]Hoja1!$G79</f>
        <v>0</v>
      </c>
      <c r="BL77" s="1">
        <f>[1]Hoja1!CE79/[1]Hoja1!$G79</f>
        <v>0</v>
      </c>
      <c r="BM77" s="1">
        <f>[1]Hoja1!CF79/[1]Hoja1!$G79</f>
        <v>0</v>
      </c>
      <c r="BN77" s="1">
        <f>[1]Hoja1!CG79/[1]Hoja1!$G79</f>
        <v>0</v>
      </c>
      <c r="BO77" s="1">
        <f>[1]Hoja1!CH79/[1]Hoja1!$G79</f>
        <v>0</v>
      </c>
      <c r="BP77" s="1">
        <f>[1]Hoja1!CI79/[1]Hoja1!$G79</f>
        <v>0</v>
      </c>
      <c r="BQ77" s="1">
        <f>[1]Hoja1!CJ79/[1]Hoja1!$G79</f>
        <v>0</v>
      </c>
      <c r="BR77" s="1">
        <f>[1]Hoja1!CK79/[1]Hoja1!$G79</f>
        <v>0</v>
      </c>
      <c r="BS77" s="1">
        <f>[1]Hoja1!CL79/[1]Hoja1!$G79</f>
        <v>0</v>
      </c>
      <c r="BT77" s="1">
        <f>[1]Hoja1!CM79/[1]Hoja1!$G79</f>
        <v>0</v>
      </c>
      <c r="BU77" s="1">
        <f>[1]Hoja1!CN79/[1]Hoja1!$G79</f>
        <v>1.6692500298080362E-4</v>
      </c>
      <c r="BV77" s="1">
        <f>[1]Hoja1!CO79/[1]Hoja1!$G79</f>
        <v>0</v>
      </c>
      <c r="BW77" s="1">
        <f>[1]Hoja1!CP79/[1]Hoja1!$G79</f>
        <v>0</v>
      </c>
      <c r="BX77" s="1">
        <f>[1]Hoja1!CQ79/[1]Hoja1!$G79</f>
        <v>0</v>
      </c>
      <c r="BY77" s="1">
        <f>[1]Hoja1!CR79/[1]Hoja1!$G79</f>
        <v>0</v>
      </c>
      <c r="BZ77" s="1">
        <f>[1]Hoja1!CS79/[1]Hoja1!$G79</f>
        <v>2.1461786097531893E-4</v>
      </c>
      <c r="CA77" s="1">
        <f>[1]Hoja1!CT79/[1]Hoja1!$G79</f>
        <v>0</v>
      </c>
      <c r="CB77" s="1">
        <f>[1]Hoja1!CU79/[1]Hoja1!$G79</f>
        <v>0</v>
      </c>
      <c r="CC77" s="1">
        <f>[1]Hoja1!CV79/[1]Hoja1!$G79</f>
        <v>0</v>
      </c>
      <c r="CD77" s="1">
        <f>[1]Hoja1!CW79/[1]Hoja1!$G79</f>
        <v>0</v>
      </c>
      <c r="CE77" s="1">
        <f>[1]Hoja1!CX79/[1]Hoja1!$G79</f>
        <v>0</v>
      </c>
      <c r="CF77" s="1">
        <f>[1]Hoja1!CY79/[1]Hoja1!$G79</f>
        <v>0</v>
      </c>
      <c r="CG77" s="1">
        <f>[1]Hoja1!CZ79/[1]Hoja1!$G79</f>
        <v>0</v>
      </c>
      <c r="CH77" s="1">
        <f>[1]Hoja1!DA79/[1]Hoja1!$G79</f>
        <v>3.3385000596160725E-4</v>
      </c>
      <c r="CI77" s="1">
        <f>[1]Hoja1!DB79/[1]Hoja1!$G79</f>
        <v>0</v>
      </c>
      <c r="CJ77" s="1">
        <f>[1]Hoja1!DC79/[1]Hoja1!$G79</f>
        <v>0</v>
      </c>
      <c r="CK77" s="1">
        <f>[1]Hoja1!DD79/[1]Hoja1!$G79</f>
        <v>0</v>
      </c>
      <c r="CL77" s="1">
        <f>[1]Hoja1!DE79/[1]Hoja1!$G79</f>
        <v>0</v>
      </c>
      <c r="CM77" s="1">
        <f>[1]Hoja1!DF79/[1]Hoja1!$G79</f>
        <v>0</v>
      </c>
      <c r="CN77" s="1">
        <f>[1]Hoja1!DG79/[1]Hoja1!$G79</f>
        <v>3.1000357696434961E-4</v>
      </c>
      <c r="CO77" s="1">
        <f>[1]Hoja1!DH79/[1]Hoja1!$G79</f>
        <v>0</v>
      </c>
      <c r="CP77" s="1">
        <f>[1]Hoja1!DI79/[1]Hoja1!$G79</f>
        <v>0</v>
      </c>
      <c r="CQ77" s="1">
        <f>[1]Hoja1!DJ79/[1]Hoja1!$G79</f>
        <v>0</v>
      </c>
      <c r="CR77" s="1">
        <f>[1]Hoja1!DK79/[1]Hoja1!$G79</f>
        <v>0</v>
      </c>
      <c r="CS77" s="1">
        <f>[1]Hoja1!DL79/[1]Hoja1!$G79</f>
        <v>0</v>
      </c>
      <c r="CT77" s="1">
        <f>[1]Hoja1!DM79/[1]Hoja1!$G79</f>
        <v>0</v>
      </c>
      <c r="CU77" s="1">
        <f>[1]Hoja1!DN79/[1]Hoja1!$G79</f>
        <v>0</v>
      </c>
      <c r="CV77" s="1">
        <f>[1]Hoja1!DO79/[1]Hoja1!$G79</f>
        <v>0</v>
      </c>
      <c r="CW77" s="1">
        <f>[1]Hoja1!DP79/[1]Hoja1!$G79</f>
        <v>0</v>
      </c>
      <c r="CX77" s="1">
        <f>[1]Hoja1!DQ79/[1]Hoja1!$G79</f>
        <v>0</v>
      </c>
      <c r="CY77" s="1">
        <f>[1]Hoja1!DR79/[1]Hoja1!$G79</f>
        <v>0</v>
      </c>
      <c r="CZ77" s="1">
        <f>[1]Hoja1!DS79/[1]Hoja1!$G79</f>
        <v>0</v>
      </c>
      <c r="DA77" s="1">
        <f>[1]Hoja1!DT79/[1]Hoja1!$G79</f>
        <v>1.4307857398354596E-4</v>
      </c>
      <c r="DB77" s="1">
        <f>[1]Hoja1!DU79/[1]Hoja1!$G79</f>
        <v>0</v>
      </c>
      <c r="DC77" s="1">
        <f>[1]Hoja1!DV79/[1]Hoja1!$G79</f>
        <v>0</v>
      </c>
      <c r="DD77" s="1">
        <f>[1]Hoja1!DW79/[1]Hoja1!$G79</f>
        <v>0</v>
      </c>
      <c r="DE77" s="1">
        <f>[1]Hoja1!DX79/[1]Hoja1!$G79</f>
        <v>0</v>
      </c>
      <c r="DF77" s="1">
        <f>[1]Hoja1!DY79/[1]Hoja1!$G79</f>
        <v>4.7692857994515323E-5</v>
      </c>
      <c r="DG77" s="1">
        <f>[1]Hoja1!DZ79/[1]Hoja1!$G79</f>
        <v>0</v>
      </c>
      <c r="DH77" s="1">
        <f>[1]Hoja1!EA79/[1]Hoja1!$G79</f>
        <v>0</v>
      </c>
      <c r="DI77" s="1">
        <f>[1]Hoja1!EB79/[1]Hoja1!$G79</f>
        <v>0</v>
      </c>
      <c r="DJ77" s="1">
        <f>[1]Hoja1!EC79/[1]Hoja1!$G79</f>
        <v>0</v>
      </c>
      <c r="DK77" s="1">
        <f>[1]Hoja1!ED79/[1]Hoja1!$G79</f>
        <v>0</v>
      </c>
      <c r="DL77" s="1">
        <f>[1]Hoja1!EE79/[1]Hoja1!$G79</f>
        <v>0</v>
      </c>
      <c r="DM77" s="1">
        <f>[1]Hoja1!EF79/[1]Hoja1!$G79</f>
        <v>0</v>
      </c>
      <c r="DN77" s="1">
        <f>[1]Hoja1!EG79/[1]Hoja1!$G79</f>
        <v>0</v>
      </c>
      <c r="DO77" s="1">
        <f>[1]Hoja1!EH79/[1]Hoja1!$G79</f>
        <v>0</v>
      </c>
      <c r="DP77" s="1">
        <f>[1]Hoja1!EI79/[1]Hoja1!$G79</f>
        <v>0</v>
      </c>
      <c r="DQ77" s="1">
        <f>[1]Hoja1!EJ79/[1]Hoja1!$G79</f>
        <v>4.7692857994515323E-5</v>
      </c>
      <c r="DR77" s="1">
        <f>[1]Hoja1!EK79/[1]Hoja1!$G79</f>
        <v>0</v>
      </c>
      <c r="DS77" s="1">
        <f>[1]Hoja1!EL79/[1]Hoja1!$G79</f>
        <v>0</v>
      </c>
    </row>
    <row r="78" spans="1:123" ht="30" x14ac:dyDescent="0.25">
      <c r="A78" s="1" t="s">
        <v>204</v>
      </c>
      <c r="B78" s="1" t="s">
        <v>182</v>
      </c>
      <c r="C78" s="2">
        <v>10</v>
      </c>
      <c r="D78" s="1" t="s">
        <v>122</v>
      </c>
      <c r="E78" s="1" t="s">
        <v>129</v>
      </c>
      <c r="F78" s="1">
        <f>[1]Hoja1!Y80/[1]Hoja1!$G80</f>
        <v>7.8499097260381506E-5</v>
      </c>
      <c r="G78" s="1">
        <f>[1]Hoja1!Z80/[1]Hoja1!$G80</f>
        <v>0.64290760656252455</v>
      </c>
      <c r="H78" s="1">
        <f>[1]Hoja1!AA80/[1]Hoja1!$G80</f>
        <v>0</v>
      </c>
      <c r="I78" s="1">
        <f>[1]Hoja1!AB80/[1]Hoja1!$G80</f>
        <v>0</v>
      </c>
      <c r="J78" s="1">
        <f>[1]Hoja1!AC80/[1]Hoja1!$G80</f>
        <v>0</v>
      </c>
      <c r="K78" s="1">
        <f>[1]Hoja1!AD80/[1]Hoja1!$G80</f>
        <v>0</v>
      </c>
      <c r="L78" s="1">
        <f>[1]Hoja1!AE80/[1]Hoja1!$G80</f>
        <v>0</v>
      </c>
      <c r="M78" s="1">
        <f>[1]Hoja1!AF80/[1]Hoja1!$G80</f>
        <v>5.1966402386372554E-2</v>
      </c>
      <c r="N78" s="1">
        <f>[1]Hoja1!AG80/[1]Hoja1!$G80</f>
        <v>0</v>
      </c>
      <c r="O78" s="1">
        <f>[1]Hoja1!AH80/[1]Hoja1!$G80</f>
        <v>0</v>
      </c>
      <c r="P78" s="1">
        <f>[1]Hoja1!AI80/[1]Hoja1!$G80</f>
        <v>0</v>
      </c>
      <c r="Q78" s="1">
        <f>[1]Hoja1!AJ80/[1]Hoja1!$G80</f>
        <v>4.0898029672658764E-2</v>
      </c>
      <c r="R78" s="1">
        <f>[1]Hoja1!AK80/[1]Hoja1!$G80</f>
        <v>1.4286835701389434E-2</v>
      </c>
      <c r="S78" s="1">
        <f>[1]Hoja1!AL80/[1]Hoja1!$G80</f>
        <v>0</v>
      </c>
      <c r="T78" s="1">
        <f>[1]Hoja1!AM80/[1]Hoja1!$G80</f>
        <v>0</v>
      </c>
      <c r="U78" s="1">
        <f>[1]Hoja1!AN80/[1]Hoja1!$G80</f>
        <v>5.4949368082267058E-3</v>
      </c>
      <c r="V78" s="1">
        <f>[1]Hoja1!AO80/[1]Hoja1!$G80</f>
        <v>0</v>
      </c>
      <c r="W78" s="1">
        <f>[1]Hoja1!AP80/[1]Hoja1!$G80</f>
        <v>7.1434178506947169E-3</v>
      </c>
      <c r="X78" s="1">
        <f>[1]Hoja1!AQ80/[1]Hoja1!$G80</f>
        <v>8.2424052123400583E-3</v>
      </c>
      <c r="Y78" s="1">
        <f>[1]Hoja1!AR80/[1]Hoja1!$G80</f>
        <v>0</v>
      </c>
      <c r="Z78" s="1">
        <f>[1]Hoja1!AS80/[1]Hoja1!$G80</f>
        <v>0</v>
      </c>
      <c r="AA78" s="1">
        <f>[1]Hoja1!AT80/[1]Hoja1!$G80</f>
        <v>0</v>
      </c>
      <c r="AB78" s="1">
        <f>[1]Hoja1!AU80/[1]Hoja1!$G80</f>
        <v>0</v>
      </c>
      <c r="AC78" s="1">
        <f>[1]Hoja1!AV80/[1]Hoja1!$G80</f>
        <v>3.2341628071277183E-2</v>
      </c>
      <c r="AD78" s="1">
        <f>[1]Hoja1!AW80/[1]Hoja1!$G80</f>
        <v>0</v>
      </c>
      <c r="AE78" s="1">
        <f>[1]Hoja1!AX80/[1]Hoja1!$G80</f>
        <v>9.2628934767250183E-3</v>
      </c>
      <c r="AF78" s="1">
        <f>[1]Hoja1!AY80/[1]Hoja1!$G80</f>
        <v>6.1229295863097577E-3</v>
      </c>
      <c r="AG78" s="1">
        <f>[1]Hoja1!AZ80/[1]Hoja1!$G80</f>
        <v>9.2628934767250183E-3</v>
      </c>
      <c r="AH78" s="1">
        <f>[1]Hoja1!BA80/[1]Hoja1!$G80</f>
        <v>0</v>
      </c>
      <c r="AI78" s="1">
        <f>[1]Hoja1!BB80/[1]Hoja1!$G80</f>
        <v>2.7945678624695817E-2</v>
      </c>
      <c r="AJ78" s="1">
        <f>[1]Hoja1!BC80/[1]Hoja1!$G80</f>
        <v>0.10832875421932647</v>
      </c>
      <c r="AK78" s="1">
        <f>[1]Hoja1!BD80/[1]Hoja1!$G80</f>
        <v>0</v>
      </c>
      <c r="AL78" s="1">
        <f>[1]Hoja1!BE80/[1]Hoja1!$G80</f>
        <v>7.0649187534343356E-3</v>
      </c>
      <c r="AM78" s="1">
        <f>[1]Hoja1!BF80/[1]Hoja1!$G80</f>
        <v>0</v>
      </c>
      <c r="AN78" s="1">
        <f>[1]Hoja1!BG80/[1]Hoja1!$G80</f>
        <v>0</v>
      </c>
      <c r="AO78" s="1">
        <f>[1]Hoja1!BH80/[1]Hoja1!$G80</f>
        <v>0</v>
      </c>
      <c r="AP78" s="1">
        <f>[1]Hoja1!BI80/[1]Hoja1!$G80</f>
        <v>0</v>
      </c>
      <c r="AQ78" s="1">
        <f>[1]Hoja1!BJ80/[1]Hoja1!$G80</f>
        <v>0</v>
      </c>
      <c r="AR78" s="1">
        <f>[1]Hoja1!BK80/[1]Hoja1!$G80</f>
        <v>0</v>
      </c>
      <c r="AS78" s="1">
        <f>[1]Hoja1!BL80/[1]Hoja1!$G80</f>
        <v>0</v>
      </c>
      <c r="AT78" s="1">
        <f>[1]Hoja1!BM80/[1]Hoja1!$G80</f>
        <v>0</v>
      </c>
      <c r="AU78" s="1">
        <f>[1]Hoja1!BN80/[1]Hoja1!$G80</f>
        <v>0</v>
      </c>
      <c r="AV78" s="1">
        <f>[1]Hoja1!BO80/[1]Hoja1!$G80</f>
        <v>0</v>
      </c>
      <c r="AW78" s="1">
        <f>[1]Hoja1!BP80/[1]Hoja1!$G80</f>
        <v>0</v>
      </c>
      <c r="AX78" s="1">
        <f>[1]Hoja1!BQ80/[1]Hoja1!$G80</f>
        <v>0</v>
      </c>
      <c r="AY78" s="1">
        <f>[1]Hoja1!BR80/[1]Hoja1!$G80</f>
        <v>0</v>
      </c>
      <c r="AZ78" s="1">
        <f>[1]Hoja1!BS80/[1]Hoja1!$G80</f>
        <v>0</v>
      </c>
      <c r="BA78" s="1">
        <f>[1]Hoja1!BT80/[1]Hoja1!$G80</f>
        <v>2.4413219247978648E-2</v>
      </c>
      <c r="BB78" s="1">
        <f>[1]Hoja1!BU80/[1]Hoja1!$G80</f>
        <v>0</v>
      </c>
      <c r="BC78" s="1">
        <f>[1]Hoja1!BV80/[1]Hoja1!$G80</f>
        <v>0</v>
      </c>
      <c r="BD78" s="1">
        <f>[1]Hoja1!BW80/[1]Hoja1!$G80</f>
        <v>0</v>
      </c>
      <c r="BE78" s="1">
        <f>[1]Hoja1!BX80/[1]Hoja1!$G80</f>
        <v>0</v>
      </c>
      <c r="BF78" s="1">
        <f>[1]Hoja1!BY80/[1]Hoja1!$G80</f>
        <v>0</v>
      </c>
      <c r="BG78" s="1">
        <f>[1]Hoja1!BZ80/[1]Hoja1!$G80</f>
        <v>0</v>
      </c>
      <c r="BH78" s="1">
        <f>[1]Hoja1!CA80/[1]Hoja1!$G80</f>
        <v>0</v>
      </c>
      <c r="BI78" s="1">
        <f>[1]Hoja1!CB80/[1]Hoja1!$G80</f>
        <v>0</v>
      </c>
      <c r="BJ78" s="1">
        <f>[1]Hoja1!CC80/[1]Hoja1!$G80</f>
        <v>0</v>
      </c>
      <c r="BK78" s="1">
        <f>[1]Hoja1!CD80/[1]Hoja1!$G80</f>
        <v>0</v>
      </c>
      <c r="BL78" s="1">
        <f>[1]Hoja1!CE80/[1]Hoja1!$G80</f>
        <v>0</v>
      </c>
      <c r="BM78" s="1">
        <f>[1]Hoja1!CF80/[1]Hoja1!$G80</f>
        <v>0</v>
      </c>
      <c r="BN78" s="1">
        <f>[1]Hoja1!CG80/[1]Hoja1!$G80</f>
        <v>0</v>
      </c>
      <c r="BO78" s="1">
        <f>[1]Hoja1!CH80/[1]Hoja1!$G80</f>
        <v>0</v>
      </c>
      <c r="BP78" s="1">
        <f>[1]Hoja1!CI80/[1]Hoja1!$G80</f>
        <v>0</v>
      </c>
      <c r="BQ78" s="1">
        <f>[1]Hoja1!CJ80/[1]Hoja1!$G80</f>
        <v>0</v>
      </c>
      <c r="BR78" s="1">
        <f>[1]Hoja1!CK80/[1]Hoja1!$G80</f>
        <v>0</v>
      </c>
      <c r="BS78" s="1">
        <f>[1]Hoja1!CL80/[1]Hoja1!$G80</f>
        <v>0</v>
      </c>
      <c r="BT78" s="1">
        <f>[1]Hoja1!CM80/[1]Hoja1!$G80</f>
        <v>1.5699819452076301E-4</v>
      </c>
      <c r="BU78" s="1">
        <f>[1]Hoja1!CN80/[1]Hoja1!$G80</f>
        <v>3.9249548630190751E-3</v>
      </c>
      <c r="BV78" s="1">
        <f>[1]Hoja1!CO80/[1]Hoja1!$G80</f>
        <v>0</v>
      </c>
      <c r="BW78" s="1">
        <f>[1]Hoja1!CP80/[1]Hoja1!$G80</f>
        <v>0</v>
      </c>
      <c r="BX78" s="1">
        <f>[1]Hoja1!CQ80/[1]Hoja1!$G80</f>
        <v>0</v>
      </c>
      <c r="BY78" s="1">
        <f>[1]Hoja1!CR80/[1]Hoja1!$G80</f>
        <v>0</v>
      </c>
      <c r="BZ78" s="1">
        <f>[1]Hoja1!CS80/[1]Hoja1!$G80</f>
        <v>7.8499097260381506E-5</v>
      </c>
      <c r="CA78" s="1">
        <f>[1]Hoja1!CT80/[1]Hoja1!$G80</f>
        <v>0</v>
      </c>
      <c r="CB78" s="1">
        <f>[1]Hoja1!CU80/[1]Hoja1!$G80</f>
        <v>0</v>
      </c>
      <c r="CC78" s="1">
        <f>[1]Hoja1!CV80/[1]Hoja1!$G80</f>
        <v>0</v>
      </c>
      <c r="CD78" s="1">
        <f>[1]Hoja1!CW80/[1]Hoja1!$G80</f>
        <v>0</v>
      </c>
      <c r="CE78" s="1">
        <f>[1]Hoja1!CX80/[1]Hoja1!$G80</f>
        <v>0</v>
      </c>
      <c r="CF78" s="1">
        <f>[1]Hoja1!CY80/[1]Hoja1!$G80</f>
        <v>0</v>
      </c>
      <c r="CG78" s="1">
        <f>[1]Hoja1!CZ80/[1]Hoja1!$G80</f>
        <v>0</v>
      </c>
      <c r="CH78" s="1">
        <f>[1]Hoja1!DA80/[1]Hoja1!$G80</f>
        <v>7.8499097260381506E-5</v>
      </c>
      <c r="CI78" s="1">
        <f>[1]Hoja1!DB80/[1]Hoja1!$G80</f>
        <v>0</v>
      </c>
      <c r="CJ78" s="1">
        <f>[1]Hoja1!DC80/[1]Hoja1!$G80</f>
        <v>0</v>
      </c>
      <c r="CK78" s="1">
        <f>[1]Hoja1!DD80/[1]Hoja1!$G80</f>
        <v>0</v>
      </c>
      <c r="CL78" s="1">
        <f>[1]Hoja1!DE80/[1]Hoja1!$G80</f>
        <v>0</v>
      </c>
      <c r="CM78" s="1">
        <f>[1]Hoja1!DF80/[1]Hoja1!$G80</f>
        <v>0</v>
      </c>
      <c r="CN78" s="1">
        <f>[1]Hoja1!DG80/[1]Hoja1!$G80</f>
        <v>0</v>
      </c>
      <c r="CO78" s="1">
        <f>[1]Hoja1!DH80/[1]Hoja1!$G80</f>
        <v>0</v>
      </c>
      <c r="CP78" s="1">
        <f>[1]Hoja1!DI80/[1]Hoja1!$G80</f>
        <v>0</v>
      </c>
      <c r="CQ78" s="1">
        <f>[1]Hoja1!DJ80/[1]Hoja1!$G80</f>
        <v>0</v>
      </c>
      <c r="CR78" s="1">
        <f>[1]Hoja1!DK80/[1]Hoja1!$G80</f>
        <v>0</v>
      </c>
      <c r="CS78" s="1">
        <f>[1]Hoja1!DL80/[1]Hoja1!$G80</f>
        <v>0</v>
      </c>
      <c r="CT78" s="1">
        <f>[1]Hoja1!DM80/[1]Hoja1!$G80</f>
        <v>0</v>
      </c>
      <c r="CU78" s="1">
        <f>[1]Hoja1!DN80/[1]Hoja1!$G80</f>
        <v>0</v>
      </c>
      <c r="CV78" s="1">
        <f>[1]Hoja1!DO80/[1]Hoja1!$G80</f>
        <v>0</v>
      </c>
      <c r="CW78" s="1">
        <f>[1]Hoja1!DP80/[1]Hoja1!$G80</f>
        <v>0</v>
      </c>
      <c r="CX78" s="1">
        <f>[1]Hoja1!DQ80/[1]Hoja1!$G80</f>
        <v>0</v>
      </c>
      <c r="CY78" s="1">
        <f>[1]Hoja1!DR80/[1]Hoja1!$G80</f>
        <v>0</v>
      </c>
      <c r="CZ78" s="1">
        <f>[1]Hoja1!DS80/[1]Hoja1!$G80</f>
        <v>0</v>
      </c>
      <c r="DA78" s="1">
        <f>[1]Hoja1!DT80/[1]Hoja1!$G80</f>
        <v>0</v>
      </c>
      <c r="DB78" s="1">
        <f>[1]Hoja1!DU80/[1]Hoja1!$G80</f>
        <v>0</v>
      </c>
      <c r="DC78" s="1">
        <f>[1]Hoja1!DV80/[1]Hoja1!$G80</f>
        <v>0</v>
      </c>
      <c r="DD78" s="1">
        <f>[1]Hoja1!DW80/[1]Hoja1!$G80</f>
        <v>0</v>
      </c>
      <c r="DE78" s="1">
        <f>[1]Hoja1!DX80/[1]Hoja1!$G80</f>
        <v>0</v>
      </c>
      <c r="DF78" s="1">
        <f>[1]Hoja1!DY80/[1]Hoja1!$G80</f>
        <v>0</v>
      </c>
      <c r="DG78" s="1">
        <f>[1]Hoja1!DZ80/[1]Hoja1!$G80</f>
        <v>0</v>
      </c>
      <c r="DH78" s="1">
        <f>[1]Hoja1!EA80/[1]Hoja1!$G80</f>
        <v>0</v>
      </c>
      <c r="DI78" s="1">
        <f>[1]Hoja1!EB80/[1]Hoja1!$G80</f>
        <v>0</v>
      </c>
      <c r="DJ78" s="1">
        <f>[1]Hoja1!EC80/[1]Hoja1!$G80</f>
        <v>0</v>
      </c>
      <c r="DK78" s="1">
        <f>[1]Hoja1!ED80/[1]Hoja1!$G80</f>
        <v>0</v>
      </c>
      <c r="DL78" s="1">
        <f>[1]Hoja1!EE80/[1]Hoja1!$G80</f>
        <v>0</v>
      </c>
      <c r="DM78" s="1">
        <f>[1]Hoja1!EF80/[1]Hoja1!$G80</f>
        <v>0</v>
      </c>
      <c r="DN78" s="1">
        <f>[1]Hoja1!EG80/[1]Hoja1!$G80</f>
        <v>0</v>
      </c>
      <c r="DO78" s="1">
        <f>[1]Hoja1!EH80/[1]Hoja1!$G80</f>
        <v>0</v>
      </c>
      <c r="DP78" s="1">
        <f>[1]Hoja1!EI80/[1]Hoja1!$G80</f>
        <v>0</v>
      </c>
      <c r="DQ78" s="1">
        <f>[1]Hoja1!EJ80/[1]Hoja1!$G80</f>
        <v>0</v>
      </c>
      <c r="DR78" s="1">
        <f>[1]Hoja1!EK80/[1]Hoja1!$G80</f>
        <v>0</v>
      </c>
      <c r="DS78" s="1">
        <f>[1]Hoja1!EL80/[1]Hoja1!$G80</f>
        <v>0</v>
      </c>
    </row>
    <row r="79" spans="1:123" x14ac:dyDescent="0.25">
      <c r="A79" s="1" t="s">
        <v>205</v>
      </c>
      <c r="B79" s="1" t="s">
        <v>182</v>
      </c>
      <c r="C79" s="2">
        <v>10</v>
      </c>
      <c r="D79" s="1" t="s">
        <v>125</v>
      </c>
      <c r="E79" s="1" t="s">
        <v>126</v>
      </c>
      <c r="F79" s="1">
        <f>[1]Hoja1!Y81/[1]Hoja1!$G81</f>
        <v>0.295325875885458</v>
      </c>
      <c r="G79" s="1">
        <f>[1]Hoja1!Z81/[1]Hoja1!$G81</f>
        <v>0.20753220468779915</v>
      </c>
      <c r="H79" s="1">
        <f>[1]Hoja1!AA81/[1]Hoja1!$G81</f>
        <v>0.26581516833957824</v>
      </c>
      <c r="I79" s="1">
        <f>[1]Hoja1!AB81/[1]Hoja1!$G81</f>
        <v>2.4615047999343598E-3</v>
      </c>
      <c r="J79" s="1">
        <f>[1]Hoja1!AC81/[1]Hoja1!$G81</f>
        <v>0</v>
      </c>
      <c r="K79" s="1">
        <f>[1]Hoja1!AD81/[1]Hoja1!$G81</f>
        <v>2.7350053332604E-5</v>
      </c>
      <c r="L79" s="1">
        <f>[1]Hoja1!AE81/[1]Hoja1!$G81</f>
        <v>0</v>
      </c>
      <c r="M79" s="1">
        <f>[1]Hoja1!AF81/[1]Hoja1!$G81</f>
        <v>4.3760085332166399E-4</v>
      </c>
      <c r="N79" s="1">
        <f>[1]Hoja1!AG81/[1]Hoja1!$G81</f>
        <v>0</v>
      </c>
      <c r="O79" s="1">
        <f>[1]Hoja1!AH81/[1]Hoja1!$G81</f>
        <v>5.1144599731969475E-3</v>
      </c>
      <c r="P79" s="1">
        <f>[1]Hoja1!AI81/[1]Hoja1!$G81</f>
        <v>4.0013128025599649E-2</v>
      </c>
      <c r="Q79" s="1">
        <f>[1]Hoja1!AJ81/[1]Hoja1!$G81</f>
        <v>1.1295572026365452E-2</v>
      </c>
      <c r="R79" s="1">
        <f>[1]Hoja1!AK81/[1]Hoja1!$G81</f>
        <v>5.2047151491945408E-2</v>
      </c>
      <c r="S79" s="1">
        <f>[1]Hoja1!AL81/[1]Hoja1!$G81</f>
        <v>1.8871536799496759E-3</v>
      </c>
      <c r="T79" s="1">
        <f>[1]Hoja1!AM81/[1]Hoja1!$G81</f>
        <v>0</v>
      </c>
      <c r="U79" s="1">
        <f>[1]Hoja1!AN81/[1]Hoja1!$G81</f>
        <v>5.3031753411919152E-2</v>
      </c>
      <c r="V79" s="1">
        <f>[1]Hoja1!AO81/[1]Hoja1!$G81</f>
        <v>5.4700106665207999E-5</v>
      </c>
      <c r="W79" s="1">
        <f>[1]Hoja1!AP81/[1]Hoja1!$G81</f>
        <v>5.7161611465142356E-3</v>
      </c>
      <c r="X79" s="1">
        <f>[1]Hoja1!AQ81/[1]Hoja1!$G81</f>
        <v>3.4461067199081036E-3</v>
      </c>
      <c r="Y79" s="1">
        <f>[1]Hoja1!AR81/[1]Hoja1!$G81</f>
        <v>0</v>
      </c>
      <c r="Z79" s="1">
        <f>[1]Hoja1!AS81/[1]Hoja1!$G81</f>
        <v>1.8324535732844678E-3</v>
      </c>
      <c r="AA79" s="1">
        <f>[1]Hoja1!AT81/[1]Hoja1!$G81</f>
        <v>0</v>
      </c>
      <c r="AB79" s="1">
        <f>[1]Hoja1!AU81/[1]Hoja1!$G81</f>
        <v>0</v>
      </c>
      <c r="AC79" s="1">
        <f>[1]Hoja1!AV81/[1]Hoja1!$G81</f>
        <v>0</v>
      </c>
      <c r="AD79" s="1">
        <f>[1]Hoja1!AW81/[1]Hoja1!$G81</f>
        <v>0</v>
      </c>
      <c r="AE79" s="1">
        <f>[1]Hoja1!AX81/[1]Hoja1!$G81</f>
        <v>0</v>
      </c>
      <c r="AF79" s="1">
        <f>[1]Hoja1!AY81/[1]Hoja1!$G81</f>
        <v>0</v>
      </c>
      <c r="AG79" s="1">
        <f>[1]Hoja1!AZ81/[1]Hoja1!$G81</f>
        <v>4.977709706533928E-3</v>
      </c>
      <c r="AH79" s="1">
        <f>[1]Hoja1!BA81/[1]Hoja1!$G81</f>
        <v>0</v>
      </c>
      <c r="AI79" s="1">
        <f>[1]Hoja1!BB81/[1]Hoja1!$G81</f>
        <v>0</v>
      </c>
      <c r="AJ79" s="1">
        <f>[1]Hoja1!BC81/[1]Hoja1!$G81</f>
        <v>0</v>
      </c>
      <c r="AK79" s="1">
        <f>[1]Hoja1!BD81/[1]Hoja1!$G81</f>
        <v>1.3073325492984711E-2</v>
      </c>
      <c r="AL79" s="1">
        <f>[1]Hoja1!BE81/[1]Hoja1!$G81</f>
        <v>7.1110138664770399E-4</v>
      </c>
      <c r="AM79" s="1">
        <f>[1]Hoja1!BF81/[1]Hoja1!$G81</f>
        <v>0</v>
      </c>
      <c r="AN79" s="1">
        <f>[1]Hoja1!BG81/[1]Hoja1!$G81</f>
        <v>2.4669748106008808E-2</v>
      </c>
      <c r="AO79" s="1">
        <f>[1]Hoja1!BH81/[1]Hoja1!$G81</f>
        <v>0</v>
      </c>
      <c r="AP79" s="1">
        <f>[1]Hoja1!BI81/[1]Hoja1!$G81</f>
        <v>0</v>
      </c>
      <c r="AQ79" s="1">
        <f>[1]Hoja1!BJ81/[1]Hoja1!$G81</f>
        <v>0</v>
      </c>
      <c r="AR79" s="1">
        <f>[1]Hoja1!BK81/[1]Hoja1!$G81</f>
        <v>0</v>
      </c>
      <c r="AS79" s="1">
        <f>[1]Hoja1!BL81/[1]Hoja1!$G81</f>
        <v>0</v>
      </c>
      <c r="AT79" s="1">
        <f>[1]Hoja1!BM81/[1]Hoja1!$G81</f>
        <v>0</v>
      </c>
      <c r="AU79" s="1">
        <f>[1]Hoja1!BN81/[1]Hoja1!$G81</f>
        <v>0</v>
      </c>
      <c r="AV79" s="1">
        <f>[1]Hoja1!BO81/[1]Hoja1!$G81</f>
        <v>0</v>
      </c>
      <c r="AW79" s="1">
        <f>[1]Hoja1!BP81/[1]Hoja1!$G81</f>
        <v>0</v>
      </c>
      <c r="AX79" s="1">
        <f>[1]Hoja1!BQ81/[1]Hoja1!$G81</f>
        <v>0</v>
      </c>
      <c r="AY79" s="1">
        <f>[1]Hoja1!BR81/[1]Hoja1!$G81</f>
        <v>0</v>
      </c>
      <c r="AZ79" s="1">
        <f>[1]Hoja1!BS81/[1]Hoja1!$G81</f>
        <v>1.176052293301972E-3</v>
      </c>
      <c r="BA79" s="1">
        <f>[1]Hoja1!BT81/[1]Hoja1!$G81</f>
        <v>0</v>
      </c>
      <c r="BB79" s="1">
        <f>[1]Hoja1!BU81/[1]Hoja1!$G81</f>
        <v>0</v>
      </c>
      <c r="BC79" s="1">
        <f>[1]Hoja1!BV81/[1]Hoja1!$G81</f>
        <v>3.5555069332385198E-3</v>
      </c>
      <c r="BD79" s="1">
        <f>[1]Hoja1!BW81/[1]Hoja1!$G81</f>
        <v>0</v>
      </c>
      <c r="BE79" s="1">
        <f>[1]Hoja1!BX81/[1]Hoja1!$G81</f>
        <v>0</v>
      </c>
      <c r="BF79" s="1">
        <f>[1]Hoja1!BY81/[1]Hoja1!$G81</f>
        <v>0</v>
      </c>
      <c r="BG79" s="1">
        <f>[1]Hoja1!BZ81/[1]Hoja1!$G81</f>
        <v>0</v>
      </c>
      <c r="BH79" s="1">
        <f>[1]Hoja1!CA81/[1]Hoja1!$G81</f>
        <v>0</v>
      </c>
      <c r="BI79" s="1">
        <f>[1]Hoja1!CB81/[1]Hoja1!$G81</f>
        <v>2.8991056532560238E-3</v>
      </c>
      <c r="BJ79" s="1">
        <f>[1]Hoja1!CC81/[1]Hoja1!$G81</f>
        <v>0</v>
      </c>
      <c r="BK79" s="1">
        <f>[1]Hoja1!CD81/[1]Hoja1!$G81</f>
        <v>0</v>
      </c>
      <c r="BL79" s="1">
        <f>[1]Hoja1!CE81/[1]Hoja1!$G81</f>
        <v>0</v>
      </c>
      <c r="BM79" s="1">
        <f>[1]Hoja1!CF81/[1]Hoja1!$G81</f>
        <v>2.2153543199409237E-3</v>
      </c>
      <c r="BN79" s="1">
        <f>[1]Hoja1!CG81/[1]Hoja1!$G81</f>
        <v>0</v>
      </c>
      <c r="BO79" s="1">
        <f>[1]Hoja1!CH81/[1]Hoja1!$G81</f>
        <v>0</v>
      </c>
      <c r="BP79" s="1">
        <f>[1]Hoja1!CI81/[1]Hoja1!$G81</f>
        <v>0</v>
      </c>
      <c r="BQ79" s="1">
        <f>[1]Hoja1!CJ81/[1]Hoja1!$G81</f>
        <v>0</v>
      </c>
      <c r="BR79" s="1">
        <f>[1]Hoja1!CK81/[1]Hoja1!$G81</f>
        <v>0</v>
      </c>
      <c r="BS79" s="1">
        <f>[1]Hoja1!CL81/[1]Hoja1!$G81</f>
        <v>0</v>
      </c>
      <c r="BT79" s="1">
        <f>[1]Hoja1!CM81/[1]Hoja1!$G81</f>
        <v>0</v>
      </c>
      <c r="BU79" s="1">
        <f>[1]Hoja1!CN81/[1]Hoja1!$G81</f>
        <v>0</v>
      </c>
      <c r="BV79" s="1">
        <f>[1]Hoja1!CO81/[1]Hoja1!$G81</f>
        <v>0</v>
      </c>
      <c r="BW79" s="1">
        <f>[1]Hoja1!CP81/[1]Hoja1!$G81</f>
        <v>0</v>
      </c>
      <c r="BX79" s="1">
        <f>[1]Hoja1!CQ81/[1]Hoja1!$G81</f>
        <v>0</v>
      </c>
      <c r="BY79" s="1">
        <f>[1]Hoja1!CR81/[1]Hoja1!$G81</f>
        <v>5.4700106665207999E-5</v>
      </c>
      <c r="BZ79" s="1">
        <f>[1]Hoja1!CS81/[1]Hoja1!$G81</f>
        <v>3.8290074665645599E-4</v>
      </c>
      <c r="CA79" s="1">
        <f>[1]Hoja1!CT81/[1]Hoja1!$G81</f>
        <v>0</v>
      </c>
      <c r="CB79" s="1">
        <f>[1]Hoja1!CU81/[1]Hoja1!$G81</f>
        <v>0</v>
      </c>
      <c r="CC79" s="1">
        <f>[1]Hoja1!CV81/[1]Hoja1!$G81</f>
        <v>0</v>
      </c>
      <c r="CD79" s="1">
        <f>[1]Hoja1!CW81/[1]Hoja1!$G81</f>
        <v>0</v>
      </c>
      <c r="CE79" s="1">
        <f>[1]Hoja1!CX81/[1]Hoja1!$G81</f>
        <v>0</v>
      </c>
      <c r="CF79" s="1">
        <f>[1]Hoja1!CY81/[1]Hoja1!$G81</f>
        <v>0</v>
      </c>
      <c r="CG79" s="1">
        <f>[1]Hoja1!CZ81/[1]Hoja1!$G81</f>
        <v>0</v>
      </c>
      <c r="CH79" s="1">
        <f>[1]Hoja1!DA81/[1]Hoja1!$G81</f>
        <v>0</v>
      </c>
      <c r="CI79" s="1">
        <f>[1]Hoja1!DB81/[1]Hoja1!$G81</f>
        <v>0</v>
      </c>
      <c r="CJ79" s="1">
        <f>[1]Hoja1!DC81/[1]Hoja1!$G81</f>
        <v>0</v>
      </c>
      <c r="CK79" s="1">
        <f>[1]Hoja1!DD81/[1]Hoja1!$G81</f>
        <v>0</v>
      </c>
      <c r="CL79" s="1">
        <f>[1]Hoja1!DE81/[1]Hoja1!$G81</f>
        <v>0</v>
      </c>
      <c r="CM79" s="1">
        <f>[1]Hoja1!DF81/[1]Hoja1!$G81</f>
        <v>0</v>
      </c>
      <c r="CN79" s="1">
        <f>[1]Hoja1!DG81/[1]Hoja1!$G81</f>
        <v>1.09400213330416E-4</v>
      </c>
      <c r="CO79" s="1">
        <f>[1]Hoja1!DH81/[1]Hoja1!$G81</f>
        <v>0</v>
      </c>
      <c r="CP79" s="1">
        <f>[1]Hoja1!DI81/[1]Hoja1!$G81</f>
        <v>0</v>
      </c>
      <c r="CQ79" s="1">
        <f>[1]Hoja1!DJ81/[1]Hoja1!$G81</f>
        <v>1.3675026666302E-4</v>
      </c>
      <c r="CR79" s="1">
        <f>[1]Hoja1!DK81/[1]Hoja1!$G81</f>
        <v>0</v>
      </c>
      <c r="CS79" s="1">
        <f>[1]Hoja1!DL81/[1]Hoja1!$G81</f>
        <v>0</v>
      </c>
      <c r="CT79" s="1">
        <f>[1]Hoja1!DM81/[1]Hoja1!$G81</f>
        <v>0</v>
      </c>
      <c r="CU79" s="1">
        <f>[1]Hoja1!DN81/[1]Hoja1!$G81</f>
        <v>0</v>
      </c>
      <c r="CV79" s="1">
        <f>[1]Hoja1!DO81/[1]Hoja1!$G81</f>
        <v>0</v>
      </c>
      <c r="CW79" s="1">
        <f>[1]Hoja1!DP81/[1]Hoja1!$G81</f>
        <v>0</v>
      </c>
      <c r="CX79" s="1">
        <f>[1]Hoja1!DQ81/[1]Hoja1!$G81</f>
        <v>0</v>
      </c>
      <c r="CY79" s="1">
        <f>[1]Hoja1!DR81/[1]Hoja1!$G81</f>
        <v>0</v>
      </c>
      <c r="CZ79" s="1">
        <f>[1]Hoja1!DS81/[1]Hoja1!$G81</f>
        <v>0</v>
      </c>
      <c r="DA79" s="1">
        <f>[1]Hoja1!DT81/[1]Hoja1!$G81</f>
        <v>0</v>
      </c>
      <c r="DB79" s="1">
        <f>[1]Hoja1!DU81/[1]Hoja1!$G81</f>
        <v>0</v>
      </c>
      <c r="DC79" s="1">
        <f>[1]Hoja1!DV81/[1]Hoja1!$G81</f>
        <v>0</v>
      </c>
      <c r="DD79" s="1">
        <f>[1]Hoja1!DW81/[1]Hoja1!$G81</f>
        <v>0</v>
      </c>
      <c r="DE79" s="1">
        <f>[1]Hoja1!DX81/[1]Hoja1!$G81</f>
        <v>0</v>
      </c>
      <c r="DF79" s="1">
        <f>[1]Hoja1!DY81/[1]Hoja1!$G81</f>
        <v>0</v>
      </c>
      <c r="DG79" s="1">
        <f>[1]Hoja1!DZ81/[1]Hoja1!$G81</f>
        <v>0</v>
      </c>
      <c r="DH79" s="1">
        <f>[1]Hoja1!EA81/[1]Hoja1!$G81</f>
        <v>0</v>
      </c>
      <c r="DI79" s="1">
        <f>[1]Hoja1!EB81/[1]Hoja1!$G81</f>
        <v>0</v>
      </c>
      <c r="DJ79" s="1">
        <f>[1]Hoja1!EC81/[1]Hoja1!$G81</f>
        <v>0</v>
      </c>
      <c r="DK79" s="1">
        <f>[1]Hoja1!ED81/[1]Hoja1!$G81</f>
        <v>0</v>
      </c>
      <c r="DL79" s="1">
        <f>[1]Hoja1!EE81/[1]Hoja1!$G81</f>
        <v>0</v>
      </c>
      <c r="DM79" s="1">
        <f>[1]Hoja1!EF81/[1]Hoja1!$G81</f>
        <v>0</v>
      </c>
      <c r="DN79" s="1">
        <f>[1]Hoja1!EG81/[1]Hoja1!$G81</f>
        <v>0</v>
      </c>
      <c r="DO79" s="1">
        <f>[1]Hoja1!EH81/[1]Hoja1!$G81</f>
        <v>0</v>
      </c>
      <c r="DP79" s="1">
        <f>[1]Hoja1!EI81/[1]Hoja1!$G81</f>
        <v>0</v>
      </c>
      <c r="DQ79" s="1">
        <f>[1]Hoja1!EJ81/[1]Hoja1!$G81</f>
        <v>0</v>
      </c>
      <c r="DR79" s="1">
        <f>[1]Hoja1!EK81/[1]Hoja1!$G81</f>
        <v>0</v>
      </c>
      <c r="DS79" s="1">
        <f>[1]Hoja1!EL81/[1]Hoja1!$G81</f>
        <v>0</v>
      </c>
    </row>
    <row r="80" spans="1:123" ht="30" x14ac:dyDescent="0.25">
      <c r="A80" s="1" t="s">
        <v>206</v>
      </c>
      <c r="B80" s="1" t="s">
        <v>182</v>
      </c>
      <c r="C80" s="2">
        <v>10</v>
      </c>
      <c r="D80" s="1" t="s">
        <v>128</v>
      </c>
      <c r="E80" s="1" t="s">
        <v>129</v>
      </c>
      <c r="F80" s="1">
        <f>[1]Hoja1!Y82/[1]Hoja1!$G82</f>
        <v>0</v>
      </c>
      <c r="G80" s="1">
        <f>[1]Hoja1!Z82/[1]Hoja1!$G82</f>
        <v>0.45701415701415704</v>
      </c>
      <c r="H80" s="1">
        <f>[1]Hoja1!AA82/[1]Hoja1!$G82</f>
        <v>6.4350064350064345E-5</v>
      </c>
      <c r="I80" s="1">
        <f>[1]Hoja1!AB82/[1]Hoja1!$G82</f>
        <v>0</v>
      </c>
      <c r="J80" s="1">
        <f>[1]Hoja1!AC82/[1]Hoja1!$G82</f>
        <v>6.4350064350064345E-5</v>
      </c>
      <c r="K80" s="1">
        <f>[1]Hoja1!AD82/[1]Hoja1!$G82</f>
        <v>0</v>
      </c>
      <c r="L80" s="1">
        <f>[1]Hoja1!AE82/[1]Hoja1!$G82</f>
        <v>0</v>
      </c>
      <c r="M80" s="1">
        <f>[1]Hoja1!AF82/[1]Hoja1!$G82</f>
        <v>0</v>
      </c>
      <c r="N80" s="1">
        <f>[1]Hoja1!AG82/[1]Hoja1!$G82</f>
        <v>0</v>
      </c>
      <c r="O80" s="1">
        <f>[1]Hoja1!AH82/[1]Hoja1!$G82</f>
        <v>0</v>
      </c>
      <c r="P80" s="1">
        <f>[1]Hoja1!AI82/[1]Hoja1!$G82</f>
        <v>0</v>
      </c>
      <c r="Q80" s="1">
        <f>[1]Hoja1!AJ82/[1]Hoja1!$G82</f>
        <v>0.21943371943371942</v>
      </c>
      <c r="R80" s="1">
        <f>[1]Hoja1!AK82/[1]Hoja1!$G82</f>
        <v>0</v>
      </c>
      <c r="S80" s="1">
        <f>[1]Hoja1!AL82/[1]Hoja1!$G82</f>
        <v>0</v>
      </c>
      <c r="T80" s="1">
        <f>[1]Hoja1!AM82/[1]Hoja1!$G82</f>
        <v>0</v>
      </c>
      <c r="U80" s="1">
        <f>[1]Hoja1!AN82/[1]Hoja1!$G82</f>
        <v>0</v>
      </c>
      <c r="V80" s="1">
        <f>[1]Hoja1!AO82/[1]Hoja1!$G82</f>
        <v>0</v>
      </c>
      <c r="W80" s="1">
        <f>[1]Hoja1!AP82/[1]Hoja1!$G82</f>
        <v>7.7541827541827535E-2</v>
      </c>
      <c r="X80" s="1">
        <f>[1]Hoja1!AQ82/[1]Hoja1!$G82</f>
        <v>0</v>
      </c>
      <c r="Y80" s="1">
        <f>[1]Hoja1!AR82/[1]Hoja1!$G82</f>
        <v>0</v>
      </c>
      <c r="Z80" s="1">
        <f>[1]Hoja1!AS82/[1]Hoja1!$G82</f>
        <v>0</v>
      </c>
      <c r="AA80" s="1">
        <f>[1]Hoja1!AT82/[1]Hoja1!$G82</f>
        <v>0</v>
      </c>
      <c r="AB80" s="1">
        <f>[1]Hoja1!AU82/[1]Hoja1!$G82</f>
        <v>0</v>
      </c>
      <c r="AC80" s="1">
        <f>[1]Hoja1!AV82/[1]Hoja1!$G82</f>
        <v>0</v>
      </c>
      <c r="AD80" s="1">
        <f>[1]Hoja1!AW82/[1]Hoja1!$G82</f>
        <v>0</v>
      </c>
      <c r="AE80" s="1">
        <f>[1]Hoja1!AX82/[1]Hoja1!$G82</f>
        <v>0</v>
      </c>
      <c r="AF80" s="1">
        <f>[1]Hoja1!AY82/[1]Hoja1!$G82</f>
        <v>1.5958815958815958E-2</v>
      </c>
      <c r="AG80" s="1">
        <f>[1]Hoja1!AZ82/[1]Hoja1!$G82</f>
        <v>0</v>
      </c>
      <c r="AH80" s="1">
        <f>[1]Hoja1!BA82/[1]Hoja1!$G82</f>
        <v>0</v>
      </c>
      <c r="AI80" s="1">
        <f>[1]Hoja1!BB82/[1]Hoja1!$G82</f>
        <v>3.7516087516087517E-2</v>
      </c>
      <c r="AJ80" s="1">
        <f>[1]Hoja1!BC82/[1]Hoja1!$G82</f>
        <v>0.12226512226512226</v>
      </c>
      <c r="AK80" s="1">
        <f>[1]Hoja1!BD82/[1]Hoja1!$G82</f>
        <v>2.6126126126126126E-2</v>
      </c>
      <c r="AL80" s="1">
        <f>[1]Hoja1!BE82/[1]Hoja1!$G82</f>
        <v>0</v>
      </c>
      <c r="AM80" s="1">
        <f>[1]Hoja1!BF82/[1]Hoja1!$G82</f>
        <v>0</v>
      </c>
      <c r="AN80" s="1">
        <f>[1]Hoja1!BG82/[1]Hoja1!$G82</f>
        <v>0</v>
      </c>
      <c r="AO80" s="1">
        <f>[1]Hoja1!BH82/[1]Hoja1!$G82</f>
        <v>0</v>
      </c>
      <c r="AP80" s="1">
        <f>[1]Hoja1!BI82/[1]Hoja1!$G82</f>
        <v>0</v>
      </c>
      <c r="AQ80" s="1">
        <f>[1]Hoja1!BJ82/[1]Hoja1!$G82</f>
        <v>0</v>
      </c>
      <c r="AR80" s="1">
        <f>[1]Hoja1!BK82/[1]Hoja1!$G82</f>
        <v>0</v>
      </c>
      <c r="AS80" s="1">
        <f>[1]Hoja1!BL82/[1]Hoja1!$G82</f>
        <v>0</v>
      </c>
      <c r="AT80" s="1">
        <f>[1]Hoja1!BM82/[1]Hoja1!$G82</f>
        <v>0</v>
      </c>
      <c r="AU80" s="1">
        <f>[1]Hoja1!BN82/[1]Hoja1!$G82</f>
        <v>0</v>
      </c>
      <c r="AV80" s="1">
        <f>[1]Hoja1!BO82/[1]Hoja1!$G82</f>
        <v>0</v>
      </c>
      <c r="AW80" s="1">
        <f>[1]Hoja1!BP82/[1]Hoja1!$G82</f>
        <v>0</v>
      </c>
      <c r="AX80" s="1">
        <f>[1]Hoja1!BQ82/[1]Hoja1!$G82</f>
        <v>0</v>
      </c>
      <c r="AY80" s="1">
        <f>[1]Hoja1!BR82/[1]Hoja1!$G82</f>
        <v>0</v>
      </c>
      <c r="AZ80" s="1">
        <f>[1]Hoja1!BS82/[1]Hoja1!$G82</f>
        <v>0</v>
      </c>
      <c r="BA80" s="1">
        <f>[1]Hoja1!BT82/[1]Hoja1!$G82</f>
        <v>1.6602316602316602E-2</v>
      </c>
      <c r="BB80" s="1">
        <f>[1]Hoja1!BU82/[1]Hoja1!$G82</f>
        <v>0</v>
      </c>
      <c r="BC80" s="1">
        <f>[1]Hoja1!BV82/[1]Hoja1!$G82</f>
        <v>3.9253539253539258E-3</v>
      </c>
      <c r="BD80" s="1">
        <f>[1]Hoja1!BW82/[1]Hoja1!$G82</f>
        <v>2.084942084942085E-2</v>
      </c>
      <c r="BE80" s="1">
        <f>[1]Hoja1!BX82/[1]Hoja1!$G82</f>
        <v>0</v>
      </c>
      <c r="BF80" s="1">
        <f>[1]Hoja1!BY82/[1]Hoja1!$G82</f>
        <v>0</v>
      </c>
      <c r="BG80" s="1">
        <f>[1]Hoja1!BZ82/[1]Hoja1!$G82</f>
        <v>6.4350064350064345E-5</v>
      </c>
      <c r="BH80" s="1">
        <f>[1]Hoja1!CA82/[1]Hoja1!$G82</f>
        <v>0</v>
      </c>
      <c r="BI80" s="1">
        <f>[1]Hoja1!CB82/[1]Hoja1!$G82</f>
        <v>0</v>
      </c>
      <c r="BJ80" s="1">
        <f>[1]Hoja1!CC82/[1]Hoja1!$G82</f>
        <v>0</v>
      </c>
      <c r="BK80" s="1">
        <f>[1]Hoja1!CD82/[1]Hoja1!$G82</f>
        <v>0</v>
      </c>
      <c r="BL80" s="1">
        <f>[1]Hoja1!CE82/[1]Hoja1!$G82</f>
        <v>0</v>
      </c>
      <c r="BM80" s="1">
        <f>[1]Hoja1!CF82/[1]Hoja1!$G82</f>
        <v>0</v>
      </c>
      <c r="BN80" s="1">
        <f>[1]Hoja1!CG82/[1]Hoja1!$G82</f>
        <v>0</v>
      </c>
      <c r="BO80" s="1">
        <f>[1]Hoja1!CH82/[1]Hoja1!$G82</f>
        <v>0</v>
      </c>
      <c r="BP80" s="1">
        <f>[1]Hoja1!CI82/[1]Hoja1!$G82</f>
        <v>0</v>
      </c>
      <c r="BQ80" s="1">
        <f>[1]Hoja1!CJ82/[1]Hoja1!$G82</f>
        <v>0</v>
      </c>
      <c r="BR80" s="1">
        <f>[1]Hoja1!CK82/[1]Hoja1!$G82</f>
        <v>0</v>
      </c>
      <c r="BS80" s="1">
        <f>[1]Hoja1!CL82/[1]Hoja1!$G82</f>
        <v>0</v>
      </c>
      <c r="BT80" s="1">
        <f>[1]Hoja1!CM82/[1]Hoja1!$G82</f>
        <v>2.5096525096525097E-3</v>
      </c>
      <c r="BU80" s="1">
        <f>[1]Hoja1!CN82/[1]Hoja1!$G82</f>
        <v>0</v>
      </c>
      <c r="BV80" s="1">
        <f>[1]Hoja1!CO82/[1]Hoja1!$G82</f>
        <v>0</v>
      </c>
      <c r="BW80" s="1">
        <f>[1]Hoja1!CP82/[1]Hoja1!$G82</f>
        <v>0</v>
      </c>
      <c r="BX80" s="1">
        <f>[1]Hoja1!CQ82/[1]Hoja1!$G82</f>
        <v>0</v>
      </c>
      <c r="BY80" s="1">
        <f>[1]Hoja1!CR82/[1]Hoja1!$G82</f>
        <v>0</v>
      </c>
      <c r="BZ80" s="1">
        <f>[1]Hoja1!CS82/[1]Hoja1!$G82</f>
        <v>0</v>
      </c>
      <c r="CA80" s="1">
        <f>[1]Hoja1!CT82/[1]Hoja1!$G82</f>
        <v>0</v>
      </c>
      <c r="CB80" s="1">
        <f>[1]Hoja1!CU82/[1]Hoja1!$G82</f>
        <v>0</v>
      </c>
      <c r="CC80" s="1">
        <f>[1]Hoja1!CV82/[1]Hoja1!$G82</f>
        <v>0</v>
      </c>
      <c r="CD80" s="1">
        <f>[1]Hoja1!CW82/[1]Hoja1!$G82</f>
        <v>0</v>
      </c>
      <c r="CE80" s="1">
        <f>[1]Hoja1!CX82/[1]Hoja1!$G82</f>
        <v>0</v>
      </c>
      <c r="CF80" s="1">
        <f>[1]Hoja1!CY82/[1]Hoja1!$G82</f>
        <v>0</v>
      </c>
      <c r="CG80" s="1">
        <f>[1]Hoja1!CZ82/[1]Hoja1!$G82</f>
        <v>0</v>
      </c>
      <c r="CH80" s="1">
        <f>[1]Hoja1!DA82/[1]Hoja1!$G82</f>
        <v>6.4350064350064345E-5</v>
      </c>
      <c r="CI80" s="1">
        <f>[1]Hoja1!DB82/[1]Hoja1!$G82</f>
        <v>0</v>
      </c>
      <c r="CJ80" s="1">
        <f>[1]Hoja1!DC82/[1]Hoja1!$G82</f>
        <v>0</v>
      </c>
      <c r="CK80" s="1">
        <f>[1]Hoja1!DD82/[1]Hoja1!$G82</f>
        <v>0</v>
      </c>
      <c r="CL80" s="1">
        <f>[1]Hoja1!DE82/[1]Hoja1!$G82</f>
        <v>0</v>
      </c>
      <c r="CM80" s="1">
        <f>[1]Hoja1!DF82/[1]Hoja1!$G82</f>
        <v>0</v>
      </c>
      <c r="CN80" s="1">
        <f>[1]Hoja1!DG82/[1]Hoja1!$G82</f>
        <v>0</v>
      </c>
      <c r="CO80" s="1">
        <f>[1]Hoja1!DH82/[1]Hoja1!$G82</f>
        <v>0</v>
      </c>
      <c r="CP80" s="1">
        <f>[1]Hoja1!DI82/[1]Hoja1!$G82</f>
        <v>0</v>
      </c>
      <c r="CQ80" s="1">
        <f>[1]Hoja1!DJ82/[1]Hoja1!$G82</f>
        <v>0</v>
      </c>
      <c r="CR80" s="1">
        <f>[1]Hoja1!DK82/[1]Hoja1!$G82</f>
        <v>0</v>
      </c>
      <c r="CS80" s="1">
        <f>[1]Hoja1!DL82/[1]Hoja1!$G82</f>
        <v>0</v>
      </c>
      <c r="CT80" s="1">
        <f>[1]Hoja1!DM82/[1]Hoja1!$G82</f>
        <v>0</v>
      </c>
      <c r="CU80" s="1">
        <f>[1]Hoja1!DN82/[1]Hoja1!$G82</f>
        <v>0</v>
      </c>
      <c r="CV80" s="1">
        <f>[1]Hoja1!DO82/[1]Hoja1!$G82</f>
        <v>0</v>
      </c>
      <c r="CW80" s="1">
        <f>[1]Hoja1!DP82/[1]Hoja1!$G82</f>
        <v>0</v>
      </c>
      <c r="CX80" s="1">
        <f>[1]Hoja1!DQ82/[1]Hoja1!$G82</f>
        <v>0</v>
      </c>
      <c r="CY80" s="1">
        <f>[1]Hoja1!DR82/[1]Hoja1!$G82</f>
        <v>0</v>
      </c>
      <c r="CZ80" s="1">
        <f>[1]Hoja1!DS82/[1]Hoja1!$G82</f>
        <v>0</v>
      </c>
      <c r="DA80" s="1">
        <f>[1]Hoja1!DT82/[1]Hoja1!$G82</f>
        <v>0</v>
      </c>
      <c r="DB80" s="1">
        <f>[1]Hoja1!DU82/[1]Hoja1!$G82</f>
        <v>0</v>
      </c>
      <c r="DC80" s="1">
        <f>[1]Hoja1!DV82/[1]Hoja1!$G82</f>
        <v>0</v>
      </c>
      <c r="DD80" s="1">
        <f>[1]Hoja1!DW82/[1]Hoja1!$G82</f>
        <v>0</v>
      </c>
      <c r="DE80" s="1">
        <f>[1]Hoja1!DX82/[1]Hoja1!$G82</f>
        <v>0</v>
      </c>
      <c r="DF80" s="1">
        <f>[1]Hoja1!DY82/[1]Hoja1!$G82</f>
        <v>0</v>
      </c>
      <c r="DG80" s="1">
        <f>[1]Hoja1!DZ82/[1]Hoja1!$G82</f>
        <v>0</v>
      </c>
      <c r="DH80" s="1">
        <f>[1]Hoja1!EA82/[1]Hoja1!$G82</f>
        <v>0</v>
      </c>
      <c r="DI80" s="1">
        <f>[1]Hoja1!EB82/[1]Hoja1!$G82</f>
        <v>0</v>
      </c>
      <c r="DJ80" s="1">
        <f>[1]Hoja1!EC82/[1]Hoja1!$G82</f>
        <v>0</v>
      </c>
      <c r="DK80" s="1">
        <f>[1]Hoja1!ED82/[1]Hoja1!$G82</f>
        <v>0</v>
      </c>
      <c r="DL80" s="1">
        <f>[1]Hoja1!EE82/[1]Hoja1!$G82</f>
        <v>0</v>
      </c>
      <c r="DM80" s="1">
        <f>[1]Hoja1!EF82/[1]Hoja1!$G82</f>
        <v>0</v>
      </c>
      <c r="DN80" s="1">
        <f>[1]Hoja1!EG82/[1]Hoja1!$G82</f>
        <v>0</v>
      </c>
      <c r="DO80" s="1">
        <f>[1]Hoja1!EH82/[1]Hoja1!$G82</f>
        <v>0</v>
      </c>
      <c r="DP80" s="1">
        <f>[1]Hoja1!EI82/[1]Hoja1!$G82</f>
        <v>0</v>
      </c>
      <c r="DQ80" s="1">
        <f>[1]Hoja1!EJ82/[1]Hoja1!$G82</f>
        <v>0</v>
      </c>
      <c r="DR80" s="1">
        <f>[1]Hoja1!EK82/[1]Hoja1!$G82</f>
        <v>0</v>
      </c>
      <c r="DS80" s="1">
        <f>[1]Hoja1!EL82/[1]Hoja1!$G82</f>
        <v>0</v>
      </c>
    </row>
    <row r="81" spans="1:123" ht="30" x14ac:dyDescent="0.25">
      <c r="A81" s="1" t="s">
        <v>207</v>
      </c>
      <c r="B81" s="1" t="s">
        <v>182</v>
      </c>
      <c r="C81" s="2">
        <v>11</v>
      </c>
      <c r="D81" s="1" t="s">
        <v>122</v>
      </c>
      <c r="E81" s="1" t="s">
        <v>129</v>
      </c>
      <c r="F81" s="1">
        <f>[1]Hoja1!Y83/[1]Hoja1!$G83</f>
        <v>1.1556685542586386E-4</v>
      </c>
      <c r="G81" s="1">
        <f>[1]Hoja1!Z83/[1]Hoja1!$G83</f>
        <v>0.69912169189876339</v>
      </c>
      <c r="H81" s="1">
        <f>[1]Hoja1!AA83/[1]Hoja1!$G83</f>
        <v>0</v>
      </c>
      <c r="I81" s="1">
        <f>[1]Hoja1!AB83/[1]Hoja1!$G83</f>
        <v>0</v>
      </c>
      <c r="J81" s="1">
        <f>[1]Hoja1!AC83/[1]Hoja1!$G83</f>
        <v>0</v>
      </c>
      <c r="K81" s="1">
        <f>[1]Hoja1!AD83/[1]Hoja1!$G83</f>
        <v>0</v>
      </c>
      <c r="L81" s="1">
        <f>[1]Hoja1!AE83/[1]Hoja1!$G83</f>
        <v>0</v>
      </c>
      <c r="M81" s="1">
        <f>[1]Hoja1!AF83/[1]Hoja1!$G83</f>
        <v>4.911591355599214E-3</v>
      </c>
      <c r="N81" s="1">
        <f>[1]Hoja1!AG83/[1]Hoja1!$G83</f>
        <v>0</v>
      </c>
      <c r="O81" s="1">
        <f>[1]Hoja1!AH83/[1]Hoja1!$G83</f>
        <v>0</v>
      </c>
      <c r="P81" s="1">
        <f>[1]Hoja1!AI83/[1]Hoja1!$G83</f>
        <v>0</v>
      </c>
      <c r="Q81" s="1">
        <f>[1]Hoja1!AJ83/[1]Hoja1!$G83</f>
        <v>0</v>
      </c>
      <c r="R81" s="1">
        <f>[1]Hoja1!AK83/[1]Hoja1!$G83</f>
        <v>5.7783427712931931E-5</v>
      </c>
      <c r="S81" s="1">
        <f>[1]Hoja1!AL83/[1]Hoja1!$G83</f>
        <v>0</v>
      </c>
      <c r="T81" s="1">
        <f>[1]Hoja1!AM83/[1]Hoja1!$G83</f>
        <v>0</v>
      </c>
      <c r="U81" s="1">
        <f>[1]Hoja1!AN83/[1]Hoja1!$G83</f>
        <v>0</v>
      </c>
      <c r="V81" s="1">
        <f>[1]Hoja1!AO83/[1]Hoja1!$G83</f>
        <v>0</v>
      </c>
      <c r="W81" s="1">
        <f>[1]Hoja1!AP83/[1]Hoja1!$G83</f>
        <v>3.206980238067722E-2</v>
      </c>
      <c r="X81" s="1">
        <f>[1]Hoja1!AQ83/[1]Hoja1!$G83</f>
        <v>5.5472090604414652E-3</v>
      </c>
      <c r="Y81" s="1">
        <f>[1]Hoja1!AR83/[1]Hoja1!$G83</f>
        <v>0</v>
      </c>
      <c r="Z81" s="1">
        <f>[1]Hoja1!AS83/[1]Hoja1!$G83</f>
        <v>0</v>
      </c>
      <c r="AA81" s="1">
        <f>[1]Hoja1!AT83/[1]Hoja1!$G83</f>
        <v>0</v>
      </c>
      <c r="AB81" s="1">
        <f>[1]Hoja1!AU83/[1]Hoja1!$G83</f>
        <v>0</v>
      </c>
      <c r="AC81" s="1">
        <f>[1]Hoja1!AV83/[1]Hoja1!$G83</f>
        <v>0</v>
      </c>
      <c r="AD81" s="1">
        <f>[1]Hoja1!AW83/[1]Hoja1!$G83</f>
        <v>0</v>
      </c>
      <c r="AE81" s="1">
        <f>[1]Hoja1!AX83/[1]Hoja1!$G83</f>
        <v>0</v>
      </c>
      <c r="AF81" s="1">
        <f>[1]Hoja1!AY83/[1]Hoja1!$G83</f>
        <v>0</v>
      </c>
      <c r="AG81" s="1">
        <f>[1]Hoja1!AZ83/[1]Hoja1!$G83</f>
        <v>2.1957702530914135E-2</v>
      </c>
      <c r="AH81" s="1">
        <f>[1]Hoja1!BA83/[1]Hoja1!$G83</f>
        <v>0</v>
      </c>
      <c r="AI81" s="1">
        <f>[1]Hoja1!BB83/[1]Hoja1!$G83</f>
        <v>3.2763203513232406E-2</v>
      </c>
      <c r="AJ81" s="1">
        <f>[1]Hoja1!BC83/[1]Hoja1!$G83</f>
        <v>7.7140875996764127E-2</v>
      </c>
      <c r="AK81" s="1">
        <f>[1]Hoja1!BD83/[1]Hoja1!$G83</f>
        <v>0</v>
      </c>
      <c r="AL81" s="1">
        <f>[1]Hoja1!BE83/[1]Hoja1!$G83</f>
        <v>9.8231827111984276E-4</v>
      </c>
      <c r="AM81" s="1">
        <f>[1]Hoja1!BF83/[1]Hoja1!$G83</f>
        <v>0</v>
      </c>
      <c r="AN81" s="1">
        <f>[1]Hoja1!BG83/[1]Hoja1!$G83</f>
        <v>0</v>
      </c>
      <c r="AO81" s="1">
        <f>[1]Hoja1!BH83/[1]Hoja1!$G83</f>
        <v>1.1556685542586386E-2</v>
      </c>
      <c r="AP81" s="1">
        <f>[1]Hoja1!BI83/[1]Hoja1!$G83</f>
        <v>0</v>
      </c>
      <c r="AQ81" s="1">
        <f>[1]Hoja1!BJ83/[1]Hoja1!$G83</f>
        <v>0</v>
      </c>
      <c r="AR81" s="1">
        <f>[1]Hoja1!BK83/[1]Hoja1!$G83</f>
        <v>9.1066682075580718E-2</v>
      </c>
      <c r="AS81" s="1">
        <f>[1]Hoja1!BL83/[1]Hoja1!$G83</f>
        <v>0</v>
      </c>
      <c r="AT81" s="1">
        <f>[1]Hoja1!BM83/[1]Hoja1!$G83</f>
        <v>0</v>
      </c>
      <c r="AU81" s="1">
        <f>[1]Hoja1!BN83/[1]Hoja1!$G83</f>
        <v>0</v>
      </c>
      <c r="AV81" s="1">
        <f>[1]Hoja1!BO83/[1]Hoja1!$G83</f>
        <v>6.9340113255518315E-4</v>
      </c>
      <c r="AW81" s="1">
        <f>[1]Hoja1!BP83/[1]Hoja1!$G83</f>
        <v>0</v>
      </c>
      <c r="AX81" s="1">
        <f>[1]Hoja1!BQ83/[1]Hoja1!$G83</f>
        <v>0</v>
      </c>
      <c r="AY81" s="1">
        <f>[1]Hoja1!BR83/[1]Hoja1!$G83</f>
        <v>0</v>
      </c>
      <c r="AZ81" s="1">
        <f>[1]Hoja1!BS83/[1]Hoja1!$G83</f>
        <v>0</v>
      </c>
      <c r="BA81" s="1">
        <f>[1]Hoja1!BT83/[1]Hoja1!$G83</f>
        <v>1.7797295735583033E-2</v>
      </c>
      <c r="BB81" s="1">
        <f>[1]Hoja1!BU83/[1]Hoja1!$G83</f>
        <v>0</v>
      </c>
      <c r="BC81" s="1">
        <f>[1]Hoja1!BV83/[1]Hoja1!$G83</f>
        <v>0</v>
      </c>
      <c r="BD81" s="1">
        <f>[1]Hoja1!BW83/[1]Hoja1!$G83</f>
        <v>0</v>
      </c>
      <c r="BE81" s="1">
        <f>[1]Hoja1!BX83/[1]Hoja1!$G83</f>
        <v>0</v>
      </c>
      <c r="BF81" s="1">
        <f>[1]Hoja1!BY83/[1]Hoja1!$G83</f>
        <v>0</v>
      </c>
      <c r="BG81" s="1">
        <f>[1]Hoja1!BZ83/[1]Hoja1!$G83</f>
        <v>0</v>
      </c>
      <c r="BH81" s="1">
        <f>[1]Hoja1!CA83/[1]Hoja1!$G83</f>
        <v>0</v>
      </c>
      <c r="BI81" s="1">
        <f>[1]Hoja1!CB83/[1]Hoja1!$G83</f>
        <v>0</v>
      </c>
      <c r="BJ81" s="1">
        <f>[1]Hoja1!CC83/[1]Hoja1!$G83</f>
        <v>0</v>
      </c>
      <c r="BK81" s="1">
        <f>[1]Hoja1!CD83/[1]Hoja1!$G83</f>
        <v>0</v>
      </c>
      <c r="BL81" s="1">
        <f>[1]Hoja1!CE83/[1]Hoja1!$G83</f>
        <v>0</v>
      </c>
      <c r="BM81" s="1">
        <f>[1]Hoja1!CF83/[1]Hoja1!$G83</f>
        <v>0</v>
      </c>
      <c r="BN81" s="1">
        <f>[1]Hoja1!CG83/[1]Hoja1!$G83</f>
        <v>0</v>
      </c>
      <c r="BO81" s="1">
        <f>[1]Hoja1!CH83/[1]Hoja1!$G83</f>
        <v>0</v>
      </c>
      <c r="BP81" s="1">
        <f>[1]Hoja1!CI83/[1]Hoja1!$G83</f>
        <v>0</v>
      </c>
      <c r="BQ81" s="1">
        <f>[1]Hoja1!CJ83/[1]Hoja1!$G83</f>
        <v>0</v>
      </c>
      <c r="BR81" s="1">
        <f>[1]Hoja1!CK83/[1]Hoja1!$G83</f>
        <v>0</v>
      </c>
      <c r="BS81" s="1">
        <f>[1]Hoja1!CL83/[1]Hoja1!$G83</f>
        <v>0</v>
      </c>
      <c r="BT81" s="1">
        <f>[1]Hoja1!CM83/[1]Hoja1!$G83</f>
        <v>1.7335028313879579E-4</v>
      </c>
      <c r="BU81" s="1">
        <f>[1]Hoja1!CN83/[1]Hoja1!$G83</f>
        <v>0</v>
      </c>
      <c r="BV81" s="1">
        <f>[1]Hoja1!CO83/[1]Hoja1!$G83</f>
        <v>0</v>
      </c>
      <c r="BW81" s="1">
        <f>[1]Hoja1!CP83/[1]Hoja1!$G83</f>
        <v>0</v>
      </c>
      <c r="BX81" s="1">
        <f>[1]Hoja1!CQ83/[1]Hoja1!$G83</f>
        <v>0</v>
      </c>
      <c r="BY81" s="1">
        <f>[1]Hoja1!CR83/[1]Hoja1!$G83</f>
        <v>0</v>
      </c>
      <c r="BZ81" s="1">
        <f>[1]Hoja1!CS83/[1]Hoja1!$G83</f>
        <v>0</v>
      </c>
      <c r="CA81" s="1">
        <f>[1]Hoja1!CT83/[1]Hoja1!$G83</f>
        <v>0</v>
      </c>
      <c r="CB81" s="1">
        <f>[1]Hoja1!CU83/[1]Hoja1!$G83</f>
        <v>0</v>
      </c>
      <c r="CC81" s="1">
        <f>[1]Hoja1!CV83/[1]Hoja1!$G83</f>
        <v>0</v>
      </c>
      <c r="CD81" s="1">
        <f>[1]Hoja1!CW83/[1]Hoja1!$G83</f>
        <v>0</v>
      </c>
      <c r="CE81" s="1">
        <f>[1]Hoja1!CX83/[1]Hoja1!$G83</f>
        <v>0</v>
      </c>
      <c r="CF81" s="1">
        <f>[1]Hoja1!CY83/[1]Hoja1!$G83</f>
        <v>0</v>
      </c>
      <c r="CG81" s="1">
        <f>[1]Hoja1!CZ83/[1]Hoja1!$G83</f>
        <v>0</v>
      </c>
      <c r="CH81" s="1">
        <f>[1]Hoja1!DA83/[1]Hoja1!$G83</f>
        <v>0</v>
      </c>
      <c r="CI81" s="1">
        <f>[1]Hoja1!DB83/[1]Hoja1!$G83</f>
        <v>0</v>
      </c>
      <c r="CJ81" s="1">
        <f>[1]Hoja1!DC83/[1]Hoja1!$G83</f>
        <v>0</v>
      </c>
      <c r="CK81" s="1">
        <f>[1]Hoja1!DD83/[1]Hoja1!$G83</f>
        <v>0</v>
      </c>
      <c r="CL81" s="1">
        <f>[1]Hoja1!DE83/[1]Hoja1!$G83</f>
        <v>0</v>
      </c>
      <c r="CM81" s="1">
        <f>[1]Hoja1!DF83/[1]Hoja1!$G83</f>
        <v>0</v>
      </c>
      <c r="CN81" s="1">
        <f>[1]Hoja1!DG83/[1]Hoja1!$G83</f>
        <v>0</v>
      </c>
      <c r="CO81" s="1">
        <f>[1]Hoja1!DH83/[1]Hoja1!$G83</f>
        <v>0</v>
      </c>
      <c r="CP81" s="1">
        <f>[1]Hoja1!DI83/[1]Hoja1!$G83</f>
        <v>0</v>
      </c>
      <c r="CQ81" s="1">
        <f>[1]Hoja1!DJ83/[1]Hoja1!$G83</f>
        <v>2.1379868253784814E-3</v>
      </c>
      <c r="CR81" s="1">
        <f>[1]Hoja1!DK83/[1]Hoja1!$G83</f>
        <v>0</v>
      </c>
      <c r="CS81" s="1">
        <f>[1]Hoja1!DL83/[1]Hoja1!$G83</f>
        <v>0</v>
      </c>
      <c r="CT81" s="1">
        <f>[1]Hoja1!DM83/[1]Hoja1!$G83</f>
        <v>0</v>
      </c>
      <c r="CU81" s="1">
        <f>[1]Hoja1!DN83/[1]Hoja1!$G83</f>
        <v>1.9068531145267538E-3</v>
      </c>
      <c r="CV81" s="1">
        <f>[1]Hoja1!DO83/[1]Hoja1!$G83</f>
        <v>0</v>
      </c>
      <c r="CW81" s="1">
        <f>[1]Hoja1!DP83/[1]Hoja1!$G83</f>
        <v>0</v>
      </c>
      <c r="CX81" s="1">
        <f>[1]Hoja1!DQ83/[1]Hoja1!$G83</f>
        <v>0</v>
      </c>
      <c r="CY81" s="1">
        <f>[1]Hoja1!DR83/[1]Hoja1!$G83</f>
        <v>0</v>
      </c>
      <c r="CZ81" s="1">
        <f>[1]Hoja1!DS83/[1]Hoja1!$G83</f>
        <v>0</v>
      </c>
      <c r="DA81" s="1">
        <f>[1]Hoja1!DT83/[1]Hoja1!$G83</f>
        <v>0</v>
      </c>
      <c r="DB81" s="1">
        <f>[1]Hoja1!DU83/[1]Hoja1!$G83</f>
        <v>0</v>
      </c>
      <c r="DC81" s="1">
        <f>[1]Hoja1!DV83/[1]Hoja1!$G83</f>
        <v>0</v>
      </c>
      <c r="DD81" s="1">
        <f>[1]Hoja1!DW83/[1]Hoja1!$G83</f>
        <v>0</v>
      </c>
      <c r="DE81" s="1">
        <f>[1]Hoja1!DX83/[1]Hoja1!$G83</f>
        <v>0</v>
      </c>
      <c r="DF81" s="1">
        <f>[1]Hoja1!DY83/[1]Hoja1!$G83</f>
        <v>0</v>
      </c>
      <c r="DG81" s="1">
        <f>[1]Hoja1!DZ83/[1]Hoja1!$G83</f>
        <v>0</v>
      </c>
      <c r="DH81" s="1">
        <f>[1]Hoja1!EA83/[1]Hoja1!$G83</f>
        <v>0</v>
      </c>
      <c r="DI81" s="1">
        <f>[1]Hoja1!EB83/[1]Hoja1!$G83</f>
        <v>0</v>
      </c>
      <c r="DJ81" s="1">
        <f>[1]Hoja1!EC83/[1]Hoja1!$G83</f>
        <v>0</v>
      </c>
      <c r="DK81" s="1">
        <f>[1]Hoja1!ED83/[1]Hoja1!$G83</f>
        <v>0</v>
      </c>
      <c r="DL81" s="1">
        <f>[1]Hoja1!EE83/[1]Hoja1!$G83</f>
        <v>0</v>
      </c>
      <c r="DM81" s="1">
        <f>[1]Hoja1!EF83/[1]Hoja1!$G83</f>
        <v>0</v>
      </c>
      <c r="DN81" s="1">
        <f>[1]Hoja1!EG83/[1]Hoja1!$G83</f>
        <v>0</v>
      </c>
      <c r="DO81" s="1">
        <f>[1]Hoja1!EH83/[1]Hoja1!$G83</f>
        <v>0</v>
      </c>
      <c r="DP81" s="1">
        <f>[1]Hoja1!EI83/[1]Hoja1!$G83</f>
        <v>0</v>
      </c>
      <c r="DQ81" s="1">
        <f>[1]Hoja1!EJ83/[1]Hoja1!$G83</f>
        <v>0</v>
      </c>
      <c r="DR81" s="1">
        <f>[1]Hoja1!EK83/[1]Hoja1!$G83</f>
        <v>0</v>
      </c>
      <c r="DS81" s="1">
        <f>[1]Hoja1!EL83/[1]Hoja1!$G83</f>
        <v>0</v>
      </c>
    </row>
    <row r="82" spans="1:123" x14ac:dyDescent="0.25">
      <c r="A82" s="1" t="s">
        <v>208</v>
      </c>
      <c r="B82" s="1" t="s">
        <v>182</v>
      </c>
      <c r="C82" s="2">
        <v>11</v>
      </c>
      <c r="D82" s="1" t="s">
        <v>125</v>
      </c>
      <c r="E82" s="1" t="s">
        <v>126</v>
      </c>
      <c r="F82" s="1">
        <f>[1]Hoja1!Y84/[1]Hoja1!$G84</f>
        <v>0.24419051804647585</v>
      </c>
      <c r="G82" s="1">
        <f>[1]Hoja1!Z84/[1]Hoja1!$G84</f>
        <v>0.14733835082129321</v>
      </c>
      <c r="H82" s="1">
        <f>[1]Hoja1!AA84/[1]Hoja1!$G84</f>
        <v>2.7467999780256003E-5</v>
      </c>
      <c r="I82" s="1">
        <f>[1]Hoja1!AB84/[1]Hoja1!$G84</f>
        <v>0.24177333406581333</v>
      </c>
      <c r="J82" s="1">
        <f>[1]Hoja1!AC84/[1]Hoja1!$G84</f>
        <v>0.14022413887820689</v>
      </c>
      <c r="K82" s="1">
        <f>[1]Hoja1!AD84/[1]Hoja1!$G84</f>
        <v>0</v>
      </c>
      <c r="L82" s="1">
        <f>[1]Hoja1!AE84/[1]Hoja1!$G84</f>
        <v>0</v>
      </c>
      <c r="M82" s="1">
        <f>[1]Hoja1!AF84/[1]Hoja1!$G84</f>
        <v>0</v>
      </c>
      <c r="N82" s="1">
        <f>[1]Hoja1!AG84/[1]Hoja1!$G84</f>
        <v>0</v>
      </c>
      <c r="O82" s="1">
        <f>[1]Hoja1!AH84/[1]Hoja1!$G84</f>
        <v>1.9474811844201505E-2</v>
      </c>
      <c r="P82" s="1">
        <f>[1]Hoja1!AI84/[1]Hoja1!$G84</f>
        <v>4.1201999670384003E-4</v>
      </c>
      <c r="Q82" s="1">
        <f>[1]Hoja1!AJ84/[1]Hoja1!$G84</f>
        <v>0</v>
      </c>
      <c r="R82" s="1">
        <f>[1]Hoja1!AK84/[1]Hoja1!$G84</f>
        <v>2.4693731802450145E-2</v>
      </c>
      <c r="S82" s="1">
        <f>[1]Hoja1!AL84/[1]Hoja1!$G84</f>
        <v>6.4000439487996484E-3</v>
      </c>
      <c r="T82" s="1">
        <f>[1]Hoja1!AM84/[1]Hoja1!$G84</f>
        <v>0</v>
      </c>
      <c r="U82" s="1">
        <f>[1]Hoja1!AN84/[1]Hoja1!$G84</f>
        <v>0.13758721089930231</v>
      </c>
      <c r="V82" s="1">
        <f>[1]Hoja1!AO84/[1]Hoja1!$G84</f>
        <v>0</v>
      </c>
      <c r="W82" s="1">
        <f>[1]Hoja1!AP84/[1]Hoja1!$G84</f>
        <v>1.2607811899137504E-2</v>
      </c>
      <c r="X82" s="1">
        <f>[1]Hoja1!AQ84/[1]Hoja1!$G84</f>
        <v>0</v>
      </c>
      <c r="Y82" s="1">
        <f>[1]Hoja1!AR84/[1]Hoja1!$G84</f>
        <v>0</v>
      </c>
      <c r="Z82" s="1">
        <f>[1]Hoja1!AS84/[1]Hoja1!$G84</f>
        <v>0</v>
      </c>
      <c r="AA82" s="1">
        <f>[1]Hoja1!AT84/[1]Hoja1!$G84</f>
        <v>0</v>
      </c>
      <c r="AB82" s="1">
        <f>[1]Hoja1!AU84/[1]Hoja1!$G84</f>
        <v>0</v>
      </c>
      <c r="AC82" s="1">
        <f>[1]Hoja1!AV84/[1]Hoja1!$G84</f>
        <v>0</v>
      </c>
      <c r="AD82" s="1">
        <f>[1]Hoja1!AW84/[1]Hoja1!$G84</f>
        <v>0</v>
      </c>
      <c r="AE82" s="1">
        <f>[1]Hoja1!AX84/[1]Hoja1!$G84</f>
        <v>0</v>
      </c>
      <c r="AF82" s="1">
        <f>[1]Hoja1!AY84/[1]Hoja1!$G84</f>
        <v>2.0326319837389441E-3</v>
      </c>
      <c r="AG82" s="1">
        <f>[1]Hoja1!AZ84/[1]Hoja1!$G84</f>
        <v>0</v>
      </c>
      <c r="AH82" s="1">
        <f>[1]Hoja1!BA84/[1]Hoja1!$G84</f>
        <v>0</v>
      </c>
      <c r="AI82" s="1">
        <f>[1]Hoja1!BB84/[1]Hoja1!$G84</f>
        <v>0</v>
      </c>
      <c r="AJ82" s="1">
        <f>[1]Hoja1!BC84/[1]Hoja1!$G84</f>
        <v>5.4935999560512006E-5</v>
      </c>
      <c r="AK82" s="1">
        <f>[1]Hoja1!BD84/[1]Hoja1!$G84</f>
        <v>0</v>
      </c>
      <c r="AL82" s="1">
        <f>[1]Hoja1!BE84/[1]Hoja1!$G84</f>
        <v>0</v>
      </c>
      <c r="AM82" s="1">
        <f>[1]Hoja1!BF84/[1]Hoja1!$G84</f>
        <v>0</v>
      </c>
      <c r="AN82" s="1">
        <f>[1]Hoja1!BG84/[1]Hoja1!$G84</f>
        <v>2.7467999780256003E-5</v>
      </c>
      <c r="AO82" s="1">
        <f>[1]Hoja1!BH84/[1]Hoja1!$G84</f>
        <v>0</v>
      </c>
      <c r="AP82" s="1">
        <f>[1]Hoja1!BI84/[1]Hoja1!$G84</f>
        <v>0</v>
      </c>
      <c r="AQ82" s="1">
        <f>[1]Hoja1!BJ84/[1]Hoja1!$G84</f>
        <v>0</v>
      </c>
      <c r="AR82" s="1">
        <f>[1]Hoja1!BK84/[1]Hoja1!$G84</f>
        <v>0</v>
      </c>
      <c r="AS82" s="1">
        <f>[1]Hoja1!BL84/[1]Hoja1!$G84</f>
        <v>2.1425039828599682E-2</v>
      </c>
      <c r="AT82" s="1">
        <f>[1]Hoja1!BM84/[1]Hoja1!$G84</f>
        <v>2.7467999780256003E-5</v>
      </c>
      <c r="AU82" s="1">
        <f>[1]Hoja1!BN84/[1]Hoja1!$G84</f>
        <v>0</v>
      </c>
      <c r="AV82" s="1">
        <f>[1]Hoja1!BO84/[1]Hoja1!$G84</f>
        <v>0</v>
      </c>
      <c r="AW82" s="1">
        <f>[1]Hoja1!BP84/[1]Hoja1!$G84</f>
        <v>0</v>
      </c>
      <c r="AX82" s="1">
        <f>[1]Hoja1!BQ84/[1]Hoja1!$G84</f>
        <v>0</v>
      </c>
      <c r="AY82" s="1">
        <f>[1]Hoja1!BR84/[1]Hoja1!$G84</f>
        <v>2.7467999780256003E-5</v>
      </c>
      <c r="AZ82" s="1">
        <f>[1]Hoja1!BS84/[1]Hoja1!$G84</f>
        <v>0</v>
      </c>
      <c r="BA82" s="1">
        <f>[1]Hoja1!BT84/[1]Hoja1!$G84</f>
        <v>0</v>
      </c>
      <c r="BB82" s="1">
        <f>[1]Hoja1!BU84/[1]Hoja1!$G84</f>
        <v>0</v>
      </c>
      <c r="BC82" s="1">
        <f>[1]Hoja1!BV84/[1]Hoja1!$G84</f>
        <v>0</v>
      </c>
      <c r="BD82" s="1">
        <f>[1]Hoja1!BW84/[1]Hoja1!$G84</f>
        <v>6.8669999450640001E-4</v>
      </c>
      <c r="BE82" s="1">
        <f>[1]Hoja1!BX84/[1]Hoja1!$G84</f>
        <v>0</v>
      </c>
      <c r="BF82" s="1">
        <f>[1]Hoja1!BY84/[1]Hoja1!$G84</f>
        <v>0</v>
      </c>
      <c r="BG82" s="1">
        <f>[1]Hoja1!BZ84/[1]Hoja1!$G84</f>
        <v>0</v>
      </c>
      <c r="BH82" s="1">
        <f>[1]Hoja1!CA84/[1]Hoja1!$G84</f>
        <v>0</v>
      </c>
      <c r="BI82" s="1">
        <f>[1]Hoja1!CB84/[1]Hoja1!$G84</f>
        <v>0</v>
      </c>
      <c r="BJ82" s="1">
        <f>[1]Hoja1!CC84/[1]Hoja1!$G84</f>
        <v>0</v>
      </c>
      <c r="BK82" s="1">
        <f>[1]Hoja1!CD84/[1]Hoja1!$G84</f>
        <v>0</v>
      </c>
      <c r="BL82" s="1">
        <f>[1]Hoja1!CE84/[1]Hoja1!$G84</f>
        <v>0</v>
      </c>
      <c r="BM82" s="1">
        <f>[1]Hoja1!CF84/[1]Hoja1!$G84</f>
        <v>0</v>
      </c>
      <c r="BN82" s="1">
        <f>[1]Hoja1!CG84/[1]Hoja1!$G84</f>
        <v>0</v>
      </c>
      <c r="BO82" s="1">
        <f>[1]Hoja1!CH84/[1]Hoja1!$G84</f>
        <v>0</v>
      </c>
      <c r="BP82" s="1">
        <f>[1]Hoja1!CI84/[1]Hoja1!$G84</f>
        <v>0</v>
      </c>
      <c r="BQ82" s="1">
        <f>[1]Hoja1!CJ84/[1]Hoja1!$G84</f>
        <v>0</v>
      </c>
      <c r="BR82" s="1">
        <f>[1]Hoja1!CK84/[1]Hoja1!$G84</f>
        <v>0</v>
      </c>
      <c r="BS82" s="1">
        <f>[1]Hoja1!CL84/[1]Hoja1!$G84</f>
        <v>0</v>
      </c>
      <c r="BT82" s="1">
        <f>[1]Hoja1!CM84/[1]Hoja1!$G84</f>
        <v>0</v>
      </c>
      <c r="BU82" s="1">
        <f>[1]Hoja1!CN84/[1]Hoja1!$G84</f>
        <v>3.2961599736307202E-4</v>
      </c>
      <c r="BV82" s="1">
        <f>[1]Hoja1!CO84/[1]Hoja1!$G84</f>
        <v>0</v>
      </c>
      <c r="BW82" s="1">
        <f>[1]Hoja1!CP84/[1]Hoja1!$G84</f>
        <v>0</v>
      </c>
      <c r="BX82" s="1">
        <f>[1]Hoja1!CQ84/[1]Hoja1!$G84</f>
        <v>0</v>
      </c>
      <c r="BY82" s="1">
        <f>[1]Hoja1!CR84/[1]Hoja1!$G84</f>
        <v>0</v>
      </c>
      <c r="BZ82" s="1">
        <f>[1]Hoja1!CS84/[1]Hoja1!$G84</f>
        <v>2.1974399824204802E-4</v>
      </c>
      <c r="CA82" s="1">
        <f>[1]Hoja1!CT84/[1]Hoja1!$G84</f>
        <v>0</v>
      </c>
      <c r="CB82" s="1">
        <f>[1]Hoja1!CU84/[1]Hoja1!$G84</f>
        <v>0</v>
      </c>
      <c r="CC82" s="1">
        <f>[1]Hoja1!CV84/[1]Hoja1!$G84</f>
        <v>1.92275998461792E-4</v>
      </c>
      <c r="CD82" s="1">
        <f>[1]Hoja1!CW84/[1]Hoja1!$G84</f>
        <v>0</v>
      </c>
      <c r="CE82" s="1">
        <f>[1]Hoja1!CX84/[1]Hoja1!$G84</f>
        <v>0</v>
      </c>
      <c r="CF82" s="1">
        <f>[1]Hoja1!CY84/[1]Hoja1!$G84</f>
        <v>0</v>
      </c>
      <c r="CG82" s="1">
        <f>[1]Hoja1!CZ84/[1]Hoja1!$G84</f>
        <v>0</v>
      </c>
      <c r="CH82" s="1">
        <f>[1]Hoja1!DA84/[1]Hoja1!$G84</f>
        <v>2.7467999780256003E-5</v>
      </c>
      <c r="CI82" s="1">
        <f>[1]Hoja1!DB84/[1]Hoja1!$G84</f>
        <v>0</v>
      </c>
      <c r="CJ82" s="1">
        <f>[1]Hoja1!DC84/[1]Hoja1!$G84</f>
        <v>0</v>
      </c>
      <c r="CK82" s="1">
        <f>[1]Hoja1!DD84/[1]Hoja1!$G84</f>
        <v>0</v>
      </c>
      <c r="CL82" s="1">
        <f>[1]Hoja1!DE84/[1]Hoja1!$G84</f>
        <v>0</v>
      </c>
      <c r="CM82" s="1">
        <f>[1]Hoja1!DF84/[1]Hoja1!$G84</f>
        <v>0</v>
      </c>
      <c r="CN82" s="1">
        <f>[1]Hoja1!DG84/[1]Hoja1!$G84</f>
        <v>0</v>
      </c>
      <c r="CO82" s="1">
        <f>[1]Hoja1!DH84/[1]Hoja1!$G84</f>
        <v>1.0987199912102401E-4</v>
      </c>
      <c r="CP82" s="1">
        <f>[1]Hoja1!DI84/[1]Hoja1!$G84</f>
        <v>0</v>
      </c>
      <c r="CQ82" s="1">
        <f>[1]Hoja1!DJ84/[1]Hoja1!$G84</f>
        <v>0</v>
      </c>
      <c r="CR82" s="1">
        <f>[1]Hoja1!DK84/[1]Hoja1!$G84</f>
        <v>0</v>
      </c>
      <c r="CS82" s="1">
        <f>[1]Hoja1!DL84/[1]Hoja1!$G84</f>
        <v>0</v>
      </c>
      <c r="CT82" s="1">
        <f>[1]Hoja1!DM84/[1]Hoja1!$G84</f>
        <v>0</v>
      </c>
      <c r="CU82" s="1">
        <f>[1]Hoja1!DN84/[1]Hoja1!$G84</f>
        <v>0</v>
      </c>
      <c r="CV82" s="1">
        <f>[1]Hoja1!DO84/[1]Hoja1!$G84</f>
        <v>0</v>
      </c>
      <c r="CW82" s="1">
        <f>[1]Hoja1!DP84/[1]Hoja1!$G84</f>
        <v>0</v>
      </c>
      <c r="CX82" s="1">
        <f>[1]Hoja1!DQ84/[1]Hoja1!$G84</f>
        <v>0</v>
      </c>
      <c r="CY82" s="1">
        <f>[1]Hoja1!DR84/[1]Hoja1!$G84</f>
        <v>0</v>
      </c>
      <c r="CZ82" s="1">
        <f>[1]Hoja1!DS84/[1]Hoja1!$G84</f>
        <v>5.4935999560512006E-5</v>
      </c>
      <c r="DA82" s="1">
        <f>[1]Hoja1!DT84/[1]Hoja1!$G84</f>
        <v>2.7467999780256003E-5</v>
      </c>
      <c r="DB82" s="1">
        <f>[1]Hoja1!DU84/[1]Hoja1!$G84</f>
        <v>2.7467999780256003E-5</v>
      </c>
      <c r="DC82" s="1">
        <f>[1]Hoja1!DV84/[1]Hoja1!$G84</f>
        <v>0</v>
      </c>
      <c r="DD82" s="1">
        <f>[1]Hoja1!DW84/[1]Hoja1!$G84</f>
        <v>0</v>
      </c>
      <c r="DE82" s="1">
        <f>[1]Hoja1!DX84/[1]Hoja1!$G84</f>
        <v>0</v>
      </c>
      <c r="DF82" s="1">
        <f>[1]Hoja1!DY84/[1]Hoja1!$G84</f>
        <v>0</v>
      </c>
      <c r="DG82" s="1">
        <f>[1]Hoja1!DZ84/[1]Hoja1!$G84</f>
        <v>0</v>
      </c>
      <c r="DH82" s="1">
        <f>[1]Hoja1!EA84/[1]Hoja1!$G84</f>
        <v>0</v>
      </c>
      <c r="DI82" s="1">
        <f>[1]Hoja1!EB84/[1]Hoja1!$G84</f>
        <v>0</v>
      </c>
      <c r="DJ82" s="1">
        <f>[1]Hoja1!EC84/[1]Hoja1!$G84</f>
        <v>0</v>
      </c>
      <c r="DK82" s="1">
        <f>[1]Hoja1!ED84/[1]Hoja1!$G84</f>
        <v>0</v>
      </c>
      <c r="DL82" s="1">
        <f>[1]Hoja1!EE84/[1]Hoja1!$G84</f>
        <v>0</v>
      </c>
      <c r="DM82" s="1">
        <f>[1]Hoja1!EF84/[1]Hoja1!$G84</f>
        <v>0</v>
      </c>
      <c r="DN82" s="1">
        <f>[1]Hoja1!EG84/[1]Hoja1!$G84</f>
        <v>0</v>
      </c>
      <c r="DO82" s="1">
        <f>[1]Hoja1!EH84/[1]Hoja1!$G84</f>
        <v>0</v>
      </c>
      <c r="DP82" s="1">
        <f>[1]Hoja1!EI84/[1]Hoja1!$G84</f>
        <v>0</v>
      </c>
      <c r="DQ82" s="1">
        <f>[1]Hoja1!EJ84/[1]Hoja1!$G84</f>
        <v>0</v>
      </c>
      <c r="DR82" s="1">
        <f>[1]Hoja1!EK84/[1]Hoja1!$G84</f>
        <v>0</v>
      </c>
      <c r="DS82" s="1">
        <f>[1]Hoja1!EL84/[1]Hoja1!$G84</f>
        <v>0</v>
      </c>
    </row>
    <row r="83" spans="1:123" ht="30" x14ac:dyDescent="0.25">
      <c r="A83" s="1" t="s">
        <v>209</v>
      </c>
      <c r="B83" s="1" t="s">
        <v>182</v>
      </c>
      <c r="C83" s="2">
        <v>11</v>
      </c>
      <c r="D83" s="1" t="s">
        <v>128</v>
      </c>
      <c r="E83" s="1" t="s">
        <v>129</v>
      </c>
      <c r="F83" s="1">
        <f>[1]Hoja1!Y85/[1]Hoja1!$G85</f>
        <v>0.1190897597977244</v>
      </c>
      <c r="G83" s="1">
        <f>[1]Hoja1!Z85/[1]Hoja1!$G85</f>
        <v>4.1308470290771178E-2</v>
      </c>
      <c r="H83" s="1">
        <f>[1]Hoja1!AA85/[1]Hoja1!$G85</f>
        <v>3.1605562579013905E-5</v>
      </c>
      <c r="I83" s="1">
        <f>[1]Hoja1!AB85/[1]Hoja1!$G85</f>
        <v>0.25025284450063212</v>
      </c>
      <c r="J83" s="1">
        <f>[1]Hoja1!AC85/[1]Hoja1!$G85</f>
        <v>3.1605562579013905E-5</v>
      </c>
      <c r="K83" s="1">
        <f>[1]Hoja1!AD85/[1]Hoja1!$G85</f>
        <v>0</v>
      </c>
      <c r="L83" s="1">
        <f>[1]Hoja1!AE85/[1]Hoja1!$G85</f>
        <v>0</v>
      </c>
      <c r="M83" s="1">
        <f>[1]Hoja1!AF85/[1]Hoja1!$G85</f>
        <v>3.1605562579013905E-5</v>
      </c>
      <c r="N83" s="1">
        <f>[1]Hoja1!AG85/[1]Hoja1!$G85</f>
        <v>0</v>
      </c>
      <c r="O83" s="1">
        <f>[1]Hoja1!AH85/[1]Hoja1!$G85</f>
        <v>3.1605562579013905E-5</v>
      </c>
      <c r="P83" s="1">
        <f>[1]Hoja1!AI85/[1]Hoja1!$G85</f>
        <v>6.6371681415929203E-4</v>
      </c>
      <c r="Q83" s="1">
        <f>[1]Hoja1!AJ85/[1]Hoja1!$G85</f>
        <v>3.1605562579013905E-5</v>
      </c>
      <c r="R83" s="1">
        <f>[1]Hoja1!AK85/[1]Hoja1!$G85</f>
        <v>3.9412136536030339E-2</v>
      </c>
      <c r="S83" s="1">
        <f>[1]Hoja1!AL85/[1]Hoja1!$G85</f>
        <v>1.8963337547408343E-3</v>
      </c>
      <c r="T83" s="1">
        <f>[1]Hoja1!AM85/[1]Hoja1!$G85</f>
        <v>0</v>
      </c>
      <c r="U83" s="1">
        <f>[1]Hoja1!AN85/[1]Hoja1!$G85</f>
        <v>2.2787610619469028E-2</v>
      </c>
      <c r="V83" s="1">
        <f>[1]Hoja1!AO85/[1]Hoja1!$G85</f>
        <v>1.8015170670037926E-3</v>
      </c>
      <c r="W83" s="1">
        <f>[1]Hoja1!AP85/[1]Hoja1!$G85</f>
        <v>6.2895069532237675E-3</v>
      </c>
      <c r="X83" s="1">
        <f>[1]Hoja1!AQ85/[1]Hoja1!$G85</f>
        <v>0.25303413400758534</v>
      </c>
      <c r="Y83" s="1">
        <f>[1]Hoja1!AR85/[1]Hoja1!$G85</f>
        <v>4.4247787610619468E-3</v>
      </c>
      <c r="Z83" s="1">
        <f>[1]Hoja1!AS85/[1]Hoja1!$G85</f>
        <v>0</v>
      </c>
      <c r="AA83" s="1">
        <f>[1]Hoja1!AT85/[1]Hoja1!$G85</f>
        <v>0</v>
      </c>
      <c r="AB83" s="1">
        <f>[1]Hoja1!AU85/[1]Hoja1!$G85</f>
        <v>0</v>
      </c>
      <c r="AC83" s="1">
        <f>[1]Hoja1!AV85/[1]Hoja1!$G85</f>
        <v>8.6378002528445005E-2</v>
      </c>
      <c r="AD83" s="1">
        <f>[1]Hoja1!AW85/[1]Hoja1!$G85</f>
        <v>0</v>
      </c>
      <c r="AE83" s="1">
        <f>[1]Hoja1!AX85/[1]Hoja1!$G85</f>
        <v>0</v>
      </c>
      <c r="AF83" s="1">
        <f>[1]Hoja1!AY85/[1]Hoja1!$G85</f>
        <v>3.2522123893805308E-2</v>
      </c>
      <c r="AG83" s="1">
        <f>[1]Hoja1!AZ85/[1]Hoja1!$G85</f>
        <v>3.7926675094816689E-4</v>
      </c>
      <c r="AH83" s="1">
        <f>[1]Hoja1!BA85/[1]Hoja1!$G85</f>
        <v>0</v>
      </c>
      <c r="AI83" s="1">
        <f>[1]Hoja1!BB85/[1]Hoja1!$G85</f>
        <v>0</v>
      </c>
      <c r="AJ83" s="1">
        <f>[1]Hoja1!BC85/[1]Hoja1!$G85</f>
        <v>0</v>
      </c>
      <c r="AK83" s="1">
        <f>[1]Hoja1!BD85/[1]Hoja1!$G85</f>
        <v>0</v>
      </c>
      <c r="AL83" s="1">
        <f>[1]Hoja1!BE85/[1]Hoja1!$G85</f>
        <v>0</v>
      </c>
      <c r="AM83" s="1">
        <f>[1]Hoja1!BF85/[1]Hoja1!$G85</f>
        <v>0</v>
      </c>
      <c r="AN83" s="1">
        <f>[1]Hoja1!BG85/[1]Hoja1!$G85</f>
        <v>0</v>
      </c>
      <c r="AO83" s="1">
        <f>[1]Hoja1!BH85/[1]Hoja1!$G85</f>
        <v>3.6820480404551201E-2</v>
      </c>
      <c r="AP83" s="1">
        <f>[1]Hoja1!BI85/[1]Hoja1!$G85</f>
        <v>0</v>
      </c>
      <c r="AQ83" s="1">
        <f>[1]Hoja1!BJ85/[1]Hoja1!$G85</f>
        <v>0</v>
      </c>
      <c r="AR83" s="1">
        <f>[1]Hoja1!BK85/[1]Hoja1!$G85</f>
        <v>0</v>
      </c>
      <c r="AS83" s="1">
        <f>[1]Hoja1!BL85/[1]Hoja1!$G85</f>
        <v>3.6694058154235147E-2</v>
      </c>
      <c r="AT83" s="1">
        <f>[1]Hoja1!BM85/[1]Hoja1!$G85</f>
        <v>0</v>
      </c>
      <c r="AU83" s="1">
        <f>[1]Hoja1!BN85/[1]Hoja1!$G85</f>
        <v>0</v>
      </c>
      <c r="AV83" s="1">
        <f>[1]Hoja1!BO85/[1]Hoja1!$G85</f>
        <v>2.5284450063211124E-2</v>
      </c>
      <c r="AW83" s="1">
        <f>[1]Hoja1!BP85/[1]Hoja1!$G85</f>
        <v>0</v>
      </c>
      <c r="AX83" s="1">
        <f>[1]Hoja1!BQ85/[1]Hoja1!$G85</f>
        <v>2.4715549936788875E-2</v>
      </c>
      <c r="AY83" s="1">
        <f>[1]Hoja1!BR85/[1]Hoja1!$G85</f>
        <v>0</v>
      </c>
      <c r="AZ83" s="1">
        <f>[1]Hoja1!BS85/[1]Hoja1!$G85</f>
        <v>0</v>
      </c>
      <c r="BA83" s="1">
        <f>[1]Hoja1!BT85/[1]Hoja1!$G85</f>
        <v>0</v>
      </c>
      <c r="BB83" s="1">
        <f>[1]Hoja1!BU85/[1]Hoja1!$G85</f>
        <v>0</v>
      </c>
      <c r="BC83" s="1">
        <f>[1]Hoja1!BV85/[1]Hoja1!$G85</f>
        <v>0</v>
      </c>
      <c r="BD83" s="1">
        <f>[1]Hoja1!BW85/[1]Hoja1!$G85</f>
        <v>6.7319848293299622E-3</v>
      </c>
      <c r="BE83" s="1">
        <f>[1]Hoja1!BX85/[1]Hoja1!$G85</f>
        <v>0</v>
      </c>
      <c r="BF83" s="1">
        <f>[1]Hoja1!BY85/[1]Hoja1!$G85</f>
        <v>0</v>
      </c>
      <c r="BG83" s="1">
        <f>[1]Hoja1!BZ85/[1]Hoja1!$G85</f>
        <v>3.1605562579013905E-5</v>
      </c>
      <c r="BH83" s="1">
        <f>[1]Hoja1!CA85/[1]Hoja1!$G85</f>
        <v>0</v>
      </c>
      <c r="BI83" s="1">
        <f>[1]Hoja1!CB85/[1]Hoja1!$G85</f>
        <v>3.1605562579013905E-5</v>
      </c>
      <c r="BJ83" s="1">
        <f>[1]Hoja1!CC85/[1]Hoja1!$G85</f>
        <v>0</v>
      </c>
      <c r="BK83" s="1">
        <f>[1]Hoja1!CD85/[1]Hoja1!$G85</f>
        <v>0</v>
      </c>
      <c r="BL83" s="1">
        <f>[1]Hoja1!CE85/[1]Hoja1!$G85</f>
        <v>0</v>
      </c>
      <c r="BM83" s="1">
        <f>[1]Hoja1!CF85/[1]Hoja1!$G85</f>
        <v>0</v>
      </c>
      <c r="BN83" s="1">
        <f>[1]Hoja1!CG85/[1]Hoja1!$G85</f>
        <v>0</v>
      </c>
      <c r="BO83" s="1">
        <f>[1]Hoja1!CH85/[1]Hoja1!$G85</f>
        <v>4.1403286978508218E-3</v>
      </c>
      <c r="BP83" s="1">
        <f>[1]Hoja1!CI85/[1]Hoja1!$G85</f>
        <v>0</v>
      </c>
      <c r="BQ83" s="1">
        <f>[1]Hoja1!CJ85/[1]Hoja1!$G85</f>
        <v>0</v>
      </c>
      <c r="BR83" s="1">
        <f>[1]Hoja1!CK85/[1]Hoja1!$G85</f>
        <v>0</v>
      </c>
      <c r="BS83" s="1">
        <f>[1]Hoja1!CL85/[1]Hoja1!$G85</f>
        <v>0</v>
      </c>
      <c r="BT83" s="1">
        <f>[1]Hoja1!CM85/[1]Hoja1!$G85</f>
        <v>2.4336283185840708E-3</v>
      </c>
      <c r="BU83" s="1">
        <f>[1]Hoja1!CN85/[1]Hoja1!$G85</f>
        <v>1.3590391908975979E-3</v>
      </c>
      <c r="BV83" s="1">
        <f>[1]Hoja1!CO85/[1]Hoja1!$G85</f>
        <v>0</v>
      </c>
      <c r="BW83" s="1">
        <f>[1]Hoja1!CP85/[1]Hoja1!$G85</f>
        <v>0</v>
      </c>
      <c r="BX83" s="1">
        <f>[1]Hoja1!CQ85/[1]Hoja1!$G85</f>
        <v>0</v>
      </c>
      <c r="BY83" s="1">
        <f>[1]Hoja1!CR85/[1]Hoja1!$G85</f>
        <v>0</v>
      </c>
      <c r="BZ83" s="1">
        <f>[1]Hoja1!CS85/[1]Hoja1!$G85</f>
        <v>2.8445006321112514E-4</v>
      </c>
      <c r="CA83" s="1">
        <f>[1]Hoja1!CT85/[1]Hoja1!$G85</f>
        <v>0</v>
      </c>
      <c r="CB83" s="1">
        <f>[1]Hoja1!CU85/[1]Hoja1!$G85</f>
        <v>0</v>
      </c>
      <c r="CC83" s="1">
        <f>[1]Hoja1!CV85/[1]Hoja1!$G85</f>
        <v>0</v>
      </c>
      <c r="CD83" s="1">
        <f>[1]Hoja1!CW85/[1]Hoja1!$G85</f>
        <v>0</v>
      </c>
      <c r="CE83" s="1">
        <f>[1]Hoja1!CX85/[1]Hoja1!$G85</f>
        <v>0</v>
      </c>
      <c r="CF83" s="1">
        <f>[1]Hoja1!CY85/[1]Hoja1!$G85</f>
        <v>0</v>
      </c>
      <c r="CG83" s="1">
        <f>[1]Hoja1!CZ85/[1]Hoja1!$G85</f>
        <v>0</v>
      </c>
      <c r="CH83" s="1">
        <f>[1]Hoja1!DA85/[1]Hoja1!$G85</f>
        <v>7.9013906447534762E-4</v>
      </c>
      <c r="CI83" s="1">
        <f>[1]Hoja1!DB85/[1]Hoja1!$G85</f>
        <v>0</v>
      </c>
      <c r="CJ83" s="1">
        <f>[1]Hoja1!DC85/[1]Hoja1!$G85</f>
        <v>0</v>
      </c>
      <c r="CK83" s="1">
        <f>[1]Hoja1!DD85/[1]Hoja1!$G85</f>
        <v>0</v>
      </c>
      <c r="CL83" s="1">
        <f>[1]Hoja1!DE85/[1]Hoja1!$G85</f>
        <v>0</v>
      </c>
      <c r="CM83" s="1">
        <f>[1]Hoja1!DF85/[1]Hoja1!$G85</f>
        <v>0</v>
      </c>
      <c r="CN83" s="1">
        <f>[1]Hoja1!DG85/[1]Hoja1!$G85</f>
        <v>1.8963337547408344E-4</v>
      </c>
      <c r="CO83" s="1">
        <f>[1]Hoja1!DH85/[1]Hoja1!$G85</f>
        <v>0</v>
      </c>
      <c r="CP83" s="1">
        <f>[1]Hoja1!DI85/[1]Hoja1!$G85</f>
        <v>0</v>
      </c>
      <c r="CQ83" s="1">
        <f>[1]Hoja1!DJ85/[1]Hoja1!$G85</f>
        <v>0</v>
      </c>
      <c r="CR83" s="1">
        <f>[1]Hoja1!DK85/[1]Hoja1!$G85</f>
        <v>0</v>
      </c>
      <c r="CS83" s="1">
        <f>[1]Hoja1!DL85/[1]Hoja1!$G85</f>
        <v>0</v>
      </c>
      <c r="CT83" s="1">
        <f>[1]Hoja1!DM85/[1]Hoja1!$G85</f>
        <v>0</v>
      </c>
      <c r="CU83" s="1">
        <f>[1]Hoja1!DN85/[1]Hoja1!$G85</f>
        <v>0</v>
      </c>
      <c r="CV83" s="1">
        <f>[1]Hoja1!DO85/[1]Hoja1!$G85</f>
        <v>0</v>
      </c>
      <c r="CW83" s="1">
        <f>[1]Hoja1!DP85/[1]Hoja1!$G85</f>
        <v>0</v>
      </c>
      <c r="CX83" s="1">
        <f>[1]Hoja1!DQ85/[1]Hoja1!$G85</f>
        <v>3.1605562579013905E-5</v>
      </c>
      <c r="CY83" s="1">
        <f>[1]Hoja1!DR85/[1]Hoja1!$G85</f>
        <v>0</v>
      </c>
      <c r="CZ83" s="1">
        <f>[1]Hoja1!DS85/[1]Hoja1!$G85</f>
        <v>3.1605562579013905E-5</v>
      </c>
      <c r="DA83" s="1">
        <f>[1]Hoja1!DT85/[1]Hoja1!$G85</f>
        <v>3.1605562579013905E-5</v>
      </c>
      <c r="DB83" s="1">
        <f>[1]Hoja1!DU85/[1]Hoja1!$G85</f>
        <v>0</v>
      </c>
      <c r="DC83" s="1">
        <f>[1]Hoja1!DV85/[1]Hoja1!$G85</f>
        <v>0</v>
      </c>
      <c r="DD83" s="1">
        <f>[1]Hoja1!DW85/[1]Hoja1!$G85</f>
        <v>0</v>
      </c>
      <c r="DE83" s="1">
        <f>[1]Hoja1!DX85/[1]Hoja1!$G85</f>
        <v>0</v>
      </c>
      <c r="DF83" s="1">
        <f>[1]Hoja1!DY85/[1]Hoja1!$G85</f>
        <v>0</v>
      </c>
      <c r="DG83" s="1">
        <f>[1]Hoja1!DZ85/[1]Hoja1!$G85</f>
        <v>0</v>
      </c>
      <c r="DH83" s="1">
        <f>[1]Hoja1!EA85/[1]Hoja1!$G85</f>
        <v>0</v>
      </c>
      <c r="DI83" s="1">
        <f>[1]Hoja1!EB85/[1]Hoja1!$G85</f>
        <v>0</v>
      </c>
      <c r="DJ83" s="1">
        <f>[1]Hoja1!EC85/[1]Hoja1!$G85</f>
        <v>0</v>
      </c>
      <c r="DK83" s="1">
        <f>[1]Hoja1!ED85/[1]Hoja1!$G85</f>
        <v>0</v>
      </c>
      <c r="DL83" s="1">
        <f>[1]Hoja1!EE85/[1]Hoja1!$G85</f>
        <v>0</v>
      </c>
      <c r="DM83" s="1">
        <f>[1]Hoja1!EF85/[1]Hoja1!$G85</f>
        <v>0</v>
      </c>
      <c r="DN83" s="1">
        <f>[1]Hoja1!EG85/[1]Hoja1!$G85</f>
        <v>0</v>
      </c>
      <c r="DO83" s="1">
        <f>[1]Hoja1!EH85/[1]Hoja1!$G85</f>
        <v>0</v>
      </c>
      <c r="DP83" s="1">
        <f>[1]Hoja1!EI85/[1]Hoja1!$G85</f>
        <v>0</v>
      </c>
      <c r="DQ83" s="1">
        <f>[1]Hoja1!EJ85/[1]Hoja1!$G85</f>
        <v>0</v>
      </c>
      <c r="DR83" s="1">
        <f>[1]Hoja1!EK85/[1]Hoja1!$G85</f>
        <v>0</v>
      </c>
      <c r="DS83" s="1">
        <f>[1]Hoja1!EL85/[1]Hoja1!$G85</f>
        <v>0</v>
      </c>
    </row>
    <row r="84" spans="1:123" x14ac:dyDescent="0.25">
      <c r="A84" s="1" t="s">
        <v>210</v>
      </c>
      <c r="B84" s="1" t="s">
        <v>211</v>
      </c>
      <c r="C84" s="2">
        <v>1</v>
      </c>
      <c r="D84" s="1" t="s">
        <v>125</v>
      </c>
      <c r="E84" s="1" t="s">
        <v>126</v>
      </c>
      <c r="F84" s="1">
        <f>[1]Hoja1!Y86/[1]Hoja1!$G86</f>
        <v>1.1915627218334855E-3</v>
      </c>
      <c r="G84" s="1">
        <f>[1]Hoja1!Z86/[1]Hoja1!$G86</f>
        <v>0.11875063380995843</v>
      </c>
      <c r="H84" s="1">
        <f>[1]Hoja1!AA86/[1]Hoja1!$G86</f>
        <v>1.0039549741405538E-2</v>
      </c>
      <c r="I84" s="1">
        <f>[1]Hoja1!AB86/[1]Hoja1!$G86</f>
        <v>0</v>
      </c>
      <c r="J84" s="1">
        <f>[1]Hoja1!AC86/[1]Hoja1!$G86</f>
        <v>0</v>
      </c>
      <c r="K84" s="1">
        <f>[1]Hoja1!AD86/[1]Hoja1!$G86</f>
        <v>0</v>
      </c>
      <c r="L84" s="1">
        <f>[1]Hoja1!AE86/[1]Hoja1!$G86</f>
        <v>0</v>
      </c>
      <c r="M84" s="1">
        <f>[1]Hoja1!AF86/[1]Hoja1!$G86</f>
        <v>1.660582091065815E-2</v>
      </c>
      <c r="N84" s="1">
        <f>[1]Hoja1!AG86/[1]Hoja1!$G86</f>
        <v>0</v>
      </c>
      <c r="O84" s="1">
        <f>[1]Hoja1!AH86/[1]Hoja1!$G86</f>
        <v>0</v>
      </c>
      <c r="P84" s="1">
        <f>[1]Hoja1!AI86/[1]Hoja1!$G86</f>
        <v>0</v>
      </c>
      <c r="Q84" s="1">
        <f>[1]Hoja1!AJ86/[1]Hoja1!$G86</f>
        <v>0</v>
      </c>
      <c r="R84" s="1">
        <f>[1]Hoja1!AK86/[1]Hoja1!$G86</f>
        <v>5.1566778217219347E-2</v>
      </c>
      <c r="S84" s="1">
        <f>[1]Hoja1!AL86/[1]Hoja1!$G86</f>
        <v>3.5493357671635738E-3</v>
      </c>
      <c r="T84" s="1">
        <f>[1]Hoja1!AM86/[1]Hoja1!$G86</f>
        <v>0</v>
      </c>
      <c r="U84" s="1">
        <f>[1]Hoja1!AN86/[1]Hoja1!$G86</f>
        <v>0.19080214988337896</v>
      </c>
      <c r="V84" s="1">
        <f>[1]Hoja1!AO86/[1]Hoja1!$G86</f>
        <v>0.29794138525504515</v>
      </c>
      <c r="W84" s="1">
        <f>[1]Hoja1!AP86/[1]Hoja1!$G86</f>
        <v>1.7746678835817869E-4</v>
      </c>
      <c r="X84" s="1">
        <f>[1]Hoja1!AQ86/[1]Hoja1!$G86</f>
        <v>0</v>
      </c>
      <c r="Y84" s="1">
        <f>[1]Hoja1!AR86/[1]Hoja1!$G86</f>
        <v>7.0986715343271476E-4</v>
      </c>
      <c r="Z84" s="1">
        <f>[1]Hoja1!AS86/[1]Hoja1!$G86</f>
        <v>0.29553290741304128</v>
      </c>
      <c r="AA84" s="1">
        <f>[1]Hoja1!AT86/[1]Hoja1!$G86</f>
        <v>0</v>
      </c>
      <c r="AB84" s="1">
        <f>[1]Hoja1!AU86/[1]Hoja1!$G86</f>
        <v>2.5352398336882668E-5</v>
      </c>
      <c r="AC84" s="1">
        <f>[1]Hoja1!AV86/[1]Hoja1!$G86</f>
        <v>0</v>
      </c>
      <c r="AD84" s="1">
        <f>[1]Hoja1!AW86/[1]Hoja1!$G86</f>
        <v>0</v>
      </c>
      <c r="AE84" s="1">
        <f>[1]Hoja1!AX86/[1]Hoja1!$G86</f>
        <v>2.5352398336882668E-5</v>
      </c>
      <c r="AF84" s="1">
        <f>[1]Hoja1!AY86/[1]Hoja1!$G86</f>
        <v>0</v>
      </c>
      <c r="AG84" s="1">
        <f>[1]Hoja1!AZ86/[1]Hoja1!$G86</f>
        <v>0</v>
      </c>
      <c r="AH84" s="1">
        <f>[1]Hoja1!BA86/[1]Hoja1!$G86</f>
        <v>0</v>
      </c>
      <c r="AI84" s="1">
        <f>[1]Hoja1!BB86/[1]Hoja1!$G86</f>
        <v>0</v>
      </c>
      <c r="AJ84" s="1">
        <f>[1]Hoja1!BC86/[1]Hoja1!$G86</f>
        <v>0</v>
      </c>
      <c r="AK84" s="1">
        <f>[1]Hoja1!BD86/[1]Hoja1!$G86</f>
        <v>0</v>
      </c>
      <c r="AL84" s="1">
        <f>[1]Hoja1!BE86/[1]Hoja1!$G86</f>
        <v>4.7155460906601766E-3</v>
      </c>
      <c r="AM84" s="1">
        <f>[1]Hoja1!BF86/[1]Hoja1!$G86</f>
        <v>0</v>
      </c>
      <c r="AN84" s="1">
        <f>[1]Hoja1!BG86/[1]Hoja1!$G86</f>
        <v>8.1127674678024538E-4</v>
      </c>
      <c r="AO84" s="1">
        <f>[1]Hoja1!BH86/[1]Hoja1!$G86</f>
        <v>0</v>
      </c>
      <c r="AP84" s="1">
        <f>[1]Hoja1!BI86/[1]Hoja1!$G86</f>
        <v>0</v>
      </c>
      <c r="AQ84" s="1">
        <f>[1]Hoja1!BJ86/[1]Hoja1!$G86</f>
        <v>6.1352803975256061E-3</v>
      </c>
      <c r="AR84" s="1">
        <f>[1]Hoja1!BK86/[1]Hoja1!$G86</f>
        <v>0</v>
      </c>
      <c r="AS84" s="1">
        <f>[1]Hoja1!BL86/[1]Hoja1!$G86</f>
        <v>0</v>
      </c>
      <c r="AT84" s="1">
        <f>[1]Hoja1!BM86/[1]Hoja1!$G86</f>
        <v>0</v>
      </c>
      <c r="AU84" s="1">
        <f>[1]Hoja1!BN86/[1]Hoja1!$G86</f>
        <v>0</v>
      </c>
      <c r="AV84" s="1">
        <f>[1]Hoja1!BO86/[1]Hoja1!$G86</f>
        <v>0</v>
      </c>
      <c r="AW84" s="1">
        <f>[1]Hoja1!BP86/[1]Hoja1!$G86</f>
        <v>0</v>
      </c>
      <c r="AX84" s="1">
        <f>[1]Hoja1!BQ86/[1]Hoja1!$G86</f>
        <v>0</v>
      </c>
      <c r="AY84" s="1">
        <f>[1]Hoja1!BR86/[1]Hoja1!$G86</f>
        <v>0</v>
      </c>
      <c r="AZ84" s="1">
        <f>[1]Hoja1!BS86/[1]Hoja1!$G86</f>
        <v>0</v>
      </c>
      <c r="BA84" s="1">
        <f>[1]Hoja1!BT86/[1]Hoja1!$G86</f>
        <v>0</v>
      </c>
      <c r="BB84" s="1">
        <f>[1]Hoja1!BU86/[1]Hoja1!$G86</f>
        <v>0</v>
      </c>
      <c r="BC84" s="1">
        <f>[1]Hoja1!BV86/[1]Hoja1!$G86</f>
        <v>0</v>
      </c>
      <c r="BD84" s="1">
        <f>[1]Hoja1!BW86/[1]Hoja1!$G86</f>
        <v>0</v>
      </c>
      <c r="BE84" s="1">
        <f>[1]Hoja1!BX86/[1]Hoja1!$G86</f>
        <v>0</v>
      </c>
      <c r="BF84" s="1">
        <f>[1]Hoja1!BY86/[1]Hoja1!$G86</f>
        <v>0</v>
      </c>
      <c r="BG84" s="1">
        <f>[1]Hoja1!BZ86/[1]Hoja1!$G86</f>
        <v>0</v>
      </c>
      <c r="BH84" s="1">
        <f>[1]Hoja1!CA86/[1]Hoja1!$G86</f>
        <v>0</v>
      </c>
      <c r="BI84" s="1">
        <f>[1]Hoja1!CB86/[1]Hoja1!$G86</f>
        <v>6.8451475509583211E-4</v>
      </c>
      <c r="BJ84" s="1">
        <f>[1]Hoja1!CC86/[1]Hoja1!$G86</f>
        <v>0</v>
      </c>
      <c r="BK84" s="1">
        <f>[1]Hoja1!CD86/[1]Hoja1!$G86</f>
        <v>0</v>
      </c>
      <c r="BL84" s="1">
        <f>[1]Hoja1!CE86/[1]Hoja1!$G86</f>
        <v>0</v>
      </c>
      <c r="BM84" s="1">
        <f>[1]Hoja1!CF86/[1]Hoja1!$G86</f>
        <v>2.0281918669506134E-4</v>
      </c>
      <c r="BN84" s="1">
        <f>[1]Hoja1!CG86/[1]Hoja1!$G86</f>
        <v>0</v>
      </c>
      <c r="BO84" s="1">
        <f>[1]Hoja1!CH86/[1]Hoja1!$G86</f>
        <v>0</v>
      </c>
      <c r="BP84" s="1">
        <f>[1]Hoja1!CI86/[1]Hoja1!$G86</f>
        <v>0</v>
      </c>
      <c r="BQ84" s="1">
        <f>[1]Hoja1!CJ86/[1]Hoja1!$G86</f>
        <v>0</v>
      </c>
      <c r="BR84" s="1">
        <f>[1]Hoja1!CK86/[1]Hoja1!$G86</f>
        <v>0</v>
      </c>
      <c r="BS84" s="1">
        <f>[1]Hoja1!CL86/[1]Hoja1!$G86</f>
        <v>0</v>
      </c>
      <c r="BT84" s="1">
        <f>[1]Hoja1!CM86/[1]Hoja1!$G86</f>
        <v>0</v>
      </c>
      <c r="BU84" s="1">
        <f>[1]Hoja1!CN86/[1]Hoja1!$G86</f>
        <v>0</v>
      </c>
      <c r="BV84" s="1">
        <f>[1]Hoja1!CO86/[1]Hoja1!$G86</f>
        <v>0</v>
      </c>
      <c r="BW84" s="1">
        <f>[1]Hoja1!CP86/[1]Hoja1!$G86</f>
        <v>0</v>
      </c>
      <c r="BX84" s="1">
        <f>[1]Hoja1!CQ86/[1]Hoja1!$G86</f>
        <v>0</v>
      </c>
      <c r="BY84" s="1">
        <f>[1]Hoja1!CR86/[1]Hoja1!$G86</f>
        <v>3.8028597505324003E-4</v>
      </c>
      <c r="BZ84" s="1">
        <f>[1]Hoja1!CS86/[1]Hoja1!$G86</f>
        <v>1.5211439002129601E-4</v>
      </c>
      <c r="CA84" s="1">
        <f>[1]Hoja1!CT86/[1]Hoja1!$G86</f>
        <v>0</v>
      </c>
      <c r="CB84" s="1">
        <f>[1]Hoja1!CU86/[1]Hoja1!$G86</f>
        <v>0</v>
      </c>
      <c r="CC84" s="1">
        <f>[1]Hoja1!CV86/[1]Hoja1!$G86</f>
        <v>0</v>
      </c>
      <c r="CD84" s="1">
        <f>[1]Hoja1!CW86/[1]Hoja1!$G86</f>
        <v>0</v>
      </c>
      <c r="CE84" s="1">
        <f>[1]Hoja1!CX86/[1]Hoja1!$G86</f>
        <v>0</v>
      </c>
      <c r="CF84" s="1">
        <f>[1]Hoja1!CY86/[1]Hoja1!$G86</f>
        <v>0</v>
      </c>
      <c r="CG84" s="1">
        <f>[1]Hoja1!CZ86/[1]Hoja1!$G86</f>
        <v>0</v>
      </c>
      <c r="CH84" s="1">
        <f>[1]Hoja1!DA86/[1]Hoja1!$G86</f>
        <v>0</v>
      </c>
      <c r="CI84" s="1">
        <f>[1]Hoja1!DB86/[1]Hoja1!$G86</f>
        <v>0</v>
      </c>
      <c r="CJ84" s="1">
        <f>[1]Hoja1!DC86/[1]Hoja1!$G86</f>
        <v>0</v>
      </c>
      <c r="CK84" s="1">
        <f>[1]Hoja1!DD86/[1]Hoja1!$G86</f>
        <v>0</v>
      </c>
      <c r="CL84" s="1">
        <f>[1]Hoja1!DE86/[1]Hoja1!$G86</f>
        <v>0</v>
      </c>
      <c r="CM84" s="1">
        <f>[1]Hoja1!DF86/[1]Hoja1!$G86</f>
        <v>0</v>
      </c>
      <c r="CN84" s="1">
        <f>[1]Hoja1!DG86/[1]Hoja1!$G86</f>
        <v>0</v>
      </c>
      <c r="CO84" s="1">
        <f>[1]Hoja1!DH86/[1]Hoja1!$G86</f>
        <v>0</v>
      </c>
      <c r="CP84" s="1">
        <f>[1]Hoja1!DI86/[1]Hoja1!$G86</f>
        <v>0</v>
      </c>
      <c r="CQ84" s="1">
        <f>[1]Hoja1!DJ86/[1]Hoja1!$G86</f>
        <v>0</v>
      </c>
      <c r="CR84" s="1">
        <f>[1]Hoja1!DK86/[1]Hoja1!$G86</f>
        <v>0</v>
      </c>
      <c r="CS84" s="1">
        <f>[1]Hoja1!DL86/[1]Hoja1!$G86</f>
        <v>0</v>
      </c>
      <c r="CT84" s="1">
        <f>[1]Hoja1!DM86/[1]Hoja1!$G86</f>
        <v>0</v>
      </c>
      <c r="CU84" s="1">
        <f>[1]Hoja1!DN86/[1]Hoja1!$G86</f>
        <v>0</v>
      </c>
      <c r="CV84" s="1">
        <f>[1]Hoja1!DO86/[1]Hoja1!$G86</f>
        <v>0</v>
      </c>
      <c r="CW84" s="1">
        <f>[1]Hoja1!DP86/[1]Hoja1!$G86</f>
        <v>0</v>
      </c>
      <c r="CX84" s="1">
        <f>[1]Hoja1!DQ86/[1]Hoja1!$G86</f>
        <v>0</v>
      </c>
      <c r="CY84" s="1">
        <f>[1]Hoja1!DR86/[1]Hoja1!$G86</f>
        <v>0</v>
      </c>
      <c r="CZ84" s="1">
        <f>[1]Hoja1!DS86/[1]Hoja1!$G86</f>
        <v>0</v>
      </c>
      <c r="DA84" s="1">
        <f>[1]Hoja1!DT86/[1]Hoja1!$G86</f>
        <v>0</v>
      </c>
      <c r="DB84" s="1">
        <f>[1]Hoja1!DU86/[1]Hoja1!$G86</f>
        <v>0</v>
      </c>
      <c r="DC84" s="1">
        <f>[1]Hoja1!DV86/[1]Hoja1!$G86</f>
        <v>0</v>
      </c>
      <c r="DD84" s="1">
        <f>[1]Hoja1!DW86/[1]Hoja1!$G86</f>
        <v>0</v>
      </c>
      <c r="DE84" s="1">
        <f>[1]Hoja1!DX86/[1]Hoja1!$G86</f>
        <v>0</v>
      </c>
      <c r="DF84" s="1">
        <f>[1]Hoja1!DY86/[1]Hoja1!$G86</f>
        <v>0</v>
      </c>
      <c r="DG84" s="1">
        <f>[1]Hoja1!DZ86/[1]Hoja1!$G86</f>
        <v>0</v>
      </c>
      <c r="DH84" s="1">
        <f>[1]Hoja1!EA86/[1]Hoja1!$G86</f>
        <v>0</v>
      </c>
      <c r="DI84" s="1">
        <f>[1]Hoja1!EB86/[1]Hoja1!$G86</f>
        <v>0</v>
      </c>
      <c r="DJ84" s="1">
        <f>[1]Hoja1!EC86/[1]Hoja1!$G86</f>
        <v>0</v>
      </c>
      <c r="DK84" s="1">
        <f>[1]Hoja1!ED86/[1]Hoja1!$G86</f>
        <v>0</v>
      </c>
      <c r="DL84" s="1">
        <f>[1]Hoja1!EE86/[1]Hoja1!$G86</f>
        <v>0</v>
      </c>
      <c r="DM84" s="1">
        <f>[1]Hoja1!EF86/[1]Hoja1!$G86</f>
        <v>0</v>
      </c>
      <c r="DN84" s="1">
        <f>[1]Hoja1!EG86/[1]Hoja1!$G86</f>
        <v>0</v>
      </c>
      <c r="DO84" s="1">
        <f>[1]Hoja1!EH86/[1]Hoja1!$G86</f>
        <v>0</v>
      </c>
      <c r="DP84" s="1">
        <f>[1]Hoja1!EI86/[1]Hoja1!$G86</f>
        <v>0</v>
      </c>
      <c r="DQ84" s="1">
        <f>[1]Hoja1!EJ86/[1]Hoja1!$G86</f>
        <v>0</v>
      </c>
      <c r="DR84" s="1">
        <f>[1]Hoja1!EK86/[1]Hoja1!$G86</f>
        <v>0</v>
      </c>
      <c r="DS84" s="1">
        <f>[1]Hoja1!EL86/[1]Hoja1!$G86</f>
        <v>0</v>
      </c>
    </row>
    <row r="85" spans="1:123" ht="30" x14ac:dyDescent="0.25">
      <c r="A85" s="1" t="s">
        <v>212</v>
      </c>
      <c r="B85" s="1" t="s">
        <v>211</v>
      </c>
      <c r="C85" s="2">
        <v>1</v>
      </c>
      <c r="D85" s="1" t="s">
        <v>128</v>
      </c>
      <c r="E85" s="1" t="s">
        <v>129</v>
      </c>
      <c r="F85" s="1">
        <f>[1]Hoja1!Y87/[1]Hoja1!$G87</f>
        <v>9.4731451979972684E-3</v>
      </c>
      <c r="G85" s="1">
        <f>[1]Hoja1!Z87/[1]Hoja1!$G87</f>
        <v>1.0241238051888939E-2</v>
      </c>
      <c r="H85" s="1">
        <f>[1]Hoja1!AA87/[1]Hoja1!$G87</f>
        <v>0.24570436959490213</v>
      </c>
      <c r="I85" s="1">
        <f>[1]Hoja1!AB87/[1]Hoja1!$G87</f>
        <v>4.2387346381429223E-3</v>
      </c>
      <c r="J85" s="1">
        <f>[1]Hoja1!AC87/[1]Hoja1!$G87</f>
        <v>2.8447883477469277E-5</v>
      </c>
      <c r="K85" s="1">
        <f>[1]Hoja1!AD87/[1]Hoja1!$G87</f>
        <v>6.0025034137460177E-3</v>
      </c>
      <c r="L85" s="1">
        <f>[1]Hoja1!AE87/[1]Hoja1!$G87</f>
        <v>0</v>
      </c>
      <c r="M85" s="1">
        <f>[1]Hoja1!AF87/[1]Hoja1!$G87</f>
        <v>0</v>
      </c>
      <c r="N85" s="1">
        <f>[1]Hoja1!AG87/[1]Hoja1!$G87</f>
        <v>0.63643604915794261</v>
      </c>
      <c r="O85" s="1">
        <f>[1]Hoja1!AH87/[1]Hoja1!$G87</f>
        <v>0</v>
      </c>
      <c r="P85" s="1">
        <f>[1]Hoja1!AI87/[1]Hoja1!$G87</f>
        <v>7.6809285389167043E-4</v>
      </c>
      <c r="Q85" s="1">
        <f>[1]Hoja1!AJ87/[1]Hoja1!$G87</f>
        <v>0</v>
      </c>
      <c r="R85" s="1">
        <f>[1]Hoja1!AK87/[1]Hoja1!$G87</f>
        <v>2.8447883477469277E-5</v>
      </c>
      <c r="S85" s="1">
        <f>[1]Hoja1!AL87/[1]Hoja1!$G87</f>
        <v>0</v>
      </c>
      <c r="T85" s="1">
        <f>[1]Hoja1!AM87/[1]Hoja1!$G87</f>
        <v>0</v>
      </c>
      <c r="U85" s="1">
        <f>[1]Hoja1!AN87/[1]Hoja1!$G87</f>
        <v>4.5232134729176147E-3</v>
      </c>
      <c r="V85" s="1">
        <f>[1]Hoja1!AO87/[1]Hoja1!$G87</f>
        <v>5.4335457441966314E-2</v>
      </c>
      <c r="W85" s="1">
        <f>[1]Hoja1!AP87/[1]Hoja1!$G87</f>
        <v>0</v>
      </c>
      <c r="X85" s="1">
        <f>[1]Hoja1!AQ87/[1]Hoja1!$G87</f>
        <v>2.8447883477469277E-5</v>
      </c>
      <c r="Y85" s="1">
        <f>[1]Hoja1!AR87/[1]Hoja1!$G87</f>
        <v>1.4906690942193901E-2</v>
      </c>
      <c r="Z85" s="1">
        <f>[1]Hoja1!AS87/[1]Hoja1!$G87</f>
        <v>1.7353208921256258E-3</v>
      </c>
      <c r="AA85" s="1">
        <f>[1]Hoja1!AT87/[1]Hoja1!$G87</f>
        <v>1.4223941738734637E-4</v>
      </c>
      <c r="AB85" s="1">
        <f>[1]Hoja1!AU87/[1]Hoja1!$G87</f>
        <v>3.3284023668639054E-3</v>
      </c>
      <c r="AC85" s="1">
        <f>[1]Hoja1!AV87/[1]Hoja1!$G87</f>
        <v>0</v>
      </c>
      <c r="AD85" s="1">
        <f>[1]Hoja1!AW87/[1]Hoja1!$G87</f>
        <v>0</v>
      </c>
      <c r="AE85" s="1">
        <f>[1]Hoja1!AX87/[1]Hoja1!$G87</f>
        <v>0</v>
      </c>
      <c r="AF85" s="1">
        <f>[1]Hoja1!AY87/[1]Hoja1!$G87</f>
        <v>0</v>
      </c>
      <c r="AG85" s="1">
        <f>[1]Hoja1!AZ87/[1]Hoja1!$G87</f>
        <v>0</v>
      </c>
      <c r="AH85" s="1">
        <f>[1]Hoja1!BA87/[1]Hoja1!$G87</f>
        <v>0</v>
      </c>
      <c r="AI85" s="1">
        <f>[1]Hoja1!BB87/[1]Hoja1!$G87</f>
        <v>0</v>
      </c>
      <c r="AJ85" s="1">
        <f>[1]Hoja1!BC87/[1]Hoja1!$G87</f>
        <v>0</v>
      </c>
      <c r="AK85" s="1">
        <f>[1]Hoja1!BD87/[1]Hoja1!$G87</f>
        <v>0</v>
      </c>
      <c r="AL85" s="1">
        <f>[1]Hoja1!BE87/[1]Hoja1!$G87</f>
        <v>0</v>
      </c>
      <c r="AM85" s="1">
        <f>[1]Hoja1!BF87/[1]Hoja1!$G87</f>
        <v>0</v>
      </c>
      <c r="AN85" s="1">
        <f>[1]Hoja1!BG87/[1]Hoja1!$G87</f>
        <v>0</v>
      </c>
      <c r="AO85" s="1">
        <f>[1]Hoja1!BH87/[1]Hoja1!$G87</f>
        <v>0</v>
      </c>
      <c r="AP85" s="1">
        <f>[1]Hoja1!BI87/[1]Hoja1!$G87</f>
        <v>0</v>
      </c>
      <c r="AQ85" s="1">
        <f>[1]Hoja1!BJ87/[1]Hoja1!$G87</f>
        <v>0</v>
      </c>
      <c r="AR85" s="1">
        <f>[1]Hoja1!BK87/[1]Hoja1!$G87</f>
        <v>8.0791989076012746E-3</v>
      </c>
      <c r="AS85" s="1">
        <f>[1]Hoja1!BL87/[1]Hoja1!$G87</f>
        <v>0</v>
      </c>
      <c r="AT85" s="1">
        <f>[1]Hoja1!BM87/[1]Hoja1!$G87</f>
        <v>0</v>
      </c>
      <c r="AU85" s="1">
        <f>[1]Hoja1!BN87/[1]Hoja1!$G87</f>
        <v>0</v>
      </c>
      <c r="AV85" s="1">
        <f>[1]Hoja1!BO87/[1]Hoja1!$G87</f>
        <v>0</v>
      </c>
      <c r="AW85" s="1">
        <f>[1]Hoja1!BP87/[1]Hoja1!$G87</f>
        <v>0</v>
      </c>
      <c r="AX85" s="1">
        <f>[1]Hoja1!BQ87/[1]Hoja1!$G87</f>
        <v>0</v>
      </c>
      <c r="AY85" s="1">
        <f>[1]Hoja1!BR87/[1]Hoja1!$G87</f>
        <v>0</v>
      </c>
      <c r="AZ85" s="1">
        <f>[1]Hoja1!BS87/[1]Hoja1!$G87</f>
        <v>0</v>
      </c>
      <c r="BA85" s="1">
        <f>[1]Hoja1!BT87/[1]Hoja1!$G87</f>
        <v>0</v>
      </c>
      <c r="BB85" s="1">
        <f>[1]Hoja1!BU87/[1]Hoja1!$G87</f>
        <v>0</v>
      </c>
      <c r="BC85" s="1">
        <f>[1]Hoja1!BV87/[1]Hoja1!$G87</f>
        <v>0</v>
      </c>
      <c r="BD85" s="1">
        <f>[1]Hoja1!BW87/[1]Hoja1!$G87</f>
        <v>0</v>
      </c>
      <c r="BE85" s="1">
        <f>[1]Hoja1!BX87/[1]Hoja1!$G87</f>
        <v>0</v>
      </c>
      <c r="BF85" s="1">
        <f>[1]Hoja1!BY87/[1]Hoja1!$G87</f>
        <v>0</v>
      </c>
      <c r="BG85" s="1">
        <f>[1]Hoja1!BZ87/[1]Hoja1!$G87</f>
        <v>0</v>
      </c>
      <c r="BH85" s="1">
        <f>[1]Hoja1!CA87/[1]Hoja1!$G87</f>
        <v>0</v>
      </c>
      <c r="BI85" s="1">
        <f>[1]Hoja1!CB87/[1]Hoja1!$G87</f>
        <v>0</v>
      </c>
      <c r="BJ85" s="1">
        <f>[1]Hoja1!CC87/[1]Hoja1!$G87</f>
        <v>0</v>
      </c>
      <c r="BK85" s="1">
        <f>[1]Hoja1!CD87/[1]Hoja1!$G87</f>
        <v>0</v>
      </c>
      <c r="BL85" s="1">
        <f>[1]Hoja1!CE87/[1]Hoja1!$G87</f>
        <v>0</v>
      </c>
      <c r="BM85" s="1">
        <f>[1]Hoja1!CF87/[1]Hoja1!$G87</f>
        <v>0</v>
      </c>
      <c r="BN85" s="1">
        <f>[1]Hoja1!CG87/[1]Hoja1!$G87</f>
        <v>0</v>
      </c>
      <c r="BO85" s="1">
        <f>[1]Hoja1!CH87/[1]Hoja1!$G87</f>
        <v>0</v>
      </c>
      <c r="BP85" s="1">
        <f>[1]Hoja1!CI87/[1]Hoja1!$G87</f>
        <v>0</v>
      </c>
      <c r="BQ85" s="1">
        <f>[1]Hoja1!CJ87/[1]Hoja1!$G87</f>
        <v>0</v>
      </c>
      <c r="BR85" s="1">
        <f>[1]Hoja1!CK87/[1]Hoja1!$G87</f>
        <v>0</v>
      </c>
      <c r="BS85" s="1">
        <f>[1]Hoja1!CL87/[1]Hoja1!$G87</f>
        <v>0</v>
      </c>
      <c r="BT85" s="1">
        <f>[1]Hoja1!CM87/[1]Hoja1!$G87</f>
        <v>0</v>
      </c>
      <c r="BU85" s="1">
        <f>[1]Hoja1!CN87/[1]Hoja1!$G87</f>
        <v>0</v>
      </c>
      <c r="BV85" s="1">
        <f>[1]Hoja1!CO87/[1]Hoja1!$G87</f>
        <v>0</v>
      </c>
      <c r="BW85" s="1">
        <f>[1]Hoja1!CP87/[1]Hoja1!$G87</f>
        <v>0</v>
      </c>
      <c r="BX85" s="1">
        <f>[1]Hoja1!CQ87/[1]Hoja1!$G87</f>
        <v>0</v>
      </c>
      <c r="BY85" s="1">
        <f>[1]Hoja1!CR87/[1]Hoja1!$G87</f>
        <v>0</v>
      </c>
      <c r="BZ85" s="1">
        <f>[1]Hoja1!CS87/[1]Hoja1!$G87</f>
        <v>0</v>
      </c>
      <c r="CA85" s="1">
        <f>[1]Hoja1!CT87/[1]Hoja1!$G87</f>
        <v>0</v>
      </c>
      <c r="CB85" s="1">
        <f>[1]Hoja1!CU87/[1]Hoja1!$G87</f>
        <v>0</v>
      </c>
      <c r="CC85" s="1">
        <f>[1]Hoja1!CV87/[1]Hoja1!$G87</f>
        <v>0</v>
      </c>
      <c r="CD85" s="1">
        <f>[1]Hoja1!CW87/[1]Hoja1!$G87</f>
        <v>0</v>
      </c>
      <c r="CE85" s="1">
        <f>[1]Hoja1!CX87/[1]Hoja1!$G87</f>
        <v>0</v>
      </c>
      <c r="CF85" s="1">
        <f>[1]Hoja1!CY87/[1]Hoja1!$G87</f>
        <v>0</v>
      </c>
      <c r="CG85" s="1">
        <f>[1]Hoja1!CZ87/[1]Hoja1!$G87</f>
        <v>0</v>
      </c>
      <c r="CH85" s="1">
        <f>[1]Hoja1!DA87/[1]Hoja1!$G87</f>
        <v>0</v>
      </c>
      <c r="CI85" s="1">
        <f>[1]Hoja1!DB87/[1]Hoja1!$G87</f>
        <v>0</v>
      </c>
      <c r="CJ85" s="1">
        <f>[1]Hoja1!DC87/[1]Hoja1!$G87</f>
        <v>0</v>
      </c>
      <c r="CK85" s="1">
        <f>[1]Hoja1!DD87/[1]Hoja1!$G87</f>
        <v>0</v>
      </c>
      <c r="CL85" s="1">
        <f>[1]Hoja1!DE87/[1]Hoja1!$G87</f>
        <v>0</v>
      </c>
      <c r="CM85" s="1">
        <f>[1]Hoja1!DF87/[1]Hoja1!$G87</f>
        <v>0</v>
      </c>
      <c r="CN85" s="1">
        <f>[1]Hoja1!DG87/[1]Hoja1!$G87</f>
        <v>0</v>
      </c>
      <c r="CO85" s="1">
        <f>[1]Hoja1!DH87/[1]Hoja1!$G87</f>
        <v>0</v>
      </c>
      <c r="CP85" s="1">
        <f>[1]Hoja1!DI87/[1]Hoja1!$G87</f>
        <v>0</v>
      </c>
      <c r="CQ85" s="1">
        <f>[1]Hoja1!DJ87/[1]Hoja1!$G87</f>
        <v>0</v>
      </c>
      <c r="CR85" s="1">
        <f>[1]Hoja1!DK87/[1]Hoja1!$G87</f>
        <v>0</v>
      </c>
      <c r="CS85" s="1">
        <f>[1]Hoja1!DL87/[1]Hoja1!$G87</f>
        <v>0</v>
      </c>
      <c r="CT85" s="1">
        <f>[1]Hoja1!DM87/[1]Hoja1!$G87</f>
        <v>0</v>
      </c>
      <c r="CU85" s="1">
        <f>[1]Hoja1!DN87/[1]Hoja1!$G87</f>
        <v>0</v>
      </c>
      <c r="CV85" s="1">
        <f>[1]Hoja1!DO87/[1]Hoja1!$G87</f>
        <v>0</v>
      </c>
      <c r="CW85" s="1">
        <f>[1]Hoja1!DP87/[1]Hoja1!$G87</f>
        <v>0</v>
      </c>
      <c r="CX85" s="1">
        <f>[1]Hoja1!DQ87/[1]Hoja1!$G87</f>
        <v>0</v>
      </c>
      <c r="CY85" s="1">
        <f>[1]Hoja1!DR87/[1]Hoja1!$G87</f>
        <v>0</v>
      </c>
      <c r="CZ85" s="1">
        <f>[1]Hoja1!DS87/[1]Hoja1!$G87</f>
        <v>0</v>
      </c>
      <c r="DA85" s="1">
        <f>[1]Hoja1!DT87/[1]Hoja1!$G87</f>
        <v>0</v>
      </c>
      <c r="DB85" s="1">
        <f>[1]Hoja1!DU87/[1]Hoja1!$G87</f>
        <v>0</v>
      </c>
      <c r="DC85" s="1">
        <f>[1]Hoja1!DV87/[1]Hoja1!$G87</f>
        <v>0</v>
      </c>
      <c r="DD85" s="1">
        <f>[1]Hoja1!DW87/[1]Hoja1!$G87</f>
        <v>0</v>
      </c>
      <c r="DE85" s="1">
        <f>[1]Hoja1!DX87/[1]Hoja1!$G87</f>
        <v>0</v>
      </c>
      <c r="DF85" s="1">
        <f>[1]Hoja1!DY87/[1]Hoja1!$G87</f>
        <v>0</v>
      </c>
      <c r="DG85" s="1">
        <f>[1]Hoja1!DZ87/[1]Hoja1!$G87</f>
        <v>0</v>
      </c>
      <c r="DH85" s="1">
        <f>[1]Hoja1!EA87/[1]Hoja1!$G87</f>
        <v>0</v>
      </c>
      <c r="DI85" s="1">
        <f>[1]Hoja1!EB87/[1]Hoja1!$G87</f>
        <v>0</v>
      </c>
      <c r="DJ85" s="1">
        <f>[1]Hoja1!EC87/[1]Hoja1!$G87</f>
        <v>0</v>
      </c>
      <c r="DK85" s="1">
        <f>[1]Hoja1!ED87/[1]Hoja1!$G87</f>
        <v>0</v>
      </c>
      <c r="DL85" s="1">
        <f>[1]Hoja1!EE87/[1]Hoja1!$G87</f>
        <v>0</v>
      </c>
      <c r="DM85" s="1">
        <f>[1]Hoja1!EF87/[1]Hoja1!$G87</f>
        <v>0</v>
      </c>
      <c r="DN85" s="1">
        <f>[1]Hoja1!EG87/[1]Hoja1!$G87</f>
        <v>0</v>
      </c>
      <c r="DO85" s="1">
        <f>[1]Hoja1!EH87/[1]Hoja1!$G87</f>
        <v>0</v>
      </c>
      <c r="DP85" s="1">
        <f>[1]Hoja1!EI87/[1]Hoja1!$G87</f>
        <v>0</v>
      </c>
      <c r="DQ85" s="1">
        <f>[1]Hoja1!EJ87/[1]Hoja1!$G87</f>
        <v>0</v>
      </c>
      <c r="DR85" s="1">
        <f>[1]Hoja1!EK87/[1]Hoja1!$G87</f>
        <v>0</v>
      </c>
      <c r="DS85" s="1">
        <f>[1]Hoja1!EL87/[1]Hoja1!$G87</f>
        <v>0</v>
      </c>
    </row>
    <row r="86" spans="1:123" x14ac:dyDescent="0.25">
      <c r="A86" s="1" t="s">
        <v>213</v>
      </c>
      <c r="B86" s="1" t="s">
        <v>211</v>
      </c>
      <c r="C86" s="2">
        <v>2</v>
      </c>
      <c r="D86" s="1" t="s">
        <v>125</v>
      </c>
      <c r="E86" s="1" t="s">
        <v>126</v>
      </c>
      <c r="F86" s="1">
        <f>[1]Hoja1!Y88/[1]Hoja1!$G88</f>
        <v>6.0072086503804569E-3</v>
      </c>
      <c r="G86" s="1">
        <f>[1]Hoja1!Z88/[1]Hoja1!$G88</f>
        <v>1.6160569153572522E-2</v>
      </c>
      <c r="H86" s="1">
        <f>[1]Hoja1!AA88/[1]Hoja1!$G88</f>
        <v>0.79570779052510066</v>
      </c>
      <c r="I86" s="1">
        <f>[1]Hoja1!AB88/[1]Hoja1!$G88</f>
        <v>4.7115361963768289E-4</v>
      </c>
      <c r="J86" s="1">
        <f>[1]Hoja1!AC88/[1]Hoja1!$G88</f>
        <v>0</v>
      </c>
      <c r="K86" s="1">
        <f>[1]Hoja1!AD88/[1]Hoja1!$G88</f>
        <v>3.0248062380739241E-2</v>
      </c>
      <c r="L86" s="1">
        <f>[1]Hoja1!AE88/[1]Hoja1!$G88</f>
        <v>0</v>
      </c>
      <c r="M86" s="1">
        <f>[1]Hoja1!AF88/[1]Hoja1!$G88</f>
        <v>2.3180758086173998E-2</v>
      </c>
      <c r="N86" s="1">
        <f>[1]Hoja1!AG88/[1]Hoja1!$G88</f>
        <v>0.10763504440622865</v>
      </c>
      <c r="O86" s="1">
        <f>[1]Hoja1!AH88/[1]Hoja1!$G88</f>
        <v>0</v>
      </c>
      <c r="P86" s="1">
        <f>[1]Hoja1!AI88/[1]Hoja1!$G88</f>
        <v>0</v>
      </c>
      <c r="Q86" s="1">
        <f>[1]Hoja1!AJ88/[1]Hoja1!$G88</f>
        <v>2.3557680981884145E-5</v>
      </c>
      <c r="R86" s="1">
        <f>[1]Hoja1!AK88/[1]Hoja1!$G88</f>
        <v>3.8634596810289993E-3</v>
      </c>
      <c r="S86" s="1">
        <f>[1]Hoja1!AL88/[1]Hoja1!$G88</f>
        <v>1.1307686871304388E-3</v>
      </c>
      <c r="T86" s="1">
        <f>[1]Hoja1!AM88/[1]Hoja1!$G88</f>
        <v>1.0600956441847865E-3</v>
      </c>
      <c r="U86" s="1">
        <f>[1]Hoja1!AN88/[1]Hoja1!$G88</f>
        <v>6.549035312963792E-3</v>
      </c>
      <c r="V86" s="1">
        <f>[1]Hoja1!AO88/[1]Hoja1!$G88</f>
        <v>0</v>
      </c>
      <c r="W86" s="1">
        <f>[1]Hoja1!AP88/[1]Hoja1!$G88</f>
        <v>0</v>
      </c>
      <c r="X86" s="1">
        <f>[1]Hoja1!AQ88/[1]Hoja1!$G88</f>
        <v>0</v>
      </c>
      <c r="Y86" s="1">
        <f>[1]Hoja1!AR88/[1]Hoja1!$G88</f>
        <v>0</v>
      </c>
      <c r="Z86" s="1">
        <f>[1]Hoja1!AS88/[1]Hoja1!$G88</f>
        <v>0</v>
      </c>
      <c r="AA86" s="1">
        <f>[1]Hoja1!AT88/[1]Hoja1!$G88</f>
        <v>0</v>
      </c>
      <c r="AB86" s="1">
        <f>[1]Hoja1!AU88/[1]Hoja1!$G88</f>
        <v>6.360573865108719E-4</v>
      </c>
      <c r="AC86" s="1">
        <f>[1]Hoja1!AV88/[1]Hoja1!$G88</f>
        <v>0</v>
      </c>
      <c r="AD86" s="1">
        <f>[1]Hoja1!AW88/[1]Hoja1!$G88</f>
        <v>1.1778840490942072E-4</v>
      </c>
      <c r="AE86" s="1">
        <f>[1]Hoja1!AX88/[1]Hoja1!$G88</f>
        <v>0</v>
      </c>
      <c r="AF86" s="1">
        <f>[1]Hoja1!AY88/[1]Hoja1!$G88</f>
        <v>0</v>
      </c>
      <c r="AG86" s="1">
        <f>[1]Hoja1!AZ88/[1]Hoja1!$G88</f>
        <v>0</v>
      </c>
      <c r="AH86" s="1">
        <f>[1]Hoja1!BA88/[1]Hoja1!$G88</f>
        <v>0</v>
      </c>
      <c r="AI86" s="1">
        <f>[1]Hoja1!BB88/[1]Hoja1!$G88</f>
        <v>0</v>
      </c>
      <c r="AJ86" s="1">
        <f>[1]Hoja1!BC88/[1]Hoja1!$G88</f>
        <v>0</v>
      </c>
      <c r="AK86" s="1">
        <f>[1]Hoja1!BD88/[1]Hoja1!$G88</f>
        <v>4.711536196376829E-5</v>
      </c>
      <c r="AL86" s="1">
        <f>[1]Hoja1!BE88/[1]Hoja1!$G88</f>
        <v>4.5937477914674077E-3</v>
      </c>
      <c r="AM86" s="1">
        <f>[1]Hoja1!BF88/[1]Hoja1!$G88</f>
        <v>0</v>
      </c>
      <c r="AN86" s="1">
        <f>[1]Hoja1!BG88/[1]Hoja1!$G88</f>
        <v>0</v>
      </c>
      <c r="AO86" s="1">
        <f>[1]Hoja1!BH88/[1]Hoja1!$G88</f>
        <v>0</v>
      </c>
      <c r="AP86" s="1">
        <f>[1]Hoja1!BI88/[1]Hoja1!$G88</f>
        <v>0</v>
      </c>
      <c r="AQ86" s="1">
        <f>[1]Hoja1!BJ88/[1]Hoja1!$G88</f>
        <v>0</v>
      </c>
      <c r="AR86" s="1">
        <f>[1]Hoja1!BK88/[1]Hoja1!$G88</f>
        <v>1.9552875214963838E-3</v>
      </c>
      <c r="AS86" s="1">
        <f>[1]Hoja1!BL88/[1]Hoja1!$G88</f>
        <v>5.4182666258333534E-4</v>
      </c>
      <c r="AT86" s="1">
        <f>[1]Hoja1!BM88/[1]Hoja1!$G88</f>
        <v>0</v>
      </c>
      <c r="AU86" s="1">
        <f>[1]Hoja1!BN88/[1]Hoja1!$G88</f>
        <v>0</v>
      </c>
      <c r="AV86" s="1">
        <f>[1]Hoja1!BO88/[1]Hoja1!$G88</f>
        <v>0</v>
      </c>
      <c r="AW86" s="1">
        <f>[1]Hoja1!BP88/[1]Hoja1!$G88</f>
        <v>0</v>
      </c>
      <c r="AX86" s="1">
        <f>[1]Hoja1!BQ88/[1]Hoja1!$G88</f>
        <v>0</v>
      </c>
      <c r="AY86" s="1">
        <f>[1]Hoja1!BR88/[1]Hoja1!$G88</f>
        <v>0</v>
      </c>
      <c r="AZ86" s="1">
        <f>[1]Hoja1!BS88/[1]Hoja1!$G88</f>
        <v>0</v>
      </c>
      <c r="BA86" s="1">
        <f>[1]Hoja1!BT88/[1]Hoja1!$G88</f>
        <v>0</v>
      </c>
      <c r="BB86" s="1">
        <f>[1]Hoja1!BU88/[1]Hoja1!$G88</f>
        <v>0</v>
      </c>
      <c r="BC86" s="1">
        <f>[1]Hoja1!BV88/[1]Hoja1!$G88</f>
        <v>0</v>
      </c>
      <c r="BD86" s="1">
        <f>[1]Hoja1!BW88/[1]Hoja1!$G88</f>
        <v>0</v>
      </c>
      <c r="BE86" s="1">
        <f>[1]Hoja1!BX88/[1]Hoja1!$G88</f>
        <v>0</v>
      </c>
      <c r="BF86" s="1">
        <f>[1]Hoja1!BY88/[1]Hoja1!$G88</f>
        <v>0</v>
      </c>
      <c r="BG86" s="1">
        <f>[1]Hoja1!BZ88/[1]Hoja1!$G88</f>
        <v>0</v>
      </c>
      <c r="BH86" s="1">
        <f>[1]Hoja1!CA88/[1]Hoja1!$G88</f>
        <v>0</v>
      </c>
      <c r="BI86" s="1">
        <f>[1]Hoja1!CB88/[1]Hoja1!$G88</f>
        <v>2.3557680981884145E-5</v>
      </c>
      <c r="BJ86" s="1">
        <f>[1]Hoja1!CC88/[1]Hoja1!$G88</f>
        <v>0</v>
      </c>
      <c r="BK86" s="1">
        <f>[1]Hoja1!CD88/[1]Hoja1!$G88</f>
        <v>0</v>
      </c>
      <c r="BL86" s="1">
        <f>[1]Hoja1!CE88/[1]Hoja1!$G88</f>
        <v>0</v>
      </c>
      <c r="BM86" s="1">
        <f>[1]Hoja1!CF88/[1]Hoja1!$G88</f>
        <v>0</v>
      </c>
      <c r="BN86" s="1">
        <f>[1]Hoja1!CG88/[1]Hoja1!$G88</f>
        <v>0</v>
      </c>
      <c r="BO86" s="1">
        <f>[1]Hoja1!CH88/[1]Hoja1!$G88</f>
        <v>0</v>
      </c>
      <c r="BP86" s="1">
        <f>[1]Hoja1!CI88/[1]Hoja1!$G88</f>
        <v>0</v>
      </c>
      <c r="BQ86" s="1">
        <f>[1]Hoja1!CJ88/[1]Hoja1!$G88</f>
        <v>0</v>
      </c>
      <c r="BR86" s="1">
        <f>[1]Hoja1!CK88/[1]Hoja1!$G88</f>
        <v>0</v>
      </c>
      <c r="BS86" s="1">
        <f>[1]Hoja1!CL88/[1]Hoja1!$G88</f>
        <v>0</v>
      </c>
      <c r="BT86" s="1">
        <f>[1]Hoja1!CM88/[1]Hoja1!$G88</f>
        <v>0</v>
      </c>
      <c r="BU86" s="1">
        <f>[1]Hoja1!CN88/[1]Hoja1!$G88</f>
        <v>0</v>
      </c>
      <c r="BV86" s="1">
        <f>[1]Hoja1!CO88/[1]Hoja1!$G88</f>
        <v>0</v>
      </c>
      <c r="BW86" s="1">
        <f>[1]Hoja1!CP88/[1]Hoja1!$G88</f>
        <v>0</v>
      </c>
      <c r="BX86" s="1">
        <f>[1]Hoja1!CQ88/[1]Hoja1!$G88</f>
        <v>0</v>
      </c>
      <c r="BY86" s="1">
        <f>[1]Hoja1!CR88/[1]Hoja1!$G88</f>
        <v>0</v>
      </c>
      <c r="BZ86" s="1">
        <f>[1]Hoja1!CS88/[1]Hoja1!$G88</f>
        <v>4.711536196376829E-5</v>
      </c>
      <c r="CA86" s="1">
        <f>[1]Hoja1!CT88/[1]Hoja1!$G88</f>
        <v>0</v>
      </c>
      <c r="CB86" s="1">
        <f>[1]Hoja1!CU88/[1]Hoja1!$G88</f>
        <v>0</v>
      </c>
      <c r="CC86" s="1">
        <f>[1]Hoja1!CV88/[1]Hoja1!$G88</f>
        <v>0</v>
      </c>
      <c r="CD86" s="1">
        <f>[1]Hoja1!CW88/[1]Hoja1!$G88</f>
        <v>0</v>
      </c>
      <c r="CE86" s="1">
        <f>[1]Hoja1!CX88/[1]Hoja1!$G88</f>
        <v>0</v>
      </c>
      <c r="CF86" s="1">
        <f>[1]Hoja1!CY88/[1]Hoja1!$G88</f>
        <v>0</v>
      </c>
      <c r="CG86" s="1">
        <f>[1]Hoja1!CZ88/[1]Hoja1!$G88</f>
        <v>0</v>
      </c>
      <c r="CH86" s="1">
        <f>[1]Hoja1!DA88/[1]Hoja1!$G88</f>
        <v>0</v>
      </c>
      <c r="CI86" s="1">
        <f>[1]Hoja1!DB88/[1]Hoja1!$G88</f>
        <v>0</v>
      </c>
      <c r="CJ86" s="1">
        <f>[1]Hoja1!DC88/[1]Hoja1!$G88</f>
        <v>0</v>
      </c>
      <c r="CK86" s="1">
        <f>[1]Hoja1!DD88/[1]Hoja1!$G88</f>
        <v>0</v>
      </c>
      <c r="CL86" s="1">
        <f>[1]Hoja1!DE88/[1]Hoja1!$G88</f>
        <v>0</v>
      </c>
      <c r="CM86" s="1">
        <f>[1]Hoja1!DF88/[1]Hoja1!$G88</f>
        <v>0</v>
      </c>
      <c r="CN86" s="1">
        <f>[1]Hoja1!DG88/[1]Hoja1!$G88</f>
        <v>0</v>
      </c>
      <c r="CO86" s="1">
        <f>[1]Hoja1!DH88/[1]Hoja1!$G88</f>
        <v>0</v>
      </c>
      <c r="CP86" s="1">
        <f>[1]Hoja1!DI88/[1]Hoja1!$G88</f>
        <v>0</v>
      </c>
      <c r="CQ86" s="1">
        <f>[1]Hoja1!DJ88/[1]Hoja1!$G88</f>
        <v>0</v>
      </c>
      <c r="CR86" s="1">
        <f>[1]Hoja1!DK88/[1]Hoja1!$G88</f>
        <v>0</v>
      </c>
      <c r="CS86" s="1">
        <f>[1]Hoja1!DL88/[1]Hoja1!$G88</f>
        <v>0</v>
      </c>
      <c r="CT86" s="1">
        <f>[1]Hoja1!DM88/[1]Hoja1!$G88</f>
        <v>0</v>
      </c>
      <c r="CU86" s="1">
        <f>[1]Hoja1!DN88/[1]Hoja1!$G88</f>
        <v>0</v>
      </c>
      <c r="CV86" s="1">
        <f>[1]Hoja1!DO88/[1]Hoja1!$G88</f>
        <v>0</v>
      </c>
      <c r="CW86" s="1">
        <f>[1]Hoja1!DP88/[1]Hoja1!$G88</f>
        <v>0</v>
      </c>
      <c r="CX86" s="1">
        <f>[1]Hoja1!DQ88/[1]Hoja1!$G88</f>
        <v>0</v>
      </c>
      <c r="CY86" s="1">
        <f>[1]Hoja1!DR88/[1]Hoja1!$G88</f>
        <v>0</v>
      </c>
      <c r="CZ86" s="1">
        <f>[1]Hoja1!DS88/[1]Hoja1!$G88</f>
        <v>0</v>
      </c>
      <c r="DA86" s="1">
        <f>[1]Hoja1!DT88/[1]Hoja1!$G88</f>
        <v>0</v>
      </c>
      <c r="DB86" s="1">
        <f>[1]Hoja1!DU88/[1]Hoja1!$G88</f>
        <v>0</v>
      </c>
      <c r="DC86" s="1">
        <f>[1]Hoja1!DV88/[1]Hoja1!$G88</f>
        <v>0</v>
      </c>
      <c r="DD86" s="1">
        <f>[1]Hoja1!DW88/[1]Hoja1!$G88</f>
        <v>0</v>
      </c>
      <c r="DE86" s="1">
        <f>[1]Hoja1!DX88/[1]Hoja1!$G88</f>
        <v>0</v>
      </c>
      <c r="DF86" s="1">
        <f>[1]Hoja1!DY88/[1]Hoja1!$G88</f>
        <v>0</v>
      </c>
      <c r="DG86" s="1">
        <f>[1]Hoja1!DZ88/[1]Hoja1!$G88</f>
        <v>0</v>
      </c>
      <c r="DH86" s="1">
        <f>[1]Hoja1!EA88/[1]Hoja1!$G88</f>
        <v>0</v>
      </c>
      <c r="DI86" s="1">
        <f>[1]Hoja1!EB88/[1]Hoja1!$G88</f>
        <v>0</v>
      </c>
      <c r="DJ86" s="1">
        <f>[1]Hoja1!EC88/[1]Hoja1!$G88</f>
        <v>0</v>
      </c>
      <c r="DK86" s="1">
        <f>[1]Hoja1!ED88/[1]Hoja1!$G88</f>
        <v>0</v>
      </c>
      <c r="DL86" s="1">
        <f>[1]Hoja1!EE88/[1]Hoja1!$G88</f>
        <v>0</v>
      </c>
      <c r="DM86" s="1">
        <f>[1]Hoja1!EF88/[1]Hoja1!$G88</f>
        <v>0</v>
      </c>
      <c r="DN86" s="1">
        <f>[1]Hoja1!EG88/[1]Hoja1!$G88</f>
        <v>0</v>
      </c>
      <c r="DO86" s="1">
        <f>[1]Hoja1!EH88/[1]Hoja1!$G88</f>
        <v>0</v>
      </c>
      <c r="DP86" s="1">
        <f>[1]Hoja1!EI88/[1]Hoja1!$G88</f>
        <v>0</v>
      </c>
      <c r="DQ86" s="1">
        <f>[1]Hoja1!EJ88/[1]Hoja1!$G88</f>
        <v>0</v>
      </c>
      <c r="DR86" s="1">
        <f>[1]Hoja1!EK88/[1]Hoja1!$G88</f>
        <v>0</v>
      </c>
      <c r="DS86" s="1">
        <f>[1]Hoja1!EL88/[1]Hoja1!$G88</f>
        <v>0</v>
      </c>
    </row>
    <row r="87" spans="1:123" ht="30" x14ac:dyDescent="0.25">
      <c r="A87" s="1" t="s">
        <v>214</v>
      </c>
      <c r="B87" s="1" t="s">
        <v>211</v>
      </c>
      <c r="C87" s="2">
        <v>2</v>
      </c>
      <c r="D87" s="1" t="s">
        <v>128</v>
      </c>
      <c r="E87" s="1" t="s">
        <v>129</v>
      </c>
      <c r="F87" s="1">
        <f>[1]Hoja1!Y89/[1]Hoja1!$G89</f>
        <v>0.13763940750265832</v>
      </c>
      <c r="G87" s="1">
        <f>[1]Hoja1!Z89/[1]Hoja1!$G89</f>
        <v>5.875516209599644E-2</v>
      </c>
      <c r="H87" s="1">
        <f>[1]Hoja1!AA89/[1]Hoja1!$G89</f>
        <v>0</v>
      </c>
      <c r="I87" s="1">
        <f>[1]Hoja1!AB89/[1]Hoja1!$G89</f>
        <v>1.2611587823635599E-3</v>
      </c>
      <c r="J87" s="1">
        <f>[1]Hoja1!AC89/[1]Hoja1!$G89</f>
        <v>0</v>
      </c>
      <c r="K87" s="1">
        <f>[1]Hoja1!AD89/[1]Hoja1!$G89</f>
        <v>0.43547070896906453</v>
      </c>
      <c r="L87" s="1">
        <f>[1]Hoja1!AE89/[1]Hoja1!$G89</f>
        <v>3.3383614827270703E-3</v>
      </c>
      <c r="M87" s="1">
        <f>[1]Hoja1!AF89/[1]Hoja1!$G89</f>
        <v>2.4728603575756078E-5</v>
      </c>
      <c r="N87" s="1">
        <f>[1]Hoja1!AG89/[1]Hoja1!$G89</f>
        <v>0</v>
      </c>
      <c r="O87" s="1">
        <f>[1]Hoja1!AH89/[1]Hoja1!$G89</f>
        <v>0</v>
      </c>
      <c r="P87" s="1">
        <f>[1]Hoja1!AI89/[1]Hoja1!$G89</f>
        <v>1.2957788273696185E-2</v>
      </c>
      <c r="Q87" s="1">
        <f>[1]Hoja1!AJ89/[1]Hoja1!$G89</f>
        <v>0</v>
      </c>
      <c r="R87" s="1">
        <f>[1]Hoja1!AK89/[1]Hoja1!$G89</f>
        <v>7.4185810727268233E-5</v>
      </c>
      <c r="S87" s="1">
        <f>[1]Hoja1!AL89/[1]Hoja1!$G89</f>
        <v>0</v>
      </c>
      <c r="T87" s="1">
        <f>[1]Hoja1!AM89/[1]Hoja1!$G89</f>
        <v>2.1093498850119935E-2</v>
      </c>
      <c r="U87" s="1">
        <f>[1]Hoja1!AN89/[1]Hoja1!$G89</f>
        <v>0</v>
      </c>
      <c r="V87" s="1">
        <f>[1]Hoja1!AO89/[1]Hoja1!$G89</f>
        <v>0</v>
      </c>
      <c r="W87" s="1">
        <f>[1]Hoja1!AP89/[1]Hoja1!$G89</f>
        <v>0</v>
      </c>
      <c r="X87" s="1">
        <f>[1]Hoja1!AQ89/[1]Hoja1!$G89</f>
        <v>0</v>
      </c>
      <c r="Y87" s="1">
        <f>[1]Hoja1!AR89/[1]Hoja1!$G89</f>
        <v>0.19906525878483641</v>
      </c>
      <c r="Z87" s="1">
        <f>[1]Hoja1!AS89/[1]Hoja1!$G89</f>
        <v>0</v>
      </c>
      <c r="AA87" s="1">
        <f>[1]Hoja1!AT89/[1]Hoja1!$G89</f>
        <v>0</v>
      </c>
      <c r="AB87" s="1">
        <f>[1]Hoja1!AU89/[1]Hoja1!$G89</f>
        <v>0</v>
      </c>
      <c r="AC87" s="1">
        <f>[1]Hoja1!AV89/[1]Hoja1!$G89</f>
        <v>0</v>
      </c>
      <c r="AD87" s="1">
        <f>[1]Hoja1!AW89/[1]Hoja1!$G89</f>
        <v>0</v>
      </c>
      <c r="AE87" s="1">
        <f>[1]Hoja1!AX89/[1]Hoja1!$G89</f>
        <v>0</v>
      </c>
      <c r="AF87" s="1">
        <f>[1]Hoja1!AY89/[1]Hoja1!$G89</f>
        <v>2.4728603575756078E-5</v>
      </c>
      <c r="AG87" s="1">
        <f>[1]Hoja1!AZ89/[1]Hoja1!$G89</f>
        <v>0</v>
      </c>
      <c r="AH87" s="1">
        <f>[1]Hoja1!BA89/[1]Hoja1!$G89</f>
        <v>0</v>
      </c>
      <c r="AI87" s="1">
        <f>[1]Hoja1!BB89/[1]Hoja1!$G89</f>
        <v>0</v>
      </c>
      <c r="AJ87" s="1">
        <f>[1]Hoja1!BC89/[1]Hoja1!$G89</f>
        <v>0</v>
      </c>
      <c r="AK87" s="1">
        <f>[1]Hoja1!BD89/[1]Hoja1!$G89</f>
        <v>0</v>
      </c>
      <c r="AL87" s="1">
        <f>[1]Hoja1!BE89/[1]Hoja1!$G89</f>
        <v>0</v>
      </c>
      <c r="AM87" s="1">
        <f>[1]Hoja1!BF89/[1]Hoja1!$G89</f>
        <v>3.4620045006058506E-4</v>
      </c>
      <c r="AN87" s="1">
        <f>[1]Hoja1!BG89/[1]Hoja1!$G89</f>
        <v>5.1435495437572639E-3</v>
      </c>
      <c r="AO87" s="1">
        <f>[1]Hoja1!BH89/[1]Hoja1!$G89</f>
        <v>0</v>
      </c>
      <c r="AP87" s="1">
        <f>[1]Hoja1!BI89/[1]Hoja1!$G89</f>
        <v>0</v>
      </c>
      <c r="AQ87" s="1">
        <f>[1]Hoja1!BJ89/[1]Hoja1!$G89</f>
        <v>0.12156581517841687</v>
      </c>
      <c r="AR87" s="1">
        <f>[1]Hoja1!BK89/[1]Hoja1!$G89</f>
        <v>0</v>
      </c>
      <c r="AS87" s="1">
        <f>[1]Hoja1!BL89/[1]Hoja1!$G89</f>
        <v>0</v>
      </c>
      <c r="AT87" s="1">
        <f>[1]Hoja1!BM89/[1]Hoja1!$G89</f>
        <v>2.4728603575756078E-5</v>
      </c>
      <c r="AU87" s="1">
        <f>[1]Hoja1!BN89/[1]Hoja1!$G89</f>
        <v>0</v>
      </c>
      <c r="AV87" s="1">
        <f>[1]Hoja1!BO89/[1]Hoja1!$G89</f>
        <v>0</v>
      </c>
      <c r="AW87" s="1">
        <f>[1]Hoja1!BP89/[1]Hoja1!$G89</f>
        <v>0</v>
      </c>
      <c r="AX87" s="1">
        <f>[1]Hoja1!BQ89/[1]Hoja1!$G89</f>
        <v>0</v>
      </c>
      <c r="AY87" s="1">
        <f>[1]Hoja1!BR89/[1]Hoja1!$G89</f>
        <v>0</v>
      </c>
      <c r="AZ87" s="1">
        <f>[1]Hoja1!BS89/[1]Hoja1!$G89</f>
        <v>0</v>
      </c>
      <c r="BA87" s="1">
        <f>[1]Hoja1!BT89/[1]Hoja1!$G89</f>
        <v>0</v>
      </c>
      <c r="BB87" s="1">
        <f>[1]Hoja1!BU89/[1]Hoja1!$G89</f>
        <v>0</v>
      </c>
      <c r="BC87" s="1">
        <f>[1]Hoja1!BV89/[1]Hoja1!$G89</f>
        <v>0</v>
      </c>
      <c r="BD87" s="1">
        <f>[1]Hoja1!BW89/[1]Hoja1!$G89</f>
        <v>0</v>
      </c>
      <c r="BE87" s="1">
        <f>[1]Hoja1!BX89/[1]Hoja1!$G89</f>
        <v>0</v>
      </c>
      <c r="BF87" s="1">
        <f>[1]Hoja1!BY89/[1]Hoja1!$G89</f>
        <v>0</v>
      </c>
      <c r="BG87" s="1">
        <f>[1]Hoja1!BZ89/[1]Hoja1!$G89</f>
        <v>0</v>
      </c>
      <c r="BH87" s="1">
        <f>[1]Hoja1!CA89/[1]Hoja1!$G89</f>
        <v>0</v>
      </c>
      <c r="BI87" s="1">
        <f>[1]Hoja1!CB89/[1]Hoja1!$G89</f>
        <v>4.6984346793936549E-4</v>
      </c>
      <c r="BJ87" s="1">
        <f>[1]Hoja1!CC89/[1]Hoja1!$G89</f>
        <v>0</v>
      </c>
      <c r="BK87" s="1">
        <f>[1]Hoja1!CD89/[1]Hoja1!$G89</f>
        <v>0</v>
      </c>
      <c r="BL87" s="1">
        <f>[1]Hoja1!CE89/[1]Hoja1!$G89</f>
        <v>0</v>
      </c>
      <c r="BM87" s="1">
        <f>[1]Hoja1!CF89/[1]Hoja1!$G89</f>
        <v>4.4511486436360937E-4</v>
      </c>
      <c r="BN87" s="1">
        <f>[1]Hoja1!CG89/[1]Hoja1!$G89</f>
        <v>0</v>
      </c>
      <c r="BO87" s="1">
        <f>[1]Hoja1!CH89/[1]Hoja1!$G89</f>
        <v>0</v>
      </c>
      <c r="BP87" s="1">
        <f>[1]Hoja1!CI89/[1]Hoja1!$G89</f>
        <v>0</v>
      </c>
      <c r="BQ87" s="1">
        <f>[1]Hoja1!CJ89/[1]Hoja1!$G89</f>
        <v>0</v>
      </c>
      <c r="BR87" s="1">
        <f>[1]Hoja1!CK89/[1]Hoja1!$G89</f>
        <v>0</v>
      </c>
      <c r="BS87" s="1">
        <f>[1]Hoja1!CL89/[1]Hoja1!$G89</f>
        <v>0</v>
      </c>
      <c r="BT87" s="1">
        <f>[1]Hoja1!CM89/[1]Hoja1!$G89</f>
        <v>0</v>
      </c>
      <c r="BU87" s="1">
        <f>[1]Hoja1!CN89/[1]Hoja1!$G89</f>
        <v>0</v>
      </c>
      <c r="BV87" s="1">
        <f>[1]Hoja1!CO89/[1]Hoja1!$G89</f>
        <v>0</v>
      </c>
      <c r="BW87" s="1">
        <f>[1]Hoja1!CP89/[1]Hoja1!$G89</f>
        <v>0</v>
      </c>
      <c r="BX87" s="1">
        <f>[1]Hoja1!CQ89/[1]Hoja1!$G89</f>
        <v>0</v>
      </c>
      <c r="BY87" s="1">
        <f>[1]Hoja1!CR89/[1]Hoja1!$G89</f>
        <v>4.9457207151512155E-5</v>
      </c>
      <c r="BZ87" s="1">
        <f>[1]Hoja1!CS89/[1]Hoja1!$G89</f>
        <v>0</v>
      </c>
      <c r="CA87" s="1">
        <f>[1]Hoja1!CT89/[1]Hoja1!$G89</f>
        <v>0</v>
      </c>
      <c r="CB87" s="1">
        <f>[1]Hoja1!CU89/[1]Hoja1!$G89</f>
        <v>0</v>
      </c>
      <c r="CC87" s="1">
        <f>[1]Hoja1!CV89/[1]Hoja1!$G89</f>
        <v>0</v>
      </c>
      <c r="CD87" s="1">
        <f>[1]Hoja1!CW89/[1]Hoja1!$G89</f>
        <v>2.2255743218180468E-4</v>
      </c>
      <c r="CE87" s="1">
        <f>[1]Hoja1!CX89/[1]Hoja1!$G89</f>
        <v>0</v>
      </c>
      <c r="CF87" s="1">
        <f>[1]Hoja1!CY89/[1]Hoja1!$G89</f>
        <v>0</v>
      </c>
      <c r="CG87" s="1">
        <f>[1]Hoja1!CZ89/[1]Hoja1!$G89</f>
        <v>0</v>
      </c>
      <c r="CH87" s="1">
        <f>[1]Hoja1!DA89/[1]Hoja1!$G89</f>
        <v>0</v>
      </c>
      <c r="CI87" s="1">
        <f>[1]Hoja1!DB89/[1]Hoja1!$G89</f>
        <v>0</v>
      </c>
      <c r="CJ87" s="1">
        <f>[1]Hoja1!DC89/[1]Hoja1!$G89</f>
        <v>0</v>
      </c>
      <c r="CK87" s="1">
        <f>[1]Hoja1!DD89/[1]Hoja1!$G89</f>
        <v>0</v>
      </c>
      <c r="CL87" s="1">
        <f>[1]Hoja1!DE89/[1]Hoja1!$G89</f>
        <v>0</v>
      </c>
      <c r="CM87" s="1">
        <f>[1]Hoja1!DF89/[1]Hoja1!$G89</f>
        <v>1.1127871609090234E-3</v>
      </c>
      <c r="CN87" s="1">
        <f>[1]Hoja1!DG89/[1]Hoja1!$G89</f>
        <v>0</v>
      </c>
      <c r="CO87" s="1">
        <f>[1]Hoja1!DH89/[1]Hoja1!$G89</f>
        <v>0</v>
      </c>
      <c r="CP87" s="1">
        <f>[1]Hoja1!DI89/[1]Hoja1!$G89</f>
        <v>0</v>
      </c>
      <c r="CQ87" s="1">
        <f>[1]Hoja1!DJ89/[1]Hoja1!$G89</f>
        <v>0</v>
      </c>
      <c r="CR87" s="1">
        <f>[1]Hoja1!DK89/[1]Hoja1!$G89</f>
        <v>0</v>
      </c>
      <c r="CS87" s="1">
        <f>[1]Hoja1!DL89/[1]Hoja1!$G89</f>
        <v>0</v>
      </c>
      <c r="CT87" s="1">
        <f>[1]Hoja1!DM89/[1]Hoja1!$G89</f>
        <v>0</v>
      </c>
      <c r="CU87" s="1">
        <f>[1]Hoja1!DN89/[1]Hoja1!$G89</f>
        <v>0</v>
      </c>
      <c r="CV87" s="1">
        <f>[1]Hoja1!DO89/[1]Hoja1!$G89</f>
        <v>7.1712950369692623E-4</v>
      </c>
      <c r="CW87" s="1">
        <f>[1]Hoja1!DP89/[1]Hoja1!$G89</f>
        <v>0</v>
      </c>
      <c r="CX87" s="1">
        <f>[1]Hoja1!DQ89/[1]Hoja1!$G89</f>
        <v>1.4837162145453647E-4</v>
      </c>
      <c r="CY87" s="1">
        <f>[1]Hoja1!DR89/[1]Hoja1!$G89</f>
        <v>0</v>
      </c>
      <c r="CZ87" s="1">
        <f>[1]Hoja1!DS89/[1]Hoja1!$G89</f>
        <v>0</v>
      </c>
      <c r="DA87" s="1">
        <f>[1]Hoja1!DT89/[1]Hoja1!$G89</f>
        <v>0</v>
      </c>
      <c r="DB87" s="1">
        <f>[1]Hoja1!DU89/[1]Hoja1!$G89</f>
        <v>0</v>
      </c>
      <c r="DC87" s="1">
        <f>[1]Hoja1!DV89/[1]Hoja1!$G89</f>
        <v>0</v>
      </c>
      <c r="DD87" s="1">
        <f>[1]Hoja1!DW89/[1]Hoja1!$G89</f>
        <v>0</v>
      </c>
      <c r="DE87" s="1">
        <f>[1]Hoja1!DX89/[1]Hoja1!$G89</f>
        <v>4.9457207151512155E-5</v>
      </c>
      <c r="DF87" s="1">
        <f>[1]Hoja1!DY89/[1]Hoja1!$G89</f>
        <v>0</v>
      </c>
      <c r="DG87" s="1">
        <f>[1]Hoja1!DZ89/[1]Hoja1!$G89</f>
        <v>0</v>
      </c>
      <c r="DH87" s="1">
        <f>[1]Hoja1!EA89/[1]Hoja1!$G89</f>
        <v>0</v>
      </c>
      <c r="DI87" s="1">
        <f>[1]Hoja1!EB89/[1]Hoja1!$G89</f>
        <v>0</v>
      </c>
      <c r="DJ87" s="1">
        <f>[1]Hoja1!EC89/[1]Hoja1!$G89</f>
        <v>0</v>
      </c>
      <c r="DK87" s="1">
        <f>[1]Hoja1!ED89/[1]Hoja1!$G89</f>
        <v>0</v>
      </c>
      <c r="DL87" s="1">
        <f>[1]Hoja1!EE89/[1]Hoja1!$G89</f>
        <v>0</v>
      </c>
      <c r="DM87" s="1">
        <f>[1]Hoja1!EF89/[1]Hoja1!$G89</f>
        <v>0</v>
      </c>
      <c r="DN87" s="1">
        <f>[1]Hoja1!EG89/[1]Hoja1!$G89</f>
        <v>0</v>
      </c>
      <c r="DO87" s="1">
        <f>[1]Hoja1!EH89/[1]Hoja1!$G89</f>
        <v>0</v>
      </c>
      <c r="DP87" s="1">
        <f>[1]Hoja1!EI89/[1]Hoja1!$G89</f>
        <v>0</v>
      </c>
      <c r="DQ87" s="1">
        <f>[1]Hoja1!EJ89/[1]Hoja1!$G89</f>
        <v>0</v>
      </c>
      <c r="DR87" s="1">
        <f>[1]Hoja1!EK89/[1]Hoja1!$G89</f>
        <v>0</v>
      </c>
      <c r="DS87" s="1">
        <f>[1]Hoja1!EL89/[1]Hoja1!$G89</f>
        <v>0</v>
      </c>
    </row>
    <row r="88" spans="1:123" x14ac:dyDescent="0.25">
      <c r="A88" s="1" t="s">
        <v>215</v>
      </c>
      <c r="B88" s="1" t="s">
        <v>211</v>
      </c>
      <c r="C88" s="2">
        <v>3</v>
      </c>
      <c r="D88" s="1" t="s">
        <v>125</v>
      </c>
      <c r="E88" s="1" t="s">
        <v>126</v>
      </c>
      <c r="F88" s="1">
        <f>[1]Hoja1!Y90/[1]Hoja1!$G90</f>
        <v>1.6768708809421676E-2</v>
      </c>
      <c r="G88" s="1">
        <f>[1]Hoja1!Z90/[1]Hoja1!$G90</f>
        <v>3.1197597784970556E-3</v>
      </c>
      <c r="H88" s="1">
        <f>[1]Hoja1!AA90/[1]Hoja1!$G90</f>
        <v>0.54303318644464371</v>
      </c>
      <c r="I88" s="1">
        <f>[1]Hoja1!AB90/[1]Hoja1!$G90</f>
        <v>3.9035994228444407E-2</v>
      </c>
      <c r="J88" s="1">
        <f>[1]Hoja1!AC90/[1]Hoja1!$G90</f>
        <v>3.6657177397340403E-2</v>
      </c>
      <c r="K88" s="1">
        <f>[1]Hoja1!AD90/[1]Hoja1!$G90</f>
        <v>0.14974846936785868</v>
      </c>
      <c r="L88" s="1">
        <f>[1]Hoja1!AE90/[1]Hoja1!$G90</f>
        <v>0</v>
      </c>
      <c r="M88" s="1">
        <f>[1]Hoja1!AF90/[1]Hoja1!$G90</f>
        <v>0.11047849315602698</v>
      </c>
      <c r="N88" s="1">
        <f>[1]Hoja1!AG90/[1]Hoja1!$G90</f>
        <v>2.4607105252895528E-2</v>
      </c>
      <c r="O88" s="1">
        <f>[1]Hoja1!AH90/[1]Hoja1!$G90</f>
        <v>0</v>
      </c>
      <c r="P88" s="1">
        <f>[1]Hoja1!AI90/[1]Hoja1!$G90</f>
        <v>0</v>
      </c>
      <c r="Q88" s="1">
        <f>[1]Hoja1!AJ90/[1]Hoja1!$G90</f>
        <v>0</v>
      </c>
      <c r="R88" s="1">
        <f>[1]Hoja1!AK90/[1]Hoja1!$G90</f>
        <v>7.7993994462426398E-5</v>
      </c>
      <c r="S88" s="1">
        <f>[1]Hoja1!AL90/[1]Hoja1!$G90</f>
        <v>3.3147447646531214E-2</v>
      </c>
      <c r="T88" s="1">
        <f>[1]Hoja1!AM90/[1]Hoja1!$G90</f>
        <v>8.5013453964044774E-3</v>
      </c>
      <c r="U88" s="1">
        <f>[1]Hoja1!AN90/[1]Hoja1!$G90</f>
        <v>1.4545879967242522E-2</v>
      </c>
      <c r="V88" s="1">
        <f>[1]Hoja1!AO90/[1]Hoja1!$G90</f>
        <v>0</v>
      </c>
      <c r="W88" s="1">
        <f>[1]Hoja1!AP90/[1]Hoja1!$G90</f>
        <v>0</v>
      </c>
      <c r="X88" s="1">
        <f>[1]Hoja1!AQ90/[1]Hoja1!$G90</f>
        <v>3.8996997231213199E-5</v>
      </c>
      <c r="Y88" s="1">
        <f>[1]Hoja1!AR90/[1]Hoja1!$G90</f>
        <v>0</v>
      </c>
      <c r="Z88" s="1">
        <f>[1]Hoja1!AS90/[1]Hoja1!$G90</f>
        <v>0</v>
      </c>
      <c r="AA88" s="1">
        <f>[1]Hoja1!AT90/[1]Hoja1!$G90</f>
        <v>0</v>
      </c>
      <c r="AB88" s="1">
        <f>[1]Hoja1!AU90/[1]Hoja1!$G90</f>
        <v>0</v>
      </c>
      <c r="AC88" s="1">
        <f>[1]Hoja1!AV90/[1]Hoja1!$G90</f>
        <v>0</v>
      </c>
      <c r="AD88" s="1">
        <f>[1]Hoja1!AW90/[1]Hoja1!$G90</f>
        <v>0</v>
      </c>
      <c r="AE88" s="1">
        <f>[1]Hoja1!AX90/[1]Hoja1!$G90</f>
        <v>0</v>
      </c>
      <c r="AF88" s="1">
        <f>[1]Hoja1!AY90/[1]Hoja1!$G90</f>
        <v>0</v>
      </c>
      <c r="AG88" s="1">
        <f>[1]Hoja1!AZ90/[1]Hoja1!$G90</f>
        <v>0</v>
      </c>
      <c r="AH88" s="1">
        <f>[1]Hoja1!BA90/[1]Hoja1!$G90</f>
        <v>0</v>
      </c>
      <c r="AI88" s="1">
        <f>[1]Hoja1!BB90/[1]Hoja1!$G90</f>
        <v>0</v>
      </c>
      <c r="AJ88" s="1">
        <f>[1]Hoja1!BC90/[1]Hoja1!$G90</f>
        <v>0</v>
      </c>
      <c r="AK88" s="1">
        <f>[1]Hoja1!BD90/[1]Hoja1!$G90</f>
        <v>0</v>
      </c>
      <c r="AL88" s="1">
        <f>[1]Hoja1!BE90/[1]Hoja1!$G90</f>
        <v>9.554264321647233E-3</v>
      </c>
      <c r="AM88" s="1">
        <f>[1]Hoja1!BF90/[1]Hoja1!$G90</f>
        <v>2.6517958117224976E-3</v>
      </c>
      <c r="AN88" s="1">
        <f>[1]Hoja1!BG90/[1]Hoja1!$G90</f>
        <v>5.0696096400577153E-3</v>
      </c>
      <c r="AO88" s="1">
        <f>[1]Hoja1!BH90/[1]Hoja1!$G90</f>
        <v>0</v>
      </c>
      <c r="AP88" s="1">
        <f>[1]Hoja1!BI90/[1]Hoja1!$G90</f>
        <v>0</v>
      </c>
      <c r="AQ88" s="1">
        <f>[1]Hoja1!BJ90/[1]Hoja1!$G90</f>
        <v>1.0139219280115431E-3</v>
      </c>
      <c r="AR88" s="1">
        <f>[1]Hoja1!BK90/[1]Hoja1!$G90</f>
        <v>0</v>
      </c>
      <c r="AS88" s="1">
        <f>[1]Hoja1!BL90/[1]Hoja1!$G90</f>
        <v>0</v>
      </c>
      <c r="AT88" s="1">
        <f>[1]Hoja1!BM90/[1]Hoja1!$G90</f>
        <v>3.8996997231213199E-5</v>
      </c>
      <c r="AU88" s="1">
        <f>[1]Hoja1!BN90/[1]Hoja1!$G90</f>
        <v>0</v>
      </c>
      <c r="AV88" s="1">
        <f>[1]Hoja1!BO90/[1]Hoja1!$G90</f>
        <v>0</v>
      </c>
      <c r="AW88" s="1">
        <f>[1]Hoja1!BP90/[1]Hoja1!$G90</f>
        <v>0</v>
      </c>
      <c r="AX88" s="1">
        <f>[1]Hoja1!BQ90/[1]Hoja1!$G90</f>
        <v>0</v>
      </c>
      <c r="AY88" s="1">
        <f>[1]Hoja1!BR90/[1]Hoja1!$G90</f>
        <v>0</v>
      </c>
      <c r="AZ88" s="1">
        <f>[1]Hoja1!BS90/[1]Hoja1!$G90</f>
        <v>0</v>
      </c>
      <c r="BA88" s="1">
        <f>[1]Hoja1!BT90/[1]Hoja1!$G90</f>
        <v>0</v>
      </c>
      <c r="BB88" s="1">
        <f>[1]Hoja1!BU90/[1]Hoja1!$G90</f>
        <v>0</v>
      </c>
      <c r="BC88" s="1">
        <f>[1]Hoja1!BV90/[1]Hoja1!$G90</f>
        <v>0</v>
      </c>
      <c r="BD88" s="1">
        <f>[1]Hoja1!BW90/[1]Hoja1!$G90</f>
        <v>0</v>
      </c>
      <c r="BE88" s="1">
        <f>[1]Hoja1!BX90/[1]Hoja1!$G90</f>
        <v>0</v>
      </c>
      <c r="BF88" s="1">
        <f>[1]Hoja1!BY90/[1]Hoja1!$G90</f>
        <v>1.7158678781733806E-3</v>
      </c>
      <c r="BG88" s="1">
        <f>[1]Hoja1!BZ90/[1]Hoja1!$G90</f>
        <v>0</v>
      </c>
      <c r="BH88" s="1">
        <f>[1]Hoja1!CA90/[1]Hoja1!$G90</f>
        <v>0</v>
      </c>
      <c r="BI88" s="1">
        <f>[1]Hoja1!CB90/[1]Hoja1!$G90</f>
        <v>0</v>
      </c>
      <c r="BJ88" s="1">
        <f>[1]Hoja1!CC90/[1]Hoja1!$G90</f>
        <v>0</v>
      </c>
      <c r="BK88" s="1">
        <f>[1]Hoja1!CD90/[1]Hoja1!$G90</f>
        <v>0</v>
      </c>
      <c r="BL88" s="1">
        <f>[1]Hoja1!CE90/[1]Hoja1!$G90</f>
        <v>0</v>
      </c>
      <c r="BM88" s="1">
        <f>[1]Hoja1!CF90/[1]Hoja1!$G90</f>
        <v>3.8996997231213199E-5</v>
      </c>
      <c r="BN88" s="1">
        <f>[1]Hoja1!CG90/[1]Hoja1!$G90</f>
        <v>0</v>
      </c>
      <c r="BO88" s="1">
        <f>[1]Hoja1!CH90/[1]Hoja1!$G90</f>
        <v>0</v>
      </c>
      <c r="BP88" s="1">
        <f>[1]Hoja1!CI90/[1]Hoja1!$G90</f>
        <v>0</v>
      </c>
      <c r="BQ88" s="1">
        <f>[1]Hoja1!CJ90/[1]Hoja1!$G90</f>
        <v>0</v>
      </c>
      <c r="BR88" s="1">
        <f>[1]Hoja1!CK90/[1]Hoja1!$G90</f>
        <v>0</v>
      </c>
      <c r="BS88" s="1">
        <f>[1]Hoja1!CL90/[1]Hoja1!$G90</f>
        <v>0</v>
      </c>
      <c r="BT88" s="1">
        <f>[1]Hoja1!CM90/[1]Hoja1!$G90</f>
        <v>7.7993994462426398E-5</v>
      </c>
      <c r="BU88" s="1">
        <f>[1]Hoja1!CN90/[1]Hoja1!$G90</f>
        <v>0</v>
      </c>
      <c r="BV88" s="1">
        <f>[1]Hoja1!CO90/[1]Hoja1!$G90</f>
        <v>0</v>
      </c>
      <c r="BW88" s="1">
        <f>[1]Hoja1!CP90/[1]Hoja1!$G90</f>
        <v>0</v>
      </c>
      <c r="BX88" s="1">
        <f>[1]Hoja1!CQ90/[1]Hoja1!$G90</f>
        <v>0</v>
      </c>
      <c r="BY88" s="1">
        <f>[1]Hoja1!CR90/[1]Hoja1!$G90</f>
        <v>0</v>
      </c>
      <c r="BZ88" s="1">
        <f>[1]Hoja1!CS90/[1]Hoja1!$G90</f>
        <v>3.8996997231213199E-5</v>
      </c>
      <c r="CA88" s="1">
        <f>[1]Hoja1!CT90/[1]Hoja1!$G90</f>
        <v>0</v>
      </c>
      <c r="CB88" s="1">
        <f>[1]Hoja1!CU90/[1]Hoja1!$G90</f>
        <v>0</v>
      </c>
      <c r="CC88" s="1">
        <f>[1]Hoja1!CV90/[1]Hoja1!$G90</f>
        <v>0</v>
      </c>
      <c r="CD88" s="1">
        <f>[1]Hoja1!CW90/[1]Hoja1!$G90</f>
        <v>0</v>
      </c>
      <c r="CE88" s="1">
        <f>[1]Hoja1!CX90/[1]Hoja1!$G90</f>
        <v>0</v>
      </c>
      <c r="CF88" s="1">
        <f>[1]Hoja1!CY90/[1]Hoja1!$G90</f>
        <v>0</v>
      </c>
      <c r="CG88" s="1">
        <f>[1]Hoja1!CZ90/[1]Hoja1!$G90</f>
        <v>0</v>
      </c>
      <c r="CH88" s="1">
        <f>[1]Hoja1!DA90/[1]Hoja1!$G90</f>
        <v>0</v>
      </c>
      <c r="CI88" s="1">
        <f>[1]Hoja1!DB90/[1]Hoja1!$G90</f>
        <v>0</v>
      </c>
      <c r="CJ88" s="1">
        <f>[1]Hoja1!DC90/[1]Hoja1!$G90</f>
        <v>0</v>
      </c>
      <c r="CK88" s="1">
        <f>[1]Hoja1!DD90/[1]Hoja1!$G90</f>
        <v>0</v>
      </c>
      <c r="CL88" s="1">
        <f>[1]Hoja1!DE90/[1]Hoja1!$G90</f>
        <v>0</v>
      </c>
      <c r="CM88" s="1">
        <f>[1]Hoja1!DF90/[1]Hoja1!$G90</f>
        <v>0</v>
      </c>
      <c r="CN88" s="1">
        <f>[1]Hoja1!DG90/[1]Hoja1!$G90</f>
        <v>0</v>
      </c>
      <c r="CO88" s="1">
        <f>[1]Hoja1!DH90/[1]Hoja1!$G90</f>
        <v>0</v>
      </c>
      <c r="CP88" s="1">
        <f>[1]Hoja1!DI90/[1]Hoja1!$G90</f>
        <v>0</v>
      </c>
      <c r="CQ88" s="1">
        <f>[1]Hoja1!DJ90/[1]Hoja1!$G90</f>
        <v>0</v>
      </c>
      <c r="CR88" s="1">
        <f>[1]Hoja1!DK90/[1]Hoja1!$G90</f>
        <v>0</v>
      </c>
      <c r="CS88" s="1">
        <f>[1]Hoja1!DL90/[1]Hoja1!$G90</f>
        <v>0</v>
      </c>
      <c r="CT88" s="1">
        <f>[1]Hoja1!DM90/[1]Hoja1!$G90</f>
        <v>0</v>
      </c>
      <c r="CU88" s="1">
        <f>[1]Hoja1!DN90/[1]Hoja1!$G90</f>
        <v>0</v>
      </c>
      <c r="CV88" s="1">
        <f>[1]Hoja1!DO90/[1]Hoja1!$G90</f>
        <v>0</v>
      </c>
      <c r="CW88" s="1">
        <f>[1]Hoja1!DP90/[1]Hoja1!$G90</f>
        <v>0</v>
      </c>
      <c r="CX88" s="1">
        <f>[1]Hoja1!DQ90/[1]Hoja1!$G90</f>
        <v>0</v>
      </c>
      <c r="CY88" s="1">
        <f>[1]Hoja1!DR90/[1]Hoja1!$G90</f>
        <v>0</v>
      </c>
      <c r="CZ88" s="1">
        <f>[1]Hoja1!DS90/[1]Hoja1!$G90</f>
        <v>0</v>
      </c>
      <c r="DA88" s="1">
        <f>[1]Hoja1!DT90/[1]Hoja1!$G90</f>
        <v>0</v>
      </c>
      <c r="DB88" s="1">
        <f>[1]Hoja1!DU90/[1]Hoja1!$G90</f>
        <v>0</v>
      </c>
      <c r="DC88" s="1">
        <f>[1]Hoja1!DV90/[1]Hoja1!$G90</f>
        <v>0</v>
      </c>
      <c r="DD88" s="1">
        <f>[1]Hoja1!DW90/[1]Hoja1!$G90</f>
        <v>0</v>
      </c>
      <c r="DE88" s="1">
        <f>[1]Hoja1!DX90/[1]Hoja1!$G90</f>
        <v>3.8996997231213199E-5</v>
      </c>
      <c r="DF88" s="1">
        <f>[1]Hoja1!DY90/[1]Hoja1!$G90</f>
        <v>0</v>
      </c>
      <c r="DG88" s="1">
        <f>[1]Hoja1!DZ90/[1]Hoja1!$G90</f>
        <v>0</v>
      </c>
      <c r="DH88" s="1">
        <f>[1]Hoja1!EA90/[1]Hoja1!$G90</f>
        <v>0</v>
      </c>
      <c r="DI88" s="1">
        <f>[1]Hoja1!EB90/[1]Hoja1!$G90</f>
        <v>0</v>
      </c>
      <c r="DJ88" s="1">
        <f>[1]Hoja1!EC90/[1]Hoja1!$G90</f>
        <v>0</v>
      </c>
      <c r="DK88" s="1">
        <f>[1]Hoja1!ED90/[1]Hoja1!$G90</f>
        <v>0</v>
      </c>
      <c r="DL88" s="1">
        <f>[1]Hoja1!EE90/[1]Hoja1!$G90</f>
        <v>0</v>
      </c>
      <c r="DM88" s="1">
        <f>[1]Hoja1!EF90/[1]Hoja1!$G90</f>
        <v>0</v>
      </c>
      <c r="DN88" s="1">
        <f>[1]Hoja1!EG90/[1]Hoja1!$G90</f>
        <v>0</v>
      </c>
      <c r="DO88" s="1">
        <f>[1]Hoja1!EH90/[1]Hoja1!$G90</f>
        <v>0</v>
      </c>
      <c r="DP88" s="1">
        <f>[1]Hoja1!EI90/[1]Hoja1!$G90</f>
        <v>0</v>
      </c>
      <c r="DQ88" s="1">
        <f>[1]Hoja1!EJ90/[1]Hoja1!$G90</f>
        <v>0</v>
      </c>
      <c r="DR88" s="1">
        <f>[1]Hoja1!EK90/[1]Hoja1!$G90</f>
        <v>0</v>
      </c>
      <c r="DS88" s="1">
        <f>[1]Hoja1!EL90/[1]Hoja1!$G90</f>
        <v>0</v>
      </c>
    </row>
    <row r="89" spans="1:123" x14ac:dyDescent="0.25">
      <c r="A89" s="1" t="s">
        <v>216</v>
      </c>
      <c r="B89" s="1" t="s">
        <v>211</v>
      </c>
      <c r="C89" s="2">
        <v>4</v>
      </c>
      <c r="D89" s="1" t="s">
        <v>125</v>
      </c>
      <c r="E89" s="1" t="s">
        <v>126</v>
      </c>
      <c r="F89" s="1">
        <f>[1]Hoja1!Y91/[1]Hoja1!$G91</f>
        <v>0.41005918637464728</v>
      </c>
      <c r="G89" s="1">
        <f>[1]Hoja1!Z91/[1]Hoja1!$G91</f>
        <v>8.6432085508078821E-2</v>
      </c>
      <c r="H89" s="1">
        <f>[1]Hoja1!AA91/[1]Hoja1!$G91</f>
        <v>0.17194016432335241</v>
      </c>
      <c r="I89" s="1">
        <f>[1]Hoja1!AB91/[1]Hoja1!$G91</f>
        <v>1.3984966161376521E-3</v>
      </c>
      <c r="J89" s="1">
        <f>[1]Hoja1!AC91/[1]Hoja1!$G91</f>
        <v>0</v>
      </c>
      <c r="K89" s="1">
        <f>[1]Hoja1!AD91/[1]Hoja1!$G91</f>
        <v>5.6689059261294111E-3</v>
      </c>
      <c r="L89" s="1">
        <f>[1]Hoja1!AE91/[1]Hoja1!$G91</f>
        <v>0</v>
      </c>
      <c r="M89" s="1">
        <f>[1]Hoja1!AF91/[1]Hoja1!$G91</f>
        <v>4.2579227330619585E-2</v>
      </c>
      <c r="N89" s="1">
        <f>[1]Hoja1!AG91/[1]Hoja1!$G91</f>
        <v>0</v>
      </c>
      <c r="O89" s="1">
        <f>[1]Hoja1!AH91/[1]Hoja1!$G91</f>
        <v>0</v>
      </c>
      <c r="P89" s="1">
        <f>[1]Hoja1!AI91/[1]Hoja1!$G91</f>
        <v>0</v>
      </c>
      <c r="Q89" s="1">
        <f>[1]Hoja1!AJ91/[1]Hoja1!$G91</f>
        <v>0</v>
      </c>
      <c r="R89" s="1">
        <f>[1]Hoja1!AK91/[1]Hoja1!$G91</f>
        <v>8.8929400894038904E-2</v>
      </c>
      <c r="S89" s="1">
        <f>[1]Hoja1!AL91/[1]Hoja1!$G91</f>
        <v>1.4234697699972529E-3</v>
      </c>
      <c r="T89" s="1">
        <f>[1]Hoja1!AM91/[1]Hoja1!$G91</f>
        <v>5.5939864645506078E-2</v>
      </c>
      <c r="U89" s="1">
        <f>[1]Hoja1!AN91/[1]Hoja1!$G91</f>
        <v>1.9004570087156308E-2</v>
      </c>
      <c r="V89" s="1">
        <f>[1]Hoja1!AO91/[1]Hoja1!$G91</f>
        <v>5.1569562720075922E-2</v>
      </c>
      <c r="W89" s="1">
        <f>[1]Hoja1!AP91/[1]Hoja1!$G91</f>
        <v>2.9468321554329095E-3</v>
      </c>
      <c r="X89" s="1">
        <f>[1]Hoja1!AQ91/[1]Hoja1!$G91</f>
        <v>0</v>
      </c>
      <c r="Y89" s="1">
        <f>[1]Hoja1!AR91/[1]Hoja1!$G91</f>
        <v>0</v>
      </c>
      <c r="Z89" s="1">
        <f>[1]Hoja1!AS91/[1]Hoja1!$G91</f>
        <v>3.3389106710286443E-2</v>
      </c>
      <c r="AA89" s="1">
        <f>[1]Hoja1!AT91/[1]Hoja1!$G91</f>
        <v>0</v>
      </c>
      <c r="AB89" s="1">
        <f>[1]Hoja1!AU91/[1]Hoja1!$G91</f>
        <v>0</v>
      </c>
      <c r="AC89" s="1">
        <f>[1]Hoja1!AV91/[1]Hoja1!$G91</f>
        <v>0</v>
      </c>
      <c r="AD89" s="1">
        <f>[1]Hoja1!AW91/[1]Hoja1!$G91</f>
        <v>3.7459730789401395E-4</v>
      </c>
      <c r="AE89" s="1">
        <f>[1]Hoja1!AX91/[1]Hoja1!$G91</f>
        <v>0</v>
      </c>
      <c r="AF89" s="1">
        <f>[1]Hoja1!AY91/[1]Hoja1!$G91</f>
        <v>0</v>
      </c>
      <c r="AG89" s="1">
        <f>[1]Hoja1!AZ91/[1]Hoja1!$G91</f>
        <v>0</v>
      </c>
      <c r="AH89" s="1">
        <f>[1]Hoja1!BA91/[1]Hoja1!$G91</f>
        <v>0</v>
      </c>
      <c r="AI89" s="1">
        <f>[1]Hoja1!BB91/[1]Hoja1!$G91</f>
        <v>0</v>
      </c>
      <c r="AJ89" s="1">
        <f>[1]Hoja1!BC91/[1]Hoja1!$G91</f>
        <v>0</v>
      </c>
      <c r="AK89" s="1">
        <f>[1]Hoja1!BD91/[1]Hoja1!$G91</f>
        <v>4.545114002447369E-3</v>
      </c>
      <c r="AL89" s="1">
        <f>[1]Hoja1!BE91/[1]Hoja1!$G91</f>
        <v>2.2475838473640837E-4</v>
      </c>
      <c r="AM89" s="1">
        <f>[1]Hoja1!BF91/[1]Hoja1!$G91</f>
        <v>2.4973153859600929E-5</v>
      </c>
      <c r="AN89" s="1">
        <f>[1]Hoja1!BG91/[1]Hoja1!$G91</f>
        <v>1.2486576929800466E-4</v>
      </c>
      <c r="AO89" s="1">
        <f>[1]Hoja1!BH91/[1]Hoja1!$G91</f>
        <v>0</v>
      </c>
      <c r="AP89" s="1">
        <f>[1]Hoja1!BI91/[1]Hoja1!$G91</f>
        <v>3.5212146942037309E-3</v>
      </c>
      <c r="AQ89" s="1">
        <f>[1]Hoja1!BJ91/[1]Hoja1!$G91</f>
        <v>1.1437704467697225E-2</v>
      </c>
      <c r="AR89" s="1">
        <f>[1]Hoja1!BK91/[1]Hoja1!$G91</f>
        <v>0</v>
      </c>
      <c r="AS89" s="1">
        <f>[1]Hoja1!BL91/[1]Hoja1!$G91</f>
        <v>0</v>
      </c>
      <c r="AT89" s="1">
        <f>[1]Hoja1!BM91/[1]Hoja1!$G91</f>
        <v>0</v>
      </c>
      <c r="AU89" s="1">
        <f>[1]Hoja1!BN91/[1]Hoja1!$G91</f>
        <v>0</v>
      </c>
      <c r="AV89" s="1">
        <f>[1]Hoja1!BO91/[1]Hoja1!$G91</f>
        <v>0</v>
      </c>
      <c r="AW89" s="1">
        <f>[1]Hoja1!BP91/[1]Hoja1!$G91</f>
        <v>0</v>
      </c>
      <c r="AX89" s="1">
        <f>[1]Hoja1!BQ91/[1]Hoja1!$G91</f>
        <v>0</v>
      </c>
      <c r="AY89" s="1">
        <f>[1]Hoja1!BR91/[1]Hoja1!$G91</f>
        <v>0</v>
      </c>
      <c r="AZ89" s="1">
        <f>[1]Hoja1!BS91/[1]Hoja1!$G91</f>
        <v>0</v>
      </c>
      <c r="BA89" s="1">
        <f>[1]Hoja1!BT91/[1]Hoja1!$G91</f>
        <v>0</v>
      </c>
      <c r="BB89" s="1">
        <f>[1]Hoja1!BU91/[1]Hoja1!$G91</f>
        <v>0</v>
      </c>
      <c r="BC89" s="1">
        <f>[1]Hoja1!BV91/[1]Hoja1!$G91</f>
        <v>0</v>
      </c>
      <c r="BD89" s="1">
        <f>[1]Hoja1!BW91/[1]Hoja1!$G91</f>
        <v>0</v>
      </c>
      <c r="BE89" s="1">
        <f>[1]Hoja1!BX91/[1]Hoja1!$G91</f>
        <v>0</v>
      </c>
      <c r="BF89" s="1">
        <f>[1]Hoja1!BY91/[1]Hoja1!$G91</f>
        <v>8.1162750043703019E-3</v>
      </c>
      <c r="BG89" s="1">
        <f>[1]Hoja1!BZ91/[1]Hoja1!$G91</f>
        <v>0</v>
      </c>
      <c r="BH89" s="1">
        <f>[1]Hoja1!CA91/[1]Hoja1!$G91</f>
        <v>0</v>
      </c>
      <c r="BI89" s="1">
        <f>[1]Hoja1!CB91/[1]Hoja1!$G91</f>
        <v>0</v>
      </c>
      <c r="BJ89" s="1">
        <f>[1]Hoja1!CC91/[1]Hoja1!$G91</f>
        <v>0</v>
      </c>
      <c r="BK89" s="1">
        <f>[1]Hoja1!CD91/[1]Hoja1!$G91</f>
        <v>0</v>
      </c>
      <c r="BL89" s="1">
        <f>[1]Hoja1!CE91/[1]Hoja1!$G91</f>
        <v>0</v>
      </c>
      <c r="BM89" s="1">
        <f>[1]Hoja1!CF91/[1]Hoja1!$G91</f>
        <v>7.4919461578802787E-5</v>
      </c>
      <c r="BN89" s="1">
        <f>[1]Hoja1!CG91/[1]Hoja1!$G91</f>
        <v>0</v>
      </c>
      <c r="BO89" s="1">
        <f>[1]Hoja1!CH91/[1]Hoja1!$G91</f>
        <v>0</v>
      </c>
      <c r="BP89" s="1">
        <f>[1]Hoja1!CI91/[1]Hoja1!$G91</f>
        <v>0</v>
      </c>
      <c r="BQ89" s="1">
        <f>[1]Hoja1!CJ91/[1]Hoja1!$G91</f>
        <v>0</v>
      </c>
      <c r="BR89" s="1">
        <f>[1]Hoja1!CK91/[1]Hoja1!$G91</f>
        <v>0</v>
      </c>
      <c r="BS89" s="1">
        <f>[1]Hoja1!CL91/[1]Hoja1!$G91</f>
        <v>0</v>
      </c>
      <c r="BT89" s="1">
        <f>[1]Hoja1!CM91/[1]Hoja1!$G91</f>
        <v>0</v>
      </c>
      <c r="BU89" s="1">
        <f>[1]Hoja1!CN91/[1]Hoja1!$G91</f>
        <v>0</v>
      </c>
      <c r="BV89" s="1">
        <f>[1]Hoja1!CO91/[1]Hoja1!$G91</f>
        <v>0</v>
      </c>
      <c r="BW89" s="1">
        <f>[1]Hoja1!CP91/[1]Hoja1!$G91</f>
        <v>0</v>
      </c>
      <c r="BX89" s="1">
        <f>[1]Hoja1!CQ91/[1]Hoja1!$G91</f>
        <v>0</v>
      </c>
      <c r="BY89" s="1">
        <f>[1]Hoja1!CR91/[1]Hoja1!$G91</f>
        <v>2.4973153859600929E-5</v>
      </c>
      <c r="BZ89" s="1">
        <f>[1]Hoja1!CS91/[1]Hoja1!$G91</f>
        <v>2.2475838473640837E-4</v>
      </c>
      <c r="CA89" s="1">
        <f>[1]Hoja1!CT91/[1]Hoja1!$G91</f>
        <v>0</v>
      </c>
      <c r="CB89" s="1">
        <f>[1]Hoja1!CU91/[1]Hoja1!$G91</f>
        <v>0</v>
      </c>
      <c r="CC89" s="1">
        <f>[1]Hoja1!CV91/[1]Hoja1!$G91</f>
        <v>0</v>
      </c>
      <c r="CD89" s="1">
        <f>[1]Hoja1!CW91/[1]Hoja1!$G91</f>
        <v>0</v>
      </c>
      <c r="CE89" s="1">
        <f>[1]Hoja1!CX91/[1]Hoja1!$G91</f>
        <v>0</v>
      </c>
      <c r="CF89" s="1">
        <f>[1]Hoja1!CY91/[1]Hoja1!$G91</f>
        <v>0</v>
      </c>
      <c r="CG89" s="1">
        <f>[1]Hoja1!CZ91/[1]Hoja1!$G91</f>
        <v>0</v>
      </c>
      <c r="CH89" s="1">
        <f>[1]Hoja1!DA91/[1]Hoja1!$G91</f>
        <v>0</v>
      </c>
      <c r="CI89" s="1">
        <f>[1]Hoja1!DB91/[1]Hoja1!$G91</f>
        <v>0</v>
      </c>
      <c r="CJ89" s="1">
        <f>[1]Hoja1!DC91/[1]Hoja1!$G91</f>
        <v>0</v>
      </c>
      <c r="CK89" s="1">
        <f>[1]Hoja1!DD91/[1]Hoja1!$G91</f>
        <v>0</v>
      </c>
      <c r="CL89" s="1">
        <f>[1]Hoja1!DE91/[1]Hoja1!$G91</f>
        <v>0</v>
      </c>
      <c r="CM89" s="1">
        <f>[1]Hoja1!DF91/[1]Hoja1!$G91</f>
        <v>0</v>
      </c>
      <c r="CN89" s="1">
        <f>[1]Hoja1!DG91/[1]Hoja1!$G91</f>
        <v>0</v>
      </c>
      <c r="CO89" s="1">
        <f>[1]Hoja1!DH91/[1]Hoja1!$G91</f>
        <v>0</v>
      </c>
      <c r="CP89" s="1">
        <f>[1]Hoja1!DI91/[1]Hoja1!$G91</f>
        <v>0</v>
      </c>
      <c r="CQ89" s="1">
        <f>[1]Hoja1!DJ91/[1]Hoja1!$G91</f>
        <v>0</v>
      </c>
      <c r="CR89" s="1">
        <f>[1]Hoja1!DK91/[1]Hoja1!$G91</f>
        <v>0</v>
      </c>
      <c r="CS89" s="1">
        <f>[1]Hoja1!DL91/[1]Hoja1!$G91</f>
        <v>0</v>
      </c>
      <c r="CT89" s="1">
        <f>[1]Hoja1!DM91/[1]Hoja1!$G91</f>
        <v>0</v>
      </c>
      <c r="CU89" s="1">
        <f>[1]Hoja1!DN91/[1]Hoja1!$G91</f>
        <v>0</v>
      </c>
      <c r="CV89" s="1">
        <f>[1]Hoja1!DO91/[1]Hoja1!$G91</f>
        <v>0</v>
      </c>
      <c r="CW89" s="1">
        <f>[1]Hoja1!DP91/[1]Hoja1!$G91</f>
        <v>0</v>
      </c>
      <c r="CX89" s="1">
        <f>[1]Hoja1!DQ91/[1]Hoja1!$G91</f>
        <v>0</v>
      </c>
      <c r="CY89" s="1">
        <f>[1]Hoja1!DR91/[1]Hoja1!$G91</f>
        <v>0</v>
      </c>
      <c r="CZ89" s="1">
        <f>[1]Hoja1!DS91/[1]Hoja1!$G91</f>
        <v>0</v>
      </c>
      <c r="DA89" s="1">
        <f>[1]Hoja1!DT91/[1]Hoja1!$G91</f>
        <v>0</v>
      </c>
      <c r="DB89" s="1">
        <f>[1]Hoja1!DU91/[1]Hoja1!$G91</f>
        <v>0</v>
      </c>
      <c r="DC89" s="1">
        <f>[1]Hoja1!DV91/[1]Hoja1!$G91</f>
        <v>0</v>
      </c>
      <c r="DD89" s="1">
        <f>[1]Hoja1!DW91/[1]Hoja1!$G91</f>
        <v>0</v>
      </c>
      <c r="DE89" s="1">
        <f>[1]Hoja1!DX91/[1]Hoja1!$G91</f>
        <v>0</v>
      </c>
      <c r="DF89" s="1">
        <f>[1]Hoja1!DY91/[1]Hoja1!$G91</f>
        <v>0</v>
      </c>
      <c r="DG89" s="1">
        <f>[1]Hoja1!DZ91/[1]Hoja1!$G91</f>
        <v>0</v>
      </c>
      <c r="DH89" s="1">
        <f>[1]Hoja1!EA91/[1]Hoja1!$G91</f>
        <v>0</v>
      </c>
      <c r="DI89" s="1">
        <f>[1]Hoja1!EB91/[1]Hoja1!$G91</f>
        <v>0</v>
      </c>
      <c r="DJ89" s="1">
        <f>[1]Hoja1!EC91/[1]Hoja1!$G91</f>
        <v>0</v>
      </c>
      <c r="DK89" s="1">
        <f>[1]Hoja1!ED91/[1]Hoja1!$G91</f>
        <v>2.4973153859600929E-5</v>
      </c>
      <c r="DL89" s="1">
        <f>[1]Hoja1!EE91/[1]Hoja1!$G91</f>
        <v>0</v>
      </c>
      <c r="DM89" s="1">
        <f>[1]Hoja1!EF91/[1]Hoja1!$G91</f>
        <v>0</v>
      </c>
      <c r="DN89" s="1">
        <f>[1]Hoja1!EG91/[1]Hoja1!$G91</f>
        <v>0</v>
      </c>
      <c r="DO89" s="1">
        <f>[1]Hoja1!EH91/[1]Hoja1!$G91</f>
        <v>0</v>
      </c>
      <c r="DP89" s="1">
        <f>[1]Hoja1!EI91/[1]Hoja1!$G91</f>
        <v>0</v>
      </c>
      <c r="DQ89" s="1">
        <f>[1]Hoja1!EJ91/[1]Hoja1!$G91</f>
        <v>0</v>
      </c>
      <c r="DR89" s="1">
        <f>[1]Hoja1!EK91/[1]Hoja1!$G91</f>
        <v>0</v>
      </c>
      <c r="DS89" s="1">
        <f>[1]Hoja1!EL91/[1]Hoja1!$G91</f>
        <v>0</v>
      </c>
    </row>
    <row r="90" spans="1:123" ht="30" x14ac:dyDescent="0.25">
      <c r="A90" s="1" t="s">
        <v>217</v>
      </c>
      <c r="B90" s="1" t="s">
        <v>211</v>
      </c>
      <c r="C90" s="2">
        <v>4</v>
      </c>
      <c r="D90" s="1" t="s">
        <v>128</v>
      </c>
      <c r="E90" s="1" t="s">
        <v>129</v>
      </c>
      <c r="F90" s="1">
        <f>[1]Hoja1!Y92/[1]Hoja1!$G92</f>
        <v>1.0235752492901011E-2</v>
      </c>
      <c r="G90" s="1">
        <f>[1]Hoja1!Z92/[1]Hoja1!$G92</f>
        <v>2.4103546192960445E-3</v>
      </c>
      <c r="H90" s="1">
        <f>[1]Hoja1!AA92/[1]Hoja1!$G92</f>
        <v>0</v>
      </c>
      <c r="I90" s="1">
        <f>[1]Hoja1!AB92/[1]Hoja1!$G92</f>
        <v>5.0782539787360498E-2</v>
      </c>
      <c r="J90" s="1">
        <f>[1]Hoja1!AC92/[1]Hoja1!$G92</f>
        <v>0</v>
      </c>
      <c r="K90" s="1">
        <f>[1]Hoja1!AD92/[1]Hoja1!$G92</f>
        <v>0</v>
      </c>
      <c r="L90" s="1">
        <f>[1]Hoja1!AE92/[1]Hoja1!$G92</f>
        <v>0</v>
      </c>
      <c r="M90" s="1">
        <f>[1]Hoja1!AF92/[1]Hoja1!$G92</f>
        <v>0.34197318893217987</v>
      </c>
      <c r="N90" s="1">
        <f>[1]Hoja1!AG92/[1]Hoja1!$G92</f>
        <v>0</v>
      </c>
      <c r="O90" s="1">
        <f>[1]Hoja1!AH92/[1]Hoja1!$G92</f>
        <v>0</v>
      </c>
      <c r="P90" s="1">
        <f>[1]Hoja1!AI92/[1]Hoja1!$G92</f>
        <v>1.9811133857227761E-4</v>
      </c>
      <c r="Q90" s="1">
        <f>[1]Hoja1!AJ92/[1]Hoja1!$G92</f>
        <v>0</v>
      </c>
      <c r="R90" s="1">
        <f>[1]Hoja1!AK92/[1]Hoja1!$G92</f>
        <v>0</v>
      </c>
      <c r="S90" s="1">
        <f>[1]Hoja1!AL92/[1]Hoja1!$G92</f>
        <v>6.0787162385260517E-2</v>
      </c>
      <c r="T90" s="1">
        <f>[1]Hoja1!AM92/[1]Hoja1!$G92</f>
        <v>0</v>
      </c>
      <c r="U90" s="1">
        <f>[1]Hoja1!AN92/[1]Hoja1!$G92</f>
        <v>0</v>
      </c>
      <c r="V90" s="1">
        <f>[1]Hoja1!AO92/[1]Hoja1!$G92</f>
        <v>0</v>
      </c>
      <c r="W90" s="1">
        <f>[1]Hoja1!AP92/[1]Hoja1!$G92</f>
        <v>3.3018556428712935E-5</v>
      </c>
      <c r="X90" s="1">
        <f>[1]Hoja1!AQ92/[1]Hoja1!$G92</f>
        <v>0</v>
      </c>
      <c r="Y90" s="1">
        <f>[1]Hoja1!AR92/[1]Hoja1!$G92</f>
        <v>0</v>
      </c>
      <c r="Z90" s="1">
        <f>[1]Hoja1!AS92/[1]Hoja1!$G92</f>
        <v>1.617909265006934E-3</v>
      </c>
      <c r="AA90" s="1">
        <f>[1]Hoja1!AT92/[1]Hoja1!$G92</f>
        <v>0</v>
      </c>
      <c r="AB90" s="1">
        <f>[1]Hoja1!AU92/[1]Hoja1!$G92</f>
        <v>0.38364260714521559</v>
      </c>
      <c r="AC90" s="1">
        <f>[1]Hoja1!AV92/[1]Hoja1!$G92</f>
        <v>0</v>
      </c>
      <c r="AD90" s="1">
        <f>[1]Hoja1!AW92/[1]Hoja1!$G92</f>
        <v>0</v>
      </c>
      <c r="AE90" s="1">
        <f>[1]Hoja1!AX92/[1]Hoja1!$G92</f>
        <v>0</v>
      </c>
      <c r="AF90" s="1">
        <f>[1]Hoja1!AY92/[1]Hoja1!$G92</f>
        <v>0</v>
      </c>
      <c r="AG90" s="1">
        <f>[1]Hoja1!AZ92/[1]Hoja1!$G92</f>
        <v>0</v>
      </c>
      <c r="AH90" s="1">
        <f>[1]Hoja1!BA92/[1]Hoja1!$G92</f>
        <v>0</v>
      </c>
      <c r="AI90" s="1">
        <f>[1]Hoja1!BB92/[1]Hoja1!$G92</f>
        <v>0</v>
      </c>
      <c r="AJ90" s="1">
        <f>[1]Hoja1!BC92/[1]Hoja1!$G92</f>
        <v>0</v>
      </c>
      <c r="AK90" s="1">
        <f>[1]Hoja1!BD92/[1]Hoja1!$G92</f>
        <v>0</v>
      </c>
      <c r="AL90" s="1">
        <f>[1]Hoja1!BE92/[1]Hoja1!$G92</f>
        <v>0.10902727332761011</v>
      </c>
      <c r="AM90" s="1">
        <f>[1]Hoja1!BF92/[1]Hoja1!$G92</f>
        <v>0</v>
      </c>
      <c r="AN90" s="1">
        <f>[1]Hoja1!BG92/[1]Hoja1!$G92</f>
        <v>1.9811133857227761E-4</v>
      </c>
      <c r="AO90" s="1">
        <f>[1]Hoja1!BH92/[1]Hoja1!$G92</f>
        <v>0</v>
      </c>
      <c r="AP90" s="1">
        <f>[1]Hoja1!BI92/[1]Hoja1!$G92</f>
        <v>0</v>
      </c>
      <c r="AQ90" s="1">
        <f>[1]Hoja1!BJ92/[1]Hoja1!$G92</f>
        <v>0</v>
      </c>
      <c r="AR90" s="1">
        <f>[1]Hoja1!BK92/[1]Hoja1!$G92</f>
        <v>2.2122432807237667E-3</v>
      </c>
      <c r="AS90" s="1">
        <f>[1]Hoja1!BL92/[1]Hoja1!$G92</f>
        <v>0</v>
      </c>
      <c r="AT90" s="1">
        <f>[1]Hoja1!BM92/[1]Hoja1!$G92</f>
        <v>0</v>
      </c>
      <c r="AU90" s="1">
        <f>[1]Hoja1!BN92/[1]Hoja1!$G92</f>
        <v>0</v>
      </c>
      <c r="AV90" s="1">
        <f>[1]Hoja1!BO92/[1]Hoja1!$G92</f>
        <v>0</v>
      </c>
      <c r="AW90" s="1">
        <f>[1]Hoja1!BP92/[1]Hoja1!$G92</f>
        <v>0</v>
      </c>
      <c r="AX90" s="1">
        <f>[1]Hoja1!BQ92/[1]Hoja1!$G92</f>
        <v>0</v>
      </c>
      <c r="AY90" s="1">
        <f>[1]Hoja1!BR92/[1]Hoja1!$G92</f>
        <v>0</v>
      </c>
      <c r="AZ90" s="1">
        <f>[1]Hoja1!BS92/[1]Hoja1!$G92</f>
        <v>0</v>
      </c>
      <c r="BA90" s="1">
        <f>[1]Hoja1!BT92/[1]Hoja1!$G92</f>
        <v>0</v>
      </c>
      <c r="BB90" s="1">
        <f>[1]Hoja1!BU92/[1]Hoja1!$G92</f>
        <v>0</v>
      </c>
      <c r="BC90" s="1">
        <f>[1]Hoja1!BV92/[1]Hoja1!$G92</f>
        <v>0</v>
      </c>
      <c r="BD90" s="1">
        <f>[1]Hoja1!BW92/[1]Hoja1!$G92</f>
        <v>0</v>
      </c>
      <c r="BE90" s="1">
        <f>[1]Hoja1!BX92/[1]Hoja1!$G92</f>
        <v>0</v>
      </c>
      <c r="BF90" s="1">
        <f>[1]Hoja1!BY92/[1]Hoja1!$G92</f>
        <v>0</v>
      </c>
      <c r="BG90" s="1">
        <f>[1]Hoja1!BZ92/[1]Hoja1!$G92</f>
        <v>0</v>
      </c>
      <c r="BH90" s="1">
        <f>[1]Hoja1!CA92/[1]Hoja1!$G92</f>
        <v>0</v>
      </c>
      <c r="BI90" s="1">
        <f>[1]Hoja1!CB92/[1]Hoja1!$G92</f>
        <v>2.9716700785841643E-4</v>
      </c>
      <c r="BJ90" s="1">
        <f>[1]Hoja1!CC92/[1]Hoja1!$G92</f>
        <v>0</v>
      </c>
      <c r="BK90" s="1">
        <f>[1]Hoja1!CD92/[1]Hoja1!$G92</f>
        <v>0</v>
      </c>
      <c r="BL90" s="1">
        <f>[1]Hoja1!CE92/[1]Hoja1!$G92</f>
        <v>0</v>
      </c>
      <c r="BM90" s="1">
        <f>[1]Hoja1!CF92/[1]Hoja1!$G92</f>
        <v>3.651852341015651E-2</v>
      </c>
      <c r="BN90" s="1">
        <f>[1]Hoja1!CG92/[1]Hoja1!$G92</f>
        <v>0</v>
      </c>
      <c r="BO90" s="1">
        <f>[1]Hoja1!CH92/[1]Hoja1!$G92</f>
        <v>0</v>
      </c>
      <c r="BP90" s="1">
        <f>[1]Hoja1!CI92/[1]Hoja1!$G92</f>
        <v>0</v>
      </c>
      <c r="BQ90" s="1">
        <f>[1]Hoja1!CJ92/[1]Hoja1!$G92</f>
        <v>0</v>
      </c>
      <c r="BR90" s="1">
        <f>[1]Hoja1!CK92/[1]Hoja1!$G92</f>
        <v>0</v>
      </c>
      <c r="BS90" s="1">
        <f>[1]Hoja1!CL92/[1]Hoja1!$G92</f>
        <v>0</v>
      </c>
      <c r="BT90" s="1">
        <f>[1]Hoja1!CM92/[1]Hoja1!$G92</f>
        <v>0</v>
      </c>
      <c r="BU90" s="1">
        <f>[1]Hoja1!CN92/[1]Hoja1!$G92</f>
        <v>0</v>
      </c>
      <c r="BV90" s="1">
        <f>[1]Hoja1!CO92/[1]Hoja1!$G92</f>
        <v>0</v>
      </c>
      <c r="BW90" s="1">
        <f>[1]Hoja1!CP92/[1]Hoja1!$G92</f>
        <v>0</v>
      </c>
      <c r="BX90" s="1">
        <f>[1]Hoja1!CQ92/[1]Hoja1!$G92</f>
        <v>0</v>
      </c>
      <c r="BY90" s="1">
        <f>[1]Hoja1!CR92/[1]Hoja1!$G92</f>
        <v>0</v>
      </c>
      <c r="BZ90" s="1">
        <f>[1]Hoja1!CS92/[1]Hoja1!$G92</f>
        <v>0</v>
      </c>
      <c r="CA90" s="1">
        <f>[1]Hoja1!CT92/[1]Hoja1!$G92</f>
        <v>0</v>
      </c>
      <c r="CB90" s="1">
        <f>[1]Hoja1!CU92/[1]Hoja1!$G92</f>
        <v>0</v>
      </c>
      <c r="CC90" s="1">
        <f>[1]Hoja1!CV92/[1]Hoja1!$G92</f>
        <v>0</v>
      </c>
      <c r="CD90" s="1">
        <f>[1]Hoja1!CW92/[1]Hoja1!$G92</f>
        <v>0</v>
      </c>
      <c r="CE90" s="1">
        <f>[1]Hoja1!CX92/[1]Hoja1!$G92</f>
        <v>0</v>
      </c>
      <c r="CF90" s="1">
        <f>[1]Hoja1!CY92/[1]Hoja1!$G92</f>
        <v>0</v>
      </c>
      <c r="CG90" s="1">
        <f>[1]Hoja1!CZ92/[1]Hoja1!$G92</f>
        <v>0</v>
      </c>
      <c r="CH90" s="1">
        <f>[1]Hoja1!DA92/[1]Hoja1!$G92</f>
        <v>0</v>
      </c>
      <c r="CI90" s="1">
        <f>[1]Hoja1!DB92/[1]Hoja1!$G92</f>
        <v>0</v>
      </c>
      <c r="CJ90" s="1">
        <f>[1]Hoja1!DC92/[1]Hoja1!$G92</f>
        <v>0</v>
      </c>
      <c r="CK90" s="1">
        <f>[1]Hoja1!DD92/[1]Hoja1!$G92</f>
        <v>0</v>
      </c>
      <c r="CL90" s="1">
        <f>[1]Hoja1!DE92/[1]Hoja1!$G92</f>
        <v>0</v>
      </c>
      <c r="CM90" s="1">
        <f>[1]Hoja1!DF92/[1]Hoja1!$G92</f>
        <v>0</v>
      </c>
      <c r="CN90" s="1">
        <f>[1]Hoja1!DG92/[1]Hoja1!$G92</f>
        <v>0</v>
      </c>
      <c r="CO90" s="1">
        <f>[1]Hoja1!DH92/[1]Hoja1!$G92</f>
        <v>0</v>
      </c>
      <c r="CP90" s="1">
        <f>[1]Hoja1!DI92/[1]Hoja1!$G92</f>
        <v>0</v>
      </c>
      <c r="CQ90" s="1">
        <f>[1]Hoja1!DJ92/[1]Hoja1!$G92</f>
        <v>0</v>
      </c>
      <c r="CR90" s="1">
        <f>[1]Hoja1!DK92/[1]Hoja1!$G92</f>
        <v>0</v>
      </c>
      <c r="CS90" s="1">
        <f>[1]Hoja1!DL92/[1]Hoja1!$G92</f>
        <v>0</v>
      </c>
      <c r="CT90" s="1">
        <f>[1]Hoja1!DM92/[1]Hoja1!$G92</f>
        <v>3.3018556428712935E-5</v>
      </c>
      <c r="CU90" s="1">
        <f>[1]Hoja1!DN92/[1]Hoja1!$G92</f>
        <v>0</v>
      </c>
      <c r="CV90" s="1">
        <f>[1]Hoja1!DO92/[1]Hoja1!$G92</f>
        <v>0</v>
      </c>
      <c r="CW90" s="1">
        <f>[1]Hoja1!DP92/[1]Hoja1!$G92</f>
        <v>0</v>
      </c>
      <c r="CX90" s="1">
        <f>[1]Hoja1!DQ92/[1]Hoja1!$G92</f>
        <v>0</v>
      </c>
      <c r="CY90" s="1">
        <f>[1]Hoja1!DR92/[1]Hoja1!$G92</f>
        <v>0</v>
      </c>
      <c r="CZ90" s="1">
        <f>[1]Hoja1!DS92/[1]Hoja1!$G92</f>
        <v>0</v>
      </c>
      <c r="DA90" s="1">
        <f>[1]Hoja1!DT92/[1]Hoja1!$G92</f>
        <v>0</v>
      </c>
      <c r="DB90" s="1">
        <f>[1]Hoja1!DU92/[1]Hoja1!$G92</f>
        <v>0</v>
      </c>
      <c r="DC90" s="1">
        <f>[1]Hoja1!DV92/[1]Hoja1!$G92</f>
        <v>0</v>
      </c>
      <c r="DD90" s="1">
        <f>[1]Hoja1!DW92/[1]Hoja1!$G92</f>
        <v>0</v>
      </c>
      <c r="DE90" s="1">
        <f>[1]Hoja1!DX92/[1]Hoja1!$G92</f>
        <v>0</v>
      </c>
      <c r="DF90" s="1">
        <f>[1]Hoja1!DY92/[1]Hoja1!$G92</f>
        <v>0</v>
      </c>
      <c r="DG90" s="1">
        <f>[1]Hoja1!DZ92/[1]Hoja1!$G92</f>
        <v>0</v>
      </c>
      <c r="DH90" s="1">
        <f>[1]Hoja1!EA92/[1]Hoja1!$G92</f>
        <v>0</v>
      </c>
      <c r="DI90" s="1">
        <f>[1]Hoja1!EB92/[1]Hoja1!$G92</f>
        <v>0</v>
      </c>
      <c r="DJ90" s="1">
        <f>[1]Hoja1!EC92/[1]Hoja1!$G92</f>
        <v>0</v>
      </c>
      <c r="DK90" s="1">
        <f>[1]Hoja1!ED92/[1]Hoja1!$G92</f>
        <v>0</v>
      </c>
      <c r="DL90" s="1">
        <f>[1]Hoja1!EE92/[1]Hoja1!$G92</f>
        <v>0</v>
      </c>
      <c r="DM90" s="1">
        <f>[1]Hoja1!EF92/[1]Hoja1!$G92</f>
        <v>0</v>
      </c>
      <c r="DN90" s="1">
        <f>[1]Hoja1!EG92/[1]Hoja1!$G92</f>
        <v>0</v>
      </c>
      <c r="DO90" s="1">
        <f>[1]Hoja1!EH92/[1]Hoja1!$G92</f>
        <v>3.3018556428712935E-5</v>
      </c>
      <c r="DP90" s="1">
        <f>[1]Hoja1!EI92/[1]Hoja1!$G92</f>
        <v>0</v>
      </c>
      <c r="DQ90" s="1">
        <f>[1]Hoja1!EJ92/[1]Hoja1!$G92</f>
        <v>0</v>
      </c>
      <c r="DR90" s="1">
        <f>[1]Hoja1!EK92/[1]Hoja1!$G92</f>
        <v>0</v>
      </c>
      <c r="DS90" s="1">
        <f>[1]Hoja1!EL92/[1]Hoja1!$G92</f>
        <v>0</v>
      </c>
    </row>
    <row r="91" spans="1:123" ht="30" x14ac:dyDescent="0.25">
      <c r="A91" s="1" t="s">
        <v>218</v>
      </c>
      <c r="B91" s="1" t="s">
        <v>211</v>
      </c>
      <c r="C91" s="2">
        <v>5</v>
      </c>
      <c r="D91" s="1" t="s">
        <v>122</v>
      </c>
      <c r="E91" s="1" t="s">
        <v>129</v>
      </c>
      <c r="F91" s="1">
        <f>[1]Hoja1!Y93/[1]Hoja1!$G93</f>
        <v>0.8840778713535945</v>
      </c>
      <c r="G91" s="1">
        <f>[1]Hoja1!Z93/[1]Hoja1!$G93</f>
        <v>8.7666300500427188E-2</v>
      </c>
      <c r="H91" s="1">
        <f>[1]Hoja1!AA93/[1]Hoja1!$G93</f>
        <v>6.2553399243256442E-3</v>
      </c>
      <c r="I91" s="1">
        <f>[1]Hoja1!AB93/[1]Hoja1!$G93</f>
        <v>0</v>
      </c>
      <c r="J91" s="1">
        <f>[1]Hoja1!AC93/[1]Hoja1!$G93</f>
        <v>3.0513853289393385E-5</v>
      </c>
      <c r="K91" s="1">
        <f>[1]Hoja1!AD93/[1]Hoja1!$G93</f>
        <v>0</v>
      </c>
      <c r="L91" s="1">
        <f>[1]Hoja1!AE93/[1]Hoja1!$G93</f>
        <v>0</v>
      </c>
      <c r="M91" s="1">
        <f>[1]Hoja1!AF93/[1]Hoja1!$G93</f>
        <v>0</v>
      </c>
      <c r="N91" s="1">
        <f>[1]Hoja1!AG93/[1]Hoja1!$G93</f>
        <v>0</v>
      </c>
      <c r="O91" s="1">
        <f>[1]Hoja1!AH93/[1]Hoja1!$G93</f>
        <v>0</v>
      </c>
      <c r="P91" s="1">
        <f>[1]Hoja1!AI93/[1]Hoja1!$G93</f>
        <v>7.2012693762968389E-3</v>
      </c>
      <c r="Q91" s="1">
        <f>[1]Hoja1!AJ93/[1]Hoja1!$G93</f>
        <v>3.0513853289393385E-5</v>
      </c>
      <c r="R91" s="1">
        <f>[1]Hoja1!AK93/[1]Hoja1!$G93</f>
        <v>0</v>
      </c>
      <c r="S91" s="1">
        <f>[1]Hoja1!AL93/[1]Hoja1!$G93</f>
        <v>0</v>
      </c>
      <c r="T91" s="1">
        <f>[1]Hoja1!AM93/[1]Hoja1!$G93</f>
        <v>2.7157329427560111E-3</v>
      </c>
      <c r="U91" s="1">
        <f>[1]Hoja1!AN93/[1]Hoja1!$G93</f>
        <v>0</v>
      </c>
      <c r="V91" s="1">
        <f>[1]Hoja1!AO93/[1]Hoja1!$G93</f>
        <v>3.0513853289393385E-5</v>
      </c>
      <c r="W91" s="1">
        <f>[1]Hoja1!AP93/[1]Hoja1!$G93</f>
        <v>0</v>
      </c>
      <c r="X91" s="1">
        <f>[1]Hoja1!AQ93/[1]Hoja1!$G93</f>
        <v>0</v>
      </c>
      <c r="Y91" s="1">
        <f>[1]Hoja1!AR93/[1]Hoja1!$G93</f>
        <v>0</v>
      </c>
      <c r="Z91" s="1">
        <f>[1]Hoja1!AS93/[1]Hoja1!$G93</f>
        <v>0</v>
      </c>
      <c r="AA91" s="1">
        <f>[1]Hoja1!AT93/[1]Hoja1!$G93</f>
        <v>5.3704381789332354E-3</v>
      </c>
      <c r="AB91" s="1">
        <f>[1]Hoja1!AU93/[1]Hoja1!$G93</f>
        <v>0</v>
      </c>
      <c r="AC91" s="1">
        <f>[1]Hoja1!AV93/[1]Hoja1!$G93</f>
        <v>0</v>
      </c>
      <c r="AD91" s="1">
        <f>[1]Hoja1!AW93/[1]Hoja1!$G93</f>
        <v>3.0513853289393385E-5</v>
      </c>
      <c r="AE91" s="1">
        <f>[1]Hoja1!AX93/[1]Hoja1!$G93</f>
        <v>0</v>
      </c>
      <c r="AF91" s="1">
        <f>[1]Hoja1!AY93/[1]Hoja1!$G93</f>
        <v>0</v>
      </c>
      <c r="AG91" s="1">
        <f>[1]Hoja1!AZ93/[1]Hoja1!$G93</f>
        <v>0</v>
      </c>
      <c r="AH91" s="1">
        <f>[1]Hoja1!BA93/[1]Hoja1!$G93</f>
        <v>0</v>
      </c>
      <c r="AI91" s="1">
        <f>[1]Hoja1!BB93/[1]Hoja1!$G93</f>
        <v>0</v>
      </c>
      <c r="AJ91" s="1">
        <f>[1]Hoja1!BC93/[1]Hoja1!$G93</f>
        <v>0</v>
      </c>
      <c r="AK91" s="1">
        <f>[1]Hoja1!BD93/[1]Hoja1!$G93</f>
        <v>3.0513853289393385E-5</v>
      </c>
      <c r="AL91" s="1">
        <f>[1]Hoja1!BE93/[1]Hoja1!$G93</f>
        <v>0</v>
      </c>
      <c r="AM91" s="1">
        <f>[1]Hoja1!BF93/[1]Hoja1!$G93</f>
        <v>0</v>
      </c>
      <c r="AN91" s="1">
        <f>[1]Hoja1!BG93/[1]Hoja1!$G93</f>
        <v>0</v>
      </c>
      <c r="AO91" s="1">
        <f>[1]Hoja1!BH93/[1]Hoja1!$G93</f>
        <v>0</v>
      </c>
      <c r="AP91" s="1">
        <f>[1]Hoja1!BI93/[1]Hoja1!$G93</f>
        <v>0</v>
      </c>
      <c r="AQ91" s="1">
        <f>[1]Hoja1!BJ93/[1]Hoja1!$G93</f>
        <v>0</v>
      </c>
      <c r="AR91" s="1">
        <f>[1]Hoja1!BK93/[1]Hoja1!$G93</f>
        <v>0</v>
      </c>
      <c r="AS91" s="1">
        <f>[1]Hoja1!BL93/[1]Hoja1!$G93</f>
        <v>0</v>
      </c>
      <c r="AT91" s="1">
        <f>[1]Hoja1!BM93/[1]Hoja1!$G93</f>
        <v>0</v>
      </c>
      <c r="AU91" s="1">
        <f>[1]Hoja1!BN93/[1]Hoja1!$G93</f>
        <v>0</v>
      </c>
      <c r="AV91" s="1">
        <f>[1]Hoja1!BO93/[1]Hoja1!$G93</f>
        <v>0</v>
      </c>
      <c r="AW91" s="1">
        <f>[1]Hoja1!BP93/[1]Hoja1!$G93</f>
        <v>0</v>
      </c>
      <c r="AX91" s="1">
        <f>[1]Hoja1!BQ93/[1]Hoja1!$G93</f>
        <v>0</v>
      </c>
      <c r="AY91" s="1">
        <f>[1]Hoja1!BR93/[1]Hoja1!$G93</f>
        <v>0</v>
      </c>
      <c r="AZ91" s="1">
        <f>[1]Hoja1!BS93/[1]Hoja1!$G93</f>
        <v>6.4689368973513978E-3</v>
      </c>
      <c r="BA91" s="1">
        <f>[1]Hoja1!BT93/[1]Hoja1!$G93</f>
        <v>0</v>
      </c>
      <c r="BB91" s="1">
        <f>[1]Hoja1!BU93/[1]Hoja1!$G93</f>
        <v>0</v>
      </c>
      <c r="BC91" s="1">
        <f>[1]Hoja1!BV93/[1]Hoja1!$G93</f>
        <v>0</v>
      </c>
      <c r="BD91" s="1">
        <f>[1]Hoja1!BW93/[1]Hoja1!$G93</f>
        <v>0</v>
      </c>
      <c r="BE91" s="1">
        <f>[1]Hoja1!BX93/[1]Hoja1!$G93</f>
        <v>0</v>
      </c>
      <c r="BF91" s="1">
        <f>[1]Hoja1!BY93/[1]Hoja1!$G93</f>
        <v>0</v>
      </c>
      <c r="BG91" s="1">
        <f>[1]Hoja1!BZ93/[1]Hoja1!$G93</f>
        <v>0</v>
      </c>
      <c r="BH91" s="1">
        <f>[1]Hoja1!CA93/[1]Hoja1!$G93</f>
        <v>0</v>
      </c>
      <c r="BI91" s="1">
        <f>[1]Hoja1!CB93/[1]Hoja1!$G93</f>
        <v>0</v>
      </c>
      <c r="BJ91" s="1">
        <f>[1]Hoja1!CC93/[1]Hoja1!$G93</f>
        <v>0</v>
      </c>
      <c r="BK91" s="1">
        <f>[1]Hoja1!CD93/[1]Hoja1!$G93</f>
        <v>0</v>
      </c>
      <c r="BL91" s="1">
        <f>[1]Hoja1!CE93/[1]Hoja1!$G93</f>
        <v>0</v>
      </c>
      <c r="BM91" s="1">
        <f>[1]Hoja1!CF93/[1]Hoja1!$G93</f>
        <v>0</v>
      </c>
      <c r="BN91" s="1">
        <f>[1]Hoja1!CG93/[1]Hoja1!$G93</f>
        <v>0</v>
      </c>
      <c r="BO91" s="1">
        <f>[1]Hoja1!CH93/[1]Hoja1!$G93</f>
        <v>0</v>
      </c>
      <c r="BP91" s="1">
        <f>[1]Hoja1!CI93/[1]Hoja1!$G93</f>
        <v>0</v>
      </c>
      <c r="BQ91" s="1">
        <f>[1]Hoja1!CJ93/[1]Hoja1!$G93</f>
        <v>0</v>
      </c>
      <c r="BR91" s="1">
        <f>[1]Hoja1!CK93/[1]Hoja1!$G93</f>
        <v>0</v>
      </c>
      <c r="BS91" s="1">
        <f>[1]Hoja1!CL93/[1]Hoja1!$G93</f>
        <v>0</v>
      </c>
      <c r="BT91" s="1">
        <f>[1]Hoja1!CM93/[1]Hoja1!$G93</f>
        <v>6.1027706578786769E-5</v>
      </c>
      <c r="BU91" s="1">
        <f>[1]Hoja1!CN93/[1]Hoja1!$G93</f>
        <v>0</v>
      </c>
      <c r="BV91" s="1">
        <f>[1]Hoja1!CO93/[1]Hoja1!$G93</f>
        <v>0</v>
      </c>
      <c r="BW91" s="1">
        <f>[1]Hoja1!CP93/[1]Hoja1!$G93</f>
        <v>0</v>
      </c>
      <c r="BX91" s="1">
        <f>[1]Hoja1!CQ93/[1]Hoja1!$G93</f>
        <v>0</v>
      </c>
      <c r="BY91" s="1">
        <f>[1]Hoja1!CR93/[1]Hoja1!$G93</f>
        <v>0</v>
      </c>
      <c r="BZ91" s="1">
        <f>[1]Hoja1!CS93/[1]Hoja1!$G93</f>
        <v>0</v>
      </c>
      <c r="CA91" s="1">
        <f>[1]Hoja1!CT93/[1]Hoja1!$G93</f>
        <v>0</v>
      </c>
      <c r="CB91" s="1">
        <f>[1]Hoja1!CU93/[1]Hoja1!$G93</f>
        <v>3.0513853289393385E-5</v>
      </c>
      <c r="CC91" s="1">
        <f>[1]Hoja1!CV93/[1]Hoja1!$G93</f>
        <v>0</v>
      </c>
      <c r="CD91" s="1">
        <f>[1]Hoja1!CW93/[1]Hoja1!$G93</f>
        <v>0</v>
      </c>
      <c r="CE91" s="1">
        <f>[1]Hoja1!CX93/[1]Hoja1!$G93</f>
        <v>0</v>
      </c>
      <c r="CF91" s="1">
        <f>[1]Hoja1!CY93/[1]Hoja1!$G93</f>
        <v>0</v>
      </c>
      <c r="CG91" s="1">
        <f>[1]Hoja1!CZ93/[1]Hoja1!$G93</f>
        <v>0</v>
      </c>
      <c r="CH91" s="1">
        <f>[1]Hoja1!DA93/[1]Hoja1!$G93</f>
        <v>0</v>
      </c>
      <c r="CI91" s="1">
        <f>[1]Hoja1!DB93/[1]Hoja1!$G93</f>
        <v>0</v>
      </c>
      <c r="CJ91" s="1">
        <f>[1]Hoja1!DC93/[1]Hoja1!$G93</f>
        <v>0</v>
      </c>
      <c r="CK91" s="1">
        <f>[1]Hoja1!DD93/[1]Hoja1!$G93</f>
        <v>0</v>
      </c>
      <c r="CL91" s="1">
        <f>[1]Hoja1!DE93/[1]Hoja1!$G93</f>
        <v>0</v>
      </c>
      <c r="CM91" s="1">
        <f>[1]Hoja1!DF93/[1]Hoja1!$G93</f>
        <v>0</v>
      </c>
      <c r="CN91" s="1">
        <f>[1]Hoja1!DG93/[1]Hoja1!$G93</f>
        <v>0</v>
      </c>
      <c r="CO91" s="1">
        <f>[1]Hoja1!DH93/[1]Hoja1!$G93</f>
        <v>0</v>
      </c>
      <c r="CP91" s="1">
        <f>[1]Hoja1!DI93/[1]Hoja1!$G93</f>
        <v>0</v>
      </c>
      <c r="CQ91" s="1">
        <f>[1]Hoja1!DJ93/[1]Hoja1!$G93</f>
        <v>0</v>
      </c>
      <c r="CR91" s="1">
        <f>[1]Hoja1!DK93/[1]Hoja1!$G93</f>
        <v>0</v>
      </c>
      <c r="CS91" s="1">
        <f>[1]Hoja1!DL93/[1]Hoja1!$G93</f>
        <v>0</v>
      </c>
      <c r="CT91" s="1">
        <f>[1]Hoja1!DM93/[1]Hoja1!$G93</f>
        <v>0</v>
      </c>
      <c r="CU91" s="1">
        <f>[1]Hoja1!DN93/[1]Hoja1!$G93</f>
        <v>0</v>
      </c>
      <c r="CV91" s="1">
        <f>[1]Hoja1!DO93/[1]Hoja1!$G93</f>
        <v>0</v>
      </c>
      <c r="CW91" s="1">
        <f>[1]Hoja1!DP93/[1]Hoja1!$G93</f>
        <v>0</v>
      </c>
      <c r="CX91" s="1">
        <f>[1]Hoja1!DQ93/[1]Hoja1!$G93</f>
        <v>0</v>
      </c>
      <c r="CY91" s="1">
        <f>[1]Hoja1!DR93/[1]Hoja1!$G93</f>
        <v>0</v>
      </c>
      <c r="CZ91" s="1">
        <f>[1]Hoja1!DS93/[1]Hoja1!$G93</f>
        <v>0</v>
      </c>
      <c r="DA91" s="1">
        <f>[1]Hoja1!DT93/[1]Hoja1!$G93</f>
        <v>0</v>
      </c>
      <c r="DB91" s="1">
        <f>[1]Hoja1!DU93/[1]Hoja1!$G93</f>
        <v>0</v>
      </c>
      <c r="DC91" s="1">
        <f>[1]Hoja1!DV93/[1]Hoja1!$G93</f>
        <v>0</v>
      </c>
      <c r="DD91" s="1">
        <f>[1]Hoja1!DW93/[1]Hoja1!$G93</f>
        <v>0</v>
      </c>
      <c r="DE91" s="1">
        <f>[1]Hoja1!DX93/[1]Hoja1!$G93</f>
        <v>0</v>
      </c>
      <c r="DF91" s="1">
        <f>[1]Hoja1!DY93/[1]Hoja1!$G93</f>
        <v>0</v>
      </c>
      <c r="DG91" s="1">
        <f>[1]Hoja1!DZ93/[1]Hoja1!$G93</f>
        <v>0</v>
      </c>
      <c r="DH91" s="1">
        <f>[1]Hoja1!EA93/[1]Hoja1!$G93</f>
        <v>0</v>
      </c>
      <c r="DI91" s="1">
        <f>[1]Hoja1!EB93/[1]Hoja1!$G93</f>
        <v>0</v>
      </c>
      <c r="DJ91" s="1">
        <f>[1]Hoja1!EC93/[1]Hoja1!$G93</f>
        <v>0</v>
      </c>
      <c r="DK91" s="1">
        <f>[1]Hoja1!ED93/[1]Hoja1!$G93</f>
        <v>0</v>
      </c>
      <c r="DL91" s="1">
        <f>[1]Hoja1!EE93/[1]Hoja1!$G93</f>
        <v>0</v>
      </c>
      <c r="DM91" s="1">
        <f>[1]Hoja1!EF93/[1]Hoja1!$G93</f>
        <v>0</v>
      </c>
      <c r="DN91" s="1">
        <f>[1]Hoja1!EG93/[1]Hoja1!$G93</f>
        <v>0</v>
      </c>
      <c r="DO91" s="1">
        <f>[1]Hoja1!EH93/[1]Hoja1!$G93</f>
        <v>0</v>
      </c>
      <c r="DP91" s="1">
        <f>[1]Hoja1!EI93/[1]Hoja1!$G93</f>
        <v>0</v>
      </c>
      <c r="DQ91" s="1">
        <f>[1]Hoja1!EJ93/[1]Hoja1!$G93</f>
        <v>0</v>
      </c>
      <c r="DR91" s="1">
        <f>[1]Hoja1!EK93/[1]Hoja1!$G93</f>
        <v>0</v>
      </c>
      <c r="DS91" s="1">
        <f>[1]Hoja1!EL93/[1]Hoja1!$G93</f>
        <v>0</v>
      </c>
    </row>
    <row r="92" spans="1:123" ht="30" x14ac:dyDescent="0.25">
      <c r="A92" s="1" t="s">
        <v>219</v>
      </c>
      <c r="B92" s="1" t="s">
        <v>211</v>
      </c>
      <c r="C92" s="2">
        <v>5</v>
      </c>
      <c r="D92" s="1" t="s">
        <v>128</v>
      </c>
      <c r="E92" s="1" t="s">
        <v>129</v>
      </c>
      <c r="F92" s="1">
        <f>[1]Hoja1!Y94/[1]Hoja1!$G94</f>
        <v>5.3570145822857552E-2</v>
      </c>
      <c r="G92" s="1">
        <f>[1]Hoja1!Z94/[1]Hoja1!$G94</f>
        <v>0.68578047554055022</v>
      </c>
      <c r="H92" s="1">
        <f>[1]Hoja1!AA94/[1]Hoja1!$G94</f>
        <v>1.7958479994253288E-5</v>
      </c>
      <c r="I92" s="1">
        <f>[1]Hoja1!AB94/[1]Hoja1!$G94</f>
        <v>0</v>
      </c>
      <c r="J92" s="1">
        <f>[1]Hoja1!AC94/[1]Hoja1!$G94</f>
        <v>6.007111558077724E-2</v>
      </c>
      <c r="K92" s="1">
        <f>[1]Hoja1!AD94/[1]Hoja1!$G94</f>
        <v>0</v>
      </c>
      <c r="L92" s="1">
        <f>[1]Hoja1!AE94/[1]Hoja1!$G94</f>
        <v>8.2034336613749009E-2</v>
      </c>
      <c r="M92" s="1">
        <f>[1]Hoja1!AF94/[1]Hoja1!$G94</f>
        <v>0</v>
      </c>
      <c r="N92" s="1">
        <f>[1]Hoja1!AG94/[1]Hoja1!$G94</f>
        <v>0</v>
      </c>
      <c r="O92" s="1">
        <f>[1]Hoja1!AH94/[1]Hoja1!$G94</f>
        <v>0</v>
      </c>
      <c r="P92" s="1">
        <f>[1]Hoja1!AI94/[1]Hoja1!$G94</f>
        <v>0.11723295740248546</v>
      </c>
      <c r="Q92" s="1">
        <f>[1]Hoja1!AJ94/[1]Hoja1!$G94</f>
        <v>0</v>
      </c>
      <c r="R92" s="1">
        <f>[1]Hoja1!AK94/[1]Hoja1!$G94</f>
        <v>0</v>
      </c>
      <c r="S92" s="1">
        <f>[1]Hoja1!AL94/[1]Hoja1!$G94</f>
        <v>0</v>
      </c>
      <c r="T92" s="1">
        <f>[1]Hoja1!AM94/[1]Hoja1!$G94</f>
        <v>0</v>
      </c>
      <c r="U92" s="1">
        <f>[1]Hoja1!AN94/[1]Hoja1!$G94</f>
        <v>0</v>
      </c>
      <c r="V92" s="1">
        <f>[1]Hoja1!AO94/[1]Hoja1!$G94</f>
        <v>0</v>
      </c>
      <c r="W92" s="1">
        <f>[1]Hoja1!AP94/[1]Hoja1!$G94</f>
        <v>0</v>
      </c>
      <c r="X92" s="1">
        <f>[1]Hoja1!AQ94/[1]Hoja1!$G94</f>
        <v>1.2570935995977301E-3</v>
      </c>
      <c r="Y92" s="1">
        <f>[1]Hoja1!AR94/[1]Hoja1!$G94</f>
        <v>0</v>
      </c>
      <c r="Z92" s="1">
        <f>[1]Hoja1!AS94/[1]Hoja1!$G94</f>
        <v>0</v>
      </c>
      <c r="AA92" s="1">
        <f>[1]Hoja1!AT94/[1]Hoja1!$G94</f>
        <v>0</v>
      </c>
      <c r="AB92" s="1">
        <f>[1]Hoja1!AU94/[1]Hoja1!$G94</f>
        <v>0</v>
      </c>
      <c r="AC92" s="1">
        <f>[1]Hoja1!AV94/[1]Hoja1!$G94</f>
        <v>0</v>
      </c>
      <c r="AD92" s="1">
        <f>[1]Hoja1!AW94/[1]Hoja1!$G94</f>
        <v>0</v>
      </c>
      <c r="AE92" s="1">
        <f>[1]Hoja1!AX94/[1]Hoja1!$G94</f>
        <v>0</v>
      </c>
      <c r="AF92" s="1">
        <f>[1]Hoja1!AY94/[1]Hoja1!$G94</f>
        <v>0</v>
      </c>
      <c r="AG92" s="1">
        <f>[1]Hoja1!AZ94/[1]Hoja1!$G94</f>
        <v>0</v>
      </c>
      <c r="AH92" s="1">
        <f>[1]Hoja1!BA94/[1]Hoja1!$G94</f>
        <v>0</v>
      </c>
      <c r="AI92" s="1">
        <f>[1]Hoja1!BB94/[1]Hoja1!$G94</f>
        <v>0</v>
      </c>
      <c r="AJ92" s="1">
        <f>[1]Hoja1!BC94/[1]Hoja1!$G94</f>
        <v>0</v>
      </c>
      <c r="AK92" s="1">
        <f>[1]Hoja1!BD94/[1]Hoja1!$G94</f>
        <v>0</v>
      </c>
      <c r="AL92" s="1">
        <f>[1]Hoja1!BE94/[1]Hoja1!$G94</f>
        <v>0</v>
      </c>
      <c r="AM92" s="1">
        <f>[1]Hoja1!BF94/[1]Hoja1!$G94</f>
        <v>0</v>
      </c>
      <c r="AN92" s="1">
        <f>[1]Hoja1!BG94/[1]Hoja1!$G94</f>
        <v>0</v>
      </c>
      <c r="AO92" s="1">
        <f>[1]Hoja1!BH94/[1]Hoja1!$G94</f>
        <v>0</v>
      </c>
      <c r="AP92" s="1">
        <f>[1]Hoja1!BI94/[1]Hoja1!$G94</f>
        <v>0</v>
      </c>
      <c r="AQ92" s="1">
        <f>[1]Hoja1!BJ94/[1]Hoja1!$G94</f>
        <v>0</v>
      </c>
      <c r="AR92" s="1">
        <f>[1]Hoja1!BK94/[1]Hoja1!$G94</f>
        <v>0</v>
      </c>
      <c r="AS92" s="1">
        <f>[1]Hoja1!BL94/[1]Hoja1!$G94</f>
        <v>0</v>
      </c>
      <c r="AT92" s="1">
        <f>[1]Hoja1!BM94/[1]Hoja1!$G94</f>
        <v>0</v>
      </c>
      <c r="AU92" s="1">
        <f>[1]Hoja1!BN94/[1]Hoja1!$G94</f>
        <v>0</v>
      </c>
      <c r="AV92" s="1">
        <f>[1]Hoja1!BO94/[1]Hoja1!$G94</f>
        <v>0</v>
      </c>
      <c r="AW92" s="1">
        <f>[1]Hoja1!BP94/[1]Hoja1!$G94</f>
        <v>0</v>
      </c>
      <c r="AX92" s="1">
        <f>[1]Hoja1!BQ94/[1]Hoja1!$G94</f>
        <v>0</v>
      </c>
      <c r="AY92" s="1">
        <f>[1]Hoja1!BR94/[1]Hoja1!$G94</f>
        <v>0</v>
      </c>
      <c r="AZ92" s="1">
        <f>[1]Hoja1!BS94/[1]Hoja1!$G94</f>
        <v>0</v>
      </c>
      <c r="BA92" s="1">
        <f>[1]Hoja1!BT94/[1]Hoja1!$G94</f>
        <v>0</v>
      </c>
      <c r="BB92" s="1">
        <f>[1]Hoja1!BU94/[1]Hoja1!$G94</f>
        <v>0</v>
      </c>
      <c r="BC92" s="1">
        <f>[1]Hoja1!BV94/[1]Hoja1!$G94</f>
        <v>0</v>
      </c>
      <c r="BD92" s="1">
        <f>[1]Hoja1!BW94/[1]Hoja1!$G94</f>
        <v>0</v>
      </c>
      <c r="BE92" s="1">
        <f>[1]Hoja1!BX94/[1]Hoja1!$G94</f>
        <v>0</v>
      </c>
      <c r="BF92" s="1">
        <f>[1]Hoja1!BY94/[1]Hoja1!$G94</f>
        <v>0</v>
      </c>
      <c r="BG92" s="1">
        <f>[1]Hoja1!BZ94/[1]Hoja1!$G94</f>
        <v>0</v>
      </c>
      <c r="BH92" s="1">
        <f>[1]Hoja1!CA94/[1]Hoja1!$G94</f>
        <v>0</v>
      </c>
      <c r="BI92" s="1">
        <f>[1]Hoja1!CB94/[1]Hoja1!$G94</f>
        <v>0</v>
      </c>
      <c r="BJ92" s="1">
        <f>[1]Hoja1!CC94/[1]Hoja1!$G94</f>
        <v>0</v>
      </c>
      <c r="BK92" s="1">
        <f>[1]Hoja1!CD94/[1]Hoja1!$G94</f>
        <v>0</v>
      </c>
      <c r="BL92" s="1">
        <f>[1]Hoja1!CE94/[1]Hoja1!$G94</f>
        <v>0</v>
      </c>
      <c r="BM92" s="1">
        <f>[1]Hoja1!CF94/[1]Hoja1!$G94</f>
        <v>0</v>
      </c>
      <c r="BN92" s="1">
        <f>[1]Hoja1!CG94/[1]Hoja1!$G94</f>
        <v>0</v>
      </c>
      <c r="BO92" s="1">
        <f>[1]Hoja1!CH94/[1]Hoja1!$G94</f>
        <v>0</v>
      </c>
      <c r="BP92" s="1">
        <f>[1]Hoja1!CI94/[1]Hoja1!$G94</f>
        <v>0</v>
      </c>
      <c r="BQ92" s="1">
        <f>[1]Hoja1!CJ94/[1]Hoja1!$G94</f>
        <v>0</v>
      </c>
      <c r="BR92" s="1">
        <f>[1]Hoja1!CK94/[1]Hoja1!$G94</f>
        <v>0</v>
      </c>
      <c r="BS92" s="1">
        <f>[1]Hoja1!CL94/[1]Hoja1!$G94</f>
        <v>0</v>
      </c>
      <c r="BT92" s="1">
        <f>[1]Hoja1!CM94/[1]Hoja1!$G94</f>
        <v>0</v>
      </c>
      <c r="BU92" s="1">
        <f>[1]Hoja1!CN94/[1]Hoja1!$G94</f>
        <v>0</v>
      </c>
      <c r="BV92" s="1">
        <f>[1]Hoja1!CO94/[1]Hoja1!$G94</f>
        <v>0</v>
      </c>
      <c r="BW92" s="1">
        <f>[1]Hoja1!CP94/[1]Hoja1!$G94</f>
        <v>0</v>
      </c>
      <c r="BX92" s="1">
        <f>[1]Hoja1!CQ94/[1]Hoja1!$G94</f>
        <v>0</v>
      </c>
      <c r="BY92" s="1">
        <f>[1]Hoja1!CR94/[1]Hoja1!$G94</f>
        <v>0</v>
      </c>
      <c r="BZ92" s="1">
        <f>[1]Hoja1!CS94/[1]Hoja1!$G94</f>
        <v>0</v>
      </c>
      <c r="CA92" s="1">
        <f>[1]Hoja1!CT94/[1]Hoja1!$G94</f>
        <v>0</v>
      </c>
      <c r="CB92" s="1">
        <f>[1]Hoja1!CU94/[1]Hoja1!$G94</f>
        <v>0</v>
      </c>
      <c r="CC92" s="1">
        <f>[1]Hoja1!CV94/[1]Hoja1!$G94</f>
        <v>0</v>
      </c>
      <c r="CD92" s="1">
        <f>[1]Hoja1!CW94/[1]Hoja1!$G94</f>
        <v>0</v>
      </c>
      <c r="CE92" s="1">
        <f>[1]Hoja1!CX94/[1]Hoja1!$G94</f>
        <v>0</v>
      </c>
      <c r="CF92" s="1">
        <f>[1]Hoja1!CY94/[1]Hoja1!$G94</f>
        <v>0</v>
      </c>
      <c r="CG92" s="1">
        <f>[1]Hoja1!CZ94/[1]Hoja1!$G94</f>
        <v>0</v>
      </c>
      <c r="CH92" s="1">
        <f>[1]Hoja1!DA94/[1]Hoja1!$G94</f>
        <v>0</v>
      </c>
      <c r="CI92" s="1">
        <f>[1]Hoja1!DB94/[1]Hoja1!$G94</f>
        <v>0</v>
      </c>
      <c r="CJ92" s="1">
        <f>[1]Hoja1!DC94/[1]Hoja1!$G94</f>
        <v>0</v>
      </c>
      <c r="CK92" s="1">
        <f>[1]Hoja1!DD94/[1]Hoja1!$G94</f>
        <v>0</v>
      </c>
      <c r="CL92" s="1">
        <f>[1]Hoja1!DE94/[1]Hoja1!$G94</f>
        <v>0</v>
      </c>
      <c r="CM92" s="1">
        <f>[1]Hoja1!DF94/[1]Hoja1!$G94</f>
        <v>0</v>
      </c>
      <c r="CN92" s="1">
        <f>[1]Hoja1!DG94/[1]Hoja1!$G94</f>
        <v>0</v>
      </c>
      <c r="CO92" s="1">
        <f>[1]Hoja1!DH94/[1]Hoja1!$G94</f>
        <v>0</v>
      </c>
      <c r="CP92" s="1">
        <f>[1]Hoja1!DI94/[1]Hoja1!$G94</f>
        <v>0</v>
      </c>
      <c r="CQ92" s="1">
        <f>[1]Hoja1!DJ94/[1]Hoja1!$G94</f>
        <v>0</v>
      </c>
      <c r="CR92" s="1">
        <f>[1]Hoja1!DK94/[1]Hoja1!$G94</f>
        <v>0</v>
      </c>
      <c r="CS92" s="1">
        <f>[1]Hoja1!DL94/[1]Hoja1!$G94</f>
        <v>0</v>
      </c>
      <c r="CT92" s="1">
        <f>[1]Hoja1!DM94/[1]Hoja1!$G94</f>
        <v>0</v>
      </c>
      <c r="CU92" s="1">
        <f>[1]Hoja1!DN94/[1]Hoja1!$G94</f>
        <v>0</v>
      </c>
      <c r="CV92" s="1">
        <f>[1]Hoja1!DO94/[1]Hoja1!$G94</f>
        <v>0</v>
      </c>
      <c r="CW92" s="1">
        <f>[1]Hoja1!DP94/[1]Hoja1!$G94</f>
        <v>0</v>
      </c>
      <c r="CX92" s="1">
        <f>[1]Hoja1!DQ94/[1]Hoja1!$G94</f>
        <v>0</v>
      </c>
      <c r="CY92" s="1">
        <f>[1]Hoja1!DR94/[1]Hoja1!$G94</f>
        <v>0</v>
      </c>
      <c r="CZ92" s="1">
        <f>[1]Hoja1!DS94/[1]Hoja1!$G94</f>
        <v>0</v>
      </c>
      <c r="DA92" s="1">
        <f>[1]Hoja1!DT94/[1]Hoja1!$G94</f>
        <v>0</v>
      </c>
      <c r="DB92" s="1">
        <f>[1]Hoja1!DU94/[1]Hoja1!$G94</f>
        <v>0</v>
      </c>
      <c r="DC92" s="1">
        <f>[1]Hoja1!DV94/[1]Hoja1!$G94</f>
        <v>0</v>
      </c>
      <c r="DD92" s="1">
        <f>[1]Hoja1!DW94/[1]Hoja1!$G94</f>
        <v>0</v>
      </c>
      <c r="DE92" s="1">
        <f>[1]Hoja1!DX94/[1]Hoja1!$G94</f>
        <v>0</v>
      </c>
      <c r="DF92" s="1">
        <f>[1]Hoja1!DY94/[1]Hoja1!$G94</f>
        <v>0</v>
      </c>
      <c r="DG92" s="1">
        <f>[1]Hoja1!DZ94/[1]Hoja1!$G94</f>
        <v>0</v>
      </c>
      <c r="DH92" s="1">
        <f>[1]Hoja1!EA94/[1]Hoja1!$G94</f>
        <v>3.5916959988506575E-5</v>
      </c>
      <c r="DI92" s="1">
        <f>[1]Hoja1!EB94/[1]Hoja1!$G94</f>
        <v>0</v>
      </c>
      <c r="DJ92" s="1">
        <f>[1]Hoja1!EC94/[1]Hoja1!$G94</f>
        <v>0</v>
      </c>
      <c r="DK92" s="1">
        <f>[1]Hoja1!ED94/[1]Hoja1!$G94</f>
        <v>0</v>
      </c>
      <c r="DL92" s="1">
        <f>[1]Hoja1!EE94/[1]Hoja1!$G94</f>
        <v>0</v>
      </c>
      <c r="DM92" s="1">
        <f>[1]Hoja1!EF94/[1]Hoja1!$G94</f>
        <v>0</v>
      </c>
      <c r="DN92" s="1">
        <f>[1]Hoja1!EG94/[1]Hoja1!$G94</f>
        <v>0</v>
      </c>
      <c r="DO92" s="1">
        <f>[1]Hoja1!EH94/[1]Hoja1!$G94</f>
        <v>0</v>
      </c>
      <c r="DP92" s="1">
        <f>[1]Hoja1!EI94/[1]Hoja1!$G94</f>
        <v>0</v>
      </c>
      <c r="DQ92" s="1">
        <f>[1]Hoja1!EJ94/[1]Hoja1!$G94</f>
        <v>0</v>
      </c>
      <c r="DR92" s="1">
        <f>[1]Hoja1!EK94/[1]Hoja1!$G94</f>
        <v>0</v>
      </c>
      <c r="DS92" s="1">
        <f>[1]Hoja1!EL94/[1]Hoja1!$G94</f>
        <v>0</v>
      </c>
    </row>
    <row r="93" spans="1:123" ht="30" x14ac:dyDescent="0.25">
      <c r="A93" s="1" t="s">
        <v>220</v>
      </c>
      <c r="B93" s="1" t="s">
        <v>211</v>
      </c>
      <c r="C93" s="2">
        <v>6</v>
      </c>
      <c r="D93" s="1" t="s">
        <v>122</v>
      </c>
      <c r="E93" s="1" t="s">
        <v>123</v>
      </c>
      <c r="F93" s="1">
        <f>[1]Hoja1!Y95/[1]Hoja1!$G95</f>
        <v>0</v>
      </c>
      <c r="G93" s="1">
        <f>[1]Hoja1!Z95/[1]Hoja1!$G95</f>
        <v>0.11029339853300733</v>
      </c>
      <c r="H93" s="1">
        <f>[1]Hoja1!AA95/[1]Hoja1!$G95</f>
        <v>0</v>
      </c>
      <c r="I93" s="1">
        <f>[1]Hoja1!AB95/[1]Hoja1!$G95</f>
        <v>0</v>
      </c>
      <c r="J93" s="1">
        <f>[1]Hoja1!AC95/[1]Hoja1!$G95</f>
        <v>2.4449877750611248E-5</v>
      </c>
      <c r="K93" s="1">
        <f>[1]Hoja1!AD95/[1]Hoja1!$G95</f>
        <v>8.2444987775061124E-2</v>
      </c>
      <c r="L93" s="1">
        <f>[1]Hoja1!AE95/[1]Hoja1!$G95</f>
        <v>0.73484107579462099</v>
      </c>
      <c r="M93" s="1">
        <f>[1]Hoja1!AF95/[1]Hoja1!$G95</f>
        <v>0</v>
      </c>
      <c r="N93" s="1">
        <f>[1]Hoja1!AG95/[1]Hoja1!$G95</f>
        <v>0</v>
      </c>
      <c r="O93" s="1">
        <f>[1]Hoja1!AH95/[1]Hoja1!$G95</f>
        <v>0</v>
      </c>
      <c r="P93" s="1">
        <f>[1]Hoja1!AI95/[1]Hoja1!$G95</f>
        <v>2.982885085574572E-3</v>
      </c>
      <c r="Q93" s="1">
        <f>[1]Hoja1!AJ95/[1]Hoja1!$G95</f>
        <v>0</v>
      </c>
      <c r="R93" s="1">
        <f>[1]Hoja1!AK95/[1]Hoja1!$G95</f>
        <v>0</v>
      </c>
      <c r="S93" s="1">
        <f>[1]Hoja1!AL95/[1]Hoja1!$G95</f>
        <v>1.7603911980440097E-2</v>
      </c>
      <c r="T93" s="1">
        <f>[1]Hoja1!AM95/[1]Hoja1!$G95</f>
        <v>0</v>
      </c>
      <c r="U93" s="1">
        <f>[1]Hoja1!AN95/[1]Hoja1!$G95</f>
        <v>0</v>
      </c>
      <c r="V93" s="1">
        <f>[1]Hoja1!AO95/[1]Hoja1!$G95</f>
        <v>0</v>
      </c>
      <c r="W93" s="1">
        <f>[1]Hoja1!AP95/[1]Hoja1!$G95</f>
        <v>0</v>
      </c>
      <c r="X93" s="1">
        <f>[1]Hoja1!AQ95/[1]Hoja1!$G95</f>
        <v>0</v>
      </c>
      <c r="Y93" s="1">
        <f>[1]Hoja1!AR95/[1]Hoja1!$G95</f>
        <v>0</v>
      </c>
      <c r="Z93" s="1">
        <f>[1]Hoja1!AS95/[1]Hoja1!$G95</f>
        <v>0</v>
      </c>
      <c r="AA93" s="1">
        <f>[1]Hoja1!AT95/[1]Hoja1!$G95</f>
        <v>0</v>
      </c>
      <c r="AB93" s="1">
        <f>[1]Hoja1!AU95/[1]Hoja1!$G95</f>
        <v>0</v>
      </c>
      <c r="AC93" s="1">
        <f>[1]Hoja1!AV95/[1]Hoja1!$G95</f>
        <v>0</v>
      </c>
      <c r="AD93" s="1">
        <f>[1]Hoja1!AW95/[1]Hoja1!$G95</f>
        <v>0</v>
      </c>
      <c r="AE93" s="1">
        <f>[1]Hoja1!AX95/[1]Hoja1!$G95</f>
        <v>0</v>
      </c>
      <c r="AF93" s="1">
        <f>[1]Hoja1!AY95/[1]Hoja1!$G95</f>
        <v>0</v>
      </c>
      <c r="AG93" s="1">
        <f>[1]Hoja1!AZ95/[1]Hoja1!$G95</f>
        <v>0</v>
      </c>
      <c r="AH93" s="1">
        <f>[1]Hoja1!BA95/[1]Hoja1!$G95</f>
        <v>0</v>
      </c>
      <c r="AI93" s="1">
        <f>[1]Hoja1!BB95/[1]Hoja1!$G95</f>
        <v>0</v>
      </c>
      <c r="AJ93" s="1">
        <f>[1]Hoja1!BC95/[1]Hoja1!$G95</f>
        <v>0</v>
      </c>
      <c r="AK93" s="1">
        <f>[1]Hoja1!BD95/[1]Hoja1!$G95</f>
        <v>0</v>
      </c>
      <c r="AL93" s="1">
        <f>[1]Hoja1!BE95/[1]Hoja1!$G95</f>
        <v>0</v>
      </c>
      <c r="AM93" s="1">
        <f>[1]Hoja1!BF95/[1]Hoja1!$G95</f>
        <v>0</v>
      </c>
      <c r="AN93" s="1">
        <f>[1]Hoja1!BG95/[1]Hoja1!$G95</f>
        <v>2.4449877750611248E-5</v>
      </c>
      <c r="AO93" s="1">
        <f>[1]Hoja1!BH95/[1]Hoja1!$G95</f>
        <v>0</v>
      </c>
      <c r="AP93" s="1">
        <f>[1]Hoja1!BI95/[1]Hoja1!$G95</f>
        <v>0</v>
      </c>
      <c r="AQ93" s="1">
        <f>[1]Hoja1!BJ95/[1]Hoja1!$G95</f>
        <v>0</v>
      </c>
      <c r="AR93" s="1">
        <f>[1]Hoja1!BK95/[1]Hoja1!$G95</f>
        <v>0</v>
      </c>
      <c r="AS93" s="1">
        <f>[1]Hoja1!BL95/[1]Hoja1!$G95</f>
        <v>0</v>
      </c>
      <c r="AT93" s="1">
        <f>[1]Hoja1!BM95/[1]Hoja1!$G95</f>
        <v>2.4449877750611248E-5</v>
      </c>
      <c r="AU93" s="1">
        <f>[1]Hoja1!BN95/[1]Hoja1!$G95</f>
        <v>0</v>
      </c>
      <c r="AV93" s="1">
        <f>[1]Hoja1!BO95/[1]Hoja1!$G95</f>
        <v>0</v>
      </c>
      <c r="AW93" s="1">
        <f>[1]Hoja1!BP95/[1]Hoja1!$G95</f>
        <v>0</v>
      </c>
      <c r="AX93" s="1">
        <f>[1]Hoja1!BQ95/[1]Hoja1!$G95</f>
        <v>0</v>
      </c>
      <c r="AY93" s="1">
        <f>[1]Hoja1!BR95/[1]Hoja1!$G95</f>
        <v>0</v>
      </c>
      <c r="AZ93" s="1">
        <f>[1]Hoja1!BS95/[1]Hoja1!$G95</f>
        <v>0</v>
      </c>
      <c r="BA93" s="1">
        <f>[1]Hoja1!BT95/[1]Hoja1!$G95</f>
        <v>0</v>
      </c>
      <c r="BB93" s="1">
        <f>[1]Hoja1!BU95/[1]Hoja1!$G95</f>
        <v>0</v>
      </c>
      <c r="BC93" s="1">
        <f>[1]Hoja1!BV95/[1]Hoja1!$G95</f>
        <v>0</v>
      </c>
      <c r="BD93" s="1">
        <f>[1]Hoja1!BW95/[1]Hoja1!$G95</f>
        <v>0</v>
      </c>
      <c r="BE93" s="1">
        <f>[1]Hoja1!BX95/[1]Hoja1!$G95</f>
        <v>0</v>
      </c>
      <c r="BF93" s="1">
        <f>[1]Hoja1!BY95/[1]Hoja1!$G95</f>
        <v>0</v>
      </c>
      <c r="BG93" s="1">
        <f>[1]Hoja1!BZ95/[1]Hoja1!$G95</f>
        <v>0</v>
      </c>
      <c r="BH93" s="1">
        <f>[1]Hoja1!CA95/[1]Hoja1!$G95</f>
        <v>0</v>
      </c>
      <c r="BI93" s="1">
        <f>[1]Hoja1!CB95/[1]Hoja1!$G95</f>
        <v>4.8899755501222496E-5</v>
      </c>
      <c r="BJ93" s="1">
        <f>[1]Hoja1!CC95/[1]Hoja1!$G95</f>
        <v>0</v>
      </c>
      <c r="BK93" s="1">
        <f>[1]Hoja1!CD95/[1]Hoja1!$G95</f>
        <v>0</v>
      </c>
      <c r="BL93" s="1">
        <f>[1]Hoja1!CE95/[1]Hoja1!$G95</f>
        <v>5.1418092909535452E-2</v>
      </c>
      <c r="BM93" s="1">
        <f>[1]Hoja1!CF95/[1]Hoja1!$G95</f>
        <v>0</v>
      </c>
      <c r="BN93" s="1">
        <f>[1]Hoja1!CG95/[1]Hoja1!$G95</f>
        <v>0</v>
      </c>
      <c r="BO93" s="1">
        <f>[1]Hoja1!CH95/[1]Hoja1!$G95</f>
        <v>0</v>
      </c>
      <c r="BP93" s="1">
        <f>[1]Hoja1!CI95/[1]Hoja1!$G95</f>
        <v>0</v>
      </c>
      <c r="BQ93" s="1">
        <f>[1]Hoja1!CJ95/[1]Hoja1!$G95</f>
        <v>0</v>
      </c>
      <c r="BR93" s="1">
        <f>[1]Hoja1!CK95/[1]Hoja1!$G95</f>
        <v>0</v>
      </c>
      <c r="BS93" s="1">
        <f>[1]Hoja1!CL95/[1]Hoja1!$G95</f>
        <v>0</v>
      </c>
      <c r="BT93" s="1">
        <f>[1]Hoja1!CM95/[1]Hoja1!$G95</f>
        <v>2.2004889975550123E-4</v>
      </c>
      <c r="BU93" s="1">
        <f>[1]Hoja1!CN95/[1]Hoja1!$G95</f>
        <v>0</v>
      </c>
      <c r="BV93" s="1">
        <f>[1]Hoja1!CO95/[1]Hoja1!$G95</f>
        <v>0</v>
      </c>
      <c r="BW93" s="1">
        <f>[1]Hoja1!CP95/[1]Hoja1!$G95</f>
        <v>0</v>
      </c>
      <c r="BX93" s="1">
        <f>[1]Hoja1!CQ95/[1]Hoja1!$G95</f>
        <v>0</v>
      </c>
      <c r="BY93" s="1">
        <f>[1]Hoja1!CR95/[1]Hoja1!$G95</f>
        <v>0</v>
      </c>
      <c r="BZ93" s="1">
        <f>[1]Hoja1!CS95/[1]Hoja1!$G95</f>
        <v>0</v>
      </c>
      <c r="CA93" s="1">
        <f>[1]Hoja1!CT95/[1]Hoja1!$G95</f>
        <v>0</v>
      </c>
      <c r="CB93" s="1">
        <f>[1]Hoja1!CU95/[1]Hoja1!$G95</f>
        <v>0</v>
      </c>
      <c r="CC93" s="1">
        <f>[1]Hoja1!CV95/[1]Hoja1!$G95</f>
        <v>0</v>
      </c>
      <c r="CD93" s="1">
        <f>[1]Hoja1!CW95/[1]Hoja1!$G95</f>
        <v>4.8899755501222496E-5</v>
      </c>
      <c r="CE93" s="1">
        <f>[1]Hoja1!CX95/[1]Hoja1!$G95</f>
        <v>0</v>
      </c>
      <c r="CF93" s="1">
        <f>[1]Hoja1!CY95/[1]Hoja1!$G95</f>
        <v>0</v>
      </c>
      <c r="CG93" s="1">
        <f>[1]Hoja1!CZ95/[1]Hoja1!$G95</f>
        <v>0</v>
      </c>
      <c r="CH93" s="1">
        <f>[1]Hoja1!DA95/[1]Hoja1!$G95</f>
        <v>0</v>
      </c>
      <c r="CI93" s="1">
        <f>[1]Hoja1!DB95/[1]Hoja1!$G95</f>
        <v>0</v>
      </c>
      <c r="CJ93" s="1">
        <f>[1]Hoja1!DC95/[1]Hoja1!$G95</f>
        <v>0</v>
      </c>
      <c r="CK93" s="1">
        <f>[1]Hoja1!DD95/[1]Hoja1!$G95</f>
        <v>0</v>
      </c>
      <c r="CL93" s="1">
        <f>[1]Hoja1!DE95/[1]Hoja1!$G95</f>
        <v>0</v>
      </c>
      <c r="CM93" s="1">
        <f>[1]Hoja1!DF95/[1]Hoja1!$G95</f>
        <v>0</v>
      </c>
      <c r="CN93" s="1">
        <f>[1]Hoja1!DG95/[1]Hoja1!$G95</f>
        <v>0</v>
      </c>
      <c r="CO93" s="1">
        <f>[1]Hoja1!DH95/[1]Hoja1!$G95</f>
        <v>0</v>
      </c>
      <c r="CP93" s="1">
        <f>[1]Hoja1!DI95/[1]Hoja1!$G95</f>
        <v>0</v>
      </c>
      <c r="CQ93" s="1">
        <f>[1]Hoja1!DJ95/[1]Hoja1!$G95</f>
        <v>0</v>
      </c>
      <c r="CR93" s="1">
        <f>[1]Hoja1!DK95/[1]Hoja1!$G95</f>
        <v>0</v>
      </c>
      <c r="CS93" s="1">
        <f>[1]Hoja1!DL95/[1]Hoja1!$G95</f>
        <v>0</v>
      </c>
      <c r="CT93" s="1">
        <f>[1]Hoja1!DM95/[1]Hoja1!$G95</f>
        <v>0</v>
      </c>
      <c r="CU93" s="1">
        <f>[1]Hoja1!DN95/[1]Hoja1!$G95</f>
        <v>0</v>
      </c>
      <c r="CV93" s="1">
        <f>[1]Hoja1!DO95/[1]Hoja1!$G95</f>
        <v>0</v>
      </c>
      <c r="CW93" s="1">
        <f>[1]Hoja1!DP95/[1]Hoja1!$G95</f>
        <v>0</v>
      </c>
      <c r="CX93" s="1">
        <f>[1]Hoja1!DQ95/[1]Hoja1!$G95</f>
        <v>0</v>
      </c>
      <c r="CY93" s="1">
        <f>[1]Hoja1!DR95/[1]Hoja1!$G95</f>
        <v>0</v>
      </c>
      <c r="CZ93" s="1">
        <f>[1]Hoja1!DS95/[1]Hoja1!$G95</f>
        <v>0</v>
      </c>
      <c r="DA93" s="1">
        <f>[1]Hoja1!DT95/[1]Hoja1!$G95</f>
        <v>0</v>
      </c>
      <c r="DB93" s="1">
        <f>[1]Hoja1!DU95/[1]Hoja1!$G95</f>
        <v>0</v>
      </c>
      <c r="DC93" s="1">
        <f>[1]Hoja1!DV95/[1]Hoja1!$G95</f>
        <v>0</v>
      </c>
      <c r="DD93" s="1">
        <f>[1]Hoja1!DW95/[1]Hoja1!$G95</f>
        <v>0</v>
      </c>
      <c r="DE93" s="1">
        <f>[1]Hoja1!DX95/[1]Hoja1!$G95</f>
        <v>0</v>
      </c>
      <c r="DF93" s="1">
        <f>[1]Hoja1!DY95/[1]Hoja1!$G95</f>
        <v>0</v>
      </c>
      <c r="DG93" s="1">
        <f>[1]Hoja1!DZ95/[1]Hoja1!$G95</f>
        <v>0</v>
      </c>
      <c r="DH93" s="1">
        <f>[1]Hoja1!EA95/[1]Hoja1!$G95</f>
        <v>0</v>
      </c>
      <c r="DI93" s="1">
        <f>[1]Hoja1!EB95/[1]Hoja1!$G95</f>
        <v>0</v>
      </c>
      <c r="DJ93" s="1">
        <f>[1]Hoja1!EC95/[1]Hoja1!$G95</f>
        <v>0</v>
      </c>
      <c r="DK93" s="1">
        <f>[1]Hoja1!ED95/[1]Hoja1!$G95</f>
        <v>0</v>
      </c>
      <c r="DL93" s="1">
        <f>[1]Hoja1!EE95/[1]Hoja1!$G95</f>
        <v>0</v>
      </c>
      <c r="DM93" s="1">
        <f>[1]Hoja1!EF95/[1]Hoja1!$G95</f>
        <v>0</v>
      </c>
      <c r="DN93" s="1">
        <f>[1]Hoja1!EG95/[1]Hoja1!$G95</f>
        <v>0</v>
      </c>
      <c r="DO93" s="1">
        <f>[1]Hoja1!EH95/[1]Hoja1!$G95</f>
        <v>0</v>
      </c>
      <c r="DP93" s="1">
        <f>[1]Hoja1!EI95/[1]Hoja1!$G95</f>
        <v>0</v>
      </c>
      <c r="DQ93" s="1">
        <f>[1]Hoja1!EJ95/[1]Hoja1!$G95</f>
        <v>0</v>
      </c>
      <c r="DR93" s="1">
        <f>[1]Hoja1!EK95/[1]Hoja1!$G95</f>
        <v>0</v>
      </c>
      <c r="DS93" s="1">
        <f>[1]Hoja1!EL95/[1]Hoja1!$G95</f>
        <v>0</v>
      </c>
    </row>
    <row r="94" spans="1:123" x14ac:dyDescent="0.25">
      <c r="A94" s="1" t="s">
        <v>221</v>
      </c>
      <c r="B94" s="1" t="s">
        <v>211</v>
      </c>
      <c r="C94" s="2">
        <v>6</v>
      </c>
      <c r="D94" s="1" t="s">
        <v>125</v>
      </c>
      <c r="E94" s="1" t="s">
        <v>126</v>
      </c>
      <c r="F94" s="1">
        <f>[1]Hoja1!Y96/[1]Hoja1!$G96</f>
        <v>0.60793488812006868</v>
      </c>
      <c r="G94" s="1">
        <f>[1]Hoja1!Z96/[1]Hoja1!$G96</f>
        <v>5.796848943425343E-2</v>
      </c>
      <c r="H94" s="1">
        <f>[1]Hoja1!AA96/[1]Hoja1!$G96</f>
        <v>0.20471911790327799</v>
      </c>
      <c r="I94" s="1">
        <f>[1]Hoja1!AB96/[1]Hoja1!$G96</f>
        <v>0</v>
      </c>
      <c r="J94" s="1">
        <f>[1]Hoja1!AC96/[1]Hoja1!$G96</f>
        <v>0</v>
      </c>
      <c r="K94" s="1">
        <f>[1]Hoja1!AD96/[1]Hoja1!$G96</f>
        <v>8.8209672200512734E-2</v>
      </c>
      <c r="L94" s="1">
        <f>[1]Hoja1!AE96/[1]Hoja1!$G96</f>
        <v>6.8198222863827566E-3</v>
      </c>
      <c r="M94" s="1">
        <f>[1]Hoja1!AF96/[1]Hoja1!$G96</f>
        <v>0</v>
      </c>
      <c r="N94" s="1">
        <f>[1]Hoja1!AG96/[1]Hoja1!$G96</f>
        <v>0</v>
      </c>
      <c r="O94" s="1">
        <f>[1]Hoja1!AH96/[1]Hoja1!$G96</f>
        <v>0</v>
      </c>
      <c r="P94" s="1">
        <f>[1]Hoja1!AI96/[1]Hoja1!$G96</f>
        <v>6.1477960026881055E-3</v>
      </c>
      <c r="Q94" s="1">
        <f>[1]Hoja1!AJ96/[1]Hoja1!$G96</f>
        <v>0</v>
      </c>
      <c r="R94" s="1">
        <f>[1]Hoja1!AK96/[1]Hoja1!$G96</f>
        <v>0</v>
      </c>
      <c r="S94" s="1">
        <f>[1]Hoja1!AL96/[1]Hoja1!$G96</f>
        <v>1.4859247828359508E-2</v>
      </c>
      <c r="T94" s="1">
        <f>[1]Hoja1!AM96/[1]Hoja1!$G96</f>
        <v>0</v>
      </c>
      <c r="U94" s="1">
        <f>[1]Hoja1!AN96/[1]Hoja1!$G96</f>
        <v>0</v>
      </c>
      <c r="V94" s="1">
        <f>[1]Hoja1!AO96/[1]Hoja1!$G96</f>
        <v>0</v>
      </c>
      <c r="W94" s="1">
        <f>[1]Hoja1!AP96/[1]Hoja1!$G96</f>
        <v>0</v>
      </c>
      <c r="X94" s="1">
        <f>[1]Hoja1!AQ96/[1]Hoja1!$G96</f>
        <v>0</v>
      </c>
      <c r="Y94" s="1">
        <f>[1]Hoja1!AR96/[1]Hoja1!$G96</f>
        <v>0</v>
      </c>
      <c r="Z94" s="1">
        <f>[1]Hoja1!AS96/[1]Hoja1!$G96</f>
        <v>0</v>
      </c>
      <c r="AA94" s="1">
        <f>[1]Hoja1!AT96/[1]Hoja1!$G96</f>
        <v>0</v>
      </c>
      <c r="AB94" s="1">
        <f>[1]Hoja1!AU96/[1]Hoja1!$G96</f>
        <v>0</v>
      </c>
      <c r="AC94" s="1">
        <f>[1]Hoja1!AV96/[1]Hoja1!$G96</f>
        <v>0</v>
      </c>
      <c r="AD94" s="1">
        <f>[1]Hoja1!AW96/[1]Hoja1!$G96</f>
        <v>0</v>
      </c>
      <c r="AE94" s="1">
        <f>[1]Hoja1!AX96/[1]Hoja1!$G96</f>
        <v>0</v>
      </c>
      <c r="AF94" s="1">
        <f>[1]Hoja1!AY96/[1]Hoja1!$G96</f>
        <v>0</v>
      </c>
      <c r="AG94" s="1">
        <f>[1]Hoja1!AZ96/[1]Hoja1!$G96</f>
        <v>0</v>
      </c>
      <c r="AH94" s="1">
        <f>[1]Hoja1!BA96/[1]Hoja1!$G96</f>
        <v>0</v>
      </c>
      <c r="AI94" s="1">
        <f>[1]Hoja1!BB96/[1]Hoja1!$G96</f>
        <v>0</v>
      </c>
      <c r="AJ94" s="1">
        <f>[1]Hoja1!BC96/[1]Hoja1!$G96</f>
        <v>0</v>
      </c>
      <c r="AK94" s="1">
        <f>[1]Hoja1!BD96/[1]Hoja1!$G96</f>
        <v>0</v>
      </c>
      <c r="AL94" s="1">
        <f>[1]Hoja1!BE96/[1]Hoja1!$G96</f>
        <v>0</v>
      </c>
      <c r="AM94" s="1">
        <f>[1]Hoja1!BF96/[1]Hoja1!$G96</f>
        <v>4.231276601040396E-4</v>
      </c>
      <c r="AN94" s="1">
        <f>[1]Hoja1!BG96/[1]Hoja1!$G96</f>
        <v>1.1748015033476864E-2</v>
      </c>
      <c r="AO94" s="1">
        <f>[1]Hoja1!BH96/[1]Hoja1!$G96</f>
        <v>0</v>
      </c>
      <c r="AP94" s="1">
        <f>[1]Hoja1!BI96/[1]Hoja1!$G96</f>
        <v>2.4889862359061155E-4</v>
      </c>
      <c r="AQ94" s="1">
        <f>[1]Hoja1!BJ96/[1]Hoja1!$G96</f>
        <v>0</v>
      </c>
      <c r="AR94" s="1">
        <f>[1]Hoja1!BK96/[1]Hoja1!$G96</f>
        <v>0</v>
      </c>
      <c r="AS94" s="1">
        <f>[1]Hoja1!BL96/[1]Hoja1!$G96</f>
        <v>0</v>
      </c>
      <c r="AT94" s="1">
        <f>[1]Hoja1!BM96/[1]Hoja1!$G96</f>
        <v>2.4889862359061156E-5</v>
      </c>
      <c r="AU94" s="1">
        <f>[1]Hoja1!BN96/[1]Hoja1!$G96</f>
        <v>0</v>
      </c>
      <c r="AV94" s="1">
        <f>[1]Hoja1!BO96/[1]Hoja1!$G96</f>
        <v>0</v>
      </c>
      <c r="AW94" s="1">
        <f>[1]Hoja1!BP96/[1]Hoja1!$G96</f>
        <v>0</v>
      </c>
      <c r="AX94" s="1">
        <f>[1]Hoja1!BQ96/[1]Hoja1!$G96</f>
        <v>0</v>
      </c>
      <c r="AY94" s="1">
        <f>[1]Hoja1!BR96/[1]Hoja1!$G96</f>
        <v>0</v>
      </c>
      <c r="AZ94" s="1">
        <f>[1]Hoja1!BS96/[1]Hoja1!$G96</f>
        <v>0</v>
      </c>
      <c r="BA94" s="1">
        <f>[1]Hoja1!BT96/[1]Hoja1!$G96</f>
        <v>0</v>
      </c>
      <c r="BB94" s="1">
        <f>[1]Hoja1!BU96/[1]Hoja1!$G96</f>
        <v>0</v>
      </c>
      <c r="BC94" s="1">
        <f>[1]Hoja1!BV96/[1]Hoja1!$G96</f>
        <v>0</v>
      </c>
      <c r="BD94" s="1">
        <f>[1]Hoja1!BW96/[1]Hoja1!$G96</f>
        <v>0</v>
      </c>
      <c r="BE94" s="1">
        <f>[1]Hoja1!BX96/[1]Hoja1!$G96</f>
        <v>0</v>
      </c>
      <c r="BF94" s="1">
        <f>[1]Hoja1!BY96/[1]Hoja1!$G96</f>
        <v>0</v>
      </c>
      <c r="BG94" s="1">
        <f>[1]Hoja1!BZ96/[1]Hoja1!$G96</f>
        <v>0</v>
      </c>
      <c r="BH94" s="1">
        <f>[1]Hoja1!CA96/[1]Hoja1!$G96</f>
        <v>0</v>
      </c>
      <c r="BI94" s="1">
        <f>[1]Hoja1!CB96/[1]Hoja1!$G96</f>
        <v>2.4889862359061155E-4</v>
      </c>
      <c r="BJ94" s="1">
        <f>[1]Hoja1!CC96/[1]Hoja1!$G96</f>
        <v>0</v>
      </c>
      <c r="BK94" s="1">
        <f>[1]Hoja1!CD96/[1]Hoja1!$G96</f>
        <v>0</v>
      </c>
      <c r="BL94" s="1">
        <f>[1]Hoja1!CE96/[1]Hoja1!$G96</f>
        <v>0</v>
      </c>
      <c r="BM94" s="1">
        <f>[1]Hoja1!CF96/[1]Hoja1!$G96</f>
        <v>2.4889862359061156E-5</v>
      </c>
      <c r="BN94" s="1">
        <f>[1]Hoja1!CG96/[1]Hoja1!$G96</f>
        <v>0</v>
      </c>
      <c r="BO94" s="1">
        <f>[1]Hoja1!CH96/[1]Hoja1!$G96</f>
        <v>0</v>
      </c>
      <c r="BP94" s="1">
        <f>[1]Hoja1!CI96/[1]Hoja1!$G96</f>
        <v>0</v>
      </c>
      <c r="BQ94" s="1">
        <f>[1]Hoja1!CJ96/[1]Hoja1!$G96</f>
        <v>0</v>
      </c>
      <c r="BR94" s="1">
        <f>[1]Hoja1!CK96/[1]Hoja1!$G96</f>
        <v>0</v>
      </c>
      <c r="BS94" s="1">
        <f>[1]Hoja1!CL96/[1]Hoja1!$G96</f>
        <v>0</v>
      </c>
      <c r="BT94" s="1">
        <f>[1]Hoja1!CM96/[1]Hoja1!$G96</f>
        <v>0</v>
      </c>
      <c r="BU94" s="1">
        <f>[1]Hoja1!CN96/[1]Hoja1!$G96</f>
        <v>0</v>
      </c>
      <c r="BV94" s="1">
        <f>[1]Hoja1!CO96/[1]Hoja1!$G96</f>
        <v>0</v>
      </c>
      <c r="BW94" s="1">
        <f>[1]Hoja1!CP96/[1]Hoja1!$G96</f>
        <v>0</v>
      </c>
      <c r="BX94" s="1">
        <f>[1]Hoja1!CQ96/[1]Hoja1!$G96</f>
        <v>0</v>
      </c>
      <c r="BY94" s="1">
        <f>[1]Hoja1!CR96/[1]Hoja1!$G96</f>
        <v>2.4889862359061156E-5</v>
      </c>
      <c r="BZ94" s="1">
        <f>[1]Hoja1!CS96/[1]Hoja1!$G96</f>
        <v>0</v>
      </c>
      <c r="CA94" s="1">
        <f>[1]Hoja1!CT96/[1]Hoja1!$G96</f>
        <v>5.2268710954028426E-4</v>
      </c>
      <c r="CB94" s="1">
        <f>[1]Hoja1!CU96/[1]Hoja1!$G96</f>
        <v>0</v>
      </c>
      <c r="CC94" s="1">
        <f>[1]Hoja1!CV96/[1]Hoja1!$G96</f>
        <v>0</v>
      </c>
      <c r="CD94" s="1">
        <f>[1]Hoja1!CW96/[1]Hoja1!$G96</f>
        <v>2.4889862359061156E-5</v>
      </c>
      <c r="CE94" s="1">
        <f>[1]Hoja1!CX96/[1]Hoja1!$G96</f>
        <v>0</v>
      </c>
      <c r="CF94" s="1">
        <f>[1]Hoja1!CY96/[1]Hoja1!$G96</f>
        <v>0</v>
      </c>
      <c r="CG94" s="1">
        <f>[1]Hoja1!CZ96/[1]Hoja1!$G96</f>
        <v>0</v>
      </c>
      <c r="CH94" s="1">
        <f>[1]Hoja1!DA96/[1]Hoja1!$G96</f>
        <v>0</v>
      </c>
      <c r="CI94" s="1">
        <f>[1]Hoja1!DB96/[1]Hoja1!$G96</f>
        <v>0</v>
      </c>
      <c r="CJ94" s="1">
        <f>[1]Hoja1!DC96/[1]Hoja1!$G96</f>
        <v>0</v>
      </c>
      <c r="CK94" s="1">
        <f>[1]Hoja1!DD96/[1]Hoja1!$G96</f>
        <v>0</v>
      </c>
      <c r="CL94" s="1">
        <f>[1]Hoja1!DE96/[1]Hoja1!$G96</f>
        <v>0</v>
      </c>
      <c r="CM94" s="1">
        <f>[1]Hoja1!DF96/[1]Hoja1!$G96</f>
        <v>0</v>
      </c>
      <c r="CN94" s="1">
        <f>[1]Hoja1!DG96/[1]Hoja1!$G96</f>
        <v>0</v>
      </c>
      <c r="CO94" s="1">
        <f>[1]Hoja1!DH96/[1]Hoja1!$G96</f>
        <v>0</v>
      </c>
      <c r="CP94" s="1">
        <f>[1]Hoja1!DI96/[1]Hoja1!$G96</f>
        <v>0</v>
      </c>
      <c r="CQ94" s="1">
        <f>[1]Hoja1!DJ96/[1]Hoja1!$G96</f>
        <v>0</v>
      </c>
      <c r="CR94" s="1">
        <f>[1]Hoja1!DK96/[1]Hoja1!$G96</f>
        <v>0</v>
      </c>
      <c r="CS94" s="1">
        <f>[1]Hoja1!DL96/[1]Hoja1!$G96</f>
        <v>0</v>
      </c>
      <c r="CT94" s="1">
        <f>[1]Hoja1!DM96/[1]Hoja1!$G96</f>
        <v>0</v>
      </c>
      <c r="CU94" s="1">
        <f>[1]Hoja1!DN96/[1]Hoja1!$G96</f>
        <v>0</v>
      </c>
      <c r="CV94" s="1">
        <f>[1]Hoja1!DO96/[1]Hoja1!$G96</f>
        <v>0</v>
      </c>
      <c r="CW94" s="1">
        <f>[1]Hoja1!DP96/[1]Hoja1!$G96</f>
        <v>0</v>
      </c>
      <c r="CX94" s="1">
        <f>[1]Hoja1!DQ96/[1]Hoja1!$G96</f>
        <v>0</v>
      </c>
      <c r="CY94" s="1">
        <f>[1]Hoja1!DR96/[1]Hoja1!$G96</f>
        <v>0</v>
      </c>
      <c r="CZ94" s="1">
        <f>[1]Hoja1!DS96/[1]Hoja1!$G96</f>
        <v>0</v>
      </c>
      <c r="DA94" s="1">
        <f>[1]Hoja1!DT96/[1]Hoja1!$G96</f>
        <v>0</v>
      </c>
      <c r="DB94" s="1">
        <f>[1]Hoja1!DU96/[1]Hoja1!$G96</f>
        <v>0</v>
      </c>
      <c r="DC94" s="1">
        <f>[1]Hoja1!DV96/[1]Hoja1!$G96</f>
        <v>0</v>
      </c>
      <c r="DD94" s="1">
        <f>[1]Hoja1!DW96/[1]Hoja1!$G96</f>
        <v>0</v>
      </c>
      <c r="DE94" s="1">
        <f>[1]Hoja1!DX96/[1]Hoja1!$G96</f>
        <v>0</v>
      </c>
      <c r="DF94" s="1">
        <f>[1]Hoja1!DY96/[1]Hoja1!$G96</f>
        <v>0</v>
      </c>
      <c r="DG94" s="1">
        <f>[1]Hoja1!DZ96/[1]Hoja1!$G96</f>
        <v>0</v>
      </c>
      <c r="DH94" s="1">
        <f>[1]Hoja1!EA96/[1]Hoja1!$G96</f>
        <v>0</v>
      </c>
      <c r="DI94" s="1">
        <f>[1]Hoja1!EB96/[1]Hoja1!$G96</f>
        <v>0</v>
      </c>
      <c r="DJ94" s="1">
        <f>[1]Hoja1!EC96/[1]Hoja1!$G96</f>
        <v>0</v>
      </c>
      <c r="DK94" s="1">
        <f>[1]Hoja1!ED96/[1]Hoja1!$G96</f>
        <v>0</v>
      </c>
      <c r="DL94" s="1">
        <f>[1]Hoja1!EE96/[1]Hoja1!$G96</f>
        <v>2.4889862359061156E-5</v>
      </c>
      <c r="DM94" s="1">
        <f>[1]Hoja1!EF96/[1]Hoja1!$G96</f>
        <v>0</v>
      </c>
      <c r="DN94" s="1">
        <f>[1]Hoja1!EG96/[1]Hoja1!$G96</f>
        <v>0</v>
      </c>
      <c r="DO94" s="1">
        <f>[1]Hoja1!EH96/[1]Hoja1!$G96</f>
        <v>0</v>
      </c>
      <c r="DP94" s="1">
        <f>[1]Hoja1!EI96/[1]Hoja1!$G96</f>
        <v>0</v>
      </c>
      <c r="DQ94" s="1">
        <f>[1]Hoja1!EJ96/[1]Hoja1!$G96</f>
        <v>0</v>
      </c>
      <c r="DR94" s="1">
        <f>[1]Hoja1!EK96/[1]Hoja1!$G96</f>
        <v>0</v>
      </c>
      <c r="DS94" s="1">
        <f>[1]Hoja1!EL96/[1]Hoja1!$G96</f>
        <v>0</v>
      </c>
    </row>
    <row r="95" spans="1:123" ht="30" x14ac:dyDescent="0.25">
      <c r="A95" s="1" t="s">
        <v>222</v>
      </c>
      <c r="B95" s="1" t="s">
        <v>211</v>
      </c>
      <c r="C95" s="2">
        <v>6</v>
      </c>
      <c r="D95" s="1" t="s">
        <v>128</v>
      </c>
      <c r="E95" s="1" t="s">
        <v>129</v>
      </c>
      <c r="F95" s="1">
        <f>[1]Hoja1!Y97/[1]Hoja1!$G97</f>
        <v>0.75007584274675665</v>
      </c>
      <c r="G95" s="1">
        <f>[1]Hoja1!Z97/[1]Hoja1!$G97</f>
        <v>4.7986152006709852E-2</v>
      </c>
      <c r="H95" s="1">
        <f>[1]Hoja1!AA97/[1]Hoja1!$G97</f>
        <v>7.9054910148651791E-3</v>
      </c>
      <c r="I95" s="1">
        <f>[1]Hoja1!AB97/[1]Hoja1!$G97</f>
        <v>0</v>
      </c>
      <c r="J95" s="1">
        <f>[1]Hoja1!AC97/[1]Hoja1!$G97</f>
        <v>7.1381408712100931E-4</v>
      </c>
      <c r="K95" s="1">
        <f>[1]Hoja1!AD97/[1]Hoja1!$G97</f>
        <v>5.0841408355193893E-2</v>
      </c>
      <c r="L95" s="1">
        <f>[1]Hoja1!AE97/[1]Hoja1!$G97</f>
        <v>0</v>
      </c>
      <c r="M95" s="1">
        <f>[1]Hoja1!AF97/[1]Hoja1!$G97</f>
        <v>0</v>
      </c>
      <c r="N95" s="1">
        <f>[1]Hoja1!AG97/[1]Hoja1!$G97</f>
        <v>0</v>
      </c>
      <c r="O95" s="1">
        <f>[1]Hoja1!AH97/[1]Hoja1!$G97</f>
        <v>1.7845352178025233E-5</v>
      </c>
      <c r="P95" s="1">
        <f>[1]Hoja1!AI97/[1]Hoja1!$G97</f>
        <v>2.3502328818459234E-2</v>
      </c>
      <c r="Q95" s="1">
        <f>[1]Hoja1!AJ97/[1]Hoja1!$G97</f>
        <v>0</v>
      </c>
      <c r="R95" s="1">
        <f>[1]Hoja1!AK97/[1]Hoja1!$G97</f>
        <v>0</v>
      </c>
      <c r="S95" s="1">
        <f>[1]Hoja1!AL97/[1]Hoja1!$G97</f>
        <v>9.2706604564841089E-2</v>
      </c>
      <c r="T95" s="1">
        <f>[1]Hoja1!AM97/[1]Hoja1!$G97</f>
        <v>2.3020504309652552E-3</v>
      </c>
      <c r="U95" s="1">
        <f>[1]Hoja1!AN97/[1]Hoja1!$G97</f>
        <v>0</v>
      </c>
      <c r="V95" s="1">
        <f>[1]Hoja1!AO97/[1]Hoja1!$G97</f>
        <v>0</v>
      </c>
      <c r="W95" s="1">
        <f>[1]Hoja1!AP97/[1]Hoja1!$G97</f>
        <v>0</v>
      </c>
      <c r="X95" s="1">
        <f>[1]Hoja1!AQ97/[1]Hoja1!$G97</f>
        <v>0</v>
      </c>
      <c r="Y95" s="1">
        <f>[1]Hoja1!AR97/[1]Hoja1!$G97</f>
        <v>0</v>
      </c>
      <c r="Z95" s="1">
        <f>[1]Hoja1!AS97/[1]Hoja1!$G97</f>
        <v>0</v>
      </c>
      <c r="AA95" s="1">
        <f>[1]Hoja1!AT97/[1]Hoja1!$G97</f>
        <v>1.0171850741474383E-3</v>
      </c>
      <c r="AB95" s="1">
        <f>[1]Hoja1!AU97/[1]Hoja1!$G97</f>
        <v>0</v>
      </c>
      <c r="AC95" s="1">
        <f>[1]Hoja1!AV97/[1]Hoja1!$G97</f>
        <v>0</v>
      </c>
      <c r="AD95" s="1">
        <f>[1]Hoja1!AW97/[1]Hoja1!$G97</f>
        <v>1.8398558095544016E-2</v>
      </c>
      <c r="AE95" s="1">
        <f>[1]Hoja1!AX97/[1]Hoja1!$G97</f>
        <v>0</v>
      </c>
      <c r="AF95" s="1">
        <f>[1]Hoja1!AY97/[1]Hoja1!$G97</f>
        <v>0</v>
      </c>
      <c r="AG95" s="1">
        <f>[1]Hoja1!AZ97/[1]Hoja1!$G97</f>
        <v>0</v>
      </c>
      <c r="AH95" s="1">
        <f>[1]Hoja1!BA97/[1]Hoja1!$G97</f>
        <v>0</v>
      </c>
      <c r="AI95" s="1">
        <f>[1]Hoja1!BB97/[1]Hoja1!$G97</f>
        <v>0</v>
      </c>
      <c r="AJ95" s="1">
        <f>[1]Hoja1!BC97/[1]Hoja1!$G97</f>
        <v>0</v>
      </c>
      <c r="AK95" s="1">
        <f>[1]Hoja1!BD97/[1]Hoja1!$G97</f>
        <v>3.5690704356050467E-5</v>
      </c>
      <c r="AL95" s="1">
        <f>[1]Hoja1!BE97/[1]Hoja1!$G97</f>
        <v>0</v>
      </c>
      <c r="AM95" s="1">
        <f>[1]Hoja1!BF97/[1]Hoja1!$G97</f>
        <v>7.1381408712100933E-5</v>
      </c>
      <c r="AN95" s="1">
        <f>[1]Hoja1!BG97/[1]Hoja1!$G97</f>
        <v>2.3198957831432803E-4</v>
      </c>
      <c r="AO95" s="1">
        <f>[1]Hoja1!BH97/[1]Hoja1!$G97</f>
        <v>0</v>
      </c>
      <c r="AP95" s="1">
        <f>[1]Hoja1!BI97/[1]Hoja1!$G97</f>
        <v>1.7845352178025233E-3</v>
      </c>
      <c r="AQ95" s="1">
        <f>[1]Hoja1!BJ97/[1]Hoja1!$G97</f>
        <v>0</v>
      </c>
      <c r="AR95" s="1">
        <f>[1]Hoja1!BK97/[1]Hoja1!$G97</f>
        <v>0</v>
      </c>
      <c r="AS95" s="1">
        <f>[1]Hoja1!BL97/[1]Hoja1!$G97</f>
        <v>0</v>
      </c>
      <c r="AT95" s="1">
        <f>[1]Hoja1!BM97/[1]Hoja1!$G97</f>
        <v>1.7845352178025233E-5</v>
      </c>
      <c r="AU95" s="1">
        <f>[1]Hoja1!BN97/[1]Hoja1!$G97</f>
        <v>0</v>
      </c>
      <c r="AV95" s="1">
        <f>[1]Hoja1!BO97/[1]Hoja1!$G97</f>
        <v>0</v>
      </c>
      <c r="AW95" s="1">
        <f>[1]Hoja1!BP97/[1]Hoja1!$G97</f>
        <v>0</v>
      </c>
      <c r="AX95" s="1">
        <f>[1]Hoja1!BQ97/[1]Hoja1!$G97</f>
        <v>0</v>
      </c>
      <c r="AY95" s="1">
        <f>[1]Hoja1!BR97/[1]Hoja1!$G97</f>
        <v>0</v>
      </c>
      <c r="AZ95" s="1">
        <f>[1]Hoja1!BS97/[1]Hoja1!$G97</f>
        <v>0</v>
      </c>
      <c r="BA95" s="1">
        <f>[1]Hoja1!BT97/[1]Hoja1!$G97</f>
        <v>0</v>
      </c>
      <c r="BB95" s="1">
        <f>[1]Hoja1!BU97/[1]Hoja1!$G97</f>
        <v>0</v>
      </c>
      <c r="BC95" s="1">
        <f>[1]Hoja1!BV97/[1]Hoja1!$G97</f>
        <v>0</v>
      </c>
      <c r="BD95" s="1">
        <f>[1]Hoja1!BW97/[1]Hoja1!$G97</f>
        <v>0</v>
      </c>
      <c r="BE95" s="1">
        <f>[1]Hoja1!BX97/[1]Hoja1!$G97</f>
        <v>0</v>
      </c>
      <c r="BF95" s="1">
        <f>[1]Hoja1!BY97/[1]Hoja1!$G97</f>
        <v>0</v>
      </c>
      <c r="BG95" s="1">
        <f>[1]Hoja1!BZ97/[1]Hoja1!$G97</f>
        <v>0</v>
      </c>
      <c r="BH95" s="1">
        <f>[1]Hoja1!CA97/[1]Hoja1!$G97</f>
        <v>0</v>
      </c>
      <c r="BI95" s="1">
        <f>[1]Hoja1!CB97/[1]Hoja1!$G97</f>
        <v>3.5690704356050467E-5</v>
      </c>
      <c r="BJ95" s="1">
        <f>[1]Hoja1!CC97/[1]Hoja1!$G97</f>
        <v>0</v>
      </c>
      <c r="BK95" s="1">
        <f>[1]Hoja1!CD97/[1]Hoja1!$G97</f>
        <v>0</v>
      </c>
      <c r="BL95" s="1">
        <f>[1]Hoja1!CE97/[1]Hoja1!$G97</f>
        <v>0</v>
      </c>
      <c r="BM95" s="1">
        <f>[1]Hoja1!CF97/[1]Hoja1!$G97</f>
        <v>1.9629887395827757E-4</v>
      </c>
      <c r="BN95" s="1">
        <f>[1]Hoja1!CG97/[1]Hoja1!$G97</f>
        <v>0</v>
      </c>
      <c r="BO95" s="1">
        <f>[1]Hoja1!CH97/[1]Hoja1!$G97</f>
        <v>0</v>
      </c>
      <c r="BP95" s="1">
        <f>[1]Hoja1!CI97/[1]Hoja1!$G97</f>
        <v>0</v>
      </c>
      <c r="BQ95" s="1">
        <f>[1]Hoja1!CJ97/[1]Hoja1!$G97</f>
        <v>0</v>
      </c>
      <c r="BR95" s="1">
        <f>[1]Hoja1!CK97/[1]Hoja1!$G97</f>
        <v>0</v>
      </c>
      <c r="BS95" s="1">
        <f>[1]Hoja1!CL97/[1]Hoja1!$G97</f>
        <v>0</v>
      </c>
      <c r="BT95" s="1">
        <f>[1]Hoja1!CM97/[1]Hoja1!$G97</f>
        <v>0</v>
      </c>
      <c r="BU95" s="1">
        <f>[1]Hoja1!CN97/[1]Hoja1!$G97</f>
        <v>0</v>
      </c>
      <c r="BV95" s="1">
        <f>[1]Hoja1!CO97/[1]Hoja1!$G97</f>
        <v>0</v>
      </c>
      <c r="BW95" s="1">
        <f>[1]Hoja1!CP97/[1]Hoja1!$G97</f>
        <v>0</v>
      </c>
      <c r="BX95" s="1">
        <f>[1]Hoja1!CQ97/[1]Hoja1!$G97</f>
        <v>0</v>
      </c>
      <c r="BY95" s="1">
        <f>[1]Hoja1!CR97/[1]Hoja1!$G97</f>
        <v>0</v>
      </c>
      <c r="BZ95" s="1">
        <f>[1]Hoja1!CS97/[1]Hoja1!$G97</f>
        <v>0</v>
      </c>
      <c r="CA95" s="1">
        <f>[1]Hoja1!CT97/[1]Hoja1!$G97</f>
        <v>1.9629887395827758E-3</v>
      </c>
      <c r="CB95" s="1">
        <f>[1]Hoja1!CU97/[1]Hoja1!$G97</f>
        <v>1.7845352178025233E-5</v>
      </c>
      <c r="CC95" s="1">
        <f>[1]Hoja1!CV97/[1]Hoja1!$G97</f>
        <v>0</v>
      </c>
      <c r="CD95" s="1">
        <f>[1]Hoja1!CW97/[1]Hoja1!$G97</f>
        <v>0</v>
      </c>
      <c r="CE95" s="1">
        <f>[1]Hoja1!CX97/[1]Hoja1!$G97</f>
        <v>0</v>
      </c>
      <c r="CF95" s="1">
        <f>[1]Hoja1!CY97/[1]Hoja1!$G97</f>
        <v>0</v>
      </c>
      <c r="CG95" s="1">
        <f>[1]Hoja1!CZ97/[1]Hoja1!$G97</f>
        <v>5.3536056534075697E-5</v>
      </c>
      <c r="CH95" s="1">
        <f>[1]Hoja1!DA97/[1]Hoja1!$G97</f>
        <v>1.7845352178025233E-5</v>
      </c>
      <c r="CI95" s="1">
        <f>[1]Hoja1!DB97/[1]Hoja1!$G97</f>
        <v>0</v>
      </c>
      <c r="CJ95" s="1">
        <f>[1]Hoja1!DC97/[1]Hoja1!$G97</f>
        <v>0</v>
      </c>
      <c r="CK95" s="1">
        <f>[1]Hoja1!DD97/[1]Hoja1!$G97</f>
        <v>0</v>
      </c>
      <c r="CL95" s="1">
        <f>[1]Hoja1!DE97/[1]Hoja1!$G97</f>
        <v>0</v>
      </c>
      <c r="CM95" s="1">
        <f>[1]Hoja1!DF97/[1]Hoja1!$G97</f>
        <v>0</v>
      </c>
      <c r="CN95" s="1">
        <f>[1]Hoja1!DG97/[1]Hoja1!$G97</f>
        <v>0</v>
      </c>
      <c r="CO95" s="1">
        <f>[1]Hoja1!DH97/[1]Hoja1!$G97</f>
        <v>0</v>
      </c>
      <c r="CP95" s="1">
        <f>[1]Hoja1!DI97/[1]Hoja1!$G97</f>
        <v>0</v>
      </c>
      <c r="CQ95" s="1">
        <f>[1]Hoja1!DJ97/[1]Hoja1!$G97</f>
        <v>0</v>
      </c>
      <c r="CR95" s="1">
        <f>[1]Hoja1!DK97/[1]Hoja1!$G97</f>
        <v>0</v>
      </c>
      <c r="CS95" s="1">
        <f>[1]Hoja1!DL97/[1]Hoja1!$G97</f>
        <v>0</v>
      </c>
      <c r="CT95" s="1">
        <f>[1]Hoja1!DM97/[1]Hoja1!$G97</f>
        <v>5.3536056534075697E-5</v>
      </c>
      <c r="CU95" s="1">
        <f>[1]Hoja1!DN97/[1]Hoja1!$G97</f>
        <v>0</v>
      </c>
      <c r="CV95" s="1">
        <f>[1]Hoja1!DO97/[1]Hoja1!$G97</f>
        <v>0</v>
      </c>
      <c r="CW95" s="1">
        <f>[1]Hoja1!DP97/[1]Hoja1!$G97</f>
        <v>0</v>
      </c>
      <c r="CX95" s="1">
        <f>[1]Hoja1!DQ97/[1]Hoja1!$G97</f>
        <v>0</v>
      </c>
      <c r="CY95" s="1">
        <f>[1]Hoja1!DR97/[1]Hoja1!$G97</f>
        <v>0</v>
      </c>
      <c r="CZ95" s="1">
        <f>[1]Hoja1!DS97/[1]Hoja1!$G97</f>
        <v>0</v>
      </c>
      <c r="DA95" s="1">
        <f>[1]Hoja1!DT97/[1]Hoja1!$G97</f>
        <v>0</v>
      </c>
      <c r="DB95" s="1">
        <f>[1]Hoja1!DU97/[1]Hoja1!$G97</f>
        <v>0</v>
      </c>
      <c r="DC95" s="1">
        <f>[1]Hoja1!DV97/[1]Hoja1!$G97</f>
        <v>0</v>
      </c>
      <c r="DD95" s="1">
        <f>[1]Hoja1!DW97/[1]Hoja1!$G97</f>
        <v>0</v>
      </c>
      <c r="DE95" s="1">
        <f>[1]Hoja1!DX97/[1]Hoja1!$G97</f>
        <v>5.3536056534075697E-5</v>
      </c>
      <c r="DF95" s="1">
        <f>[1]Hoja1!DY97/[1]Hoja1!$G97</f>
        <v>0</v>
      </c>
      <c r="DG95" s="1">
        <f>[1]Hoja1!DZ97/[1]Hoja1!$G97</f>
        <v>0</v>
      </c>
      <c r="DH95" s="1">
        <f>[1]Hoja1!EA97/[1]Hoja1!$G97</f>
        <v>0</v>
      </c>
      <c r="DI95" s="1">
        <f>[1]Hoja1!EB97/[1]Hoja1!$G97</f>
        <v>0</v>
      </c>
      <c r="DJ95" s="1">
        <f>[1]Hoja1!EC97/[1]Hoja1!$G97</f>
        <v>0</v>
      </c>
      <c r="DK95" s="1">
        <f>[1]Hoja1!ED97/[1]Hoja1!$G97</f>
        <v>0</v>
      </c>
      <c r="DL95" s="1">
        <f>[1]Hoja1!EE97/[1]Hoja1!$G97</f>
        <v>0</v>
      </c>
      <c r="DM95" s="1">
        <f>[1]Hoja1!EF97/[1]Hoja1!$G97</f>
        <v>0</v>
      </c>
      <c r="DN95" s="1">
        <f>[1]Hoja1!EG97/[1]Hoja1!$G97</f>
        <v>0</v>
      </c>
      <c r="DO95" s="1">
        <f>[1]Hoja1!EH97/[1]Hoja1!$G97</f>
        <v>0</v>
      </c>
      <c r="DP95" s="1">
        <f>[1]Hoja1!EI97/[1]Hoja1!$G97</f>
        <v>0</v>
      </c>
      <c r="DQ95" s="1">
        <f>[1]Hoja1!EJ97/[1]Hoja1!$G97</f>
        <v>0</v>
      </c>
      <c r="DR95" s="1">
        <f>[1]Hoja1!EK97/[1]Hoja1!$G97</f>
        <v>0</v>
      </c>
      <c r="DS95" s="1">
        <f>[1]Hoja1!EL97/[1]Hoja1!$G97</f>
        <v>0</v>
      </c>
    </row>
    <row r="96" spans="1:123" ht="30" x14ac:dyDescent="0.25">
      <c r="A96" s="1" t="s">
        <v>223</v>
      </c>
      <c r="B96" s="1" t="s">
        <v>211</v>
      </c>
      <c r="C96" s="2">
        <v>7</v>
      </c>
      <c r="D96" s="1" t="s">
        <v>122</v>
      </c>
      <c r="E96" s="1" t="s">
        <v>123</v>
      </c>
      <c r="F96" s="1">
        <f>[1]Hoja1!Y98/[1]Hoja1!$G98</f>
        <v>0.42551521099116779</v>
      </c>
      <c r="G96" s="1">
        <f>[1]Hoja1!Z98/[1]Hoja1!$G98</f>
        <v>0.26238609280807512</v>
      </c>
      <c r="H96" s="1">
        <f>[1]Hoja1!AA98/[1]Hoja1!$G98</f>
        <v>4.545072199635497E-2</v>
      </c>
      <c r="I96" s="1">
        <f>[1]Hoja1!AB98/[1]Hoja1!$G98</f>
        <v>1.6262442170194868E-3</v>
      </c>
      <c r="J96" s="1">
        <f>[1]Hoja1!AC98/[1]Hoja1!$G98</f>
        <v>2.6636758727043319E-3</v>
      </c>
      <c r="K96" s="1">
        <f>[1]Hoja1!AD98/[1]Hoja1!$G98</f>
        <v>0</v>
      </c>
      <c r="L96" s="1">
        <f>[1]Hoja1!AE98/[1]Hoja1!$G98</f>
        <v>0</v>
      </c>
      <c r="M96" s="1">
        <f>[1]Hoja1!AF98/[1]Hoja1!$G98</f>
        <v>0</v>
      </c>
      <c r="N96" s="1">
        <f>[1]Hoja1!AG98/[1]Hoja1!$G98</f>
        <v>0.12659470068694798</v>
      </c>
      <c r="O96" s="1">
        <f>[1]Hoja1!AH98/[1]Hoja1!$G98</f>
        <v>0</v>
      </c>
      <c r="P96" s="1">
        <f>[1]Hoja1!AI98/[1]Hoja1!$G98</f>
        <v>7.1414552081872987E-2</v>
      </c>
      <c r="Q96" s="1">
        <f>[1]Hoja1!AJ98/[1]Hoja1!$G98</f>
        <v>0</v>
      </c>
      <c r="R96" s="1">
        <f>[1]Hoja1!AK98/[1]Hoja1!$G98</f>
        <v>7.9349502313192204E-3</v>
      </c>
      <c r="S96" s="1">
        <f>[1]Hoja1!AL98/[1]Hoja1!$G98</f>
        <v>0</v>
      </c>
      <c r="T96" s="1">
        <f>[1]Hoja1!AM98/[1]Hoja1!$G98</f>
        <v>0</v>
      </c>
      <c r="U96" s="1">
        <f>[1]Hoja1!AN98/[1]Hoja1!$G98</f>
        <v>1.3738959764474975E-3</v>
      </c>
      <c r="V96" s="1">
        <f>[1]Hoja1!AO98/[1]Hoja1!$G98</f>
        <v>0</v>
      </c>
      <c r="W96" s="1">
        <f>[1]Hoja1!AP98/[1]Hoja1!$G98</f>
        <v>1.1495864292723958E-3</v>
      </c>
      <c r="X96" s="1">
        <f>[1]Hoja1!AQ98/[1]Hoja1!$G98</f>
        <v>2.102902004766578E-3</v>
      </c>
      <c r="Y96" s="1">
        <f>[1]Hoja1!AR98/[1]Hoja1!$G98</f>
        <v>0</v>
      </c>
      <c r="Z96" s="1">
        <f>[1]Hoja1!AS98/[1]Hoja1!$G98</f>
        <v>0</v>
      </c>
      <c r="AA96" s="1">
        <f>[1]Hoja1!AT98/[1]Hoja1!$G98</f>
        <v>2.6356371793074445E-3</v>
      </c>
      <c r="AB96" s="1">
        <f>[1]Hoja1!AU98/[1]Hoja1!$G98</f>
        <v>0</v>
      </c>
      <c r="AC96" s="1">
        <f>[1]Hoja1!AV98/[1]Hoja1!$G98</f>
        <v>0</v>
      </c>
      <c r="AD96" s="1">
        <f>[1]Hoja1!AW98/[1]Hoja1!$G98</f>
        <v>1.1215477358755083E-4</v>
      </c>
      <c r="AE96" s="1">
        <f>[1]Hoja1!AX98/[1]Hoja1!$G98</f>
        <v>0</v>
      </c>
      <c r="AF96" s="1">
        <f>[1]Hoja1!AY98/[1]Hoja1!$G98</f>
        <v>0</v>
      </c>
      <c r="AG96" s="1">
        <f>[1]Hoja1!AZ98/[1]Hoja1!$G98</f>
        <v>0</v>
      </c>
      <c r="AH96" s="1">
        <f>[1]Hoja1!BA98/[1]Hoja1!$G98</f>
        <v>0</v>
      </c>
      <c r="AI96" s="1">
        <f>[1]Hoja1!BB98/[1]Hoja1!$G98</f>
        <v>0</v>
      </c>
      <c r="AJ96" s="1">
        <f>[1]Hoja1!BC98/[1]Hoja1!$G98</f>
        <v>0</v>
      </c>
      <c r="AK96" s="1">
        <f>[1]Hoja1!BD98/[1]Hoja1!$G98</f>
        <v>4.2730968736856861E-2</v>
      </c>
      <c r="AL96" s="1">
        <f>[1]Hoja1!BE98/[1]Hoja1!$G98</f>
        <v>0</v>
      </c>
      <c r="AM96" s="1">
        <f>[1]Hoja1!BF98/[1]Hoja1!$G98</f>
        <v>0</v>
      </c>
      <c r="AN96" s="1">
        <f>[1]Hoja1!BG98/[1]Hoja1!$G98</f>
        <v>0</v>
      </c>
      <c r="AO96" s="1">
        <f>[1]Hoja1!BH98/[1]Hoja1!$G98</f>
        <v>0</v>
      </c>
      <c r="AP96" s="1">
        <f>[1]Hoja1!BI98/[1]Hoja1!$G98</f>
        <v>0</v>
      </c>
      <c r="AQ96" s="1">
        <f>[1]Hoja1!BJ98/[1]Hoja1!$G98</f>
        <v>0</v>
      </c>
      <c r="AR96" s="1">
        <f>[1]Hoja1!BK98/[1]Hoja1!$G98</f>
        <v>0</v>
      </c>
      <c r="AS96" s="1">
        <f>[1]Hoja1!BL98/[1]Hoja1!$G98</f>
        <v>0</v>
      </c>
      <c r="AT96" s="1">
        <f>[1]Hoja1!BM98/[1]Hoja1!$G98</f>
        <v>0</v>
      </c>
      <c r="AU96" s="1">
        <f>[1]Hoja1!BN98/[1]Hoja1!$G98</f>
        <v>0</v>
      </c>
      <c r="AV96" s="1">
        <f>[1]Hoja1!BO98/[1]Hoja1!$G98</f>
        <v>0</v>
      </c>
      <c r="AW96" s="1">
        <f>[1]Hoja1!BP98/[1]Hoja1!$G98</f>
        <v>0</v>
      </c>
      <c r="AX96" s="1">
        <f>[1]Hoja1!BQ98/[1]Hoja1!$G98</f>
        <v>0</v>
      </c>
      <c r="AY96" s="1">
        <f>[1]Hoja1!BR98/[1]Hoja1!$G98</f>
        <v>0</v>
      </c>
      <c r="AZ96" s="1">
        <f>[1]Hoja1!BS98/[1]Hoja1!$G98</f>
        <v>0</v>
      </c>
      <c r="BA96" s="1">
        <f>[1]Hoja1!BT98/[1]Hoja1!$G98</f>
        <v>0</v>
      </c>
      <c r="BB96" s="1">
        <f>[1]Hoja1!BU98/[1]Hoja1!$G98</f>
        <v>0</v>
      </c>
      <c r="BC96" s="1">
        <f>[1]Hoja1!BV98/[1]Hoja1!$G98</f>
        <v>4.9348100378522365E-3</v>
      </c>
      <c r="BD96" s="1">
        <f>[1]Hoja1!BW98/[1]Hoja1!$G98</f>
        <v>0</v>
      </c>
      <c r="BE96" s="1">
        <f>[1]Hoja1!BX98/[1]Hoja1!$G98</f>
        <v>0</v>
      </c>
      <c r="BF96" s="1">
        <f>[1]Hoja1!BY98/[1]Hoja1!$G98</f>
        <v>0</v>
      </c>
      <c r="BG96" s="1">
        <f>[1]Hoja1!BZ98/[1]Hoja1!$G98</f>
        <v>0</v>
      </c>
      <c r="BH96" s="1">
        <f>[1]Hoja1!CA98/[1]Hoja1!$G98</f>
        <v>0</v>
      </c>
      <c r="BI96" s="1">
        <f>[1]Hoja1!CB98/[1]Hoja1!$G98</f>
        <v>0</v>
      </c>
      <c r="BJ96" s="1">
        <f>[1]Hoja1!CC98/[1]Hoja1!$G98</f>
        <v>0</v>
      </c>
      <c r="BK96" s="1">
        <f>[1]Hoja1!CD98/[1]Hoja1!$G98</f>
        <v>0</v>
      </c>
      <c r="BL96" s="1">
        <f>[1]Hoja1!CE98/[1]Hoja1!$G98</f>
        <v>0</v>
      </c>
      <c r="BM96" s="1">
        <f>[1]Hoja1!CF98/[1]Hoja1!$G98</f>
        <v>0</v>
      </c>
      <c r="BN96" s="1">
        <f>[1]Hoja1!CG98/[1]Hoja1!$G98</f>
        <v>0</v>
      </c>
      <c r="BO96" s="1">
        <f>[1]Hoja1!CH98/[1]Hoja1!$G98</f>
        <v>0</v>
      </c>
      <c r="BP96" s="1">
        <f>[1]Hoja1!CI98/[1]Hoja1!$G98</f>
        <v>0</v>
      </c>
      <c r="BQ96" s="1">
        <f>[1]Hoja1!CJ98/[1]Hoja1!$G98</f>
        <v>0</v>
      </c>
      <c r="BR96" s="1">
        <f>[1]Hoja1!CK98/[1]Hoja1!$G98</f>
        <v>0</v>
      </c>
      <c r="BS96" s="1">
        <f>[1]Hoja1!CL98/[1]Hoja1!$G98</f>
        <v>0</v>
      </c>
      <c r="BT96" s="1">
        <f>[1]Hoja1!CM98/[1]Hoja1!$G98</f>
        <v>5.3273517454086635E-4</v>
      </c>
      <c r="BU96" s="1">
        <f>[1]Hoja1!CN98/[1]Hoja1!$G98</f>
        <v>0</v>
      </c>
      <c r="BV96" s="1">
        <f>[1]Hoja1!CO98/[1]Hoja1!$G98</f>
        <v>0</v>
      </c>
      <c r="BW96" s="1">
        <f>[1]Hoja1!CP98/[1]Hoja1!$G98</f>
        <v>0</v>
      </c>
      <c r="BX96" s="1">
        <f>[1]Hoja1!CQ98/[1]Hoja1!$G98</f>
        <v>0</v>
      </c>
      <c r="BY96" s="1">
        <f>[1]Hoja1!CR98/[1]Hoja1!$G98</f>
        <v>0</v>
      </c>
      <c r="BZ96" s="1">
        <f>[1]Hoja1!CS98/[1]Hoja1!$G98</f>
        <v>8.4116080190663116E-5</v>
      </c>
      <c r="CA96" s="1">
        <f>[1]Hoja1!CT98/[1]Hoja1!$G98</f>
        <v>0</v>
      </c>
      <c r="CB96" s="1">
        <f>[1]Hoja1!CU98/[1]Hoja1!$G98</f>
        <v>0</v>
      </c>
      <c r="CC96" s="1">
        <f>[1]Hoja1!CV98/[1]Hoja1!$G98</f>
        <v>0</v>
      </c>
      <c r="CD96" s="1">
        <f>[1]Hoja1!CW98/[1]Hoja1!$G98</f>
        <v>0</v>
      </c>
      <c r="CE96" s="1">
        <f>[1]Hoja1!CX98/[1]Hoja1!$G98</f>
        <v>0</v>
      </c>
      <c r="CF96" s="1">
        <f>[1]Hoja1!CY98/[1]Hoja1!$G98</f>
        <v>0</v>
      </c>
      <c r="CG96" s="1">
        <f>[1]Hoja1!CZ98/[1]Hoja1!$G98</f>
        <v>0</v>
      </c>
      <c r="CH96" s="1">
        <f>[1]Hoja1!DA98/[1]Hoja1!$G98</f>
        <v>0</v>
      </c>
      <c r="CI96" s="1">
        <f>[1]Hoja1!DB98/[1]Hoja1!$G98</f>
        <v>0</v>
      </c>
      <c r="CJ96" s="1">
        <f>[1]Hoja1!DC98/[1]Hoja1!$G98</f>
        <v>0</v>
      </c>
      <c r="CK96" s="1">
        <f>[1]Hoja1!DD98/[1]Hoja1!$G98</f>
        <v>0</v>
      </c>
      <c r="CL96" s="1">
        <f>[1]Hoja1!DE98/[1]Hoja1!$G98</f>
        <v>0</v>
      </c>
      <c r="CM96" s="1">
        <f>[1]Hoja1!DF98/[1]Hoja1!$G98</f>
        <v>0</v>
      </c>
      <c r="CN96" s="1">
        <f>[1]Hoja1!DG98/[1]Hoja1!$G98</f>
        <v>0</v>
      </c>
      <c r="CO96" s="1">
        <f>[1]Hoja1!DH98/[1]Hoja1!$G98</f>
        <v>0</v>
      </c>
      <c r="CP96" s="1">
        <f>[1]Hoja1!DI98/[1]Hoja1!$G98</f>
        <v>0</v>
      </c>
      <c r="CQ96" s="1">
        <f>[1]Hoja1!DJ98/[1]Hoja1!$G98</f>
        <v>0</v>
      </c>
      <c r="CR96" s="1">
        <f>[1]Hoja1!DK98/[1]Hoja1!$G98</f>
        <v>0</v>
      </c>
      <c r="CS96" s="1">
        <f>[1]Hoja1!DL98/[1]Hoja1!$G98</f>
        <v>7.5704472171596803E-4</v>
      </c>
      <c r="CT96" s="1">
        <f>[1]Hoja1!DM98/[1]Hoja1!$G98</f>
        <v>0</v>
      </c>
      <c r="CU96" s="1">
        <f>[1]Hoja1!DN98/[1]Hoja1!$G98</f>
        <v>0</v>
      </c>
      <c r="CV96" s="1">
        <f>[1]Hoja1!DO98/[1]Hoja1!$G98</f>
        <v>0</v>
      </c>
      <c r="CW96" s="1">
        <f>[1]Hoja1!DP98/[1]Hoja1!$G98</f>
        <v>0</v>
      </c>
      <c r="CX96" s="1">
        <f>[1]Hoja1!DQ98/[1]Hoja1!$G98</f>
        <v>0</v>
      </c>
      <c r="CY96" s="1">
        <f>[1]Hoja1!DR98/[1]Hoja1!$G98</f>
        <v>0</v>
      </c>
      <c r="CZ96" s="1">
        <f>[1]Hoja1!DS98/[1]Hoja1!$G98</f>
        <v>0</v>
      </c>
      <c r="DA96" s="1">
        <f>[1]Hoja1!DT98/[1]Hoja1!$G98</f>
        <v>0</v>
      </c>
      <c r="DB96" s="1">
        <f>[1]Hoja1!DU98/[1]Hoja1!$G98</f>
        <v>0</v>
      </c>
      <c r="DC96" s="1">
        <f>[1]Hoja1!DV98/[1]Hoja1!$G98</f>
        <v>0</v>
      </c>
      <c r="DD96" s="1">
        <f>[1]Hoja1!DW98/[1]Hoja1!$G98</f>
        <v>0</v>
      </c>
      <c r="DE96" s="1">
        <f>[1]Hoja1!DX98/[1]Hoja1!$G98</f>
        <v>0</v>
      </c>
      <c r="DF96" s="1">
        <f>[1]Hoja1!DY98/[1]Hoja1!$G98</f>
        <v>0</v>
      </c>
      <c r="DG96" s="1">
        <f>[1]Hoja1!DZ98/[1]Hoja1!$G98</f>
        <v>0</v>
      </c>
      <c r="DH96" s="1">
        <f>[1]Hoja1!EA98/[1]Hoja1!$G98</f>
        <v>0</v>
      </c>
      <c r="DI96" s="1">
        <f>[1]Hoja1!EB98/[1]Hoja1!$G98</f>
        <v>0</v>
      </c>
      <c r="DJ96" s="1">
        <f>[1]Hoja1!EC98/[1]Hoja1!$G98</f>
        <v>0</v>
      </c>
      <c r="DK96" s="1">
        <f>[1]Hoja1!ED98/[1]Hoja1!$G98</f>
        <v>0</v>
      </c>
      <c r="DL96" s="1">
        <f>[1]Hoja1!EE98/[1]Hoja1!$G98</f>
        <v>0</v>
      </c>
      <c r="DM96" s="1">
        <f>[1]Hoja1!EF98/[1]Hoja1!$G98</f>
        <v>0</v>
      </c>
      <c r="DN96" s="1">
        <f>[1]Hoja1!EG98/[1]Hoja1!$G98</f>
        <v>0</v>
      </c>
      <c r="DO96" s="1">
        <f>[1]Hoja1!EH98/[1]Hoja1!$G98</f>
        <v>0</v>
      </c>
      <c r="DP96" s="1">
        <f>[1]Hoja1!EI98/[1]Hoja1!$G98</f>
        <v>0</v>
      </c>
      <c r="DQ96" s="1">
        <f>[1]Hoja1!EJ98/[1]Hoja1!$G98</f>
        <v>0</v>
      </c>
      <c r="DR96" s="1">
        <f>[1]Hoja1!EK98/[1]Hoja1!$G98</f>
        <v>0</v>
      </c>
      <c r="DS96" s="1">
        <f>[1]Hoja1!EL98/[1]Hoja1!$G98</f>
        <v>0</v>
      </c>
    </row>
    <row r="97" spans="1:123" x14ac:dyDescent="0.25">
      <c r="A97" s="1" t="s">
        <v>224</v>
      </c>
      <c r="B97" s="1" t="s">
        <v>211</v>
      </c>
      <c r="C97" s="2">
        <v>7</v>
      </c>
      <c r="D97" s="1" t="s">
        <v>125</v>
      </c>
      <c r="E97" s="1" t="s">
        <v>126</v>
      </c>
      <c r="F97" s="1">
        <f>[1]Hoja1!Y99/[1]Hoja1!$G99</f>
        <v>0.13971784409419422</v>
      </c>
      <c r="G97" s="1">
        <f>[1]Hoja1!Z99/[1]Hoja1!$G99</f>
        <v>1.8134784116062619E-2</v>
      </c>
      <c r="H97" s="1">
        <f>[1]Hoja1!AA99/[1]Hoja1!$G99</f>
        <v>0.70653652292183378</v>
      </c>
      <c r="I97" s="1">
        <f>[1]Hoja1!AB99/[1]Hoja1!$G99</f>
        <v>0</v>
      </c>
      <c r="J97" s="1">
        <f>[1]Hoja1!AC99/[1]Hoja1!$G99</f>
        <v>2.0721657732618609E-2</v>
      </c>
      <c r="K97" s="1">
        <f>[1]Hoja1!AD99/[1]Hoja1!$G99</f>
        <v>3.6776275435368162E-2</v>
      </c>
      <c r="L97" s="1">
        <f>[1]Hoja1!AE99/[1]Hoja1!$G99</f>
        <v>0</v>
      </c>
      <c r="M97" s="1">
        <f>[1]Hoja1!AF99/[1]Hoja1!$G99</f>
        <v>0</v>
      </c>
      <c r="N97" s="1">
        <f>[1]Hoja1!AG99/[1]Hoja1!$G99</f>
        <v>0</v>
      </c>
      <c r="O97" s="1">
        <f>[1]Hoja1!AH99/[1]Hoja1!$G99</f>
        <v>0</v>
      </c>
      <c r="P97" s="1">
        <f>[1]Hoja1!AI99/[1]Hoja1!$G99</f>
        <v>4.7203776302104173E-3</v>
      </c>
      <c r="Q97" s="1">
        <f>[1]Hoja1!AJ99/[1]Hoja1!$G99</f>
        <v>0</v>
      </c>
      <c r="R97" s="1">
        <f>[1]Hoja1!AK99/[1]Hoja1!$G99</f>
        <v>0</v>
      </c>
      <c r="S97" s="1">
        <f>[1]Hoja1!AL99/[1]Hoja1!$G99</f>
        <v>8.2673280529108988E-3</v>
      </c>
      <c r="T97" s="1">
        <f>[1]Hoja1!AM99/[1]Hoja1!$G99</f>
        <v>2.9629036989625837E-2</v>
      </c>
      <c r="U97" s="1">
        <f>[1]Hoja1!AN99/[1]Hoja1!$G99</f>
        <v>0</v>
      </c>
      <c r="V97" s="1">
        <f>[1]Hoja1!AO99/[1]Hoja1!$G99</f>
        <v>0</v>
      </c>
      <c r="W97" s="1">
        <f>[1]Hoja1!AP99/[1]Hoja1!$G99</f>
        <v>0</v>
      </c>
      <c r="X97" s="1">
        <f>[1]Hoja1!AQ99/[1]Hoja1!$G99</f>
        <v>0</v>
      </c>
      <c r="Y97" s="1">
        <f>[1]Hoja1!AR99/[1]Hoja1!$G99</f>
        <v>0</v>
      </c>
      <c r="Z97" s="1">
        <f>[1]Hoja1!AS99/[1]Hoja1!$G99</f>
        <v>0</v>
      </c>
      <c r="AA97" s="1">
        <f>[1]Hoja1!AT99/[1]Hoja1!$G99</f>
        <v>2.5068672160439504E-3</v>
      </c>
      <c r="AB97" s="1">
        <f>[1]Hoja1!AU99/[1]Hoja1!$G99</f>
        <v>0</v>
      </c>
      <c r="AC97" s="1">
        <f>[1]Hoja1!AV99/[1]Hoja1!$G99</f>
        <v>0</v>
      </c>
      <c r="AD97" s="1">
        <f>[1]Hoja1!AW99/[1]Hoja1!$G99</f>
        <v>4.453689628503614E-3</v>
      </c>
      <c r="AE97" s="1">
        <f>[1]Hoja1!AX99/[1]Hoja1!$G99</f>
        <v>0</v>
      </c>
      <c r="AF97" s="1">
        <f>[1]Hoja1!AY99/[1]Hoja1!$G99</f>
        <v>0</v>
      </c>
      <c r="AG97" s="1">
        <f>[1]Hoja1!AZ99/[1]Hoja1!$G99</f>
        <v>0</v>
      </c>
      <c r="AH97" s="1">
        <f>[1]Hoja1!BA99/[1]Hoja1!$G99</f>
        <v>0</v>
      </c>
      <c r="AI97" s="1">
        <f>[1]Hoja1!BB99/[1]Hoja1!$G99</f>
        <v>0</v>
      </c>
      <c r="AJ97" s="1">
        <f>[1]Hoja1!BC99/[1]Hoja1!$G99</f>
        <v>0</v>
      </c>
      <c r="AK97" s="1">
        <f>[1]Hoja1!BD99/[1]Hoja1!$G99</f>
        <v>0</v>
      </c>
      <c r="AL97" s="1">
        <f>[1]Hoja1!BE99/[1]Hoja1!$G99</f>
        <v>0</v>
      </c>
      <c r="AM97" s="1">
        <f>[1]Hoja1!BF99/[1]Hoja1!$G99</f>
        <v>0</v>
      </c>
      <c r="AN97" s="1">
        <f>[1]Hoja1!BG99/[1]Hoja1!$G99</f>
        <v>2.6668800170680322E-5</v>
      </c>
      <c r="AO97" s="1">
        <f>[1]Hoja1!BH99/[1]Hoja1!$G99</f>
        <v>0</v>
      </c>
      <c r="AP97" s="1">
        <f>[1]Hoja1!BI99/[1]Hoja1!$G99</f>
        <v>1.2534336080219752E-3</v>
      </c>
      <c r="AQ97" s="1">
        <f>[1]Hoja1!BJ99/[1]Hoja1!$G99</f>
        <v>8.0006400512040965E-5</v>
      </c>
      <c r="AR97" s="1">
        <f>[1]Hoja1!BK99/[1]Hoja1!$G99</f>
        <v>0</v>
      </c>
      <c r="AS97" s="1">
        <f>[1]Hoja1!BL99/[1]Hoja1!$G99</f>
        <v>0</v>
      </c>
      <c r="AT97" s="1">
        <f>[1]Hoja1!BM99/[1]Hoja1!$G99</f>
        <v>0</v>
      </c>
      <c r="AU97" s="1">
        <f>[1]Hoja1!BN99/[1]Hoja1!$G99</f>
        <v>0</v>
      </c>
      <c r="AV97" s="1">
        <f>[1]Hoja1!BO99/[1]Hoja1!$G99</f>
        <v>0</v>
      </c>
      <c r="AW97" s="1">
        <f>[1]Hoja1!BP99/[1]Hoja1!$G99</f>
        <v>0</v>
      </c>
      <c r="AX97" s="1">
        <f>[1]Hoja1!BQ99/[1]Hoja1!$G99</f>
        <v>0</v>
      </c>
      <c r="AY97" s="1">
        <f>[1]Hoja1!BR99/[1]Hoja1!$G99</f>
        <v>0</v>
      </c>
      <c r="AZ97" s="1">
        <f>[1]Hoja1!BS99/[1]Hoja1!$G99</f>
        <v>0</v>
      </c>
      <c r="BA97" s="1">
        <f>[1]Hoja1!BT99/[1]Hoja1!$G99</f>
        <v>0</v>
      </c>
      <c r="BB97" s="1">
        <f>[1]Hoja1!BU99/[1]Hoja1!$G99</f>
        <v>0</v>
      </c>
      <c r="BC97" s="1">
        <f>[1]Hoja1!BV99/[1]Hoja1!$G99</f>
        <v>0</v>
      </c>
      <c r="BD97" s="1">
        <f>[1]Hoja1!BW99/[1]Hoja1!$G99</f>
        <v>0</v>
      </c>
      <c r="BE97" s="1">
        <f>[1]Hoja1!BX99/[1]Hoja1!$G99</f>
        <v>0</v>
      </c>
      <c r="BF97" s="1">
        <f>[1]Hoja1!BY99/[1]Hoja1!$G99</f>
        <v>0</v>
      </c>
      <c r="BG97" s="1">
        <f>[1]Hoja1!BZ99/[1]Hoja1!$G99</f>
        <v>0</v>
      </c>
      <c r="BH97" s="1">
        <f>[1]Hoja1!CA99/[1]Hoja1!$G99</f>
        <v>2.082833293330133E-2</v>
      </c>
      <c r="BI97" s="1">
        <f>[1]Hoja1!CB99/[1]Hoja1!$G99</f>
        <v>1.6001280102408193E-4</v>
      </c>
      <c r="BJ97" s="1">
        <f>[1]Hoja1!CC99/[1]Hoja1!$G99</f>
        <v>0</v>
      </c>
      <c r="BK97" s="1">
        <f>[1]Hoja1!CD99/[1]Hoja1!$G99</f>
        <v>0</v>
      </c>
      <c r="BL97" s="1">
        <f>[1]Hoja1!CE99/[1]Hoja1!$G99</f>
        <v>0</v>
      </c>
      <c r="BM97" s="1">
        <f>[1]Hoja1!CF99/[1]Hoja1!$G99</f>
        <v>2.6668800170680322E-5</v>
      </c>
      <c r="BN97" s="1">
        <f>[1]Hoja1!CG99/[1]Hoja1!$G99</f>
        <v>0</v>
      </c>
      <c r="BO97" s="1">
        <f>[1]Hoja1!CH99/[1]Hoja1!$G99</f>
        <v>0</v>
      </c>
      <c r="BP97" s="1">
        <f>[1]Hoja1!CI99/[1]Hoja1!$G99</f>
        <v>0</v>
      </c>
      <c r="BQ97" s="1">
        <f>[1]Hoja1!CJ99/[1]Hoja1!$G99</f>
        <v>0</v>
      </c>
      <c r="BR97" s="1">
        <f>[1]Hoja1!CK99/[1]Hoja1!$G99</f>
        <v>0</v>
      </c>
      <c r="BS97" s="1">
        <f>[1]Hoja1!CL99/[1]Hoja1!$G99</f>
        <v>0</v>
      </c>
      <c r="BT97" s="1">
        <f>[1]Hoja1!CM99/[1]Hoja1!$G99</f>
        <v>0</v>
      </c>
      <c r="BU97" s="1">
        <f>[1]Hoja1!CN99/[1]Hoja1!$G99</f>
        <v>0</v>
      </c>
      <c r="BV97" s="1">
        <f>[1]Hoja1!CO99/[1]Hoja1!$G99</f>
        <v>6.0271488385737525E-3</v>
      </c>
      <c r="BW97" s="1">
        <f>[1]Hoja1!CP99/[1]Hoja1!$G99</f>
        <v>0</v>
      </c>
      <c r="BX97" s="1">
        <f>[1]Hoja1!CQ99/[1]Hoja1!$G99</f>
        <v>0</v>
      </c>
      <c r="BY97" s="1">
        <f>[1]Hoja1!CR99/[1]Hoja1!$G99</f>
        <v>0</v>
      </c>
      <c r="BZ97" s="1">
        <f>[1]Hoja1!CS99/[1]Hoja1!$G99</f>
        <v>0</v>
      </c>
      <c r="CA97" s="1">
        <f>[1]Hoja1!CT99/[1]Hoja1!$G99</f>
        <v>8.0006400512040965E-5</v>
      </c>
      <c r="CB97" s="1">
        <f>[1]Hoja1!CU99/[1]Hoja1!$G99</f>
        <v>5.3337600341360643E-5</v>
      </c>
      <c r="CC97" s="1">
        <f>[1]Hoja1!CV99/[1]Hoja1!$G99</f>
        <v>0</v>
      </c>
      <c r="CD97" s="1">
        <f>[1]Hoja1!CW99/[1]Hoja1!$G99</f>
        <v>0</v>
      </c>
      <c r="CE97" s="1">
        <f>[1]Hoja1!CX99/[1]Hoja1!$G99</f>
        <v>0</v>
      </c>
      <c r="CF97" s="1">
        <f>[1]Hoja1!CY99/[1]Hoja1!$G99</f>
        <v>0</v>
      </c>
      <c r="CG97" s="1">
        <f>[1]Hoja1!CZ99/[1]Hoja1!$G99</f>
        <v>0</v>
      </c>
      <c r="CH97" s="1">
        <f>[1]Hoja1!DA99/[1]Hoja1!$G99</f>
        <v>0</v>
      </c>
      <c r="CI97" s="1">
        <f>[1]Hoja1!DB99/[1]Hoja1!$G99</f>
        <v>0</v>
      </c>
      <c r="CJ97" s="1">
        <f>[1]Hoja1!DC99/[1]Hoja1!$G99</f>
        <v>0</v>
      </c>
      <c r="CK97" s="1">
        <f>[1]Hoja1!DD99/[1]Hoja1!$G99</f>
        <v>0</v>
      </c>
      <c r="CL97" s="1">
        <f>[1]Hoja1!DE99/[1]Hoja1!$G99</f>
        <v>0</v>
      </c>
      <c r="CM97" s="1">
        <f>[1]Hoja1!DF99/[1]Hoja1!$G99</f>
        <v>0</v>
      </c>
      <c r="CN97" s="1">
        <f>[1]Hoja1!DG99/[1]Hoja1!$G99</f>
        <v>0</v>
      </c>
      <c r="CO97" s="1">
        <f>[1]Hoja1!DH99/[1]Hoja1!$G99</f>
        <v>0</v>
      </c>
      <c r="CP97" s="1">
        <f>[1]Hoja1!DI99/[1]Hoja1!$G99</f>
        <v>0</v>
      </c>
      <c r="CQ97" s="1">
        <f>[1]Hoja1!DJ99/[1]Hoja1!$G99</f>
        <v>0</v>
      </c>
      <c r="CR97" s="1">
        <f>[1]Hoja1!DK99/[1]Hoja1!$G99</f>
        <v>0</v>
      </c>
      <c r="CS97" s="1">
        <f>[1]Hoja1!DL99/[1]Hoja1!$G99</f>
        <v>0</v>
      </c>
      <c r="CT97" s="1">
        <f>[1]Hoja1!DM99/[1]Hoja1!$G99</f>
        <v>0</v>
      </c>
      <c r="CU97" s="1">
        <f>[1]Hoja1!DN99/[1]Hoja1!$G99</f>
        <v>0</v>
      </c>
      <c r="CV97" s="1">
        <f>[1]Hoja1!DO99/[1]Hoja1!$G99</f>
        <v>0</v>
      </c>
      <c r="CW97" s="1">
        <f>[1]Hoja1!DP99/[1]Hoja1!$G99</f>
        <v>0</v>
      </c>
      <c r="CX97" s="1">
        <f>[1]Hoja1!DQ99/[1]Hoja1!$G99</f>
        <v>0</v>
      </c>
      <c r="CY97" s="1">
        <f>[1]Hoja1!DR99/[1]Hoja1!$G99</f>
        <v>0</v>
      </c>
      <c r="CZ97" s="1">
        <f>[1]Hoja1!DS99/[1]Hoja1!$G99</f>
        <v>0</v>
      </c>
      <c r="DA97" s="1">
        <f>[1]Hoja1!DT99/[1]Hoja1!$G99</f>
        <v>0</v>
      </c>
      <c r="DB97" s="1">
        <f>[1]Hoja1!DU99/[1]Hoja1!$G99</f>
        <v>0</v>
      </c>
      <c r="DC97" s="1">
        <f>[1]Hoja1!DV99/[1]Hoja1!$G99</f>
        <v>0</v>
      </c>
      <c r="DD97" s="1">
        <f>[1]Hoja1!DW99/[1]Hoja1!$G99</f>
        <v>0</v>
      </c>
      <c r="DE97" s="1">
        <f>[1]Hoja1!DX99/[1]Hoja1!$G99</f>
        <v>0</v>
      </c>
      <c r="DF97" s="1">
        <f>[1]Hoja1!DY99/[1]Hoja1!$G99</f>
        <v>0</v>
      </c>
      <c r="DG97" s="1">
        <f>[1]Hoja1!DZ99/[1]Hoja1!$G99</f>
        <v>0</v>
      </c>
      <c r="DH97" s="1">
        <f>[1]Hoja1!EA99/[1]Hoja1!$G99</f>
        <v>0</v>
      </c>
      <c r="DI97" s="1">
        <f>[1]Hoja1!EB99/[1]Hoja1!$G99</f>
        <v>0</v>
      </c>
      <c r="DJ97" s="1">
        <f>[1]Hoja1!EC99/[1]Hoja1!$G99</f>
        <v>0</v>
      </c>
      <c r="DK97" s="1">
        <f>[1]Hoja1!ED99/[1]Hoja1!$G99</f>
        <v>0</v>
      </c>
      <c r="DL97" s="1">
        <f>[1]Hoja1!EE99/[1]Hoja1!$G99</f>
        <v>0</v>
      </c>
      <c r="DM97" s="1">
        <f>[1]Hoja1!EF99/[1]Hoja1!$G99</f>
        <v>0</v>
      </c>
      <c r="DN97" s="1">
        <f>[1]Hoja1!EG99/[1]Hoja1!$G99</f>
        <v>0</v>
      </c>
      <c r="DO97" s="1">
        <f>[1]Hoja1!EH99/[1]Hoja1!$G99</f>
        <v>0</v>
      </c>
      <c r="DP97" s="1">
        <f>[1]Hoja1!EI99/[1]Hoja1!$G99</f>
        <v>0</v>
      </c>
      <c r="DQ97" s="1">
        <f>[1]Hoja1!EJ99/[1]Hoja1!$G99</f>
        <v>0</v>
      </c>
      <c r="DR97" s="1">
        <f>[1]Hoja1!EK99/[1]Hoja1!$G99</f>
        <v>0</v>
      </c>
      <c r="DS97" s="1">
        <f>[1]Hoja1!EL99/[1]Hoja1!$G99</f>
        <v>0</v>
      </c>
    </row>
    <row r="98" spans="1:123" ht="30" x14ac:dyDescent="0.25">
      <c r="A98" s="1" t="s">
        <v>225</v>
      </c>
      <c r="B98" s="1" t="s">
        <v>211</v>
      </c>
      <c r="C98" s="2">
        <v>7</v>
      </c>
      <c r="D98" s="1" t="s">
        <v>128</v>
      </c>
      <c r="E98" s="1" t="s">
        <v>129</v>
      </c>
      <c r="F98" s="1">
        <f>[1]Hoja1!Y100/[1]Hoja1!$G100</f>
        <v>0.43073077604361432</v>
      </c>
      <c r="G98" s="1">
        <f>[1]Hoja1!Z100/[1]Hoja1!$G100</f>
        <v>3.9756736011336575E-3</v>
      </c>
      <c r="H98" s="1">
        <f>[1]Hoja1!AA100/[1]Hoja1!$G100</f>
        <v>0.2852841032100612</v>
      </c>
      <c r="I98" s="1">
        <f>[1]Hoja1!AB100/[1]Hoja1!$G100</f>
        <v>0</v>
      </c>
      <c r="J98" s="1">
        <f>[1]Hoja1!AC100/[1]Hoja1!$G100</f>
        <v>0</v>
      </c>
      <c r="K98" s="1">
        <f>[1]Hoja1!AD100/[1]Hoja1!$G100</f>
        <v>0.24088252081324174</v>
      </c>
      <c r="L98" s="1">
        <f>[1]Hoja1!AE100/[1]Hoja1!$G100</f>
        <v>0</v>
      </c>
      <c r="M98" s="1">
        <f>[1]Hoja1!AF100/[1]Hoja1!$G100</f>
        <v>0</v>
      </c>
      <c r="N98" s="1">
        <f>[1]Hoja1!AG100/[1]Hoja1!$G100</f>
        <v>0</v>
      </c>
      <c r="O98" s="1">
        <f>[1]Hoja1!AH100/[1]Hoja1!$G100</f>
        <v>0</v>
      </c>
      <c r="P98" s="1">
        <f>[1]Hoja1!AI100/[1]Hoja1!$G100</f>
        <v>1.8303843807199512E-3</v>
      </c>
      <c r="Q98" s="1">
        <f>[1]Hoja1!AJ100/[1]Hoja1!$G100</f>
        <v>0</v>
      </c>
      <c r="R98" s="1">
        <f>[1]Hoja1!AK100/[1]Hoja1!$G100</f>
        <v>0</v>
      </c>
      <c r="S98" s="1">
        <f>[1]Hoja1!AL100/[1]Hoja1!$G100</f>
        <v>0</v>
      </c>
      <c r="T98" s="1">
        <f>[1]Hoja1!AM100/[1]Hoja1!$G100</f>
        <v>1.7713397232773721E-4</v>
      </c>
      <c r="U98" s="1">
        <f>[1]Hoja1!AN100/[1]Hoja1!$G100</f>
        <v>0</v>
      </c>
      <c r="V98" s="1">
        <f>[1]Hoja1!AO100/[1]Hoja1!$G100</f>
        <v>0</v>
      </c>
      <c r="W98" s="1">
        <f>[1]Hoja1!AP100/[1]Hoja1!$G100</f>
        <v>0</v>
      </c>
      <c r="X98" s="1">
        <f>[1]Hoja1!AQ100/[1]Hoja1!$G100</f>
        <v>0</v>
      </c>
      <c r="Y98" s="1">
        <f>[1]Hoja1!AR100/[1]Hoja1!$G100</f>
        <v>0</v>
      </c>
      <c r="Z98" s="1">
        <f>[1]Hoja1!AS100/[1]Hoja1!$G100</f>
        <v>0</v>
      </c>
      <c r="AA98" s="1">
        <f>[1]Hoja1!AT100/[1]Hoja1!$G100</f>
        <v>3.1490483969375503E-4</v>
      </c>
      <c r="AB98" s="1">
        <f>[1]Hoja1!AU100/[1]Hoja1!$G100</f>
        <v>0</v>
      </c>
      <c r="AC98" s="1">
        <f>[1]Hoja1!AV100/[1]Hoja1!$G100</f>
        <v>0</v>
      </c>
      <c r="AD98" s="1">
        <f>[1]Hoja1!AW100/[1]Hoja1!$G100</f>
        <v>7.0263142356669092E-3</v>
      </c>
      <c r="AE98" s="1">
        <f>[1]Hoja1!AX100/[1]Hoja1!$G100</f>
        <v>0</v>
      </c>
      <c r="AF98" s="1">
        <f>[1]Hoja1!AY100/[1]Hoja1!$G100</f>
        <v>1.5745241984687752E-3</v>
      </c>
      <c r="AG98" s="1">
        <f>[1]Hoja1!AZ100/[1]Hoja1!$G100</f>
        <v>0</v>
      </c>
      <c r="AH98" s="1">
        <f>[1]Hoja1!BA100/[1]Hoja1!$G100</f>
        <v>0</v>
      </c>
      <c r="AI98" s="1">
        <f>[1]Hoja1!BB100/[1]Hoja1!$G100</f>
        <v>0</v>
      </c>
      <c r="AJ98" s="1">
        <f>[1]Hoja1!BC100/[1]Hoja1!$G100</f>
        <v>0</v>
      </c>
      <c r="AK98" s="1">
        <f>[1]Hoja1!BD100/[1]Hoja1!$G100</f>
        <v>0</v>
      </c>
      <c r="AL98" s="1">
        <f>[1]Hoja1!BE100/[1]Hoja1!$G100</f>
        <v>0</v>
      </c>
      <c r="AM98" s="1">
        <f>[1]Hoja1!BF100/[1]Hoja1!$G100</f>
        <v>0</v>
      </c>
      <c r="AN98" s="1">
        <f>[1]Hoja1!BG100/[1]Hoja1!$G100</f>
        <v>5.4124269322364145E-3</v>
      </c>
      <c r="AO98" s="1">
        <f>[1]Hoja1!BH100/[1]Hoja1!$G100</f>
        <v>0</v>
      </c>
      <c r="AP98" s="1">
        <f>[1]Hoja1!BI100/[1]Hoja1!$G100</f>
        <v>5.6682871144875906E-3</v>
      </c>
      <c r="AQ98" s="1">
        <f>[1]Hoja1!BJ100/[1]Hoja1!$G100</f>
        <v>0</v>
      </c>
      <c r="AR98" s="1">
        <f>[1]Hoja1!BK100/[1]Hoja1!$G100</f>
        <v>0</v>
      </c>
      <c r="AS98" s="1">
        <f>[1]Hoja1!BL100/[1]Hoja1!$G100</f>
        <v>0</v>
      </c>
      <c r="AT98" s="1">
        <f>[1]Hoja1!BM100/[1]Hoja1!$G100</f>
        <v>0</v>
      </c>
      <c r="AU98" s="1">
        <f>[1]Hoja1!BN100/[1]Hoja1!$G100</f>
        <v>0</v>
      </c>
      <c r="AV98" s="1">
        <f>[1]Hoja1!BO100/[1]Hoja1!$G100</f>
        <v>0</v>
      </c>
      <c r="AW98" s="1">
        <f>[1]Hoja1!BP100/[1]Hoja1!$G100</f>
        <v>0</v>
      </c>
      <c r="AX98" s="1">
        <f>[1]Hoja1!BQ100/[1]Hoja1!$G100</f>
        <v>0</v>
      </c>
      <c r="AY98" s="1">
        <f>[1]Hoja1!BR100/[1]Hoja1!$G100</f>
        <v>0</v>
      </c>
      <c r="AZ98" s="1">
        <f>[1]Hoja1!BS100/[1]Hoja1!$G100</f>
        <v>0</v>
      </c>
      <c r="BA98" s="1">
        <f>[1]Hoja1!BT100/[1]Hoja1!$G100</f>
        <v>0</v>
      </c>
      <c r="BB98" s="1">
        <f>[1]Hoja1!BU100/[1]Hoja1!$G100</f>
        <v>0</v>
      </c>
      <c r="BC98" s="1">
        <f>[1]Hoja1!BV100/[1]Hoja1!$G100</f>
        <v>0</v>
      </c>
      <c r="BD98" s="1">
        <f>[1]Hoja1!BW100/[1]Hoja1!$G100</f>
        <v>0</v>
      </c>
      <c r="BE98" s="1">
        <f>[1]Hoja1!BX100/[1]Hoja1!$G100</f>
        <v>0</v>
      </c>
      <c r="BF98" s="1">
        <f>[1]Hoja1!BY100/[1]Hoja1!$G100</f>
        <v>0</v>
      </c>
      <c r="BG98" s="1">
        <f>[1]Hoja1!BZ100/[1]Hoja1!$G100</f>
        <v>0</v>
      </c>
      <c r="BH98" s="1">
        <f>[1]Hoja1!CA100/[1]Hoja1!$G100</f>
        <v>0</v>
      </c>
      <c r="BI98" s="1">
        <f>[1]Hoja1!CB100/[1]Hoja1!$G100</f>
        <v>2.224015430337145E-3</v>
      </c>
      <c r="BJ98" s="1">
        <f>[1]Hoja1!CC100/[1]Hoja1!$G100</f>
        <v>0</v>
      </c>
      <c r="BK98" s="1">
        <f>[1]Hoja1!CD100/[1]Hoja1!$G100</f>
        <v>0</v>
      </c>
      <c r="BL98" s="1">
        <f>[1]Hoja1!CE100/[1]Hoja1!$G100</f>
        <v>0</v>
      </c>
      <c r="BM98" s="1">
        <f>[1]Hoja1!CF100/[1]Hoja1!$G100</f>
        <v>2.7554173473203565E-4</v>
      </c>
      <c r="BN98" s="1">
        <f>[1]Hoja1!CG100/[1]Hoja1!$G100</f>
        <v>0</v>
      </c>
      <c r="BO98" s="1">
        <f>[1]Hoja1!CH100/[1]Hoja1!$G100</f>
        <v>0</v>
      </c>
      <c r="BP98" s="1">
        <f>[1]Hoja1!CI100/[1]Hoja1!$G100</f>
        <v>0</v>
      </c>
      <c r="BQ98" s="1">
        <f>[1]Hoja1!CJ100/[1]Hoja1!$G100</f>
        <v>1.3639315869235766E-2</v>
      </c>
      <c r="BR98" s="1">
        <f>[1]Hoja1!CK100/[1]Hoja1!$G100</f>
        <v>0</v>
      </c>
      <c r="BS98" s="1">
        <f>[1]Hoja1!CL100/[1]Hoja1!$G100</f>
        <v>0</v>
      </c>
      <c r="BT98" s="1">
        <f>[1]Hoja1!CM100/[1]Hoja1!$G100</f>
        <v>1.9681552480859689E-5</v>
      </c>
      <c r="BU98" s="1">
        <f>[1]Hoja1!CN100/[1]Hoja1!$G100</f>
        <v>0</v>
      </c>
      <c r="BV98" s="1">
        <f>[1]Hoja1!CO100/[1]Hoja1!$G100</f>
        <v>0</v>
      </c>
      <c r="BW98" s="1">
        <f>[1]Hoja1!CP100/[1]Hoja1!$G100</f>
        <v>0</v>
      </c>
      <c r="BX98" s="1">
        <f>[1]Hoja1!CQ100/[1]Hoja1!$G100</f>
        <v>0</v>
      </c>
      <c r="BY98" s="1">
        <f>[1]Hoja1!CR100/[1]Hoja1!$G100</f>
        <v>5.3140191698321162E-4</v>
      </c>
      <c r="BZ98" s="1">
        <f>[1]Hoja1!CS100/[1]Hoja1!$G100</f>
        <v>1.9681552480859689E-5</v>
      </c>
      <c r="CA98" s="1">
        <f>[1]Hoja1!CT100/[1]Hoja1!$G100</f>
        <v>0</v>
      </c>
      <c r="CB98" s="1">
        <f>[1]Hoja1!CU100/[1]Hoja1!$G100</f>
        <v>1.9681552480859689E-5</v>
      </c>
      <c r="CC98" s="1">
        <f>[1]Hoja1!CV100/[1]Hoja1!$G100</f>
        <v>0</v>
      </c>
      <c r="CD98" s="1">
        <f>[1]Hoja1!CW100/[1]Hoja1!$G100</f>
        <v>0</v>
      </c>
      <c r="CE98" s="1">
        <f>[1]Hoja1!CX100/[1]Hoja1!$G100</f>
        <v>0</v>
      </c>
      <c r="CF98" s="1">
        <f>[1]Hoja1!CY100/[1]Hoja1!$G100</f>
        <v>0</v>
      </c>
      <c r="CG98" s="1">
        <f>[1]Hoja1!CZ100/[1]Hoja1!$G100</f>
        <v>3.5426794465547441E-4</v>
      </c>
      <c r="CH98" s="1">
        <f>[1]Hoja1!DA100/[1]Hoja1!$G100</f>
        <v>0</v>
      </c>
      <c r="CI98" s="1">
        <f>[1]Hoja1!DB100/[1]Hoja1!$G100</f>
        <v>0</v>
      </c>
      <c r="CJ98" s="1">
        <f>[1]Hoja1!DC100/[1]Hoja1!$G100</f>
        <v>0</v>
      </c>
      <c r="CK98" s="1">
        <f>[1]Hoja1!DD100/[1]Hoja1!$G100</f>
        <v>0</v>
      </c>
      <c r="CL98" s="1">
        <f>[1]Hoja1!DE100/[1]Hoja1!$G100</f>
        <v>0</v>
      </c>
      <c r="CM98" s="1">
        <f>[1]Hoja1!DF100/[1]Hoja1!$G100</f>
        <v>0</v>
      </c>
      <c r="CN98" s="1">
        <f>[1]Hoja1!DG100/[1]Hoja1!$G100</f>
        <v>0</v>
      </c>
      <c r="CO98" s="1">
        <f>[1]Hoja1!DH100/[1]Hoja1!$G100</f>
        <v>0</v>
      </c>
      <c r="CP98" s="1">
        <f>[1]Hoja1!DI100/[1]Hoja1!$G100</f>
        <v>0</v>
      </c>
      <c r="CQ98" s="1">
        <f>[1]Hoja1!DJ100/[1]Hoja1!$G100</f>
        <v>0</v>
      </c>
      <c r="CR98" s="1">
        <f>[1]Hoja1!DK100/[1]Hoja1!$G100</f>
        <v>0</v>
      </c>
      <c r="CS98" s="1">
        <f>[1]Hoja1!DL100/[1]Hoja1!$G100</f>
        <v>0</v>
      </c>
      <c r="CT98" s="1">
        <f>[1]Hoja1!DM100/[1]Hoja1!$G100</f>
        <v>0</v>
      </c>
      <c r="CU98" s="1">
        <f>[1]Hoja1!DN100/[1]Hoja1!$G100</f>
        <v>0</v>
      </c>
      <c r="CV98" s="1">
        <f>[1]Hoja1!DO100/[1]Hoja1!$G100</f>
        <v>0</v>
      </c>
      <c r="CW98" s="1">
        <f>[1]Hoja1!DP100/[1]Hoja1!$G100</f>
        <v>0</v>
      </c>
      <c r="CX98" s="1">
        <f>[1]Hoja1!DQ100/[1]Hoja1!$G100</f>
        <v>0</v>
      </c>
      <c r="CY98" s="1">
        <f>[1]Hoja1!DR100/[1]Hoja1!$G100</f>
        <v>0</v>
      </c>
      <c r="CZ98" s="1">
        <f>[1]Hoja1!DS100/[1]Hoja1!$G100</f>
        <v>0</v>
      </c>
      <c r="DA98" s="1">
        <f>[1]Hoja1!DT100/[1]Hoja1!$G100</f>
        <v>0</v>
      </c>
      <c r="DB98" s="1">
        <f>[1]Hoja1!DU100/[1]Hoja1!$G100</f>
        <v>0</v>
      </c>
      <c r="DC98" s="1">
        <f>[1]Hoja1!DV100/[1]Hoja1!$G100</f>
        <v>0</v>
      </c>
      <c r="DD98" s="1">
        <f>[1]Hoja1!DW100/[1]Hoja1!$G100</f>
        <v>0</v>
      </c>
      <c r="DE98" s="1">
        <f>[1]Hoja1!DX100/[1]Hoja1!$G100</f>
        <v>1.9681552480859689E-5</v>
      </c>
      <c r="DF98" s="1">
        <f>[1]Hoja1!DY100/[1]Hoja1!$G100</f>
        <v>0</v>
      </c>
      <c r="DG98" s="1">
        <f>[1]Hoja1!DZ100/[1]Hoja1!$G100</f>
        <v>0</v>
      </c>
      <c r="DH98" s="1">
        <f>[1]Hoja1!EA100/[1]Hoja1!$G100</f>
        <v>0</v>
      </c>
      <c r="DI98" s="1">
        <f>[1]Hoja1!EB100/[1]Hoja1!$G100</f>
        <v>0</v>
      </c>
      <c r="DJ98" s="1">
        <f>[1]Hoja1!EC100/[1]Hoja1!$G100</f>
        <v>0</v>
      </c>
      <c r="DK98" s="1">
        <f>[1]Hoja1!ED100/[1]Hoja1!$G100</f>
        <v>1.9681552480859689E-5</v>
      </c>
      <c r="DL98" s="1">
        <f>[1]Hoja1!EE100/[1]Hoja1!$G100</f>
        <v>0</v>
      </c>
      <c r="DM98" s="1">
        <f>[1]Hoja1!EF100/[1]Hoja1!$G100</f>
        <v>0</v>
      </c>
      <c r="DN98" s="1">
        <f>[1]Hoja1!EG100/[1]Hoja1!$G100</f>
        <v>0</v>
      </c>
      <c r="DO98" s="1">
        <f>[1]Hoja1!EH100/[1]Hoja1!$G100</f>
        <v>0</v>
      </c>
      <c r="DP98" s="1">
        <f>[1]Hoja1!EI100/[1]Hoja1!$G100</f>
        <v>0</v>
      </c>
      <c r="DQ98" s="1">
        <f>[1]Hoja1!EJ100/[1]Hoja1!$G100</f>
        <v>0</v>
      </c>
      <c r="DR98" s="1">
        <f>[1]Hoja1!EK100/[1]Hoja1!$G100</f>
        <v>0</v>
      </c>
      <c r="DS98" s="1">
        <f>[1]Hoja1!EL100/[1]Hoja1!$G100</f>
        <v>0</v>
      </c>
    </row>
    <row r="99" spans="1:123" ht="30" x14ac:dyDescent="0.25">
      <c r="A99" s="1" t="s">
        <v>226</v>
      </c>
      <c r="B99" s="1" t="s">
        <v>211</v>
      </c>
      <c r="C99" s="2">
        <v>8</v>
      </c>
      <c r="D99" s="1" t="s">
        <v>128</v>
      </c>
      <c r="E99" s="1" t="s">
        <v>129</v>
      </c>
      <c r="F99" s="1">
        <f>[1]Hoja1!Y101/[1]Hoja1!$G101</f>
        <v>0.63766866789514354</v>
      </c>
      <c r="G99" s="1">
        <f>[1]Hoja1!Z101/[1]Hoja1!$G101</f>
        <v>0.1259882303988587</v>
      </c>
      <c r="H99" s="1">
        <f>[1]Hoja1!AA101/[1]Hoja1!$G101</f>
        <v>8.3457171729180282E-2</v>
      </c>
      <c r="I99" s="1">
        <f>[1]Hoja1!AB101/[1]Hoja1!$G101</f>
        <v>0</v>
      </c>
      <c r="J99" s="1">
        <f>[1]Hoja1!AC101/[1]Hoja1!$G101</f>
        <v>5.305236878083576E-2</v>
      </c>
      <c r="K99" s="1">
        <f>[1]Hoja1!AD101/[1]Hoja1!$G101</f>
        <v>2.3509481067586043E-2</v>
      </c>
      <c r="L99" s="1">
        <f>[1]Hoja1!AE101/[1]Hoja1!$G101</f>
        <v>0</v>
      </c>
      <c r="M99" s="1">
        <f>[1]Hoja1!AF101/[1]Hoja1!$G101</f>
        <v>0</v>
      </c>
      <c r="N99" s="1">
        <f>[1]Hoja1!AG101/[1]Hoja1!$G101</f>
        <v>0</v>
      </c>
      <c r="O99" s="1">
        <f>[1]Hoja1!AH101/[1]Hoja1!$G101</f>
        <v>0</v>
      </c>
      <c r="P99" s="1">
        <f>[1]Hoja1!AI101/[1]Hoja1!$G101</f>
        <v>0</v>
      </c>
      <c r="Q99" s="1">
        <f>[1]Hoja1!AJ101/[1]Hoja1!$G101</f>
        <v>0</v>
      </c>
      <c r="R99" s="1">
        <f>[1]Hoja1!AK101/[1]Hoja1!$G101</f>
        <v>0</v>
      </c>
      <c r="S99" s="1">
        <f>[1]Hoja1!AL101/[1]Hoja1!$G101</f>
        <v>9.9268858110919574E-3</v>
      </c>
      <c r="T99" s="1">
        <f>[1]Hoja1!AM101/[1]Hoja1!$G101</f>
        <v>0</v>
      </c>
      <c r="U99" s="1">
        <f>[1]Hoja1!AN101/[1]Hoja1!$G101</f>
        <v>0</v>
      </c>
      <c r="V99" s="1">
        <f>[1]Hoja1!AO101/[1]Hoja1!$G101</f>
        <v>0</v>
      </c>
      <c r="W99" s="1">
        <f>[1]Hoja1!AP101/[1]Hoja1!$G101</f>
        <v>3.2693336503596267E-4</v>
      </c>
      <c r="X99" s="1">
        <f>[1]Hoja1!AQ101/[1]Hoja1!$G101</f>
        <v>0</v>
      </c>
      <c r="Y99" s="1">
        <f>[1]Hoja1!AR101/[1]Hoja1!$G101</f>
        <v>0</v>
      </c>
      <c r="Z99" s="1">
        <f>[1]Hoja1!AS101/[1]Hoja1!$G101</f>
        <v>0</v>
      </c>
      <c r="AA99" s="1">
        <f>[1]Hoja1!AT101/[1]Hoja1!$G101</f>
        <v>0</v>
      </c>
      <c r="AB99" s="1">
        <f>[1]Hoja1!AU101/[1]Hoja1!$G101</f>
        <v>0</v>
      </c>
      <c r="AC99" s="1">
        <f>[1]Hoja1!AV101/[1]Hoja1!$G101</f>
        <v>0</v>
      </c>
      <c r="AD99" s="1">
        <f>[1]Hoja1!AW101/[1]Hoja1!$G101</f>
        <v>0</v>
      </c>
      <c r="AE99" s="1">
        <f>[1]Hoja1!AX101/[1]Hoja1!$G101</f>
        <v>0</v>
      </c>
      <c r="AF99" s="1">
        <f>[1]Hoja1!AY101/[1]Hoja1!$G101</f>
        <v>1.7654401711941985E-2</v>
      </c>
      <c r="AG99" s="1">
        <f>[1]Hoja1!AZ101/[1]Hoja1!$G101</f>
        <v>0</v>
      </c>
      <c r="AH99" s="1">
        <f>[1]Hoja1!BA101/[1]Hoja1!$G101</f>
        <v>0</v>
      </c>
      <c r="AI99" s="1">
        <f>[1]Hoja1!BB101/[1]Hoja1!$G101</f>
        <v>0</v>
      </c>
      <c r="AJ99" s="1">
        <f>[1]Hoja1!BC101/[1]Hoja1!$G101</f>
        <v>0</v>
      </c>
      <c r="AK99" s="1">
        <f>[1]Hoja1!BD101/[1]Hoja1!$G101</f>
        <v>2.9721215003269334E-5</v>
      </c>
      <c r="AL99" s="1">
        <f>[1]Hoja1!BE101/[1]Hoja1!$G101</f>
        <v>0</v>
      </c>
      <c r="AM99" s="1">
        <f>[1]Hoja1!BF101/[1]Hoja1!$G101</f>
        <v>3.8340367354217442E-3</v>
      </c>
      <c r="AN99" s="1">
        <f>[1]Hoja1!BG101/[1]Hoja1!$G101</f>
        <v>8.5894311359448368E-3</v>
      </c>
      <c r="AO99" s="1">
        <f>[1]Hoja1!BH101/[1]Hoja1!$G101</f>
        <v>0</v>
      </c>
      <c r="AP99" s="1">
        <f>[1]Hoja1!BI101/[1]Hoja1!$G101</f>
        <v>0</v>
      </c>
      <c r="AQ99" s="1">
        <f>[1]Hoja1!BJ101/[1]Hoja1!$G101</f>
        <v>0</v>
      </c>
      <c r="AR99" s="1">
        <f>[1]Hoja1!BK101/[1]Hoja1!$G101</f>
        <v>0</v>
      </c>
      <c r="AS99" s="1">
        <f>[1]Hoja1!BL101/[1]Hoja1!$G101</f>
        <v>0</v>
      </c>
      <c r="AT99" s="1">
        <f>[1]Hoja1!BM101/[1]Hoja1!$G101</f>
        <v>0</v>
      </c>
      <c r="AU99" s="1">
        <f>[1]Hoja1!BN101/[1]Hoja1!$G101</f>
        <v>0</v>
      </c>
      <c r="AV99" s="1">
        <f>[1]Hoja1!BO101/[1]Hoja1!$G101</f>
        <v>0</v>
      </c>
      <c r="AW99" s="1">
        <f>[1]Hoja1!BP101/[1]Hoja1!$G101</f>
        <v>0</v>
      </c>
      <c r="AX99" s="1">
        <f>[1]Hoja1!BQ101/[1]Hoja1!$G101</f>
        <v>0</v>
      </c>
      <c r="AY99" s="1">
        <f>[1]Hoja1!BR101/[1]Hoja1!$G101</f>
        <v>0</v>
      </c>
      <c r="AZ99" s="1">
        <f>[1]Hoja1!BS101/[1]Hoja1!$G101</f>
        <v>0</v>
      </c>
      <c r="BA99" s="1">
        <f>[1]Hoja1!BT101/[1]Hoja1!$G101</f>
        <v>0</v>
      </c>
      <c r="BB99" s="1">
        <f>[1]Hoja1!BU101/[1]Hoja1!$G101</f>
        <v>0</v>
      </c>
      <c r="BC99" s="1">
        <f>[1]Hoja1!BV101/[1]Hoja1!$G101</f>
        <v>0</v>
      </c>
      <c r="BD99" s="1">
        <f>[1]Hoja1!BW101/[1]Hoja1!$G101</f>
        <v>1.1888486001307734E-4</v>
      </c>
      <c r="BE99" s="1">
        <f>[1]Hoja1!BX101/[1]Hoja1!$G101</f>
        <v>0</v>
      </c>
      <c r="BF99" s="1">
        <f>[1]Hoja1!BY101/[1]Hoja1!$G101</f>
        <v>1.0105213101111574E-2</v>
      </c>
      <c r="BG99" s="1">
        <f>[1]Hoja1!BZ101/[1]Hoja1!$G101</f>
        <v>0</v>
      </c>
      <c r="BH99" s="1">
        <f>[1]Hoja1!CA101/[1]Hoja1!$G101</f>
        <v>0</v>
      </c>
      <c r="BI99" s="1">
        <f>[1]Hoja1!CB101/[1]Hoja1!$G101</f>
        <v>8.9163645009808002E-5</v>
      </c>
      <c r="BJ99" s="1">
        <f>[1]Hoja1!CC101/[1]Hoja1!$G101</f>
        <v>0</v>
      </c>
      <c r="BK99" s="1">
        <f>[1]Hoja1!CD101/[1]Hoja1!$G101</f>
        <v>0</v>
      </c>
      <c r="BL99" s="1">
        <f>[1]Hoja1!CE101/[1]Hoja1!$G101</f>
        <v>0</v>
      </c>
      <c r="BM99" s="1">
        <f>[1]Hoja1!CF101/[1]Hoja1!$G101</f>
        <v>0</v>
      </c>
      <c r="BN99" s="1">
        <f>[1]Hoja1!CG101/[1]Hoja1!$G101</f>
        <v>0</v>
      </c>
      <c r="BO99" s="1">
        <f>[1]Hoja1!CH101/[1]Hoja1!$G101</f>
        <v>0</v>
      </c>
      <c r="BP99" s="1">
        <f>[1]Hoja1!CI101/[1]Hoja1!$G101</f>
        <v>0</v>
      </c>
      <c r="BQ99" s="1">
        <f>[1]Hoja1!CJ101/[1]Hoja1!$G101</f>
        <v>0</v>
      </c>
      <c r="BR99" s="1">
        <f>[1]Hoja1!CK101/[1]Hoja1!$G101</f>
        <v>2.5263032752778934E-2</v>
      </c>
      <c r="BS99" s="1">
        <f>[1]Hoja1!CL101/[1]Hoja1!$G101</f>
        <v>0</v>
      </c>
      <c r="BT99" s="1">
        <f>[1]Hoja1!CM101/[1]Hoja1!$G101</f>
        <v>0</v>
      </c>
      <c r="BU99" s="1">
        <f>[1]Hoja1!CN101/[1]Hoja1!$G101</f>
        <v>0</v>
      </c>
      <c r="BV99" s="1">
        <f>[1]Hoja1!CO101/[1]Hoja1!$G101</f>
        <v>0</v>
      </c>
      <c r="BW99" s="1">
        <f>[1]Hoja1!CP101/[1]Hoja1!$G101</f>
        <v>0</v>
      </c>
      <c r="BX99" s="1">
        <f>[1]Hoja1!CQ101/[1]Hoja1!$G101</f>
        <v>0</v>
      </c>
      <c r="BY99" s="1">
        <f>[1]Hoja1!CR101/[1]Hoja1!$G101</f>
        <v>2.9721215003269334E-5</v>
      </c>
      <c r="BZ99" s="1">
        <f>[1]Hoja1!CS101/[1]Hoja1!$G101</f>
        <v>0</v>
      </c>
      <c r="CA99" s="1">
        <f>[1]Hoja1!CT101/[1]Hoja1!$G101</f>
        <v>2.6749093502942401E-4</v>
      </c>
      <c r="CB99" s="1">
        <f>[1]Hoja1!CU101/[1]Hoja1!$G101</f>
        <v>0</v>
      </c>
      <c r="CC99" s="1">
        <f>[1]Hoja1!CV101/[1]Hoja1!$G101</f>
        <v>0</v>
      </c>
      <c r="CD99" s="1">
        <f>[1]Hoja1!CW101/[1]Hoja1!$G101</f>
        <v>0</v>
      </c>
      <c r="CE99" s="1">
        <f>[1]Hoja1!CX101/[1]Hoja1!$G101</f>
        <v>0</v>
      </c>
      <c r="CF99" s="1">
        <f>[1]Hoja1!CY101/[1]Hoja1!$G101</f>
        <v>0</v>
      </c>
      <c r="CG99" s="1">
        <f>[1]Hoja1!CZ101/[1]Hoja1!$G101</f>
        <v>0</v>
      </c>
      <c r="CH99" s="1">
        <f>[1]Hoja1!DA101/[1]Hoja1!$G101</f>
        <v>8.9163645009808002E-5</v>
      </c>
      <c r="CI99" s="1">
        <f>[1]Hoja1!DB101/[1]Hoja1!$G101</f>
        <v>0</v>
      </c>
      <c r="CJ99" s="1">
        <f>[1]Hoja1!DC101/[1]Hoja1!$G101</f>
        <v>0</v>
      </c>
      <c r="CK99" s="1">
        <f>[1]Hoja1!DD101/[1]Hoja1!$G101</f>
        <v>0</v>
      </c>
      <c r="CL99" s="1">
        <f>[1]Hoja1!DE101/[1]Hoja1!$G101</f>
        <v>0</v>
      </c>
      <c r="CM99" s="1">
        <f>[1]Hoja1!DF101/[1]Hoja1!$G101</f>
        <v>0</v>
      </c>
      <c r="CN99" s="1">
        <f>[1]Hoja1!DG101/[1]Hoja1!$G101</f>
        <v>0</v>
      </c>
      <c r="CO99" s="1">
        <f>[1]Hoja1!DH101/[1]Hoja1!$G101</f>
        <v>0</v>
      </c>
      <c r="CP99" s="1">
        <f>[1]Hoja1!DI101/[1]Hoja1!$G101</f>
        <v>0</v>
      </c>
      <c r="CQ99" s="1">
        <f>[1]Hoja1!DJ101/[1]Hoja1!$G101</f>
        <v>0</v>
      </c>
      <c r="CR99" s="1">
        <f>[1]Hoja1!DK101/[1]Hoja1!$G101</f>
        <v>0</v>
      </c>
      <c r="CS99" s="1">
        <f>[1]Hoja1!DL101/[1]Hoja1!$G101</f>
        <v>0</v>
      </c>
      <c r="CT99" s="1">
        <f>[1]Hoja1!DM101/[1]Hoja1!$G101</f>
        <v>0</v>
      </c>
      <c r="CU99" s="1">
        <f>[1]Hoja1!DN101/[1]Hoja1!$G101</f>
        <v>0</v>
      </c>
      <c r="CV99" s="1">
        <f>[1]Hoja1!DO101/[1]Hoja1!$G101</f>
        <v>0</v>
      </c>
      <c r="CW99" s="1">
        <f>[1]Hoja1!DP101/[1]Hoja1!$G101</f>
        <v>0</v>
      </c>
      <c r="CX99" s="1">
        <f>[1]Hoja1!DQ101/[1]Hoja1!$G101</f>
        <v>0</v>
      </c>
      <c r="CY99" s="1">
        <f>[1]Hoja1!DR101/[1]Hoja1!$G101</f>
        <v>0</v>
      </c>
      <c r="CZ99" s="1">
        <f>[1]Hoja1!DS101/[1]Hoja1!$G101</f>
        <v>0</v>
      </c>
      <c r="DA99" s="1">
        <f>[1]Hoja1!DT101/[1]Hoja1!$G101</f>
        <v>0</v>
      </c>
      <c r="DB99" s="1">
        <f>[1]Hoja1!DU101/[1]Hoja1!$G101</f>
        <v>0</v>
      </c>
      <c r="DC99" s="1">
        <f>[1]Hoja1!DV101/[1]Hoja1!$G101</f>
        <v>0</v>
      </c>
      <c r="DD99" s="1">
        <f>[1]Hoja1!DW101/[1]Hoja1!$G101</f>
        <v>0</v>
      </c>
      <c r="DE99" s="1">
        <f>[1]Hoja1!DX101/[1]Hoja1!$G101</f>
        <v>0</v>
      </c>
      <c r="DF99" s="1">
        <f>[1]Hoja1!DY101/[1]Hoja1!$G101</f>
        <v>0</v>
      </c>
      <c r="DG99" s="1">
        <f>[1]Hoja1!DZ101/[1]Hoja1!$G101</f>
        <v>0</v>
      </c>
      <c r="DH99" s="1">
        <f>[1]Hoja1!EA101/[1]Hoja1!$G101</f>
        <v>0</v>
      </c>
      <c r="DI99" s="1">
        <f>[1]Hoja1!EB101/[1]Hoja1!$G101</f>
        <v>0</v>
      </c>
      <c r="DJ99" s="1">
        <f>[1]Hoja1!EC101/[1]Hoja1!$G101</f>
        <v>0</v>
      </c>
      <c r="DK99" s="1">
        <f>[1]Hoja1!ED101/[1]Hoja1!$G101</f>
        <v>0</v>
      </c>
      <c r="DL99" s="1">
        <f>[1]Hoja1!EE101/[1]Hoja1!$G101</f>
        <v>0</v>
      </c>
      <c r="DM99" s="1">
        <f>[1]Hoja1!EF101/[1]Hoja1!$G101</f>
        <v>0</v>
      </c>
      <c r="DN99" s="1">
        <f>[1]Hoja1!EG101/[1]Hoja1!$G101</f>
        <v>0</v>
      </c>
      <c r="DO99" s="1">
        <f>[1]Hoja1!EH101/[1]Hoja1!$G101</f>
        <v>0</v>
      </c>
      <c r="DP99" s="1">
        <f>[1]Hoja1!EI101/[1]Hoja1!$G101</f>
        <v>0</v>
      </c>
      <c r="DQ99" s="1">
        <f>[1]Hoja1!EJ101/[1]Hoja1!$G101</f>
        <v>0</v>
      </c>
      <c r="DR99" s="1">
        <f>[1]Hoja1!EK101/[1]Hoja1!$G101</f>
        <v>0</v>
      </c>
      <c r="DS99" s="1">
        <f>[1]Hoja1!EL101/[1]Hoja1!$G101</f>
        <v>0</v>
      </c>
    </row>
    <row r="100" spans="1:123" x14ac:dyDescent="0.25">
      <c r="A100" s="1" t="s">
        <v>227</v>
      </c>
      <c r="B100" s="1" t="s">
        <v>211</v>
      </c>
      <c r="C100" s="2">
        <v>9</v>
      </c>
      <c r="D100" s="1" t="s">
        <v>125</v>
      </c>
      <c r="E100" s="1" t="s">
        <v>126</v>
      </c>
      <c r="F100" s="1">
        <f>[1]Hoja1!Y102/[1]Hoja1!$G102</f>
        <v>1.1209633702470379E-2</v>
      </c>
      <c r="G100" s="1">
        <f>[1]Hoja1!Z102/[1]Hoja1!$G102</f>
        <v>0.45460001548826762</v>
      </c>
      <c r="H100" s="1">
        <f>[1]Hoja1!AA102/[1]Hoja1!$G102</f>
        <v>5.3802369704948498E-2</v>
      </c>
      <c r="I100" s="1">
        <f>[1]Hoja1!AB102/[1]Hoja1!$G102</f>
        <v>1.9360334546580963E-5</v>
      </c>
      <c r="J100" s="1">
        <f>[1]Hoja1!AC102/[1]Hoja1!$G102</f>
        <v>0.18583985131263067</v>
      </c>
      <c r="K100" s="1">
        <f>[1]Hoja1!AD102/[1]Hoja1!$G102</f>
        <v>0.11335475877023155</v>
      </c>
      <c r="L100" s="1">
        <f>[1]Hoja1!AE102/[1]Hoja1!$G102</f>
        <v>0</v>
      </c>
      <c r="M100" s="1">
        <f>[1]Hoja1!AF102/[1]Hoja1!$G102</f>
        <v>0</v>
      </c>
      <c r="N100" s="1">
        <f>[1]Hoja1!AG102/[1]Hoja1!$G102</f>
        <v>0</v>
      </c>
      <c r="O100" s="1">
        <f>[1]Hoja1!AH102/[1]Hoja1!$G102</f>
        <v>0</v>
      </c>
      <c r="P100" s="1">
        <f>[1]Hoja1!AI102/[1]Hoja1!$G102</f>
        <v>0.12917215209478819</v>
      </c>
      <c r="Q100" s="1">
        <f>[1]Hoja1!AJ102/[1]Hoja1!$G102</f>
        <v>0</v>
      </c>
      <c r="R100" s="1">
        <f>[1]Hoja1!AK102/[1]Hoja1!$G102</f>
        <v>0</v>
      </c>
      <c r="S100" s="1">
        <f>[1]Hoja1!AL102/[1]Hoja1!$G102</f>
        <v>1.1345156044296445E-2</v>
      </c>
      <c r="T100" s="1">
        <f>[1]Hoja1!AM102/[1]Hoja1!$G102</f>
        <v>0</v>
      </c>
      <c r="U100" s="1">
        <f>[1]Hoja1!AN102/[1]Hoja1!$G102</f>
        <v>0</v>
      </c>
      <c r="V100" s="1">
        <f>[1]Hoja1!AO102/[1]Hoja1!$G102</f>
        <v>0</v>
      </c>
      <c r="W100" s="1">
        <f>[1]Hoja1!AP102/[1]Hoja1!$G102</f>
        <v>0</v>
      </c>
      <c r="X100" s="1">
        <f>[1]Hoja1!AQ102/[1]Hoja1!$G102</f>
        <v>0</v>
      </c>
      <c r="Y100" s="1">
        <f>[1]Hoja1!AR102/[1]Hoja1!$G102</f>
        <v>0</v>
      </c>
      <c r="Z100" s="1">
        <f>[1]Hoja1!AS102/[1]Hoja1!$G102</f>
        <v>0</v>
      </c>
      <c r="AA100" s="1">
        <f>[1]Hoja1!AT102/[1]Hoja1!$G102</f>
        <v>3.1770308990939362E-2</v>
      </c>
      <c r="AB100" s="1">
        <f>[1]Hoja1!AU102/[1]Hoja1!$G102</f>
        <v>0</v>
      </c>
      <c r="AC100" s="1">
        <f>[1]Hoja1!AV102/[1]Hoja1!$G102</f>
        <v>0</v>
      </c>
      <c r="AD100" s="1">
        <f>[1]Hoja1!AW102/[1]Hoja1!$G102</f>
        <v>4.1043909238751642E-3</v>
      </c>
      <c r="AE100" s="1">
        <f>[1]Hoja1!AX102/[1]Hoja1!$G102</f>
        <v>0</v>
      </c>
      <c r="AF100" s="1">
        <f>[1]Hoja1!AY102/[1]Hoja1!$G102</f>
        <v>0</v>
      </c>
      <c r="AG100" s="1">
        <f>[1]Hoja1!AZ102/[1]Hoja1!$G102</f>
        <v>0</v>
      </c>
      <c r="AH100" s="1">
        <f>[1]Hoja1!BA102/[1]Hoja1!$G102</f>
        <v>0</v>
      </c>
      <c r="AI100" s="1">
        <f>[1]Hoja1!BB102/[1]Hoja1!$G102</f>
        <v>0</v>
      </c>
      <c r="AJ100" s="1">
        <f>[1]Hoja1!BC102/[1]Hoja1!$G102</f>
        <v>0</v>
      </c>
      <c r="AK100" s="1">
        <f>[1]Hoja1!BD102/[1]Hoja1!$G102</f>
        <v>0</v>
      </c>
      <c r="AL100" s="1">
        <f>[1]Hoja1!BE102/[1]Hoja1!$G102</f>
        <v>0</v>
      </c>
      <c r="AM100" s="1">
        <f>[1]Hoja1!BF102/[1]Hoja1!$G102</f>
        <v>0</v>
      </c>
      <c r="AN100" s="1">
        <f>[1]Hoja1!BG102/[1]Hoja1!$G102</f>
        <v>0</v>
      </c>
      <c r="AO100" s="1">
        <f>[1]Hoja1!BH102/[1]Hoja1!$G102</f>
        <v>0</v>
      </c>
      <c r="AP100" s="1">
        <f>[1]Hoja1!BI102/[1]Hoja1!$G102</f>
        <v>4.3560752729807171E-3</v>
      </c>
      <c r="AQ100" s="1">
        <f>[1]Hoja1!BJ102/[1]Hoja1!$G102</f>
        <v>0</v>
      </c>
      <c r="AR100" s="1">
        <f>[1]Hoja1!BK102/[1]Hoja1!$G102</f>
        <v>0</v>
      </c>
      <c r="AS100" s="1">
        <f>[1]Hoja1!BL102/[1]Hoja1!$G102</f>
        <v>0</v>
      </c>
      <c r="AT100" s="1">
        <f>[1]Hoja1!BM102/[1]Hoja1!$G102</f>
        <v>3.8720669093161927E-5</v>
      </c>
      <c r="AU100" s="1">
        <f>[1]Hoja1!BN102/[1]Hoja1!$G102</f>
        <v>0</v>
      </c>
      <c r="AV100" s="1">
        <f>[1]Hoja1!BO102/[1]Hoja1!$G102</f>
        <v>0</v>
      </c>
      <c r="AW100" s="1">
        <f>[1]Hoja1!BP102/[1]Hoja1!$G102</f>
        <v>0</v>
      </c>
      <c r="AX100" s="1">
        <f>[1]Hoja1!BQ102/[1]Hoja1!$G102</f>
        <v>0</v>
      </c>
      <c r="AY100" s="1">
        <f>[1]Hoja1!BR102/[1]Hoja1!$G102</f>
        <v>0</v>
      </c>
      <c r="AZ100" s="1">
        <f>[1]Hoja1!BS102/[1]Hoja1!$G102</f>
        <v>0</v>
      </c>
      <c r="BA100" s="1">
        <f>[1]Hoja1!BT102/[1]Hoja1!$G102</f>
        <v>0</v>
      </c>
      <c r="BB100" s="1">
        <f>[1]Hoja1!BU102/[1]Hoja1!$G102</f>
        <v>0</v>
      </c>
      <c r="BC100" s="1">
        <f>[1]Hoja1!BV102/[1]Hoja1!$G102</f>
        <v>0</v>
      </c>
      <c r="BD100" s="1">
        <f>[1]Hoja1!BW102/[1]Hoja1!$G102</f>
        <v>0</v>
      </c>
      <c r="BE100" s="1">
        <f>[1]Hoja1!BX102/[1]Hoja1!$G102</f>
        <v>0</v>
      </c>
      <c r="BF100" s="1">
        <f>[1]Hoja1!BY102/[1]Hoja1!$G102</f>
        <v>0</v>
      </c>
      <c r="BG100" s="1">
        <f>[1]Hoja1!BZ102/[1]Hoja1!$G102</f>
        <v>0</v>
      </c>
      <c r="BH100" s="1">
        <f>[1]Hoja1!CA102/[1]Hoja1!$G102</f>
        <v>0</v>
      </c>
      <c r="BI100" s="1">
        <f>[1]Hoja1!CB102/[1]Hoja1!$G102</f>
        <v>1.9360334546580963E-5</v>
      </c>
      <c r="BJ100" s="1">
        <f>[1]Hoja1!CC102/[1]Hoja1!$G102</f>
        <v>0</v>
      </c>
      <c r="BK100" s="1">
        <f>[1]Hoja1!CD102/[1]Hoja1!$G102</f>
        <v>0</v>
      </c>
      <c r="BL100" s="1">
        <f>[1]Hoja1!CE102/[1]Hoja1!$G102</f>
        <v>0</v>
      </c>
      <c r="BM100" s="1">
        <f>[1]Hoja1!CF102/[1]Hoja1!$G102</f>
        <v>0</v>
      </c>
      <c r="BN100" s="1">
        <f>[1]Hoja1!CG102/[1]Hoja1!$G102</f>
        <v>0</v>
      </c>
      <c r="BO100" s="1">
        <f>[1]Hoja1!CH102/[1]Hoja1!$G102</f>
        <v>0</v>
      </c>
      <c r="BP100" s="1">
        <f>[1]Hoja1!CI102/[1]Hoja1!$G102</f>
        <v>0</v>
      </c>
      <c r="BQ100" s="1">
        <f>[1]Hoja1!CJ102/[1]Hoja1!$G102</f>
        <v>0</v>
      </c>
      <c r="BR100" s="1">
        <f>[1]Hoja1!CK102/[1]Hoja1!$G102</f>
        <v>0</v>
      </c>
      <c r="BS100" s="1">
        <f>[1]Hoja1!CL102/[1]Hoja1!$G102</f>
        <v>0</v>
      </c>
      <c r="BT100" s="1">
        <f>[1]Hoja1!CM102/[1]Hoja1!$G102</f>
        <v>0</v>
      </c>
      <c r="BU100" s="1">
        <f>[1]Hoja1!CN102/[1]Hoja1!$G102</f>
        <v>0</v>
      </c>
      <c r="BV100" s="1">
        <f>[1]Hoja1!CO102/[1]Hoja1!$G102</f>
        <v>0</v>
      </c>
      <c r="BW100" s="1">
        <f>[1]Hoja1!CP102/[1]Hoja1!$G102</f>
        <v>0</v>
      </c>
      <c r="BX100" s="1">
        <f>[1]Hoja1!CQ102/[1]Hoja1!$G102</f>
        <v>0</v>
      </c>
      <c r="BY100" s="1">
        <f>[1]Hoja1!CR102/[1]Hoja1!$G102</f>
        <v>0</v>
      </c>
      <c r="BZ100" s="1">
        <f>[1]Hoja1!CS102/[1]Hoja1!$G102</f>
        <v>0</v>
      </c>
      <c r="CA100" s="1">
        <f>[1]Hoja1!CT102/[1]Hoja1!$G102</f>
        <v>1.9360334546580963E-5</v>
      </c>
      <c r="CB100" s="1">
        <f>[1]Hoja1!CU102/[1]Hoja1!$G102</f>
        <v>3.0976535274529542E-4</v>
      </c>
      <c r="CC100" s="1">
        <f>[1]Hoja1!CV102/[1]Hoja1!$G102</f>
        <v>0</v>
      </c>
      <c r="CD100" s="1">
        <f>[1]Hoja1!CW102/[1]Hoja1!$G102</f>
        <v>0</v>
      </c>
      <c r="CE100" s="1">
        <f>[1]Hoja1!CX102/[1]Hoja1!$G102</f>
        <v>0</v>
      </c>
      <c r="CF100" s="1">
        <f>[1]Hoja1!CY102/[1]Hoja1!$G102</f>
        <v>0</v>
      </c>
      <c r="CG100" s="1">
        <f>[1]Hoja1!CZ102/[1]Hoja1!$G102</f>
        <v>0</v>
      </c>
      <c r="CH100" s="1">
        <f>[1]Hoja1!DA102/[1]Hoja1!$G102</f>
        <v>0</v>
      </c>
      <c r="CI100" s="1">
        <f>[1]Hoja1!DB102/[1]Hoja1!$G102</f>
        <v>0</v>
      </c>
      <c r="CJ100" s="1">
        <f>[1]Hoja1!DC102/[1]Hoja1!$G102</f>
        <v>0</v>
      </c>
      <c r="CK100" s="1">
        <f>[1]Hoja1!DD102/[1]Hoja1!$G102</f>
        <v>0</v>
      </c>
      <c r="CL100" s="1">
        <f>[1]Hoja1!DE102/[1]Hoja1!$G102</f>
        <v>0</v>
      </c>
      <c r="CM100" s="1">
        <f>[1]Hoja1!DF102/[1]Hoja1!$G102</f>
        <v>0</v>
      </c>
      <c r="CN100" s="1">
        <f>[1]Hoja1!DG102/[1]Hoja1!$G102</f>
        <v>0</v>
      </c>
      <c r="CO100" s="1">
        <f>[1]Hoja1!DH102/[1]Hoja1!$G102</f>
        <v>1.9360334546580963E-5</v>
      </c>
      <c r="CP100" s="1">
        <f>[1]Hoja1!DI102/[1]Hoja1!$G102</f>
        <v>0</v>
      </c>
      <c r="CQ100" s="1">
        <f>[1]Hoja1!DJ102/[1]Hoja1!$G102</f>
        <v>0</v>
      </c>
      <c r="CR100" s="1">
        <f>[1]Hoja1!DK102/[1]Hoja1!$G102</f>
        <v>0</v>
      </c>
      <c r="CS100" s="1">
        <f>[1]Hoja1!DL102/[1]Hoja1!$G102</f>
        <v>0</v>
      </c>
      <c r="CT100" s="1">
        <f>[1]Hoja1!DM102/[1]Hoja1!$G102</f>
        <v>0</v>
      </c>
      <c r="CU100" s="1">
        <f>[1]Hoja1!DN102/[1]Hoja1!$G102</f>
        <v>0</v>
      </c>
      <c r="CV100" s="1">
        <f>[1]Hoja1!DO102/[1]Hoja1!$G102</f>
        <v>0</v>
      </c>
      <c r="CW100" s="1">
        <f>[1]Hoja1!DP102/[1]Hoja1!$G102</f>
        <v>0</v>
      </c>
      <c r="CX100" s="1">
        <f>[1]Hoja1!DQ102/[1]Hoja1!$G102</f>
        <v>0</v>
      </c>
      <c r="CY100" s="1">
        <f>[1]Hoja1!DR102/[1]Hoja1!$G102</f>
        <v>0</v>
      </c>
      <c r="CZ100" s="1">
        <f>[1]Hoja1!DS102/[1]Hoja1!$G102</f>
        <v>0</v>
      </c>
      <c r="DA100" s="1">
        <f>[1]Hoja1!DT102/[1]Hoja1!$G102</f>
        <v>0</v>
      </c>
      <c r="DB100" s="1">
        <f>[1]Hoja1!DU102/[1]Hoja1!$G102</f>
        <v>0</v>
      </c>
      <c r="DC100" s="1">
        <f>[1]Hoja1!DV102/[1]Hoja1!$G102</f>
        <v>0</v>
      </c>
      <c r="DD100" s="1">
        <f>[1]Hoja1!DW102/[1]Hoja1!$G102</f>
        <v>0</v>
      </c>
      <c r="DE100" s="1">
        <f>[1]Hoja1!DX102/[1]Hoja1!$G102</f>
        <v>0</v>
      </c>
      <c r="DF100" s="1">
        <f>[1]Hoja1!DY102/[1]Hoja1!$G102</f>
        <v>0</v>
      </c>
      <c r="DG100" s="1">
        <f>[1]Hoja1!DZ102/[1]Hoja1!$G102</f>
        <v>1.9360334546580963E-5</v>
      </c>
      <c r="DH100" s="1">
        <f>[1]Hoja1!EA102/[1]Hoja1!$G102</f>
        <v>0</v>
      </c>
      <c r="DI100" s="1">
        <f>[1]Hoja1!EB102/[1]Hoja1!$G102</f>
        <v>0</v>
      </c>
      <c r="DJ100" s="1">
        <f>[1]Hoja1!EC102/[1]Hoja1!$G102</f>
        <v>0</v>
      </c>
      <c r="DK100" s="1">
        <f>[1]Hoja1!ED102/[1]Hoja1!$G102</f>
        <v>0</v>
      </c>
      <c r="DL100" s="1">
        <f>[1]Hoja1!EE102/[1]Hoja1!$G102</f>
        <v>0</v>
      </c>
      <c r="DM100" s="1">
        <f>[1]Hoja1!EF102/[1]Hoja1!$G102</f>
        <v>0</v>
      </c>
      <c r="DN100" s="1">
        <f>[1]Hoja1!EG102/[1]Hoja1!$G102</f>
        <v>0</v>
      </c>
      <c r="DO100" s="1">
        <f>[1]Hoja1!EH102/[1]Hoja1!$G102</f>
        <v>0</v>
      </c>
      <c r="DP100" s="1">
        <f>[1]Hoja1!EI102/[1]Hoja1!$G102</f>
        <v>0</v>
      </c>
      <c r="DQ100" s="1">
        <f>[1]Hoja1!EJ102/[1]Hoja1!$G102</f>
        <v>0</v>
      </c>
      <c r="DR100" s="1">
        <f>[1]Hoja1!EK102/[1]Hoja1!$G102</f>
        <v>0</v>
      </c>
      <c r="DS100" s="1">
        <f>[1]Hoja1!EL102/[1]Hoja1!$G102</f>
        <v>0</v>
      </c>
    </row>
    <row r="101" spans="1:123" ht="30" x14ac:dyDescent="0.25">
      <c r="A101" s="1" t="s">
        <v>228</v>
      </c>
      <c r="B101" s="1" t="s">
        <v>211</v>
      </c>
      <c r="C101" s="2">
        <v>9</v>
      </c>
      <c r="D101" s="1" t="s">
        <v>128</v>
      </c>
      <c r="E101" s="1" t="s">
        <v>129</v>
      </c>
      <c r="F101" s="1">
        <f>[1]Hoja1!Y103/[1]Hoja1!$G103</f>
        <v>0.11990686845168801</v>
      </c>
      <c r="G101" s="1">
        <f>[1]Hoja1!Z103/[1]Hoja1!$G103</f>
        <v>1.0614257344381292E-3</v>
      </c>
      <c r="H101" s="1">
        <f>[1]Hoja1!AA103/[1]Hoja1!$G103</f>
        <v>0.73532835718687939</v>
      </c>
      <c r="I101" s="1">
        <f>[1]Hoja1!AB103/[1]Hoja1!$G103</f>
        <v>0</v>
      </c>
      <c r="J101" s="1">
        <f>[1]Hoja1!AC103/[1]Hoja1!$G103</f>
        <v>3.4239539820584814E-5</v>
      </c>
      <c r="K101" s="1">
        <f>[1]Hoja1!AD103/[1]Hoja1!$G103</f>
        <v>5.4475107854550432E-2</v>
      </c>
      <c r="L101" s="1">
        <f>[1]Hoja1!AE103/[1]Hoja1!$G103</f>
        <v>0</v>
      </c>
      <c r="M101" s="1">
        <f>[1]Hoja1!AF103/[1]Hoja1!$G103</f>
        <v>0</v>
      </c>
      <c r="N101" s="1">
        <f>[1]Hoja1!AG103/[1]Hoja1!$G103</f>
        <v>0</v>
      </c>
      <c r="O101" s="1">
        <f>[1]Hoja1!AH103/[1]Hoja1!$G103</f>
        <v>0</v>
      </c>
      <c r="P101" s="1">
        <f>[1]Hoja1!AI103/[1]Hoja1!$G103</f>
        <v>1.0271861946175444E-4</v>
      </c>
      <c r="Q101" s="1">
        <f>[1]Hoja1!AJ103/[1]Hoja1!$G103</f>
        <v>0</v>
      </c>
      <c r="R101" s="1">
        <f>[1]Hoja1!AK103/[1]Hoja1!$G103</f>
        <v>0</v>
      </c>
      <c r="S101" s="1">
        <f>[1]Hoja1!AL103/[1]Hoja1!$G103</f>
        <v>8.7995617338902966E-3</v>
      </c>
      <c r="T101" s="1">
        <f>[1]Hoja1!AM103/[1]Hoja1!$G103</f>
        <v>1.2394713415051701E-2</v>
      </c>
      <c r="U101" s="1">
        <f>[1]Hoja1!AN103/[1]Hoja1!$G103</f>
        <v>0</v>
      </c>
      <c r="V101" s="1">
        <f>[1]Hoja1!AO103/[1]Hoja1!$G103</f>
        <v>0</v>
      </c>
      <c r="W101" s="1">
        <f>[1]Hoja1!AP103/[1]Hoja1!$G103</f>
        <v>0</v>
      </c>
      <c r="X101" s="1">
        <f>[1]Hoja1!AQ103/[1]Hoja1!$G103</f>
        <v>0</v>
      </c>
      <c r="Y101" s="1">
        <f>[1]Hoja1!AR103/[1]Hoja1!$G103</f>
        <v>0</v>
      </c>
      <c r="Z101" s="1">
        <f>[1]Hoja1!AS103/[1]Hoja1!$G103</f>
        <v>0</v>
      </c>
      <c r="AA101" s="1">
        <f>[1]Hoja1!AT103/[1]Hoja1!$G103</f>
        <v>7.1218242826816408E-3</v>
      </c>
      <c r="AB101" s="1">
        <f>[1]Hoja1!AU103/[1]Hoja1!$G103</f>
        <v>0</v>
      </c>
      <c r="AC101" s="1">
        <f>[1]Hoja1!AV103/[1]Hoja1!$G103</f>
        <v>0</v>
      </c>
      <c r="AD101" s="1">
        <f>[1]Hoja1!AW103/[1]Hoja1!$G103</f>
        <v>3.4239539820584813E-4</v>
      </c>
      <c r="AE101" s="1">
        <f>[1]Hoja1!AX103/[1]Hoja1!$G103</f>
        <v>0</v>
      </c>
      <c r="AF101" s="1">
        <f>[1]Hoja1!AY103/[1]Hoja1!$G103</f>
        <v>0</v>
      </c>
      <c r="AG101" s="1">
        <f>[1]Hoja1!AZ103/[1]Hoja1!$G103</f>
        <v>0</v>
      </c>
      <c r="AH101" s="1">
        <f>[1]Hoja1!BA103/[1]Hoja1!$G103</f>
        <v>0</v>
      </c>
      <c r="AI101" s="1">
        <f>[1]Hoja1!BB103/[1]Hoja1!$G103</f>
        <v>0</v>
      </c>
      <c r="AJ101" s="1">
        <f>[1]Hoja1!BC103/[1]Hoja1!$G103</f>
        <v>0</v>
      </c>
      <c r="AK101" s="1">
        <f>[1]Hoja1!BD103/[1]Hoja1!$G103</f>
        <v>0</v>
      </c>
      <c r="AL101" s="1">
        <f>[1]Hoja1!BE103/[1]Hoja1!$G103</f>
        <v>0</v>
      </c>
      <c r="AM101" s="1">
        <f>[1]Hoja1!BF103/[1]Hoja1!$G103</f>
        <v>3.8964596315825516E-2</v>
      </c>
      <c r="AN101" s="1">
        <f>[1]Hoja1!BG103/[1]Hoja1!$G103</f>
        <v>2.1091556529480245E-2</v>
      </c>
      <c r="AO101" s="1">
        <f>[1]Hoja1!BH103/[1]Hoja1!$G103</f>
        <v>0</v>
      </c>
      <c r="AP101" s="1">
        <f>[1]Hoja1!BI103/[1]Hoja1!$G103</f>
        <v>0</v>
      </c>
      <c r="AQ101" s="1">
        <f>[1]Hoja1!BJ103/[1]Hoja1!$G103</f>
        <v>0</v>
      </c>
      <c r="AR101" s="1">
        <f>[1]Hoja1!BK103/[1]Hoja1!$G103</f>
        <v>0</v>
      </c>
      <c r="AS101" s="1">
        <f>[1]Hoja1!BL103/[1]Hoja1!$G103</f>
        <v>0</v>
      </c>
      <c r="AT101" s="1">
        <f>[1]Hoja1!BM103/[1]Hoja1!$G103</f>
        <v>3.4239539820584814E-5</v>
      </c>
      <c r="AU101" s="1">
        <f>[1]Hoja1!BN103/[1]Hoja1!$G103</f>
        <v>0</v>
      </c>
      <c r="AV101" s="1">
        <f>[1]Hoja1!BO103/[1]Hoja1!$G103</f>
        <v>0</v>
      </c>
      <c r="AW101" s="1">
        <f>[1]Hoja1!BP103/[1]Hoja1!$G103</f>
        <v>0</v>
      </c>
      <c r="AX101" s="1">
        <f>[1]Hoja1!BQ103/[1]Hoja1!$G103</f>
        <v>0</v>
      </c>
      <c r="AY101" s="1">
        <f>[1]Hoja1!BR103/[1]Hoja1!$G103</f>
        <v>0</v>
      </c>
      <c r="AZ101" s="1">
        <f>[1]Hoja1!BS103/[1]Hoja1!$G103</f>
        <v>0</v>
      </c>
      <c r="BA101" s="1">
        <f>[1]Hoja1!BT103/[1]Hoja1!$G103</f>
        <v>0</v>
      </c>
      <c r="BB101" s="1">
        <f>[1]Hoja1!BU103/[1]Hoja1!$G103</f>
        <v>0</v>
      </c>
      <c r="BC101" s="1">
        <f>[1]Hoja1!BV103/[1]Hoja1!$G103</f>
        <v>0</v>
      </c>
      <c r="BD101" s="1">
        <f>[1]Hoja1!BW103/[1]Hoja1!$G103</f>
        <v>0</v>
      </c>
      <c r="BE101" s="1">
        <f>[1]Hoja1!BX103/[1]Hoja1!$G103</f>
        <v>0</v>
      </c>
      <c r="BF101" s="1">
        <f>[1]Hoja1!BY103/[1]Hoja1!$G103</f>
        <v>0</v>
      </c>
      <c r="BG101" s="1">
        <f>[1]Hoja1!BZ103/[1]Hoja1!$G103</f>
        <v>0</v>
      </c>
      <c r="BH101" s="1">
        <f>[1]Hoja1!CA103/[1]Hoja1!$G103</f>
        <v>0</v>
      </c>
      <c r="BI101" s="1">
        <f>[1]Hoja1!CB103/[1]Hoja1!$G103</f>
        <v>0</v>
      </c>
      <c r="BJ101" s="1">
        <f>[1]Hoja1!CC103/[1]Hoja1!$G103</f>
        <v>0</v>
      </c>
      <c r="BK101" s="1">
        <f>[1]Hoja1!CD103/[1]Hoja1!$G103</f>
        <v>0</v>
      </c>
      <c r="BL101" s="1">
        <f>[1]Hoja1!CE103/[1]Hoja1!$G103</f>
        <v>0</v>
      </c>
      <c r="BM101" s="1">
        <f>[1]Hoja1!CF103/[1]Hoja1!$G103</f>
        <v>0</v>
      </c>
      <c r="BN101" s="1">
        <f>[1]Hoja1!CG103/[1]Hoja1!$G103</f>
        <v>0</v>
      </c>
      <c r="BO101" s="1">
        <f>[1]Hoja1!CH103/[1]Hoja1!$G103</f>
        <v>0</v>
      </c>
      <c r="BP101" s="1">
        <f>[1]Hoja1!CI103/[1]Hoja1!$G103</f>
        <v>0</v>
      </c>
      <c r="BQ101" s="1">
        <f>[1]Hoja1!CJ103/[1]Hoja1!$G103</f>
        <v>0</v>
      </c>
      <c r="BR101" s="1">
        <f>[1]Hoja1!CK103/[1]Hoja1!$G103</f>
        <v>0</v>
      </c>
      <c r="BS101" s="1">
        <f>[1]Hoja1!CL103/[1]Hoja1!$G103</f>
        <v>0</v>
      </c>
      <c r="BT101" s="1">
        <f>[1]Hoja1!CM103/[1]Hoja1!$G103</f>
        <v>0</v>
      </c>
      <c r="BU101" s="1">
        <f>[1]Hoja1!CN103/[1]Hoja1!$G103</f>
        <v>0</v>
      </c>
      <c r="BV101" s="1">
        <f>[1]Hoja1!CO103/[1]Hoja1!$G103</f>
        <v>0</v>
      </c>
      <c r="BW101" s="1">
        <f>[1]Hoja1!CP103/[1]Hoja1!$G103</f>
        <v>0</v>
      </c>
      <c r="BX101" s="1">
        <f>[1]Hoja1!CQ103/[1]Hoja1!$G103</f>
        <v>0</v>
      </c>
      <c r="BY101" s="1">
        <f>[1]Hoja1!CR103/[1]Hoja1!$G103</f>
        <v>3.4239539820584814E-5</v>
      </c>
      <c r="BZ101" s="1">
        <f>[1]Hoja1!CS103/[1]Hoja1!$G103</f>
        <v>0</v>
      </c>
      <c r="CA101" s="1">
        <f>[1]Hoja1!CT103/[1]Hoja1!$G103</f>
        <v>1.7119769910292406E-4</v>
      </c>
      <c r="CB101" s="1">
        <f>[1]Hoja1!CU103/[1]Hoja1!$G103</f>
        <v>3.4239539820584814E-5</v>
      </c>
      <c r="CC101" s="1">
        <f>[1]Hoja1!CV103/[1]Hoja1!$G103</f>
        <v>0</v>
      </c>
      <c r="CD101" s="1">
        <f>[1]Hoja1!CW103/[1]Hoja1!$G103</f>
        <v>0</v>
      </c>
      <c r="CE101" s="1">
        <f>[1]Hoja1!CX103/[1]Hoja1!$G103</f>
        <v>0</v>
      </c>
      <c r="CF101" s="1">
        <f>[1]Hoja1!CY103/[1]Hoja1!$G103</f>
        <v>0</v>
      </c>
      <c r="CG101" s="1">
        <f>[1]Hoja1!CZ103/[1]Hoja1!$G103</f>
        <v>0</v>
      </c>
      <c r="CH101" s="1">
        <f>[1]Hoja1!DA103/[1]Hoja1!$G103</f>
        <v>0</v>
      </c>
      <c r="CI101" s="1">
        <f>[1]Hoja1!DB103/[1]Hoja1!$G103</f>
        <v>0</v>
      </c>
      <c r="CJ101" s="1">
        <f>[1]Hoja1!DC103/[1]Hoja1!$G103</f>
        <v>0</v>
      </c>
      <c r="CK101" s="1">
        <f>[1]Hoja1!DD103/[1]Hoja1!$G103</f>
        <v>0</v>
      </c>
      <c r="CL101" s="1">
        <f>[1]Hoja1!DE103/[1]Hoja1!$G103</f>
        <v>0</v>
      </c>
      <c r="CM101" s="1">
        <f>[1]Hoja1!DF103/[1]Hoja1!$G103</f>
        <v>0</v>
      </c>
      <c r="CN101" s="1">
        <f>[1]Hoja1!DG103/[1]Hoja1!$G103</f>
        <v>0</v>
      </c>
      <c r="CO101" s="1">
        <f>[1]Hoja1!DH103/[1]Hoja1!$G103</f>
        <v>0</v>
      </c>
      <c r="CP101" s="1">
        <f>[1]Hoja1!DI103/[1]Hoja1!$G103</f>
        <v>0</v>
      </c>
      <c r="CQ101" s="1">
        <f>[1]Hoja1!DJ103/[1]Hoja1!$G103</f>
        <v>0</v>
      </c>
      <c r="CR101" s="1">
        <f>[1]Hoja1!DK103/[1]Hoja1!$G103</f>
        <v>0</v>
      </c>
      <c r="CS101" s="1">
        <f>[1]Hoja1!DL103/[1]Hoja1!$G103</f>
        <v>0</v>
      </c>
      <c r="CT101" s="1">
        <f>[1]Hoja1!DM103/[1]Hoja1!$G103</f>
        <v>0</v>
      </c>
      <c r="CU101" s="1">
        <f>[1]Hoja1!DN103/[1]Hoja1!$G103</f>
        <v>0</v>
      </c>
      <c r="CV101" s="1">
        <f>[1]Hoja1!DO103/[1]Hoja1!$G103</f>
        <v>0</v>
      </c>
      <c r="CW101" s="1">
        <f>[1]Hoja1!DP103/[1]Hoja1!$G103</f>
        <v>0</v>
      </c>
      <c r="CX101" s="1">
        <f>[1]Hoja1!DQ103/[1]Hoja1!$G103</f>
        <v>0</v>
      </c>
      <c r="CY101" s="1">
        <f>[1]Hoja1!DR103/[1]Hoja1!$G103</f>
        <v>0</v>
      </c>
      <c r="CZ101" s="1">
        <f>[1]Hoja1!DS103/[1]Hoja1!$G103</f>
        <v>3.4239539820584814E-5</v>
      </c>
      <c r="DA101" s="1">
        <f>[1]Hoja1!DT103/[1]Hoja1!$G103</f>
        <v>0</v>
      </c>
      <c r="DB101" s="1">
        <f>[1]Hoja1!DU103/[1]Hoja1!$G103</f>
        <v>0</v>
      </c>
      <c r="DC101" s="1">
        <f>[1]Hoja1!DV103/[1]Hoja1!$G103</f>
        <v>0</v>
      </c>
      <c r="DD101" s="1">
        <f>[1]Hoja1!DW103/[1]Hoja1!$G103</f>
        <v>0</v>
      </c>
      <c r="DE101" s="1">
        <f>[1]Hoja1!DX103/[1]Hoja1!$G103</f>
        <v>3.4239539820584814E-5</v>
      </c>
      <c r="DF101" s="1">
        <f>[1]Hoja1!DY103/[1]Hoja1!$G103</f>
        <v>0</v>
      </c>
      <c r="DG101" s="1">
        <f>[1]Hoja1!DZ103/[1]Hoja1!$G103</f>
        <v>0</v>
      </c>
      <c r="DH101" s="1">
        <f>[1]Hoja1!EA103/[1]Hoja1!$G103</f>
        <v>0</v>
      </c>
      <c r="DI101" s="1">
        <f>[1]Hoja1!EB103/[1]Hoja1!$G103</f>
        <v>0</v>
      </c>
      <c r="DJ101" s="1">
        <f>[1]Hoja1!EC103/[1]Hoja1!$G103</f>
        <v>0</v>
      </c>
      <c r="DK101" s="1">
        <f>[1]Hoja1!ED103/[1]Hoja1!$G103</f>
        <v>3.4239539820584814E-5</v>
      </c>
      <c r="DL101" s="1">
        <f>[1]Hoja1!EE103/[1]Hoja1!$G103</f>
        <v>0</v>
      </c>
      <c r="DM101" s="1">
        <f>[1]Hoja1!EF103/[1]Hoja1!$G103</f>
        <v>0</v>
      </c>
      <c r="DN101" s="1">
        <f>[1]Hoja1!EG103/[1]Hoja1!$G103</f>
        <v>0</v>
      </c>
      <c r="DO101" s="1">
        <f>[1]Hoja1!EH103/[1]Hoja1!$G103</f>
        <v>0</v>
      </c>
      <c r="DP101" s="1">
        <f>[1]Hoja1!EI103/[1]Hoja1!$G103</f>
        <v>0</v>
      </c>
      <c r="DQ101" s="1">
        <f>[1]Hoja1!EJ103/[1]Hoja1!$G103</f>
        <v>0</v>
      </c>
      <c r="DR101" s="1">
        <f>[1]Hoja1!EK103/[1]Hoja1!$G103</f>
        <v>0</v>
      </c>
      <c r="DS101" s="1">
        <f>[1]Hoja1!EL103/[1]Hoja1!$G103</f>
        <v>0</v>
      </c>
    </row>
    <row r="102" spans="1:123" ht="30" x14ac:dyDescent="0.25">
      <c r="A102" s="1" t="s">
        <v>229</v>
      </c>
      <c r="B102" s="1" t="s">
        <v>230</v>
      </c>
      <c r="C102" s="2">
        <v>1</v>
      </c>
      <c r="D102" s="1" t="s">
        <v>122</v>
      </c>
      <c r="E102" s="1" t="s">
        <v>129</v>
      </c>
      <c r="F102" s="1">
        <f>[1]Hoja1!Y104/[1]Hoja1!$G104</f>
        <v>1.1826473381475442E-3</v>
      </c>
      <c r="G102" s="1">
        <f>[1]Hoja1!Z104/[1]Hoja1!$G104</f>
        <v>0.10618739584639919</v>
      </c>
      <c r="H102" s="1">
        <f>[1]Hoja1!AA104/[1]Hoja1!$G104</f>
        <v>6.8091816438797998E-4</v>
      </c>
      <c r="I102" s="1">
        <f>[1]Hoja1!AB104/[1]Hoja1!$G104</f>
        <v>3.0462128406830684E-4</v>
      </c>
      <c r="J102" s="1">
        <f>[1]Hoja1!AC104/[1]Hoja1!$G104</f>
        <v>0.23240812084505527</v>
      </c>
      <c r="K102" s="1">
        <f>[1]Hoja1!AD104/[1]Hoja1!$G104</f>
        <v>0</v>
      </c>
      <c r="L102" s="1">
        <f>[1]Hoja1!AE104/[1]Hoja1!$G104</f>
        <v>0</v>
      </c>
      <c r="M102" s="1">
        <f>[1]Hoja1!AF104/[1]Hoja1!$G104</f>
        <v>7.5438565054563051E-3</v>
      </c>
      <c r="N102" s="1">
        <f>[1]Hoja1!AG104/[1]Hoja1!$G104</f>
        <v>1.791889906284158E-5</v>
      </c>
      <c r="O102" s="1">
        <f>[1]Hoja1!AH104/[1]Hoja1!$G104</f>
        <v>0.63327181177988423</v>
      </c>
      <c r="P102" s="1">
        <f>[1]Hoja1!AI104/[1]Hoja1!$G104</f>
        <v>0</v>
      </c>
      <c r="Q102" s="1">
        <f>[1]Hoja1!AJ104/[1]Hoja1!$G104</f>
        <v>1.791889906284158E-5</v>
      </c>
      <c r="R102" s="1">
        <f>[1]Hoja1!AK104/[1]Hoja1!$G104</f>
        <v>0</v>
      </c>
      <c r="S102" s="1">
        <f>[1]Hoja1!AL104/[1]Hoja1!$G104</f>
        <v>2.0606733922267817E-3</v>
      </c>
      <c r="T102" s="1">
        <f>[1]Hoja1!AM104/[1]Hoja1!$G104</f>
        <v>0</v>
      </c>
      <c r="U102" s="1">
        <f>[1]Hoja1!AN104/[1]Hoja1!$G104</f>
        <v>0</v>
      </c>
      <c r="V102" s="1">
        <f>[1]Hoja1!AO104/[1]Hoja1!$G104</f>
        <v>0</v>
      </c>
      <c r="W102" s="1">
        <f>[1]Hoja1!AP104/[1]Hoja1!$G104</f>
        <v>5.3756697188524738E-5</v>
      </c>
      <c r="X102" s="1">
        <f>[1]Hoja1!AQ104/[1]Hoja1!$G104</f>
        <v>5.9132366907377212E-4</v>
      </c>
      <c r="Y102" s="1">
        <f>[1]Hoja1!AR104/[1]Hoja1!$G104</f>
        <v>0</v>
      </c>
      <c r="Z102" s="1">
        <f>[1]Hoja1!AS104/[1]Hoja1!$G104</f>
        <v>0</v>
      </c>
      <c r="AA102" s="1">
        <f>[1]Hoja1!AT104/[1]Hoja1!$G104</f>
        <v>0</v>
      </c>
      <c r="AB102" s="1">
        <f>[1]Hoja1!AU104/[1]Hoja1!$G104</f>
        <v>4.6589137563388106E-4</v>
      </c>
      <c r="AC102" s="1">
        <f>[1]Hoja1!AV104/[1]Hoja1!$G104</f>
        <v>0</v>
      </c>
      <c r="AD102" s="1">
        <f>[1]Hoja1!AW104/[1]Hoja1!$G104</f>
        <v>0</v>
      </c>
      <c r="AE102" s="1">
        <f>[1]Hoja1!AX104/[1]Hoja1!$G104</f>
        <v>0</v>
      </c>
      <c r="AF102" s="1">
        <f>[1]Hoja1!AY104/[1]Hoja1!$G104</f>
        <v>0</v>
      </c>
      <c r="AG102" s="1">
        <f>[1]Hoja1!AZ104/[1]Hoja1!$G104</f>
        <v>0</v>
      </c>
      <c r="AH102" s="1">
        <f>[1]Hoja1!BA104/[1]Hoja1!$G104</f>
        <v>0</v>
      </c>
      <c r="AI102" s="1">
        <f>[1]Hoja1!BB104/[1]Hoja1!$G104</f>
        <v>0</v>
      </c>
      <c r="AJ102" s="1">
        <f>[1]Hoja1!BC104/[1]Hoja1!$G104</f>
        <v>0</v>
      </c>
      <c r="AK102" s="1">
        <f>[1]Hoja1!BD104/[1]Hoja1!$G104</f>
        <v>1.0751339437704948E-4</v>
      </c>
      <c r="AL102" s="1">
        <f>[1]Hoja1!BE104/[1]Hoja1!$G104</f>
        <v>3.3866719228770586E-3</v>
      </c>
      <c r="AM102" s="1">
        <f>[1]Hoja1!BF104/[1]Hoja1!$G104</f>
        <v>0</v>
      </c>
      <c r="AN102" s="1">
        <f>[1]Hoja1!BG104/[1]Hoja1!$G104</f>
        <v>0</v>
      </c>
      <c r="AO102" s="1">
        <f>[1]Hoja1!BH104/[1]Hoja1!$G104</f>
        <v>0</v>
      </c>
      <c r="AP102" s="1">
        <f>[1]Hoja1!BI104/[1]Hoja1!$G104</f>
        <v>0</v>
      </c>
      <c r="AQ102" s="1">
        <f>[1]Hoja1!BJ104/[1]Hoja1!$G104</f>
        <v>0</v>
      </c>
      <c r="AR102" s="1">
        <f>[1]Hoja1!BK104/[1]Hoja1!$G104</f>
        <v>0</v>
      </c>
      <c r="AS102" s="1">
        <f>[1]Hoja1!BL104/[1]Hoja1!$G104</f>
        <v>0</v>
      </c>
      <c r="AT102" s="1">
        <f>[1]Hoja1!BM104/[1]Hoja1!$G104</f>
        <v>0</v>
      </c>
      <c r="AU102" s="1">
        <f>[1]Hoja1!BN104/[1]Hoja1!$G104</f>
        <v>0</v>
      </c>
      <c r="AV102" s="1">
        <f>[1]Hoja1!BO104/[1]Hoja1!$G104</f>
        <v>0</v>
      </c>
      <c r="AW102" s="1">
        <f>[1]Hoja1!BP104/[1]Hoja1!$G104</f>
        <v>0</v>
      </c>
      <c r="AX102" s="1">
        <f>[1]Hoja1!BQ104/[1]Hoja1!$G104</f>
        <v>0</v>
      </c>
      <c r="AY102" s="1">
        <f>[1]Hoja1!BR104/[1]Hoja1!$G104</f>
        <v>0</v>
      </c>
      <c r="AZ102" s="1">
        <f>[1]Hoja1!BS104/[1]Hoja1!$G104</f>
        <v>1.1521852097407135E-2</v>
      </c>
      <c r="BA102" s="1">
        <f>[1]Hoja1!BT104/[1]Hoja1!$G104</f>
        <v>0</v>
      </c>
      <c r="BB102" s="1">
        <f>[1]Hoja1!BU104/[1]Hoja1!$G104</f>
        <v>0</v>
      </c>
      <c r="BC102" s="1">
        <f>[1]Hoja1!BV104/[1]Hoja1!$G104</f>
        <v>0</v>
      </c>
      <c r="BD102" s="1">
        <f>[1]Hoja1!BW104/[1]Hoja1!$G104</f>
        <v>0</v>
      </c>
      <c r="BE102" s="1">
        <f>[1]Hoja1!BX104/[1]Hoja1!$G104</f>
        <v>0</v>
      </c>
      <c r="BF102" s="1">
        <f>[1]Hoja1!BY104/[1]Hoja1!$G104</f>
        <v>0</v>
      </c>
      <c r="BG102" s="1">
        <f>[1]Hoja1!BZ104/[1]Hoja1!$G104</f>
        <v>1.791889906284158E-5</v>
      </c>
      <c r="BH102" s="1">
        <f>[1]Hoja1!CA104/[1]Hoja1!$G104</f>
        <v>0</v>
      </c>
      <c r="BI102" s="1">
        <f>[1]Hoja1!CB104/[1]Hoja1!$G104</f>
        <v>5.3756697188524738E-5</v>
      </c>
      <c r="BJ102" s="1">
        <f>[1]Hoja1!CC104/[1]Hoja1!$G104</f>
        <v>0</v>
      </c>
      <c r="BK102" s="1">
        <f>[1]Hoja1!CD104/[1]Hoja1!$G104</f>
        <v>0</v>
      </c>
      <c r="BL102" s="1">
        <f>[1]Hoja1!CE104/[1]Hoja1!$G104</f>
        <v>0</v>
      </c>
      <c r="BM102" s="1">
        <f>[1]Hoja1!CF104/[1]Hoja1!$G104</f>
        <v>0</v>
      </c>
      <c r="BN102" s="1">
        <f>[1]Hoja1!CG104/[1]Hoja1!$G104</f>
        <v>0</v>
      </c>
      <c r="BO102" s="1">
        <f>[1]Hoja1!CH104/[1]Hoja1!$G104</f>
        <v>0</v>
      </c>
      <c r="BP102" s="1">
        <f>[1]Hoja1!CI104/[1]Hoja1!$G104</f>
        <v>0</v>
      </c>
      <c r="BQ102" s="1">
        <f>[1]Hoja1!CJ104/[1]Hoja1!$G104</f>
        <v>0</v>
      </c>
      <c r="BR102" s="1">
        <f>[1]Hoja1!CK104/[1]Hoja1!$G104</f>
        <v>0</v>
      </c>
      <c r="BS102" s="1">
        <f>[1]Hoja1!CL104/[1]Hoja1!$G104</f>
        <v>0</v>
      </c>
      <c r="BT102" s="1">
        <f>[1]Hoja1!CM104/[1]Hoja1!$G104</f>
        <v>1.2543229343989107E-4</v>
      </c>
      <c r="BU102" s="1">
        <f>[1]Hoja1!CN104/[1]Hoja1!$G104</f>
        <v>0</v>
      </c>
      <c r="BV102" s="1">
        <f>[1]Hoja1!CO104/[1]Hoja1!$G104</f>
        <v>0</v>
      </c>
      <c r="BW102" s="1">
        <f>[1]Hoja1!CP104/[1]Hoja1!$G104</f>
        <v>0</v>
      </c>
      <c r="BX102" s="1">
        <f>[1]Hoja1!CQ104/[1]Hoja1!$G104</f>
        <v>0</v>
      </c>
      <c r="BY102" s="1">
        <f>[1]Hoja1!CR104/[1]Hoja1!$G104</f>
        <v>0</v>
      </c>
      <c r="BZ102" s="1">
        <f>[1]Hoja1!CS104/[1]Hoja1!$G104</f>
        <v>0</v>
      </c>
      <c r="CA102" s="1">
        <f>[1]Hoja1!CT104/[1]Hoja1!$G104</f>
        <v>0</v>
      </c>
      <c r="CB102" s="1">
        <f>[1]Hoja1!CU104/[1]Hoja1!$G104</f>
        <v>0</v>
      </c>
      <c r="CC102" s="1">
        <f>[1]Hoja1!CV104/[1]Hoja1!$G104</f>
        <v>0</v>
      </c>
      <c r="CD102" s="1">
        <f>[1]Hoja1!CW104/[1]Hoja1!$G104</f>
        <v>0</v>
      </c>
      <c r="CE102" s="1">
        <f>[1]Hoja1!CX104/[1]Hoja1!$G104</f>
        <v>0</v>
      </c>
      <c r="CF102" s="1">
        <f>[1]Hoja1!CY104/[1]Hoja1!$G104</f>
        <v>0</v>
      </c>
      <c r="CG102" s="1">
        <f>[1]Hoja1!CZ104/[1]Hoja1!$G104</f>
        <v>0</v>
      </c>
      <c r="CH102" s="1">
        <f>[1]Hoja1!DA104/[1]Hoja1!$G104</f>
        <v>0</v>
      </c>
      <c r="CI102" s="1">
        <f>[1]Hoja1!DB104/[1]Hoja1!$G104</f>
        <v>0</v>
      </c>
      <c r="CJ102" s="1">
        <f>[1]Hoja1!DC104/[1]Hoja1!$G104</f>
        <v>0</v>
      </c>
      <c r="CK102" s="1">
        <f>[1]Hoja1!DD104/[1]Hoja1!$G104</f>
        <v>0</v>
      </c>
      <c r="CL102" s="1">
        <f>[1]Hoja1!DE104/[1]Hoja1!$G104</f>
        <v>0</v>
      </c>
      <c r="CM102" s="1">
        <f>[1]Hoja1!DF104/[1]Hoja1!$G104</f>
        <v>0</v>
      </c>
      <c r="CN102" s="1">
        <f>[1]Hoja1!DG104/[1]Hoja1!$G104</f>
        <v>0</v>
      </c>
      <c r="CO102" s="1">
        <f>[1]Hoja1!DH104/[1]Hoja1!$G104</f>
        <v>0</v>
      </c>
      <c r="CP102" s="1">
        <f>[1]Hoja1!DI104/[1]Hoja1!$G104</f>
        <v>0</v>
      </c>
      <c r="CQ102" s="1">
        <f>[1]Hoja1!DJ104/[1]Hoja1!$G104</f>
        <v>0</v>
      </c>
      <c r="CR102" s="1">
        <f>[1]Hoja1!DK104/[1]Hoja1!$G104</f>
        <v>0</v>
      </c>
      <c r="CS102" s="1">
        <f>[1]Hoja1!DL104/[1]Hoja1!$G104</f>
        <v>0</v>
      </c>
      <c r="CT102" s="1">
        <f>[1]Hoja1!DM104/[1]Hoja1!$G104</f>
        <v>0</v>
      </c>
      <c r="CU102" s="1">
        <f>[1]Hoja1!DN104/[1]Hoja1!$G104</f>
        <v>0</v>
      </c>
      <c r="CV102" s="1">
        <f>[1]Hoja1!DO104/[1]Hoja1!$G104</f>
        <v>0</v>
      </c>
      <c r="CW102" s="1">
        <f>[1]Hoja1!DP104/[1]Hoja1!$G104</f>
        <v>0</v>
      </c>
      <c r="CX102" s="1">
        <f>[1]Hoja1!DQ104/[1]Hoja1!$G104</f>
        <v>0</v>
      </c>
      <c r="CY102" s="1">
        <f>[1]Hoja1!DR104/[1]Hoja1!$G104</f>
        <v>0</v>
      </c>
      <c r="CZ102" s="1">
        <f>[1]Hoja1!DS104/[1]Hoja1!$G104</f>
        <v>0</v>
      </c>
      <c r="DA102" s="1">
        <f>[1]Hoja1!DT104/[1]Hoja1!$G104</f>
        <v>0</v>
      </c>
      <c r="DB102" s="1">
        <f>[1]Hoja1!DU104/[1]Hoja1!$G104</f>
        <v>0</v>
      </c>
      <c r="DC102" s="1">
        <f>[1]Hoja1!DV104/[1]Hoja1!$G104</f>
        <v>0</v>
      </c>
      <c r="DD102" s="1">
        <f>[1]Hoja1!DW104/[1]Hoja1!$G104</f>
        <v>0</v>
      </c>
      <c r="DE102" s="1">
        <f>[1]Hoja1!DX104/[1]Hoja1!$G104</f>
        <v>0</v>
      </c>
      <c r="DF102" s="1">
        <f>[1]Hoja1!DY104/[1]Hoja1!$G104</f>
        <v>0</v>
      </c>
      <c r="DG102" s="1">
        <f>[1]Hoja1!DZ104/[1]Hoja1!$G104</f>
        <v>0</v>
      </c>
      <c r="DH102" s="1">
        <f>[1]Hoja1!EA104/[1]Hoja1!$G104</f>
        <v>0</v>
      </c>
      <c r="DI102" s="1">
        <f>[1]Hoja1!EB104/[1]Hoja1!$G104</f>
        <v>0</v>
      </c>
      <c r="DJ102" s="1">
        <f>[1]Hoja1!EC104/[1]Hoja1!$G104</f>
        <v>0</v>
      </c>
      <c r="DK102" s="1">
        <f>[1]Hoja1!ED104/[1]Hoja1!$G104</f>
        <v>0</v>
      </c>
      <c r="DL102" s="1">
        <f>[1]Hoja1!EE104/[1]Hoja1!$G104</f>
        <v>0</v>
      </c>
      <c r="DM102" s="1">
        <f>[1]Hoja1!EF104/[1]Hoja1!$G104</f>
        <v>0</v>
      </c>
      <c r="DN102" s="1">
        <f>[1]Hoja1!EG104/[1]Hoja1!$G104</f>
        <v>0</v>
      </c>
      <c r="DO102" s="1">
        <f>[1]Hoja1!EH104/[1]Hoja1!$G104</f>
        <v>0</v>
      </c>
      <c r="DP102" s="1">
        <f>[1]Hoja1!EI104/[1]Hoja1!$G104</f>
        <v>0</v>
      </c>
      <c r="DQ102" s="1">
        <f>[1]Hoja1!EJ104/[1]Hoja1!$G104</f>
        <v>0</v>
      </c>
      <c r="DR102" s="1">
        <f>[1]Hoja1!EK104/[1]Hoja1!$G104</f>
        <v>0</v>
      </c>
      <c r="DS102" s="1">
        <f>[1]Hoja1!EL104/[1]Hoja1!$G104</f>
        <v>0</v>
      </c>
    </row>
    <row r="103" spans="1:123" x14ac:dyDescent="0.25">
      <c r="A103" s="1" t="s">
        <v>231</v>
      </c>
      <c r="B103" s="1" t="s">
        <v>230</v>
      </c>
      <c r="C103" s="2">
        <v>1</v>
      </c>
      <c r="D103" s="1" t="s">
        <v>125</v>
      </c>
      <c r="E103" s="1" t="s">
        <v>126</v>
      </c>
      <c r="F103" s="1">
        <f>[1]Hoja1!Y105/[1]Hoja1!$G105</f>
        <v>1.6363636363636365E-2</v>
      </c>
      <c r="G103" s="1">
        <f>[1]Hoja1!Z105/[1]Hoja1!$G105</f>
        <v>9.870129870129871E-3</v>
      </c>
      <c r="H103" s="1">
        <f>[1]Hoja1!AA105/[1]Hoja1!$G105</f>
        <v>5.7824675324675327E-2</v>
      </c>
      <c r="I103" s="1">
        <f>[1]Hoja1!AB105/[1]Hoja1!$G105</f>
        <v>2.172077922077922E-2</v>
      </c>
      <c r="J103" s="1">
        <f>[1]Hoja1!AC105/[1]Hoja1!$G105</f>
        <v>2.0454545454545456E-3</v>
      </c>
      <c r="K103" s="1">
        <f>[1]Hoja1!AD105/[1]Hoja1!$G105</f>
        <v>0</v>
      </c>
      <c r="L103" s="1">
        <f>[1]Hoja1!AE105/[1]Hoja1!$G105</f>
        <v>0</v>
      </c>
      <c r="M103" s="1">
        <f>[1]Hoja1!AF105/[1]Hoja1!$G105</f>
        <v>0.11749999999999999</v>
      </c>
      <c r="N103" s="1">
        <f>[1]Hoja1!AG105/[1]Hoja1!$G105</f>
        <v>0</v>
      </c>
      <c r="O103" s="1">
        <f>[1]Hoja1!AH105/[1]Hoja1!$G105</f>
        <v>0</v>
      </c>
      <c r="P103" s="1">
        <f>[1]Hoja1!AI105/[1]Hoja1!$G105</f>
        <v>2.0779220779220779E-3</v>
      </c>
      <c r="Q103" s="1">
        <f>[1]Hoja1!AJ105/[1]Hoja1!$G105</f>
        <v>3.2467532467532468E-5</v>
      </c>
      <c r="R103" s="1">
        <f>[1]Hoja1!AK105/[1]Hoja1!$G105</f>
        <v>2.3733766233766235E-2</v>
      </c>
      <c r="S103" s="1">
        <f>[1]Hoja1!AL105/[1]Hoja1!$G105</f>
        <v>3.6038961038961041E-3</v>
      </c>
      <c r="T103" s="1">
        <f>[1]Hoja1!AM105/[1]Hoja1!$G105</f>
        <v>2.5974025974025974E-4</v>
      </c>
      <c r="U103" s="1">
        <f>[1]Hoja1!AN105/[1]Hoja1!$G105</f>
        <v>4.4318181818181819E-2</v>
      </c>
      <c r="V103" s="1">
        <f>[1]Hoja1!AO105/[1]Hoja1!$G105</f>
        <v>7.0649350649350656E-2</v>
      </c>
      <c r="W103" s="1">
        <f>[1]Hoja1!AP105/[1]Hoja1!$G105</f>
        <v>5.51948051948052E-4</v>
      </c>
      <c r="X103" s="1">
        <f>[1]Hoja1!AQ105/[1]Hoja1!$G105</f>
        <v>0.15425324675324675</v>
      </c>
      <c r="Y103" s="1">
        <f>[1]Hoja1!AR105/[1]Hoja1!$G105</f>
        <v>4.4350649350649349E-2</v>
      </c>
      <c r="Z103" s="1">
        <f>[1]Hoja1!AS105/[1]Hoja1!$G105</f>
        <v>4.2207792207792208E-4</v>
      </c>
      <c r="AA103" s="1">
        <f>[1]Hoja1!AT105/[1]Hoja1!$G105</f>
        <v>1.6233766233766234E-4</v>
      </c>
      <c r="AB103" s="1">
        <f>[1]Hoja1!AU105/[1]Hoja1!$G105</f>
        <v>0.20961038961038961</v>
      </c>
      <c r="AC103" s="1">
        <f>[1]Hoja1!AV105/[1]Hoja1!$G105</f>
        <v>3.0194805194805195E-3</v>
      </c>
      <c r="AD103" s="1">
        <f>[1]Hoja1!AW105/[1]Hoja1!$G105</f>
        <v>0</v>
      </c>
      <c r="AE103" s="1">
        <f>[1]Hoja1!AX105/[1]Hoja1!$G105</f>
        <v>0</v>
      </c>
      <c r="AF103" s="1">
        <f>[1]Hoja1!AY105/[1]Hoja1!$G105</f>
        <v>3.2467532467532468E-5</v>
      </c>
      <c r="AG103" s="1">
        <f>[1]Hoja1!AZ105/[1]Hoja1!$G105</f>
        <v>0</v>
      </c>
      <c r="AH103" s="1">
        <f>[1]Hoja1!BA105/[1]Hoja1!$G105</f>
        <v>0</v>
      </c>
      <c r="AI103" s="1">
        <f>[1]Hoja1!BB105/[1]Hoja1!$G105</f>
        <v>0</v>
      </c>
      <c r="AJ103" s="1">
        <f>[1]Hoja1!BC105/[1]Hoja1!$G105</f>
        <v>0</v>
      </c>
      <c r="AK103" s="1">
        <f>[1]Hoja1!BD105/[1]Hoja1!$G105</f>
        <v>7.1428571428571429E-4</v>
      </c>
      <c r="AL103" s="1">
        <f>[1]Hoja1!BE105/[1]Hoja1!$G105</f>
        <v>2.2792207792207791E-2</v>
      </c>
      <c r="AM103" s="1">
        <f>[1]Hoja1!BF105/[1]Hoja1!$G105</f>
        <v>9.7402597402597403E-5</v>
      </c>
      <c r="AN103" s="1">
        <f>[1]Hoja1!BG105/[1]Hoja1!$G105</f>
        <v>0</v>
      </c>
      <c r="AO103" s="1">
        <f>[1]Hoja1!BH105/[1]Hoja1!$G105</f>
        <v>4.2207792207792205E-3</v>
      </c>
      <c r="AP103" s="1">
        <f>[1]Hoja1!BI105/[1]Hoja1!$G105</f>
        <v>0</v>
      </c>
      <c r="AQ103" s="1">
        <f>[1]Hoja1!BJ105/[1]Hoja1!$G105</f>
        <v>0</v>
      </c>
      <c r="AR103" s="1">
        <f>[1]Hoja1!BK105/[1]Hoja1!$G105</f>
        <v>0</v>
      </c>
      <c r="AS103" s="1">
        <f>[1]Hoja1!BL105/[1]Hoja1!$G105</f>
        <v>2.1103896103896102E-3</v>
      </c>
      <c r="AT103" s="1">
        <f>[1]Hoja1!BM105/[1]Hoja1!$G105</f>
        <v>0.17633116883116884</v>
      </c>
      <c r="AU103" s="1">
        <f>[1]Hoja1!BN105/[1]Hoja1!$G105</f>
        <v>3.5714285714285714E-4</v>
      </c>
      <c r="AV103" s="1">
        <f>[1]Hoja1!BO105/[1]Hoja1!$G105</f>
        <v>5.51948051948052E-4</v>
      </c>
      <c r="AW103" s="1">
        <f>[1]Hoja1!BP105/[1]Hoja1!$G105</f>
        <v>5.7467532467532466E-3</v>
      </c>
      <c r="AX103" s="1">
        <f>[1]Hoja1!BQ105/[1]Hoja1!$G105</f>
        <v>0</v>
      </c>
      <c r="AY103" s="1">
        <f>[1]Hoja1!BR105/[1]Hoja1!$G105</f>
        <v>0</v>
      </c>
      <c r="AZ103" s="1">
        <f>[1]Hoja1!BS105/[1]Hoja1!$G105</f>
        <v>0</v>
      </c>
      <c r="BA103" s="1">
        <f>[1]Hoja1!BT105/[1]Hoja1!$G105</f>
        <v>0</v>
      </c>
      <c r="BB103" s="1">
        <f>[1]Hoja1!BU105/[1]Hoja1!$G105</f>
        <v>9.7402597402597403E-5</v>
      </c>
      <c r="BC103" s="1">
        <f>[1]Hoja1!BV105/[1]Hoja1!$G105</f>
        <v>6.4935064935064935E-4</v>
      </c>
      <c r="BD103" s="1">
        <f>[1]Hoja1!BW105/[1]Hoja1!$G105</f>
        <v>0</v>
      </c>
      <c r="BE103" s="1">
        <f>[1]Hoja1!BX105/[1]Hoja1!$G105</f>
        <v>0</v>
      </c>
      <c r="BF103" s="1">
        <f>[1]Hoja1!BY105/[1]Hoja1!$G105</f>
        <v>6.4935064935064935E-5</v>
      </c>
      <c r="BG103" s="1">
        <f>[1]Hoja1!BZ105/[1]Hoja1!$G105</f>
        <v>3.2467532467532468E-5</v>
      </c>
      <c r="BH103" s="1">
        <f>[1]Hoja1!CA105/[1]Hoja1!$G105</f>
        <v>0</v>
      </c>
      <c r="BI103" s="1">
        <f>[1]Hoja1!CB105/[1]Hoja1!$G105</f>
        <v>5.8441558441558442E-4</v>
      </c>
      <c r="BJ103" s="1">
        <f>[1]Hoja1!CC105/[1]Hoja1!$G105</f>
        <v>0</v>
      </c>
      <c r="BK103" s="1">
        <f>[1]Hoja1!CD105/[1]Hoja1!$G105</f>
        <v>9.7402597402597403E-5</v>
      </c>
      <c r="BL103" s="1">
        <f>[1]Hoja1!CE105/[1]Hoja1!$G105</f>
        <v>0</v>
      </c>
      <c r="BM103" s="1">
        <f>[1]Hoja1!CF105/[1]Hoja1!$G105</f>
        <v>0</v>
      </c>
      <c r="BN103" s="1">
        <f>[1]Hoja1!CG105/[1]Hoja1!$G105</f>
        <v>0</v>
      </c>
      <c r="BO103" s="1">
        <f>[1]Hoja1!CH105/[1]Hoja1!$G105</f>
        <v>6.4935064935064935E-5</v>
      </c>
      <c r="BP103" s="1">
        <f>[1]Hoja1!CI105/[1]Hoja1!$G105</f>
        <v>0</v>
      </c>
      <c r="BQ103" s="1">
        <f>[1]Hoja1!CJ105/[1]Hoja1!$G105</f>
        <v>0</v>
      </c>
      <c r="BR103" s="1">
        <f>[1]Hoja1!CK105/[1]Hoja1!$G105</f>
        <v>0</v>
      </c>
      <c r="BS103" s="1">
        <f>[1]Hoja1!CL105/[1]Hoja1!$G105</f>
        <v>0</v>
      </c>
      <c r="BT103" s="1">
        <f>[1]Hoja1!CM105/[1]Hoja1!$G105</f>
        <v>0</v>
      </c>
      <c r="BU103" s="1">
        <f>[1]Hoja1!CN105/[1]Hoja1!$G105</f>
        <v>0</v>
      </c>
      <c r="BV103" s="1">
        <f>[1]Hoja1!CO105/[1]Hoja1!$G105</f>
        <v>0</v>
      </c>
      <c r="BW103" s="1">
        <f>[1]Hoja1!CP105/[1]Hoja1!$G105</f>
        <v>0</v>
      </c>
      <c r="BX103" s="1">
        <f>[1]Hoja1!CQ105/[1]Hoja1!$G105</f>
        <v>0</v>
      </c>
      <c r="BY103" s="1">
        <f>[1]Hoja1!CR105/[1]Hoja1!$G105</f>
        <v>0</v>
      </c>
      <c r="BZ103" s="1">
        <f>[1]Hoja1!CS105/[1]Hoja1!$G105</f>
        <v>1.0064935064935064E-3</v>
      </c>
      <c r="CA103" s="1">
        <f>[1]Hoja1!CT105/[1]Hoja1!$G105</f>
        <v>0</v>
      </c>
      <c r="CB103" s="1">
        <f>[1]Hoja1!CU105/[1]Hoja1!$G105</f>
        <v>0</v>
      </c>
      <c r="CC103" s="1">
        <f>[1]Hoja1!CV105/[1]Hoja1!$G105</f>
        <v>0</v>
      </c>
      <c r="CD103" s="1">
        <f>[1]Hoja1!CW105/[1]Hoja1!$G105</f>
        <v>0</v>
      </c>
      <c r="CE103" s="1">
        <f>[1]Hoja1!CX105/[1]Hoja1!$G105</f>
        <v>0</v>
      </c>
      <c r="CF103" s="1">
        <f>[1]Hoja1!CY105/[1]Hoja1!$G105</f>
        <v>0</v>
      </c>
      <c r="CG103" s="1">
        <f>[1]Hoja1!CZ105/[1]Hoja1!$G105</f>
        <v>0</v>
      </c>
      <c r="CH103" s="1">
        <f>[1]Hoja1!DA105/[1]Hoja1!$G105</f>
        <v>0</v>
      </c>
      <c r="CI103" s="1">
        <f>[1]Hoja1!DB105/[1]Hoja1!$G105</f>
        <v>0</v>
      </c>
      <c r="CJ103" s="1">
        <f>[1]Hoja1!DC105/[1]Hoja1!$G105</f>
        <v>0</v>
      </c>
      <c r="CK103" s="1">
        <f>[1]Hoja1!DD105/[1]Hoja1!$G105</f>
        <v>0</v>
      </c>
      <c r="CL103" s="1">
        <f>[1]Hoja1!DE105/[1]Hoja1!$G105</f>
        <v>0</v>
      </c>
      <c r="CM103" s="1">
        <f>[1]Hoja1!DF105/[1]Hoja1!$G105</f>
        <v>0</v>
      </c>
      <c r="CN103" s="1">
        <f>[1]Hoja1!DG105/[1]Hoja1!$G105</f>
        <v>7.1428571428571429E-4</v>
      </c>
      <c r="CO103" s="1">
        <f>[1]Hoja1!DH105/[1]Hoja1!$G105</f>
        <v>1.2987012987012987E-4</v>
      </c>
      <c r="CP103" s="1">
        <f>[1]Hoja1!DI105/[1]Hoja1!$G105</f>
        <v>0</v>
      </c>
      <c r="CQ103" s="1">
        <f>[1]Hoja1!DJ105/[1]Hoja1!$G105</f>
        <v>0</v>
      </c>
      <c r="CR103" s="1">
        <f>[1]Hoja1!DK105/[1]Hoja1!$G105</f>
        <v>0</v>
      </c>
      <c r="CS103" s="1">
        <f>[1]Hoja1!DL105/[1]Hoja1!$G105</f>
        <v>0</v>
      </c>
      <c r="CT103" s="1">
        <f>[1]Hoja1!DM105/[1]Hoja1!$G105</f>
        <v>0</v>
      </c>
      <c r="CU103" s="1">
        <f>[1]Hoja1!DN105/[1]Hoja1!$G105</f>
        <v>0</v>
      </c>
      <c r="CV103" s="1">
        <f>[1]Hoja1!DO105/[1]Hoja1!$G105</f>
        <v>0</v>
      </c>
      <c r="CW103" s="1">
        <f>[1]Hoja1!DP105/[1]Hoja1!$G105</f>
        <v>0</v>
      </c>
      <c r="CX103" s="1">
        <f>[1]Hoja1!DQ105/[1]Hoja1!$G105</f>
        <v>2.2727272727272727E-4</v>
      </c>
      <c r="CY103" s="1">
        <f>[1]Hoja1!DR105/[1]Hoja1!$G105</f>
        <v>0</v>
      </c>
      <c r="CZ103" s="1">
        <f>[1]Hoja1!DS105/[1]Hoja1!$G105</f>
        <v>0</v>
      </c>
      <c r="DA103" s="1">
        <f>[1]Hoja1!DT105/[1]Hoja1!$G105</f>
        <v>0</v>
      </c>
      <c r="DB103" s="1">
        <f>[1]Hoja1!DU105/[1]Hoja1!$G105</f>
        <v>0</v>
      </c>
      <c r="DC103" s="1">
        <f>[1]Hoja1!DV105/[1]Hoja1!$G105</f>
        <v>6.8181818181818187E-4</v>
      </c>
      <c r="DD103" s="1">
        <f>[1]Hoja1!DW105/[1]Hoja1!$G105</f>
        <v>0</v>
      </c>
      <c r="DE103" s="1">
        <f>[1]Hoja1!DX105/[1]Hoja1!$G105</f>
        <v>0</v>
      </c>
      <c r="DF103" s="1">
        <f>[1]Hoja1!DY105/[1]Hoja1!$G105</f>
        <v>0</v>
      </c>
      <c r="DG103" s="1">
        <f>[1]Hoja1!DZ105/[1]Hoja1!$G105</f>
        <v>0</v>
      </c>
      <c r="DH103" s="1">
        <f>[1]Hoja1!EA105/[1]Hoja1!$G105</f>
        <v>0</v>
      </c>
      <c r="DI103" s="1">
        <f>[1]Hoja1!EB105/[1]Hoja1!$G105</f>
        <v>2.5974025974025974E-4</v>
      </c>
      <c r="DJ103" s="1">
        <f>[1]Hoja1!EC105/[1]Hoja1!$G105</f>
        <v>0</v>
      </c>
      <c r="DK103" s="1">
        <f>[1]Hoja1!ED105/[1]Hoja1!$G105</f>
        <v>0</v>
      </c>
      <c r="DL103" s="1">
        <f>[1]Hoja1!EE105/[1]Hoja1!$G105</f>
        <v>0</v>
      </c>
      <c r="DM103" s="1">
        <f>[1]Hoja1!EF105/[1]Hoja1!$G105</f>
        <v>0</v>
      </c>
      <c r="DN103" s="1">
        <f>[1]Hoja1!EG105/[1]Hoja1!$G105</f>
        <v>0</v>
      </c>
      <c r="DO103" s="1">
        <f>[1]Hoja1!EH105/[1]Hoja1!$G105</f>
        <v>6.4935064935064935E-5</v>
      </c>
      <c r="DP103" s="1">
        <f>[1]Hoja1!EI105/[1]Hoja1!$G105</f>
        <v>0</v>
      </c>
      <c r="DQ103" s="1">
        <f>[1]Hoja1!EJ105/[1]Hoja1!$G105</f>
        <v>0</v>
      </c>
      <c r="DR103" s="1">
        <f>[1]Hoja1!EK105/[1]Hoja1!$G105</f>
        <v>0</v>
      </c>
      <c r="DS103" s="1">
        <f>[1]Hoja1!EL105/[1]Hoja1!$G105</f>
        <v>0</v>
      </c>
    </row>
    <row r="104" spans="1:123" ht="30" x14ac:dyDescent="0.25">
      <c r="A104" s="1" t="s">
        <v>232</v>
      </c>
      <c r="B104" s="1" t="s">
        <v>230</v>
      </c>
      <c r="C104" s="2">
        <v>1</v>
      </c>
      <c r="D104" s="1" t="s">
        <v>128</v>
      </c>
      <c r="E104" s="1" t="s">
        <v>123</v>
      </c>
      <c r="F104" s="1">
        <f>[1]Hoja1!Y106/[1]Hoja1!$G106</f>
        <v>0.2157756655627715</v>
      </c>
      <c r="G104" s="1">
        <f>[1]Hoja1!Z106/[1]Hoja1!$G106</f>
        <v>0.63489742376671976</v>
      </c>
      <c r="H104" s="1">
        <f>[1]Hoja1!AA106/[1]Hoja1!$G106</f>
        <v>0</v>
      </c>
      <c r="I104" s="1">
        <f>[1]Hoja1!AB106/[1]Hoja1!$G106</f>
        <v>0</v>
      </c>
      <c r="J104" s="1">
        <f>[1]Hoja1!AC106/[1]Hoja1!$G106</f>
        <v>1.0623199002193454E-2</v>
      </c>
      <c r="K104" s="1">
        <f>[1]Hoja1!AD106/[1]Hoja1!$G106</f>
        <v>0</v>
      </c>
      <c r="L104" s="1">
        <f>[1]Hoja1!AE106/[1]Hoja1!$G106</f>
        <v>0</v>
      </c>
      <c r="M104" s="1">
        <f>[1]Hoja1!AF106/[1]Hoja1!$G106</f>
        <v>0</v>
      </c>
      <c r="N104" s="1">
        <f>[1]Hoja1!AG106/[1]Hoja1!$G106</f>
        <v>0</v>
      </c>
      <c r="O104" s="1">
        <f>[1]Hoja1!AH106/[1]Hoja1!$G106</f>
        <v>0</v>
      </c>
      <c r="P104" s="1">
        <f>[1]Hoja1!AI106/[1]Hoja1!$G106</f>
        <v>0</v>
      </c>
      <c r="Q104" s="1">
        <f>[1]Hoja1!AJ106/[1]Hoja1!$G106</f>
        <v>0</v>
      </c>
      <c r="R104" s="1">
        <f>[1]Hoja1!AK106/[1]Hoja1!$G106</f>
        <v>1.2042492796008773E-3</v>
      </c>
      <c r="S104" s="1">
        <f>[1]Hoja1!AL106/[1]Hoja1!$G106</f>
        <v>0</v>
      </c>
      <c r="T104" s="1">
        <f>[1]Hoja1!AM106/[1]Hoja1!$G106</f>
        <v>3.2686766160595244E-2</v>
      </c>
      <c r="U104" s="1">
        <f>[1]Hoja1!AN106/[1]Hoja1!$G106</f>
        <v>1.2902670852866545E-4</v>
      </c>
      <c r="V104" s="1">
        <f>[1]Hoja1!AO106/[1]Hoja1!$G106</f>
        <v>0</v>
      </c>
      <c r="W104" s="1">
        <f>[1]Hoja1!AP106/[1]Hoja1!$G106</f>
        <v>3.5052255816954113E-2</v>
      </c>
      <c r="X104" s="1">
        <f>[1]Hoja1!AQ106/[1]Hoja1!$G106</f>
        <v>0</v>
      </c>
      <c r="Y104" s="1">
        <f>[1]Hoja1!AR106/[1]Hoja1!$G106</f>
        <v>0</v>
      </c>
      <c r="Z104" s="1">
        <f>[1]Hoja1!AS106/[1]Hoja1!$G106</f>
        <v>0</v>
      </c>
      <c r="AA104" s="1">
        <f>[1]Hoja1!AT106/[1]Hoja1!$G106</f>
        <v>0</v>
      </c>
      <c r="AB104" s="1">
        <f>[1]Hoja1!AU106/[1]Hoja1!$G106</f>
        <v>0</v>
      </c>
      <c r="AC104" s="1">
        <f>[1]Hoja1!AV106/[1]Hoja1!$G106</f>
        <v>0</v>
      </c>
      <c r="AD104" s="1">
        <f>[1]Hoja1!AW106/[1]Hoja1!$G106</f>
        <v>0</v>
      </c>
      <c r="AE104" s="1">
        <f>[1]Hoja1!AX106/[1]Hoja1!$G106</f>
        <v>0</v>
      </c>
      <c r="AF104" s="1">
        <f>[1]Hoja1!AY106/[1]Hoja1!$G106</f>
        <v>0</v>
      </c>
      <c r="AG104" s="1">
        <f>[1]Hoja1!AZ106/[1]Hoja1!$G106</f>
        <v>0</v>
      </c>
      <c r="AH104" s="1">
        <f>[1]Hoja1!BA106/[1]Hoja1!$G106</f>
        <v>0</v>
      </c>
      <c r="AI104" s="1">
        <f>[1]Hoja1!BB106/[1]Hoja1!$G106</f>
        <v>0</v>
      </c>
      <c r="AJ104" s="1">
        <f>[1]Hoja1!BC106/[1]Hoja1!$G106</f>
        <v>0</v>
      </c>
      <c r="AK104" s="1">
        <f>[1]Hoja1!BD106/[1]Hoja1!$G106</f>
        <v>4.3008902842888476E-5</v>
      </c>
      <c r="AL104" s="1">
        <f>[1]Hoja1!BE106/[1]Hoja1!$G106</f>
        <v>0</v>
      </c>
      <c r="AM104" s="1">
        <f>[1]Hoja1!BF106/[1]Hoja1!$G106</f>
        <v>5.3029977205281492E-2</v>
      </c>
      <c r="AN104" s="1">
        <f>[1]Hoja1!BG106/[1]Hoja1!$G106</f>
        <v>0</v>
      </c>
      <c r="AO104" s="1">
        <f>[1]Hoja1!BH106/[1]Hoja1!$G106</f>
        <v>0</v>
      </c>
      <c r="AP104" s="1">
        <f>[1]Hoja1!BI106/[1]Hoja1!$G106</f>
        <v>0</v>
      </c>
      <c r="AQ104" s="1">
        <f>[1]Hoja1!BJ106/[1]Hoja1!$G106</f>
        <v>0</v>
      </c>
      <c r="AR104" s="1">
        <f>[1]Hoja1!BK106/[1]Hoja1!$G106</f>
        <v>0</v>
      </c>
      <c r="AS104" s="1">
        <f>[1]Hoja1!BL106/[1]Hoja1!$G106</f>
        <v>0</v>
      </c>
      <c r="AT104" s="1">
        <f>[1]Hoja1!BM106/[1]Hoja1!$G106</f>
        <v>0</v>
      </c>
      <c r="AU104" s="1">
        <f>[1]Hoja1!BN106/[1]Hoja1!$G106</f>
        <v>0</v>
      </c>
      <c r="AV104" s="1">
        <f>[1]Hoja1!BO106/[1]Hoja1!$G106</f>
        <v>0</v>
      </c>
      <c r="AW104" s="1">
        <f>[1]Hoja1!BP106/[1]Hoja1!$G106</f>
        <v>0</v>
      </c>
      <c r="AX104" s="1">
        <f>[1]Hoja1!BQ106/[1]Hoja1!$G106</f>
        <v>0</v>
      </c>
      <c r="AY104" s="1">
        <f>[1]Hoja1!BR106/[1]Hoja1!$G106</f>
        <v>0</v>
      </c>
      <c r="AZ104" s="1">
        <f>[1]Hoja1!BS106/[1]Hoja1!$G106</f>
        <v>1.5397187217754075E-2</v>
      </c>
      <c r="BA104" s="1">
        <f>[1]Hoja1!BT106/[1]Hoja1!$G106</f>
        <v>0</v>
      </c>
      <c r="BB104" s="1">
        <f>[1]Hoja1!BU106/[1]Hoja1!$G106</f>
        <v>0</v>
      </c>
      <c r="BC104" s="1">
        <f>[1]Hoja1!BV106/[1]Hoja1!$G106</f>
        <v>0</v>
      </c>
      <c r="BD104" s="1">
        <f>[1]Hoja1!BW106/[1]Hoja1!$G106</f>
        <v>0</v>
      </c>
      <c r="BE104" s="1">
        <f>[1]Hoja1!BX106/[1]Hoja1!$G106</f>
        <v>0</v>
      </c>
      <c r="BF104" s="1">
        <f>[1]Hoja1!BY106/[1]Hoja1!$G106</f>
        <v>0</v>
      </c>
      <c r="BG104" s="1">
        <f>[1]Hoja1!BZ106/[1]Hoja1!$G106</f>
        <v>0</v>
      </c>
      <c r="BH104" s="1">
        <f>[1]Hoja1!CA106/[1]Hoja1!$G106</f>
        <v>0</v>
      </c>
      <c r="BI104" s="1">
        <f>[1]Hoja1!CB106/[1]Hoja1!$G106</f>
        <v>0</v>
      </c>
      <c r="BJ104" s="1">
        <f>[1]Hoja1!CC106/[1]Hoja1!$G106</f>
        <v>0</v>
      </c>
      <c r="BK104" s="1">
        <f>[1]Hoja1!CD106/[1]Hoja1!$G106</f>
        <v>0</v>
      </c>
      <c r="BL104" s="1">
        <f>[1]Hoja1!CE106/[1]Hoja1!$G106</f>
        <v>0</v>
      </c>
      <c r="BM104" s="1">
        <f>[1]Hoja1!CF106/[1]Hoja1!$G106</f>
        <v>0</v>
      </c>
      <c r="BN104" s="1">
        <f>[1]Hoja1!CG106/[1]Hoja1!$G106</f>
        <v>0</v>
      </c>
      <c r="BO104" s="1">
        <f>[1]Hoja1!CH106/[1]Hoja1!$G106</f>
        <v>0</v>
      </c>
      <c r="BP104" s="1">
        <f>[1]Hoja1!CI106/[1]Hoja1!$G106</f>
        <v>0</v>
      </c>
      <c r="BQ104" s="1">
        <f>[1]Hoja1!CJ106/[1]Hoja1!$G106</f>
        <v>0</v>
      </c>
      <c r="BR104" s="1">
        <f>[1]Hoja1!CK106/[1]Hoja1!$G106</f>
        <v>0</v>
      </c>
      <c r="BS104" s="1">
        <f>[1]Hoja1!CL106/[1]Hoja1!$G106</f>
        <v>0</v>
      </c>
      <c r="BT104" s="1">
        <f>[1]Hoja1!CM106/[1]Hoja1!$G106</f>
        <v>1.1182314739151004E-3</v>
      </c>
      <c r="BU104" s="1">
        <f>[1]Hoja1!CN106/[1]Hoja1!$G106</f>
        <v>0</v>
      </c>
      <c r="BV104" s="1">
        <f>[1]Hoja1!CO106/[1]Hoja1!$G106</f>
        <v>0</v>
      </c>
      <c r="BW104" s="1">
        <f>[1]Hoja1!CP106/[1]Hoja1!$G106</f>
        <v>0</v>
      </c>
      <c r="BX104" s="1">
        <f>[1]Hoja1!CQ106/[1]Hoja1!$G106</f>
        <v>0</v>
      </c>
      <c r="BY104" s="1">
        <f>[1]Hoja1!CR106/[1]Hoja1!$G106</f>
        <v>0</v>
      </c>
      <c r="BZ104" s="1">
        <f>[1]Hoja1!CS106/[1]Hoja1!$G106</f>
        <v>4.3008902842888476E-5</v>
      </c>
      <c r="CA104" s="1">
        <f>[1]Hoja1!CT106/[1]Hoja1!$G106</f>
        <v>0</v>
      </c>
      <c r="CB104" s="1">
        <f>[1]Hoja1!CU106/[1]Hoja1!$G106</f>
        <v>0</v>
      </c>
      <c r="CC104" s="1">
        <f>[1]Hoja1!CV106/[1]Hoja1!$G106</f>
        <v>0</v>
      </c>
      <c r="CD104" s="1">
        <f>[1]Hoja1!CW106/[1]Hoja1!$G106</f>
        <v>0</v>
      </c>
      <c r="CE104" s="1">
        <f>[1]Hoja1!CX106/[1]Hoja1!$G106</f>
        <v>0</v>
      </c>
      <c r="CF104" s="1">
        <f>[1]Hoja1!CY106/[1]Hoja1!$G106</f>
        <v>0</v>
      </c>
      <c r="CG104" s="1">
        <f>[1]Hoja1!CZ106/[1]Hoja1!$G106</f>
        <v>0</v>
      </c>
      <c r="CH104" s="1">
        <f>[1]Hoja1!DA106/[1]Hoja1!$G106</f>
        <v>0</v>
      </c>
      <c r="CI104" s="1">
        <f>[1]Hoja1!DB106/[1]Hoja1!$G106</f>
        <v>0</v>
      </c>
      <c r="CJ104" s="1">
        <f>[1]Hoja1!DC106/[1]Hoja1!$G106</f>
        <v>0</v>
      </c>
      <c r="CK104" s="1">
        <f>[1]Hoja1!DD106/[1]Hoja1!$G106</f>
        <v>0</v>
      </c>
      <c r="CL104" s="1">
        <f>[1]Hoja1!DE106/[1]Hoja1!$G106</f>
        <v>0</v>
      </c>
      <c r="CM104" s="1">
        <f>[1]Hoja1!DF106/[1]Hoja1!$G106</f>
        <v>0</v>
      </c>
      <c r="CN104" s="1">
        <f>[1]Hoja1!DG106/[1]Hoja1!$G106</f>
        <v>0</v>
      </c>
      <c r="CO104" s="1">
        <f>[1]Hoja1!DH106/[1]Hoja1!$G106</f>
        <v>0</v>
      </c>
      <c r="CP104" s="1">
        <f>[1]Hoja1!DI106/[1]Hoja1!$G106</f>
        <v>0</v>
      </c>
      <c r="CQ104" s="1">
        <f>[1]Hoja1!DJ106/[1]Hoja1!$G106</f>
        <v>0</v>
      </c>
      <c r="CR104" s="1">
        <f>[1]Hoja1!DK106/[1]Hoja1!$G106</f>
        <v>0</v>
      </c>
      <c r="CS104" s="1">
        <f>[1]Hoja1!DL106/[1]Hoja1!$G106</f>
        <v>0</v>
      </c>
      <c r="CT104" s="1">
        <f>[1]Hoja1!DM106/[1]Hoja1!$G106</f>
        <v>0</v>
      </c>
      <c r="CU104" s="1">
        <f>[1]Hoja1!DN106/[1]Hoja1!$G106</f>
        <v>0</v>
      </c>
      <c r="CV104" s="1">
        <f>[1]Hoja1!DO106/[1]Hoja1!$G106</f>
        <v>0</v>
      </c>
      <c r="CW104" s="1">
        <f>[1]Hoja1!DP106/[1]Hoja1!$G106</f>
        <v>0</v>
      </c>
      <c r="CX104" s="1">
        <f>[1]Hoja1!DQ106/[1]Hoja1!$G106</f>
        <v>0</v>
      </c>
      <c r="CY104" s="1">
        <f>[1]Hoja1!DR106/[1]Hoja1!$G106</f>
        <v>0</v>
      </c>
      <c r="CZ104" s="1">
        <f>[1]Hoja1!DS106/[1]Hoja1!$G106</f>
        <v>0</v>
      </c>
      <c r="DA104" s="1">
        <f>[1]Hoja1!DT106/[1]Hoja1!$G106</f>
        <v>0</v>
      </c>
      <c r="DB104" s="1">
        <f>[1]Hoja1!DU106/[1]Hoja1!$G106</f>
        <v>0</v>
      </c>
      <c r="DC104" s="1">
        <f>[1]Hoja1!DV106/[1]Hoja1!$G106</f>
        <v>0</v>
      </c>
      <c r="DD104" s="1">
        <f>[1]Hoja1!DW106/[1]Hoja1!$G106</f>
        <v>0</v>
      </c>
      <c r="DE104" s="1">
        <f>[1]Hoja1!DX106/[1]Hoja1!$G106</f>
        <v>0</v>
      </c>
      <c r="DF104" s="1">
        <f>[1]Hoja1!DY106/[1]Hoja1!$G106</f>
        <v>0</v>
      </c>
      <c r="DG104" s="1">
        <f>[1]Hoja1!DZ106/[1]Hoja1!$G106</f>
        <v>0</v>
      </c>
      <c r="DH104" s="1">
        <f>[1]Hoja1!EA106/[1]Hoja1!$G106</f>
        <v>0</v>
      </c>
      <c r="DI104" s="1">
        <f>[1]Hoja1!EB106/[1]Hoja1!$G106</f>
        <v>0</v>
      </c>
      <c r="DJ104" s="1">
        <f>[1]Hoja1!EC106/[1]Hoja1!$G106</f>
        <v>0</v>
      </c>
      <c r="DK104" s="1">
        <f>[1]Hoja1!ED106/[1]Hoja1!$G106</f>
        <v>0</v>
      </c>
      <c r="DL104" s="1">
        <f>[1]Hoja1!EE106/[1]Hoja1!$G106</f>
        <v>0</v>
      </c>
      <c r="DM104" s="1">
        <f>[1]Hoja1!EF106/[1]Hoja1!$G106</f>
        <v>0</v>
      </c>
      <c r="DN104" s="1">
        <f>[1]Hoja1!EG106/[1]Hoja1!$G106</f>
        <v>0</v>
      </c>
      <c r="DO104" s="1">
        <f>[1]Hoja1!EH106/[1]Hoja1!$G106</f>
        <v>0</v>
      </c>
      <c r="DP104" s="1">
        <f>[1]Hoja1!EI106/[1]Hoja1!$G106</f>
        <v>0</v>
      </c>
      <c r="DQ104" s="1">
        <f>[1]Hoja1!EJ106/[1]Hoja1!$G106</f>
        <v>0</v>
      </c>
      <c r="DR104" s="1">
        <f>[1]Hoja1!EK106/[1]Hoja1!$G106</f>
        <v>0</v>
      </c>
      <c r="DS104" s="1">
        <f>[1]Hoja1!EL106/[1]Hoja1!$G106</f>
        <v>0</v>
      </c>
    </row>
    <row r="105" spans="1:123" ht="30" x14ac:dyDescent="0.25">
      <c r="A105" s="1" t="s">
        <v>233</v>
      </c>
      <c r="B105" s="1" t="s">
        <v>230</v>
      </c>
      <c r="C105" s="2">
        <v>2</v>
      </c>
      <c r="D105" s="1" t="s">
        <v>122</v>
      </c>
      <c r="E105" s="1" t="s">
        <v>129</v>
      </c>
      <c r="F105" s="1">
        <f>[1]Hoja1!Y107/[1]Hoja1!$G107</f>
        <v>0.36086715355458998</v>
      </c>
      <c r="G105" s="1">
        <f>[1]Hoja1!Z107/[1]Hoja1!$G107</f>
        <v>0.17021817509475826</v>
      </c>
      <c r="H105" s="1">
        <f>[1]Hoja1!AA107/[1]Hoja1!$G107</f>
        <v>0</v>
      </c>
      <c r="I105" s="1">
        <f>[1]Hoja1!AB107/[1]Hoja1!$G107</f>
        <v>1.9645003235647593E-3</v>
      </c>
      <c r="J105" s="1">
        <f>[1]Hoja1!AC107/[1]Hoja1!$G107</f>
        <v>0.24761948784320975</v>
      </c>
      <c r="K105" s="1">
        <f>[1]Hoja1!AD107/[1]Hoja1!$G107</f>
        <v>0</v>
      </c>
      <c r="L105" s="1">
        <f>[1]Hoja1!AE107/[1]Hoja1!$G107</f>
        <v>0</v>
      </c>
      <c r="M105" s="1">
        <f>[1]Hoja1!AF107/[1]Hoja1!$G107</f>
        <v>2.9906628455209392E-2</v>
      </c>
      <c r="N105" s="1">
        <f>[1]Hoja1!AG107/[1]Hoja1!$G107</f>
        <v>0</v>
      </c>
      <c r="O105" s="1">
        <f>[1]Hoja1!AH107/[1]Hoja1!$G107</f>
        <v>1.3867061107515947E-4</v>
      </c>
      <c r="P105" s="1">
        <f>[1]Hoja1!AI107/[1]Hoja1!$G107</f>
        <v>1.4791531848017011E-2</v>
      </c>
      <c r="Q105" s="1">
        <f>[1]Hoja1!AJ107/[1]Hoja1!$G107</f>
        <v>0</v>
      </c>
      <c r="R105" s="1">
        <f>[1]Hoja1!AK107/[1]Hoja1!$G107</f>
        <v>2.9074604788758437E-2</v>
      </c>
      <c r="S105" s="1">
        <f>[1]Hoja1!AL107/[1]Hoja1!$G107</f>
        <v>4.2294536377923643E-3</v>
      </c>
      <c r="T105" s="1">
        <f>[1]Hoja1!AM107/[1]Hoja1!$G107</f>
        <v>0</v>
      </c>
      <c r="U105" s="1">
        <f>[1]Hoja1!AN107/[1]Hoja1!$G107</f>
        <v>4.5067948599426828E-3</v>
      </c>
      <c r="V105" s="1">
        <f>[1]Hoja1!AO107/[1]Hoja1!$G107</f>
        <v>0</v>
      </c>
      <c r="W105" s="1">
        <f>[1]Hoja1!AP107/[1]Hoja1!$G107</f>
        <v>2.2187297772025515E-3</v>
      </c>
      <c r="X105" s="1">
        <f>[1]Hoja1!AQ107/[1]Hoja1!$G107</f>
        <v>1.1787001941388556E-3</v>
      </c>
      <c r="Y105" s="1">
        <f>[1]Hoja1!AR107/[1]Hoja1!$G107</f>
        <v>0</v>
      </c>
      <c r="Z105" s="1">
        <f>[1]Hoja1!AS107/[1]Hoja1!$G107</f>
        <v>0</v>
      </c>
      <c r="AA105" s="1">
        <f>[1]Hoja1!AT107/[1]Hoja1!$G107</f>
        <v>0</v>
      </c>
      <c r="AB105" s="1">
        <f>[1]Hoja1!AU107/[1]Hoja1!$G107</f>
        <v>1.0862531200887492E-2</v>
      </c>
      <c r="AC105" s="1">
        <f>[1]Hoja1!AV107/[1]Hoja1!$G107</f>
        <v>0</v>
      </c>
      <c r="AD105" s="1">
        <f>[1]Hoja1!AW107/[1]Hoja1!$G107</f>
        <v>0</v>
      </c>
      <c r="AE105" s="1">
        <f>[1]Hoja1!AX107/[1]Hoja1!$G107</f>
        <v>0</v>
      </c>
      <c r="AF105" s="1">
        <f>[1]Hoja1!AY107/[1]Hoja1!$G107</f>
        <v>0</v>
      </c>
      <c r="AG105" s="1">
        <f>[1]Hoja1!AZ107/[1]Hoja1!$G107</f>
        <v>0</v>
      </c>
      <c r="AH105" s="1">
        <f>[1]Hoja1!BA107/[1]Hoja1!$G107</f>
        <v>0</v>
      </c>
      <c r="AI105" s="1">
        <f>[1]Hoja1!BB107/[1]Hoja1!$G107</f>
        <v>1.6917814551169457E-2</v>
      </c>
      <c r="AJ105" s="1">
        <f>[1]Hoja1!BC107/[1]Hoja1!$G107</f>
        <v>2.7271886844781362E-3</v>
      </c>
      <c r="AK105" s="1">
        <f>[1]Hoja1!BD107/[1]Hoja1!$G107</f>
        <v>7.4419894610335581E-3</v>
      </c>
      <c r="AL105" s="1">
        <f>[1]Hoja1!BE107/[1]Hoja1!$G107</f>
        <v>1.1671443098825921E-2</v>
      </c>
      <c r="AM105" s="1">
        <f>[1]Hoja1!BF107/[1]Hoja1!$G107</f>
        <v>0</v>
      </c>
      <c r="AN105" s="1">
        <f>[1]Hoja1!BG107/[1]Hoja1!$G107</f>
        <v>4.3796801331237867E-2</v>
      </c>
      <c r="AO105" s="1">
        <f>[1]Hoja1!BH107/[1]Hoja1!$G107</f>
        <v>0</v>
      </c>
      <c r="AP105" s="1">
        <f>[1]Hoja1!BI107/[1]Hoja1!$G107</f>
        <v>0</v>
      </c>
      <c r="AQ105" s="1">
        <f>[1]Hoja1!BJ107/[1]Hoja1!$G107</f>
        <v>0</v>
      </c>
      <c r="AR105" s="1">
        <f>[1]Hoja1!BK107/[1]Hoja1!$G107</f>
        <v>8.7362484977350462E-3</v>
      </c>
      <c r="AS105" s="1">
        <f>[1]Hoja1!BL107/[1]Hoja1!$G107</f>
        <v>0</v>
      </c>
      <c r="AT105" s="1">
        <f>[1]Hoja1!BM107/[1]Hoja1!$G107</f>
        <v>0</v>
      </c>
      <c r="AU105" s="1">
        <f>[1]Hoja1!BN107/[1]Hoja1!$G107</f>
        <v>0</v>
      </c>
      <c r="AV105" s="1">
        <f>[1]Hoja1!BO107/[1]Hoja1!$G107</f>
        <v>0</v>
      </c>
      <c r="AW105" s="1">
        <f>[1]Hoja1!BP107/[1]Hoja1!$G107</f>
        <v>0</v>
      </c>
      <c r="AX105" s="1">
        <f>[1]Hoja1!BQ107/[1]Hoja1!$G107</f>
        <v>0</v>
      </c>
      <c r="AY105" s="1">
        <f>[1]Hoja1!BR107/[1]Hoja1!$G107</f>
        <v>0</v>
      </c>
      <c r="AZ105" s="1">
        <f>[1]Hoja1!BS107/[1]Hoja1!$G107</f>
        <v>0</v>
      </c>
      <c r="BA105" s="1">
        <f>[1]Hoja1!BT107/[1]Hoja1!$G107</f>
        <v>2.1956180086900251E-3</v>
      </c>
      <c r="BB105" s="1">
        <f>[1]Hoja1!BU107/[1]Hoja1!$G107</f>
        <v>0</v>
      </c>
      <c r="BC105" s="1">
        <f>[1]Hoja1!BV107/[1]Hoja1!$G107</f>
        <v>3.6516594249791992E-3</v>
      </c>
      <c r="BD105" s="1">
        <f>[1]Hoja1!BW107/[1]Hoja1!$G107</f>
        <v>0</v>
      </c>
      <c r="BE105" s="1">
        <f>[1]Hoja1!BX107/[1]Hoja1!$G107</f>
        <v>0</v>
      </c>
      <c r="BF105" s="1">
        <f>[1]Hoja1!BY107/[1]Hoja1!$G107</f>
        <v>0</v>
      </c>
      <c r="BG105" s="1">
        <f>[1]Hoja1!BZ107/[1]Hoja1!$G107</f>
        <v>0</v>
      </c>
      <c r="BH105" s="1">
        <f>[1]Hoja1!CA107/[1]Hoja1!$G107</f>
        <v>0</v>
      </c>
      <c r="BI105" s="1">
        <f>[1]Hoja1!CB107/[1]Hoja1!$G107</f>
        <v>2.5422945363779234E-4</v>
      </c>
      <c r="BJ105" s="1">
        <f>[1]Hoja1!CC107/[1]Hoja1!$G107</f>
        <v>2.0014791531848018E-2</v>
      </c>
      <c r="BK105" s="1">
        <f>[1]Hoja1!CD107/[1]Hoja1!$G107</f>
        <v>0</v>
      </c>
      <c r="BL105" s="1">
        <f>[1]Hoja1!CE107/[1]Hoja1!$G107</f>
        <v>0</v>
      </c>
      <c r="BM105" s="1">
        <f>[1]Hoja1!CF107/[1]Hoja1!$G107</f>
        <v>1.0631413515762226E-3</v>
      </c>
      <c r="BN105" s="1">
        <f>[1]Hoja1!CG107/[1]Hoja1!$G107</f>
        <v>0</v>
      </c>
      <c r="BO105" s="1">
        <f>[1]Hoja1!CH107/[1]Hoja1!$G107</f>
        <v>0</v>
      </c>
      <c r="BP105" s="1">
        <f>[1]Hoja1!CI107/[1]Hoja1!$G107</f>
        <v>0</v>
      </c>
      <c r="BQ105" s="1">
        <f>[1]Hoja1!CJ107/[1]Hoja1!$G107</f>
        <v>0</v>
      </c>
      <c r="BR105" s="1">
        <f>[1]Hoja1!CK107/[1]Hoja1!$G107</f>
        <v>0</v>
      </c>
      <c r="BS105" s="1">
        <f>[1]Hoja1!CL107/[1]Hoja1!$G107</f>
        <v>0</v>
      </c>
      <c r="BT105" s="1">
        <f>[1]Hoja1!CM107/[1]Hoja1!$G107</f>
        <v>4.6223537025053158E-5</v>
      </c>
      <c r="BU105" s="1">
        <f>[1]Hoja1!CN107/[1]Hoja1!$G107</f>
        <v>0</v>
      </c>
      <c r="BV105" s="1">
        <f>[1]Hoja1!CO107/[1]Hoja1!$G107</f>
        <v>0</v>
      </c>
      <c r="BW105" s="1">
        <f>[1]Hoja1!CP107/[1]Hoja1!$G107</f>
        <v>0</v>
      </c>
      <c r="BX105" s="1">
        <f>[1]Hoja1!CQ107/[1]Hoja1!$G107</f>
        <v>0</v>
      </c>
      <c r="BY105" s="1">
        <f>[1]Hoja1!CR107/[1]Hoja1!$G107</f>
        <v>1.155588425626329E-4</v>
      </c>
      <c r="BZ105" s="1">
        <f>[1]Hoja1!CS107/[1]Hoja1!$G107</f>
        <v>9.2447074050106315E-5</v>
      </c>
      <c r="CA105" s="1">
        <f>[1]Hoja1!CT107/[1]Hoja1!$G107</f>
        <v>0</v>
      </c>
      <c r="CB105" s="1">
        <f>[1]Hoja1!CU107/[1]Hoja1!$G107</f>
        <v>0</v>
      </c>
      <c r="CC105" s="1">
        <f>[1]Hoja1!CV107/[1]Hoja1!$G107</f>
        <v>0</v>
      </c>
      <c r="CD105" s="1">
        <f>[1]Hoja1!CW107/[1]Hoja1!$G107</f>
        <v>0</v>
      </c>
      <c r="CE105" s="1">
        <f>[1]Hoja1!CX107/[1]Hoja1!$G107</f>
        <v>0</v>
      </c>
      <c r="CF105" s="1">
        <f>[1]Hoja1!CY107/[1]Hoja1!$G107</f>
        <v>0</v>
      </c>
      <c r="CG105" s="1">
        <f>[1]Hoja1!CZ107/[1]Hoja1!$G107</f>
        <v>0</v>
      </c>
      <c r="CH105" s="1">
        <f>[1]Hoja1!DA107/[1]Hoja1!$G107</f>
        <v>0</v>
      </c>
      <c r="CI105" s="1">
        <f>[1]Hoja1!DB107/[1]Hoja1!$G107</f>
        <v>3.6978829620042527E-3</v>
      </c>
      <c r="CJ105" s="1">
        <f>[1]Hoja1!DC107/[1]Hoja1!$G107</f>
        <v>0</v>
      </c>
      <c r="CK105" s="1">
        <f>[1]Hoja1!DD107/[1]Hoja1!$G107</f>
        <v>0</v>
      </c>
      <c r="CL105" s="1">
        <f>[1]Hoja1!DE107/[1]Hoja1!$G107</f>
        <v>0</v>
      </c>
      <c r="CM105" s="1">
        <f>[1]Hoja1!DF107/[1]Hoja1!$G107</f>
        <v>0</v>
      </c>
      <c r="CN105" s="1">
        <f>[1]Hoja1!DG107/[1]Hoja1!$G107</f>
        <v>0</v>
      </c>
      <c r="CO105" s="1">
        <f>[1]Hoja1!DH107/[1]Hoja1!$G107</f>
        <v>0</v>
      </c>
      <c r="CP105" s="1">
        <f>[1]Hoja1!DI107/[1]Hoja1!$G107</f>
        <v>0</v>
      </c>
      <c r="CQ105" s="1">
        <f>[1]Hoja1!DJ107/[1]Hoja1!$G107</f>
        <v>0</v>
      </c>
      <c r="CR105" s="1">
        <f>[1]Hoja1!DK107/[1]Hoja1!$G107</f>
        <v>0</v>
      </c>
      <c r="CS105" s="1">
        <f>[1]Hoja1!DL107/[1]Hoja1!$G107</f>
        <v>0</v>
      </c>
      <c r="CT105" s="1">
        <f>[1]Hoja1!DM107/[1]Hoja1!$G107</f>
        <v>0</v>
      </c>
      <c r="CU105" s="1">
        <f>[1]Hoja1!DN107/[1]Hoja1!$G107</f>
        <v>0</v>
      </c>
      <c r="CV105" s="1">
        <f>[1]Hoja1!DO107/[1]Hoja1!$G107</f>
        <v>0</v>
      </c>
      <c r="CW105" s="1">
        <f>[1]Hoja1!DP107/[1]Hoja1!$G107</f>
        <v>0</v>
      </c>
      <c r="CX105" s="1">
        <f>[1]Hoja1!DQ107/[1]Hoja1!$G107</f>
        <v>0</v>
      </c>
      <c r="CY105" s="1">
        <f>[1]Hoja1!DR107/[1]Hoja1!$G107</f>
        <v>0</v>
      </c>
      <c r="CZ105" s="1">
        <f>[1]Hoja1!DS107/[1]Hoja1!$G107</f>
        <v>0</v>
      </c>
      <c r="DA105" s="1">
        <f>[1]Hoja1!DT107/[1]Hoja1!$G107</f>
        <v>0</v>
      </c>
      <c r="DB105" s="1">
        <f>[1]Hoja1!DU107/[1]Hoja1!$G107</f>
        <v>0</v>
      </c>
      <c r="DC105" s="1">
        <f>[1]Hoja1!DV107/[1]Hoja1!$G107</f>
        <v>0</v>
      </c>
      <c r="DD105" s="1">
        <f>[1]Hoja1!DW107/[1]Hoja1!$G107</f>
        <v>0</v>
      </c>
      <c r="DE105" s="1">
        <f>[1]Hoja1!DX107/[1]Hoja1!$G107</f>
        <v>0</v>
      </c>
      <c r="DF105" s="1">
        <f>[1]Hoja1!DY107/[1]Hoja1!$G107</f>
        <v>0</v>
      </c>
      <c r="DG105" s="1">
        <f>[1]Hoja1!DZ107/[1]Hoja1!$G107</f>
        <v>0</v>
      </c>
      <c r="DH105" s="1">
        <f>[1]Hoja1!EA107/[1]Hoja1!$G107</f>
        <v>0</v>
      </c>
      <c r="DI105" s="1">
        <f>[1]Hoja1!EB107/[1]Hoja1!$G107</f>
        <v>0</v>
      </c>
      <c r="DJ105" s="1">
        <f>[1]Hoja1!EC107/[1]Hoja1!$G107</f>
        <v>0</v>
      </c>
      <c r="DK105" s="1">
        <f>[1]Hoja1!ED107/[1]Hoja1!$G107</f>
        <v>0</v>
      </c>
      <c r="DL105" s="1">
        <f>[1]Hoja1!EE107/[1]Hoja1!$G107</f>
        <v>0</v>
      </c>
      <c r="DM105" s="1">
        <f>[1]Hoja1!EF107/[1]Hoja1!$G107</f>
        <v>0</v>
      </c>
      <c r="DN105" s="1">
        <f>[1]Hoja1!EG107/[1]Hoja1!$G107</f>
        <v>0</v>
      </c>
      <c r="DO105" s="1">
        <f>[1]Hoja1!EH107/[1]Hoja1!$G107</f>
        <v>0</v>
      </c>
      <c r="DP105" s="1">
        <f>[1]Hoja1!EI107/[1]Hoja1!$G107</f>
        <v>0</v>
      </c>
      <c r="DQ105" s="1">
        <f>[1]Hoja1!EJ107/[1]Hoja1!$G107</f>
        <v>0</v>
      </c>
      <c r="DR105" s="1">
        <f>[1]Hoja1!EK107/[1]Hoja1!$G107</f>
        <v>0</v>
      </c>
      <c r="DS105" s="1">
        <f>[1]Hoja1!EL107/[1]Hoja1!$G107</f>
        <v>0</v>
      </c>
    </row>
    <row r="106" spans="1:123" x14ac:dyDescent="0.25">
      <c r="A106" s="1" t="s">
        <v>234</v>
      </c>
      <c r="B106" s="1" t="s">
        <v>230</v>
      </c>
      <c r="C106" s="2">
        <v>2</v>
      </c>
      <c r="D106" s="1" t="s">
        <v>125</v>
      </c>
      <c r="E106" s="1" t="s">
        <v>126</v>
      </c>
      <c r="F106" s="1">
        <f>[1]Hoja1!Y108/[1]Hoja1!$G108</f>
        <v>0.13014142492280714</v>
      </c>
      <c r="G106" s="1">
        <f>[1]Hoja1!Z108/[1]Hoja1!$G108</f>
        <v>7.3495215949376733E-2</v>
      </c>
      <c r="H106" s="1">
        <f>[1]Hoja1!AA108/[1]Hoja1!$G108</f>
        <v>0.18404299927572143</v>
      </c>
      <c r="I106" s="1">
        <f>[1]Hoja1!AB108/[1]Hoja1!$G108</f>
        <v>0.1788586894369687</v>
      </c>
      <c r="J106" s="1">
        <f>[1]Hoja1!AC108/[1]Hoja1!$G108</f>
        <v>1.2236496016467808E-2</v>
      </c>
      <c r="K106" s="1">
        <f>[1]Hoja1!AD108/[1]Hoja1!$G108</f>
        <v>0</v>
      </c>
      <c r="L106" s="1">
        <f>[1]Hoja1!AE108/[1]Hoja1!$G108</f>
        <v>0</v>
      </c>
      <c r="M106" s="1">
        <f>[1]Hoja1!AF108/[1]Hoja1!$G108</f>
        <v>2.858994396370983E-3</v>
      </c>
      <c r="N106" s="1">
        <f>[1]Hoja1!AG108/[1]Hoja1!$G108</f>
        <v>0</v>
      </c>
      <c r="O106" s="1">
        <f>[1]Hoja1!AH108/[1]Hoja1!$G108</f>
        <v>0</v>
      </c>
      <c r="P106" s="1">
        <f>[1]Hoja1!AI108/[1]Hoja1!$G108</f>
        <v>1.082605878092479E-2</v>
      </c>
      <c r="Q106" s="1">
        <f>[1]Hoja1!AJ108/[1]Hoja1!$G108</f>
        <v>0</v>
      </c>
      <c r="R106" s="1">
        <f>[1]Hoja1!AK108/[1]Hoja1!$G108</f>
        <v>3.0419700377387261E-2</v>
      </c>
      <c r="S106" s="1">
        <f>[1]Hoja1!AL108/[1]Hoja1!$G108</f>
        <v>9.4156215453817717E-3</v>
      </c>
      <c r="T106" s="1">
        <f>[1]Hoja1!AM108/[1]Hoja1!$G108</f>
        <v>1.9059962642473222E-4</v>
      </c>
      <c r="U106" s="1">
        <f>[1]Hoja1!AN108/[1]Hoja1!$G108</f>
        <v>7.5248732512484276E-2</v>
      </c>
      <c r="V106" s="1">
        <f>[1]Hoja1!AO108/[1]Hoja1!$G108</f>
        <v>0.19071398620058705</v>
      </c>
      <c r="W106" s="1">
        <f>[1]Hoja1!AP108/[1]Hoja1!$G108</f>
        <v>1.7153966378225898E-3</v>
      </c>
      <c r="X106" s="1">
        <f>[1]Hoja1!AQ108/[1]Hoja1!$G108</f>
        <v>6.2821636869591732E-2</v>
      </c>
      <c r="Y106" s="1">
        <f>[1]Hoja1!AR108/[1]Hoja1!$G108</f>
        <v>0</v>
      </c>
      <c r="Z106" s="1">
        <f>[1]Hoja1!AS108/[1]Hoja1!$G108</f>
        <v>5.3367895398925022E-4</v>
      </c>
      <c r="AA106" s="1">
        <f>[1]Hoja1!AT108/[1]Hoja1!$G108</f>
        <v>5.336789539892502E-3</v>
      </c>
      <c r="AB106" s="1">
        <f>[1]Hoja1!AU108/[1]Hoja1!$G108</f>
        <v>0</v>
      </c>
      <c r="AC106" s="1">
        <f>[1]Hoja1!AV108/[1]Hoja1!$G108</f>
        <v>2.9352342469408758E-3</v>
      </c>
      <c r="AD106" s="1">
        <f>[1]Hoja1!AW108/[1]Hoja1!$G108</f>
        <v>0</v>
      </c>
      <c r="AE106" s="1">
        <f>[1]Hoja1!AX108/[1]Hoja1!$G108</f>
        <v>0</v>
      </c>
      <c r="AF106" s="1">
        <f>[1]Hoja1!AY108/[1]Hoja1!$G108</f>
        <v>0</v>
      </c>
      <c r="AG106" s="1">
        <f>[1]Hoja1!AZ108/[1]Hoja1!$G108</f>
        <v>0</v>
      </c>
      <c r="AH106" s="1">
        <f>[1]Hoja1!BA108/[1]Hoja1!$G108</f>
        <v>0</v>
      </c>
      <c r="AI106" s="1">
        <f>[1]Hoja1!BB108/[1]Hoja1!$G108</f>
        <v>0</v>
      </c>
      <c r="AJ106" s="1">
        <f>[1]Hoja1!BC108/[1]Hoja1!$G108</f>
        <v>3.811992528494644E-5</v>
      </c>
      <c r="AK106" s="1">
        <f>[1]Hoja1!BD108/[1]Hoja1!$G108</f>
        <v>7.1284260282849848E-3</v>
      </c>
      <c r="AL106" s="1">
        <f>[1]Hoja1!BE108/[1]Hoja1!$G108</f>
        <v>4.574391034193573E-4</v>
      </c>
      <c r="AM106" s="1">
        <f>[1]Hoja1!BF108/[1]Hoja1!$G108</f>
        <v>0</v>
      </c>
      <c r="AN106" s="1">
        <f>[1]Hoja1!BG108/[1]Hoja1!$G108</f>
        <v>7.6239850569892887E-4</v>
      </c>
      <c r="AO106" s="1">
        <f>[1]Hoja1!BH108/[1]Hoja1!$G108</f>
        <v>0</v>
      </c>
      <c r="AP106" s="1">
        <f>[1]Hoja1!BI108/[1]Hoja1!$G108</f>
        <v>0</v>
      </c>
      <c r="AQ106" s="1">
        <f>[1]Hoja1!BJ108/[1]Hoja1!$G108</f>
        <v>0</v>
      </c>
      <c r="AR106" s="1">
        <f>[1]Hoja1!BK108/[1]Hoja1!$G108</f>
        <v>0</v>
      </c>
      <c r="AS106" s="1">
        <f>[1]Hoja1!BL108/[1]Hoja1!$G108</f>
        <v>9.1869019936720916E-3</v>
      </c>
      <c r="AT106" s="1">
        <f>[1]Hoja1!BM108/[1]Hoja1!$G108</f>
        <v>0</v>
      </c>
      <c r="AU106" s="1">
        <f>[1]Hoja1!BN108/[1]Hoja1!$G108</f>
        <v>3.7738726032096976E-3</v>
      </c>
      <c r="AV106" s="1">
        <f>[1]Hoja1!BO108/[1]Hoja1!$G108</f>
        <v>0</v>
      </c>
      <c r="AW106" s="1">
        <f>[1]Hoja1!BP108/[1]Hoja1!$G108</f>
        <v>0</v>
      </c>
      <c r="AX106" s="1">
        <f>[1]Hoja1!BQ108/[1]Hoja1!$G108</f>
        <v>0</v>
      </c>
      <c r="AY106" s="1">
        <f>[1]Hoja1!BR108/[1]Hoja1!$G108</f>
        <v>0</v>
      </c>
      <c r="AZ106" s="1">
        <f>[1]Hoja1!BS108/[1]Hoja1!$G108</f>
        <v>3.811992528494644E-5</v>
      </c>
      <c r="BA106" s="1">
        <f>[1]Hoja1!BT108/[1]Hoja1!$G108</f>
        <v>0</v>
      </c>
      <c r="BB106" s="1">
        <f>[1]Hoja1!BU108/[1]Hoja1!$G108</f>
        <v>0</v>
      </c>
      <c r="BC106" s="1">
        <f>[1]Hoja1!BV108/[1]Hoja1!$G108</f>
        <v>2.5921549193763582E-3</v>
      </c>
      <c r="BD106" s="1">
        <f>[1]Hoja1!BW108/[1]Hoja1!$G108</f>
        <v>0</v>
      </c>
      <c r="BE106" s="1">
        <f>[1]Hoja1!BX108/[1]Hoja1!$G108</f>
        <v>0</v>
      </c>
      <c r="BF106" s="1">
        <f>[1]Hoja1!BY108/[1]Hoja1!$G108</f>
        <v>7.2427858041398236E-4</v>
      </c>
      <c r="BG106" s="1">
        <f>[1]Hoja1!BZ108/[1]Hoja1!$G108</f>
        <v>3.811992528494644E-5</v>
      </c>
      <c r="BH106" s="1">
        <f>[1]Hoja1!CA108/[1]Hoja1!$G108</f>
        <v>0</v>
      </c>
      <c r="BI106" s="1">
        <f>[1]Hoja1!CB108/[1]Hoja1!$G108</f>
        <v>1.5629169366828042E-3</v>
      </c>
      <c r="BJ106" s="1">
        <f>[1]Hoja1!CC108/[1]Hoja1!$G108</f>
        <v>0</v>
      </c>
      <c r="BK106" s="1">
        <f>[1]Hoja1!CD108/[1]Hoja1!$G108</f>
        <v>0</v>
      </c>
      <c r="BL106" s="1">
        <f>[1]Hoja1!CE108/[1]Hoja1!$G108</f>
        <v>0</v>
      </c>
      <c r="BM106" s="1">
        <f>[1]Hoja1!CF108/[1]Hoja1!$G108</f>
        <v>0</v>
      </c>
      <c r="BN106" s="1">
        <f>[1]Hoja1!CG108/[1]Hoja1!$G108</f>
        <v>0</v>
      </c>
      <c r="BO106" s="1">
        <f>[1]Hoja1!CH108/[1]Hoja1!$G108</f>
        <v>0</v>
      </c>
      <c r="BP106" s="1">
        <f>[1]Hoja1!CI108/[1]Hoja1!$G108</f>
        <v>0</v>
      </c>
      <c r="BQ106" s="1">
        <f>[1]Hoja1!CJ108/[1]Hoja1!$G108</f>
        <v>0</v>
      </c>
      <c r="BR106" s="1">
        <f>[1]Hoja1!CK108/[1]Hoja1!$G108</f>
        <v>0</v>
      </c>
      <c r="BS106" s="1">
        <f>[1]Hoja1!CL108/[1]Hoja1!$G108</f>
        <v>0</v>
      </c>
      <c r="BT106" s="1">
        <f>[1]Hoja1!CM108/[1]Hoja1!$G108</f>
        <v>0</v>
      </c>
      <c r="BU106" s="1">
        <f>[1]Hoja1!CN108/[1]Hoja1!$G108</f>
        <v>0</v>
      </c>
      <c r="BV106" s="1">
        <f>[1]Hoja1!CO108/[1]Hoja1!$G108</f>
        <v>0</v>
      </c>
      <c r="BW106" s="1">
        <f>[1]Hoja1!CP108/[1]Hoja1!$G108</f>
        <v>0</v>
      </c>
      <c r="BX106" s="1">
        <f>[1]Hoja1!CQ108/[1]Hoja1!$G108</f>
        <v>0</v>
      </c>
      <c r="BY106" s="1">
        <f>[1]Hoja1!CR108/[1]Hoja1!$G108</f>
        <v>0</v>
      </c>
      <c r="BZ106" s="1">
        <f>[1]Hoja1!CS108/[1]Hoja1!$G108</f>
        <v>4.574391034193573E-4</v>
      </c>
      <c r="CA106" s="1">
        <f>[1]Hoja1!CT108/[1]Hoja1!$G108</f>
        <v>0</v>
      </c>
      <c r="CB106" s="1">
        <f>[1]Hoja1!CU108/[1]Hoja1!$G108</f>
        <v>0</v>
      </c>
      <c r="CC106" s="1">
        <f>[1]Hoja1!CV108/[1]Hoja1!$G108</f>
        <v>0</v>
      </c>
      <c r="CD106" s="1">
        <f>[1]Hoja1!CW108/[1]Hoja1!$G108</f>
        <v>0</v>
      </c>
      <c r="CE106" s="1">
        <f>[1]Hoja1!CX108/[1]Hoja1!$G108</f>
        <v>0</v>
      </c>
      <c r="CF106" s="1">
        <f>[1]Hoja1!CY108/[1]Hoja1!$G108</f>
        <v>0</v>
      </c>
      <c r="CG106" s="1">
        <f>[1]Hoja1!CZ108/[1]Hoja1!$G108</f>
        <v>0</v>
      </c>
      <c r="CH106" s="1">
        <f>[1]Hoja1!DA108/[1]Hoja1!$G108</f>
        <v>0</v>
      </c>
      <c r="CI106" s="1">
        <f>[1]Hoja1!DB108/[1]Hoja1!$G108</f>
        <v>0</v>
      </c>
      <c r="CJ106" s="1">
        <f>[1]Hoja1!DC108/[1]Hoja1!$G108</f>
        <v>0</v>
      </c>
      <c r="CK106" s="1">
        <f>[1]Hoja1!DD108/[1]Hoja1!$G108</f>
        <v>0</v>
      </c>
      <c r="CL106" s="1">
        <f>[1]Hoja1!DE108/[1]Hoja1!$G108</f>
        <v>0</v>
      </c>
      <c r="CM106" s="1">
        <f>[1]Hoja1!DF108/[1]Hoja1!$G108</f>
        <v>0</v>
      </c>
      <c r="CN106" s="1">
        <f>[1]Hoja1!DG108/[1]Hoja1!$G108</f>
        <v>1.0673579079785004E-3</v>
      </c>
      <c r="CO106" s="1">
        <f>[1]Hoja1!DH108/[1]Hoja1!$G108</f>
        <v>1.5247970113978576E-4</v>
      </c>
      <c r="CP106" s="1">
        <f>[1]Hoja1!DI108/[1]Hoja1!$G108</f>
        <v>0</v>
      </c>
      <c r="CQ106" s="1">
        <f>[1]Hoja1!DJ108/[1]Hoja1!$G108</f>
        <v>0</v>
      </c>
      <c r="CR106" s="1">
        <f>[1]Hoja1!DK108/[1]Hoja1!$G108</f>
        <v>0</v>
      </c>
      <c r="CS106" s="1">
        <f>[1]Hoja1!DL108/[1]Hoja1!$G108</f>
        <v>0</v>
      </c>
      <c r="CT106" s="1">
        <f>[1]Hoja1!DM108/[1]Hoja1!$G108</f>
        <v>7.6239850569892879E-5</v>
      </c>
      <c r="CU106" s="1">
        <f>[1]Hoja1!DN108/[1]Hoja1!$G108</f>
        <v>0</v>
      </c>
      <c r="CV106" s="1">
        <f>[1]Hoja1!DO108/[1]Hoja1!$G108</f>
        <v>0</v>
      </c>
      <c r="CW106" s="1">
        <f>[1]Hoja1!DP108/[1]Hoja1!$G108</f>
        <v>0</v>
      </c>
      <c r="CX106" s="1">
        <f>[1]Hoja1!DQ108/[1]Hoja1!$G108</f>
        <v>0</v>
      </c>
      <c r="CY106" s="1">
        <f>[1]Hoja1!DR108/[1]Hoja1!$G108</f>
        <v>0</v>
      </c>
      <c r="CZ106" s="1">
        <f>[1]Hoja1!DS108/[1]Hoja1!$G108</f>
        <v>0</v>
      </c>
      <c r="DA106" s="1">
        <f>[1]Hoja1!DT108/[1]Hoja1!$G108</f>
        <v>0</v>
      </c>
      <c r="DB106" s="1">
        <f>[1]Hoja1!DU108/[1]Hoja1!$G108</f>
        <v>1.1435977585483933E-4</v>
      </c>
      <c r="DC106" s="1">
        <f>[1]Hoja1!DV108/[1]Hoja1!$G108</f>
        <v>0</v>
      </c>
      <c r="DD106" s="1">
        <f>[1]Hoja1!DW108/[1]Hoja1!$G108</f>
        <v>0</v>
      </c>
      <c r="DE106" s="1">
        <f>[1]Hoja1!DX108/[1]Hoja1!$G108</f>
        <v>0</v>
      </c>
      <c r="DF106" s="1">
        <f>[1]Hoja1!DY108/[1]Hoja1!$G108</f>
        <v>0</v>
      </c>
      <c r="DG106" s="1">
        <f>[1]Hoja1!DZ108/[1]Hoja1!$G108</f>
        <v>0</v>
      </c>
      <c r="DH106" s="1">
        <f>[1]Hoja1!EA108/[1]Hoja1!$G108</f>
        <v>0</v>
      </c>
      <c r="DI106" s="1">
        <f>[1]Hoja1!EB108/[1]Hoja1!$G108</f>
        <v>0</v>
      </c>
      <c r="DJ106" s="1">
        <f>[1]Hoja1!EC108/[1]Hoja1!$G108</f>
        <v>0</v>
      </c>
      <c r="DK106" s="1">
        <f>[1]Hoja1!ED108/[1]Hoja1!$G108</f>
        <v>0</v>
      </c>
      <c r="DL106" s="1">
        <f>[1]Hoja1!EE108/[1]Hoja1!$G108</f>
        <v>0</v>
      </c>
      <c r="DM106" s="1">
        <f>[1]Hoja1!EF108/[1]Hoja1!$G108</f>
        <v>0</v>
      </c>
      <c r="DN106" s="1">
        <f>[1]Hoja1!EG108/[1]Hoja1!$G108</f>
        <v>3.811992528494644E-5</v>
      </c>
      <c r="DO106" s="1">
        <f>[1]Hoja1!EH108/[1]Hoja1!$G108</f>
        <v>0</v>
      </c>
      <c r="DP106" s="1">
        <f>[1]Hoja1!EI108/[1]Hoja1!$G108</f>
        <v>0</v>
      </c>
      <c r="DQ106" s="1">
        <f>[1]Hoja1!EJ108/[1]Hoja1!$G108</f>
        <v>0</v>
      </c>
      <c r="DR106" s="1">
        <f>[1]Hoja1!EK108/[1]Hoja1!$G108</f>
        <v>0</v>
      </c>
      <c r="DS106" s="1">
        <f>[1]Hoja1!EL108/[1]Hoja1!$G108</f>
        <v>0</v>
      </c>
    </row>
    <row r="107" spans="1:123" ht="30" x14ac:dyDescent="0.25">
      <c r="A107" s="1" t="s">
        <v>235</v>
      </c>
      <c r="B107" s="1" t="s">
        <v>230</v>
      </c>
      <c r="C107" s="2">
        <v>2</v>
      </c>
      <c r="D107" s="1" t="s">
        <v>128</v>
      </c>
      <c r="E107" s="1" t="s">
        <v>123</v>
      </c>
      <c r="F107" s="1">
        <f>[1]Hoja1!Y109/[1]Hoja1!$G109</f>
        <v>0.25433618672052838</v>
      </c>
      <c r="G107" s="1">
        <f>[1]Hoja1!Z109/[1]Hoja1!$G109</f>
        <v>0.4835369177006188</v>
      </c>
      <c r="H107" s="1">
        <f>[1]Hoja1!AA109/[1]Hoja1!$G109</f>
        <v>3.206053028117085E-5</v>
      </c>
      <c r="I107" s="1">
        <f>[1]Hoja1!AB109/[1]Hoja1!$G109</f>
        <v>0</v>
      </c>
      <c r="J107" s="1">
        <f>[1]Hoja1!AC109/[1]Hoja1!$G109</f>
        <v>1.4876086050463274E-2</v>
      </c>
      <c r="K107" s="1">
        <f>[1]Hoja1!AD109/[1]Hoja1!$G109</f>
        <v>3.206053028117085E-5</v>
      </c>
      <c r="L107" s="1">
        <f>[1]Hoja1!AE109/[1]Hoja1!$G109</f>
        <v>3.206053028117085E-5</v>
      </c>
      <c r="M107" s="1">
        <f>[1]Hoja1!AF109/[1]Hoja1!$G109</f>
        <v>0</v>
      </c>
      <c r="N107" s="1">
        <f>[1]Hoja1!AG109/[1]Hoja1!$G109</f>
        <v>0</v>
      </c>
      <c r="O107" s="1">
        <f>[1]Hoja1!AH109/[1]Hoja1!$G109</f>
        <v>0</v>
      </c>
      <c r="P107" s="1">
        <f>[1]Hoja1!AI109/[1]Hoja1!$G109</f>
        <v>2.2121765894007888E-3</v>
      </c>
      <c r="Q107" s="1">
        <f>[1]Hoja1!AJ109/[1]Hoja1!$G109</f>
        <v>0</v>
      </c>
      <c r="R107" s="1">
        <f>[1]Hoja1!AK109/[1]Hoja1!$G109</f>
        <v>0</v>
      </c>
      <c r="S107" s="1">
        <f>[1]Hoja1!AL109/[1]Hoja1!$G109</f>
        <v>0</v>
      </c>
      <c r="T107" s="1">
        <f>[1]Hoja1!AM109/[1]Hoja1!$G109</f>
        <v>0.11817511461639575</v>
      </c>
      <c r="U107" s="1">
        <f>[1]Hoja1!AN109/[1]Hoja1!$G109</f>
        <v>0</v>
      </c>
      <c r="V107" s="1">
        <f>[1]Hoja1!AO109/[1]Hoja1!$G109</f>
        <v>0</v>
      </c>
      <c r="W107" s="1">
        <f>[1]Hoja1!AP109/[1]Hoja1!$G109</f>
        <v>3.5587188612099648E-2</v>
      </c>
      <c r="X107" s="1">
        <f>[1]Hoja1!AQ109/[1]Hoja1!$G109</f>
        <v>0</v>
      </c>
      <c r="Y107" s="1">
        <f>[1]Hoja1!AR109/[1]Hoja1!$G109</f>
        <v>0</v>
      </c>
      <c r="Z107" s="1">
        <f>[1]Hoja1!AS109/[1]Hoja1!$G109</f>
        <v>0</v>
      </c>
      <c r="AA107" s="1">
        <f>[1]Hoja1!AT109/[1]Hoja1!$G109</f>
        <v>7.518194350934565E-2</v>
      </c>
      <c r="AB107" s="1">
        <f>[1]Hoja1!AU109/[1]Hoja1!$G109</f>
        <v>0</v>
      </c>
      <c r="AC107" s="1">
        <f>[1]Hoja1!AV109/[1]Hoja1!$G109</f>
        <v>0</v>
      </c>
      <c r="AD107" s="1">
        <f>[1]Hoja1!AW109/[1]Hoja1!$G109</f>
        <v>0</v>
      </c>
      <c r="AE107" s="1">
        <f>[1]Hoja1!AX109/[1]Hoja1!$G109</f>
        <v>0</v>
      </c>
      <c r="AF107" s="1">
        <f>[1]Hoja1!AY109/[1]Hoja1!$G109</f>
        <v>0</v>
      </c>
      <c r="AG107" s="1">
        <f>[1]Hoja1!AZ109/[1]Hoja1!$G109</f>
        <v>0</v>
      </c>
      <c r="AH107" s="1">
        <f>[1]Hoja1!BA109/[1]Hoja1!$G109</f>
        <v>0</v>
      </c>
      <c r="AI107" s="1">
        <f>[1]Hoja1!BB109/[1]Hoja1!$G109</f>
        <v>0</v>
      </c>
      <c r="AJ107" s="1">
        <f>[1]Hoja1!BC109/[1]Hoja1!$G109</f>
        <v>0</v>
      </c>
      <c r="AK107" s="1">
        <f>[1]Hoja1!BD109/[1]Hoja1!$G109</f>
        <v>6.41210605623417E-5</v>
      </c>
      <c r="AL107" s="1">
        <f>[1]Hoja1!BE109/[1]Hoja1!$G109</f>
        <v>0</v>
      </c>
      <c r="AM107" s="1">
        <f>[1]Hoja1!BF109/[1]Hoja1!$G109</f>
        <v>8.1433746914173957E-3</v>
      </c>
      <c r="AN107" s="1">
        <f>[1]Hoja1!BG109/[1]Hoja1!$G109</f>
        <v>0</v>
      </c>
      <c r="AO107" s="1">
        <f>[1]Hoja1!BH109/[1]Hoja1!$G109</f>
        <v>0</v>
      </c>
      <c r="AP107" s="1">
        <f>[1]Hoja1!BI109/[1]Hoja1!$G109</f>
        <v>0</v>
      </c>
      <c r="AQ107" s="1">
        <f>[1]Hoja1!BJ109/[1]Hoja1!$G109</f>
        <v>0</v>
      </c>
      <c r="AR107" s="1">
        <f>[1]Hoja1!BK109/[1]Hoja1!$G109</f>
        <v>0</v>
      </c>
      <c r="AS107" s="1">
        <f>[1]Hoja1!BL109/[1]Hoja1!$G109</f>
        <v>0</v>
      </c>
      <c r="AT107" s="1">
        <f>[1]Hoja1!BM109/[1]Hoja1!$G109</f>
        <v>0</v>
      </c>
      <c r="AU107" s="1">
        <f>[1]Hoja1!BN109/[1]Hoja1!$G109</f>
        <v>0</v>
      </c>
      <c r="AV107" s="1">
        <f>[1]Hoja1!BO109/[1]Hoja1!$G109</f>
        <v>0</v>
      </c>
      <c r="AW107" s="1">
        <f>[1]Hoja1!BP109/[1]Hoja1!$G109</f>
        <v>0</v>
      </c>
      <c r="AX107" s="1">
        <f>[1]Hoja1!BQ109/[1]Hoja1!$G109</f>
        <v>0</v>
      </c>
      <c r="AY107" s="1">
        <f>[1]Hoja1!BR109/[1]Hoja1!$G109</f>
        <v>0</v>
      </c>
      <c r="AZ107" s="1">
        <f>[1]Hoja1!BS109/[1]Hoja1!$G109</f>
        <v>7.2136193132634413E-3</v>
      </c>
      <c r="BA107" s="1">
        <f>[1]Hoja1!BT109/[1]Hoja1!$G109</f>
        <v>0</v>
      </c>
      <c r="BB107" s="1">
        <f>[1]Hoja1!BU109/[1]Hoja1!$G109</f>
        <v>0</v>
      </c>
      <c r="BC107" s="1">
        <f>[1]Hoja1!BV109/[1]Hoja1!$G109</f>
        <v>0</v>
      </c>
      <c r="BD107" s="1">
        <f>[1]Hoja1!BW109/[1]Hoja1!$G109</f>
        <v>0</v>
      </c>
      <c r="BE107" s="1">
        <f>[1]Hoja1!BX109/[1]Hoja1!$G109</f>
        <v>0</v>
      </c>
      <c r="BF107" s="1">
        <f>[1]Hoja1!BY109/[1]Hoja1!$G109</f>
        <v>0</v>
      </c>
      <c r="BG107" s="1">
        <f>[1]Hoja1!BZ109/[1]Hoja1!$G109</f>
        <v>0</v>
      </c>
      <c r="BH107" s="1">
        <f>[1]Hoja1!CA109/[1]Hoja1!$G109</f>
        <v>0</v>
      </c>
      <c r="BI107" s="1">
        <f>[1]Hoja1!CB109/[1]Hoja1!$G109</f>
        <v>0</v>
      </c>
      <c r="BJ107" s="1">
        <f>[1]Hoja1!CC109/[1]Hoja1!$G109</f>
        <v>0</v>
      </c>
      <c r="BK107" s="1">
        <f>[1]Hoja1!CD109/[1]Hoja1!$G109</f>
        <v>0</v>
      </c>
      <c r="BL107" s="1">
        <f>[1]Hoja1!CE109/[1]Hoja1!$G109</f>
        <v>0</v>
      </c>
      <c r="BM107" s="1">
        <f>[1]Hoja1!CF109/[1]Hoja1!$G109</f>
        <v>0</v>
      </c>
      <c r="BN107" s="1">
        <f>[1]Hoja1!CG109/[1]Hoja1!$G109</f>
        <v>0</v>
      </c>
      <c r="BO107" s="1">
        <f>[1]Hoja1!CH109/[1]Hoja1!$G109</f>
        <v>0</v>
      </c>
      <c r="BP107" s="1">
        <f>[1]Hoja1!CI109/[1]Hoja1!$G109</f>
        <v>0</v>
      </c>
      <c r="BQ107" s="1">
        <f>[1]Hoja1!CJ109/[1]Hoja1!$G109</f>
        <v>0</v>
      </c>
      <c r="BR107" s="1">
        <f>[1]Hoja1!CK109/[1]Hoja1!$G109</f>
        <v>0</v>
      </c>
      <c r="BS107" s="1">
        <f>[1]Hoja1!CL109/[1]Hoja1!$G109</f>
        <v>0</v>
      </c>
      <c r="BT107" s="1">
        <f>[1]Hoja1!CM109/[1]Hoja1!$G109</f>
        <v>1.923631816870251E-4</v>
      </c>
      <c r="BU107" s="1">
        <f>[1]Hoja1!CN109/[1]Hoja1!$G109</f>
        <v>0</v>
      </c>
      <c r="BV107" s="1">
        <f>[1]Hoja1!CO109/[1]Hoja1!$G109</f>
        <v>0</v>
      </c>
      <c r="BW107" s="1">
        <f>[1]Hoja1!CP109/[1]Hoja1!$G109</f>
        <v>0</v>
      </c>
      <c r="BX107" s="1">
        <f>[1]Hoja1!CQ109/[1]Hoja1!$G109</f>
        <v>0</v>
      </c>
      <c r="BY107" s="1">
        <f>[1]Hoja1!CR109/[1]Hoja1!$G109</f>
        <v>0</v>
      </c>
      <c r="BZ107" s="1">
        <f>[1]Hoja1!CS109/[1]Hoja1!$G109</f>
        <v>0</v>
      </c>
      <c r="CA107" s="1">
        <f>[1]Hoja1!CT109/[1]Hoja1!$G109</f>
        <v>0</v>
      </c>
      <c r="CB107" s="1">
        <f>[1]Hoja1!CU109/[1]Hoja1!$G109</f>
        <v>3.847263633740502E-4</v>
      </c>
      <c r="CC107" s="1">
        <f>[1]Hoja1!CV109/[1]Hoja1!$G109</f>
        <v>0</v>
      </c>
      <c r="CD107" s="1">
        <f>[1]Hoja1!CW109/[1]Hoja1!$G109</f>
        <v>0</v>
      </c>
      <c r="CE107" s="1">
        <f>[1]Hoja1!CX109/[1]Hoja1!$G109</f>
        <v>0</v>
      </c>
      <c r="CF107" s="1">
        <f>[1]Hoja1!CY109/[1]Hoja1!$G109</f>
        <v>0</v>
      </c>
      <c r="CG107" s="1">
        <f>[1]Hoja1!CZ109/[1]Hoja1!$G109</f>
        <v>0</v>
      </c>
      <c r="CH107" s="1">
        <f>[1]Hoja1!DA109/[1]Hoja1!$G109</f>
        <v>0</v>
      </c>
      <c r="CI107" s="1">
        <f>[1]Hoja1!DB109/[1]Hoja1!$G109</f>
        <v>0</v>
      </c>
      <c r="CJ107" s="1">
        <f>[1]Hoja1!DC109/[1]Hoja1!$G109</f>
        <v>0</v>
      </c>
      <c r="CK107" s="1">
        <f>[1]Hoja1!DD109/[1]Hoja1!$G109</f>
        <v>0</v>
      </c>
      <c r="CL107" s="1">
        <f>[1]Hoja1!DE109/[1]Hoja1!$G109</f>
        <v>0</v>
      </c>
      <c r="CM107" s="1">
        <f>[1]Hoja1!DF109/[1]Hoja1!$G109</f>
        <v>0</v>
      </c>
      <c r="CN107" s="1">
        <f>[1]Hoja1!DG109/[1]Hoja1!$G109</f>
        <v>0</v>
      </c>
      <c r="CO107" s="1">
        <f>[1]Hoja1!DH109/[1]Hoja1!$G109</f>
        <v>0</v>
      </c>
      <c r="CP107" s="1">
        <f>[1]Hoja1!DI109/[1]Hoja1!$G109</f>
        <v>0</v>
      </c>
      <c r="CQ107" s="1">
        <f>[1]Hoja1!DJ109/[1]Hoja1!$G109</f>
        <v>0</v>
      </c>
      <c r="CR107" s="1">
        <f>[1]Hoja1!DK109/[1]Hoja1!$G109</f>
        <v>0</v>
      </c>
      <c r="CS107" s="1">
        <f>[1]Hoja1!DL109/[1]Hoja1!$G109</f>
        <v>0</v>
      </c>
      <c r="CT107" s="1">
        <f>[1]Hoja1!DM109/[1]Hoja1!$G109</f>
        <v>0</v>
      </c>
      <c r="CU107" s="1">
        <f>[1]Hoja1!DN109/[1]Hoja1!$G109</f>
        <v>0</v>
      </c>
      <c r="CV107" s="1">
        <f>[1]Hoja1!DO109/[1]Hoja1!$G109</f>
        <v>0</v>
      </c>
      <c r="CW107" s="1">
        <f>[1]Hoja1!DP109/[1]Hoja1!$G109</f>
        <v>0</v>
      </c>
      <c r="CX107" s="1">
        <f>[1]Hoja1!DQ109/[1]Hoja1!$G109</f>
        <v>0</v>
      </c>
      <c r="CY107" s="1">
        <f>[1]Hoja1!DR109/[1]Hoja1!$G109</f>
        <v>0</v>
      </c>
      <c r="CZ107" s="1">
        <f>[1]Hoja1!DS109/[1]Hoja1!$G109</f>
        <v>0</v>
      </c>
      <c r="DA107" s="1">
        <f>[1]Hoja1!DT109/[1]Hoja1!$G109</f>
        <v>0</v>
      </c>
      <c r="DB107" s="1">
        <f>[1]Hoja1!DU109/[1]Hoja1!$G109</f>
        <v>0</v>
      </c>
      <c r="DC107" s="1">
        <f>[1]Hoja1!DV109/[1]Hoja1!$G109</f>
        <v>0</v>
      </c>
      <c r="DD107" s="1">
        <f>[1]Hoja1!DW109/[1]Hoja1!$G109</f>
        <v>0</v>
      </c>
      <c r="DE107" s="1">
        <f>[1]Hoja1!DX109/[1]Hoja1!$G109</f>
        <v>0</v>
      </c>
      <c r="DF107" s="1">
        <f>[1]Hoja1!DY109/[1]Hoja1!$G109</f>
        <v>0</v>
      </c>
      <c r="DG107" s="1">
        <f>[1]Hoja1!DZ109/[1]Hoja1!$G109</f>
        <v>0</v>
      </c>
      <c r="DH107" s="1">
        <f>[1]Hoja1!EA109/[1]Hoja1!$G109</f>
        <v>0</v>
      </c>
      <c r="DI107" s="1">
        <f>[1]Hoja1!EB109/[1]Hoja1!$G109</f>
        <v>0</v>
      </c>
      <c r="DJ107" s="1">
        <f>[1]Hoja1!EC109/[1]Hoja1!$G109</f>
        <v>0</v>
      </c>
      <c r="DK107" s="1">
        <f>[1]Hoja1!ED109/[1]Hoja1!$G109</f>
        <v>0</v>
      </c>
      <c r="DL107" s="1">
        <f>[1]Hoja1!EE109/[1]Hoja1!$G109</f>
        <v>0</v>
      </c>
      <c r="DM107" s="1">
        <f>[1]Hoja1!EF109/[1]Hoja1!$G109</f>
        <v>0</v>
      </c>
      <c r="DN107" s="1">
        <f>[1]Hoja1!EG109/[1]Hoja1!$G109</f>
        <v>0</v>
      </c>
      <c r="DO107" s="1">
        <f>[1]Hoja1!EH109/[1]Hoja1!$G109</f>
        <v>0</v>
      </c>
      <c r="DP107" s="1">
        <f>[1]Hoja1!EI109/[1]Hoja1!$G109</f>
        <v>0</v>
      </c>
      <c r="DQ107" s="1">
        <f>[1]Hoja1!EJ109/[1]Hoja1!$G109</f>
        <v>0</v>
      </c>
      <c r="DR107" s="1">
        <f>[1]Hoja1!EK109/[1]Hoja1!$G109</f>
        <v>0</v>
      </c>
      <c r="DS107" s="1">
        <f>[1]Hoja1!EL109/[1]Hoja1!$G109</f>
        <v>0</v>
      </c>
    </row>
    <row r="108" spans="1:123" ht="30" x14ac:dyDescent="0.25">
      <c r="A108" s="1" t="s">
        <v>236</v>
      </c>
      <c r="B108" s="1" t="s">
        <v>230</v>
      </c>
      <c r="C108" s="2">
        <v>3</v>
      </c>
      <c r="D108" s="1" t="s">
        <v>122</v>
      </c>
      <c r="E108" s="1" t="s">
        <v>129</v>
      </c>
      <c r="F108" s="1">
        <f>[1]Hoja1!Y110/[1]Hoja1!$G110</f>
        <v>2.5654798444853695E-2</v>
      </c>
      <c r="G108" s="1">
        <f>[1]Hoja1!Z110/[1]Hoja1!$G110</f>
        <v>0.52785451197053412</v>
      </c>
      <c r="H108" s="1">
        <f>[1]Hoja1!AA110/[1]Hoja1!$G110</f>
        <v>0</v>
      </c>
      <c r="I108" s="1">
        <f>[1]Hoja1!AB110/[1]Hoja1!$G110</f>
        <v>5.581133619807653E-2</v>
      </c>
      <c r="J108" s="1">
        <f>[1]Hoja1!AC110/[1]Hoja1!$G110</f>
        <v>0</v>
      </c>
      <c r="K108" s="1">
        <f>[1]Hoja1!AD110/[1]Hoja1!$G110</f>
        <v>0</v>
      </c>
      <c r="L108" s="1">
        <f>[1]Hoja1!AE110/[1]Hoja1!$G110</f>
        <v>0</v>
      </c>
      <c r="M108" s="1">
        <f>[1]Hoja1!AF110/[1]Hoja1!$G110</f>
        <v>0</v>
      </c>
      <c r="N108" s="1">
        <f>[1]Hoja1!AG110/[1]Hoja1!$G110</f>
        <v>0</v>
      </c>
      <c r="O108" s="1">
        <f>[1]Hoja1!AH110/[1]Hoja1!$G110</f>
        <v>0</v>
      </c>
      <c r="P108" s="1">
        <f>[1]Hoja1!AI110/[1]Hoja1!$G110</f>
        <v>3.7343973808062207E-3</v>
      </c>
      <c r="Q108" s="1">
        <f>[1]Hoja1!AJ110/[1]Hoja1!$G110</f>
        <v>0</v>
      </c>
      <c r="R108" s="1">
        <f>[1]Hoja1!AK110/[1]Hoja1!$G110</f>
        <v>0.25933599345201558</v>
      </c>
      <c r="S108" s="1">
        <f>[1]Hoja1!AL110/[1]Hoja1!$G110</f>
        <v>0</v>
      </c>
      <c r="T108" s="1">
        <f>[1]Hoja1!AM110/[1]Hoja1!$G110</f>
        <v>0</v>
      </c>
      <c r="U108" s="1">
        <f>[1]Hoja1!AN110/[1]Hoja1!$G110</f>
        <v>4.9595866584816864E-2</v>
      </c>
      <c r="V108" s="1">
        <f>[1]Hoja1!AO110/[1]Hoja1!$G110</f>
        <v>0</v>
      </c>
      <c r="W108" s="1">
        <f>[1]Hoja1!AP110/[1]Hoja1!$G110</f>
        <v>3.9543687333742583E-2</v>
      </c>
      <c r="X108" s="1">
        <f>[1]Hoja1!AQ110/[1]Hoja1!$G110</f>
        <v>0</v>
      </c>
      <c r="Y108" s="1">
        <f>[1]Hoja1!AR110/[1]Hoja1!$G110</f>
        <v>0</v>
      </c>
      <c r="Z108" s="1">
        <f>[1]Hoja1!AS110/[1]Hoja1!$G110</f>
        <v>1.3812154696132596E-3</v>
      </c>
      <c r="AA108" s="1">
        <f>[1]Hoja1!AT110/[1]Hoja1!$G110</f>
        <v>0</v>
      </c>
      <c r="AB108" s="1">
        <f>[1]Hoja1!AU110/[1]Hoja1!$G110</f>
        <v>4.0924902803355842E-4</v>
      </c>
      <c r="AC108" s="1">
        <f>[1]Hoja1!AV110/[1]Hoja1!$G110</f>
        <v>0</v>
      </c>
      <c r="AD108" s="1">
        <f>[1]Hoja1!AW110/[1]Hoja1!$G110</f>
        <v>0</v>
      </c>
      <c r="AE108" s="1">
        <f>[1]Hoja1!AX110/[1]Hoja1!$G110</f>
        <v>1.5756087579291998E-2</v>
      </c>
      <c r="AF108" s="1">
        <f>[1]Hoja1!AY110/[1]Hoja1!$G110</f>
        <v>1.9439328831594026E-3</v>
      </c>
      <c r="AG108" s="1">
        <f>[1]Hoja1!AZ110/[1]Hoja1!$G110</f>
        <v>0</v>
      </c>
      <c r="AH108" s="1">
        <f>[1]Hoja1!BA110/[1]Hoja1!$G110</f>
        <v>0</v>
      </c>
      <c r="AI108" s="1">
        <f>[1]Hoja1!BB110/[1]Hoja1!$G110</f>
        <v>0</v>
      </c>
      <c r="AJ108" s="1">
        <f>[1]Hoja1!BC110/[1]Hoja1!$G110</f>
        <v>0</v>
      </c>
      <c r="AK108" s="1">
        <f>[1]Hoja1!BD110/[1]Hoja1!$G110</f>
        <v>8.3640270104358497E-3</v>
      </c>
      <c r="AL108" s="1">
        <f>[1]Hoja1!BE110/[1]Hoja1!$G110</f>
        <v>0</v>
      </c>
      <c r="AM108" s="1">
        <f>[1]Hoja1!BF110/[1]Hoja1!$G110</f>
        <v>0</v>
      </c>
      <c r="AN108" s="1">
        <f>[1]Hoja1!BG110/[1]Hoja1!$G110</f>
        <v>0</v>
      </c>
      <c r="AO108" s="1">
        <f>[1]Hoja1!BH110/[1]Hoja1!$G110</f>
        <v>0</v>
      </c>
      <c r="AP108" s="1">
        <f>[1]Hoja1!BI110/[1]Hoja1!$G110</f>
        <v>0</v>
      </c>
      <c r="AQ108" s="1">
        <f>[1]Hoja1!BJ110/[1]Hoja1!$G110</f>
        <v>0</v>
      </c>
      <c r="AR108" s="1">
        <f>[1]Hoja1!BK110/[1]Hoja1!$G110</f>
        <v>0</v>
      </c>
      <c r="AS108" s="1">
        <f>[1]Hoja1!BL110/[1]Hoja1!$G110</f>
        <v>6.675874769797422E-3</v>
      </c>
      <c r="AT108" s="1">
        <f>[1]Hoja1!BM110/[1]Hoja1!$G110</f>
        <v>0</v>
      </c>
      <c r="AU108" s="1">
        <f>[1]Hoja1!BN110/[1]Hoja1!$G110</f>
        <v>0</v>
      </c>
      <c r="AV108" s="1">
        <f>[1]Hoja1!BO110/[1]Hoja1!$G110</f>
        <v>0</v>
      </c>
      <c r="AW108" s="1">
        <f>[1]Hoja1!BP110/[1]Hoja1!$G110</f>
        <v>0</v>
      </c>
      <c r="AX108" s="1">
        <f>[1]Hoja1!BQ110/[1]Hoja1!$G110</f>
        <v>0</v>
      </c>
      <c r="AY108" s="1">
        <f>[1]Hoja1!BR110/[1]Hoja1!$G110</f>
        <v>0</v>
      </c>
      <c r="AZ108" s="1">
        <f>[1]Hoja1!BS110/[1]Hoja1!$G110</f>
        <v>1.6114180478821363E-3</v>
      </c>
      <c r="BA108" s="1">
        <f>[1]Hoja1!BT110/[1]Hoja1!$G110</f>
        <v>0</v>
      </c>
      <c r="BB108" s="1">
        <f>[1]Hoja1!BU110/[1]Hoja1!$G110</f>
        <v>0</v>
      </c>
      <c r="BC108" s="1">
        <f>[1]Hoja1!BV110/[1]Hoja1!$G110</f>
        <v>7.4176386331082462E-4</v>
      </c>
      <c r="BD108" s="1">
        <f>[1]Hoja1!BW110/[1]Hoja1!$G110</f>
        <v>0</v>
      </c>
      <c r="BE108" s="1">
        <f>[1]Hoja1!BX110/[1]Hoja1!$G110</f>
        <v>0</v>
      </c>
      <c r="BF108" s="1">
        <f>[1]Hoja1!BY110/[1]Hoja1!$G110</f>
        <v>0</v>
      </c>
      <c r="BG108" s="1">
        <f>[1]Hoja1!BZ110/[1]Hoja1!$G110</f>
        <v>0</v>
      </c>
      <c r="BH108" s="1">
        <f>[1]Hoja1!CA110/[1]Hoja1!$G110</f>
        <v>0</v>
      </c>
      <c r="BI108" s="1">
        <f>[1]Hoja1!CB110/[1]Hoja1!$G110</f>
        <v>0</v>
      </c>
      <c r="BJ108" s="1">
        <f>[1]Hoja1!CC110/[1]Hoja1!$G110</f>
        <v>0</v>
      </c>
      <c r="BK108" s="1">
        <f>[1]Hoja1!CD110/[1]Hoja1!$G110</f>
        <v>0</v>
      </c>
      <c r="BL108" s="1">
        <f>[1]Hoja1!CE110/[1]Hoja1!$G110</f>
        <v>0</v>
      </c>
      <c r="BM108" s="1">
        <f>[1]Hoja1!CF110/[1]Hoja1!$G110</f>
        <v>0</v>
      </c>
      <c r="BN108" s="1">
        <f>[1]Hoja1!CG110/[1]Hoja1!$G110</f>
        <v>0</v>
      </c>
      <c r="BO108" s="1">
        <f>[1]Hoja1!CH110/[1]Hoja1!$G110</f>
        <v>0</v>
      </c>
      <c r="BP108" s="1">
        <f>[1]Hoja1!CI110/[1]Hoja1!$G110</f>
        <v>0</v>
      </c>
      <c r="BQ108" s="1">
        <f>[1]Hoja1!CJ110/[1]Hoja1!$G110</f>
        <v>0</v>
      </c>
      <c r="BR108" s="1">
        <f>[1]Hoja1!CK110/[1]Hoja1!$G110</f>
        <v>0</v>
      </c>
      <c r="BS108" s="1">
        <f>[1]Hoja1!CL110/[1]Hoja1!$G110</f>
        <v>0</v>
      </c>
      <c r="BT108" s="1">
        <f>[1]Hoja1!CM110/[1]Hoja1!$G110</f>
        <v>3.325148352772662E-4</v>
      </c>
      <c r="BU108" s="1">
        <f>[1]Hoja1!CN110/[1]Hoja1!$G110</f>
        <v>0</v>
      </c>
      <c r="BV108" s="1">
        <f>[1]Hoja1!CO110/[1]Hoja1!$G110</f>
        <v>0</v>
      </c>
      <c r="BW108" s="1">
        <f>[1]Hoja1!CP110/[1]Hoja1!$G110</f>
        <v>0</v>
      </c>
      <c r="BX108" s="1">
        <f>[1]Hoja1!CQ110/[1]Hoja1!$G110</f>
        <v>0</v>
      </c>
      <c r="BY108" s="1">
        <f>[1]Hoja1!CR110/[1]Hoja1!$G110</f>
        <v>0</v>
      </c>
      <c r="BZ108" s="1">
        <f>[1]Hoja1!CS110/[1]Hoja1!$G110</f>
        <v>1.2533251483527726E-3</v>
      </c>
      <c r="CA108" s="1">
        <f>[1]Hoja1!CT110/[1]Hoja1!$G110</f>
        <v>0</v>
      </c>
      <c r="CB108" s="1">
        <f>[1]Hoja1!CU110/[1]Hoja1!$G110</f>
        <v>0</v>
      </c>
      <c r="CC108" s="1">
        <f>[1]Hoja1!CV110/[1]Hoja1!$G110</f>
        <v>0</v>
      </c>
      <c r="CD108" s="1">
        <f>[1]Hoja1!CW110/[1]Hoja1!$G110</f>
        <v>0</v>
      </c>
      <c r="CE108" s="1">
        <f>[1]Hoja1!CX110/[1]Hoja1!$G110</f>
        <v>0</v>
      </c>
      <c r="CF108" s="1">
        <f>[1]Hoja1!CY110/[1]Hoja1!$G110</f>
        <v>0</v>
      </c>
      <c r="CG108" s="1">
        <f>[1]Hoja1!CZ110/[1]Hoja1!$G110</f>
        <v>0</v>
      </c>
      <c r="CH108" s="1">
        <f>[1]Hoja1!DA110/[1]Hoja1!$G110</f>
        <v>0</v>
      </c>
      <c r="CI108" s="1">
        <f>[1]Hoja1!DB110/[1]Hoja1!$G110</f>
        <v>0</v>
      </c>
      <c r="CJ108" s="1">
        <f>[1]Hoja1!DC110/[1]Hoja1!$G110</f>
        <v>0</v>
      </c>
      <c r="CK108" s="1">
        <f>[1]Hoja1!DD110/[1]Hoja1!$G110</f>
        <v>0</v>
      </c>
      <c r="CL108" s="1">
        <f>[1]Hoja1!DE110/[1]Hoja1!$G110</f>
        <v>0</v>
      </c>
      <c r="CM108" s="1">
        <f>[1]Hoja1!DF110/[1]Hoja1!$G110</f>
        <v>0</v>
      </c>
      <c r="CN108" s="1">
        <f>[1]Hoja1!DG110/[1]Hoja1!$G110</f>
        <v>0</v>
      </c>
      <c r="CO108" s="1">
        <f>[1]Hoja1!DH110/[1]Hoja1!$G110</f>
        <v>0</v>
      </c>
      <c r="CP108" s="1">
        <f>[1]Hoja1!DI110/[1]Hoja1!$G110</f>
        <v>0</v>
      </c>
      <c r="CQ108" s="1">
        <f>[1]Hoja1!DJ110/[1]Hoja1!$G110</f>
        <v>0</v>
      </c>
      <c r="CR108" s="1">
        <f>[1]Hoja1!DK110/[1]Hoja1!$G110</f>
        <v>0</v>
      </c>
      <c r="CS108" s="1">
        <f>[1]Hoja1!DL110/[1]Hoja1!$G110</f>
        <v>0</v>
      </c>
      <c r="CT108" s="1">
        <f>[1]Hoja1!DM110/[1]Hoja1!$G110</f>
        <v>0</v>
      </c>
      <c r="CU108" s="1">
        <f>[1]Hoja1!DN110/[1]Hoja1!$G110</f>
        <v>0</v>
      </c>
      <c r="CV108" s="1">
        <f>[1]Hoja1!DO110/[1]Hoja1!$G110</f>
        <v>0</v>
      </c>
      <c r="CW108" s="1">
        <f>[1]Hoja1!DP110/[1]Hoja1!$G110</f>
        <v>0</v>
      </c>
      <c r="CX108" s="1">
        <f>[1]Hoja1!DQ110/[1]Hoja1!$G110</f>
        <v>0</v>
      </c>
      <c r="CY108" s="1">
        <f>[1]Hoja1!DR110/[1]Hoja1!$G110</f>
        <v>0</v>
      </c>
      <c r="CZ108" s="1">
        <f>[1]Hoja1!DS110/[1]Hoja1!$G110</f>
        <v>0</v>
      </c>
      <c r="DA108" s="1">
        <f>[1]Hoja1!DT110/[1]Hoja1!$G110</f>
        <v>0</v>
      </c>
      <c r="DB108" s="1">
        <f>[1]Hoja1!DU110/[1]Hoja1!$G110</f>
        <v>0</v>
      </c>
      <c r="DC108" s="1">
        <f>[1]Hoja1!DV110/[1]Hoja1!$G110</f>
        <v>0</v>
      </c>
      <c r="DD108" s="1">
        <f>[1]Hoja1!DW110/[1]Hoja1!$G110</f>
        <v>0</v>
      </c>
      <c r="DE108" s="1">
        <f>[1]Hoja1!DX110/[1]Hoja1!$G110</f>
        <v>0</v>
      </c>
      <c r="DF108" s="1">
        <f>[1]Hoja1!DY110/[1]Hoja1!$G110</f>
        <v>0</v>
      </c>
      <c r="DG108" s="1">
        <f>[1]Hoja1!DZ110/[1]Hoja1!$G110</f>
        <v>0</v>
      </c>
      <c r="DH108" s="1">
        <f>[1]Hoja1!EA110/[1]Hoja1!$G110</f>
        <v>0</v>
      </c>
      <c r="DI108" s="1">
        <f>[1]Hoja1!EB110/[1]Hoja1!$G110</f>
        <v>0</v>
      </c>
      <c r="DJ108" s="1">
        <f>[1]Hoja1!EC110/[1]Hoja1!$G110</f>
        <v>0</v>
      </c>
      <c r="DK108" s="1">
        <f>[1]Hoja1!ED110/[1]Hoja1!$G110</f>
        <v>0</v>
      </c>
      <c r="DL108" s="1">
        <f>[1]Hoja1!EE110/[1]Hoja1!$G110</f>
        <v>0</v>
      </c>
      <c r="DM108" s="1">
        <f>[1]Hoja1!EF110/[1]Hoja1!$G110</f>
        <v>0</v>
      </c>
      <c r="DN108" s="1">
        <f>[1]Hoja1!EG110/[1]Hoja1!$G110</f>
        <v>0</v>
      </c>
      <c r="DO108" s="1">
        <f>[1]Hoja1!EH110/[1]Hoja1!$G110</f>
        <v>0</v>
      </c>
      <c r="DP108" s="1">
        <f>[1]Hoja1!EI110/[1]Hoja1!$G110</f>
        <v>0</v>
      </c>
      <c r="DQ108" s="1">
        <f>[1]Hoja1!EJ110/[1]Hoja1!$G110</f>
        <v>0</v>
      </c>
      <c r="DR108" s="1">
        <f>[1]Hoja1!EK110/[1]Hoja1!$G110</f>
        <v>0</v>
      </c>
      <c r="DS108" s="1">
        <f>[1]Hoja1!EL110/[1]Hoja1!$G110</f>
        <v>0</v>
      </c>
    </row>
    <row r="109" spans="1:123" x14ac:dyDescent="0.25">
      <c r="A109" s="1" t="s">
        <v>237</v>
      </c>
      <c r="B109" s="1" t="s">
        <v>230</v>
      </c>
      <c r="C109" s="2">
        <v>3</v>
      </c>
      <c r="D109" s="1" t="s">
        <v>125</v>
      </c>
      <c r="E109" s="1" t="s">
        <v>126</v>
      </c>
      <c r="F109" s="1">
        <f>[1]Hoja1!Y111/[1]Hoja1!$G111</f>
        <v>0.16234470107562746</v>
      </c>
      <c r="G109" s="1">
        <f>[1]Hoja1!Z111/[1]Hoja1!$G111</f>
        <v>1.6176102726590511E-2</v>
      </c>
      <c r="H109" s="1">
        <f>[1]Hoja1!AA111/[1]Hoja1!$G111</f>
        <v>0</v>
      </c>
      <c r="I109" s="1">
        <f>[1]Hoja1!AB111/[1]Hoja1!$G111</f>
        <v>0.16834820311848578</v>
      </c>
      <c r="J109" s="1">
        <f>[1]Hoja1!AC111/[1]Hoja1!$G111</f>
        <v>2.4430918035520721E-2</v>
      </c>
      <c r="K109" s="1">
        <f>[1]Hoja1!AD111/[1]Hoja1!$G111</f>
        <v>0</v>
      </c>
      <c r="L109" s="1">
        <f>[1]Hoja1!AE111/[1]Hoja1!$G111</f>
        <v>0</v>
      </c>
      <c r="M109" s="1">
        <f>[1]Hoja1!AF111/[1]Hoja1!$G111</f>
        <v>3.3352789126990744E-3</v>
      </c>
      <c r="N109" s="1">
        <f>[1]Hoja1!AG111/[1]Hoja1!$G111</f>
        <v>2.8850162594846993E-2</v>
      </c>
      <c r="O109" s="1">
        <f>[1]Hoja1!AH111/[1]Hoja1!$G111</f>
        <v>0</v>
      </c>
      <c r="P109" s="1">
        <f>[1]Hoja1!AI111/[1]Hoja1!$G111</f>
        <v>2.501459184524306E-4</v>
      </c>
      <c r="Q109" s="1">
        <f>[1]Hoja1!AJ111/[1]Hoja1!$G111</f>
        <v>0</v>
      </c>
      <c r="R109" s="1">
        <f>[1]Hoja1!AK111/[1]Hoja1!$G111</f>
        <v>6.8623363628783463E-2</v>
      </c>
      <c r="S109" s="1">
        <f>[1]Hoja1!AL111/[1]Hoja1!$G111</f>
        <v>4.5943467022429747E-2</v>
      </c>
      <c r="T109" s="1">
        <f>[1]Hoja1!AM111/[1]Hoja1!$G111</f>
        <v>5.4198282331359964E-3</v>
      </c>
      <c r="U109" s="1">
        <f>[1]Hoja1!AN111/[1]Hoja1!$G111</f>
        <v>2.0928875177186692E-2</v>
      </c>
      <c r="V109" s="1">
        <f>[1]Hoja1!AO111/[1]Hoja1!$G111</f>
        <v>0</v>
      </c>
      <c r="W109" s="1">
        <f>[1]Hoja1!AP111/[1]Hoja1!$G111</f>
        <v>2.7516051029767364E-3</v>
      </c>
      <c r="X109" s="1">
        <f>[1]Hoja1!AQ111/[1]Hoja1!$G111</f>
        <v>1.8260652047027433E-2</v>
      </c>
      <c r="Y109" s="1">
        <f>[1]Hoja1!AR111/[1]Hoja1!$G111</f>
        <v>0</v>
      </c>
      <c r="Z109" s="1">
        <f>[1]Hoja1!AS111/[1]Hoja1!$G111</f>
        <v>0.16834820311848578</v>
      </c>
      <c r="AA109" s="1">
        <f>[1]Hoja1!AT111/[1]Hoja1!$G111</f>
        <v>5.6449595597431838E-2</v>
      </c>
      <c r="AB109" s="1">
        <f>[1]Hoja1!AU111/[1]Hoja1!$G111</f>
        <v>6.6288668389894098E-2</v>
      </c>
      <c r="AC109" s="1">
        <f>[1]Hoja1!AV111/[1]Hoja1!$G111</f>
        <v>0</v>
      </c>
      <c r="AD109" s="1">
        <f>[1]Hoja1!AW111/[1]Hoja1!$G111</f>
        <v>0</v>
      </c>
      <c r="AE109" s="1">
        <f>[1]Hoja1!AX111/[1]Hoja1!$G111</f>
        <v>0</v>
      </c>
      <c r="AF109" s="1">
        <f>[1]Hoja1!AY111/[1]Hoja1!$G111</f>
        <v>0</v>
      </c>
      <c r="AG109" s="1">
        <f>[1]Hoja1!AZ111/[1]Hoja1!$G111</f>
        <v>0</v>
      </c>
      <c r="AH109" s="1">
        <f>[1]Hoja1!BA111/[1]Hoja1!$G111</f>
        <v>0</v>
      </c>
      <c r="AI109" s="1">
        <f>[1]Hoja1!BB111/[1]Hoja1!$G111</f>
        <v>0</v>
      </c>
      <c r="AJ109" s="1">
        <f>[1]Hoja1!BC111/[1]Hoja1!$G111</f>
        <v>0</v>
      </c>
      <c r="AK109" s="1">
        <f>[1]Hoja1!BD111/[1]Hoja1!$G111</f>
        <v>0</v>
      </c>
      <c r="AL109" s="1">
        <f>[1]Hoja1!BE111/[1]Hoja1!$G111</f>
        <v>0</v>
      </c>
      <c r="AM109" s="1">
        <f>[1]Hoja1!BF111/[1]Hoja1!$G111</f>
        <v>0</v>
      </c>
      <c r="AN109" s="1">
        <f>[1]Hoja1!BG111/[1]Hoja1!$G111</f>
        <v>2.0011673476194448E-3</v>
      </c>
      <c r="AO109" s="1">
        <f>[1]Hoja1!BH111/[1]Hoja1!$G111</f>
        <v>0</v>
      </c>
      <c r="AP109" s="1">
        <f>[1]Hoja1!BI111/[1]Hoja1!$G111</f>
        <v>0</v>
      </c>
      <c r="AQ109" s="1">
        <f>[1]Hoja1!BJ111/[1]Hoja1!$G111</f>
        <v>0</v>
      </c>
      <c r="AR109" s="1">
        <f>[1]Hoja1!BK111/[1]Hoja1!$G111</f>
        <v>0.12015342282998416</v>
      </c>
      <c r="AS109" s="1">
        <f>[1]Hoja1!BL111/[1]Hoja1!$G111</f>
        <v>1.1256566330359376E-2</v>
      </c>
      <c r="AT109" s="1">
        <f>[1]Hoja1!BM111/[1]Hoja1!$G111</f>
        <v>0</v>
      </c>
      <c r="AU109" s="1">
        <f>[1]Hoja1!BN111/[1]Hoja1!$G111</f>
        <v>0</v>
      </c>
      <c r="AV109" s="1">
        <f>[1]Hoja1!BO111/[1]Hoja1!$G111</f>
        <v>0</v>
      </c>
      <c r="AW109" s="1">
        <f>[1]Hoja1!BP111/[1]Hoja1!$G111</f>
        <v>0</v>
      </c>
      <c r="AX109" s="1">
        <f>[1]Hoja1!BQ111/[1]Hoja1!$G111</f>
        <v>0</v>
      </c>
      <c r="AY109" s="1">
        <f>[1]Hoja1!BR111/[1]Hoja1!$G111</f>
        <v>0</v>
      </c>
      <c r="AZ109" s="1">
        <f>[1]Hoja1!BS111/[1]Hoja1!$G111</f>
        <v>0</v>
      </c>
      <c r="BA109" s="1">
        <f>[1]Hoja1!BT111/[1]Hoja1!$G111</f>
        <v>0</v>
      </c>
      <c r="BB109" s="1">
        <f>[1]Hoja1!BU111/[1]Hoja1!$G111</f>
        <v>0</v>
      </c>
      <c r="BC109" s="1">
        <f>[1]Hoja1!BV111/[1]Hoja1!$G111</f>
        <v>0</v>
      </c>
      <c r="BD109" s="1">
        <f>[1]Hoja1!BW111/[1]Hoja1!$G111</f>
        <v>0</v>
      </c>
      <c r="BE109" s="1">
        <f>[1]Hoja1!BX111/[1]Hoja1!$G111</f>
        <v>0</v>
      </c>
      <c r="BF109" s="1">
        <f>[1]Hoja1!BY111/[1]Hoja1!$G111</f>
        <v>0</v>
      </c>
      <c r="BG109" s="1">
        <f>[1]Hoja1!BZ111/[1]Hoja1!$G111</f>
        <v>8.3381972817476863E-5</v>
      </c>
      <c r="BH109" s="1">
        <f>[1]Hoja1!CA111/[1]Hoja1!$G111</f>
        <v>0</v>
      </c>
      <c r="BI109" s="1">
        <f>[1]Hoja1!CB111/[1]Hoja1!$G111</f>
        <v>8.1714333361127319E-3</v>
      </c>
      <c r="BJ109" s="1">
        <f>[1]Hoja1!CC111/[1]Hoja1!$G111</f>
        <v>0</v>
      </c>
      <c r="BK109" s="1">
        <f>[1]Hoja1!CD111/[1]Hoja1!$G111</f>
        <v>0</v>
      </c>
      <c r="BL109" s="1">
        <f>[1]Hoja1!CE111/[1]Hoja1!$G111</f>
        <v>0</v>
      </c>
      <c r="BM109" s="1">
        <f>[1]Hoja1!CF111/[1]Hoja1!$G111</f>
        <v>5.0029183690486121E-4</v>
      </c>
      <c r="BN109" s="1">
        <f>[1]Hoja1!CG111/[1]Hoja1!$G111</f>
        <v>0</v>
      </c>
      <c r="BO109" s="1">
        <f>[1]Hoja1!CH111/[1]Hoja1!$G111</f>
        <v>0</v>
      </c>
      <c r="BP109" s="1">
        <f>[1]Hoja1!CI111/[1]Hoja1!$G111</f>
        <v>0</v>
      </c>
      <c r="BQ109" s="1">
        <f>[1]Hoja1!CJ111/[1]Hoja1!$G111</f>
        <v>0</v>
      </c>
      <c r="BR109" s="1">
        <f>[1]Hoja1!CK111/[1]Hoja1!$G111</f>
        <v>0</v>
      </c>
      <c r="BS109" s="1">
        <f>[1]Hoja1!CL111/[1]Hoja1!$G111</f>
        <v>0</v>
      </c>
      <c r="BT109" s="1">
        <f>[1]Hoja1!CM111/[1]Hoja1!$G111</f>
        <v>0</v>
      </c>
      <c r="BU109" s="1">
        <f>[1]Hoja1!CN111/[1]Hoja1!$G111</f>
        <v>0</v>
      </c>
      <c r="BV109" s="1">
        <f>[1]Hoja1!CO111/[1]Hoja1!$G111</f>
        <v>0</v>
      </c>
      <c r="BW109" s="1">
        <f>[1]Hoja1!CP111/[1]Hoja1!$G111</f>
        <v>0</v>
      </c>
      <c r="BX109" s="1">
        <f>[1]Hoja1!CQ111/[1]Hoja1!$G111</f>
        <v>0</v>
      </c>
      <c r="BY109" s="1">
        <f>[1]Hoja1!CR111/[1]Hoja1!$G111</f>
        <v>5.0029183690486121E-4</v>
      </c>
      <c r="BZ109" s="1">
        <f>[1]Hoja1!CS111/[1]Hoja1!$G111</f>
        <v>3.3352789126990745E-4</v>
      </c>
      <c r="CA109" s="1">
        <f>[1]Hoja1!CT111/[1]Hoja1!$G111</f>
        <v>0</v>
      </c>
      <c r="CB109" s="1">
        <f>[1]Hoja1!CU111/[1]Hoja1!$G111</f>
        <v>0</v>
      </c>
      <c r="CC109" s="1">
        <f>[1]Hoja1!CV111/[1]Hoja1!$G111</f>
        <v>0</v>
      </c>
      <c r="CD109" s="1">
        <f>[1]Hoja1!CW111/[1]Hoja1!$G111</f>
        <v>0</v>
      </c>
      <c r="CE109" s="1">
        <f>[1]Hoja1!CX111/[1]Hoja1!$G111</f>
        <v>0</v>
      </c>
      <c r="CF109" s="1">
        <f>[1]Hoja1!CY111/[1]Hoja1!$G111</f>
        <v>0</v>
      </c>
      <c r="CG109" s="1">
        <f>[1]Hoja1!CZ111/[1]Hoja1!$G111</f>
        <v>0</v>
      </c>
      <c r="CH109" s="1">
        <f>[1]Hoja1!DA111/[1]Hoja1!$G111</f>
        <v>0</v>
      </c>
      <c r="CI109" s="1">
        <f>[1]Hoja1!DB111/[1]Hoja1!$G111</f>
        <v>0</v>
      </c>
      <c r="CJ109" s="1">
        <f>[1]Hoja1!DC111/[1]Hoja1!$G111</f>
        <v>0</v>
      </c>
      <c r="CK109" s="1">
        <f>[1]Hoja1!DD111/[1]Hoja1!$G111</f>
        <v>0</v>
      </c>
      <c r="CL109" s="1">
        <f>[1]Hoja1!DE111/[1]Hoja1!$G111</f>
        <v>0</v>
      </c>
      <c r="CM109" s="1">
        <f>[1]Hoja1!DF111/[1]Hoja1!$G111</f>
        <v>0</v>
      </c>
      <c r="CN109" s="1">
        <f>[1]Hoja1!DG111/[1]Hoja1!$G111</f>
        <v>0</v>
      </c>
      <c r="CO109" s="1">
        <f>[1]Hoja1!DH111/[1]Hoja1!$G111</f>
        <v>1.6676394563495373E-4</v>
      </c>
      <c r="CP109" s="1">
        <f>[1]Hoja1!DI111/[1]Hoja1!$G111</f>
        <v>0</v>
      </c>
      <c r="CQ109" s="1">
        <f>[1]Hoja1!DJ111/[1]Hoja1!$G111</f>
        <v>0</v>
      </c>
      <c r="CR109" s="1">
        <f>[1]Hoja1!DK111/[1]Hoja1!$G111</f>
        <v>0</v>
      </c>
      <c r="CS109" s="1">
        <f>[1]Hoja1!DL111/[1]Hoja1!$G111</f>
        <v>0</v>
      </c>
      <c r="CT109" s="1">
        <f>[1]Hoja1!DM111/[1]Hoja1!$G111</f>
        <v>0</v>
      </c>
      <c r="CU109" s="1">
        <f>[1]Hoja1!DN111/[1]Hoja1!$G111</f>
        <v>0</v>
      </c>
      <c r="CV109" s="1">
        <f>[1]Hoja1!DO111/[1]Hoja1!$G111</f>
        <v>0</v>
      </c>
      <c r="CW109" s="1">
        <f>[1]Hoja1!DP111/[1]Hoja1!$G111</f>
        <v>0</v>
      </c>
      <c r="CX109" s="1">
        <f>[1]Hoja1!DQ111/[1]Hoja1!$G111</f>
        <v>0</v>
      </c>
      <c r="CY109" s="1">
        <f>[1]Hoja1!DR111/[1]Hoja1!$G111</f>
        <v>0</v>
      </c>
      <c r="CZ109" s="1">
        <f>[1]Hoja1!DS111/[1]Hoja1!$G111</f>
        <v>8.3381972817476863E-5</v>
      </c>
      <c r="DA109" s="1">
        <f>[1]Hoja1!DT111/[1]Hoja1!$G111</f>
        <v>0</v>
      </c>
      <c r="DB109" s="1">
        <f>[1]Hoja1!DU111/[1]Hoja1!$G111</f>
        <v>0</v>
      </c>
      <c r="DC109" s="1">
        <f>[1]Hoja1!DV111/[1]Hoja1!$G111</f>
        <v>0</v>
      </c>
      <c r="DD109" s="1">
        <f>[1]Hoja1!DW111/[1]Hoja1!$G111</f>
        <v>0</v>
      </c>
      <c r="DE109" s="1">
        <f>[1]Hoja1!DX111/[1]Hoja1!$G111</f>
        <v>0</v>
      </c>
      <c r="DF109" s="1">
        <f>[1]Hoja1!DY111/[1]Hoja1!$G111</f>
        <v>0</v>
      </c>
      <c r="DG109" s="1">
        <f>[1]Hoja1!DZ111/[1]Hoja1!$G111</f>
        <v>0</v>
      </c>
      <c r="DH109" s="1">
        <f>[1]Hoja1!EA111/[1]Hoja1!$G111</f>
        <v>0</v>
      </c>
      <c r="DI109" s="1">
        <f>[1]Hoja1!EB111/[1]Hoja1!$G111</f>
        <v>0</v>
      </c>
      <c r="DJ109" s="1">
        <f>[1]Hoja1!EC111/[1]Hoja1!$G111</f>
        <v>0</v>
      </c>
      <c r="DK109" s="1">
        <f>[1]Hoja1!ED111/[1]Hoja1!$G111</f>
        <v>0</v>
      </c>
      <c r="DL109" s="1">
        <f>[1]Hoja1!EE111/[1]Hoja1!$G111</f>
        <v>0</v>
      </c>
      <c r="DM109" s="1">
        <f>[1]Hoja1!EF111/[1]Hoja1!$G111</f>
        <v>0</v>
      </c>
      <c r="DN109" s="1">
        <f>[1]Hoja1!EG111/[1]Hoja1!$G111</f>
        <v>0</v>
      </c>
      <c r="DO109" s="1">
        <f>[1]Hoja1!EH111/[1]Hoja1!$G111</f>
        <v>0</v>
      </c>
      <c r="DP109" s="1">
        <f>[1]Hoja1!EI111/[1]Hoja1!$G111</f>
        <v>0</v>
      </c>
      <c r="DQ109" s="1">
        <f>[1]Hoja1!EJ111/[1]Hoja1!$G111</f>
        <v>0</v>
      </c>
      <c r="DR109" s="1">
        <f>[1]Hoja1!EK111/[1]Hoja1!$G111</f>
        <v>0</v>
      </c>
      <c r="DS109" s="1">
        <f>[1]Hoja1!EL111/[1]Hoja1!$G111</f>
        <v>0</v>
      </c>
    </row>
    <row r="110" spans="1:123" ht="30" x14ac:dyDescent="0.25">
      <c r="A110" s="1" t="s">
        <v>238</v>
      </c>
      <c r="B110" s="1" t="s">
        <v>230</v>
      </c>
      <c r="C110" s="2">
        <v>3</v>
      </c>
      <c r="D110" s="1" t="s">
        <v>128</v>
      </c>
      <c r="E110" s="1" t="s">
        <v>123</v>
      </c>
      <c r="F110" s="1">
        <f>[1]Hoja1!Y112/[1]Hoja1!$G112</f>
        <v>0.61066830165542607</v>
      </c>
      <c r="G110" s="1">
        <f>[1]Hoja1!Z112/[1]Hoja1!$G112</f>
        <v>0.2406131207847946</v>
      </c>
      <c r="H110" s="1">
        <f>[1]Hoja1!AA112/[1]Hoja1!$G112</f>
        <v>0</v>
      </c>
      <c r="I110" s="1">
        <f>[1]Hoja1!AB112/[1]Hoja1!$G112</f>
        <v>2.4524831391784181E-5</v>
      </c>
      <c r="J110" s="1">
        <f>[1]Hoja1!AC112/[1]Hoja1!$G112</f>
        <v>9.8663396689147767E-2</v>
      </c>
      <c r="K110" s="1">
        <f>[1]Hoja1!AD112/[1]Hoja1!$G112</f>
        <v>0</v>
      </c>
      <c r="L110" s="1">
        <f>[1]Hoja1!AE112/[1]Hoja1!$G112</f>
        <v>0</v>
      </c>
      <c r="M110" s="1">
        <f>[1]Hoja1!AF112/[1]Hoja1!$G112</f>
        <v>0</v>
      </c>
      <c r="N110" s="1">
        <f>[1]Hoja1!AG112/[1]Hoja1!$G112</f>
        <v>0</v>
      </c>
      <c r="O110" s="1">
        <f>[1]Hoja1!AH112/[1]Hoja1!$G112</f>
        <v>0</v>
      </c>
      <c r="P110" s="1">
        <f>[1]Hoja1!AI112/[1]Hoja1!$G112</f>
        <v>4.2182709993868793E-3</v>
      </c>
      <c r="Q110" s="1">
        <f>[1]Hoja1!AJ112/[1]Hoja1!$G112</f>
        <v>8.3384426732066217E-4</v>
      </c>
      <c r="R110" s="1">
        <f>[1]Hoja1!AK112/[1]Hoja1!$G112</f>
        <v>1.3243408951563458E-3</v>
      </c>
      <c r="S110" s="1">
        <f>[1]Hoja1!AL112/[1]Hoja1!$G112</f>
        <v>0</v>
      </c>
      <c r="T110" s="1">
        <f>[1]Hoja1!AM112/[1]Hoja1!$G112</f>
        <v>6.5481299816063767E-3</v>
      </c>
      <c r="U110" s="1">
        <f>[1]Hoja1!AN112/[1]Hoja1!$G112</f>
        <v>0</v>
      </c>
      <c r="V110" s="1">
        <f>[1]Hoja1!AO112/[1]Hoja1!$G112</f>
        <v>0</v>
      </c>
      <c r="W110" s="1">
        <f>[1]Hoja1!AP112/[1]Hoja1!$G112</f>
        <v>2.2489270386266094E-2</v>
      </c>
      <c r="X110" s="1">
        <f>[1]Hoja1!AQ112/[1]Hoja1!$G112</f>
        <v>0</v>
      </c>
      <c r="Y110" s="1">
        <f>[1]Hoja1!AR112/[1]Hoja1!$G112</f>
        <v>0</v>
      </c>
      <c r="Z110" s="1">
        <f>[1]Hoja1!AS112/[1]Hoja1!$G112</f>
        <v>0</v>
      </c>
      <c r="AA110" s="1">
        <f>[1]Hoja1!AT112/[1]Hoja1!$G112</f>
        <v>2.8939301042305333E-3</v>
      </c>
      <c r="AB110" s="1">
        <f>[1]Hoja1!AU112/[1]Hoja1!$G112</f>
        <v>0</v>
      </c>
      <c r="AC110" s="1">
        <f>[1]Hoja1!AV112/[1]Hoja1!$G112</f>
        <v>0</v>
      </c>
      <c r="AD110" s="1">
        <f>[1]Hoja1!AW112/[1]Hoja1!$G112</f>
        <v>0</v>
      </c>
      <c r="AE110" s="1">
        <f>[1]Hoja1!AX112/[1]Hoja1!$G112</f>
        <v>0</v>
      </c>
      <c r="AF110" s="1">
        <f>[1]Hoja1!AY112/[1]Hoja1!$G112</f>
        <v>0</v>
      </c>
      <c r="AG110" s="1">
        <f>[1]Hoja1!AZ112/[1]Hoja1!$G112</f>
        <v>0</v>
      </c>
      <c r="AH110" s="1">
        <f>[1]Hoja1!BA112/[1]Hoja1!$G112</f>
        <v>0</v>
      </c>
      <c r="AI110" s="1">
        <f>[1]Hoja1!BB112/[1]Hoja1!$G112</f>
        <v>0</v>
      </c>
      <c r="AJ110" s="1">
        <f>[1]Hoja1!BC112/[1]Hoja1!$G112</f>
        <v>0</v>
      </c>
      <c r="AK110" s="1">
        <f>[1]Hoja1!BD112/[1]Hoja1!$G112</f>
        <v>1.741263028816677E-3</v>
      </c>
      <c r="AL110" s="1">
        <f>[1]Hoja1!BE112/[1]Hoja1!$G112</f>
        <v>0</v>
      </c>
      <c r="AM110" s="1">
        <f>[1]Hoja1!BF112/[1]Hoja1!$G112</f>
        <v>5.9840588595953407E-3</v>
      </c>
      <c r="AN110" s="1">
        <f>[1]Hoja1!BG112/[1]Hoja1!$G112</f>
        <v>0</v>
      </c>
      <c r="AO110" s="1">
        <f>[1]Hoja1!BH112/[1]Hoja1!$G112</f>
        <v>0</v>
      </c>
      <c r="AP110" s="1">
        <f>[1]Hoja1!BI112/[1]Hoja1!$G112</f>
        <v>0</v>
      </c>
      <c r="AQ110" s="1">
        <f>[1]Hoja1!BJ112/[1]Hoja1!$G112</f>
        <v>2.4524831391784181E-5</v>
      </c>
      <c r="AR110" s="1">
        <f>[1]Hoja1!BK112/[1]Hoja1!$G112</f>
        <v>0</v>
      </c>
      <c r="AS110" s="1">
        <f>[1]Hoja1!BL112/[1]Hoja1!$G112</f>
        <v>0</v>
      </c>
      <c r="AT110" s="1">
        <f>[1]Hoja1!BM112/[1]Hoja1!$G112</f>
        <v>0</v>
      </c>
      <c r="AU110" s="1">
        <f>[1]Hoja1!BN112/[1]Hoja1!$G112</f>
        <v>0</v>
      </c>
      <c r="AV110" s="1">
        <f>[1]Hoja1!BO112/[1]Hoja1!$G112</f>
        <v>0</v>
      </c>
      <c r="AW110" s="1">
        <f>[1]Hoja1!BP112/[1]Hoja1!$G112</f>
        <v>0</v>
      </c>
      <c r="AX110" s="1">
        <f>[1]Hoja1!BQ112/[1]Hoja1!$G112</f>
        <v>0</v>
      </c>
      <c r="AY110" s="1">
        <f>[1]Hoja1!BR112/[1]Hoja1!$G112</f>
        <v>0</v>
      </c>
      <c r="AZ110" s="1">
        <f>[1]Hoja1!BS112/[1]Hoja1!$G112</f>
        <v>0</v>
      </c>
      <c r="BA110" s="1">
        <f>[1]Hoja1!BT112/[1]Hoja1!$G112</f>
        <v>0</v>
      </c>
      <c r="BB110" s="1">
        <f>[1]Hoja1!BU112/[1]Hoja1!$G112</f>
        <v>0</v>
      </c>
      <c r="BC110" s="1">
        <f>[1]Hoja1!BV112/[1]Hoja1!$G112</f>
        <v>3.9239730226854689E-4</v>
      </c>
      <c r="BD110" s="1">
        <f>[1]Hoja1!BW112/[1]Hoja1!$G112</f>
        <v>0</v>
      </c>
      <c r="BE110" s="1">
        <f>[1]Hoja1!BX112/[1]Hoja1!$G112</f>
        <v>0</v>
      </c>
      <c r="BF110" s="1">
        <f>[1]Hoja1!BY112/[1]Hoja1!$G112</f>
        <v>0</v>
      </c>
      <c r="BG110" s="1">
        <f>[1]Hoja1!BZ112/[1]Hoja1!$G112</f>
        <v>0</v>
      </c>
      <c r="BH110" s="1">
        <f>[1]Hoja1!CA112/[1]Hoja1!$G112</f>
        <v>0</v>
      </c>
      <c r="BI110" s="1">
        <f>[1]Hoja1!CB112/[1]Hoja1!$G112</f>
        <v>0</v>
      </c>
      <c r="BJ110" s="1">
        <f>[1]Hoja1!CC112/[1]Hoja1!$G112</f>
        <v>0</v>
      </c>
      <c r="BK110" s="1">
        <f>[1]Hoja1!CD112/[1]Hoja1!$G112</f>
        <v>0</v>
      </c>
      <c r="BL110" s="1">
        <f>[1]Hoja1!CE112/[1]Hoja1!$G112</f>
        <v>0</v>
      </c>
      <c r="BM110" s="1">
        <f>[1]Hoja1!CF112/[1]Hoja1!$G112</f>
        <v>0</v>
      </c>
      <c r="BN110" s="1">
        <f>[1]Hoja1!CG112/[1]Hoja1!$G112</f>
        <v>3.5561005518087063E-3</v>
      </c>
      <c r="BO110" s="1">
        <f>[1]Hoja1!CH112/[1]Hoja1!$G112</f>
        <v>0</v>
      </c>
      <c r="BP110" s="1">
        <f>[1]Hoja1!CI112/[1]Hoja1!$G112</f>
        <v>0</v>
      </c>
      <c r="BQ110" s="1">
        <f>[1]Hoja1!CJ112/[1]Hoja1!$G112</f>
        <v>0</v>
      </c>
      <c r="BR110" s="1">
        <f>[1]Hoja1!CK112/[1]Hoja1!$G112</f>
        <v>0</v>
      </c>
      <c r="BS110" s="1">
        <f>[1]Hoja1!CL112/[1]Hoja1!$G112</f>
        <v>0</v>
      </c>
      <c r="BT110" s="1">
        <f>[1]Hoja1!CM112/[1]Hoja1!$G112</f>
        <v>0</v>
      </c>
      <c r="BU110" s="1">
        <f>[1]Hoja1!CN112/[1]Hoja1!$G112</f>
        <v>0</v>
      </c>
      <c r="BV110" s="1">
        <f>[1]Hoja1!CO112/[1]Hoja1!$G112</f>
        <v>0</v>
      </c>
      <c r="BW110" s="1">
        <f>[1]Hoja1!CP112/[1]Hoja1!$G112</f>
        <v>0</v>
      </c>
      <c r="BX110" s="1">
        <f>[1]Hoja1!CQ112/[1]Hoja1!$G112</f>
        <v>0</v>
      </c>
      <c r="BY110" s="1">
        <f>[1]Hoja1!CR112/[1]Hoja1!$G112</f>
        <v>0</v>
      </c>
      <c r="BZ110" s="1">
        <f>[1]Hoja1!CS112/[1]Hoja1!$G112</f>
        <v>0</v>
      </c>
      <c r="CA110" s="1">
        <f>[1]Hoja1!CT112/[1]Hoja1!$G112</f>
        <v>0</v>
      </c>
      <c r="CB110" s="1">
        <f>[1]Hoja1!CU112/[1]Hoja1!$G112</f>
        <v>0</v>
      </c>
      <c r="CC110" s="1">
        <f>[1]Hoja1!CV112/[1]Hoja1!$G112</f>
        <v>0</v>
      </c>
      <c r="CD110" s="1">
        <f>[1]Hoja1!CW112/[1]Hoja1!$G112</f>
        <v>0</v>
      </c>
      <c r="CE110" s="1">
        <f>[1]Hoja1!CX112/[1]Hoja1!$G112</f>
        <v>0</v>
      </c>
      <c r="CF110" s="1">
        <f>[1]Hoja1!CY112/[1]Hoja1!$G112</f>
        <v>0</v>
      </c>
      <c r="CG110" s="1">
        <f>[1]Hoja1!CZ112/[1]Hoja1!$G112</f>
        <v>0</v>
      </c>
      <c r="CH110" s="1">
        <f>[1]Hoja1!DA112/[1]Hoja1!$G112</f>
        <v>0</v>
      </c>
      <c r="CI110" s="1">
        <f>[1]Hoja1!DB112/[1]Hoja1!$G112</f>
        <v>0</v>
      </c>
      <c r="CJ110" s="1">
        <f>[1]Hoja1!DC112/[1]Hoja1!$G112</f>
        <v>0</v>
      </c>
      <c r="CK110" s="1">
        <f>[1]Hoja1!DD112/[1]Hoja1!$G112</f>
        <v>0</v>
      </c>
      <c r="CL110" s="1">
        <f>[1]Hoja1!DE112/[1]Hoja1!$G112</f>
        <v>0</v>
      </c>
      <c r="CM110" s="1">
        <f>[1]Hoja1!DF112/[1]Hoja1!$G112</f>
        <v>0</v>
      </c>
      <c r="CN110" s="1">
        <f>[1]Hoja1!DG112/[1]Hoja1!$G112</f>
        <v>0</v>
      </c>
      <c r="CO110" s="1">
        <f>[1]Hoja1!DH112/[1]Hoja1!$G112</f>
        <v>0</v>
      </c>
      <c r="CP110" s="1">
        <f>[1]Hoja1!DI112/[1]Hoja1!$G112</f>
        <v>0</v>
      </c>
      <c r="CQ110" s="1">
        <f>[1]Hoja1!DJ112/[1]Hoja1!$G112</f>
        <v>0</v>
      </c>
      <c r="CR110" s="1">
        <f>[1]Hoja1!DK112/[1]Hoja1!$G112</f>
        <v>0</v>
      </c>
      <c r="CS110" s="1">
        <f>[1]Hoja1!DL112/[1]Hoja1!$G112</f>
        <v>0</v>
      </c>
      <c r="CT110" s="1">
        <f>[1]Hoja1!DM112/[1]Hoja1!$G112</f>
        <v>0</v>
      </c>
      <c r="CU110" s="1">
        <f>[1]Hoja1!DN112/[1]Hoja1!$G112</f>
        <v>0</v>
      </c>
      <c r="CV110" s="1">
        <f>[1]Hoja1!DO112/[1]Hoja1!$G112</f>
        <v>0</v>
      </c>
      <c r="CW110" s="1">
        <f>[1]Hoja1!DP112/[1]Hoja1!$G112</f>
        <v>0</v>
      </c>
      <c r="CX110" s="1">
        <f>[1]Hoja1!DQ112/[1]Hoja1!$G112</f>
        <v>0</v>
      </c>
      <c r="CY110" s="1">
        <f>[1]Hoja1!DR112/[1]Hoja1!$G112</f>
        <v>0</v>
      </c>
      <c r="CZ110" s="1">
        <f>[1]Hoja1!DS112/[1]Hoja1!$G112</f>
        <v>0</v>
      </c>
      <c r="DA110" s="1">
        <f>[1]Hoja1!DT112/[1]Hoja1!$G112</f>
        <v>0</v>
      </c>
      <c r="DB110" s="1">
        <f>[1]Hoja1!DU112/[1]Hoja1!$G112</f>
        <v>0</v>
      </c>
      <c r="DC110" s="1">
        <f>[1]Hoja1!DV112/[1]Hoja1!$G112</f>
        <v>0</v>
      </c>
      <c r="DD110" s="1">
        <f>[1]Hoja1!DW112/[1]Hoja1!$G112</f>
        <v>0</v>
      </c>
      <c r="DE110" s="1">
        <f>[1]Hoja1!DX112/[1]Hoja1!$G112</f>
        <v>0</v>
      </c>
      <c r="DF110" s="1">
        <f>[1]Hoja1!DY112/[1]Hoja1!$G112</f>
        <v>0</v>
      </c>
      <c r="DG110" s="1">
        <f>[1]Hoja1!DZ112/[1]Hoja1!$G112</f>
        <v>0</v>
      </c>
      <c r="DH110" s="1">
        <f>[1]Hoja1!EA112/[1]Hoja1!$G112</f>
        <v>0</v>
      </c>
      <c r="DI110" s="1">
        <f>[1]Hoja1!EB112/[1]Hoja1!$G112</f>
        <v>0</v>
      </c>
      <c r="DJ110" s="1">
        <f>[1]Hoja1!EC112/[1]Hoja1!$G112</f>
        <v>0</v>
      </c>
      <c r="DK110" s="1">
        <f>[1]Hoja1!ED112/[1]Hoja1!$G112</f>
        <v>0</v>
      </c>
      <c r="DL110" s="1">
        <f>[1]Hoja1!EE112/[1]Hoja1!$G112</f>
        <v>2.4524831391784181E-5</v>
      </c>
      <c r="DM110" s="1">
        <f>[1]Hoja1!EF112/[1]Hoja1!$G112</f>
        <v>0</v>
      </c>
      <c r="DN110" s="1">
        <f>[1]Hoja1!EG112/[1]Hoja1!$G112</f>
        <v>0</v>
      </c>
      <c r="DO110" s="1">
        <f>[1]Hoja1!EH112/[1]Hoja1!$G112</f>
        <v>0</v>
      </c>
      <c r="DP110" s="1">
        <f>[1]Hoja1!EI112/[1]Hoja1!$G112</f>
        <v>0</v>
      </c>
      <c r="DQ110" s="1">
        <f>[1]Hoja1!EJ112/[1]Hoja1!$G112</f>
        <v>0</v>
      </c>
      <c r="DR110" s="1">
        <f>[1]Hoja1!EK112/[1]Hoja1!$G112</f>
        <v>0</v>
      </c>
      <c r="DS110" s="1">
        <f>[1]Hoja1!EL112/[1]Hoja1!$G112</f>
        <v>0</v>
      </c>
    </row>
    <row r="111" spans="1:123" ht="30" x14ac:dyDescent="0.25">
      <c r="A111" s="1" t="s">
        <v>239</v>
      </c>
      <c r="B111" s="1" t="s">
        <v>230</v>
      </c>
      <c r="C111" s="2">
        <v>4</v>
      </c>
      <c r="D111" s="1" t="s">
        <v>122</v>
      </c>
      <c r="E111" s="1" t="s">
        <v>129</v>
      </c>
      <c r="F111" s="1">
        <f>[1]Hoja1!Y113/[1]Hoja1!$G113</f>
        <v>0.1389121751565659</v>
      </c>
      <c r="G111" s="1">
        <f>[1]Hoja1!Z113/[1]Hoja1!$G113</f>
        <v>0.37132008481680556</v>
      </c>
      <c r="H111" s="1">
        <f>[1]Hoja1!AA113/[1]Hoja1!$G113</f>
        <v>4.9312096257211896E-5</v>
      </c>
      <c r="I111" s="1">
        <f>[1]Hoja1!AB113/[1]Hoja1!$G113</f>
        <v>0</v>
      </c>
      <c r="J111" s="1">
        <f>[1]Hoja1!AC113/[1]Hoja1!$G113</f>
        <v>0.30233246215296611</v>
      </c>
      <c r="K111" s="1">
        <f>[1]Hoja1!AD113/[1]Hoja1!$G113</f>
        <v>2.4656048128605948E-5</v>
      </c>
      <c r="L111" s="1">
        <f>[1]Hoja1!AE113/[1]Hoja1!$G113</f>
        <v>0</v>
      </c>
      <c r="M111" s="1">
        <f>[1]Hoja1!AF113/[1]Hoja1!$G113</f>
        <v>0</v>
      </c>
      <c r="N111" s="1">
        <f>[1]Hoja1!AG113/[1]Hoja1!$G113</f>
        <v>0</v>
      </c>
      <c r="O111" s="1">
        <f>[1]Hoja1!AH113/[1]Hoja1!$G113</f>
        <v>0</v>
      </c>
      <c r="P111" s="1">
        <f>[1]Hoja1!AI113/[1]Hoja1!$G113</f>
        <v>6.2256521524730019E-2</v>
      </c>
      <c r="Q111" s="1">
        <f>[1]Hoja1!AJ113/[1]Hoja1!$G113</f>
        <v>1.8738596577740519E-3</v>
      </c>
      <c r="R111" s="1">
        <f>[1]Hoja1!AK113/[1]Hoja1!$G113</f>
        <v>0</v>
      </c>
      <c r="S111" s="1">
        <f>[1]Hoja1!AL113/[1]Hoja1!$G113</f>
        <v>3.905518023571182E-2</v>
      </c>
      <c r="T111" s="1">
        <f>[1]Hoja1!AM113/[1]Hoja1!$G113</f>
        <v>0</v>
      </c>
      <c r="U111" s="1">
        <f>[1]Hoja1!AN113/[1]Hoja1!$G113</f>
        <v>0</v>
      </c>
      <c r="V111" s="1">
        <f>[1]Hoja1!AO113/[1]Hoja1!$G113</f>
        <v>0</v>
      </c>
      <c r="W111" s="1">
        <f>[1]Hoja1!AP113/[1]Hoja1!$G113</f>
        <v>8.8515212781695354E-3</v>
      </c>
      <c r="X111" s="1">
        <f>[1]Hoja1!AQ113/[1]Hoja1!$G113</f>
        <v>0</v>
      </c>
      <c r="Y111" s="1">
        <f>[1]Hoja1!AR113/[1]Hoja1!$G113</f>
        <v>0</v>
      </c>
      <c r="Z111" s="1">
        <f>[1]Hoja1!AS113/[1]Hoja1!$G113</f>
        <v>0</v>
      </c>
      <c r="AA111" s="1">
        <f>[1]Hoja1!AT113/[1]Hoja1!$G113</f>
        <v>0</v>
      </c>
      <c r="AB111" s="1">
        <f>[1]Hoja1!AU113/[1]Hoja1!$G113</f>
        <v>0</v>
      </c>
      <c r="AC111" s="1">
        <f>[1]Hoja1!AV113/[1]Hoja1!$G113</f>
        <v>0</v>
      </c>
      <c r="AD111" s="1">
        <f>[1]Hoja1!AW113/[1]Hoja1!$G113</f>
        <v>0</v>
      </c>
      <c r="AE111" s="1">
        <f>[1]Hoja1!AX113/[1]Hoja1!$G113</f>
        <v>0</v>
      </c>
      <c r="AF111" s="1">
        <f>[1]Hoja1!AY113/[1]Hoja1!$G113</f>
        <v>3.2003550470930522E-2</v>
      </c>
      <c r="AG111" s="1">
        <f>[1]Hoja1!AZ113/[1]Hoja1!$G113</f>
        <v>0</v>
      </c>
      <c r="AH111" s="1">
        <f>[1]Hoja1!BA113/[1]Hoja1!$G113</f>
        <v>0</v>
      </c>
      <c r="AI111" s="1">
        <f>[1]Hoja1!BB113/[1]Hoja1!$G113</f>
        <v>2.1697322353173235E-3</v>
      </c>
      <c r="AJ111" s="1">
        <f>[1]Hoja1!BC113/[1]Hoja1!$G113</f>
        <v>0</v>
      </c>
      <c r="AK111" s="1">
        <f>[1]Hoja1!BD113/[1]Hoja1!$G113</f>
        <v>0</v>
      </c>
      <c r="AL111" s="1">
        <f>[1]Hoja1!BE113/[1]Hoja1!$G113</f>
        <v>0</v>
      </c>
      <c r="AM111" s="1">
        <f>[1]Hoja1!BF113/[1]Hoja1!$G113</f>
        <v>0</v>
      </c>
      <c r="AN111" s="1">
        <f>[1]Hoja1!BG113/[1]Hoja1!$G113</f>
        <v>4.9312096257211896E-5</v>
      </c>
      <c r="AO111" s="1">
        <f>[1]Hoja1!BH113/[1]Hoja1!$G113</f>
        <v>0</v>
      </c>
      <c r="AP111" s="1">
        <f>[1]Hoja1!BI113/[1]Hoja1!$G113</f>
        <v>0</v>
      </c>
      <c r="AQ111" s="1">
        <f>[1]Hoja1!BJ113/[1]Hoja1!$G113</f>
        <v>0</v>
      </c>
      <c r="AR111" s="1">
        <f>[1]Hoja1!BK113/[1]Hoja1!$G113</f>
        <v>0</v>
      </c>
      <c r="AS111" s="1">
        <f>[1]Hoja1!BL113/[1]Hoja1!$G113</f>
        <v>0</v>
      </c>
      <c r="AT111" s="1">
        <f>[1]Hoja1!BM113/[1]Hoja1!$G113</f>
        <v>0</v>
      </c>
      <c r="AU111" s="1">
        <f>[1]Hoja1!BN113/[1]Hoja1!$G113</f>
        <v>0</v>
      </c>
      <c r="AV111" s="1">
        <f>[1]Hoja1!BO113/[1]Hoja1!$G113</f>
        <v>0</v>
      </c>
      <c r="AW111" s="1">
        <f>[1]Hoja1!BP113/[1]Hoja1!$G113</f>
        <v>0</v>
      </c>
      <c r="AX111" s="1">
        <f>[1]Hoja1!BQ113/[1]Hoja1!$G113</f>
        <v>0</v>
      </c>
      <c r="AY111" s="1">
        <f>[1]Hoja1!BR113/[1]Hoja1!$G113</f>
        <v>0</v>
      </c>
      <c r="AZ111" s="1">
        <f>[1]Hoja1!BS113/[1]Hoja1!$G113</f>
        <v>4.7832733369495535E-3</v>
      </c>
      <c r="BA111" s="1">
        <f>[1]Hoja1!BT113/[1]Hoja1!$G113</f>
        <v>0</v>
      </c>
      <c r="BB111" s="1">
        <f>[1]Hoja1!BU113/[1]Hoja1!$G113</f>
        <v>0</v>
      </c>
      <c r="BC111" s="1">
        <f>[1]Hoja1!BV113/[1]Hoja1!$G113</f>
        <v>0</v>
      </c>
      <c r="BD111" s="1">
        <f>[1]Hoja1!BW113/[1]Hoja1!$G113</f>
        <v>2.0711080428028996E-3</v>
      </c>
      <c r="BE111" s="1">
        <f>[1]Hoja1!BX113/[1]Hoja1!$G113</f>
        <v>0</v>
      </c>
      <c r="BF111" s="1">
        <f>[1]Hoja1!BY113/[1]Hoja1!$G113</f>
        <v>0</v>
      </c>
      <c r="BG111" s="1">
        <f>[1]Hoja1!BZ113/[1]Hoja1!$G113</f>
        <v>0</v>
      </c>
      <c r="BH111" s="1">
        <f>[1]Hoja1!CA113/[1]Hoja1!$G113</f>
        <v>0</v>
      </c>
      <c r="BI111" s="1">
        <f>[1]Hoja1!CB113/[1]Hoja1!$G113</f>
        <v>2.2190443315745352E-4</v>
      </c>
      <c r="BJ111" s="1">
        <f>[1]Hoja1!CC113/[1]Hoja1!$G113</f>
        <v>3.2521327481631244E-2</v>
      </c>
      <c r="BK111" s="1">
        <f>[1]Hoja1!CD113/[1]Hoja1!$G113</f>
        <v>0</v>
      </c>
      <c r="BL111" s="1">
        <f>[1]Hoja1!CE113/[1]Hoja1!$G113</f>
        <v>0</v>
      </c>
      <c r="BM111" s="1">
        <f>[1]Hoja1!CF113/[1]Hoja1!$G113</f>
        <v>0</v>
      </c>
      <c r="BN111" s="1">
        <f>[1]Hoja1!CG113/[1]Hoja1!$G113</f>
        <v>0</v>
      </c>
      <c r="BO111" s="1">
        <f>[1]Hoja1!CH113/[1]Hoja1!$G113</f>
        <v>0</v>
      </c>
      <c r="BP111" s="1">
        <f>[1]Hoja1!CI113/[1]Hoja1!$G113</f>
        <v>0</v>
      </c>
      <c r="BQ111" s="1">
        <f>[1]Hoja1!CJ113/[1]Hoja1!$G113</f>
        <v>0</v>
      </c>
      <c r="BR111" s="1">
        <f>[1]Hoja1!CK113/[1]Hoja1!$G113</f>
        <v>0</v>
      </c>
      <c r="BS111" s="1">
        <f>[1]Hoja1!CL113/[1]Hoja1!$G113</f>
        <v>0</v>
      </c>
      <c r="BT111" s="1">
        <f>[1]Hoja1!CM113/[1]Hoja1!$G113</f>
        <v>3.9449677005769517E-4</v>
      </c>
      <c r="BU111" s="1">
        <f>[1]Hoja1!CN113/[1]Hoja1!$G113</f>
        <v>0</v>
      </c>
      <c r="BV111" s="1">
        <f>[1]Hoja1!CO113/[1]Hoja1!$G113</f>
        <v>0</v>
      </c>
      <c r="BW111" s="1">
        <f>[1]Hoja1!CP113/[1]Hoja1!$G113</f>
        <v>0</v>
      </c>
      <c r="BX111" s="1">
        <f>[1]Hoja1!CQ113/[1]Hoja1!$G113</f>
        <v>0</v>
      </c>
      <c r="BY111" s="1">
        <f>[1]Hoja1!CR113/[1]Hoja1!$G113</f>
        <v>0</v>
      </c>
      <c r="BZ111" s="1">
        <f>[1]Hoja1!CS113/[1]Hoja1!$G113</f>
        <v>4.9312096257211896E-5</v>
      </c>
      <c r="CA111" s="1">
        <f>[1]Hoja1!CT113/[1]Hoja1!$G113</f>
        <v>0</v>
      </c>
      <c r="CB111" s="1">
        <f>[1]Hoja1!CU113/[1]Hoja1!$G113</f>
        <v>0</v>
      </c>
      <c r="CC111" s="1">
        <f>[1]Hoja1!CV113/[1]Hoja1!$G113</f>
        <v>8.8761773262981407E-4</v>
      </c>
      <c r="CD111" s="1">
        <f>[1]Hoja1!CW113/[1]Hoja1!$G113</f>
        <v>0</v>
      </c>
      <c r="CE111" s="1">
        <f>[1]Hoja1!CX113/[1]Hoja1!$G113</f>
        <v>0</v>
      </c>
      <c r="CF111" s="1">
        <f>[1]Hoja1!CY113/[1]Hoja1!$G113</f>
        <v>0</v>
      </c>
      <c r="CG111" s="1">
        <f>[1]Hoja1!CZ113/[1]Hoja1!$G113</f>
        <v>0</v>
      </c>
      <c r="CH111" s="1">
        <f>[1]Hoja1!DA113/[1]Hoja1!$G113</f>
        <v>1.2328024064302973E-4</v>
      </c>
      <c r="CI111" s="1">
        <f>[1]Hoja1!DB113/[1]Hoja1!$G113</f>
        <v>0</v>
      </c>
      <c r="CJ111" s="1">
        <f>[1]Hoja1!DC113/[1]Hoja1!$G113</f>
        <v>0</v>
      </c>
      <c r="CK111" s="1">
        <f>[1]Hoja1!DD113/[1]Hoja1!$G113</f>
        <v>0</v>
      </c>
      <c r="CL111" s="1">
        <f>[1]Hoja1!DE113/[1]Hoja1!$G113</f>
        <v>0</v>
      </c>
      <c r="CM111" s="1">
        <f>[1]Hoja1!DF113/[1]Hoja1!$G113</f>
        <v>0</v>
      </c>
      <c r="CN111" s="1">
        <f>[1]Hoja1!DG113/[1]Hoja1!$G113</f>
        <v>0</v>
      </c>
      <c r="CO111" s="1">
        <f>[1]Hoja1!DH113/[1]Hoja1!$G113</f>
        <v>0</v>
      </c>
      <c r="CP111" s="1">
        <f>[1]Hoja1!DI113/[1]Hoja1!$G113</f>
        <v>0</v>
      </c>
      <c r="CQ111" s="1">
        <f>[1]Hoja1!DJ113/[1]Hoja1!$G113</f>
        <v>0</v>
      </c>
      <c r="CR111" s="1">
        <f>[1]Hoja1!DK113/[1]Hoja1!$G113</f>
        <v>0</v>
      </c>
      <c r="CS111" s="1">
        <f>[1]Hoja1!DL113/[1]Hoja1!$G113</f>
        <v>0</v>
      </c>
      <c r="CT111" s="1">
        <f>[1]Hoja1!DM113/[1]Hoja1!$G113</f>
        <v>0</v>
      </c>
      <c r="CU111" s="1">
        <f>[1]Hoja1!DN113/[1]Hoja1!$G113</f>
        <v>0</v>
      </c>
      <c r="CV111" s="1">
        <f>[1]Hoja1!DO113/[1]Hoja1!$G113</f>
        <v>0</v>
      </c>
      <c r="CW111" s="1">
        <f>[1]Hoja1!DP113/[1]Hoja1!$G113</f>
        <v>0</v>
      </c>
      <c r="CX111" s="1">
        <f>[1]Hoja1!DQ113/[1]Hoja1!$G113</f>
        <v>0</v>
      </c>
      <c r="CY111" s="1">
        <f>[1]Hoja1!DR113/[1]Hoja1!$G113</f>
        <v>0</v>
      </c>
      <c r="CZ111" s="1">
        <f>[1]Hoja1!DS113/[1]Hoja1!$G113</f>
        <v>0</v>
      </c>
      <c r="DA111" s="1">
        <f>[1]Hoja1!DT113/[1]Hoja1!$G113</f>
        <v>0</v>
      </c>
      <c r="DB111" s="1">
        <f>[1]Hoja1!DU113/[1]Hoja1!$G113</f>
        <v>0</v>
      </c>
      <c r="DC111" s="1">
        <f>[1]Hoja1!DV113/[1]Hoja1!$G113</f>
        <v>0</v>
      </c>
      <c r="DD111" s="1">
        <f>[1]Hoja1!DW113/[1]Hoja1!$G113</f>
        <v>0</v>
      </c>
      <c r="DE111" s="1">
        <f>[1]Hoja1!DX113/[1]Hoja1!$G113</f>
        <v>0</v>
      </c>
      <c r="DF111" s="1">
        <f>[1]Hoja1!DY113/[1]Hoja1!$G113</f>
        <v>2.4656048128605948E-5</v>
      </c>
      <c r="DG111" s="1">
        <f>[1]Hoja1!DZ113/[1]Hoja1!$G113</f>
        <v>0</v>
      </c>
      <c r="DH111" s="1">
        <f>[1]Hoja1!EA113/[1]Hoja1!$G113</f>
        <v>0</v>
      </c>
      <c r="DI111" s="1">
        <f>[1]Hoja1!EB113/[1]Hoja1!$G113</f>
        <v>0</v>
      </c>
      <c r="DJ111" s="1">
        <f>[1]Hoja1!EC113/[1]Hoja1!$G113</f>
        <v>0</v>
      </c>
      <c r="DK111" s="1">
        <f>[1]Hoja1!ED113/[1]Hoja1!$G113</f>
        <v>0</v>
      </c>
      <c r="DL111" s="1">
        <f>[1]Hoja1!EE113/[1]Hoja1!$G113</f>
        <v>0</v>
      </c>
      <c r="DM111" s="1">
        <f>[1]Hoja1!EF113/[1]Hoja1!$G113</f>
        <v>0</v>
      </c>
      <c r="DN111" s="1">
        <f>[1]Hoja1!EG113/[1]Hoja1!$G113</f>
        <v>0</v>
      </c>
      <c r="DO111" s="1">
        <f>[1]Hoja1!EH113/[1]Hoja1!$G113</f>
        <v>0</v>
      </c>
      <c r="DP111" s="1">
        <f>[1]Hoja1!EI113/[1]Hoja1!$G113</f>
        <v>0</v>
      </c>
      <c r="DQ111" s="1">
        <f>[1]Hoja1!EJ113/[1]Hoja1!$G113</f>
        <v>2.4656048128605948E-5</v>
      </c>
      <c r="DR111" s="1">
        <f>[1]Hoja1!EK113/[1]Hoja1!$G113</f>
        <v>0</v>
      </c>
      <c r="DS111" s="1">
        <f>[1]Hoja1!EL113/[1]Hoja1!$G113</f>
        <v>0</v>
      </c>
    </row>
    <row r="112" spans="1:123" x14ac:dyDescent="0.25">
      <c r="A112" s="1" t="s">
        <v>240</v>
      </c>
      <c r="B112" s="1" t="s">
        <v>230</v>
      </c>
      <c r="C112" s="2">
        <v>4</v>
      </c>
      <c r="D112" s="1" t="s">
        <v>125</v>
      </c>
      <c r="E112" s="1" t="s">
        <v>126</v>
      </c>
      <c r="F112" s="1">
        <f>[1]Hoja1!Y114/[1]Hoja1!$G114</f>
        <v>0.23664705432872316</v>
      </c>
      <c r="G112" s="1">
        <f>[1]Hoja1!Z114/[1]Hoja1!$G114</f>
        <v>9.5158044879142145E-2</v>
      </c>
      <c r="H112" s="1">
        <f>[1]Hoja1!AA114/[1]Hoja1!$G114</f>
        <v>0</v>
      </c>
      <c r="I112" s="1">
        <f>[1]Hoja1!AB114/[1]Hoja1!$G114</f>
        <v>8.1505820024961161E-4</v>
      </c>
      <c r="J112" s="1">
        <f>[1]Hoja1!AC114/[1]Hoja1!$G114</f>
        <v>5.1450548890756731E-2</v>
      </c>
      <c r="K112" s="1">
        <f>[1]Hoja1!AD114/[1]Hoja1!$G114</f>
        <v>0</v>
      </c>
      <c r="L112" s="1">
        <f>[1]Hoja1!AE114/[1]Hoja1!$G114</f>
        <v>0</v>
      </c>
      <c r="M112" s="1">
        <f>[1]Hoja1!AF114/[1]Hoja1!$G114</f>
        <v>4.1695321056519193E-2</v>
      </c>
      <c r="N112" s="1">
        <f>[1]Hoja1!AG114/[1]Hoja1!$G114</f>
        <v>0</v>
      </c>
      <c r="O112" s="1">
        <f>[1]Hoja1!AH114/[1]Hoja1!$G114</f>
        <v>3.8205853136700542E-4</v>
      </c>
      <c r="P112" s="1">
        <f>[1]Hoja1!AI114/[1]Hoja1!$G114</f>
        <v>5.0431726140444718E-3</v>
      </c>
      <c r="Q112" s="1">
        <f>[1]Hoja1!AJ114/[1]Hoja1!$G114</f>
        <v>3.5989913654771909E-2</v>
      </c>
      <c r="R112" s="1">
        <f>[1]Hoja1!AK114/[1]Hoja1!$G114</f>
        <v>3.8536970530551946E-2</v>
      </c>
      <c r="S112" s="1">
        <f>[1]Hoja1!AL114/[1]Hoja1!$G114</f>
        <v>1.9357632255928275E-3</v>
      </c>
      <c r="T112" s="1">
        <f>[1]Hoja1!AM114/[1]Hoja1!$G114</f>
        <v>0</v>
      </c>
      <c r="U112" s="1">
        <f>[1]Hoja1!AN114/[1]Hoja1!$G114</f>
        <v>1.5817223198594025E-2</v>
      </c>
      <c r="V112" s="1">
        <f>[1]Hoja1!AO114/[1]Hoja1!$G114</f>
        <v>7.7303176179924105E-2</v>
      </c>
      <c r="W112" s="1">
        <f>[1]Hoja1!AP114/[1]Hoja1!$G114</f>
        <v>1.4721988742008609E-2</v>
      </c>
      <c r="X112" s="1">
        <f>[1]Hoja1!AQ114/[1]Hoja1!$G114</f>
        <v>2.5725274445378365E-3</v>
      </c>
      <c r="Y112" s="1">
        <f>[1]Hoja1!AR114/[1]Hoja1!$G114</f>
        <v>0</v>
      </c>
      <c r="Z112" s="1">
        <f>[1]Hoja1!AS114/[1]Hoja1!$G114</f>
        <v>0.13254883981559309</v>
      </c>
      <c r="AA112" s="1">
        <f>[1]Hoja1!AT114/[1]Hoja1!$G114</f>
        <v>1.5537046942258222E-3</v>
      </c>
      <c r="AB112" s="1">
        <f>[1]Hoja1!AU114/[1]Hoja1!$G114</f>
        <v>2.8246860752400602E-2</v>
      </c>
      <c r="AC112" s="1">
        <f>[1]Hoja1!AV114/[1]Hoja1!$G114</f>
        <v>0</v>
      </c>
      <c r="AD112" s="1">
        <f>[1]Hoja1!AW114/[1]Hoja1!$G114</f>
        <v>0</v>
      </c>
      <c r="AE112" s="1">
        <f>[1]Hoja1!AX114/[1]Hoja1!$G114</f>
        <v>0</v>
      </c>
      <c r="AF112" s="1">
        <f>[1]Hoja1!AY114/[1]Hoja1!$G114</f>
        <v>0</v>
      </c>
      <c r="AG112" s="1">
        <f>[1]Hoja1!AZ114/[1]Hoja1!$G114</f>
        <v>0</v>
      </c>
      <c r="AH112" s="1">
        <f>[1]Hoja1!BA114/[1]Hoja1!$G114</f>
        <v>0</v>
      </c>
      <c r="AI112" s="1">
        <f>[1]Hoja1!BB114/[1]Hoja1!$G114</f>
        <v>6.8770535646060977E-4</v>
      </c>
      <c r="AJ112" s="1">
        <f>[1]Hoja1!BC114/[1]Hoja1!$G114</f>
        <v>4.0752910012480581E-4</v>
      </c>
      <c r="AK112" s="1">
        <f>[1]Hoja1!BD114/[1]Hoja1!$G114</f>
        <v>0</v>
      </c>
      <c r="AL112" s="1">
        <f>[1]Hoja1!BE114/[1]Hoja1!$G114</f>
        <v>7.76852347112911E-3</v>
      </c>
      <c r="AM112" s="1">
        <f>[1]Hoja1!BF114/[1]Hoja1!$G114</f>
        <v>0</v>
      </c>
      <c r="AN112" s="1">
        <f>[1]Hoja1!BG114/[1]Hoja1!$G114</f>
        <v>7.8958763149181122E-4</v>
      </c>
      <c r="AO112" s="1">
        <f>[1]Hoja1!BH114/[1]Hoja1!$G114</f>
        <v>4.9056315427523499E-2</v>
      </c>
      <c r="AP112" s="1">
        <f>[1]Hoja1!BI114/[1]Hoja1!$G114</f>
        <v>0</v>
      </c>
      <c r="AQ112" s="1">
        <f>[1]Hoja1!BJ114/[1]Hoja1!$G114</f>
        <v>0</v>
      </c>
      <c r="AR112" s="1">
        <f>[1]Hoja1!BK114/[1]Hoja1!$G114</f>
        <v>0.11558544102289804</v>
      </c>
      <c r="AS112" s="1">
        <f>[1]Hoja1!BL114/[1]Hoja1!$G114</f>
        <v>2.5470568757800363E-5</v>
      </c>
      <c r="AT112" s="1">
        <f>[1]Hoja1!BM114/[1]Hoja1!$G114</f>
        <v>0</v>
      </c>
      <c r="AU112" s="1">
        <f>[1]Hoja1!BN114/[1]Hoja1!$G114</f>
        <v>0</v>
      </c>
      <c r="AV112" s="1">
        <f>[1]Hoja1!BO114/[1]Hoja1!$G114</f>
        <v>0</v>
      </c>
      <c r="AW112" s="1">
        <f>[1]Hoja1!BP114/[1]Hoja1!$G114</f>
        <v>0</v>
      </c>
      <c r="AX112" s="1">
        <f>[1]Hoja1!BQ114/[1]Hoja1!$G114</f>
        <v>0</v>
      </c>
      <c r="AY112" s="1">
        <f>[1]Hoja1!BR114/[1]Hoja1!$G114</f>
        <v>0</v>
      </c>
      <c r="AZ112" s="1">
        <f>[1]Hoja1!BS114/[1]Hoja1!$G114</f>
        <v>0</v>
      </c>
      <c r="BA112" s="1">
        <f>[1]Hoja1!BT114/[1]Hoja1!$G114</f>
        <v>2.5470568757800363E-5</v>
      </c>
      <c r="BB112" s="1">
        <f>[1]Hoja1!BU114/[1]Hoja1!$G114</f>
        <v>2.5470568757800363E-5</v>
      </c>
      <c r="BC112" s="1">
        <f>[1]Hoja1!BV114/[1]Hoja1!$G114</f>
        <v>0</v>
      </c>
      <c r="BD112" s="1">
        <f>[1]Hoja1!BW114/[1]Hoja1!$G114</f>
        <v>0</v>
      </c>
      <c r="BE112" s="1">
        <f>[1]Hoja1!BX114/[1]Hoja1!$G114</f>
        <v>2.8577978146252007E-2</v>
      </c>
      <c r="BF112" s="1">
        <f>[1]Hoja1!BY114/[1]Hoja1!$G114</f>
        <v>0</v>
      </c>
      <c r="BG112" s="1">
        <f>[1]Hoja1!BZ114/[1]Hoja1!$G114</f>
        <v>0</v>
      </c>
      <c r="BH112" s="1">
        <f>[1]Hoja1!CA114/[1]Hoja1!$G114</f>
        <v>0</v>
      </c>
      <c r="BI112" s="1">
        <f>[1]Hoja1!CB114/[1]Hoja1!$G114</f>
        <v>1.3677695422938793E-2</v>
      </c>
      <c r="BJ112" s="1">
        <f>[1]Hoja1!CC114/[1]Hoja1!$G114</f>
        <v>0</v>
      </c>
      <c r="BK112" s="1">
        <f>[1]Hoja1!CD114/[1]Hoja1!$G114</f>
        <v>0</v>
      </c>
      <c r="BL112" s="1">
        <f>[1]Hoja1!CE114/[1]Hoja1!$G114</f>
        <v>0</v>
      </c>
      <c r="BM112" s="1">
        <f>[1]Hoja1!CF114/[1]Hoja1!$G114</f>
        <v>1.8338809505616261E-3</v>
      </c>
      <c r="BN112" s="1">
        <f>[1]Hoja1!CG114/[1]Hoja1!$G114</f>
        <v>0</v>
      </c>
      <c r="BO112" s="1">
        <f>[1]Hoja1!CH114/[1]Hoja1!$G114</f>
        <v>0</v>
      </c>
      <c r="BP112" s="1">
        <f>[1]Hoja1!CI114/[1]Hoja1!$G114</f>
        <v>0</v>
      </c>
      <c r="BQ112" s="1">
        <f>[1]Hoja1!CJ114/[1]Hoja1!$G114</f>
        <v>0</v>
      </c>
      <c r="BR112" s="1">
        <f>[1]Hoja1!CK114/[1]Hoja1!$G114</f>
        <v>0</v>
      </c>
      <c r="BS112" s="1">
        <f>[1]Hoja1!CL114/[1]Hoja1!$G114</f>
        <v>0</v>
      </c>
      <c r="BT112" s="1">
        <f>[1]Hoja1!CM114/[1]Hoja1!$G114</f>
        <v>0</v>
      </c>
      <c r="BU112" s="1">
        <f>[1]Hoja1!CN114/[1]Hoja1!$G114</f>
        <v>0</v>
      </c>
      <c r="BV112" s="1">
        <f>[1]Hoja1!CO114/[1]Hoja1!$G114</f>
        <v>0</v>
      </c>
      <c r="BW112" s="1">
        <f>[1]Hoja1!CP114/[1]Hoja1!$G114</f>
        <v>2.037645500624029E-4</v>
      </c>
      <c r="BX112" s="1">
        <f>[1]Hoja1!CQ114/[1]Hoja1!$G114</f>
        <v>0</v>
      </c>
      <c r="BY112" s="1">
        <f>[1]Hoja1!CR114/[1]Hoja1!$G114</f>
        <v>4.0752910012480581E-4</v>
      </c>
      <c r="BZ112" s="1">
        <f>[1]Hoja1!CS114/[1]Hoja1!$G114</f>
        <v>2.037645500624029E-4</v>
      </c>
      <c r="CA112" s="1">
        <f>[1]Hoja1!CT114/[1]Hoja1!$G114</f>
        <v>0</v>
      </c>
      <c r="CB112" s="1">
        <f>[1]Hoja1!CU114/[1]Hoja1!$G114</f>
        <v>0</v>
      </c>
      <c r="CC112" s="1">
        <f>[1]Hoja1!CV114/[1]Hoja1!$G114</f>
        <v>0</v>
      </c>
      <c r="CD112" s="1">
        <f>[1]Hoja1!CW114/[1]Hoja1!$G114</f>
        <v>0</v>
      </c>
      <c r="CE112" s="1">
        <f>[1]Hoja1!CX114/[1]Hoja1!$G114</f>
        <v>0</v>
      </c>
      <c r="CF112" s="1">
        <f>[1]Hoja1!CY114/[1]Hoja1!$G114</f>
        <v>0</v>
      </c>
      <c r="CG112" s="1">
        <f>[1]Hoja1!CZ114/[1]Hoja1!$G114</f>
        <v>0</v>
      </c>
      <c r="CH112" s="1">
        <f>[1]Hoja1!DA114/[1]Hoja1!$G114</f>
        <v>0</v>
      </c>
      <c r="CI112" s="1">
        <f>[1]Hoja1!DB114/[1]Hoja1!$G114</f>
        <v>0</v>
      </c>
      <c r="CJ112" s="1">
        <f>[1]Hoja1!DC114/[1]Hoja1!$G114</f>
        <v>0</v>
      </c>
      <c r="CK112" s="1">
        <f>[1]Hoja1!DD114/[1]Hoja1!$G114</f>
        <v>0</v>
      </c>
      <c r="CL112" s="1">
        <f>[1]Hoja1!DE114/[1]Hoja1!$G114</f>
        <v>0</v>
      </c>
      <c r="CM112" s="1">
        <f>[1]Hoja1!DF114/[1]Hoja1!$G114</f>
        <v>0</v>
      </c>
      <c r="CN112" s="1">
        <f>[1]Hoja1!DG114/[1]Hoja1!$G114</f>
        <v>7.6411706273401089E-5</v>
      </c>
      <c r="CO112" s="1">
        <f>[1]Hoja1!DH114/[1]Hoja1!$G114</f>
        <v>1.2735284378900181E-4</v>
      </c>
      <c r="CP112" s="1">
        <f>[1]Hoja1!DI114/[1]Hoja1!$G114</f>
        <v>0</v>
      </c>
      <c r="CQ112" s="1">
        <f>[1]Hoja1!DJ114/[1]Hoja1!$G114</f>
        <v>0</v>
      </c>
      <c r="CR112" s="1">
        <f>[1]Hoja1!DK114/[1]Hoja1!$G114</f>
        <v>0</v>
      </c>
      <c r="CS112" s="1">
        <f>[1]Hoja1!DL114/[1]Hoja1!$G114</f>
        <v>0</v>
      </c>
      <c r="CT112" s="1">
        <f>[1]Hoja1!DM114/[1]Hoja1!$G114</f>
        <v>0</v>
      </c>
      <c r="CU112" s="1">
        <f>[1]Hoja1!DN114/[1]Hoja1!$G114</f>
        <v>0</v>
      </c>
      <c r="CV112" s="1">
        <f>[1]Hoja1!DO114/[1]Hoja1!$G114</f>
        <v>0</v>
      </c>
      <c r="CW112" s="1">
        <f>[1]Hoja1!DP114/[1]Hoja1!$G114</f>
        <v>0</v>
      </c>
      <c r="CX112" s="1">
        <f>[1]Hoja1!DQ114/[1]Hoja1!$G114</f>
        <v>0</v>
      </c>
      <c r="CY112" s="1">
        <f>[1]Hoja1!DR114/[1]Hoja1!$G114</f>
        <v>0</v>
      </c>
      <c r="CZ112" s="1">
        <f>[1]Hoja1!DS114/[1]Hoja1!$G114</f>
        <v>0</v>
      </c>
      <c r="DA112" s="1">
        <f>[1]Hoja1!DT114/[1]Hoja1!$G114</f>
        <v>0</v>
      </c>
      <c r="DB112" s="1">
        <f>[1]Hoja1!DU114/[1]Hoja1!$G114</f>
        <v>0</v>
      </c>
      <c r="DC112" s="1">
        <f>[1]Hoja1!DV114/[1]Hoja1!$G114</f>
        <v>0</v>
      </c>
      <c r="DD112" s="1">
        <f>[1]Hoja1!DW114/[1]Hoja1!$G114</f>
        <v>0</v>
      </c>
      <c r="DE112" s="1">
        <f>[1]Hoja1!DX114/[1]Hoja1!$G114</f>
        <v>0</v>
      </c>
      <c r="DF112" s="1">
        <f>[1]Hoja1!DY114/[1]Hoja1!$G114</f>
        <v>0</v>
      </c>
      <c r="DG112" s="1">
        <f>[1]Hoja1!DZ114/[1]Hoja1!$G114</f>
        <v>0</v>
      </c>
      <c r="DH112" s="1">
        <f>[1]Hoja1!EA114/[1]Hoja1!$G114</f>
        <v>0</v>
      </c>
      <c r="DI112" s="1">
        <f>[1]Hoja1!EB114/[1]Hoja1!$G114</f>
        <v>0</v>
      </c>
      <c r="DJ112" s="1">
        <f>[1]Hoja1!EC114/[1]Hoja1!$G114</f>
        <v>0</v>
      </c>
      <c r="DK112" s="1">
        <f>[1]Hoja1!ED114/[1]Hoja1!$G114</f>
        <v>2.5470568757800363E-5</v>
      </c>
      <c r="DL112" s="1">
        <f>[1]Hoja1!EE114/[1]Hoja1!$G114</f>
        <v>5.0941137515600726E-5</v>
      </c>
      <c r="DM112" s="1">
        <f>[1]Hoja1!EF114/[1]Hoja1!$G114</f>
        <v>0</v>
      </c>
      <c r="DN112" s="1">
        <f>[1]Hoja1!EG114/[1]Hoja1!$G114</f>
        <v>0</v>
      </c>
      <c r="DO112" s="1">
        <f>[1]Hoja1!EH114/[1]Hoja1!$G114</f>
        <v>0</v>
      </c>
      <c r="DP112" s="1">
        <f>[1]Hoja1!EI114/[1]Hoja1!$G114</f>
        <v>0</v>
      </c>
      <c r="DQ112" s="1">
        <f>[1]Hoja1!EJ114/[1]Hoja1!$G114</f>
        <v>0</v>
      </c>
      <c r="DR112" s="1">
        <f>[1]Hoja1!EK114/[1]Hoja1!$G114</f>
        <v>2.5470568757800363E-5</v>
      </c>
      <c r="DS112" s="1">
        <f>[1]Hoja1!EL114/[1]Hoja1!$G114</f>
        <v>0</v>
      </c>
    </row>
    <row r="113" spans="1:123" ht="30" x14ac:dyDescent="0.25">
      <c r="A113" s="1" t="s">
        <v>241</v>
      </c>
      <c r="B113" s="1" t="s">
        <v>230</v>
      </c>
      <c r="C113" s="2">
        <v>4</v>
      </c>
      <c r="D113" s="1" t="s">
        <v>128</v>
      </c>
      <c r="E113" s="1" t="s">
        <v>123</v>
      </c>
      <c r="F113" s="1">
        <f>[1]Hoja1!Y115/[1]Hoja1!$G115</f>
        <v>0.24244288224956062</v>
      </c>
      <c r="G113" s="1">
        <f>[1]Hoja1!Z115/[1]Hoja1!$G115</f>
        <v>0.69077328646748681</v>
      </c>
      <c r="H113" s="1">
        <f>[1]Hoja1!AA115/[1]Hoja1!$G115</f>
        <v>4.9209138840070298E-3</v>
      </c>
      <c r="I113" s="1">
        <f>[1]Hoja1!AB115/[1]Hoja1!$G115</f>
        <v>0</v>
      </c>
      <c r="J113" s="1">
        <f>[1]Hoja1!AC115/[1]Hoja1!$G115</f>
        <v>0</v>
      </c>
      <c r="K113" s="1">
        <f>[1]Hoja1!AD115/[1]Hoja1!$G115</f>
        <v>0</v>
      </c>
      <c r="L113" s="1">
        <f>[1]Hoja1!AE115/[1]Hoja1!$G115</f>
        <v>0</v>
      </c>
      <c r="M113" s="1">
        <f>[1]Hoja1!AF115/[1]Hoja1!$G115</f>
        <v>0</v>
      </c>
      <c r="N113" s="1">
        <f>[1]Hoja1!AG115/[1]Hoja1!$G115</f>
        <v>0</v>
      </c>
      <c r="O113" s="1">
        <f>[1]Hoja1!AH115/[1]Hoja1!$G115</f>
        <v>0</v>
      </c>
      <c r="P113" s="1">
        <f>[1]Hoja1!AI115/[1]Hoja1!$G115</f>
        <v>2.1968365553602814E-3</v>
      </c>
      <c r="Q113" s="1">
        <f>[1]Hoja1!AJ115/[1]Hoja1!$G115</f>
        <v>0</v>
      </c>
      <c r="R113" s="1">
        <f>[1]Hoja1!AK115/[1]Hoja1!$G115</f>
        <v>1.2302284710017574E-2</v>
      </c>
      <c r="S113" s="1">
        <f>[1]Hoja1!AL115/[1]Hoja1!$G115</f>
        <v>0</v>
      </c>
      <c r="T113" s="1">
        <f>[1]Hoja1!AM115/[1]Hoja1!$G115</f>
        <v>0</v>
      </c>
      <c r="U113" s="1">
        <f>[1]Hoja1!AN115/[1]Hoja1!$G115</f>
        <v>3.5149384885764501E-4</v>
      </c>
      <c r="V113" s="1">
        <f>[1]Hoja1!AO115/[1]Hoja1!$G115</f>
        <v>0</v>
      </c>
      <c r="W113" s="1">
        <f>[1]Hoja1!AP115/[1]Hoja1!$G115</f>
        <v>1.8277680140597538E-2</v>
      </c>
      <c r="X113" s="1">
        <f>[1]Hoja1!AQ115/[1]Hoja1!$G115</f>
        <v>0</v>
      </c>
      <c r="Y113" s="1">
        <f>[1]Hoja1!AR115/[1]Hoja1!$G115</f>
        <v>0</v>
      </c>
      <c r="Z113" s="1">
        <f>[1]Hoja1!AS115/[1]Hoja1!$G115</f>
        <v>0</v>
      </c>
      <c r="AA113" s="1">
        <f>[1]Hoja1!AT115/[1]Hoja1!$G115</f>
        <v>0</v>
      </c>
      <c r="AB113" s="1">
        <f>[1]Hoja1!AU115/[1]Hoja1!$G115</f>
        <v>0</v>
      </c>
      <c r="AC113" s="1">
        <f>[1]Hoja1!AV115/[1]Hoja1!$G115</f>
        <v>0</v>
      </c>
      <c r="AD113" s="1">
        <f>[1]Hoja1!AW115/[1]Hoja1!$G115</f>
        <v>0</v>
      </c>
      <c r="AE113" s="1">
        <f>[1]Hoja1!AX115/[1]Hoja1!$G115</f>
        <v>0</v>
      </c>
      <c r="AF113" s="1">
        <f>[1]Hoja1!AY115/[1]Hoja1!$G115</f>
        <v>0</v>
      </c>
      <c r="AG113" s="1">
        <f>[1]Hoja1!AZ115/[1]Hoja1!$G115</f>
        <v>0</v>
      </c>
      <c r="AH113" s="1">
        <f>[1]Hoja1!BA115/[1]Hoja1!$G115</f>
        <v>0</v>
      </c>
      <c r="AI113" s="1">
        <f>[1]Hoja1!BB115/[1]Hoja1!$G115</f>
        <v>0</v>
      </c>
      <c r="AJ113" s="1">
        <f>[1]Hoja1!BC115/[1]Hoja1!$G115</f>
        <v>0</v>
      </c>
      <c r="AK113" s="1">
        <f>[1]Hoja1!BD115/[1]Hoja1!$G115</f>
        <v>3.5149384885764501E-4</v>
      </c>
      <c r="AL113" s="1">
        <f>[1]Hoja1!BE115/[1]Hoja1!$G115</f>
        <v>0</v>
      </c>
      <c r="AM113" s="1">
        <f>[1]Hoja1!BF115/[1]Hoja1!$G115</f>
        <v>0</v>
      </c>
      <c r="AN113" s="1">
        <f>[1]Hoja1!BG115/[1]Hoja1!$G115</f>
        <v>0</v>
      </c>
      <c r="AO113" s="1">
        <f>[1]Hoja1!BH115/[1]Hoja1!$G115</f>
        <v>0</v>
      </c>
      <c r="AP113" s="1">
        <f>[1]Hoja1!BI115/[1]Hoja1!$G115</f>
        <v>0</v>
      </c>
      <c r="AQ113" s="1">
        <f>[1]Hoja1!BJ115/[1]Hoja1!$G115</f>
        <v>0</v>
      </c>
      <c r="AR113" s="1">
        <f>[1]Hoja1!BK115/[1]Hoja1!$G115</f>
        <v>0</v>
      </c>
      <c r="AS113" s="1">
        <f>[1]Hoja1!BL115/[1]Hoja1!$G115</f>
        <v>0</v>
      </c>
      <c r="AT113" s="1">
        <f>[1]Hoja1!BM115/[1]Hoja1!$G115</f>
        <v>0</v>
      </c>
      <c r="AU113" s="1">
        <f>[1]Hoja1!BN115/[1]Hoja1!$G115</f>
        <v>0</v>
      </c>
      <c r="AV113" s="1">
        <f>[1]Hoja1!BO115/[1]Hoja1!$G115</f>
        <v>0</v>
      </c>
      <c r="AW113" s="1">
        <f>[1]Hoja1!BP115/[1]Hoja1!$G115</f>
        <v>0</v>
      </c>
      <c r="AX113" s="1">
        <f>[1]Hoja1!BQ115/[1]Hoja1!$G115</f>
        <v>0</v>
      </c>
      <c r="AY113" s="1">
        <f>[1]Hoja1!BR115/[1]Hoja1!$G115</f>
        <v>0</v>
      </c>
      <c r="AZ113" s="1">
        <f>[1]Hoja1!BS115/[1]Hoja1!$G115</f>
        <v>2.8383128295254832E-2</v>
      </c>
      <c r="BA113" s="1">
        <f>[1]Hoja1!BT115/[1]Hoja1!$G115</f>
        <v>0</v>
      </c>
      <c r="BB113" s="1">
        <f>[1]Hoja1!BU115/[1]Hoja1!$G115</f>
        <v>0</v>
      </c>
      <c r="BC113" s="1">
        <f>[1]Hoja1!BV115/[1]Hoja1!$G115</f>
        <v>0</v>
      </c>
      <c r="BD113" s="1">
        <f>[1]Hoja1!BW115/[1]Hoja1!$G115</f>
        <v>0</v>
      </c>
      <c r="BE113" s="1">
        <f>[1]Hoja1!BX115/[1]Hoja1!$G115</f>
        <v>0</v>
      </c>
      <c r="BF113" s="1">
        <f>[1]Hoja1!BY115/[1]Hoja1!$G115</f>
        <v>0</v>
      </c>
      <c r="BG113" s="1">
        <f>[1]Hoja1!BZ115/[1]Hoja1!$G115</f>
        <v>0</v>
      </c>
      <c r="BH113" s="1">
        <f>[1]Hoja1!CA115/[1]Hoja1!$G115</f>
        <v>0</v>
      </c>
      <c r="BI113" s="1">
        <f>[1]Hoja1!CB115/[1]Hoja1!$G115</f>
        <v>0</v>
      </c>
      <c r="BJ113" s="1">
        <f>[1]Hoja1!CC115/[1]Hoja1!$G115</f>
        <v>0</v>
      </c>
      <c r="BK113" s="1">
        <f>[1]Hoja1!CD115/[1]Hoja1!$G115</f>
        <v>0</v>
      </c>
      <c r="BL113" s="1">
        <f>[1]Hoja1!CE115/[1]Hoja1!$G115</f>
        <v>0</v>
      </c>
      <c r="BM113" s="1">
        <f>[1]Hoja1!CF115/[1]Hoja1!$G115</f>
        <v>0</v>
      </c>
      <c r="BN113" s="1">
        <f>[1]Hoja1!CG115/[1]Hoja1!$G115</f>
        <v>0</v>
      </c>
      <c r="BO113" s="1">
        <f>[1]Hoja1!CH115/[1]Hoja1!$G115</f>
        <v>0</v>
      </c>
      <c r="BP113" s="1">
        <f>[1]Hoja1!CI115/[1]Hoja1!$G115</f>
        <v>0</v>
      </c>
      <c r="BQ113" s="1">
        <f>[1]Hoja1!CJ115/[1]Hoja1!$G115</f>
        <v>0</v>
      </c>
      <c r="BR113" s="1">
        <f>[1]Hoja1!CK115/[1]Hoja1!$G115</f>
        <v>0</v>
      </c>
      <c r="BS113" s="1">
        <f>[1]Hoja1!CL115/[1]Hoja1!$G115</f>
        <v>0</v>
      </c>
      <c r="BT113" s="1">
        <f>[1]Hoja1!CM115/[1]Hoja1!$G115</f>
        <v>0</v>
      </c>
      <c r="BU113" s="1">
        <f>[1]Hoja1!CN115/[1]Hoja1!$G115</f>
        <v>0</v>
      </c>
      <c r="BV113" s="1">
        <f>[1]Hoja1!CO115/[1]Hoja1!$G115</f>
        <v>0</v>
      </c>
      <c r="BW113" s="1">
        <f>[1]Hoja1!CP115/[1]Hoja1!$G115</f>
        <v>0</v>
      </c>
      <c r="BX113" s="1">
        <f>[1]Hoja1!CQ115/[1]Hoja1!$G115</f>
        <v>0</v>
      </c>
      <c r="BY113" s="1">
        <f>[1]Hoja1!CR115/[1]Hoja1!$G115</f>
        <v>0</v>
      </c>
      <c r="BZ113" s="1">
        <f>[1]Hoja1!CS115/[1]Hoja1!$G115</f>
        <v>0</v>
      </c>
      <c r="CA113" s="1">
        <f>[1]Hoja1!CT115/[1]Hoja1!$G115</f>
        <v>0</v>
      </c>
      <c r="CB113" s="1">
        <f>[1]Hoja1!CU115/[1]Hoja1!$G115</f>
        <v>0</v>
      </c>
      <c r="CC113" s="1">
        <f>[1]Hoja1!CV115/[1]Hoja1!$G115</f>
        <v>0</v>
      </c>
      <c r="CD113" s="1">
        <f>[1]Hoja1!CW115/[1]Hoja1!$G115</f>
        <v>0</v>
      </c>
      <c r="CE113" s="1">
        <f>[1]Hoja1!CX115/[1]Hoja1!$G115</f>
        <v>0</v>
      </c>
      <c r="CF113" s="1">
        <f>[1]Hoja1!CY115/[1]Hoja1!$G115</f>
        <v>0</v>
      </c>
      <c r="CG113" s="1">
        <f>[1]Hoja1!CZ115/[1]Hoja1!$G115</f>
        <v>0</v>
      </c>
      <c r="CH113" s="1">
        <f>[1]Hoja1!DA115/[1]Hoja1!$G115</f>
        <v>0</v>
      </c>
      <c r="CI113" s="1">
        <f>[1]Hoja1!DB115/[1]Hoja1!$G115</f>
        <v>0</v>
      </c>
      <c r="CJ113" s="1">
        <f>[1]Hoja1!DC115/[1]Hoja1!$G115</f>
        <v>0</v>
      </c>
      <c r="CK113" s="1">
        <f>[1]Hoja1!DD115/[1]Hoja1!$G115</f>
        <v>0</v>
      </c>
      <c r="CL113" s="1">
        <f>[1]Hoja1!DE115/[1]Hoja1!$G115</f>
        <v>0</v>
      </c>
      <c r="CM113" s="1">
        <f>[1]Hoja1!DF115/[1]Hoja1!$G115</f>
        <v>0</v>
      </c>
      <c r="CN113" s="1">
        <f>[1]Hoja1!DG115/[1]Hoja1!$G115</f>
        <v>0</v>
      </c>
      <c r="CO113" s="1">
        <f>[1]Hoja1!DH115/[1]Hoja1!$G115</f>
        <v>0</v>
      </c>
      <c r="CP113" s="1">
        <f>[1]Hoja1!DI115/[1]Hoja1!$G115</f>
        <v>0</v>
      </c>
      <c r="CQ113" s="1">
        <f>[1]Hoja1!DJ115/[1]Hoja1!$G115</f>
        <v>0</v>
      </c>
      <c r="CR113" s="1">
        <f>[1]Hoja1!DK115/[1]Hoja1!$G115</f>
        <v>0</v>
      </c>
      <c r="CS113" s="1">
        <f>[1]Hoja1!DL115/[1]Hoja1!$G115</f>
        <v>0</v>
      </c>
      <c r="CT113" s="1">
        <f>[1]Hoja1!DM115/[1]Hoja1!$G115</f>
        <v>0</v>
      </c>
      <c r="CU113" s="1">
        <f>[1]Hoja1!DN115/[1]Hoja1!$G115</f>
        <v>0</v>
      </c>
      <c r="CV113" s="1">
        <f>[1]Hoja1!DO115/[1]Hoja1!$G115</f>
        <v>0</v>
      </c>
      <c r="CW113" s="1">
        <f>[1]Hoja1!DP115/[1]Hoja1!$G115</f>
        <v>0</v>
      </c>
      <c r="CX113" s="1">
        <f>[1]Hoja1!DQ115/[1]Hoja1!$G115</f>
        <v>0</v>
      </c>
      <c r="CY113" s="1">
        <f>[1]Hoja1!DR115/[1]Hoja1!$G115</f>
        <v>0</v>
      </c>
      <c r="CZ113" s="1">
        <f>[1]Hoja1!DS115/[1]Hoja1!$G115</f>
        <v>0</v>
      </c>
      <c r="DA113" s="1">
        <f>[1]Hoja1!DT115/[1]Hoja1!$G115</f>
        <v>0</v>
      </c>
      <c r="DB113" s="1">
        <f>[1]Hoja1!DU115/[1]Hoja1!$G115</f>
        <v>0</v>
      </c>
      <c r="DC113" s="1">
        <f>[1]Hoja1!DV115/[1]Hoja1!$G115</f>
        <v>0</v>
      </c>
      <c r="DD113" s="1">
        <f>[1]Hoja1!DW115/[1]Hoja1!$G115</f>
        <v>0</v>
      </c>
      <c r="DE113" s="1">
        <f>[1]Hoja1!DX115/[1]Hoja1!$G115</f>
        <v>0</v>
      </c>
      <c r="DF113" s="1">
        <f>[1]Hoja1!DY115/[1]Hoja1!$G115</f>
        <v>0</v>
      </c>
      <c r="DG113" s="1">
        <f>[1]Hoja1!DZ115/[1]Hoja1!$G115</f>
        <v>0</v>
      </c>
      <c r="DH113" s="1">
        <f>[1]Hoja1!EA115/[1]Hoja1!$G115</f>
        <v>0</v>
      </c>
      <c r="DI113" s="1">
        <f>[1]Hoja1!EB115/[1]Hoja1!$G115</f>
        <v>0</v>
      </c>
      <c r="DJ113" s="1">
        <f>[1]Hoja1!EC115/[1]Hoja1!$G115</f>
        <v>0</v>
      </c>
      <c r="DK113" s="1">
        <f>[1]Hoja1!ED115/[1]Hoja1!$G115</f>
        <v>0</v>
      </c>
      <c r="DL113" s="1">
        <f>[1]Hoja1!EE115/[1]Hoja1!$G115</f>
        <v>0</v>
      </c>
      <c r="DM113" s="1">
        <f>[1]Hoja1!EF115/[1]Hoja1!$G115</f>
        <v>0</v>
      </c>
      <c r="DN113" s="1">
        <f>[1]Hoja1!EG115/[1]Hoja1!$G115</f>
        <v>0</v>
      </c>
      <c r="DO113" s="1">
        <f>[1]Hoja1!EH115/[1]Hoja1!$G115</f>
        <v>0</v>
      </c>
      <c r="DP113" s="1">
        <f>[1]Hoja1!EI115/[1]Hoja1!$G115</f>
        <v>0</v>
      </c>
      <c r="DQ113" s="1">
        <f>[1]Hoja1!EJ115/[1]Hoja1!$G115</f>
        <v>0</v>
      </c>
      <c r="DR113" s="1">
        <f>[1]Hoja1!EK115/[1]Hoja1!$G115</f>
        <v>0</v>
      </c>
      <c r="DS113" s="1">
        <f>[1]Hoja1!EL115/[1]Hoja1!$G115</f>
        <v>0</v>
      </c>
    </row>
    <row r="114" spans="1:123" ht="30" x14ac:dyDescent="0.25">
      <c r="A114" s="1" t="s">
        <v>242</v>
      </c>
      <c r="B114" s="1" t="s">
        <v>230</v>
      </c>
      <c r="C114" s="2">
        <v>5</v>
      </c>
      <c r="D114" s="1" t="s">
        <v>122</v>
      </c>
      <c r="E114" s="1" t="s">
        <v>129</v>
      </c>
      <c r="F114" s="1">
        <f>[1]Hoja1!Y116/[1]Hoja1!$G116</f>
        <v>0.12260061919504645</v>
      </c>
      <c r="G114" s="1">
        <f>[1]Hoja1!Z116/[1]Hoja1!$G116</f>
        <v>0.57420020639834879</v>
      </c>
      <c r="H114" s="1">
        <f>[1]Hoja1!AA116/[1]Hoja1!$G116</f>
        <v>4.3859649122807018E-4</v>
      </c>
      <c r="I114" s="1">
        <f>[1]Hoja1!AB116/[1]Hoja1!$G116</f>
        <v>5.4179566563467496E-4</v>
      </c>
      <c r="J114" s="1">
        <f>[1]Hoja1!AC116/[1]Hoja1!$G116</f>
        <v>0.17936016511867905</v>
      </c>
      <c r="K114" s="1">
        <f>[1]Hoja1!AD116/[1]Hoja1!$G116</f>
        <v>0</v>
      </c>
      <c r="L114" s="1">
        <f>[1]Hoja1!AE116/[1]Hoja1!$G116</f>
        <v>0</v>
      </c>
      <c r="M114" s="1">
        <f>[1]Hoja1!AF116/[1]Hoja1!$G116</f>
        <v>0</v>
      </c>
      <c r="N114" s="1">
        <f>[1]Hoja1!AG116/[1]Hoja1!$G116</f>
        <v>0</v>
      </c>
      <c r="O114" s="1">
        <f>[1]Hoja1!AH116/[1]Hoja1!$G116</f>
        <v>0</v>
      </c>
      <c r="P114" s="1">
        <f>[1]Hoja1!AI116/[1]Hoja1!$G116</f>
        <v>7.0175438596491229E-3</v>
      </c>
      <c r="Q114" s="1">
        <f>[1]Hoja1!AJ116/[1]Hoja1!$G116</f>
        <v>0</v>
      </c>
      <c r="R114" s="1">
        <f>[1]Hoja1!AK116/[1]Hoja1!$G116</f>
        <v>0</v>
      </c>
      <c r="S114" s="1">
        <f>[1]Hoja1!AL116/[1]Hoja1!$G116</f>
        <v>1.238390092879257E-3</v>
      </c>
      <c r="T114" s="1">
        <f>[1]Hoja1!AM116/[1]Hoja1!$G116</f>
        <v>1.1867905056759545E-3</v>
      </c>
      <c r="U114" s="1">
        <f>[1]Hoja1!AN116/[1]Hoja1!$G116</f>
        <v>0</v>
      </c>
      <c r="V114" s="1">
        <f>[1]Hoja1!AO116/[1]Hoja1!$G116</f>
        <v>0</v>
      </c>
      <c r="W114" s="1">
        <f>[1]Hoja1!AP116/[1]Hoja1!$G116</f>
        <v>2.5980392156862746E-2</v>
      </c>
      <c r="X114" s="1">
        <f>[1]Hoja1!AQ116/[1]Hoja1!$G116</f>
        <v>3.2249742002063986E-2</v>
      </c>
      <c r="Y114" s="1">
        <f>[1]Hoja1!AR116/[1]Hoja1!$G116</f>
        <v>0</v>
      </c>
      <c r="Z114" s="1">
        <f>[1]Hoja1!AS116/[1]Hoja1!$G116</f>
        <v>0</v>
      </c>
      <c r="AA114" s="1">
        <f>[1]Hoja1!AT116/[1]Hoja1!$G116</f>
        <v>1.1351909184726522E-3</v>
      </c>
      <c r="AB114" s="1">
        <f>[1]Hoja1!AU116/[1]Hoja1!$G116</f>
        <v>0</v>
      </c>
      <c r="AC114" s="1">
        <f>[1]Hoja1!AV116/[1]Hoja1!$G116</f>
        <v>0</v>
      </c>
      <c r="AD114" s="1">
        <f>[1]Hoja1!AW116/[1]Hoja1!$G116</f>
        <v>0</v>
      </c>
      <c r="AE114" s="1">
        <f>[1]Hoja1!AX116/[1]Hoja1!$G116</f>
        <v>0</v>
      </c>
      <c r="AF114" s="1">
        <f>[1]Hoja1!AY116/[1]Hoja1!$G116</f>
        <v>3.3101135190918472E-2</v>
      </c>
      <c r="AG114" s="1">
        <f>[1]Hoja1!AZ116/[1]Hoja1!$G116</f>
        <v>0</v>
      </c>
      <c r="AH114" s="1">
        <f>[1]Hoja1!BA116/[1]Hoja1!$G116</f>
        <v>0</v>
      </c>
      <c r="AI114" s="1">
        <f>[1]Hoja1!BB116/[1]Hoja1!$G116</f>
        <v>0</v>
      </c>
      <c r="AJ114" s="1">
        <f>[1]Hoja1!BC116/[1]Hoja1!$G116</f>
        <v>0</v>
      </c>
      <c r="AK114" s="1">
        <f>[1]Hoja1!BD116/[1]Hoja1!$G116</f>
        <v>0</v>
      </c>
      <c r="AL114" s="1">
        <f>[1]Hoja1!BE116/[1]Hoja1!$G116</f>
        <v>0</v>
      </c>
      <c r="AM114" s="1">
        <f>[1]Hoja1!BF116/[1]Hoja1!$G116</f>
        <v>2.5799793601651186E-5</v>
      </c>
      <c r="AN114" s="1">
        <f>[1]Hoja1!BG116/[1]Hoja1!$G116</f>
        <v>0</v>
      </c>
      <c r="AO114" s="1">
        <f>[1]Hoja1!BH116/[1]Hoja1!$G116</f>
        <v>0</v>
      </c>
      <c r="AP114" s="1">
        <f>[1]Hoja1!BI116/[1]Hoja1!$G116</f>
        <v>0</v>
      </c>
      <c r="AQ114" s="1">
        <f>[1]Hoja1!BJ116/[1]Hoja1!$G116</f>
        <v>0</v>
      </c>
      <c r="AR114" s="1">
        <f>[1]Hoja1!BK116/[1]Hoja1!$G116</f>
        <v>0</v>
      </c>
      <c r="AS114" s="1">
        <f>[1]Hoja1!BL116/[1]Hoja1!$G116</f>
        <v>0</v>
      </c>
      <c r="AT114" s="1">
        <f>[1]Hoja1!BM116/[1]Hoja1!$G116</f>
        <v>0</v>
      </c>
      <c r="AU114" s="1">
        <f>[1]Hoja1!BN116/[1]Hoja1!$G116</f>
        <v>0</v>
      </c>
      <c r="AV114" s="1">
        <f>[1]Hoja1!BO116/[1]Hoja1!$G116</f>
        <v>0</v>
      </c>
      <c r="AW114" s="1">
        <f>[1]Hoja1!BP116/[1]Hoja1!$G116</f>
        <v>0</v>
      </c>
      <c r="AX114" s="1">
        <f>[1]Hoja1!BQ116/[1]Hoja1!$G116</f>
        <v>0</v>
      </c>
      <c r="AY114" s="1">
        <f>[1]Hoja1!BR116/[1]Hoja1!$G116</f>
        <v>0</v>
      </c>
      <c r="AZ114" s="1">
        <f>[1]Hoja1!BS116/[1]Hoja1!$G116</f>
        <v>1.3157894736842105E-2</v>
      </c>
      <c r="BA114" s="1">
        <f>[1]Hoja1!BT116/[1]Hoja1!$G116</f>
        <v>0</v>
      </c>
      <c r="BB114" s="1">
        <f>[1]Hoja1!BU116/[1]Hoja1!$G116</f>
        <v>0</v>
      </c>
      <c r="BC114" s="1">
        <f>[1]Hoja1!BV116/[1]Hoja1!$G116</f>
        <v>0</v>
      </c>
      <c r="BD114" s="1">
        <f>[1]Hoja1!BW116/[1]Hoja1!$G116</f>
        <v>7.1207430340557275E-3</v>
      </c>
      <c r="BE114" s="1">
        <f>[1]Hoja1!BX116/[1]Hoja1!$G116</f>
        <v>0</v>
      </c>
      <c r="BF114" s="1">
        <f>[1]Hoja1!BY116/[1]Hoja1!$G116</f>
        <v>0</v>
      </c>
      <c r="BG114" s="1">
        <f>[1]Hoja1!BZ116/[1]Hoja1!$G116</f>
        <v>0</v>
      </c>
      <c r="BH114" s="1">
        <f>[1]Hoja1!CA116/[1]Hoja1!$G116</f>
        <v>0</v>
      </c>
      <c r="BI114" s="1">
        <f>[1]Hoja1!CB116/[1]Hoja1!$G116</f>
        <v>0</v>
      </c>
      <c r="BJ114" s="1">
        <f>[1]Hoja1!CC116/[1]Hoja1!$G116</f>
        <v>0</v>
      </c>
      <c r="BK114" s="1">
        <f>[1]Hoja1!CD116/[1]Hoja1!$G116</f>
        <v>0</v>
      </c>
      <c r="BL114" s="1">
        <f>[1]Hoja1!CE116/[1]Hoja1!$G116</f>
        <v>0</v>
      </c>
      <c r="BM114" s="1">
        <f>[1]Hoja1!CF116/[1]Hoja1!$G116</f>
        <v>0</v>
      </c>
      <c r="BN114" s="1">
        <f>[1]Hoja1!CG116/[1]Hoja1!$G116</f>
        <v>0</v>
      </c>
      <c r="BO114" s="1">
        <f>[1]Hoja1!CH116/[1]Hoja1!$G116</f>
        <v>2.5799793601651186E-5</v>
      </c>
      <c r="BP114" s="1">
        <f>[1]Hoja1!CI116/[1]Hoja1!$G116</f>
        <v>0</v>
      </c>
      <c r="BQ114" s="1">
        <f>[1]Hoja1!CJ116/[1]Hoja1!$G116</f>
        <v>0</v>
      </c>
      <c r="BR114" s="1">
        <f>[1]Hoja1!CK116/[1]Hoja1!$G116</f>
        <v>0</v>
      </c>
      <c r="BS114" s="1">
        <f>[1]Hoja1!CL116/[1]Hoja1!$G116</f>
        <v>0</v>
      </c>
      <c r="BT114" s="1">
        <f>[1]Hoja1!CM116/[1]Hoja1!$G116</f>
        <v>2.5799793601651185E-4</v>
      </c>
      <c r="BU114" s="1">
        <f>[1]Hoja1!CN116/[1]Hoja1!$G116</f>
        <v>0</v>
      </c>
      <c r="BV114" s="1">
        <f>[1]Hoja1!CO116/[1]Hoja1!$G116</f>
        <v>0</v>
      </c>
      <c r="BW114" s="1">
        <f>[1]Hoja1!CP116/[1]Hoja1!$G116</f>
        <v>0</v>
      </c>
      <c r="BX114" s="1">
        <f>[1]Hoja1!CQ116/[1]Hoja1!$G116</f>
        <v>0</v>
      </c>
      <c r="BY114" s="1">
        <f>[1]Hoja1!CR116/[1]Hoja1!$G116</f>
        <v>0</v>
      </c>
      <c r="BZ114" s="1">
        <f>[1]Hoja1!CS116/[1]Hoja1!$G116</f>
        <v>7.7399380804953565E-5</v>
      </c>
      <c r="CA114" s="1">
        <f>[1]Hoja1!CT116/[1]Hoja1!$G116</f>
        <v>0</v>
      </c>
      <c r="CB114" s="1">
        <f>[1]Hoja1!CU116/[1]Hoja1!$G116</f>
        <v>0</v>
      </c>
      <c r="CC114" s="1">
        <f>[1]Hoja1!CV116/[1]Hoja1!$G116</f>
        <v>0</v>
      </c>
      <c r="CD114" s="1">
        <f>[1]Hoja1!CW116/[1]Hoja1!$G116</f>
        <v>0</v>
      </c>
      <c r="CE114" s="1">
        <f>[1]Hoja1!CX116/[1]Hoja1!$G116</f>
        <v>0</v>
      </c>
      <c r="CF114" s="1">
        <f>[1]Hoja1!CY116/[1]Hoja1!$G116</f>
        <v>0</v>
      </c>
      <c r="CG114" s="1">
        <f>[1]Hoja1!CZ116/[1]Hoja1!$G116</f>
        <v>0</v>
      </c>
      <c r="CH114" s="1">
        <f>[1]Hoja1!DA116/[1]Hoja1!$G116</f>
        <v>2.5799793601651185E-4</v>
      </c>
      <c r="CI114" s="1">
        <f>[1]Hoja1!DB116/[1]Hoja1!$G116</f>
        <v>0</v>
      </c>
      <c r="CJ114" s="1">
        <f>[1]Hoja1!DC116/[1]Hoja1!$G116</f>
        <v>0</v>
      </c>
      <c r="CK114" s="1">
        <f>[1]Hoja1!DD116/[1]Hoja1!$G116</f>
        <v>0</v>
      </c>
      <c r="CL114" s="1">
        <f>[1]Hoja1!DE116/[1]Hoja1!$G116</f>
        <v>0</v>
      </c>
      <c r="CM114" s="1">
        <f>[1]Hoja1!DF116/[1]Hoja1!$G116</f>
        <v>0</v>
      </c>
      <c r="CN114" s="1">
        <f>[1]Hoja1!DG116/[1]Hoja1!$G116</f>
        <v>0</v>
      </c>
      <c r="CO114" s="1">
        <f>[1]Hoja1!DH116/[1]Hoja1!$G116</f>
        <v>0</v>
      </c>
      <c r="CP114" s="1">
        <f>[1]Hoja1!DI116/[1]Hoja1!$G116</f>
        <v>0</v>
      </c>
      <c r="CQ114" s="1">
        <f>[1]Hoja1!DJ116/[1]Hoja1!$G116</f>
        <v>0</v>
      </c>
      <c r="CR114" s="1">
        <f>[1]Hoja1!DK116/[1]Hoja1!$G116</f>
        <v>0</v>
      </c>
      <c r="CS114" s="1">
        <f>[1]Hoja1!DL116/[1]Hoja1!$G116</f>
        <v>0</v>
      </c>
      <c r="CT114" s="1">
        <f>[1]Hoja1!DM116/[1]Hoja1!$G116</f>
        <v>0</v>
      </c>
      <c r="CU114" s="1">
        <f>[1]Hoja1!DN116/[1]Hoja1!$G116</f>
        <v>0</v>
      </c>
      <c r="CV114" s="1">
        <f>[1]Hoja1!DO116/[1]Hoja1!$G116</f>
        <v>0</v>
      </c>
      <c r="CW114" s="1">
        <f>[1]Hoja1!DP116/[1]Hoja1!$G116</f>
        <v>0</v>
      </c>
      <c r="CX114" s="1">
        <f>[1]Hoja1!DQ116/[1]Hoja1!$G116</f>
        <v>0</v>
      </c>
      <c r="CY114" s="1">
        <f>[1]Hoja1!DR116/[1]Hoja1!$G116</f>
        <v>0</v>
      </c>
      <c r="CZ114" s="1">
        <f>[1]Hoja1!DS116/[1]Hoja1!$G116</f>
        <v>0</v>
      </c>
      <c r="DA114" s="1">
        <f>[1]Hoja1!DT116/[1]Hoja1!$G116</f>
        <v>0</v>
      </c>
      <c r="DB114" s="1">
        <f>[1]Hoja1!DU116/[1]Hoja1!$G116</f>
        <v>0</v>
      </c>
      <c r="DC114" s="1">
        <f>[1]Hoja1!DV116/[1]Hoja1!$G116</f>
        <v>0</v>
      </c>
      <c r="DD114" s="1">
        <f>[1]Hoja1!DW116/[1]Hoja1!$G116</f>
        <v>0</v>
      </c>
      <c r="DE114" s="1">
        <f>[1]Hoja1!DX116/[1]Hoja1!$G116</f>
        <v>0</v>
      </c>
      <c r="DF114" s="1">
        <f>[1]Hoja1!DY116/[1]Hoja1!$G116</f>
        <v>2.5799793601651186E-5</v>
      </c>
      <c r="DG114" s="1">
        <f>[1]Hoja1!DZ116/[1]Hoja1!$G116</f>
        <v>0</v>
      </c>
      <c r="DH114" s="1">
        <f>[1]Hoja1!EA116/[1]Hoja1!$G116</f>
        <v>0</v>
      </c>
      <c r="DI114" s="1">
        <f>[1]Hoja1!EB116/[1]Hoja1!$G116</f>
        <v>0</v>
      </c>
      <c r="DJ114" s="1">
        <f>[1]Hoja1!EC116/[1]Hoja1!$G116</f>
        <v>0</v>
      </c>
      <c r="DK114" s="1">
        <f>[1]Hoja1!ED116/[1]Hoja1!$G116</f>
        <v>0</v>
      </c>
      <c r="DL114" s="1">
        <f>[1]Hoja1!EE116/[1]Hoja1!$G116</f>
        <v>0</v>
      </c>
      <c r="DM114" s="1">
        <f>[1]Hoja1!EF116/[1]Hoja1!$G116</f>
        <v>0</v>
      </c>
      <c r="DN114" s="1">
        <f>[1]Hoja1!EG116/[1]Hoja1!$G116</f>
        <v>0</v>
      </c>
      <c r="DO114" s="1">
        <f>[1]Hoja1!EH116/[1]Hoja1!$G116</f>
        <v>0</v>
      </c>
      <c r="DP114" s="1">
        <f>[1]Hoja1!EI116/[1]Hoja1!$G116</f>
        <v>0</v>
      </c>
      <c r="DQ114" s="1">
        <f>[1]Hoja1!EJ116/[1]Hoja1!$G116</f>
        <v>0</v>
      </c>
      <c r="DR114" s="1">
        <f>[1]Hoja1!EK116/[1]Hoja1!$G116</f>
        <v>0</v>
      </c>
      <c r="DS114" s="1">
        <f>[1]Hoja1!EL116/[1]Hoja1!$G116</f>
        <v>0</v>
      </c>
    </row>
    <row r="115" spans="1:123" x14ac:dyDescent="0.25">
      <c r="A115" s="1" t="s">
        <v>243</v>
      </c>
      <c r="B115" s="1" t="s">
        <v>230</v>
      </c>
      <c r="C115" s="2">
        <v>5</v>
      </c>
      <c r="D115" s="1" t="s">
        <v>125</v>
      </c>
      <c r="E115" s="1" t="s">
        <v>126</v>
      </c>
      <c r="F115" s="1">
        <f>[1]Hoja1!Y117/[1]Hoja1!$G117</f>
        <v>0.14446841438821931</v>
      </c>
      <c r="G115" s="1">
        <f>[1]Hoja1!Z117/[1]Hoja1!$G117</f>
        <v>0.10104112929700323</v>
      </c>
      <c r="H115" s="1">
        <f>[1]Hoja1!AA117/[1]Hoja1!$G117</f>
        <v>0.21103972236552079</v>
      </c>
      <c r="I115" s="1">
        <f>[1]Hoja1!AB117/[1]Hoja1!$G117</f>
        <v>2.2979880879801153E-3</v>
      </c>
      <c r="J115" s="1">
        <f>[1]Hoja1!AC117/[1]Hoja1!$G117</f>
        <v>0.2603526708249308</v>
      </c>
      <c r="K115" s="1">
        <f>[1]Hoja1!AD117/[1]Hoja1!$G117</f>
        <v>0</v>
      </c>
      <c r="L115" s="1">
        <f>[1]Hoja1!AE117/[1]Hoja1!$G117</f>
        <v>0</v>
      </c>
      <c r="M115" s="1">
        <f>[1]Hoja1!AF117/[1]Hoja1!$G117</f>
        <v>4.9946067626506592E-3</v>
      </c>
      <c r="N115" s="1">
        <f>[1]Hoja1!AG117/[1]Hoja1!$G117</f>
        <v>0</v>
      </c>
      <c r="O115" s="1">
        <f>[1]Hoja1!AH117/[1]Hoja1!$G117</f>
        <v>2.3448858040613421E-5</v>
      </c>
      <c r="P115" s="1">
        <f>[1]Hoja1!AI117/[1]Hoja1!$G117</f>
        <v>1.9814285044318342E-2</v>
      </c>
      <c r="Q115" s="1">
        <f>[1]Hoja1!AJ117/[1]Hoja1!$G117</f>
        <v>6.3616751864184209E-2</v>
      </c>
      <c r="R115" s="1">
        <f>[1]Hoja1!AK117/[1]Hoja1!$G117</f>
        <v>5.0368147071237629E-2</v>
      </c>
      <c r="S115" s="1">
        <f>[1]Hoja1!AL117/[1]Hoja1!$G117</f>
        <v>1.8759086432490737E-3</v>
      </c>
      <c r="T115" s="1">
        <f>[1]Hoja1!AM117/[1]Hoja1!$G117</f>
        <v>4.2207944473104161E-4</v>
      </c>
      <c r="U115" s="1">
        <f>[1]Hoja1!AN117/[1]Hoja1!$G117</f>
        <v>4.5678375463114949E-2</v>
      </c>
      <c r="V115" s="1">
        <f>[1]Hoja1!AO117/[1]Hoja1!$G117</f>
        <v>3.0811799465366038E-2</v>
      </c>
      <c r="W115" s="1">
        <f>[1]Hoja1!AP117/[1]Hoja1!$G117</f>
        <v>7.0346574121840272E-5</v>
      </c>
      <c r="X115" s="1">
        <f>[1]Hoja1!AQ117/[1]Hoja1!$G117</f>
        <v>0</v>
      </c>
      <c r="Y115" s="1">
        <f>[1]Hoja1!AR117/[1]Hoja1!$G117</f>
        <v>0</v>
      </c>
      <c r="Z115" s="1">
        <f>[1]Hoja1!AS117/[1]Hoja1!$G117</f>
        <v>1.1818224452469165E-2</v>
      </c>
      <c r="AA115" s="1">
        <f>[1]Hoja1!AT117/[1]Hoja1!$G117</f>
        <v>2.7904141068329971E-3</v>
      </c>
      <c r="AB115" s="1">
        <f>[1]Hoja1!AU117/[1]Hoja1!$G117</f>
        <v>5.7918679360315153E-3</v>
      </c>
      <c r="AC115" s="1">
        <f>[1]Hoja1!AV117/[1]Hoja1!$G117</f>
        <v>0</v>
      </c>
      <c r="AD115" s="1">
        <f>[1]Hoja1!AW117/[1]Hoja1!$G117</f>
        <v>0</v>
      </c>
      <c r="AE115" s="1">
        <f>[1]Hoja1!AX117/[1]Hoja1!$G117</f>
        <v>0</v>
      </c>
      <c r="AF115" s="1">
        <f>[1]Hoja1!AY117/[1]Hoja1!$G117</f>
        <v>0</v>
      </c>
      <c r="AG115" s="1">
        <f>[1]Hoja1!AZ117/[1]Hoja1!$G117</f>
        <v>0</v>
      </c>
      <c r="AH115" s="1">
        <f>[1]Hoja1!BA117/[1]Hoja1!$G117</f>
        <v>0</v>
      </c>
      <c r="AI115" s="1">
        <f>[1]Hoja1!BB117/[1]Hoja1!$G117</f>
        <v>0</v>
      </c>
      <c r="AJ115" s="1">
        <f>[1]Hoja1!BC117/[1]Hoja1!$G117</f>
        <v>0</v>
      </c>
      <c r="AK115" s="1">
        <f>[1]Hoja1!BD117/[1]Hoja1!$G117</f>
        <v>7.0346574121840262E-3</v>
      </c>
      <c r="AL115" s="1">
        <f>[1]Hoja1!BE117/[1]Hoja1!$G117</f>
        <v>3.5173287060920132E-4</v>
      </c>
      <c r="AM115" s="1">
        <f>[1]Hoja1!BF117/[1]Hoja1!$G117</f>
        <v>0</v>
      </c>
      <c r="AN115" s="1">
        <f>[1]Hoja1!BG117/[1]Hoja1!$G117</f>
        <v>7.573981147118135E-3</v>
      </c>
      <c r="AO115" s="1">
        <f>[1]Hoja1!BH117/[1]Hoja1!$G117</f>
        <v>0</v>
      </c>
      <c r="AP115" s="1">
        <f>[1]Hoja1!BI117/[1]Hoja1!$G117</f>
        <v>0</v>
      </c>
      <c r="AQ115" s="1">
        <f>[1]Hoja1!BJ117/[1]Hoja1!$G117</f>
        <v>0</v>
      </c>
      <c r="AR115" s="1">
        <f>[1]Hoja1!BK117/[1]Hoja1!$G117</f>
        <v>0</v>
      </c>
      <c r="AS115" s="1">
        <f>[1]Hoja1!BL117/[1]Hoja1!$G117</f>
        <v>1.4069314824368054E-4</v>
      </c>
      <c r="AT115" s="1">
        <f>[1]Hoja1!BM117/[1]Hoja1!$G117</f>
        <v>0</v>
      </c>
      <c r="AU115" s="1">
        <f>[1]Hoja1!BN117/[1]Hoja1!$G117</f>
        <v>0</v>
      </c>
      <c r="AV115" s="1">
        <f>[1]Hoja1!BO117/[1]Hoja1!$G117</f>
        <v>0</v>
      </c>
      <c r="AW115" s="1">
        <f>[1]Hoja1!BP117/[1]Hoja1!$G117</f>
        <v>0</v>
      </c>
      <c r="AX115" s="1">
        <f>[1]Hoja1!BQ117/[1]Hoja1!$G117</f>
        <v>0</v>
      </c>
      <c r="AY115" s="1">
        <f>[1]Hoja1!BR117/[1]Hoja1!$G117</f>
        <v>0</v>
      </c>
      <c r="AZ115" s="1">
        <f>[1]Hoja1!BS117/[1]Hoja1!$G117</f>
        <v>1.2662383341931248E-3</v>
      </c>
      <c r="BA115" s="1">
        <f>[1]Hoja1!BT117/[1]Hoja1!$G117</f>
        <v>0</v>
      </c>
      <c r="BB115" s="1">
        <f>[1]Hoja1!BU117/[1]Hoja1!$G117</f>
        <v>0</v>
      </c>
      <c r="BC115" s="1">
        <f>[1]Hoja1!BV117/[1]Hoja1!$G117</f>
        <v>2.7435163907517704E-3</v>
      </c>
      <c r="BD115" s="1">
        <f>[1]Hoja1!BW117/[1]Hoja1!$G117</f>
        <v>0</v>
      </c>
      <c r="BE115" s="1">
        <f>[1]Hoja1!BX117/[1]Hoja1!$G117</f>
        <v>1.3600337663555786E-2</v>
      </c>
      <c r="BF115" s="1">
        <f>[1]Hoja1!BY117/[1]Hoja1!$G117</f>
        <v>4.6897716081226843E-4</v>
      </c>
      <c r="BG115" s="1">
        <f>[1]Hoja1!BZ117/[1]Hoja1!$G117</f>
        <v>4.6897716081226841E-5</v>
      </c>
      <c r="BH115" s="1">
        <f>[1]Hoja1!CA117/[1]Hoja1!$G117</f>
        <v>0</v>
      </c>
      <c r="BI115" s="1">
        <f>[1]Hoja1!CB117/[1]Hoja1!$G117</f>
        <v>5.0649533367724993E-3</v>
      </c>
      <c r="BJ115" s="1">
        <f>[1]Hoja1!CC117/[1]Hoja1!$G117</f>
        <v>0</v>
      </c>
      <c r="BK115" s="1">
        <f>[1]Hoja1!CD117/[1]Hoja1!$G117</f>
        <v>0</v>
      </c>
      <c r="BL115" s="1">
        <f>[1]Hoja1!CE117/[1]Hoja1!$G117</f>
        <v>0</v>
      </c>
      <c r="BM115" s="1">
        <f>[1]Hoja1!CF117/[1]Hoja1!$G117</f>
        <v>3.2828401256858791E-4</v>
      </c>
      <c r="BN115" s="1">
        <f>[1]Hoja1!CG117/[1]Hoja1!$G117</f>
        <v>0</v>
      </c>
      <c r="BO115" s="1">
        <f>[1]Hoja1!CH117/[1]Hoja1!$G117</f>
        <v>0</v>
      </c>
      <c r="BP115" s="1">
        <f>[1]Hoja1!CI117/[1]Hoja1!$G117</f>
        <v>0</v>
      </c>
      <c r="BQ115" s="1">
        <f>[1]Hoja1!CJ117/[1]Hoja1!$G117</f>
        <v>0</v>
      </c>
      <c r="BR115" s="1">
        <f>[1]Hoja1!CK117/[1]Hoja1!$G117</f>
        <v>0</v>
      </c>
      <c r="BS115" s="1">
        <f>[1]Hoja1!CL117/[1]Hoja1!$G117</f>
        <v>0</v>
      </c>
      <c r="BT115" s="1">
        <f>[1]Hoja1!CM117/[1]Hoja1!$G117</f>
        <v>4.6897716081226841E-5</v>
      </c>
      <c r="BU115" s="1">
        <f>[1]Hoja1!CN117/[1]Hoja1!$G117</f>
        <v>0</v>
      </c>
      <c r="BV115" s="1">
        <f>[1]Hoja1!CO117/[1]Hoja1!$G117</f>
        <v>0</v>
      </c>
      <c r="BW115" s="1">
        <f>[1]Hoja1!CP117/[1]Hoja1!$G117</f>
        <v>0</v>
      </c>
      <c r="BX115" s="1">
        <f>[1]Hoja1!CQ117/[1]Hoja1!$G117</f>
        <v>0</v>
      </c>
      <c r="BY115" s="1">
        <f>[1]Hoja1!CR117/[1]Hoja1!$G117</f>
        <v>0</v>
      </c>
      <c r="BZ115" s="1">
        <f>[1]Hoja1!CS117/[1]Hoja1!$G117</f>
        <v>1.1724429020306712E-3</v>
      </c>
      <c r="CA115" s="1">
        <f>[1]Hoja1!CT117/[1]Hoja1!$G117</f>
        <v>0</v>
      </c>
      <c r="CB115" s="1">
        <f>[1]Hoja1!CU117/[1]Hoja1!$G117</f>
        <v>0</v>
      </c>
      <c r="CC115" s="1">
        <f>[1]Hoja1!CV117/[1]Hoja1!$G117</f>
        <v>5.8622145101533559E-4</v>
      </c>
      <c r="CD115" s="1">
        <f>[1]Hoja1!CW117/[1]Hoja1!$G117</f>
        <v>0</v>
      </c>
      <c r="CE115" s="1">
        <f>[1]Hoja1!CX117/[1]Hoja1!$G117</f>
        <v>0</v>
      </c>
      <c r="CF115" s="1">
        <f>[1]Hoja1!CY117/[1]Hoja1!$G117</f>
        <v>0</v>
      </c>
      <c r="CG115" s="1">
        <f>[1]Hoja1!CZ117/[1]Hoja1!$G117</f>
        <v>0</v>
      </c>
      <c r="CH115" s="1">
        <f>[1]Hoja1!DA117/[1]Hoja1!$G117</f>
        <v>0</v>
      </c>
      <c r="CI115" s="1">
        <f>[1]Hoja1!DB117/[1]Hoja1!$G117</f>
        <v>7.9726117338085639E-4</v>
      </c>
      <c r="CJ115" s="1">
        <f>[1]Hoja1!DC117/[1]Hoja1!$G117</f>
        <v>0</v>
      </c>
      <c r="CK115" s="1">
        <f>[1]Hoja1!DD117/[1]Hoja1!$G117</f>
        <v>0</v>
      </c>
      <c r="CL115" s="1">
        <f>[1]Hoja1!DE117/[1]Hoja1!$G117</f>
        <v>0</v>
      </c>
      <c r="CM115" s="1">
        <f>[1]Hoja1!DF117/[1]Hoja1!$G117</f>
        <v>0</v>
      </c>
      <c r="CN115" s="1">
        <f>[1]Hoja1!DG117/[1]Hoja1!$G117</f>
        <v>0</v>
      </c>
      <c r="CO115" s="1">
        <f>[1]Hoja1!DH117/[1]Hoja1!$G117</f>
        <v>1.4069314824368053E-3</v>
      </c>
      <c r="CP115" s="1">
        <f>[1]Hoja1!DI117/[1]Hoja1!$G117</f>
        <v>0</v>
      </c>
      <c r="CQ115" s="1">
        <f>[1]Hoja1!DJ117/[1]Hoja1!$G117</f>
        <v>0</v>
      </c>
      <c r="CR115" s="1">
        <f>[1]Hoja1!DK117/[1]Hoja1!$G117</f>
        <v>0</v>
      </c>
      <c r="CS115" s="1">
        <f>[1]Hoja1!DL117/[1]Hoja1!$G117</f>
        <v>0</v>
      </c>
      <c r="CT115" s="1">
        <f>[1]Hoja1!DM117/[1]Hoja1!$G117</f>
        <v>2.3448858040613421E-5</v>
      </c>
      <c r="CU115" s="1">
        <f>[1]Hoja1!DN117/[1]Hoja1!$G117</f>
        <v>0</v>
      </c>
      <c r="CV115" s="1">
        <f>[1]Hoja1!DO117/[1]Hoja1!$G117</f>
        <v>0</v>
      </c>
      <c r="CW115" s="1">
        <f>[1]Hoja1!DP117/[1]Hoja1!$G117</f>
        <v>0</v>
      </c>
      <c r="CX115" s="1">
        <f>[1]Hoja1!DQ117/[1]Hoja1!$G117</f>
        <v>0</v>
      </c>
      <c r="CY115" s="1">
        <f>[1]Hoja1!DR117/[1]Hoja1!$G117</f>
        <v>0</v>
      </c>
      <c r="CZ115" s="1">
        <f>[1]Hoja1!DS117/[1]Hoja1!$G117</f>
        <v>2.3448858040613421E-5</v>
      </c>
      <c r="DA115" s="1">
        <f>[1]Hoja1!DT117/[1]Hoja1!$G117</f>
        <v>0</v>
      </c>
      <c r="DB115" s="1">
        <f>[1]Hoja1!DU117/[1]Hoja1!$G117</f>
        <v>0</v>
      </c>
      <c r="DC115" s="1">
        <f>[1]Hoja1!DV117/[1]Hoja1!$G117</f>
        <v>0</v>
      </c>
      <c r="DD115" s="1">
        <f>[1]Hoja1!DW117/[1]Hoja1!$G117</f>
        <v>0</v>
      </c>
      <c r="DE115" s="1">
        <f>[1]Hoja1!DX117/[1]Hoja1!$G117</f>
        <v>0</v>
      </c>
      <c r="DF115" s="1">
        <f>[1]Hoja1!DY117/[1]Hoja1!$G117</f>
        <v>2.3448858040613421E-5</v>
      </c>
      <c r="DG115" s="1">
        <f>[1]Hoja1!DZ117/[1]Hoja1!$G117</f>
        <v>0</v>
      </c>
      <c r="DH115" s="1">
        <f>[1]Hoja1!EA117/[1]Hoja1!$G117</f>
        <v>0</v>
      </c>
      <c r="DI115" s="1">
        <f>[1]Hoja1!EB117/[1]Hoja1!$G117</f>
        <v>0</v>
      </c>
      <c r="DJ115" s="1">
        <f>[1]Hoja1!EC117/[1]Hoja1!$G117</f>
        <v>0</v>
      </c>
      <c r="DK115" s="1">
        <f>[1]Hoja1!ED117/[1]Hoja1!$G117</f>
        <v>0</v>
      </c>
      <c r="DL115" s="1">
        <f>[1]Hoja1!EE117/[1]Hoja1!$G117</f>
        <v>0</v>
      </c>
      <c r="DM115" s="1">
        <f>[1]Hoja1!EF117/[1]Hoja1!$G117</f>
        <v>0</v>
      </c>
      <c r="DN115" s="1">
        <f>[1]Hoja1!EG117/[1]Hoja1!$G117</f>
        <v>2.3448858040613421E-5</v>
      </c>
      <c r="DO115" s="1">
        <f>[1]Hoja1!EH117/[1]Hoja1!$G117</f>
        <v>0</v>
      </c>
      <c r="DP115" s="1">
        <f>[1]Hoja1!EI117/[1]Hoja1!$G117</f>
        <v>0</v>
      </c>
      <c r="DQ115" s="1">
        <f>[1]Hoja1!EJ117/[1]Hoja1!$G117</f>
        <v>0</v>
      </c>
      <c r="DR115" s="1">
        <f>[1]Hoja1!EK117/[1]Hoja1!$G117</f>
        <v>0</v>
      </c>
      <c r="DS115" s="1">
        <f>[1]Hoja1!EL117/[1]Hoja1!$G117</f>
        <v>0</v>
      </c>
    </row>
    <row r="116" spans="1:123" ht="30" x14ac:dyDescent="0.25">
      <c r="A116" s="1" t="s">
        <v>244</v>
      </c>
      <c r="B116" s="1" t="s">
        <v>230</v>
      </c>
      <c r="C116" s="2">
        <v>5</v>
      </c>
      <c r="D116" s="1" t="s">
        <v>128</v>
      </c>
      <c r="E116" s="1" t="s">
        <v>129</v>
      </c>
      <c r="F116" s="1">
        <f>[1]Hoja1!Y118/[1]Hoja1!$G118</f>
        <v>0</v>
      </c>
      <c r="G116" s="1">
        <f>[1]Hoja1!Z118/[1]Hoja1!$G118</f>
        <v>0</v>
      </c>
      <c r="H116" s="1">
        <f>[1]Hoja1!AA118/[1]Hoja1!$G118</f>
        <v>0</v>
      </c>
      <c r="I116" s="1">
        <f>[1]Hoja1!AB118/[1]Hoja1!$G118</f>
        <v>0</v>
      </c>
      <c r="J116" s="1">
        <f>[1]Hoja1!AC118/[1]Hoja1!$G118</f>
        <v>5.8933307140752386E-3</v>
      </c>
      <c r="K116" s="1">
        <f>[1]Hoja1!AD118/[1]Hoja1!$G118</f>
        <v>0</v>
      </c>
      <c r="L116" s="1">
        <f>[1]Hoja1!AE118/[1]Hoja1!$G118</f>
        <v>0</v>
      </c>
      <c r="M116" s="1">
        <f>[1]Hoja1!AF118/[1]Hoja1!$G118</f>
        <v>3.4967095570179747E-2</v>
      </c>
      <c r="N116" s="1">
        <f>[1]Hoja1!AG118/[1]Hoja1!$G118</f>
        <v>0</v>
      </c>
      <c r="O116" s="1">
        <f>[1]Hoja1!AH118/[1]Hoja1!$G118</f>
        <v>0</v>
      </c>
      <c r="P116" s="1">
        <f>[1]Hoja1!AI118/[1]Hoja1!$G118</f>
        <v>1.7679992142225715E-3</v>
      </c>
      <c r="Q116" s="1">
        <f>[1]Hoja1!AJ118/[1]Hoja1!$G118</f>
        <v>8.4471073568411752E-3</v>
      </c>
      <c r="R116" s="1">
        <f>[1]Hoja1!AK118/[1]Hoja1!$G118</f>
        <v>0</v>
      </c>
      <c r="S116" s="1">
        <f>[1]Hoja1!AL118/[1]Hoja1!$G118</f>
        <v>0</v>
      </c>
      <c r="T116" s="1">
        <f>[1]Hoja1!AM118/[1]Hoja1!$G118</f>
        <v>0</v>
      </c>
      <c r="U116" s="1">
        <f>[1]Hoja1!AN118/[1]Hoja1!$G118</f>
        <v>0</v>
      </c>
      <c r="V116" s="1">
        <f>[1]Hoja1!AO118/[1]Hoja1!$G118</f>
        <v>0</v>
      </c>
      <c r="W116" s="1">
        <f>[1]Hoja1!AP118/[1]Hoja1!$G118</f>
        <v>0</v>
      </c>
      <c r="X116" s="1">
        <f>[1]Hoja1!AQ118/[1]Hoja1!$G118</f>
        <v>0</v>
      </c>
      <c r="Y116" s="1">
        <f>[1]Hoja1!AR118/[1]Hoja1!$G118</f>
        <v>0</v>
      </c>
      <c r="Z116" s="1">
        <f>[1]Hoja1!AS118/[1]Hoja1!$G118</f>
        <v>0</v>
      </c>
      <c r="AA116" s="1">
        <f>[1]Hoja1!AT118/[1]Hoja1!$G118</f>
        <v>0</v>
      </c>
      <c r="AB116" s="1">
        <f>[1]Hoja1!AU118/[1]Hoja1!$G118</f>
        <v>0</v>
      </c>
      <c r="AC116" s="1">
        <f>[1]Hoja1!AV118/[1]Hoja1!$G118</f>
        <v>0</v>
      </c>
      <c r="AD116" s="1">
        <f>[1]Hoja1!AW118/[1]Hoja1!$G118</f>
        <v>0</v>
      </c>
      <c r="AE116" s="1">
        <f>[1]Hoja1!AX118/[1]Hoja1!$G118</f>
        <v>0.82703074354189177</v>
      </c>
      <c r="AF116" s="1">
        <f>[1]Hoja1!AY118/[1]Hoja1!$G118</f>
        <v>2.7993320891857381E-3</v>
      </c>
      <c r="AG116" s="1">
        <f>[1]Hoja1!AZ118/[1]Hoja1!$G118</f>
        <v>0</v>
      </c>
      <c r="AH116" s="1">
        <f>[1]Hoja1!BA118/[1]Hoja1!$G118</f>
        <v>0</v>
      </c>
      <c r="AI116" s="1">
        <f>[1]Hoja1!BB118/[1]Hoja1!$G118</f>
        <v>0</v>
      </c>
      <c r="AJ116" s="1">
        <f>[1]Hoja1!BC118/[1]Hoja1!$G118</f>
        <v>0</v>
      </c>
      <c r="AK116" s="1">
        <f>[1]Hoja1!BD118/[1]Hoja1!$G118</f>
        <v>0</v>
      </c>
      <c r="AL116" s="1">
        <f>[1]Hoja1!BE118/[1]Hoja1!$G118</f>
        <v>0</v>
      </c>
      <c r="AM116" s="1">
        <f>[1]Hoja1!BF118/[1]Hoja1!$G118</f>
        <v>0</v>
      </c>
      <c r="AN116" s="1">
        <f>[1]Hoja1!BG118/[1]Hoja1!$G118</f>
        <v>0</v>
      </c>
      <c r="AO116" s="1">
        <f>[1]Hoja1!BH118/[1]Hoja1!$G118</f>
        <v>0</v>
      </c>
      <c r="AP116" s="1">
        <f>[1]Hoja1!BI118/[1]Hoja1!$G118</f>
        <v>0</v>
      </c>
      <c r="AQ116" s="1">
        <f>[1]Hoja1!BJ118/[1]Hoja1!$G118</f>
        <v>0</v>
      </c>
      <c r="AR116" s="1">
        <f>[1]Hoja1!BK118/[1]Hoja1!$G118</f>
        <v>0</v>
      </c>
      <c r="AS116" s="1">
        <f>[1]Hoja1!BL118/[1]Hoja1!$G118</f>
        <v>0</v>
      </c>
      <c r="AT116" s="1">
        <f>[1]Hoja1!BM118/[1]Hoja1!$G118</f>
        <v>0</v>
      </c>
      <c r="AU116" s="1">
        <f>[1]Hoja1!BN118/[1]Hoja1!$G118</f>
        <v>0</v>
      </c>
      <c r="AV116" s="1">
        <f>[1]Hoja1!BO118/[1]Hoja1!$G118</f>
        <v>0</v>
      </c>
      <c r="AW116" s="1">
        <f>[1]Hoja1!BP118/[1]Hoja1!$G118</f>
        <v>0</v>
      </c>
      <c r="AX116" s="1">
        <f>[1]Hoja1!BQ118/[1]Hoja1!$G118</f>
        <v>0</v>
      </c>
      <c r="AY116" s="1">
        <f>[1]Hoja1!BR118/[1]Hoja1!$G118</f>
        <v>0</v>
      </c>
      <c r="AZ116" s="1">
        <f>[1]Hoja1!BS118/[1]Hoja1!$G118</f>
        <v>0</v>
      </c>
      <c r="BA116" s="1">
        <f>[1]Hoja1!BT118/[1]Hoja1!$G118</f>
        <v>0</v>
      </c>
      <c r="BB116" s="1">
        <f>[1]Hoja1!BU118/[1]Hoja1!$G118</f>
        <v>0</v>
      </c>
      <c r="BC116" s="1">
        <f>[1]Hoja1!BV118/[1]Hoja1!$G118</f>
        <v>0</v>
      </c>
      <c r="BD116" s="1">
        <f>[1]Hoja1!BW118/[1]Hoja1!$G118</f>
        <v>0</v>
      </c>
      <c r="BE116" s="1">
        <f>[1]Hoja1!BX118/[1]Hoja1!$G118</f>
        <v>0</v>
      </c>
      <c r="BF116" s="1">
        <f>[1]Hoja1!BY118/[1]Hoja1!$G118</f>
        <v>0</v>
      </c>
      <c r="BG116" s="1">
        <f>[1]Hoja1!BZ118/[1]Hoja1!$G118</f>
        <v>0</v>
      </c>
      <c r="BH116" s="1">
        <f>[1]Hoja1!CA118/[1]Hoja1!$G118</f>
        <v>0</v>
      </c>
      <c r="BI116" s="1">
        <f>[1]Hoja1!CB118/[1]Hoja1!$G118</f>
        <v>0</v>
      </c>
      <c r="BJ116" s="1">
        <f>[1]Hoja1!CC118/[1]Hoja1!$G118</f>
        <v>0</v>
      </c>
      <c r="BK116" s="1">
        <f>[1]Hoja1!CD118/[1]Hoja1!$G118</f>
        <v>0.11359394951380021</v>
      </c>
      <c r="BL116" s="1">
        <f>[1]Hoja1!CE118/[1]Hoja1!$G118</f>
        <v>0</v>
      </c>
      <c r="BM116" s="1">
        <f>[1]Hoja1!CF118/[1]Hoja1!$G118</f>
        <v>0</v>
      </c>
      <c r="BN116" s="1">
        <f>[1]Hoja1!CG118/[1]Hoja1!$G118</f>
        <v>0</v>
      </c>
      <c r="BO116" s="1">
        <f>[1]Hoja1!CH118/[1]Hoja1!$G118</f>
        <v>0</v>
      </c>
      <c r="BP116" s="1">
        <f>[1]Hoja1!CI118/[1]Hoja1!$G118</f>
        <v>0</v>
      </c>
      <c r="BQ116" s="1">
        <f>[1]Hoja1!CJ118/[1]Hoja1!$G118</f>
        <v>0</v>
      </c>
      <c r="BR116" s="1">
        <f>[1]Hoja1!CK118/[1]Hoja1!$G118</f>
        <v>0</v>
      </c>
      <c r="BS116" s="1">
        <f>[1]Hoja1!CL118/[1]Hoja1!$G118</f>
        <v>0</v>
      </c>
      <c r="BT116" s="1">
        <f>[1]Hoja1!CM118/[1]Hoja1!$G118</f>
        <v>0</v>
      </c>
      <c r="BU116" s="1">
        <f>[1]Hoja1!CN118/[1]Hoja1!$G118</f>
        <v>0</v>
      </c>
      <c r="BV116" s="1">
        <f>[1]Hoja1!CO118/[1]Hoja1!$G118</f>
        <v>0</v>
      </c>
      <c r="BW116" s="1">
        <f>[1]Hoja1!CP118/[1]Hoja1!$G118</f>
        <v>0</v>
      </c>
      <c r="BX116" s="1">
        <f>[1]Hoja1!CQ118/[1]Hoja1!$G118</f>
        <v>0</v>
      </c>
      <c r="BY116" s="1">
        <f>[1]Hoja1!CR118/[1]Hoja1!$G118</f>
        <v>0</v>
      </c>
      <c r="BZ116" s="1">
        <f>[1]Hoja1!CS118/[1]Hoja1!$G118</f>
        <v>0</v>
      </c>
      <c r="CA116" s="1">
        <f>[1]Hoja1!CT118/[1]Hoja1!$G118</f>
        <v>0</v>
      </c>
      <c r="CB116" s="1">
        <f>[1]Hoja1!CU118/[1]Hoja1!$G118</f>
        <v>0</v>
      </c>
      <c r="CC116" s="1">
        <f>[1]Hoja1!CV118/[1]Hoja1!$G118</f>
        <v>5.4513309105195954E-3</v>
      </c>
      <c r="CD116" s="1">
        <f>[1]Hoja1!CW118/[1]Hoja1!$G118</f>
        <v>0</v>
      </c>
      <c r="CE116" s="1">
        <f>[1]Hoja1!CX118/[1]Hoja1!$G118</f>
        <v>0</v>
      </c>
      <c r="CF116" s="1">
        <f>[1]Hoja1!CY118/[1]Hoja1!$G118</f>
        <v>0</v>
      </c>
      <c r="CG116" s="1">
        <f>[1]Hoja1!CZ118/[1]Hoja1!$G118</f>
        <v>0</v>
      </c>
      <c r="CH116" s="1">
        <f>[1]Hoja1!DA118/[1]Hoja1!$G118</f>
        <v>4.9111089283960316E-5</v>
      </c>
      <c r="CI116" s="1">
        <f>[1]Hoja1!DB118/[1]Hoja1!$G118</f>
        <v>0</v>
      </c>
      <c r="CJ116" s="1">
        <f>[1]Hoja1!DC118/[1]Hoja1!$G118</f>
        <v>0</v>
      </c>
      <c r="CK116" s="1">
        <f>[1]Hoja1!DD118/[1]Hoja1!$G118</f>
        <v>0</v>
      </c>
      <c r="CL116" s="1">
        <f>[1]Hoja1!DE118/[1]Hoja1!$G118</f>
        <v>0</v>
      </c>
      <c r="CM116" s="1">
        <f>[1]Hoja1!DF118/[1]Hoja1!$G118</f>
        <v>0</v>
      </c>
      <c r="CN116" s="1">
        <f>[1]Hoja1!DG118/[1]Hoja1!$G118</f>
        <v>0</v>
      </c>
      <c r="CO116" s="1">
        <f>[1]Hoja1!DH118/[1]Hoja1!$G118</f>
        <v>0</v>
      </c>
      <c r="CP116" s="1">
        <f>[1]Hoja1!DI118/[1]Hoja1!$G118</f>
        <v>0</v>
      </c>
      <c r="CQ116" s="1">
        <f>[1]Hoja1!DJ118/[1]Hoja1!$G118</f>
        <v>0</v>
      </c>
      <c r="CR116" s="1">
        <f>[1]Hoja1!DK118/[1]Hoja1!$G118</f>
        <v>0</v>
      </c>
      <c r="CS116" s="1">
        <f>[1]Hoja1!DL118/[1]Hoja1!$G118</f>
        <v>0</v>
      </c>
      <c r="CT116" s="1">
        <f>[1]Hoja1!DM118/[1]Hoja1!$G118</f>
        <v>0</v>
      </c>
      <c r="CU116" s="1">
        <f>[1]Hoja1!DN118/[1]Hoja1!$G118</f>
        <v>0</v>
      </c>
      <c r="CV116" s="1">
        <f>[1]Hoja1!DO118/[1]Hoja1!$G118</f>
        <v>0</v>
      </c>
      <c r="CW116" s="1">
        <f>[1]Hoja1!DP118/[1]Hoja1!$G118</f>
        <v>0</v>
      </c>
      <c r="CX116" s="1">
        <f>[1]Hoja1!DQ118/[1]Hoja1!$G118</f>
        <v>0</v>
      </c>
      <c r="CY116" s="1">
        <f>[1]Hoja1!DR118/[1]Hoja1!$G118</f>
        <v>0</v>
      </c>
      <c r="CZ116" s="1">
        <f>[1]Hoja1!DS118/[1]Hoja1!$G118</f>
        <v>0</v>
      </c>
      <c r="DA116" s="1">
        <f>[1]Hoja1!DT118/[1]Hoja1!$G118</f>
        <v>0</v>
      </c>
      <c r="DB116" s="1">
        <f>[1]Hoja1!DU118/[1]Hoja1!$G118</f>
        <v>0</v>
      </c>
      <c r="DC116" s="1">
        <f>[1]Hoja1!DV118/[1]Hoja1!$G118</f>
        <v>0</v>
      </c>
      <c r="DD116" s="1">
        <f>[1]Hoja1!DW118/[1]Hoja1!$G118</f>
        <v>0</v>
      </c>
      <c r="DE116" s="1">
        <f>[1]Hoja1!DX118/[1]Hoja1!$G118</f>
        <v>0</v>
      </c>
      <c r="DF116" s="1">
        <f>[1]Hoja1!DY118/[1]Hoja1!$G118</f>
        <v>0</v>
      </c>
      <c r="DG116" s="1">
        <f>[1]Hoja1!DZ118/[1]Hoja1!$G118</f>
        <v>0</v>
      </c>
      <c r="DH116" s="1">
        <f>[1]Hoja1!EA118/[1]Hoja1!$G118</f>
        <v>0</v>
      </c>
      <c r="DI116" s="1">
        <f>[1]Hoja1!EB118/[1]Hoja1!$G118</f>
        <v>0</v>
      </c>
      <c r="DJ116" s="1">
        <f>[1]Hoja1!EC118/[1]Hoja1!$G118</f>
        <v>0</v>
      </c>
      <c r="DK116" s="1">
        <f>[1]Hoja1!ED118/[1]Hoja1!$G118</f>
        <v>0</v>
      </c>
      <c r="DL116" s="1">
        <f>[1]Hoja1!EE118/[1]Hoja1!$G118</f>
        <v>0</v>
      </c>
      <c r="DM116" s="1">
        <f>[1]Hoja1!EF118/[1]Hoja1!$G118</f>
        <v>0</v>
      </c>
      <c r="DN116" s="1">
        <f>[1]Hoja1!EG118/[1]Hoja1!$G118</f>
        <v>0</v>
      </c>
      <c r="DO116" s="1">
        <f>[1]Hoja1!EH118/[1]Hoja1!$G118</f>
        <v>0</v>
      </c>
      <c r="DP116" s="1">
        <f>[1]Hoja1!EI118/[1]Hoja1!$G118</f>
        <v>0</v>
      </c>
      <c r="DQ116" s="1">
        <f>[1]Hoja1!EJ118/[1]Hoja1!$G118</f>
        <v>0</v>
      </c>
      <c r="DR116" s="1">
        <f>[1]Hoja1!EK118/[1]Hoja1!$G118</f>
        <v>0</v>
      </c>
      <c r="DS116" s="1">
        <f>[1]Hoja1!EL118/[1]Hoja1!$G118</f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Hoj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arcía de León Hernández David</dc:creator>
  <cp:lastModifiedBy>García de León Hernández David</cp:lastModifiedBy>
  <dcterms:created xsi:type="dcterms:W3CDTF">2022-08-16T12:22:31Z</dcterms:created>
  <dcterms:modified xsi:type="dcterms:W3CDTF">2022-08-17T14:18:47Z</dcterms:modified>
</cp:coreProperties>
</file>